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3ab"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722" authorId="0">
      <text>
        <r>
          <rPr>
            <b val="true"/>
            <sz val="8"/>
            <color rgb="FF000000"/>
            <rFont val="Tahoma"/>
            <family val="0"/>
          </rPr>
          <t xml:space="preserve">Ping Gong:
</t>
        </r>
        <r>
          <rPr>
            <sz val="8"/>
            <color rgb="FF000000"/>
            <rFont val="Tahoma"/>
            <family val="0"/>
          </rPr>
          <t xml:space="preserve">&gt;EW2_R1plate02_G02 CHROMAT_FILE: EW2_R1plate02_G02 PHD_FILE: EW2_R1plate02_G02.phd.1
TCGAGAGGA
AGCTCAACAAGTCACCAGGCTAGGTATACTCTGAGATACGAGTCTCATCA
TGCCGTTATCCGGAAAATTGGAAAAACCTAAATCCGGCGGACTCTTCGGG
GAGCACGGACTCAAGAACCTGGGCATGGAAGACAAGAAACCCCGAAAGGA
GAAGCGAGAGTCTGAGGAACATGACGTATCTGACGATGAATCGATGTCTG
ACTCGCAGATTCGTCAGAACTTCCCTGTCGAGATCGAGAAGTGTCTGAAC
AAGCAGATCAATCTGGAGCTTCAGGCTTCCTATATCCTTCATTCGCTGGG
GATCTACTATGATAGAGATACTGTGGCTCTGCCTAACTTCTCGAAGTTCT
TCATGGATATCTCATTGGAAGAGAGACAACATGCCGGTGACATGATGAAG
T</t>
        </r>
      </text>
      <mc:AlternateContent>
        <mc:Choice Requires="v2">
          <commentPr autoFill="true" autoScale="false" colHidden="false" locked="false" rowHidden="false" textHAlign="justify" textVAlign="top">
            <anchor moveWithCells="false" sizeWithCells="false">
              <xdr:from>
                <xdr:col>2</xdr:col>
                <xdr:colOff>16</xdr:colOff>
                <xdr:row>720</xdr:row>
                <xdr:rowOff>7</xdr:rowOff>
              </xdr:from>
              <xdr:to>
                <xdr:col>5</xdr:col>
                <xdr:colOff>181</xdr:colOff>
                <xdr:row>731</xdr:row>
                <xdr:rowOff>7</xdr:rowOff>
              </xdr:to>
            </anchor>
          </commentPr>
        </mc:Choice>
        <mc:Fallback/>
      </mc:AlternateContent>
    </comment>
    <comment ref="B724" authorId="0">
      <text>
        <r>
          <rPr>
            <b val="true"/>
            <sz val="8"/>
            <color rgb="FF000000"/>
            <rFont val="Tahoma"/>
            <family val="0"/>
          </rPr>
          <t xml:space="preserve">Ping Gong:
</t>
        </r>
        <r>
          <rPr>
            <sz val="8"/>
            <color rgb="FF000000"/>
            <rFont val="Tahoma"/>
            <family val="0"/>
          </rPr>
          <t xml:space="preserve">&gt;EW2_R1Plate08_B06 CHROMAT_FILE: EW2_R1Plate08_B06 PHD_FILE: EW2_R1Plate08_B06.phd.1
AC
TTCATCATGTCACCGGCATGTTGTCTCTCTTCCAATGAGATATCCATGAA
GAACTTCGAGAAGTTAGGCAGCGCCACAGTATCAGAATCAAAGTAGATCC
CCAGCGAATGAAGGATATAGGAAGCCTGAAGCTCCAGATTGATCTGCTTG
TTCAGGCACTTCTCGATCTCGACAGGAAAGTTCTGACGAATCTGCGAGTC
AGACATCGATTCATCGTCAGATACGTCATGTTCCTCAGGCTCTCGCTTCT
CCTTTCGGGGTTTCTTGTCTTCCATGCTCAGGTTCTTGAGTCCGAGCTCC
CCGAAGAGTCCTCCGGATTTAGGTTTTTCCAATTTTCCGGATAACGGCAT
GATGAGACTCGTATCTCAGAGTATACCTATTGAGCTTCCTCTCGATTTCC
ACGACTCAGGATGAGACCTTCT
</t>
        </r>
      </text>
      <mc:AlternateContent>
        <mc:Choice Requires="v2">
          <commentPr autoFill="true" autoScale="false" colHidden="false" locked="false" rowHidden="false" textHAlign="justify" textVAlign="top">
            <anchor moveWithCells="false" sizeWithCells="false">
              <xdr:from>
                <xdr:col>2</xdr:col>
                <xdr:colOff>16</xdr:colOff>
                <xdr:row>722</xdr:row>
                <xdr:rowOff>7</xdr:rowOff>
              </xdr:from>
              <xdr:to>
                <xdr:col>5</xdr:col>
                <xdr:colOff>184</xdr:colOff>
                <xdr:row>733</xdr:row>
                <xdr:rowOff>17</xdr:rowOff>
              </xdr:to>
            </anchor>
          </commentPr>
        </mc:Choice>
        <mc:Fallback/>
      </mc:AlternateContent>
    </comment>
    <comment ref="B726" authorId="0">
      <text>
        <r>
          <rPr>
            <b val="true"/>
            <sz val="8"/>
            <color rgb="FF000000"/>
            <rFont val="Tahoma"/>
            <family val="0"/>
          </rPr>
          <t xml:space="preserve">Ping Gong:
</t>
        </r>
        <r>
          <rPr>
            <sz val="8"/>
            <color rgb="FF000000"/>
            <rFont val="Tahoma"/>
            <family val="0"/>
          </rPr>
          <t xml:space="preserve">&gt;EW2_R1plate10_C02 CHROMAT_FILE: EW2_R1plate10_C02 PHD_FILE: EW2_R1plate10_C02.phd.1
ACTTCATCATGTCACC
GGCATGTTGTCTCTCTTCCAAGGAGATATCCATGAAGAACTTCGAGAAGT
TAGGCAGAGCCACAGTATCTCTATCATAGTAGATCCCCAGCGAATGAAGG
ATATAGGAAGCCTGAAGCTCCAGATTGATCTGCTTGTTCAGACACTTCTC
GATCTCGACAGGGAAGTTCTGACGAATCTGCGAGTCAGACATCGATTCAT
CGTCAGATACGTCATGTTCCTCAGACTCTCGCTTCTCCTTTCGGGGTTTC
TTGTCTTCCATGCTCAGGTTCTTGAGTCCGTGCTCCCCGAAGAGTCCGCC
GGATTTAGGTTTTTCCAATTTTCCGGATAACGGCATGATGAGACTCGTAT
CTCAGAGTATACCTGGTGACTTGTTGAGC</t>
        </r>
      </text>
      <mc:AlternateContent>
        <mc:Choice Requires="v2">
          <commentPr autoFill="true" autoScale="false" colHidden="false" locked="false" rowHidden="false" textHAlign="justify" textVAlign="top">
            <anchor moveWithCells="false" sizeWithCells="false">
              <xdr:from>
                <xdr:col>2</xdr:col>
                <xdr:colOff>16</xdr:colOff>
                <xdr:row>724</xdr:row>
                <xdr:rowOff>7</xdr:rowOff>
              </xdr:from>
              <xdr:to>
                <xdr:col>5</xdr:col>
                <xdr:colOff>170</xdr:colOff>
                <xdr:row>734</xdr:row>
                <xdr:rowOff>14</xdr:rowOff>
              </xdr:to>
            </anchor>
          </commentPr>
        </mc:Choice>
        <mc:Fallback/>
      </mc:AlternateContent>
    </comment>
    <comment ref="B728" authorId="0">
      <text>
        <r>
          <rPr>
            <b val="true"/>
            <sz val="8"/>
            <color rgb="FF000000"/>
            <rFont val="Tahoma"/>
            <family val="0"/>
          </rPr>
          <t xml:space="preserve">Ping Gong:
</t>
        </r>
        <r>
          <rPr>
            <sz val="8"/>
            <color rgb="FF000000"/>
            <rFont val="Tahoma"/>
            <family val="0"/>
          </rPr>
          <t xml:space="preserve">&gt;EW2_R1Plate11_F02 CHROMAT_FILE: EW2_R1Plate11_F02 PHD_FILE: EW2_R1Plate11_F02.phd.1
ACTTCATCATGTCACC
GGCATGTTGTCTCTCTTCCAATGAGATTTCCATGAAGAACTTCGAGAAGT
TAGGCAGAGCCACAGTATCTCTGTCATAGTAGATCCCCAGCGAATGAAGG
ATATAGGAAGCCTGAAGCTCCAGATTGATCTGCTTGTTCAGACACTTCTC
GATCTCGACAGGAAAGTTCTGACGAATCTGCGAGTCAGACATCGATTCAT
CGTCAGATACGTCATGTTCCTCAGACTCTCGCTTCTCCTCTCGGGGTCTC
TTGTCTTCCATGCTCAGGCTCTTGAGTCCGTGCTCCCCGAAGAGTCCGCT
GGATTTAGGTTTTTCCAATTTTCCGGATAACGGCATGATGAGACTCGTAT
CTCAGAGTATACCTAGCCTGGTGACTTGTTGAGCTTCCTCTCGATTTCCA
C</t>
        </r>
      </text>
      <mc:AlternateContent>
        <mc:Choice Requires="v2">
          <commentPr autoFill="true" autoScale="false" colHidden="false" locked="false" rowHidden="false" textHAlign="justify" textVAlign="top">
            <anchor moveWithCells="false" sizeWithCells="false">
              <xdr:from>
                <xdr:col>2</xdr:col>
                <xdr:colOff>16</xdr:colOff>
                <xdr:row>726</xdr:row>
                <xdr:rowOff>7</xdr:rowOff>
              </xdr:from>
              <xdr:to>
                <xdr:col>5</xdr:col>
                <xdr:colOff>186</xdr:colOff>
                <xdr:row>737</xdr:row>
                <xdr:rowOff>13</xdr:rowOff>
              </xdr:to>
            </anchor>
          </commentPr>
        </mc:Choice>
        <mc:Fallback/>
      </mc:AlternateContent>
    </comment>
    <comment ref="B732" authorId="0">
      <text>
        <r>
          <rPr>
            <b val="true"/>
            <sz val="8"/>
            <color rgb="FF000000"/>
            <rFont val="Tahoma"/>
            <family val="0"/>
          </rPr>
          <t xml:space="preserve">Ping Gong:
</t>
        </r>
        <r>
          <rPr>
            <sz val="8"/>
            <color rgb="FF000000"/>
            <rFont val="Tahoma"/>
            <family val="0"/>
          </rPr>
          <t xml:space="preserve">&gt;EW1_F1plate04_A02 CHROMAT_FILE: EW1_F1plate04_A02 PHD_FILE: EW1_F1plate04_A02.phd.1
AGAGGTAGCGTGGTCCCTGGCCATGTGTGTTTCGTGATTCAGCACTTGTT
CGAGTCTTTTGTGAGCATCGTCAAGTCAACTACTTGCAGAATGATGATGC
TGCAGCTGCTGCTGCTCGGTCTGTCGGCCTGCGTTATTGCTGCTGATGAA
TGGGTGTATCCAAGCAATTGCAAAGACGACAACTCTTGCACCTACAAAGC
GACATGGACTGTAGAGGAAGAAGTCGTTAAATTTGAGATCGTGGCAAAAC
AGTCCGAATTAACTTGGACAGGAATCGGCATGGCAAGGGAGAAGAAAATT
GATAATTCCGAATTCATTTGGGGATATAAGGGCAAACAAGCTTATAGTGT
CGTAATTGACGGCACATATCCGGACGCATACAGTCCACCGACGAAGGACG
CAGATCAGGACCTCGATAATCCGCTCGCCTATTACAAGGACGGCTACCTG
ACCGTTACCTTCATTCACAAGCGCATCTCTTACCAGAAATACGAATTCAA
CTTCACGGACACGGACTGCTACTACTTCATTTTCCCGATCGGAGGAGGCA
GCTTCGTCAAGGACGATGGT</t>
        </r>
      </text>
      <mc:AlternateContent>
        <mc:Choice Requires="v2">
          <commentPr autoFill="true" autoScale="false" colHidden="false" locked="false" rowHidden="false" textHAlign="justify" textVAlign="top">
            <anchor moveWithCells="false" sizeWithCells="false">
              <xdr:from>
                <xdr:col>2</xdr:col>
                <xdr:colOff>16</xdr:colOff>
                <xdr:row>730</xdr:row>
                <xdr:rowOff>7</xdr:rowOff>
              </xdr:from>
              <xdr:to>
                <xdr:col>5</xdr:col>
                <xdr:colOff>175</xdr:colOff>
                <xdr:row>743</xdr:row>
                <xdr:rowOff>3</xdr:rowOff>
              </xdr:to>
            </anchor>
          </commentPr>
        </mc:Choice>
        <mc:Fallback/>
      </mc:AlternateContent>
    </comment>
    <comment ref="B734" authorId="0">
      <text>
        <r>
          <rPr>
            <b val="true"/>
            <sz val="8"/>
            <color rgb="FF000000"/>
            <rFont val="Tahoma"/>
            <family val="0"/>
          </rPr>
          <t xml:space="preserve">Ping Gong:
</t>
        </r>
        <r>
          <rPr>
            <sz val="8"/>
            <color rgb="FF000000"/>
            <rFont val="Tahoma"/>
            <family val="0"/>
          </rPr>
          <t xml:space="preserve">&gt;EW1_F1plate04_G09 CHROMAT_FILE: EW1_F1plate04_G09 PHD_FILE: EW1_F1plate04_G09.phd.1
GAATGATGCTGCAGCTCCTGCTGCTGGGCCTGTCGGCCTGCGTTATTGCT
GCTGATGAATGGGTGTATCCAAGCAATTGCAAAGACGACAACTCTTGTGC
CTACAAAGCGACATGGACTGTAGAGGAAGAAGTCGTGAAGTTTGAGATCG
TGGCAAAACAGCCCGAATCAGCTTGGACAGGAATCGGCATGGCAAGGGAG
AAGAAAATTGATAATTCCGAATTCATTTGGGGATATAAGGGCAAAGAAGC
TTATAGTGTCGTAATTGACGGCACATATCCGGACGCATACAGTCCACCGA
CGAAGGACGCAGATCAGGACCTCGATAATCCGCTCGCTTATTACAAGGAC
GGCTACCTGACCGTTACCTTCATTCACAAGCGCATCTCTTACCAGAAATA
CGAATTCAACTTCACGGACACGGACTGCTACTACTTCATTTTCCCGATCG
GAGGAGGCAGCTTCGTCAAGGACGATGGT</t>
        </r>
      </text>
      <mc:AlternateContent>
        <mc:Choice Requires="v2">
          <commentPr autoFill="true" autoScale="false" colHidden="false" locked="false" rowHidden="false" textHAlign="justify" textVAlign="top">
            <anchor moveWithCells="false" sizeWithCells="false">
              <xdr:from>
                <xdr:col>2</xdr:col>
                <xdr:colOff>16</xdr:colOff>
                <xdr:row>732</xdr:row>
                <xdr:rowOff>7</xdr:rowOff>
              </xdr:from>
              <xdr:to>
                <xdr:col>5</xdr:col>
                <xdr:colOff>172</xdr:colOff>
                <xdr:row>743</xdr:row>
                <xdr:rowOff>14</xdr:rowOff>
              </xdr:to>
            </anchor>
          </commentPr>
        </mc:Choice>
        <mc:Fallback/>
      </mc:AlternateContent>
    </comment>
    <comment ref="B736" authorId="0">
      <text>
        <r>
          <rPr>
            <b val="true"/>
            <sz val="8"/>
            <color rgb="FF000000"/>
            <rFont val="Tahoma"/>
            <family val="0"/>
          </rPr>
          <t xml:space="preserve">Ping Gong:
</t>
        </r>
        <r>
          <rPr>
            <sz val="8"/>
            <color rgb="FF000000"/>
            <rFont val="Tahoma"/>
            <family val="0"/>
          </rPr>
          <t xml:space="preserve">&gt;EW2_R1Plate11_G03 CHROMAT_FILE: EW2_R1Plate11_G03 PHD_FILE: EW2_R1Plate11_G03.phd.1
ATCATCACTTGTTCGAGT
TCTTCGTAAGCATCGCCGAGACAACTACTTGCAGAATGATGATGCTGCAG
CTGCTGCTGCTCGGTCTGTCGGCCTGCGTTATTGCTGCTGATGAATGGGT
GTATCCGAGCAATTGCAAAGACGACAACTCTTGTGTCTACAAAGCGACAT
GGACTGTAGAGGAAGAAGTCGTGAAGTTTGAGATCGTGGCAAAACAGCCC
GAATCAGCTTGGACAGGAATCGGCATGGCAAGGGAGAAGAAAATTGATAA
TTCCGAATTCATTTGGGGATATAAGGGCAAACAAGCTTATAGTGTCGTAA
TTGACGGCACATATCCGGACGCATACAGTCCACCGACGAAGGACGCAGAT
CAGGACCTCGATAATCCGCTTGCCTATTACAAGGACGGCTACCTGACCGT
TACCTTCATTCACAAGCGCATCTCTTACCAGAAATACGAATTCAACTTCA
CGGACACGGACTGCTACTACTTCATTTTCCCGATCGGAGGAGGCAGCTTC
GTCAAGGACGATGGT</t>
        </r>
      </text>
      <mc:AlternateContent>
        <mc:Choice Requires="v2">
          <commentPr autoFill="true" autoScale="false" colHidden="false" locked="false" rowHidden="false" textHAlign="justify" textVAlign="top">
            <anchor moveWithCells="false" sizeWithCells="false">
              <xdr:from>
                <xdr:col>2</xdr:col>
                <xdr:colOff>16</xdr:colOff>
                <xdr:row>734</xdr:row>
                <xdr:rowOff>7</xdr:rowOff>
              </xdr:from>
              <xdr:to>
                <xdr:col>5</xdr:col>
                <xdr:colOff>182</xdr:colOff>
                <xdr:row>747</xdr:row>
                <xdr:rowOff>5</xdr:rowOff>
              </xdr:to>
            </anchor>
          </commentPr>
        </mc:Choice>
        <mc:Fallback/>
      </mc:AlternateContent>
    </comment>
    <comment ref="B740" authorId="0">
      <text>
        <r>
          <rPr>
            <b val="true"/>
            <sz val="8"/>
            <color rgb="FF000000"/>
            <rFont val="Tahoma"/>
            <family val="0"/>
          </rPr>
          <t xml:space="preserve">Ping Gong:
</t>
        </r>
        <r>
          <rPr>
            <sz val="8"/>
            <color rgb="FF000000"/>
            <rFont val="Tahoma"/>
            <family val="0"/>
          </rPr>
          <t xml:space="preserve">&gt;EW2_R1plate06_B03 CHROMAT_FILE: EW2_R1plate06_B03 PHD_FILE: EW2_R1plate06_B03.phd.1
ACAGGCCGCCGTC
GGTATCATCATTTAGTTCCGTTGGAATAAGCGTGTTATCTGAGGAGATGT
TAGCGTAGGCAAAGACCACGTGTGTGCAGAGACTAGAGGCGATATCTCCA
GGAAGGAACTTGGCACTTCCCAAACGATGCTGAGACCAGTTCGTGTAATA
ACAGATTCTCTTGTATCCTGGTTCGATTTCTTTTGGTTTTGGTGTTGTTG
GTCCAAGCAAGCAGATCGGCTCAGCGGAGAATAGTGGCGTCGTGTCAGGT
CCGCCGATGAGACCATCGTCGTTCAGGAACTTGCCTCCTCCGATCGGGAA
TATGAAGTAGTAGCAGTCACTGTCCGTGAAGTTGAATTCGTATTTCTCGT
AAGAGATGCGCGTGTGAGTGAAGGTGACGGTCAGATAGCCGTCCTTGTAG
TAAGCGAGCGGATTCTCGAGGTGCTGATCCGGGTCCTTCGTTGGTGGACT
GTATGCGTCCGGATATGTGCCGTCCATTACGACACTATAAGCTTGTTTGG
CCCTTATATCCCCC</t>
        </r>
      </text>
      <mc:AlternateContent>
        <mc:Choice Requires="v2">
          <commentPr autoFill="true" autoScale="false" colHidden="false" locked="false" rowHidden="false" textHAlign="justify" textVAlign="top">
            <anchor moveWithCells="false" sizeWithCells="false">
              <xdr:from>
                <xdr:col>2</xdr:col>
                <xdr:colOff>16</xdr:colOff>
                <xdr:row>738</xdr:row>
                <xdr:rowOff>7</xdr:rowOff>
              </xdr:from>
              <xdr:to>
                <xdr:col>5</xdr:col>
                <xdr:colOff>170</xdr:colOff>
                <xdr:row>751</xdr:row>
                <xdr:rowOff>8</xdr:rowOff>
              </xdr:to>
            </anchor>
          </commentPr>
        </mc:Choice>
        <mc:Fallback/>
      </mc:AlternateContent>
    </comment>
    <comment ref="B742" authorId="0">
      <text>
        <r>
          <rPr>
            <b val="true"/>
            <sz val="8"/>
            <color rgb="FF000000"/>
            <rFont val="Tahoma"/>
            <family val="0"/>
          </rPr>
          <t xml:space="preserve">Ping Gong:
</t>
        </r>
        <r>
          <rPr>
            <sz val="8"/>
            <color rgb="FF000000"/>
            <rFont val="Tahoma"/>
            <family val="0"/>
          </rPr>
          <t xml:space="preserve">&gt;EW1_F1plate02_B05 CHROMAT_FILE: EW1_F1plate02_B05 PHD_FILE: EW1_F1plate02_B05.phd.1
CCTTCACGCACAAGCGCATCTCCTACCAGAAATATGAATTCAACTTCACG
GACAGTGACTGCTACTACTTCATATTCCCGGTCGAAGGAGGCAGCTTCGT
GAACGACGATGGTCTCATCAACGCACCCTTCAAGACGCCACTATTATCCG
ATGAGAGGATCTGCTTGCTTGGACCAACAACACCAAAGCCAAAAGAAATC
GAACCAGGATACAAGAGAATCTGTTATTACACGAACTGGTCTCAGTATCG
TGTGGGAAATGCCAAGTTCCTTCCGGGAGATATCGACCCTAGTCTCTGCA
CACACTTGGTCTTCGCCTACGCTAACATCTCAGCAGACAACACGCTTATT
CCAACGGAACAAAATGATGATACCGACGGCGGCCTGT</t>
        </r>
      </text>
      <mc:AlternateContent>
        <mc:Choice Requires="v2">
          <commentPr autoFill="true" autoScale="false" colHidden="false" locked="false" rowHidden="false" textHAlign="justify" textVAlign="top">
            <anchor moveWithCells="false" sizeWithCells="false">
              <xdr:from>
                <xdr:col>2</xdr:col>
                <xdr:colOff>16</xdr:colOff>
                <xdr:row>740</xdr:row>
                <xdr:rowOff>7</xdr:rowOff>
              </xdr:from>
              <xdr:to>
                <xdr:col>5</xdr:col>
                <xdr:colOff>177</xdr:colOff>
                <xdr:row>750</xdr:row>
                <xdr:rowOff>1</xdr:rowOff>
              </xdr:to>
            </anchor>
          </commentPr>
        </mc:Choice>
        <mc:Fallback/>
      </mc:AlternateContent>
    </comment>
    <comment ref="B744" authorId="0">
      <text>
        <r>
          <rPr>
            <b val="true"/>
            <sz val="8"/>
            <color rgb="FF000000"/>
            <rFont val="Tahoma"/>
            <family val="0"/>
          </rPr>
          <t xml:space="preserve">Ping Gong:
</t>
        </r>
        <r>
          <rPr>
            <sz val="8"/>
            <color rgb="FF000000"/>
            <rFont val="Tahoma"/>
            <family val="0"/>
          </rPr>
          <t xml:space="preserve">&gt;EW2_F1plate03_H02 CHROMAT_FILE: EW2_F1plate03_H02 PHD_FILE: EW2_F1plate03_H02.phd.1
ACAGGCCGCCGGAA
ATATCATCGTTTTGTTCCGTTGGAATAACCGTGTTGTCTGCTGAGATGTT
AGCGTAGGCATAGACCAAGTGAGTGCAGAGACTAGAGTCGATATCTCCCG
GAAGGAACTTGGCATTTCCCACACGATGCTGAGACCAGTTCGTATAGTAG
CAGATTCTCTTGTATCCTGTGTTGATTTCTATTGGTTTTGGTGTTGTTGG
TCCAAGCAAGCAGATCGGCTCATCGGATAATAATGGCGTCTTGAAGGGTG
CGTTGATGAGACCATCGTCGTTCACGAAGCTGCCTCCTTCGACCGGGAAT
ATGAAGTAGTAGCAGTCACTGTCCGTCAAGTTCAATTCATATTTCTCGTA
GGAGATGCGCTTGTGGGTAAAGGTGACGATCGGATAGCCGTCCTTGTAAT
AGGCGAGCGGTTTGTCGAGGTCCTGATCCGCGTCCTTCGTTGGTGGACTG
TATGCGTCCGGATATGTGCCGTCAATTACGACACTGTAAGCTTCTTTGCC
CTTATATCCCCAAATGAATTCGGAATTATCAATTTTCTTCTCCCTTGCCA
TGCCCGATTTCCTGTCCAGTTGTGA</t>
        </r>
      </text>
      <mc:AlternateContent>
        <mc:Choice Requires="v2">
          <commentPr autoFill="true" autoScale="false" colHidden="false" locked="false" rowHidden="false" textHAlign="justify" textVAlign="top">
            <anchor moveWithCells="false" sizeWithCells="false">
              <xdr:from>
                <xdr:col>2</xdr:col>
                <xdr:colOff>16</xdr:colOff>
                <xdr:row>742</xdr:row>
                <xdr:rowOff>7</xdr:rowOff>
              </xdr:from>
              <xdr:to>
                <xdr:col>5</xdr:col>
                <xdr:colOff>174</xdr:colOff>
                <xdr:row>756</xdr:row>
                <xdr:rowOff>3</xdr:rowOff>
              </xdr:to>
            </anchor>
          </commentPr>
        </mc:Choice>
        <mc:Fallback/>
      </mc:AlternateContent>
    </comment>
    <comment ref="B746" authorId="0">
      <text>
        <r>
          <rPr>
            <b val="true"/>
            <sz val="8"/>
            <color rgb="FF000000"/>
            <rFont val="Tahoma"/>
            <family val="0"/>
          </rPr>
          <t xml:space="preserve">Ping Gong:
</t>
        </r>
        <r>
          <rPr>
            <sz val="8"/>
            <color rgb="FF000000"/>
            <rFont val="Tahoma"/>
            <family val="0"/>
          </rPr>
          <t xml:space="preserve">&gt;EW1_F2Plate19_C07 CHROMAT_FILE: EW1_F2Plate19_C07 PHD_FILE: EW1_F2Plate19_C07.phd.1
ACAGGCCGCCGGGGGTATCTTCATTCGTTTCTGTTGGAATGAGTTTGTGG
TCTACTGAAATGTTAGCCCAGGCATAGGCCAAGTGAGTGCAGAGACTAGG
GTCGAGATTCTCCGGAAGGAACTTGGCTTTTCCCTGACGGTTCTGAGACC
AGTTCGAGTAGTAGACGACCCTCTTGAGTTCTTTGTCCTTGATATCAAGT
GGTGACTGTGTTGACAGTGTCTGCTCCACCAAGGGCAGACTGGTCGATAG
CGTGACGTTATCTTCGTTGAGGCAGACCTTCGTCCTGGTGATCTTGGGAA
TCCTGAATGGT</t>
        </r>
      </text>
      <mc:AlternateContent>
        <mc:Choice Requires="v2">
          <commentPr autoFill="true" autoScale="false" colHidden="false" locked="false" rowHidden="false" textHAlign="justify" textVAlign="top">
            <anchor moveWithCells="false" sizeWithCells="false">
              <xdr:from>
                <xdr:col>2</xdr:col>
                <xdr:colOff>16</xdr:colOff>
                <xdr:row>744</xdr:row>
                <xdr:rowOff>7</xdr:rowOff>
              </xdr:from>
              <xdr:to>
                <xdr:col>5</xdr:col>
                <xdr:colOff>178</xdr:colOff>
                <xdr:row>753</xdr:row>
                <xdr:rowOff>6</xdr:rowOff>
              </xdr:to>
            </anchor>
          </commentPr>
        </mc:Choice>
        <mc:Fallback/>
      </mc:AlternateContent>
    </comment>
    <comment ref="C6" authorId="0">
      <text>
        <r>
          <rPr>
            <b val="true"/>
            <sz val="8"/>
            <color rgb="FF000000"/>
            <rFont val="Tahoma"/>
            <family val="0"/>
          </rPr>
          <t xml:space="preserve">Ping Gong:
</t>
        </r>
        <r>
          <rPr>
            <sz val="8"/>
            <color rgb="FF000000"/>
            <rFont val="Tahoma"/>
            <family val="0"/>
          </rPr>
          <t xml:space="preserve">Biochim Biophys Acta. 1999 Dec 23;1489(2-3):467-73.
Characterisation and quantification of earthworm cyclophilins: identification of invariant and heavy metal responsive isoforms.
Stürzenbaum SR, Morgan AJ, Kille P.
School of Biosciences, University of Wales, Cardiff, UK. sturzenbaumsr@cardiff.ac.uk
We report the identification of two earthworm cyclophilin genes, which resemble the cytosolic cyclophilin-A and the signal sequence containing cyclophilin-B. Using fully quantitative PCR we were able to assess the transcript regulation of both cyclophilin isoforms, as well as a further independent control gene (actin), during exposure to heavy metals. Whilst the expression of cyclophilin-B and actin remained exceptionally constant, cyclophilin-A was up-regulated 38-fold. This intriguing observation has profound implications regarding cyclophilin's use as an invariant control and highlights the fact that it is essential to treat cyclophilin isoforms as separate entities, rather than one functional unit.
PMID: 10673053 [PubMed - indexed for MEDLINE]
Gene. 1996 Oct 31;178(1-2):199-200.Links
Nucleotide sequence of two actin genes of Lumbricus terrestris.
Lewke N, Weber K.
Max Planck Institute for Biophysical Chemistry, Department of Biochemistry, Göttingen, Germany.
Two actin genes (act1-LUM and act2-LUM) of the annelid Lumbricus terrestris are characterised. Both genes reveal a single intron of 632 or 696 bp, respectively, located at exactly the same position. This intron position is currently the only intron position shared by some protostomic and most deuterostomic actin genes.
PMID: 8921915 [PubMed - indexed for MEDLINE]</t>
        </r>
      </text>
      <mc:AlternateContent>
        <mc:Choice Requires="v2">
          <commentPr autoFill="true" autoScale="false" colHidden="false" locked="false" rowHidden="false" textHAlign="justify" textVAlign="top">
            <anchor moveWithCells="false" sizeWithCells="false">
              <xdr:from>
                <xdr:col>2</xdr:col>
                <xdr:colOff>7</xdr:colOff>
                <xdr:row>7</xdr:row>
                <xdr:rowOff>12</xdr:rowOff>
              </xdr:from>
              <xdr:to>
                <xdr:col>5</xdr:col>
                <xdr:colOff>262</xdr:colOff>
                <xdr:row>29</xdr:row>
                <xdr:rowOff>13</xdr:rowOff>
              </xdr:to>
            </anchor>
          </commentPr>
        </mc:Choice>
        <mc:Fallback/>
      </mc:AlternateContent>
    </comment>
    <comment ref="C7" authorId="0">
      <text>
        <r>
          <rPr>
            <b val="true"/>
            <sz val="8"/>
            <color rgb="FF000000"/>
            <rFont val="Tahoma"/>
            <family val="0"/>
          </rPr>
          <t xml:space="preserve">Ping Gong:
</t>
        </r>
        <r>
          <rPr>
            <sz val="8"/>
            <color rgb="FF000000"/>
            <rFont val="Tahoma"/>
            <family val="0"/>
          </rPr>
          <t xml:space="preserve">Sequence 1: EW2_R1P05_D02 PHD_FILE: 2R1p05_D02.phd.1
Length = 431 (1 .. 431) contig442
Sequence 2: EW1_F1P04_C03 PHD_FILE: 1F1p04_C03.phd.1
Length = 455 (1 .. 455) contig312
 Score =  577 bits (300),  Expect = 1e-161
 Identities = 380/420 (90%), Gaps = 0/420 (0%)
 Strand=Plus/Minus
Query  1    TTACGGATATCGACATCGCACTTCATGATGCTGTTGAAGGTCGTCTCGTGGATACCAGCA  60
            |||||||||||||| ||||||||||||||||||||| ||||||| |||||||| ||  | 
Sbjct  421  TTACGGATATCGACGTCGCACTTCATGATGCTGTTGTAGGTCGTTTCGTGGATGCCGACG  362
Query  61   GATTCCATACCCAGGAAGGCAGGCTGGAACATGGACTCTGGGCAACGGAAGCGCTCGTTT  120
            || ||||| || ||||||   ||||||||||||| |||||||||||||||||||||||||
Sbjct  361  GACTCCATCCCGAGGAAGCTTGGCTGGAACATGGCCTCTGGGCAACGGAAGCGCTCGTTT  302
Query  121  CCGATGGTGATCACCTGACCGTCGGGCAGCTCGTAGCTCTTCTCGAGGGATGATGAGGAG  180
            ||||||||||||||||||||||||||||||||||||||||||||||| || || || |  
Sbjct  301  CCGATGGTGATCACCTGACCGTCGGGCAGCTCGTAGCTCTTCTCGAGCGAAGACGACGCC  242
Query  181  GCGGCCGTTCCCATCTCCTGGTCGAAGTCAAGAGCGACGTAGCACAACTTCTCCTTGATG  240
            |  || ||   ||||||||| |||||||| || ||||||||||||| |||||||||||||
Sbjct  241  GATGCGGTGTTCATCTCCTGCTCGAAGTCGAGTGCGACGTAGCACAGCTTCTCCTTGATG  182
Query  241  TCACGAACGATTTCACGCTCGGCCGTGGTGGTGAAGCTGTAGCCTCTCTCGGTCAGGATC  300
            || ||||||||||| | |||||| |||||||||||||||||||||||||| |||||||||
Sbjct  181  TCGCGAACGATTTCCCTCTCGGCTGTGGTGGTGAAGCTGTAGCCTCTCTCCGTCAGGATC  122
Query  301  TTCATCAGGTAATCGGTGAGATCTCTGCCAGCCAAGTCGAGACGGAGGATGGCATGGGGC  360
            ||||||||||||||||||||||||||||||||||||||||||||||||||||| || |||
Sbjct  121  TTCATCAGGTAATCGGTGAGATCTCTGCCAGCCAAGTCGAGACGGAGGATGGCGTGCGGC  62
Query  361  AAGGCGTAACCCTCGTAGATGGGCACGGTGTGGGTGACACCATCGCCGGAGTCGAGGACG  420
            | |||||| |||||||||||||||||||||||||||||||||||||||||||| ||||||
Sbjct  61   AGGGCGTAGCCCTCGTAGATGGGCACGGTGTGGGTGACACCATCGCCGGAGTCTAGGACG  2</t>
        </r>
      </text>
      <mc:AlternateContent>
        <mc:Choice Requires="v2">
          <commentPr autoFill="true" autoScale="false" colHidden="false" locked="false" rowHidden="false" textHAlign="justify" textVAlign="top">
            <anchor moveWithCells="false" sizeWithCells="false">
              <xdr:from>
                <xdr:col>2</xdr:col>
                <xdr:colOff>7</xdr:colOff>
                <xdr:row>8</xdr:row>
                <xdr:rowOff>12</xdr:rowOff>
              </xdr:from>
              <xdr:to>
                <xdr:col>5</xdr:col>
                <xdr:colOff>326</xdr:colOff>
                <xdr:row>39</xdr:row>
                <xdr:rowOff>16</xdr:rowOff>
              </xdr:to>
            </anchor>
          </commentPr>
        </mc:Choice>
        <mc:Fallback/>
      </mc:AlternateContent>
    </comment>
    <comment ref="C9" authorId="0">
      <text>
        <r>
          <rPr>
            <b val="true"/>
            <sz val="8"/>
            <color rgb="FF000000"/>
            <rFont val="Tahoma"/>
            <family val="0"/>
          </rPr>
          <t xml:space="preserve">Ping Gong:
</t>
        </r>
        <r>
          <rPr>
            <sz val="8"/>
            <color rgb="FF000000"/>
            <rFont val="Tahoma"/>
            <family val="0"/>
          </rPr>
          <t xml:space="preserve">Sequence 1: EW2_R1P05_D02 PHD_FILE: 2R1p05_D02.phd.1
Length = 431 (1 .. 431) contig442
Sequence 2: EW1_F1P04_C03 PHD_FILE: 1F1p04_C03.phd.1
Length = 455 (1 .. 455) contig312
 Score =  577 bits (300),  Expect = 1e-161
 Identities = 380/420 (90%), Gaps = 0/420 (0%)
 Strand=Plus/Minus
Query  1    TTACGGATATCGACATCGCACTTCATGATGCTGTTGAAGGTCGTCTCGTGGATACCAGCA  60
            |||||||||||||| ||||||||||||||||||||| ||||||| |||||||| ||  | 
Sbjct  421  TTACGGATATCGACGTCGCACTTCATGATGCTGTTGTAGGTCGTTTCGTGGATGCCGACG  362
Query  61   GATTCCATACCCAGGAAGGCAGGCTGGAACATGGACTCTGGGCAACGGAAGCGCTCGTTT  120
            || ||||| || ||||||   ||||||||||||| |||||||||||||||||||||||||
Sbjct  361  GACTCCATCCCGAGGAAGCTTGGCTGGAACATGGCCTCTGGGCAACGGAAGCGCTCGTTT  302
Query  121  CCGATGGTGATCACCTGACCGTCGGGCAGCTCGTAGCTCTTCTCGAGGGATGATGAGGAG  180
            ||||||||||||||||||||||||||||||||||||||||||||||| || || || |  
Sbjct  301  CCGATGGTGATCACCTGACCGTCGGGCAGCTCGTAGCTCTTCTCGAGCGAAGACGACGCC  242
Query  181  GCGGCCGTTCCCATCTCCTGGTCGAAGTCAAGAGCGACGTAGCACAACTTCTCCTTGATG  240
            |  || ||   ||||||||| |||||||| || ||||||||||||| |||||||||||||
Sbjct  241  GATGCGGTGTTCATCTCCTGCTCGAAGTCGAGTGCGACGTAGCACAGCTTCTCCTTGATG  182
Query  241  TCACGAACGATTTCACGCTCGGCCGTGGTGGTGAAGCTGTAGCCTCTCTCGGTCAGGATC  300
            || ||||||||||| | |||||| |||||||||||||||||||||||||| |||||||||
Sbjct  181  TCGCGAACGATTTCCCTCTCGGCTGTGGTGGTGAAGCTGTAGCCTCTCTCCGTCAGGATC  122
Query  301  TTCATCAGGTAATCGGTGAGATCTCTGCCAGCCAAGTCGAGACGGAGGATGGCATGGGGC  360
            ||||||||||||||||||||||||||||||||||||||||||||||||||||| || |||
Sbjct  121  TTCATCAGGTAATCGGTGAGATCTCTGCCAGCCAAGTCGAGACGGAGGATGGCGTGCGGC  62
Query  361  AAGGCGTAACCCTCGTAGATGGGCACGGTGTGGGTGACACCATCGCCGGAGTCGAGGACG  420
            | |||||| |||||||||||||||||||||||||||||||||||||||||||| ||||||
Sbjct  61   AGGGCGTAGCCCTCGTAGATGGGCACGGTGTGGGTGACACCATCGCCGGAGTCTAGGACG  2</t>
        </r>
      </text>
      <mc:AlternateContent>
        <mc:Choice Requires="v2">
          <commentPr autoFill="true" autoScale="false" colHidden="false" locked="false" rowHidden="false" textHAlign="justify" textVAlign="top">
            <anchor moveWithCells="false" sizeWithCells="false">
              <xdr:from>
                <xdr:col>2</xdr:col>
                <xdr:colOff>7</xdr:colOff>
                <xdr:row>8</xdr:row>
                <xdr:rowOff>16</xdr:rowOff>
              </xdr:from>
              <xdr:to>
                <xdr:col>5</xdr:col>
                <xdr:colOff>326</xdr:colOff>
                <xdr:row>40</xdr:row>
                <xdr:rowOff>3</xdr:rowOff>
              </xdr:to>
            </anchor>
          </commentPr>
        </mc:Choice>
        <mc:Fallback/>
      </mc:AlternateContent>
    </comment>
    <comment ref="C10" authorId="0">
      <text>
        <r>
          <rPr>
            <b val="true"/>
            <sz val="8"/>
            <color rgb="FF000000"/>
            <rFont val="Tahoma"/>
            <family val="0"/>
          </rPr>
          <t xml:space="preserve">Ping Gong:
</t>
        </r>
        <r>
          <rPr>
            <sz val="8"/>
            <color rgb="FF000000"/>
            <rFont val="Tahoma"/>
            <family val="0"/>
          </rPr>
          <t xml:space="preserve">Sequence 1: EW1_F2P11_G03 PHD_FILE: 1F2p11_G03.phd.1
Length = 247 (1 .. 247) contig431
Sequence 2: EW1_F1P04_C05 PHD_FILE: 1F1p04_C05.phd.1
Length = 465 (1 .. 465) contig427
 Score =  204 bits (106),  Expect = 1e-49
 Identities = </t>
        </r>
        <r>
          <rPr>
            <sz val="8"/>
            <color rgb="FFFF0000"/>
            <rFont val="Tahoma"/>
            <family val="2"/>
          </rPr>
          <t xml:space="preserve">158/184 (85%)</t>
        </r>
        <r>
          <rPr>
            <sz val="8"/>
            <color rgb="FF000000"/>
            <rFont val="Tahoma"/>
            <family val="0"/>
          </rPr>
          <t xml:space="preserve">, Gaps = 0/184 (0%)
 Strand=Plus/Minus
Query  53   AGTACCCCATTGAGCACGGAATCGTCACCAACTGGGACGATATGGAGAAGATCTGGCACC  112
            |||| || || || ||||||||||||||||||||||| |||||||||||||||||||| |
Sbjct  187  AGTATCCAATCGAACACGGAATCGTCACCAACTGGGATGATATGGAGAAGATCTGGCATC  128
Query  113  ACACCTTCTACAACGAGCTGCGTGTCGCTCCAGAGGAGCACCCCGTCCTCCTAACTGAGG  172
            |||| ||||||||||| || || || || ||||| || || ||||| || || || || |
Sbjct  127  ACACATTCTACAACGAACTCCGCGTTGCACCAGAAGAACATCCCGTTCTGCTCACAGAAG  68
Query  173  CTCCCCTCAACCCCAAGGCCAACAGGGAAAAGATGACCCAGATCATGTTCGAGACCTTCA  232
            |||| |||||||| || |||||||| ||||||||||| ||||||||||||||||| ||||
Sbjct  67   CTCCGCTCAACCCAAAAGCCAACAGAGAAAAGATGACACAGATCATGTTCGAGACGTTCA  8
Query  233  ACTC  236
            ||||
Sbjct  7    ACTC  4</t>
        </r>
      </text>
      <mc:AlternateContent>
        <mc:Choice Requires="v2">
          <commentPr autoFill="true" autoScale="false" colHidden="false" locked="false" rowHidden="false" textHAlign="justify" textVAlign="top">
            <anchor moveWithCells="false" sizeWithCells="false">
              <xdr:from>
                <xdr:col>2</xdr:col>
                <xdr:colOff>7</xdr:colOff>
                <xdr:row>9</xdr:row>
                <xdr:rowOff>16</xdr:rowOff>
              </xdr:from>
              <xdr:to>
                <xdr:col>5</xdr:col>
                <xdr:colOff>366</xdr:colOff>
                <xdr:row>31</xdr:row>
                <xdr:rowOff>9</xdr:rowOff>
              </xdr:to>
            </anchor>
          </commentPr>
        </mc:Choice>
        <mc:Fallback/>
      </mc:AlternateContent>
    </comment>
    <comment ref="C12" authorId="0">
      <text>
        <r>
          <rPr>
            <b val="true"/>
            <sz val="8"/>
            <color rgb="FF000000"/>
            <rFont val="Tahoma"/>
            <family val="0"/>
          </rPr>
          <t xml:space="preserve">Ping Gong:
</t>
        </r>
        <r>
          <rPr>
            <sz val="8"/>
            <color rgb="FF000000"/>
            <rFont val="Tahoma"/>
            <family val="0"/>
          </rPr>
          <t xml:space="preserve">Sequence 1: EW1_F2P11_G03 PHD_FILE: 1F2p11_G03.phd.1
Length = 247 (1 .. 247) contig431
Sequence 2: EW1_F1P04_C05 PHD_FILE: 1F1p04_C05.phd.1
Length = 465 (1 .. 465) contig427
 Score =  204 bits (106),  Expect = 1e-49
 Identities = 158/184 (85%), Gaps = 0/184 (0%)
 Strand=Plus/Minus
Query  53   AGTACCCCATTGAGCACGGAATCGTCACCAACTGGGACGATATGGAGAAGATCTGGCACC  112
            |||| || || || ||||||||||||||||||||||| |||||||||||||||||||| |
Sbjct  187  AGTATCCAATCGAACACGGAATCGTCACCAACTGGGATGATATGGAGAAGATCTGGCATC  128
Query  113  ACACCTTCTACAACGAGCTGCGTGTCGCTCCAGAGGAGCACCCCGTCCTCCTAACTGAGG  172
            |||| ||||||||||| || || || || ||||| || || ||||| || || || || |
Sbjct  127  ACACATTCTACAACGAACTCCGCGTTGCACCAGAAGAACATCCCGTTCTGCTCACAGAAG  68
Query  173  CTCCCCTCAACCCCAAGGCCAACAGGGAAAAGATGACCCAGATCATGTTCGAGACCTTCA  232
            |||| |||||||| || |||||||| ||||||||||| ||||||||||||||||| ||||
Sbjct  67   CTCCGCTCAACCCAAAAGCCAACAGAGAAAAGATGACACAGATCATGTTCGAGACGTTCA  8
Query  233  ACTC  236
            ||||
Sbjct  7    ACTC  4</t>
        </r>
      </text>
      <mc:AlternateContent>
        <mc:Choice Requires="v2">
          <commentPr autoFill="true" autoScale="false" colHidden="false" locked="false" rowHidden="false" textHAlign="justify" textVAlign="top">
            <anchor moveWithCells="false" sizeWithCells="false">
              <xdr:from>
                <xdr:col>2</xdr:col>
                <xdr:colOff>7</xdr:colOff>
                <xdr:row>11</xdr:row>
                <xdr:rowOff>16</xdr:rowOff>
              </xdr:from>
              <xdr:to>
                <xdr:col>5</xdr:col>
                <xdr:colOff>328</xdr:colOff>
                <xdr:row>33</xdr:row>
                <xdr:rowOff>12</xdr:rowOff>
              </xdr:to>
            </anchor>
          </commentPr>
        </mc:Choice>
        <mc:Fallback/>
      </mc:AlternateContent>
    </comment>
    <comment ref="C13" authorId="0">
      <text>
        <r>
          <rPr>
            <b val="true"/>
            <sz val="8"/>
            <color rgb="FF000000"/>
            <rFont val="Tahoma"/>
            <family val="0"/>
          </rPr>
          <t xml:space="preserve">Ping Gong:
</t>
        </r>
        <r>
          <rPr>
            <sz val="8"/>
            <color rgb="FF000000"/>
            <rFont val="Tahoma"/>
            <family val="0"/>
          </rPr>
          <t xml:space="preserve">
INTERPRO description (entry IPR004000 )
Actin PUBMED:1388079, PUBMED:8448030 is a ubiquitous protein involved in the formation of filaments that are major components of the cytoskeleton. These filaments interact with myosin to produce a sliding effect, which is the basis of muscular contraction and many aspects of cell motility, including cytokinesis. Each actin protomer binds one molecule of ATP and has one high affinity site for either calcium or magnesium ions, as well as several low affinity sites. Actin exists as a monomer in low salt concentrations, but filaments form rapidly as salt concentration rises, with the consequent hydrolysis of ATP. Actin from many sources forms a tight complex with deoxyribonuclease (DNase I) although the significance of this is still unknown. The formation of this complex results in the inhibition of DNase I activity, and actin loses its ability to polymerise. It has been shown that an ATPase domain of actin shares similarity with ATPase domains of hexokinase and hsp70 proteins PUBMED:1828889, PUBMED:1323828.
</t>
        </r>
        <r>
          <rPr>
            <sz val="8"/>
            <color rgb="FFFF0000"/>
            <rFont val="Tahoma"/>
            <family val="2"/>
          </rPr>
          <t xml:space="preserve">In </t>
        </r>
        <r>
          <rPr>
            <b val="true"/>
            <sz val="8"/>
            <color rgb="FFFF0000"/>
            <rFont val="Tahoma"/>
            <family val="2"/>
          </rPr>
          <t xml:space="preserve">vertebrates</t>
        </r>
        <r>
          <rPr>
            <sz val="8"/>
            <color rgb="FFFF0000"/>
            <rFont val="Tahoma"/>
            <family val="2"/>
          </rPr>
          <t xml:space="preserve"> there are three groups of actin isoforms: alpha, beta and gamma. The alpha actins are found in muscle tissues and are a major constituent of the contractile apparatus. The beta and gamma actins co-exists in most cell types as components of the cytoskeleton and as mediators of internal cell motility.</t>
        </r>
        <r>
          <rPr>
            <sz val="8"/>
            <color rgb="FF000000"/>
            <rFont val="Tahoma"/>
            <family val="0"/>
          </rPr>
          <t xml:space="preserve"> In plants there are many isoforms which are probably involved in a variety of functions such as cytoplasmic streaming, cell shape determination, tip growth, graviperception, cell wall deposition, etc.
Recently some divergent actin-like proteins have been identified in several species. These proteins include centractin (actin-RPV) from mammals, fungi yeast ACT5, Neurospora crassa ro-4) and Pneumocystis carinii, which seems to be a component of a multi-subunit centrosomal complex involved in microtubule based vesicle motility (this subfamily is known as ARP1); ARP2 subfamily, which includes chicken ACTL, Saccharomyces cerevisiae ACT2, Drosophila melanogaster 14D and Caenorhabditis elegans actC; ARP3 subfamily, which includes actin 2 from mammals, Drosophila 66B, yeast ACT4 and Schizosaccharomyces pombe act2; and ARP4 subfamily, which includes yeast ACT3 and Drosophila 13E.</t>
        </r>
      </text>
      <mc:AlternateContent>
        <mc:Choice Requires="v2">
          <commentPr autoFill="true" autoScale="false" colHidden="false" locked="false" rowHidden="false" textHAlign="justify" textVAlign="top">
            <anchor moveWithCells="false" sizeWithCells="false">
              <xdr:from>
                <xdr:col>2</xdr:col>
                <xdr:colOff>7</xdr:colOff>
                <xdr:row>12</xdr:row>
                <xdr:rowOff>16</xdr:rowOff>
              </xdr:from>
              <xdr:to>
                <xdr:col>5</xdr:col>
                <xdr:colOff>370</xdr:colOff>
                <xdr:row>37</xdr:row>
                <xdr:rowOff>1</xdr:rowOff>
              </xdr:to>
            </anchor>
          </commentPr>
        </mc:Choice>
        <mc:Fallback/>
      </mc:AlternateContent>
    </comment>
    <comment ref="C28" authorId="0">
      <text>
        <r>
          <rPr>
            <b val="true"/>
            <sz val="8"/>
            <color rgb="FF000000"/>
            <rFont val="Tahoma"/>
            <family val="0"/>
          </rPr>
          <t xml:space="preserve">Ping Gong:
</t>
        </r>
        <r>
          <rPr>
            <sz val="8"/>
            <color rgb="FF000000"/>
            <rFont val="Tahoma"/>
            <family val="0"/>
          </rPr>
          <t xml:space="preserve">not matching the active region for Ribosomal protein S6e</t>
        </r>
      </text>
      <mc:AlternateContent>
        <mc:Choice Requires="v2">
          <commentPr autoFill="true" autoScale="false" colHidden="false" locked="false" rowHidden="false" textHAlign="justify" textVAlign="top">
            <anchor moveWithCells="false" sizeWithCells="false">
              <xdr:from>
                <xdr:col>2</xdr:col>
                <xdr:colOff>64</xdr:colOff>
                <xdr:row>26</xdr:row>
                <xdr:rowOff>3</xdr:rowOff>
              </xdr:from>
              <xdr:to>
                <xdr:col>4</xdr:col>
                <xdr:colOff>43</xdr:colOff>
                <xdr:row>29</xdr:row>
                <xdr:rowOff>13</xdr:rowOff>
              </xdr:to>
            </anchor>
          </commentPr>
        </mc:Choice>
        <mc:Fallback/>
      </mc:AlternateContent>
    </comment>
    <comment ref="C70" authorId="0">
      <text>
        <r>
          <rPr>
            <b val="true"/>
            <sz val="8"/>
            <color rgb="FF000000"/>
            <rFont val="Tahoma"/>
            <family val="0"/>
          </rPr>
          <t xml:space="preserve">Ping Gong:
</t>
        </r>
        <r>
          <rPr>
            <sz val="8"/>
            <color rgb="FF000000"/>
            <rFont val="Tahoma"/>
            <family val="0"/>
          </rPr>
          <t xml:space="preserve">1F1p02_C05
1F1p08_G09
808 bp
XP_541188.2
1E-79
length 257 aa, score 298, bit 764
137/193 (70%)
161/193 (83%)
Canis familiaris
PREDICTED: similar to PARK2 co-regulated </t>
        </r>
      </text>
      <mc:AlternateContent>
        <mc:Choice Requires="v2">
          <commentPr autoFill="true" autoScale="false" colHidden="false" locked="false" rowHidden="false" textHAlign="justify" textVAlign="top">
            <anchor moveWithCells="false" sizeWithCells="false">
              <xdr:from>
                <xdr:col>2</xdr:col>
                <xdr:colOff>7</xdr:colOff>
                <xdr:row>69</xdr:row>
                <xdr:rowOff>16</xdr:rowOff>
              </xdr:from>
              <xdr:to>
                <xdr:col>5</xdr:col>
                <xdr:colOff>16</xdr:colOff>
                <xdr:row>79</xdr:row>
                <xdr:rowOff>7</xdr:rowOff>
              </xdr:to>
            </anchor>
          </commentPr>
        </mc:Choice>
        <mc:Fallback/>
      </mc:AlternateContent>
    </comment>
    <comment ref="C102" authorId="0">
      <text>
        <r>
          <rPr>
            <b val="true"/>
            <sz val="8"/>
            <color rgb="FF000000"/>
            <rFont val="Tahoma"/>
            <family val="0"/>
          </rPr>
          <t xml:space="preserve">Ping Gong:
</t>
        </r>
        <r>
          <rPr>
            <sz val="8"/>
            <color rgb="FF000000"/>
            <rFont val="Tahoma"/>
            <family val="0"/>
          </rPr>
          <t xml:space="preserve">destabilase I
1E-28
AAA96144.1</t>
        </r>
      </text>
      <mc:AlternateContent>
        <mc:Choice Requires="v2">
          <commentPr autoFill="true" autoScale="false" colHidden="false" locked="false" rowHidden="false" textHAlign="justify" textVAlign="top">
            <anchor moveWithCells="false" sizeWithCells="false">
              <xdr:from>
                <xdr:col>2</xdr:col>
                <xdr:colOff>7</xdr:colOff>
                <xdr:row>101</xdr:row>
                <xdr:rowOff>16</xdr:rowOff>
              </xdr:from>
              <xdr:to>
                <xdr:col>3</xdr:col>
                <xdr:colOff>75</xdr:colOff>
                <xdr:row>106</xdr:row>
                <xdr:rowOff>5</xdr:rowOff>
              </xdr:to>
            </anchor>
          </commentPr>
        </mc:Choice>
        <mc:Fallback/>
      </mc:AlternateContent>
    </comment>
    <comment ref="C104" authorId="0">
      <text>
        <r>
          <rPr>
            <b val="true"/>
            <sz val="8"/>
            <color rgb="FF000000"/>
            <rFont val="Tahoma"/>
            <family val="0"/>
          </rPr>
          <t xml:space="preserve">Ping Gong:
</t>
        </r>
        <r>
          <rPr>
            <b val="true"/>
            <sz val="8"/>
            <color rgb="FFFF0000"/>
            <rFont val="Tahoma"/>
            <family val="2"/>
          </rPr>
          <t xml:space="preserve">possible wrong assembly
</t>
        </r>
        <r>
          <rPr>
            <sz val="8"/>
            <color rgb="FF000000"/>
            <rFont val="Tahoma"/>
            <family val="0"/>
          </rPr>
          <t xml:space="preserve">
Sequence 1: EW1_F1P09_D10 PHD_FILE: 1F1p09_D10.phd.1
Length = 234 (1 .. 234) 
Sequence 2: EW2_R1P02_E02 PHD_FILE: 2R1p02_E02.phd.1
Length = 256 (1 .. 256) 
 Score = 64.1 bits (33),  Expect = 2e-07
 Identities = 67/84 (79%), Gaps = 0/84 (0%)
 Strand=Plus/Minus
Query  6    GTGCCAAAGGTCTTACGCAACCGATTATGAATTCATCGGAAGCCATACTGGCGGGTGCAA  65
            |||| | ||||| ||| | ||||| || ||||||||||| |  || || ||||| |||||
Sbjct  242  GTGCAAGAGGTCCTACTCTACCGACTACGAATTCATCGGCACACACACGGGCGGCTGCAA  183
Query  66   TGACCTCGCGATGCAGCTGGCCAT  89
            |||  | ||||||||||| |||||
Sbjct  182  TGAATTAGCGATGCAGCTCGCCAT  159</t>
        </r>
      </text>
      <mc:AlternateContent>
        <mc:Choice Requires="v2">
          <commentPr autoFill="true" autoScale="false" colHidden="false" locked="false" rowHidden="false" textHAlign="justify" textVAlign="top">
            <anchor moveWithCells="false" sizeWithCells="false">
              <xdr:from>
                <xdr:col>2</xdr:col>
                <xdr:colOff>64</xdr:colOff>
                <xdr:row>102</xdr:row>
                <xdr:rowOff>3</xdr:rowOff>
              </xdr:from>
              <xdr:to>
                <xdr:col>5</xdr:col>
                <xdr:colOff>369</xdr:colOff>
                <xdr:row>118</xdr:row>
                <xdr:rowOff>15</xdr:rowOff>
              </xdr:to>
            </anchor>
          </commentPr>
        </mc:Choice>
        <mc:Fallback/>
      </mc:AlternateContent>
    </comment>
    <comment ref="C106" authorId="0">
      <text>
        <r>
          <rPr>
            <b val="true"/>
            <sz val="8"/>
            <color rgb="FF000000"/>
            <rFont val="Tahoma"/>
            <family val="0"/>
          </rPr>
          <t xml:space="preserve">Ping Gong:
</t>
        </r>
        <r>
          <rPr>
            <b val="true"/>
            <sz val="8"/>
            <color rgb="FFFF0000"/>
            <rFont val="Tahoma"/>
            <family val="2"/>
          </rPr>
          <t xml:space="preserve">possible wrong assembly
</t>
        </r>
        <r>
          <rPr>
            <sz val="8"/>
            <color rgb="FF000000"/>
            <rFont val="Tahoma"/>
            <family val="0"/>
          </rPr>
          <t xml:space="preserve">
Sequence 1: EW1_F1P09_D10 PHD_FILE: 1F1p09_D10.phd.1
Length = 234 (1 .. 234) 
Sequence 2: EW2_R1P02_E02 PHD_FILE: 2R1p02_E02.phd.1
Length = 256 (1 .. 256) 
 Score = 64.1 bits (33),  Expect = 2e-07
 Identities = 67/84 (79%), Gaps = 0/84 (0%)
 Strand=Plus/Minus
Query  6    GTGCCAAAGGTCTTACGCAACCGATTATGAATTCATCGGAAGCCATACTGGCGGGTGCAA  65
            |||| | ||||| ||| | ||||| || ||||||||||| |  || || ||||| |||||
Sbjct  242  GTGCAAGAGGTCCTACTCTACCGACTACGAATTCATCGGCACACACACGGGCGGCTGCAA  183
Query  66   TGACCTCGCGATGCAGCTGGCCAT  89
            |||  | ||||||||||| |||||
Sbjct  182  TGAATTAGCGATGCAGCTCGCCAT  159</t>
        </r>
      </text>
      <mc:AlternateContent>
        <mc:Choice Requires="v2">
          <commentPr autoFill="true" autoScale="false" colHidden="false" locked="false" rowHidden="false" textHAlign="justify" textVAlign="top">
            <anchor moveWithCells="false" sizeWithCells="false">
              <xdr:from>
                <xdr:col>2</xdr:col>
                <xdr:colOff>64</xdr:colOff>
                <xdr:row>104</xdr:row>
                <xdr:rowOff>3</xdr:rowOff>
              </xdr:from>
              <xdr:to>
                <xdr:col>5</xdr:col>
                <xdr:colOff>369</xdr:colOff>
                <xdr:row>120</xdr:row>
                <xdr:rowOff>15</xdr:rowOff>
              </xdr:to>
            </anchor>
          </commentPr>
        </mc:Choice>
        <mc:Fallback/>
      </mc:AlternateContent>
    </comment>
    <comment ref="C118" authorId="0">
      <text>
        <r>
          <rPr>
            <b val="true"/>
            <sz val="8"/>
            <color rgb="FF000000"/>
            <rFont val="Tahoma"/>
            <family val="0"/>
          </rPr>
          <t xml:space="preserve">Ping Gong:
</t>
        </r>
        <r>
          <rPr>
            <sz val="8"/>
            <color rgb="FF000000"/>
            <rFont val="Tahoma"/>
            <family val="0"/>
          </rPr>
          <t xml:space="preserve">1F1p03_H01
1F1p04_D01
Contig107
 824 bp
AAH20124.1 
151 aa
248 score
634 bit
2.00E-64  
111/148 (75%)  
129/148 (87%)  
Mus musculus  
Ube2w protein </t>
        </r>
      </text>
      <mc:AlternateContent>
        <mc:Choice Requires="v2">
          <commentPr autoFill="true" autoScale="false" colHidden="false" locked="false" rowHidden="false" textHAlign="justify" textVAlign="top">
            <anchor moveWithCells="false" sizeWithCells="false">
              <xdr:from>
                <xdr:col>2</xdr:col>
                <xdr:colOff>7</xdr:colOff>
                <xdr:row>116</xdr:row>
                <xdr:rowOff>3</xdr:rowOff>
              </xdr:from>
              <xdr:to>
                <xdr:col>3</xdr:col>
                <xdr:colOff>34</xdr:colOff>
                <xdr:row>127</xdr:row>
                <xdr:rowOff>17</xdr:rowOff>
              </xdr:to>
            </anchor>
          </commentPr>
        </mc:Choice>
        <mc:Fallback/>
      </mc:AlternateContent>
    </comment>
    <comment ref="C136" authorId="0">
      <text>
        <r>
          <rPr>
            <b val="true"/>
            <sz val="8"/>
            <color rgb="FF000000"/>
            <rFont val="Tahoma"/>
            <family val="0"/>
          </rPr>
          <t xml:space="preserve">Ping Gong:
</t>
        </r>
        <r>
          <rPr>
            <sz val="8"/>
            <color rgb="FF000000"/>
            <rFont val="Tahoma"/>
            <family val="0"/>
          </rPr>
          <t xml:space="preserve">Sequence 1: EW2_R1P06_C06 PHD_FILE: 2R1p06_C06.phd.1
Length = 471 (1 .. 471) 
Sequence 2: EW2_R1P10_C05 PHD_FILE: 2R1p10_C05.phd.1
Length = 108 (1 .. 108) 
 Score =  208 bits (108),  Expect = 2e-50
 Identities = 108/108 (100%), Gaps = 0/108 (0%)
 Strand=Plus/Minus
Query  1    ACGCTTGAATTAAACAGATTGCGACTTCAAATAGAATATAACCTAAGGCTGTTAGAGTTA  60
            ||||||||||||||||||||||||||||||||||||||||||||||||||||||||||||
Sbjct  108  ACGCTTGAATTAAACAGATTGCGACTTCAAATAGAATATAACCTAAGGCTGTTAGAGTTA  49
Query  61   GTATAATAGTTCCTGCTAATCTTGAGAATCAGGCTGAGGCACAATAAA  108
            ||||||||||||||||||||||||||||||||||||||||||||||||
Sbjct  48   GTATAATAGTTCCTGCTAATCTTGAGAATCAGGCTGAGGCACAATAAA  1</t>
        </r>
      </text>
      <mc:AlternateContent>
        <mc:Choice Requires="v2">
          <commentPr autoFill="true" autoScale="false" colHidden="false" locked="false" rowHidden="false" textHAlign="justify" textVAlign="top">
            <anchor moveWithCells="false" sizeWithCells="false">
              <xdr:from>
                <xdr:col>2</xdr:col>
                <xdr:colOff>7</xdr:colOff>
                <xdr:row>137</xdr:row>
                <xdr:rowOff>12</xdr:rowOff>
              </xdr:from>
              <xdr:to>
                <xdr:col>5</xdr:col>
                <xdr:colOff>305</xdr:colOff>
                <xdr:row>153</xdr:row>
                <xdr:rowOff>2</xdr:rowOff>
              </xdr:to>
            </anchor>
          </commentPr>
        </mc:Choice>
        <mc:Fallback/>
      </mc:AlternateContent>
    </comment>
    <comment ref="C138" authorId="0">
      <text>
        <r>
          <rPr>
            <b val="true"/>
            <sz val="8"/>
            <color rgb="FF000000"/>
            <rFont val="Tahoma"/>
            <family val="0"/>
          </rPr>
          <t xml:space="preserve">Ping Gong:
</t>
        </r>
        <r>
          <rPr>
            <sz val="8"/>
            <color rgb="FF000000"/>
            <rFont val="Tahoma"/>
            <family val="0"/>
          </rPr>
          <t xml:space="preserve">Sequence 1: EW2_R1P06_C06 PHD_FILE: 2R1p06_C06.phd.1
Length = 471 (1 .. 471) 
Sequence 2: EW2_R1P10_C05 PHD_FILE: 2R1p10_C05.phd.1
Length = 108 (1 .. 108) 
 Score =  208 bits (108),  Expect = 2e-50
 Identities = 108/108 (100%), Gaps = 0/108 (0%)
 Strand=Plus/Minus
Query  1    ACGCTTGAATTAAACAGATTGCGACTTCAAATAGAATATAACCTAAGGCTGTTAGAGTTA  60
            ||||||||||||||||||||||||||||||||||||||||||||||||||||||||||||
Sbjct  108  ACGCTTGAATTAAACAGATTGCGACTTCAAATAGAATATAACCTAAGGCTGTTAGAGTTA  49
Query  61   GTATAATAGTTCCTGCTAATCTTGAGAATCAGGCTGAGGCACAATAAA  108
            ||||||||||||||||||||||||||||||||||||||||||||||||
Sbjct  48   GTATAATAGTTCCTGCTAATCTTGAGAATCAGGCTGAGGCACAATAAA  1</t>
        </r>
      </text>
      <mc:AlternateContent>
        <mc:Choice Requires="v2">
          <commentPr autoFill="true" autoScale="false" colHidden="false" locked="false" rowHidden="false" textHAlign="justify" textVAlign="top">
            <anchor moveWithCells="false" sizeWithCells="false">
              <xdr:from>
                <xdr:col>2</xdr:col>
                <xdr:colOff>7</xdr:colOff>
                <xdr:row>137</xdr:row>
                <xdr:rowOff>16</xdr:rowOff>
              </xdr:from>
              <xdr:to>
                <xdr:col>5</xdr:col>
                <xdr:colOff>305</xdr:colOff>
                <xdr:row>153</xdr:row>
                <xdr:rowOff>6</xdr:rowOff>
              </xdr:to>
            </anchor>
          </commentPr>
        </mc:Choice>
        <mc:Fallback/>
      </mc:AlternateContent>
    </comment>
    <comment ref="C142" authorId="0">
      <text>
        <r>
          <rPr>
            <b val="true"/>
            <sz val="8"/>
            <color rgb="FF000000"/>
            <rFont val="Tahoma"/>
            <family val="0"/>
          </rPr>
          <t xml:space="preserve">Ping Gong:
</t>
        </r>
        <r>
          <rPr>
            <sz val="8"/>
            <color rgb="FF000000"/>
            <rFont val="Tahoma"/>
            <family val="0"/>
          </rPr>
          <t xml:space="preserve">2R1p10_G01    
1F2p19_B05    
1F1p02_G07  
471 bp
AAY66872.1
172 aa
score 118
bit 295
9.00E-26
60/131 (45%)
91/131 (69%)
Ixodes scapularis
ATP synthase D chain </t>
        </r>
      </text>
      <mc:AlternateContent>
        <mc:Choice Requires="v2">
          <commentPr autoFill="true" autoScale="false" colHidden="false" locked="false" rowHidden="false" textHAlign="justify" textVAlign="top">
            <anchor moveWithCells="false" sizeWithCells="false">
              <xdr:from>
                <xdr:col>2</xdr:col>
                <xdr:colOff>7</xdr:colOff>
                <xdr:row>141</xdr:row>
                <xdr:rowOff>16</xdr:rowOff>
              </xdr:from>
              <xdr:to>
                <xdr:col>3</xdr:col>
                <xdr:colOff>60</xdr:colOff>
                <xdr:row>153</xdr:row>
                <xdr:rowOff>14</xdr:rowOff>
              </xdr:to>
            </anchor>
          </commentPr>
        </mc:Choice>
        <mc:Fallback/>
      </mc:AlternateContent>
    </comment>
    <comment ref="C146" authorId="0">
      <text>
        <r>
          <rPr>
            <b val="true"/>
            <sz val="8"/>
            <color rgb="FF000000"/>
            <rFont val="Tahoma"/>
            <family val="0"/>
          </rPr>
          <t xml:space="preserve">Ping Gong:
</t>
        </r>
        <r>
          <rPr>
            <sz val="8"/>
            <color rgb="FF000000"/>
            <rFont val="Tahoma"/>
            <family val="0"/>
          </rPr>
          <t xml:space="preserve">Sequence 1: EW1_F2P11_E11 PHD_FILE: 1F2p11_E11.phd.1
Length = 344 (1 .. 344) contig 345
Sequence 2: EW1_F2P15_E10 PHD_FILE: 1F2p15_E10.phd.1
Length = 449 (1 .. 449) contig197
 Score =  137 bits (71),  Expect = 3e-29
 Identities = </t>
        </r>
        <r>
          <rPr>
            <sz val="8"/>
            <color rgb="FFFF0000"/>
            <rFont val="Tahoma"/>
            <family val="2"/>
          </rPr>
          <t xml:space="preserve">229/303 (75%),</t>
        </r>
        <r>
          <rPr>
            <sz val="8"/>
            <color rgb="FF000000"/>
            <rFont val="Tahoma"/>
            <family val="0"/>
          </rPr>
          <t xml:space="preserve"> Gaps = 5/303 (1%)
 Strand=Plus/Plus
Query  42   AGAGTTTCCTTGTCTAACATGTATTCACCCATGGGTCAGTTCCGACTCTCTTAAAAGTGG  101
            |||||||||||||| |||| |||||| || |  |  ||| |||||||||||| |   | |
Sbjct  151  AGAGTTTCCTTGTCGAACAAGTATTCTCCAA--GTCCAGGTCCGACTCTCTTGAGTTTCG  208
Query  102  TCACATAAGCACCAATCTGCTTGATGGAATCCACCTGTTCTTCAAAGAAGTGGGTCTCCA  161
            |||| ||  | ||||||| ||||||||| ||||||||||| |||| ||| |||   || |
Sbjct  209  TCACGTATTCGCCAATCTCCTTGATGGACTCCACCTGTTCCTCAAGGAATTGG---TCAA  265
Query  162  GGAAATCGGCCATCTGTGAATCATTGTGGGCTGAGGCCACCTTATGCACATCAAGAAGTG  221
            |||||||||||||||||| ||||| ||     ||||  | | | || |  |||||||| |
Sbjct  266  GGAAATCGGCCATCTGTGCATCATCGTTTTTCGAGGAAAGCATGTGAATGTCAAGAAGCG  325
Query  222  CCAGGTTGACATTCTTCTCCAATTCCAGAGCAGTCTGCATTGCTTCCAATCCATTTCCCC  281
            ||  ||||||  |||| ||||| ||||  || ||||||||||| ||||| ||  ||||||
Sbjct  326  CCTTGTTGACGCTCTTTTCCAACTCCAATGCCGTCTGCATTGCCTCCAAACCGGTTCCCC  385
Query  282  ATGAGTCACGAATTGGCTTCGCAATGTCTTGCAGCACAATTCGGCCACCACGCTTGTTCT  341
            | || ||||||   ||  |||| ||||| ||    || |  || |||||||| |||||||
Sbjct  386  AAGATTCACGAGCCGGTCTCGCGATGTCCTGGTAAACGACGCGACCACCACGTTTGTTCT  445
Query  342  GGT  344
            |||
Sbjct  446  GGT  448</t>
        </r>
      </text>
      <mc:AlternateContent>
        <mc:Choice Requires="v2">
          <commentPr autoFill="true" autoScale="false" colHidden="false" locked="false" rowHidden="false" textHAlign="justify" textVAlign="top">
            <anchor moveWithCells="false" sizeWithCells="false">
              <xdr:from>
                <xdr:col>2</xdr:col>
                <xdr:colOff>64</xdr:colOff>
                <xdr:row>144</xdr:row>
                <xdr:rowOff>3</xdr:rowOff>
              </xdr:from>
              <xdr:to>
                <xdr:col>5</xdr:col>
                <xdr:colOff>376</xdr:colOff>
                <xdr:row>173</xdr:row>
                <xdr:rowOff>8</xdr:rowOff>
              </xdr:to>
            </anchor>
          </commentPr>
        </mc:Choice>
        <mc:Fallback/>
      </mc:AlternateContent>
    </comment>
    <comment ref="C148" authorId="0">
      <text>
        <r>
          <rPr>
            <b val="true"/>
            <sz val="8"/>
            <color rgb="FF000000"/>
            <rFont val="Tahoma"/>
            <family val="0"/>
          </rPr>
          <t xml:space="preserve">Ping Gong:
</t>
        </r>
        <r>
          <rPr>
            <sz val="8"/>
            <color rgb="FF000000"/>
            <rFont val="Tahoma"/>
            <family val="0"/>
          </rPr>
          <t xml:space="preserve">Sequence 1: EW1_F2P11_E11 PHD_FILE: 1F2p11_E11.phd.1
Length = 344 (1 .. 344) contig 345
Sequence 2: EW1_F2P15_E10 PHD_FILE: 1F2p15_E10.phd.1
Length = 449 (1 .. 449) contig197
 Score =  137 bits (71),  Expect = 3e-29
 Identities = </t>
        </r>
        <r>
          <rPr>
            <sz val="8"/>
            <color rgb="FFFF0000"/>
            <rFont val="Tahoma"/>
            <family val="2"/>
          </rPr>
          <t xml:space="preserve">229/303 (75%),</t>
        </r>
        <r>
          <rPr>
            <sz val="8"/>
            <color rgb="FF000000"/>
            <rFont val="Tahoma"/>
            <family val="0"/>
          </rPr>
          <t xml:space="preserve"> Gaps = 5/303 (1%)
 Strand=Plus/Plus
Query  42   AGAGTTTCCTTGTCTAACATGTATTCACCCATGGGTCAGTTCCGACTCTCTTAAAAGTGG  101
            |||||||||||||| |||| |||||| || |  |  ||| |||||||||||| |   | |
Sbjct  151  AGAGTTTCCTTGTCGAACAAGTATTCTCCAA--GTCCAGGTCCGACTCTCTTGAGTTTCG  208
Query  102  TCACATAAGCACCAATCTGCTTGATGGAATCCACCTGTTCTTCAAAGAAGTGGGTCTCCA  161
            |||| ||  | ||||||| ||||||||| ||||||||||| |||| ||| |||   || |
Sbjct  209  TCACGTATTCGCCAATCTCCTTGATGGACTCCACCTGTTCCTCAAGGAATTGG---TCAA  265
Query  162  GGAAATCGGCCATCTGTGAATCATTGTGGGCTGAGGCCACCTTATGCACATCAAGAAGTG  221
            |||||||||||||||||| ||||| ||     ||||  | | | || |  |||||||| |
Sbjct  266  GGAAATCGGCCATCTGTGCATCATCGTTTTTCGAGGAAAGCATGTGAATGTCAAGAAGCG  325
Query  222  CCAGGTTGACATTCTTCTCCAATTCCAGAGCAGTCTGCATTGCTTCCAATCCATTTCCCC  281
            ||  ||||||  |||| ||||| ||||  || ||||||||||| ||||| ||  ||||||
Sbjct  326  CCTTGTTGACGCTCTTTTCCAACTCCAATGCCGTCTGCATTGCCTCCAAACCGGTTCCCC  385
Query  282  ATGAGTCACGAATTGGCTTCGCAATGTCTTGCAGCACAATTCGGCCACCACGCTTGTTCT  341
            | || ||||||   ||  |||| ||||| ||    || |  || |||||||| |||||||
Sbjct  386  AAGATTCACGAGCCGGTCTCGCGATGTCCTGGTAAACGACGCGACCACCACGTTTGTTCT  445
Query  342  GGT  344
            |||
Sbjct  446  GGT  448</t>
        </r>
      </text>
      <mc:AlternateContent>
        <mc:Choice Requires="v2">
          <commentPr autoFill="true" autoScale="false" colHidden="false" locked="false" rowHidden="false" textHAlign="justify" textVAlign="top">
            <anchor moveWithCells="false" sizeWithCells="false">
              <xdr:from>
                <xdr:col>2</xdr:col>
                <xdr:colOff>64</xdr:colOff>
                <xdr:row>146</xdr:row>
                <xdr:rowOff>3</xdr:rowOff>
              </xdr:from>
              <xdr:to>
                <xdr:col>5</xdr:col>
                <xdr:colOff>376</xdr:colOff>
                <xdr:row>175</xdr:row>
                <xdr:rowOff>8</xdr:rowOff>
              </xdr:to>
            </anchor>
          </commentPr>
        </mc:Choice>
        <mc:Fallback/>
      </mc:AlternateContent>
    </comment>
    <comment ref="C160" authorId="0">
      <text>
        <r>
          <rPr>
            <b val="true"/>
            <sz val="8"/>
            <color rgb="FF000000"/>
            <rFont val="Tahoma"/>
            <family val="0"/>
          </rPr>
          <t xml:space="preserve">Ping Gong:
</t>
        </r>
        <r>
          <rPr>
            <sz val="8"/>
            <color rgb="FF000000"/>
            <rFont val="Tahoma"/>
            <family val="0"/>
          </rPr>
          <t xml:space="preserve">Sequence 1: EW1_F2P16_H03 PHD_FILE: 1F2p16_H03.phd.1
Length = 440 (1 .. 440) contig364
Sequence 2: EW1_F1plate06_C08 CHROMAT_FILE: EW1_F1plate06_C08 PHD_FILE: EW1_F1plate06_C08.phd.1
Length = 480 (1 .. 480) contig448
Score =  166 bits (86),  Expect = 9e-38
 Identities = 140/167 (83%), Gaps = 0/167 (0%)
 Strand=Plus/Plus
Query  1    CTGCTAGAAACCCGGTGCTAGAAGTAAACATGGCAGACGCACTCGACACTCAGTGCTGTG  60
            |||||||| ||||||||||| |||| ||||||||| |||||||| | |||||| ||||||
Sbjct  35   CTGCTAGACACCCGGTGCTATAAGTTAACATGGCATACGCACTCCATACTCAGAGCTGTG  94
Query  61   GAAAATCAACCTGCCAAAGAGAGGGATCAACTTGTTGCTGCACAAACTGCAGATGTTTGA  120
            || ||||   |||||  | ||||||||| ||||| || ||| | ||| ||| ||||||||
Sbjct  95   GACAATCCTGCTGCCTTAAAGAGGGATCCACTTGCTGGTGCTCGAACAGCATATGTTTGA  154
Query  121  AAAGTGAGTGCTTGCCAGGCTGCAAAAAGCTTTGCTGTGCTGACGCT  167
             |||||||||||||||  |||||||||||||||| || ||| |||||
Sbjct  155  GAAGTGAGTGCTTGCCTCGCTGCAAAAAGCTTTGATGAGCTCACGCT  201
 Score = 66.1 bits (34),  Expect = 1e-07
 Identities = 66/82 (80%), Gaps = 0/82 (0%)
 Strand=Plus/Plus
Query  356  AGAGGGGTCAACCTGTTGTTGCTCTAACTGCAGATGTTTGAAAAGTGAGTGCTTGCCAAA  415
            |||||| || || || || ||||| ||| ||| |||||||| |||||||||||||||   
Sbjct  114  AGAGGGATCCACTTGCTGGTGCTCGAACAGCATATGTTTGAGAAGTGAGTGCTTGCCTCG  173
Query  416  CTGCAGACAGCTTTGCTGTGCT  437
            ||||| | ||||||| || |||
Sbjct  174  CTGCAAAAAGCTTTGATGAGCT  195</t>
        </r>
      </text>
      <mc:AlternateContent>
        <mc:Choice Requires="v2">
          <commentPr autoFill="true" autoScale="false" colHidden="false" locked="false" rowHidden="false" textHAlign="justify" textVAlign="top">
            <anchor moveWithCells="false" sizeWithCells="false">
              <xdr:from>
                <xdr:col>2</xdr:col>
                <xdr:colOff>7</xdr:colOff>
                <xdr:row>159</xdr:row>
                <xdr:rowOff>16</xdr:rowOff>
              </xdr:from>
              <xdr:to>
                <xdr:col>5</xdr:col>
                <xdr:colOff>307</xdr:colOff>
                <xdr:row>189</xdr:row>
                <xdr:rowOff>8</xdr:rowOff>
              </xdr:to>
            </anchor>
          </commentPr>
        </mc:Choice>
        <mc:Fallback/>
      </mc:AlternateContent>
    </comment>
    <comment ref="C162" authorId="0">
      <text>
        <r>
          <rPr>
            <b val="true"/>
            <sz val="8"/>
            <color rgb="FF000000"/>
            <rFont val="Tahoma"/>
            <family val="0"/>
          </rPr>
          <t xml:space="preserve">Ping Gong:
</t>
        </r>
        <r>
          <rPr>
            <sz val="8"/>
            <color rgb="FF000000"/>
            <rFont val="Tahoma"/>
            <family val="0"/>
          </rPr>
          <t xml:space="preserve">Sequence 1: EW1_F2P16_H03 PHD_FILE: 1F2p16_H03.phd.1
Length = 440 (1 .. 440) contig364
Sequence 2: EW1_F1plate06_C08 CHROMAT_FILE: EW1_F1plate06_C08 PHD_FILE: EW1_F1plate06_C08.phd.1
Length = 480 (1 .. 480) contig448
Score =  166 bits (86),  Expect = 9e-38
 Identities = 140/167 (83%), Gaps = 0/167 (0%)
 Strand=Plus/Plus
Query  1    CTGCTAGAAACCCGGTGCTAGAAGTAAACATGGCAGACGCACTCGACACTCAGTGCTGTG  60
            |||||||| ||||||||||| |||| ||||||||| |||||||| | |||||| ||||||
Sbjct  35   CTGCTAGACACCCGGTGCTATAAGTTAACATGGCATACGCACTCCATACTCAGAGCTGTG  94
Query  61   GAAAATCAACCTGCCAAAGAGAGGGATCAACTTGTTGCTGCACAAACTGCAGATGTTTGA  120
            || ||||   |||||  | ||||||||| ||||| || ||| | ||| ||| ||||||||
Sbjct  95   GACAATCCTGCTGCCTTAAAGAGGGATCCACTTGCTGGTGCTCGAACAGCATATGTTTGA  154
Query  121  AAAGTGAGTGCTTGCCAGGCTGCAAAAAGCTTTGCTGTGCTGACGCT  167
             |||||||||||||||  |||||||||||||||| || ||| |||||
Sbjct  155  GAAGTGAGTGCTTGCCTCGCTGCAAAAAGCTTTGATGAGCTCACGCT  201
 Score = 66.1 bits (34),  Expect = 1e-07
 Identities = 66/82 (80%), Gaps = 0/82 (0%)
 Strand=Plus/Plus
Query  356  AGAGGGGTCAACCTGTTGTTGCTCTAACTGCAGATGTTTGAAAAGTGAGTGCTTGCCAAA  415
            |||||| || || || || ||||| ||| ||| |||||||| |||||||||||||||   
Sbjct  114  AGAGGGATCCACTTGCTGGTGCTCGAACAGCATATGTTTGAGAAGTGAGTGCTTGCCTCG  173
Query  416  CTGCAGACAGCTTTGCTGTGCT  437
            ||||| | ||||||| || |||
Sbjct  174  CTGCAAAAAGCTTTGATGAGCT  195</t>
        </r>
      </text>
      <mc:AlternateContent>
        <mc:Choice Requires="v2">
          <commentPr autoFill="true" autoScale="false" colHidden="false" locked="false" rowHidden="false" textHAlign="justify" textVAlign="top">
            <anchor moveWithCells="false" sizeWithCells="false">
              <xdr:from>
                <xdr:col>2</xdr:col>
                <xdr:colOff>7</xdr:colOff>
                <xdr:row>161</xdr:row>
                <xdr:rowOff>16</xdr:rowOff>
              </xdr:from>
              <xdr:to>
                <xdr:col>5</xdr:col>
                <xdr:colOff>307</xdr:colOff>
                <xdr:row>191</xdr:row>
                <xdr:rowOff>8</xdr:rowOff>
              </xdr:to>
            </anchor>
          </commentPr>
        </mc:Choice>
        <mc:Fallback/>
      </mc:AlternateContent>
    </comment>
    <comment ref="C164" authorId="0">
      <text>
        <r>
          <rPr>
            <b val="true"/>
            <sz val="8"/>
            <color rgb="FF000000"/>
            <rFont val="Tahoma"/>
            <family val="0"/>
          </rPr>
          <t xml:space="preserve">Ping Gong:
</t>
        </r>
        <r>
          <rPr>
            <sz val="8"/>
            <color rgb="FF000000"/>
            <rFont val="Tahoma"/>
            <family val="0"/>
          </rPr>
          <t xml:space="preserve">Sequence 1: EW1_F2P16_H03 PHD_FILE: 1F2p16_H03.phd.1
Length = 440 (1 .. 440) contig364
Sequence 2: EW1_F1plate06_C08 CHROMAT_FILE: EW1_F1plate06_C08 PHD_FILE: EW1_F1plate06_C08.phd.1
Length = 480 (1 .. 480) contig448
Score =  166 bits (86),  Expect = 9e-38
 Identities = 140/167 (83%), Gaps = 0/167 (0%)
 Strand=Plus/Plus
Query  1    CTGCTAGAAACCCGGTGCTAGAAGTAAACATGGCAGACGCACTCGACACTCAGTGCTGTG  60
            |||||||| ||||||||||| |||| ||||||||| |||||||| | |||||| ||||||
Sbjct  35   CTGCTAGACACCCGGTGCTATAAGTTAACATGGCATACGCACTCCATACTCAGAGCTGTG  94
Query  61   GAAAATCAACCTGCCAAAGAGAGGGATCAACTTGTTGCTGCACAAACTGCAGATGTTTGA  120
            || ||||   |||||  | ||||||||| ||||| || ||| | ||| ||| ||||||||
Sbjct  95   GACAATCCTGCTGCCTTAAAGAGGGATCCACTTGCTGGTGCTCGAACAGCATATGTTTGA  154
Query  121  AAAGTGAGTGCTTGCCAGGCTGCAAAAAGCTTTGCTGTGCTGACGCT  167
             |||||||||||||||  |||||||||||||||| || ||| |||||
Sbjct  155  GAAGTGAGTGCTTGCCTCGCTGCAAAAAGCTTTGATGAGCTCACGCT  201
 Score = 66.1 bits (34),  Expect = 1e-07
 Identities = 66/82 (80%), Gaps = 0/82 (0%)
 Strand=Plus/Plus
Query  356  AGAGGGGTCAACCTGTTGTTGCTCTAACTGCAGATGTTTGAAAAGTGAGTGCTTGCCAAA  415
            |||||| || || || || ||||| ||| ||| |||||||| |||||||||||||||   
Sbjct  114  AGAGGGATCCACTTGCTGGTGCTCGAACAGCATATGTTTGAGAAGTGAGTGCTTGCCTCG  173
Query  416  CTGCAGACAGCTTTGCTGTGCT  437
            ||||| | ||||||| || |||
Sbjct  174  CTGCAAAAAGCTTTGATGAGCT  195</t>
        </r>
      </text>
      <mc:AlternateContent>
        <mc:Choice Requires="v2">
          <commentPr autoFill="true" autoScale="false" colHidden="false" locked="false" rowHidden="false" textHAlign="justify" textVAlign="top">
            <anchor moveWithCells="false" sizeWithCells="false">
              <xdr:from>
                <xdr:col>2</xdr:col>
                <xdr:colOff>7</xdr:colOff>
                <xdr:row>163</xdr:row>
                <xdr:rowOff>16</xdr:rowOff>
              </xdr:from>
              <xdr:to>
                <xdr:col>5</xdr:col>
                <xdr:colOff>307</xdr:colOff>
                <xdr:row>193</xdr:row>
                <xdr:rowOff>8</xdr:rowOff>
              </xdr:to>
            </anchor>
          </commentPr>
        </mc:Choice>
        <mc:Fallback/>
      </mc:AlternateContent>
    </comment>
    <comment ref="C168" authorId="0">
      <text>
        <r>
          <rPr>
            <b val="true"/>
            <sz val="8"/>
            <color rgb="FF000000"/>
            <rFont val="Tahoma"/>
            <family val="0"/>
          </rPr>
          <t xml:space="preserve">Ping Gong:
</t>
        </r>
        <r>
          <rPr>
            <sz val="8"/>
            <color rgb="FF000000"/>
            <rFont val="Tahoma"/>
            <family val="0"/>
          </rPr>
          <t xml:space="preserve">XP_793826.1
7E-09
PREDICTED: similar to glutathione S-Transferase (gst-11)</t>
        </r>
      </text>
      <mc:AlternateContent>
        <mc:Choice Requires="v2">
          <commentPr autoFill="true" autoScale="false" colHidden="false" locked="false" rowHidden="false" textHAlign="justify" textVAlign="top">
            <anchor moveWithCells="false" sizeWithCells="false">
              <xdr:from>
                <xdr:col>2</xdr:col>
                <xdr:colOff>7</xdr:colOff>
                <xdr:row>166</xdr:row>
                <xdr:rowOff>3</xdr:rowOff>
              </xdr:from>
              <xdr:to>
                <xdr:col>4</xdr:col>
                <xdr:colOff>35</xdr:colOff>
                <xdr:row>170</xdr:row>
                <xdr:rowOff>14</xdr:rowOff>
              </xdr:to>
            </anchor>
          </commentPr>
        </mc:Choice>
        <mc:Fallback/>
      </mc:AlternateContent>
    </comment>
    <comment ref="C172" authorId="0">
      <text>
        <r>
          <rPr>
            <b val="true"/>
            <sz val="8"/>
            <color rgb="FF000000"/>
            <rFont val="Tahoma"/>
            <family val="0"/>
          </rPr>
          <t xml:space="preserve">Ping Gong:
</t>
        </r>
        <r>
          <rPr>
            <sz val="8"/>
            <color rgb="FF000000"/>
            <rFont val="Tahoma"/>
            <family val="0"/>
          </rPr>
          <t xml:space="preserve">Sequence 1: EW2_R1P08_H02 PHD_FILE: 2R1p08_H02.phd.1
Length = 325 (1 .. 325) 
Sequence 2: EW1_F1P03_D01 PHD_FILE: 1F1p03_D01.phd.1
Length = 305 (1 .. 305) 
 Score =  562 bits (292),  Expect = 4e-157
 Identities = 298/301 (99%), Gaps = 0/301 (0%)
 Strand=Plus/Plus
Query  25   CAGTATCATTGATGGCCAATGGTTTTTACAGTAAGGGAAGGCTGCCTAACTTCGTCCGTA  84
            |||||||||||||| |||||||||||||||||||||||||||||||||||||||||||||
Sbjct  2    CAGTATCATTGATGACCAATGGTTTTTACAGTAAGGGAAGGCTGCCTAACTTCGTCCGTA  61
Query  85   ATGTATAAAATGCGAAGTGAGGGCAGGGCCAGAACCAGTAGAATAAGAGCTGGAAGGATT  144
            ||||||||||||||||||||||||||||||||||||||||||||||||||||||||||||
Sbjct  62   ATGTATAAAATGCGAAGTGAGGGCAGGGCCAGAACCAGTAGAATAAGAGCTGGAAGGATT  121
Query  145  GTTCATACTGTTTCAACCGTTTGAGCTTCCTGAGTATAGCGGTTTAAGTGTCTATTTAGC  204
            ||||| ||||||||||||||||||||||||||| ||||||||||||||||||||||||||
Sbjct  122  GTTCAAACTGTTTCAACCGTTTGAGCTTCCTGAATATAGCGGTTTAAGTGTCTATTTAGC  181
Query  205  ATTAAAGCAAGTAGGGCGTAGCCAACTACTGTTAATACTAGAGTTAGAACTAGAAGTGTG  264
            ||||||||||||||||||||||||||||||||||||||||||||||||||||||||||||
Sbjct  182  ATTAAAGCAAGTAGGGCGTAGCCAACTACTGTTAATACTAGAGTTAGAACTAGAAGTGTG  241
Query  265  TGATCGTGGAATGAAATTAATTGAAGTATGACAGAAGATGCGGCGTCTTGGAATATTACT  324
            ||||||||||||||||||||||||||||||||||||||||||||||||||||||||||||
Sbjct  242  TGATCGTGGAATGAAATTAATTGAAGTATGACAGAAGATGCGGCGTCTTGGAATATTACT  301
Query  325  T  325
            |
Sbjct  302  T  302</t>
        </r>
      </text>
      <mc:AlternateContent>
        <mc:Choice Requires="v2">
          <commentPr autoFill="true" autoScale="false" colHidden="false" locked="false" rowHidden="false" textHAlign="justify" textVAlign="top">
            <anchor moveWithCells="false" sizeWithCells="false">
              <xdr:from>
                <xdr:col>2</xdr:col>
                <xdr:colOff>7</xdr:colOff>
                <xdr:row>173</xdr:row>
                <xdr:rowOff>12</xdr:rowOff>
              </xdr:from>
              <xdr:to>
                <xdr:col>5</xdr:col>
                <xdr:colOff>321</xdr:colOff>
                <xdr:row>202</xdr:row>
                <xdr:rowOff>4</xdr:rowOff>
              </xdr:to>
            </anchor>
          </commentPr>
        </mc:Choice>
        <mc:Fallback/>
      </mc:AlternateContent>
    </comment>
    <comment ref="C174" authorId="0">
      <text>
        <r>
          <rPr>
            <b val="true"/>
            <sz val="8"/>
            <color rgb="FF000000"/>
            <rFont val="Tahoma"/>
            <family val="0"/>
          </rPr>
          <t xml:space="preserve">Ping Gong:
</t>
        </r>
        <r>
          <rPr>
            <sz val="8"/>
            <color rgb="FF000000"/>
            <rFont val="Tahoma"/>
            <family val="0"/>
          </rPr>
          <t xml:space="preserve">no similarity with contig 443</t>
        </r>
      </text>
      <mc:AlternateContent>
        <mc:Choice Requires="v2">
          <commentPr autoFill="true" autoScale="false" colHidden="false" locked="false" rowHidden="false" textHAlign="justify" textVAlign="top">
            <anchor moveWithCells="false" sizeWithCells="false">
              <xdr:from>
                <xdr:col>2</xdr:col>
                <xdr:colOff>7</xdr:colOff>
                <xdr:row>172</xdr:row>
                <xdr:rowOff>3</xdr:rowOff>
              </xdr:from>
              <xdr:to>
                <xdr:col>4</xdr:col>
                <xdr:colOff>4</xdr:colOff>
                <xdr:row>174</xdr:row>
                <xdr:rowOff>8</xdr:rowOff>
              </xdr:to>
            </anchor>
          </commentPr>
        </mc:Choice>
        <mc:Fallback/>
      </mc:AlternateContent>
    </comment>
    <comment ref="C176" authorId="0">
      <text>
        <r>
          <rPr>
            <b val="true"/>
            <sz val="8"/>
            <color rgb="FF000000"/>
            <rFont val="Tahoma"/>
            <family val="0"/>
          </rPr>
          <t xml:space="preserve">Ping Gong:
</t>
        </r>
        <r>
          <rPr>
            <sz val="8"/>
            <color rgb="FF000000"/>
            <rFont val="Tahoma"/>
            <family val="0"/>
          </rPr>
          <t xml:space="preserve">Sequence 1: EW2_R1P08_H02 PHD_FILE: 2R1p08_H02.phd.1
Length = 325 (1 .. 325) 
Sequence 2: EW1_F1P03_D01 PHD_FILE: 1F1p03_D01.phd.1
Length = 305 (1 .. 305) 
 Score =  562 bits (292),  Expect = 4e-157
 Identities = 298/301 (99%), Gaps = 0/301 (0%)
 Strand=Plus/Plus
Query  25   CAGTATCATTGATGGCCAATGGTTTTTACAGTAAGGGAAGGCTGCCTAACTTCGTCCGTA  84
            |||||||||||||| |||||||||||||||||||||||||||||||||||||||||||||
Sbjct  2    CAGTATCATTGATGACCAATGGTTTTTACAGTAAGGGAAGGCTGCCTAACTTCGTCCGTA  61
Query  85   ATGTATAAAATGCGAAGTGAGGGCAGGGCCAGAACCAGTAGAATAAGAGCTGGAAGGATT  144
            ||||||||||||||||||||||||||||||||||||||||||||||||||||||||||||
Sbjct  62   ATGTATAAAATGCGAAGTGAGGGCAGGGCCAGAACCAGTAGAATAAGAGCTGGAAGGATT  121
Query  145  GTTCATACTGTTTCAACCGTTTGAGCTTCCTGAGTATAGCGGTTTAAGTGTCTATTTAGC  204
            ||||| ||||||||||||||||||||||||||| ||||||||||||||||||||||||||
Sbjct  122  GTTCAAACTGTTTCAACCGTTTGAGCTTCCTGAATATAGCGGTTTAAGTGTCTATTTAGC  181
Query  205  ATTAAAGCAAGTAGGGCGTAGCCAACTACTGTTAATACTAGAGTTAGAACTAGAAGTGTG  264
            ||||||||||||||||||||||||||||||||||||||||||||||||||||||||||||
Sbjct  182  ATTAAAGCAAGTAGGGCGTAGCCAACTACTGTTAATACTAGAGTTAGAACTAGAAGTGTG  241
Query  265  TGATCGTGGAATGAAATTAATTGAAGTATGACAGAAGATGCGGCGTCTTGGAATATTACT  324
            ||||||||||||||||||||||||||||||||||||||||||||||||||||||||||||
Sbjct  242  TGATCGTGGAATGAAATTAATTGAAGTATGACAGAAGATGCGGCGTCTTGGAATATTACT  301
Query  325  T  325
            |
Sbjct  302  T  302</t>
        </r>
      </text>
      <mc:AlternateContent>
        <mc:Choice Requires="v2">
          <commentPr autoFill="true" autoScale="false" colHidden="false" locked="false" rowHidden="false" textHAlign="justify" textVAlign="top">
            <anchor moveWithCells="false" sizeWithCells="false">
              <xdr:from>
                <xdr:col>2</xdr:col>
                <xdr:colOff>7</xdr:colOff>
                <xdr:row>175</xdr:row>
                <xdr:rowOff>16</xdr:rowOff>
              </xdr:from>
              <xdr:to>
                <xdr:col>5</xdr:col>
                <xdr:colOff>321</xdr:colOff>
                <xdr:row>204</xdr:row>
                <xdr:rowOff>8</xdr:rowOff>
              </xdr:to>
            </anchor>
          </commentPr>
        </mc:Choice>
        <mc:Fallback/>
      </mc:AlternateContent>
    </comment>
    <comment ref="C200" authorId="0">
      <text>
        <r>
          <rPr>
            <b val="true"/>
            <sz val="8"/>
            <color rgb="FF000000"/>
            <rFont val="Tahoma"/>
            <family val="0"/>
          </rPr>
          <t xml:space="preserve">Ping Gong:
</t>
        </r>
        <r>
          <rPr>
            <sz val="8"/>
            <color rgb="FF000000"/>
            <rFont val="Tahoma"/>
            <family val="0"/>
          </rPr>
          <t xml:space="preserve">Sequence 1: EW2_R1P09_H01 PHD_FILE: 2R1p09_H01.phd.1
Length = 296 (1 .. 296) 
Sequence 2: EW2_R1P07_F05 PHD_FILE: 2R1p07_F05.phd.1
Length = 298 (1 .. 298)
Score =  548 bits (285),  Expect = 4e-153,  Identities = 294/296 (99%), </t>
        </r>
        <r>
          <rPr>
            <sz val="8"/>
            <color rgb="FFFF0000"/>
            <rFont val="Tahoma"/>
            <family val="2"/>
          </rPr>
          <t xml:space="preserve">Gaps = 1/296 </t>
        </r>
        <r>
          <rPr>
            <sz val="8"/>
            <color rgb="FF000000"/>
            <rFont val="Tahoma"/>
            <family val="0"/>
          </rPr>
          <t xml:space="preserve">(0%)
 Strand=Plus/Minus
Query  1    TGAAGGATCCTAACAGCTATGCCATCGGAGCCCCTGTCTTTGGACCTAGCCCCCCTG</t>
        </r>
        <r>
          <rPr>
            <b val="true"/>
            <sz val="8"/>
            <color rgb="FFFF0000"/>
            <rFont val="Tahoma"/>
            <family val="2"/>
          </rPr>
          <t xml:space="preserve">-</t>
        </r>
        <r>
          <rPr>
            <sz val="8"/>
            <color rgb="FF000000"/>
            <rFont val="Tahoma"/>
            <family val="0"/>
          </rPr>
          <t xml:space="preserve">AG  59
            ||||||||||||||||||||||||||||||||||||||||||||||||||||||||| ||
Sbjct  296  TGAAGGATCCTAACAGCTATGCCATCGGAGCCCCTGTCTTTGGACCTAGCCCCCCTGGAG  237
Query  60   AATGCACGATGGAGTGGGGAATACGAGCTTACTACGAGATTTGTCCGCTGTTCAAGGACA  119
            ||||||||||||||||||||||||||||||||||||||||||||||||||||||||||||
Sbjct  236  AATGCACGATGGAGTGGGGAATACGAGCTTACTACGAGATTTGTCCGCTGTTCAAGGACA  177
Query  120  CCTTGGCAAAGAGGATTTTGCTCCCAGATCAGAAGGTCCCATACATCGTCAAGCAAGATC  179
            ||||||||||||||||||||||||||||||||||||||||||||||||||||||||||||
Sbjct  176  CCTTGGCAAAGAGGATTTTGCTCCCAGATCAGAAGGTCCCATACATCGTCAAGCAAGATC  117
Query  180  TTTGGATGGGTTACGACGACGTAGACAGCCTGAAAATCAAGGTGAACTGGTTGAAGGACT  239
            ||||||||||||||||||||||||||||||||||||||||||||||||||||||||||||
Sbjct  116  TTTGGATGGGTTACGACGACGTAGACAGCCTGAAAATCAAGGTGAACTGGTTGAAGGACT  57
Query  240  GTGGCCACGGCGGATATGTGGTCTCAACAGCTGATATGGACGATTTCAAGGGCCAG  295
            |||||||||||||||||||||||||||||| |||||||||||||||||||||||||
Sbjct  56   GTGGCCACGGCGGATATGTGGTCTCAACAGTTGATATGGACGATTTCAAGGGCCAG  1</t>
        </r>
      </text>
      <mc:AlternateContent>
        <mc:Choice Requires="v2">
          <commentPr autoFill="true" autoScale="false" colHidden="false" locked="false" rowHidden="false" textHAlign="justify" textVAlign="top">
            <anchor moveWithCells="false" sizeWithCells="false">
              <xdr:from>
                <xdr:col>2</xdr:col>
                <xdr:colOff>7</xdr:colOff>
                <xdr:row>199</xdr:row>
                <xdr:rowOff>16</xdr:rowOff>
              </xdr:from>
              <xdr:to>
                <xdr:col>5</xdr:col>
                <xdr:colOff>315</xdr:colOff>
                <xdr:row>216</xdr:row>
                <xdr:rowOff>12</xdr:rowOff>
              </xdr:to>
            </anchor>
          </commentPr>
        </mc:Choice>
        <mc:Fallback/>
      </mc:AlternateContent>
    </comment>
    <comment ref="C216" authorId="0">
      <text>
        <r>
          <rPr>
            <b val="true"/>
            <sz val="8"/>
            <color rgb="FF000000"/>
            <rFont val="Tahoma"/>
            <family val="0"/>
          </rPr>
          <t xml:space="preserve">Ping Gong:
</t>
        </r>
        <r>
          <rPr>
            <sz val="8"/>
            <color rgb="FF000000"/>
            <rFont val="Tahoma"/>
            <family val="0"/>
          </rPr>
          <t xml:space="preserve">Sequence 1: EW1_F1P08_B11 PHD_FILE: 1F1p08_B11.phd.1
Length = 345 
Sequence 2: EW1_F2P11_F01 PHD_FILE: 1F2p11_F01.phd.1
Length = 169 
No significant similarity was found.</t>
        </r>
      </text>
      <mc:AlternateContent>
        <mc:Choice Requires="v2">
          <commentPr autoFill="true" autoScale="false" colHidden="false" locked="false" rowHidden="false" textHAlign="justify" textVAlign="top">
            <anchor moveWithCells="false" sizeWithCells="false">
              <xdr:from>
                <xdr:col>2</xdr:col>
                <xdr:colOff>64</xdr:colOff>
                <xdr:row>214</xdr:row>
                <xdr:rowOff>3</xdr:rowOff>
              </xdr:from>
              <xdr:to>
                <xdr:col>5</xdr:col>
                <xdr:colOff>170</xdr:colOff>
                <xdr:row>221</xdr:row>
                <xdr:rowOff>10</xdr:rowOff>
              </xdr:to>
            </anchor>
          </commentPr>
        </mc:Choice>
        <mc:Fallback/>
      </mc:AlternateContent>
    </comment>
    <comment ref="C218" authorId="0">
      <text>
        <r>
          <rPr>
            <b val="true"/>
            <sz val="8"/>
            <color rgb="FF000000"/>
            <rFont val="Tahoma"/>
            <family val="0"/>
          </rPr>
          <t xml:space="preserve">Ping Gong:
</t>
        </r>
        <r>
          <rPr>
            <sz val="8"/>
            <color rgb="FF000000"/>
            <rFont val="Tahoma"/>
            <family val="0"/>
          </rPr>
          <t xml:space="preserve">Sequence 1: EW1_F1P08_B11 PHD_FILE: 1F1p08_B11.phd.1
Length = 345 
Sequence 2: EW1_F2P11_F01 PHD_FILE: 1F2p11_F01.phd.1
Length = 169 
No significant similarity was found.</t>
        </r>
      </text>
      <mc:AlternateContent>
        <mc:Choice Requires="v2">
          <commentPr autoFill="true" autoScale="false" colHidden="false" locked="false" rowHidden="false" textHAlign="justify" textVAlign="top">
            <anchor moveWithCells="false" sizeWithCells="false">
              <xdr:from>
                <xdr:col>2</xdr:col>
                <xdr:colOff>64</xdr:colOff>
                <xdr:row>216</xdr:row>
                <xdr:rowOff>3</xdr:rowOff>
              </xdr:from>
              <xdr:to>
                <xdr:col>5</xdr:col>
                <xdr:colOff>170</xdr:colOff>
                <xdr:row>223</xdr:row>
                <xdr:rowOff>10</xdr:rowOff>
              </xdr:to>
            </anchor>
          </commentPr>
        </mc:Choice>
        <mc:Fallback/>
      </mc:AlternateContent>
    </comment>
    <comment ref="C226" authorId="0">
      <text>
        <r>
          <rPr>
            <b val="true"/>
            <sz val="8"/>
            <color rgb="FF000000"/>
            <rFont val="Tahoma"/>
            <family val="0"/>
          </rPr>
          <t xml:space="preserve">Ping Gong:
</t>
        </r>
        <r>
          <rPr>
            <sz val="8"/>
            <color rgb="FF000000"/>
            <rFont val="Tahoma"/>
            <family val="0"/>
          </rPr>
          <t xml:space="preserve">2R1p04_G11
1F2p19_H03
2R1p03_G10
1F1p02_G03
450 bp
9E-44</t>
        </r>
      </text>
      <mc:AlternateContent>
        <mc:Choice Requires="v2">
          <commentPr autoFill="true" autoScale="false" colHidden="false" locked="false" rowHidden="false" textHAlign="justify" textVAlign="top">
            <anchor moveWithCells="false" sizeWithCells="false">
              <xdr:from>
                <xdr:col>2</xdr:col>
                <xdr:colOff>7</xdr:colOff>
                <xdr:row>225</xdr:row>
                <xdr:rowOff>16</xdr:rowOff>
              </xdr:from>
              <xdr:to>
                <xdr:col>3</xdr:col>
                <xdr:colOff>18</xdr:colOff>
                <xdr:row>232</xdr:row>
                <xdr:rowOff>4</xdr:rowOff>
              </xdr:to>
            </anchor>
          </commentPr>
        </mc:Choice>
        <mc:Fallback/>
      </mc:AlternateContent>
    </comment>
    <comment ref="C227" authorId="0">
      <text>
        <r>
          <rPr>
            <b val="true"/>
            <sz val="8"/>
            <color rgb="FF000000"/>
            <rFont val="Tahoma"/>
            <family val="0"/>
          </rPr>
          <t xml:space="preserve">Ping Gong:
</t>
        </r>
        <r>
          <rPr>
            <sz val="8"/>
            <color rgb="FF000000"/>
            <rFont val="Tahoma"/>
            <family val="0"/>
          </rPr>
          <t xml:space="preserve">Accession  IPR000308 14-3-3 
Type  Family 
Signatures  Database ID Name Proteins 
Gene3D  G3DSA:1.20.190.20  14-3-3 610 
ProDom  PD000600  14-3-3 679 
Pfam  PF00244  14-3-3 613 
PRINTS  PR00305  1433ZETA 571 
PROSITE pattern  PS00796  1433_1 441 
PROSITE pattern  PS00797  1433_2 407 
PANTHER  PTHR18860  14-3-3 613 
SMART  SM00101  14_3_3 589 
SuperFamily  SSF48445  14-3-3 633 
GO Term annotation
Function  GO:0019904 protein domain specific binding 
InterPro annotation  
Abstract  
The 14-3-3 proteins are a large family of approximately 30kDa acidic proteins which exist primarily as homo- and heterodimeric within all eukaryotic cells [1, 2]. There is a high degree of sequence identity and conservation between all the 14-3-3 isotypes, particularly in the regions which form the dimer interface or line the central ligand binding channel of the dimeric molecule. Each 14-3-3 protein sequence can be roughly divided into three sections: a divergent amino terminus, the conserved core region and a divergent carboxyl terminus. The conserved middle core region of the 14-3-3s encodes an amphipathic groove that forms the main functional domain, a cradle for interacting with client proteins. The monomer consists of nine helices organized in an antiparallel manner, forming an L-shaped structure. The interior of the L-structure is composed of four helices: H3 and H5, which contain many charged and polar amino acids, and H7 and H9, which contain hydrophobic amino acids. These four helices form the concave amphipathic groove that interacts with target peptides. 
14-3-3 proteins mainly bind proteins containing phosphothreonine or phosphoserine motifs however exceptions to this rule do exist. Extensive investigation of the 14-3-3 binding site of the mammalian serine/threonine kinase Raf-1 has produced </t>
        </r>
        <r>
          <rPr>
            <sz val="8"/>
            <color rgb="FFFF0000"/>
            <rFont val="Tahoma"/>
            <family val="2"/>
          </rPr>
          <t xml:space="preserve">a consensus sequence for 14-3-3-binding, RSxpSxP (in the single-letter amino-acid code, where x denotes any amino acid and p indicates that the next residue is phosphorylated). </t>
        </r>
        <r>
          <rPr>
            <b val="true"/>
            <sz val="8"/>
            <color rgb="FFFF0000"/>
            <rFont val="Tahoma"/>
            <family val="2"/>
          </rPr>
          <t xml:space="preserve">14-3-3 proteins appear to effect intracellular signalling in one of three ways</t>
        </r>
        <r>
          <rPr>
            <sz val="8"/>
            <color rgb="FFFF0000"/>
            <rFont val="Tahoma"/>
            <family val="2"/>
          </rPr>
          <t xml:space="preserve"> - by direct regulation of the catalytic activity of the bound protein, by regulating interactions between the bound protein and other molecules in the cell by sequestration or modification or by controlling the subcellular localisation of the bound ligand</t>
        </r>
        <r>
          <rPr>
            <sz val="8"/>
            <color rgb="FF000000"/>
            <rFont val="Tahoma"/>
            <family val="0"/>
          </rPr>
          <t xml:space="preserve">. Proteins appear to initially bind to a single dominant site and then subsequently to many, much weaker secondary interaction sites. The 14-3-3 dimer is capable of changing the conformation of its bound ligand whilst itself undergoing minimal structural alteration.</t>
        </r>
      </text>
      <mc:AlternateContent>
        <mc:Choice Requires="v2">
          <commentPr autoFill="true" autoScale="false" colHidden="false" locked="false" rowHidden="false" textHAlign="justify" textVAlign="top">
            <anchor moveWithCells="false" sizeWithCells="false">
              <xdr:from>
                <xdr:col>2</xdr:col>
                <xdr:colOff>7</xdr:colOff>
                <xdr:row>226</xdr:row>
                <xdr:rowOff>16</xdr:rowOff>
              </xdr:from>
              <xdr:to>
                <xdr:col>5</xdr:col>
                <xdr:colOff>237</xdr:colOff>
                <xdr:row>264</xdr:row>
                <xdr:rowOff>12</xdr:rowOff>
              </xdr:to>
            </anchor>
          </commentPr>
        </mc:Choice>
        <mc:Fallback/>
      </mc:AlternateContent>
    </comment>
    <comment ref="C289" authorId="0">
      <text>
        <r>
          <rPr>
            <b val="true"/>
            <sz val="8"/>
            <color rgb="FF000000"/>
            <rFont val="Tahoma"/>
            <family val="0"/>
          </rPr>
          <t xml:space="preserve">Ping Gong:
</t>
        </r>
        <r>
          <rPr>
            <sz val="8"/>
            <color rgb="FF000000"/>
            <rFont val="Tahoma"/>
            <family val="0"/>
          </rPr>
          <t xml:space="preserve">wrong contig assembly. Not contig 431, actin.</t>
        </r>
      </text>
      <mc:AlternateContent>
        <mc:Choice Requires="v2">
          <commentPr autoFill="true" autoScale="false" colHidden="false" locked="false" rowHidden="false" textHAlign="justify" textVAlign="top">
            <anchor moveWithCells="false" sizeWithCells="false">
              <xdr:from>
                <xdr:col>2</xdr:col>
                <xdr:colOff>7</xdr:colOff>
                <xdr:row>288</xdr:row>
                <xdr:rowOff>16</xdr:rowOff>
              </xdr:from>
              <xdr:to>
                <xdr:col>5</xdr:col>
                <xdr:colOff>31</xdr:colOff>
                <xdr:row>291</xdr:row>
                <xdr:rowOff>7</xdr:rowOff>
              </xdr:to>
            </anchor>
          </commentPr>
        </mc:Choice>
        <mc:Fallback/>
      </mc:AlternateContent>
    </comment>
    <comment ref="C291" authorId="0">
      <text>
        <r>
          <rPr>
            <b val="true"/>
            <sz val="8"/>
            <color rgb="FF000000"/>
            <rFont val="Tahoma"/>
            <family val="0"/>
          </rPr>
          <t xml:space="preserve">Ping Gong:
</t>
        </r>
        <r>
          <rPr>
            <sz val="8"/>
            <color rgb="FF000000"/>
            <rFont val="Tahoma"/>
            <family val="0"/>
          </rPr>
          <t xml:space="preserve">Sequence 1: EW1_R1plate06_A08 CHROMAT_FILE: EW1_R1plate06_A08 PHD_FILE: EW1_R1plate06_A08.phd.1
Length = 516 (1 .. 516) 
Sequence 2: EW1_R1plate06_A06 CHROMAT_FILE: EW1_R1plate06_A06 PHD_FILE: EW1_R1plate06_A06.phd.1
Length = 516 (1 .. 516) 
 Score =  987 bits (513),  Expect = 0.0
 Identities = 515/516 (99%), Gaps = 0/516 (0%)
 Strand=Plus/Plus
Query  1    ACTCAATTCCTCATCAGAACACATGCAGTAGTATGTCCCGGCCTGTGAAAGAGAGGTCGA  60
            ||||||||||||||||||||||||||||||||||||||||||||||||||||||||||||
Sbjct  1    ACTCAATTCCTCATCAGAACACATGCAGTAGTATGTCCCGGCCTGTGAAAGAGAGGTCGA  60
Query  61   GTTTATATGAAGTATAGCTTGGTTGTTCTTTGGTTCATCAACATAATATCCGTTAGCAAC  120
            |||||||||||||||||||||||||||||||||||||||||| |||||||||||||||||
Sbjct  61   GTTTATATGAAGTATAGCTTGGTTGTTCTTTGGTTCATCAACGTAATATCCGTTAGCAAC  120
Query  121  GAATCTTTCCGTTTTTATAGATCCATCACGTCTATAAACAGGAGCCGTGTAAACGACGAT  180
            ||||||||||||||||||||||||||||||||||||||||||||||||||||||||||||
Sbjct  121  GAATCTTTCCGTTTTTATAGATCCATCACGTCTATAAACAGGAGCCGTGTAAACGACGAT  180
Query  181  CTTCGTTGACAGATCTGCGCCATTTTGCCAGGAAGAGATAAACAGACCTTGACTTGCAGA  240
            ||||||||||||||||||||||||||||||||||||||||||||||||||||||||||||
Sbjct  181  CTTCGTTGACAGATCTGCGCCATTTTGCCAGGAAGAGATAAACAGACCTTGACTTGCAGA  240
Query  241  ACAGTTAAGAGAAGGTGTCCGACCAGCGGCAACAACCACATCTTTCGGATGAACAAAGCA  300
            ||||||||||||||||||||||||||||||||||||||||||||||||||||||||||||
Sbjct  241  ACAGTTAAGAGAAGGTGTCCGACCAGCGGCAACAACCACATCTTTCGGATGAACAAAGCA  300
Query  301  TGCCGTGTCAGCACAGAACATCGGAGACGCCGTCCAGGAGAATAACAGTAATAAATGCCG  360
            ||||||||||||||||||||||||||||||||||||||||||||||||||||||||||||
Sbjct  301  TGCCGTGTCAGCACAGAACATCGGAGACGCCGTCCAGGAGAATAACAGTAATAAATGCCG  360
Query  361  GAAGATGAATGTTTCGTCCCAATTCATTTCGGTTTTAGTGATGTGATTGAGATTATCGTT  420
            ||||||||||||||||||||||||||||||||||||||||||||||||||||||||||||
Sbjct  361  GAAGATGAATGTTTCGTCCCAATTCATTTCGGTTTTAGTGATGTGATTGAGATTATCGTT  420
Query  421  GCTCCTGCTCTCAATGCATGAACCCACGAAGCCCGGTTATTGCGATCGATCATTTAACAT  480
            ||||||||||||||||||||||||||||||||||||||||||||||||||||||||||||
Sbjct  421  GCTCCTGCTCTCAATGCATGAACCCACGAAGCCCGGTTATTGCGATCGATCATTTAACAT  480
Query  481  TCCAGCACTTGGCATTGTCGCATTTGACGCTCCGGT  516
            ||||||||||||||||||||||||||||||||||||
Sbjct  481  TCCAGCACTTGGCATTGTCGCATTTGACGCTCCGGT  516</t>
        </r>
      </text>
      <mc:AlternateContent>
        <mc:Choice Requires="v2">
          <commentPr autoFill="true" autoScale="false" colHidden="false" locked="false" rowHidden="false" textHAlign="justify" textVAlign="top">
            <anchor moveWithCells="false" sizeWithCells="false">
              <xdr:from>
                <xdr:col>2</xdr:col>
                <xdr:colOff>64</xdr:colOff>
                <xdr:row>289</xdr:row>
                <xdr:rowOff>3</xdr:rowOff>
              </xdr:from>
              <xdr:to>
                <xdr:col>5</xdr:col>
                <xdr:colOff>403</xdr:colOff>
                <xdr:row>329</xdr:row>
                <xdr:rowOff>3</xdr:rowOff>
              </xdr:to>
            </anchor>
          </commentPr>
        </mc:Choice>
        <mc:Fallback/>
      </mc:AlternateContent>
    </comment>
    <comment ref="C293" authorId="0">
      <text>
        <r>
          <rPr>
            <b val="true"/>
            <sz val="8"/>
            <color rgb="FF000000"/>
            <rFont val="Tahoma"/>
            <family val="0"/>
          </rPr>
          <t xml:space="preserve">Ping Gong:
</t>
        </r>
        <r>
          <rPr>
            <sz val="8"/>
            <color rgb="FF000000"/>
            <rFont val="Tahoma"/>
            <family val="0"/>
          </rPr>
          <t xml:space="preserve">Sequence 1: EW1_R1plate06_A08 CHROMAT_FILE: EW1_R1plate06_A08 PHD_FILE: EW1_R1plate06_A08.phd.1
Length = 516 (1 .. 516) 
Sequence 2: EW1_R1plate06_A06 CHROMAT_FILE: EW1_R1plate06_A06 PHD_FILE: EW1_R1plate06_A06.phd.1
Length = 516 (1 .. 516) 
 Score =  987 bits (513),  Expect = 0.0
 Identities = 515/516 (99%), Gaps = 0/516 (0%)
 Strand=Plus/Plus
Query  1    ACTCAATTCCTCATCAGAACACATGCAGTAGTATGTCCCGGCCTGTGAAAGAGAGGTCGA  60
            ||||||||||||||||||||||||||||||||||||||||||||||||||||||||||||
Sbjct  1    ACTCAATTCCTCATCAGAACACATGCAGTAGTATGTCCCGGCCTGTGAAAGAGAGGTCGA  60
Query  61   GTTTATATGAAGTATAGCTTGGTTGTTCTTTGGTTCATCAACATAATATCCGTTAGCAAC  120
            |||||||||||||||||||||||||||||||||||||||||| |||||||||||||||||
Sbjct  61   GTTTATATGAAGTATAGCTTGGTTGTTCTTTGGTTCATCAACGTAATATCCGTTAGCAAC  120
Query  121  GAATCTTTCCGTTTTTATAGATCCATCACGTCTATAAACAGGAGCCGTGTAAACGACGAT  180
            ||||||||||||||||||||||||||||||||||||||||||||||||||||||||||||
Sbjct  121  GAATCTTTCCGTTTTTATAGATCCATCACGTCTATAAACAGGAGCCGTGTAAACGACGAT  180
Query  181  CTTCGTTGACAGATCTGCGCCATTTTGCCAGGAAGAGATAAACAGACCTTGACTTGCAGA  240
            ||||||||||||||||||||||||||||||||||||||||||||||||||||||||||||
Sbjct  181  CTTCGTTGACAGATCTGCGCCATTTTGCCAGGAAGAGATAAACAGACCTTGACTTGCAGA  240
Query  241  ACAGTTAAGAGAAGGTGTCCGACCAGCGGCAACAACCACATCTTTCGGATGAACAAAGCA  300
            ||||||||||||||||||||||||||||||||||||||||||||||||||||||||||||
Sbjct  241  ACAGTTAAGAGAAGGTGTCCGACCAGCGGCAACAACCACATCTTTCGGATGAACAAAGCA  300
Query  301  TGCCGTGTCAGCACAGAACATCGGAGACGCCGTCCAGGAGAATAACAGTAATAAATGCCG  360
            ||||||||||||||||||||||||||||||||||||||||||||||||||||||||||||
Sbjct  301  TGCCGTGTCAGCACAGAACATCGGAGACGCCGTCCAGGAGAATAACAGTAATAAATGCCG  360
Query  361  GAAGATGAATGTTTCGTCCCAATTCATTTCGGTTTTAGTGATGTGATTGAGATTATCGTT  420
            ||||||||||||||||||||||||||||||||||||||||||||||||||||||||||||
Sbjct  361  GAAGATGAATGTTTCGTCCCAATTCATTTCGGTTTTAGTGATGTGATTGAGATTATCGTT  420
Query  421  GCTCCTGCTCTCAATGCATGAACCCACGAAGCCCGGTTATTGCGATCGATCATTTAACAT  480
            ||||||||||||||||||||||||||||||||||||||||||||||||||||||||||||
Sbjct  421  GCTCCTGCTCTCAATGCATGAACCCACGAAGCCCGGTTATTGCGATCGATCATTTAACAT  480
Query  481  TCCAGCACTTGGCATTGTCGCATTTGACGCTCCGGT  516
            ||||||||||||||||||||||||||||||||||||
Sbjct  481  TCCAGCACTTGGCATTGTCGCATTTGACGCTCCGGT  516</t>
        </r>
      </text>
      <mc:AlternateContent>
        <mc:Choice Requires="v2">
          <commentPr autoFill="true" autoScale="false" colHidden="false" locked="false" rowHidden="false" textHAlign="justify" textVAlign="top">
            <anchor moveWithCells="false" sizeWithCells="false">
              <xdr:from>
                <xdr:col>2</xdr:col>
                <xdr:colOff>64</xdr:colOff>
                <xdr:row>291</xdr:row>
                <xdr:rowOff>3</xdr:rowOff>
              </xdr:from>
              <xdr:to>
                <xdr:col>5</xdr:col>
                <xdr:colOff>403</xdr:colOff>
                <xdr:row>331</xdr:row>
                <xdr:rowOff>3</xdr:rowOff>
              </xdr:to>
            </anchor>
          </commentPr>
        </mc:Choice>
        <mc:Fallback/>
      </mc:AlternateContent>
    </comment>
    <comment ref="C298" authorId="0">
      <text>
        <r>
          <rPr>
            <b val="true"/>
            <sz val="8"/>
            <color rgb="FF000000"/>
            <rFont val="Tahoma"/>
            <family val="0"/>
          </rPr>
          <t xml:space="preserve">Ping Gong:
</t>
        </r>
        <r>
          <rPr>
            <sz val="8"/>
            <color rgb="FF000000"/>
            <rFont val="Tahoma"/>
            <family val="0"/>
          </rPr>
          <t xml:space="preserve">May be a wrong assembly</t>
        </r>
      </text>
      <mc:AlternateContent>
        <mc:Choice Requires="v2">
          <commentPr autoFill="true" autoScale="false" colHidden="false" locked="false" rowHidden="false" textHAlign="justify" textVAlign="top">
            <anchor moveWithCells="false" sizeWithCells="false">
              <xdr:from>
                <xdr:col>2</xdr:col>
                <xdr:colOff>7</xdr:colOff>
                <xdr:row>297</xdr:row>
                <xdr:rowOff>16</xdr:rowOff>
              </xdr:from>
              <xdr:to>
                <xdr:col>3</xdr:col>
                <xdr:colOff>40</xdr:colOff>
                <xdr:row>301</xdr:row>
                <xdr:rowOff>5</xdr:rowOff>
              </xdr:to>
            </anchor>
          </commentPr>
        </mc:Choice>
        <mc:Fallback/>
      </mc:AlternateContent>
    </comment>
    <comment ref="C304" authorId="0">
      <text>
        <r>
          <rPr>
            <b val="true"/>
            <sz val="8"/>
            <color rgb="FF000000"/>
            <rFont val="Tahoma"/>
            <family val="0"/>
          </rPr>
          <t xml:space="preserve">Ping Gong:
</t>
        </r>
        <r>
          <rPr>
            <sz val="8"/>
            <color rgb="FF000000"/>
            <rFont val="Tahoma"/>
            <family val="0"/>
          </rPr>
          <t xml:space="preserve">XP_610256.2
0.0003
PREDICTED: similar to tubulin tyrosine ligase like family 9 </t>
        </r>
      </text>
      <mc:AlternateContent>
        <mc:Choice Requires="v2">
          <commentPr autoFill="true" autoScale="false" colHidden="false" locked="false" rowHidden="false" textHAlign="justify" textVAlign="top">
            <anchor moveWithCells="false" sizeWithCells="false">
              <xdr:from>
                <xdr:col>2</xdr:col>
                <xdr:colOff>7</xdr:colOff>
                <xdr:row>303</xdr:row>
                <xdr:rowOff>16</xdr:rowOff>
              </xdr:from>
              <xdr:to>
                <xdr:col>4</xdr:col>
                <xdr:colOff>19</xdr:colOff>
                <xdr:row>308</xdr:row>
                <xdr:rowOff>8</xdr:rowOff>
              </xdr:to>
            </anchor>
          </commentPr>
        </mc:Choice>
        <mc:Fallback/>
      </mc:AlternateContent>
    </comment>
    <comment ref="C394" authorId="0">
      <text>
        <r>
          <rPr>
            <b val="true"/>
            <sz val="8"/>
            <color rgb="FF000000"/>
            <rFont val="Tahoma"/>
            <family val="0"/>
          </rPr>
          <t xml:space="preserve">Ping Gong:
</t>
        </r>
        <r>
          <rPr>
            <sz val="8"/>
            <color rgb="FF000000"/>
            <rFont val="Tahoma"/>
            <family val="0"/>
          </rPr>
          <t xml:space="preserve">May be a wrong assembly</t>
        </r>
      </text>
      <mc:AlternateContent>
        <mc:Choice Requires="v2">
          <commentPr autoFill="true" autoScale="false" colHidden="false" locked="false" rowHidden="false" textHAlign="justify" textVAlign="top">
            <anchor moveWithCells="false" sizeWithCells="false">
              <xdr:from>
                <xdr:col>2</xdr:col>
                <xdr:colOff>7</xdr:colOff>
                <xdr:row>393</xdr:row>
                <xdr:rowOff>16</xdr:rowOff>
              </xdr:from>
              <xdr:to>
                <xdr:col>3</xdr:col>
                <xdr:colOff>40</xdr:colOff>
                <xdr:row>397</xdr:row>
                <xdr:rowOff>5</xdr:rowOff>
              </xdr:to>
            </anchor>
          </commentPr>
        </mc:Choice>
        <mc:Fallback/>
      </mc:AlternateContent>
    </comment>
    <comment ref="C434" authorId="0">
      <text>
        <r>
          <rPr>
            <b val="true"/>
            <sz val="8"/>
            <color rgb="FF000000"/>
            <rFont val="Tahoma"/>
            <family val="0"/>
          </rPr>
          <t xml:space="preserve">Ping Gong:
</t>
        </r>
        <r>
          <rPr>
            <sz val="8"/>
            <color rgb="FF000000"/>
            <rFont val="Tahoma"/>
            <family val="0"/>
          </rPr>
          <t xml:space="preserve">wrong assembly to this contig (COX2)</t>
        </r>
      </text>
      <mc:AlternateContent>
        <mc:Choice Requires="v2">
          <commentPr autoFill="true" autoScale="false" colHidden="false" locked="false" rowHidden="false" textHAlign="justify" textVAlign="top">
            <anchor moveWithCells="false" sizeWithCells="false">
              <xdr:from>
                <xdr:col>2</xdr:col>
                <xdr:colOff>7</xdr:colOff>
                <xdr:row>433</xdr:row>
                <xdr:rowOff>16</xdr:rowOff>
              </xdr:from>
              <xdr:to>
                <xdr:col>3</xdr:col>
                <xdr:colOff>75</xdr:colOff>
                <xdr:row>438</xdr:row>
                <xdr:rowOff>5</xdr:rowOff>
              </xdr:to>
            </anchor>
          </commentPr>
        </mc:Choice>
        <mc:Fallback/>
      </mc:AlternateContent>
    </comment>
    <comment ref="D17" authorId="0">
      <text>
        <r>
          <rPr>
            <b val="true"/>
            <sz val="8"/>
            <color rgb="FF000000"/>
            <rFont val="Tahoma"/>
            <family val="0"/>
          </rPr>
          <t xml:space="preserve">Ping Gong:
</t>
        </r>
        <r>
          <rPr>
            <sz val="8"/>
            <color rgb="FF000000"/>
            <rFont val="Tahoma"/>
            <family val="0"/>
          </rPr>
          <t xml:space="preserve">Kelch  
SMART accession number: SM00612  
Description:  
Interpro abstract (IPR006652): Kelch is a 50-residue motif, named after the Drosophila mutant in which it was first identified. The motif appears 6 times in Drosophila egg-chamber regulatory protein, and is also found in mouse protein MIPP and in a number of poxviruses. In addition, kelch repeats have been recognised in alpha- and beta-scruin and in galactose oxidase from the fungus Dactylium dendroides. The structure of galactose oxidase reveals that the repeated sequence corresponds to a 4-stranded anti-parallel beta-sheet motif that forms the repeat unit in a super-barrel structural fold.
The known functions of kelch-containing proteins are diverse: scruin is an actin cross-linking protein; galactose oxidase catalyses the oxidation of the hydroxyl group at the C6 position in D-galactose; neuraminidase hydrolyses sialic acid residues from glycoproteins; and kelch may have a cytoskeletal function, as it is localised to the actin-rich ring canals that connect the 15 nurse cells to the developing oocyte in Drosophila. Nevertheless, based on the location of the kelch pattern in the catalytic unit in galactose oxidase, functionally important residues have been predicted in glyoxal oxidase.</t>
        </r>
      </text>
      <mc:AlternateContent>
        <mc:Choice Requires="v2">
          <commentPr autoFill="true" autoScale="false" colHidden="false" locked="false" rowHidden="false" textHAlign="justify" textVAlign="top">
            <anchor moveWithCells="false" sizeWithCells="false">
              <xdr:from>
                <xdr:col>4</xdr:col>
                <xdr:colOff>16</xdr:colOff>
                <xdr:row>15</xdr:row>
                <xdr:rowOff>7</xdr:rowOff>
              </xdr:from>
              <xdr:to>
                <xdr:col>6</xdr:col>
                <xdr:colOff>51</xdr:colOff>
                <xdr:row>30</xdr:row>
                <xdr:rowOff>3</xdr:rowOff>
              </xdr:to>
            </anchor>
          </commentPr>
        </mc:Choice>
        <mc:Fallback/>
      </mc:AlternateContent>
    </comment>
    <comment ref="D30" authorId="0">
      <text>
        <r>
          <rPr>
            <b val="true"/>
            <sz val="8"/>
            <color rgb="FF000000"/>
            <rFont val="Tahoma"/>
            <family val="0"/>
          </rPr>
          <t xml:space="preserve">Ping Gong:
</t>
        </r>
        <r>
          <rPr>
            <sz val="8"/>
            <color rgb="FF000000"/>
            <rFont val="Tahoma"/>
            <family val="0"/>
          </rPr>
          <t xml:space="preserve">InterPro: IPR001377 Ribosomal protein S6e
Accession IPR001377 Ribosomal_S6E 
Type Family 
Signatures Database ID Name Proteins 
ProDom  PD003460  Ribosomal_S6E 215 
Pfam  PF01092  Ribosomal_S6e 221 
PROSITE pattern  PS00578  RIBOSOMAL_S6E 219 
PANTHER  PTHR11502  Ribosomal_S6E 227 
InterPro Relationships
Children  IPR014401 Ribosomal protein S6, eukaryotic 
GO Term annotation  
Process  GO:0006412 translation 
Function  GO:0003735 structural constituent of ribosome 
Component  GO:0005622 intracellular 
GO:0005840 ribosome 
InterPro annotation  
Abstract
Ribosomes are the particles that catalyze mRNA-directed protein synthesis in all organisms. The codons of the mRNA are exposed on the ribosome to allow tRNA binding. This leads to the incorporation of amino acids into the growing polypeptide chain in accordance with the genetic information. Incoming amino acid monomers enter the ribosomal A site in the form of aminoacyl-tRNAs complexed with elongation factor Tu (EF-Tu) and GTP. The growing polypeptide chain, situated in the P site as peptidyl-tRNA, is then transferred to aminoacyl-tRNA and the new peptidyl-tRNA, extended by one residue, is translocated to the P site with the aid the elongation factor G (EF-G) and GTP as the deacylated tRNA is released from the ribosome through one or more exit sites [1, 2]. </t>
        </r>
        <r>
          <rPr>
            <sz val="8"/>
            <color rgb="FFFF0000"/>
            <rFont val="Tahoma"/>
            <family val="2"/>
          </rPr>
          <t xml:space="preserve">About 2/3 of the mass of the ribosome consists of RNA and 1/3 of protein. </t>
        </r>
        <r>
          <rPr>
            <sz val="8"/>
            <color rgb="FF000000"/>
            <rFont val="Tahoma"/>
            <family val="0"/>
          </rPr>
          <t xml:space="preserve">The proteins are named in accordance with the subunit of the ribosome which they belong to - </t>
        </r>
        <r>
          <rPr>
            <sz val="8"/>
            <color rgb="FFFF0000"/>
            <rFont val="Tahoma"/>
            <family val="2"/>
          </rPr>
          <t xml:space="preserve">the small (S1 to S31) and the large (L1 to L44)</t>
        </r>
        <r>
          <rPr>
            <sz val="8"/>
            <color rgb="FF000000"/>
            <rFont val="Tahoma"/>
            <family val="0"/>
          </rPr>
          <t xml:space="preserve">. Usually they decorate the rRNA cores of the subunits. 
Many of ribosomal proteins, particularly those of the large subunit, are composed of a globular, surfaced-exposed domain with long finger-like projections that extend into the rRNA core to stabilize its structure. Most of the proteins interact with multiple RNA elements, often from different domains. In the large subunit, about 1/3 of the 23S rRNA nucleotides are at least in van der Waal's contact with protein, and L22 interacts with all six domains of the 23S rRNA. Proteins S4 and S7, which initiate assembly of the 16S rRNA, are located at junctions of five and four RNA helices, respectively. In this way proteins serve to organize and stabilize the rRNA tertiary structure. While the crucial activities of decoding and peptide transfer are RNA based, proteins play an active role in functions that may have evolved to streamline the process of protein synthesis. In addition to their function in the ribosome, many ribosomal proteins have some function 'outside' the ribosome [2, 3].
A number of eukaryotic and archaebacterial ribosomal proteins have been grouped on the basis of sequence similarities. </t>
        </r>
        <r>
          <rPr>
            <sz val="8"/>
            <color rgb="FFFF0000"/>
            <rFont val="Tahoma"/>
            <family val="2"/>
          </rPr>
          <t xml:space="preserve">Ribosomal protein S6 is the major substrate of protein kinases in eukaryotic ribosomes [4] and may play an important role in controlling cell growth and proliferation through the selective translation of particular classes of mRNA</t>
        </r>
        <r>
          <rPr>
            <sz val="8"/>
            <color rgb="FF000000"/>
            <rFont val="Tahoma"/>
            <family val="0"/>
          </rPr>
          <t xml:space="preserve">.</t>
        </r>
      </text>
      <mc:AlternateContent>
        <mc:Choice Requires="v2">
          <commentPr autoFill="true" autoScale="false" colHidden="false" locked="false" rowHidden="false" textHAlign="justify" textVAlign="top">
            <anchor moveWithCells="false" sizeWithCells="false">
              <xdr:from>
                <xdr:col>3</xdr:col>
                <xdr:colOff>7</xdr:colOff>
                <xdr:row>29</xdr:row>
                <xdr:rowOff>16</xdr:rowOff>
              </xdr:from>
              <xdr:to>
                <xdr:col>5</xdr:col>
                <xdr:colOff>348</xdr:colOff>
                <xdr:row>71</xdr:row>
                <xdr:rowOff>11</xdr:rowOff>
              </xdr:to>
            </anchor>
          </commentPr>
        </mc:Choice>
        <mc:Fallback/>
      </mc:AlternateContent>
    </comment>
    <comment ref="D49" authorId="0">
      <text>
        <r>
          <rPr>
            <b val="true"/>
            <sz val="8"/>
            <color rgb="FF000000"/>
            <rFont val="Tahoma"/>
            <family val="0"/>
          </rPr>
          <t xml:space="preserve">Ping Gong:
</t>
        </r>
        <r>
          <rPr>
            <sz val="8"/>
            <color rgb="FF000000"/>
            <rFont val="Tahoma"/>
            <family val="0"/>
          </rPr>
          <t xml:space="preserve">Pubmed id  12068309  
A large nucleolar U3 ribonucleoprotein required for 18S ribosomal RNA biogenesis.  
Dragon F, Gallagher JE, Compagnone-Post PA, Mitchell BM, Porwancher KA, Wehner KA, Wormsley S, Settlage RE, Shabanowitz J, Osheim Y, Beyer AL, Hunt DF, Baserga SJ  
Nature   2002 Jun; Volume: 417 (Issue: 6892 ): 967-70  
 Abstract  Although the U3 small nucleolar RNA (snoRNA), a member of the box C/D class of snoRNAs, was identified with the spliceosomal small nuclear RNAs (snRNAs) over 30 years ago, its function and its associated protein components have remained more elusive. The U3 snoRNA is ubiquitous in eukaryotes and is required for nucleolar processing of pre-18S ribosomal RNA in all organisms where it has been tested. Biochemical and genetic analyses suggest that U3 pre-rRNA base-pairing interactions mediate endonucleolytic pre-rRNA cleavages. Here we have purified a large ribonucleoprotein (RNP) complex from Saccharomyces cerevisiae that contains the U3 snoRNA and 28 proteins. Seventeen new proteins (Utp1 17) and Rrp5 were present, as were ten known components. The Utp proteins are nucleolar and specifically associated with the U3 snoRNA. Depletion of the Utp proteins impedes production of the 18S rRNA, indicating that they are part of the active pre-rRNA processing complex. On the basis of its large size (80S; calculated relative molecular mass of at least 2,200,000) and function, this complex may correspond to the terminal knobs present at the 5' ends of nascent pre-rRNAs. We have termed this large RNP the small subunit (SSU) processome. </t>
        </r>
      </text>
      <mc:AlternateContent>
        <mc:Choice Requires="v2">
          <commentPr autoFill="true" autoScale="false" colHidden="false" locked="false" rowHidden="false" textHAlign="justify" textVAlign="top">
            <anchor moveWithCells="false" sizeWithCells="false">
              <xdr:from>
                <xdr:col>4</xdr:col>
                <xdr:colOff>16</xdr:colOff>
                <xdr:row>47</xdr:row>
                <xdr:rowOff>7</xdr:rowOff>
              </xdr:from>
              <xdr:to>
                <xdr:col>6</xdr:col>
                <xdr:colOff>60</xdr:colOff>
                <xdr:row>65</xdr:row>
                <xdr:rowOff>2</xdr:rowOff>
              </xdr:to>
            </anchor>
          </commentPr>
        </mc:Choice>
        <mc:Fallback/>
      </mc:AlternateContent>
    </comment>
    <comment ref="D78" authorId="0">
      <text>
        <r>
          <rPr>
            <b val="true"/>
            <sz val="8"/>
            <color rgb="FF000000"/>
            <rFont val="Tahoma"/>
            <family val="0"/>
          </rPr>
          <t xml:space="preserve">Ping Gong:
</t>
        </r>
        <r>
          <rPr>
            <sz val="8"/>
            <color rgb="FF000000"/>
            <rFont val="Tahoma"/>
            <family val="0"/>
          </rPr>
          <t xml:space="preserve">InterPro: IPR002715 Nascent polypeptide-associated complex NAC
InterPro annotation  
Abstract Open in usermanual  
Nascent polypeptide-associated complex (NAC) is among the first ribosome-associated entities to bind the nascent polypeptide after peptide bond formation. The nascent polypeptide-associated complex (NAC) of yeast functions in the targeting process of ribosomes to the ER membrane [1]. NAC may prevent binding of ribosome nascent chains (RNCs) without a signal sequence to yeast membranes.</t>
        </r>
      </text>
      <mc:AlternateContent>
        <mc:Choice Requires="v2">
          <commentPr autoFill="true" autoScale="false" colHidden="false" locked="false" rowHidden="false" textHAlign="justify" textVAlign="top">
            <anchor moveWithCells="false" sizeWithCells="false">
              <xdr:from>
                <xdr:col>3</xdr:col>
                <xdr:colOff>7</xdr:colOff>
                <xdr:row>77</xdr:row>
                <xdr:rowOff>16</xdr:rowOff>
              </xdr:from>
              <xdr:to>
                <xdr:col>5</xdr:col>
                <xdr:colOff>214</xdr:colOff>
                <xdr:row>87</xdr:row>
                <xdr:rowOff>8</xdr:rowOff>
              </xdr:to>
            </anchor>
          </commentPr>
        </mc:Choice>
        <mc:Fallback/>
      </mc:AlternateContent>
    </comment>
    <comment ref="D79" authorId="0">
      <text>
        <r>
          <rPr>
            <b val="true"/>
            <sz val="8"/>
            <color rgb="FF000000"/>
            <rFont val="Tahoma"/>
            <family val="0"/>
          </rPr>
          <t xml:space="preserve">Ping Gong:
</t>
        </r>
        <r>
          <rPr>
            <sz val="8"/>
            <color rgb="FF000000"/>
            <rFont val="Tahoma"/>
            <family val="0"/>
          </rPr>
          <t xml:space="preserve">InterPro: IPR002715 Nascent polypeptide-associated complex NAC 
InterPro: IPR000449 Ubiquitin-associated/Translation elongation factor EF1B, N-terminal 
InterPro: IPR000104 Antifreeze protein, type I 
</t>
        </r>
      </text>
      <mc:AlternateContent>
        <mc:Choice Requires="v2">
          <commentPr autoFill="true" autoScale="false" colHidden="false" locked="false" rowHidden="false" textHAlign="justify" textVAlign="top">
            <anchor moveWithCells="false" sizeWithCells="false">
              <xdr:from>
                <xdr:col>3</xdr:col>
                <xdr:colOff>7</xdr:colOff>
                <xdr:row>78</xdr:row>
                <xdr:rowOff>16</xdr:rowOff>
              </xdr:from>
              <xdr:to>
                <xdr:col>5</xdr:col>
                <xdr:colOff>202</xdr:colOff>
                <xdr:row>85</xdr:row>
                <xdr:rowOff>11</xdr:rowOff>
              </xdr:to>
            </anchor>
          </commentPr>
        </mc:Choice>
        <mc:Fallback/>
      </mc:AlternateContent>
    </comment>
    <comment ref="D105" authorId="0">
      <text>
        <r>
          <rPr>
            <b val="true"/>
            <sz val="8"/>
            <color rgb="FF000000"/>
            <rFont val="Tahoma"/>
            <family val="0"/>
          </rPr>
          <t xml:space="preserve">Ping Gong:
</t>
        </r>
        <r>
          <rPr>
            <sz val="8"/>
            <color rgb="FF000000"/>
            <rFont val="Tahoma"/>
            <family val="0"/>
          </rPr>
          <t xml:space="preserve">FUNCTION: Thiol protease. Has dipeptidylpeptidase activity. Can act as both an exopeptidase and endopeptidase. Can degrade glucagon. Plays a role in the generation of cytotoxic lymphocyte effector function (By similarity). 
CATALYTIC ACTIVITY: Release of an N-terminal dipeptide, Xaa-Yaa-|-Zaa-, except when Xaa is Arg or Lys, or Yaa or Zaa is Pro. 
COFACTOR: Binds 1 chloride ion per heavy chain (By similarity). 
SUBUNIT: Tetramer of heterotrimers consisting of exclusion domain, heavy- and light chains (By similarity). 
SUBCELLULAR LOCATION: Lysosome (By similarity). 
SIMILARITY: Belongs to the peptidase C1 family [view classification]. </t>
        </r>
      </text>
      <mc:AlternateContent>
        <mc:Choice Requires="v2">
          <commentPr autoFill="true" autoScale="false" colHidden="false" locked="false" rowHidden="false" textHAlign="justify" textVAlign="top">
            <anchor moveWithCells="false" sizeWithCells="false">
              <xdr:from>
                <xdr:col>4</xdr:col>
                <xdr:colOff>16</xdr:colOff>
                <xdr:row>103</xdr:row>
                <xdr:rowOff>7</xdr:rowOff>
              </xdr:from>
              <xdr:to>
                <xdr:col>5</xdr:col>
                <xdr:colOff>394</xdr:colOff>
                <xdr:row>112</xdr:row>
                <xdr:rowOff>14</xdr:rowOff>
              </xdr:to>
            </anchor>
          </commentPr>
        </mc:Choice>
        <mc:Fallback/>
      </mc:AlternateContent>
    </comment>
    <comment ref="D122" authorId="0">
      <text>
        <r>
          <rPr>
            <b val="true"/>
            <sz val="8"/>
            <color rgb="FF000000"/>
            <rFont val="Tahoma"/>
            <family val="0"/>
          </rPr>
          <t xml:space="preserve">Ping Gong:
</t>
        </r>
        <r>
          <rPr>
            <sz val="8"/>
            <color rgb="FF000000"/>
            <rFont val="Tahoma"/>
            <family val="0"/>
          </rPr>
          <t xml:space="preserve">InterPro: IPR000834 Peptidase M14, carboxypeptidase A
GO Term annotation Open in usermanual  
Process  GO:0006508 proteolysis 
Function  GO:0004182 carboxypeptidase A activity 
GO:0008270 zinc ion binding 
InterPro annotation  
Abstract
Peptidases are grouped into clans and families. Clans are groups of families for which there is evidence of common ancestry. Each clan is identified with two letters, the first representing the catalytic type of the families included in the clan (with the letter 'P' being used for a clan containing families of more than one of the catalytic types serine, threonine and cysteine). Some families cannot yet be assigned to clans, and when a formal assignment is required, such a family is described as belonging to clan A-, C-, M-, S-, T- or U-, according to the catalytic type. Some clans are divided into subclans because there is evidence of a very ancient divergence within the clan, for example MA(E), the gluzincins, and MA(M), the metzincins.
Families are grouped by their catalytic type, the first character representing the catalytic type: A, aspartic; C, cysteine; G, glutamic acid; M, metallo; S, serine; T, threonine; and U, unknown. The serine, threonine and cysteine peptidases utilise the amino acid as a nucleophile and form an acyl intermediate - these peptidases can also readily act as transferases. In the case of aspartic, glutamic and metallopeptidases, the nucleophile is an activated water molecule. 
Metalloproteases are the most diverse of the four main types of protease, with more than 50 families identified to date. In these enzymes, a divalent cation, usually zinc, activates the water molecule. The metal ion is held in place by amino acid ligands, usually three in number. The known metal ligands are His, Glu, Asp or Lys and at least one other residue is required for catalysis, which may play an electrophillic role. Of the known metalloproteases, around half contain an HEXXH motif, which has been shown in crystallographic studies to form part of the metal-binding site [1]. The HEXXH motif is relatively common, but can be more stringently defined for metalloproteases as 'abXHEbbHbc', where 'a' is most often valine or threonine and forms part of the S1' subsite in thermolysin and neprilysin, 'b' is an uncharged residue, and 'c' a hydrophobic residue. Proline is never found in this site, possibly because it would break the helical structure adopted by this motif in metalloproteases [1].
This group of sequences contain a diverse range of gene families, which include metallopeptidases belonging to MEROPS peptidase family M14 (carboxypeptidase A, clan MC), subfamilies M14A and M14B.
The </t>
        </r>
        <r>
          <rPr>
            <sz val="8"/>
            <color rgb="FFFF0000"/>
            <rFont val="Tahoma"/>
            <family val="2"/>
          </rPr>
          <t xml:space="preserve">carboxypeptidase</t>
        </r>
        <r>
          <rPr>
            <sz val="8"/>
            <color rgb="FF000000"/>
            <rFont val="Tahoma"/>
            <family val="0"/>
          </rPr>
          <t xml:space="preserve"> A family can be divided into two subfamilies: carboxypeptidase H (regulatory) and carboxypeptidase A (digestive) [1]. Members of the H family have longer C-termini than those of family A [2], and carboxypeptidase M (a member of the H family) is bound to the membrane by a glycosylphosphatidylinositol anchor, unlike the majority of the M14 family, which are soluble [1].
The zinc ligands have been determined as two histidines and a glutamate, and the catalytic residue has been identified as a C-terminal glutamate, but these do not form the characteristic metalloprotease HEXXH motif [1, 3]. Members of the carboxypeptidase A family are synthesised as inactive molecules with propeptides that must be cleaved to activate the enzyme. Structural studies of carboxypeptidases A and B reveal the propeptide to exist as a globular domain, followed by an extended alpha-helix; this shields the catalytic site, without specifically binding to it, while the substrate-binding site is blocked by making specific contacts [1, 4].
Other examples of protein families in this entry include:
Intron maturase 
Putative mitochondrial processing peptidase alpha subunit 
</t>
        </r>
        <r>
          <rPr>
            <sz val="8"/>
            <color rgb="FFFF0000"/>
            <rFont val="Tahoma"/>
            <family val="2"/>
          </rPr>
          <t xml:space="preserve">Superoxide dismutase</t>
        </r>
        <r>
          <rPr>
            <sz val="8"/>
            <color rgb="FF000000"/>
            <rFont val="Tahoma"/>
            <family val="0"/>
          </rPr>
          <t xml:space="preserve"> [Mn] (EC:1.15.1.1) 
Asparagine synthetase [glutamine-hydrolysing] 3 (EC:6.3.5.4) 
Glucose-6-phosphate isomerase (EC:5.3.1.9)</t>
        </r>
      </text>
      <mc:AlternateContent>
        <mc:Choice Requires="v2">
          <commentPr autoFill="true" autoScale="false" colHidden="false" locked="false" rowHidden="false" textHAlign="justify" textVAlign="top">
            <anchor moveWithCells="false" sizeWithCells="false">
              <xdr:from>
                <xdr:col>3</xdr:col>
                <xdr:colOff>7</xdr:colOff>
                <xdr:row>120</xdr:row>
                <xdr:rowOff>3</xdr:rowOff>
              </xdr:from>
              <xdr:to>
                <xdr:col>5</xdr:col>
                <xdr:colOff>415</xdr:colOff>
                <xdr:row>145</xdr:row>
                <xdr:rowOff>17</xdr:rowOff>
              </xdr:to>
            </anchor>
          </commentPr>
        </mc:Choice>
        <mc:Fallback/>
      </mc:AlternateContent>
    </comment>
    <comment ref="D123" authorId="0">
      <text>
        <r>
          <rPr>
            <b val="true"/>
            <sz val="8"/>
            <color rgb="FF000000"/>
            <rFont val="Tahoma"/>
            <family val="0"/>
          </rPr>
          <t xml:space="preserve">Ping Gong:
</t>
        </r>
        <r>
          <rPr>
            <sz val="8"/>
            <color rgb="FF000000"/>
            <rFont val="Tahoma"/>
            <family val="0"/>
          </rPr>
          <t xml:space="preserve">InterPro: IPR009020 Proteinase inhibitor, propeptide
IPR009020 Prot_inh_propept 
Type  Domain 
Signatures Database ID Name Proteins 
SuperFamily  SSF54897  Prot_inh_propept 1295 
InterPro Relationships
Children  IPR003146 Proteinase inhibitor, carboxypeptidase propeptide 
IPR010259 Proteinase inhibitor I9, subtilisin propeptide 
IPR015366 Peptidase S53, propeptide 
InterPro annotation  
Abstract  
Peptide proteinase inhibitors can be found as single domain proteins or as single or multiple domains within proteins; these are referred to as either simple or compound inhibitors, respectively. In many cases they are synthesised as part of a larger precursor protein, either as a prepropeptide or as an N-terminal domain associated with an inactive peptidase or zymogen. This domain prevents access of the substrate to the active site. Removal of the N-terminal inhibitor domain either by interaction with a second peptidase or by autocatalytic cleavage activates the zymogen. Other inhibitors interact direct with proteinases using a simple noncovalent lock and key mechanism; while yet others use a conformational change-based trapping mechanism that depends on their structural and thermodynamic properties. 
Proteinase propeptide inhibitors (sometimes refered to as activation peptides) are responsible for the modulation of folding and activity of the pro-enzyme or zymogen. The pro-segment docks into the enzyme moiety shielding the substrate binding site, thereby promoting inhibition of the enzyme. Several such propeptides share a similar topology [1], despite often low sequence identities [2]. The propeptide region has an open-sandwich antiparallel-alpha/antiparallel-beta fold, with two alpha-helices and four beta-strands with a (beta/alpha/beta)x2 topology.
This propeptide inhibitor domain occurs widely across all forms of life, and is found associated with the N-terminal region of a number of MEROPS peptidase families: 
Metallopeptidase family M14A (carboxypeptidases). 
These include carboxypeptidase A1, A2 [3], A3, A4, A5, A6, U, insect gut carboxypeptidase and B [4].
Serine peptidase family S8A (subtilisin family). Members of this group belong to MEROPS inhibitor family I9, clan I-. 
Serine peptidase family S8B (kexin family). 
The calcium-dependant serine peptidases belonging to MEROPS family S8B include the Kex2/subtilisin-like proprotein convertase (PC) family, which have been identified in all eukaryotes, these include furin, PC1/3, and PC2. The convertases are synthesised as an Â“inactive'' precursor proteins or zymogens. Following the N-terminal signal peptide is the prodomain, consisting of between 80 to 115 residues; it is an integral part of the zymogen and acts as a steric chaperone to aid proper folding of the zymogen. An autocatalytic cleavage at the second dibasic site, R-X-K-R, liberates the prodomain, but which remains attached and acts to inhibit any further endopeptidase activity by binding to the catalytic domain. Inhibition is released when the maturing convertase is transported to the trans-Golgi network (TGN) where a decrease in pH causes a second autoproteolytic cleavage to occur at the first dibasic site within the prodomain fragment [5]. 
The SSF signature in this entry is currently under review. Please be aware that some of the protein hits may be false positives.</t>
        </r>
      </text>
      <mc:AlternateContent>
        <mc:Choice Requires="v2">
          <commentPr autoFill="true" autoScale="false" colHidden="false" locked="false" rowHidden="false" textHAlign="justify" textVAlign="top">
            <anchor moveWithCells="false" sizeWithCells="false">
              <xdr:from>
                <xdr:col>3</xdr:col>
                <xdr:colOff>7</xdr:colOff>
                <xdr:row>121</xdr:row>
                <xdr:rowOff>3</xdr:rowOff>
              </xdr:from>
              <xdr:to>
                <xdr:col>7</xdr:col>
                <xdr:colOff>8</xdr:colOff>
                <xdr:row>154</xdr:row>
                <xdr:rowOff>5</xdr:rowOff>
              </xdr:to>
            </anchor>
          </commentPr>
        </mc:Choice>
        <mc:Fallback/>
      </mc:AlternateContent>
    </comment>
    <comment ref="D126" authorId="0">
      <text>
        <r>
          <rPr>
            <b val="true"/>
            <sz val="8"/>
            <color rgb="FF000000"/>
            <rFont val="Tahoma"/>
            <family val="0"/>
          </rPr>
          <t xml:space="preserve">Ping Gong:
</t>
        </r>
        <r>
          <rPr>
            <sz val="8"/>
            <color rgb="FF000000"/>
            <rFont val="Tahoma"/>
            <family val="0"/>
          </rPr>
          <t xml:space="preserve">1: Comp Biochem Physiol B Biochem Mol Biol. 2006 Apr;143(4):465-72. Epub 2006 Feb 8.
LTCI, a novel chymotrypsin inhibitor of the potato I family from the earthworm Lumbricus terrestris. Purification, cDNA cloning, and expression.Wojtaszek J, Kolaczkowska A, Kowalska J, Nowak K, Wilusz T.
Institute of Biochemistry and Molecular Biology, University of Wroclaw, Tamka 2, 50-137 Wroclaw, Poland.
A novel chymotrypsin inhibitor of the potato I protease inhibitor family from the earthworm Lumbricus terrestris was purified. The inhibitor, named LTCI, was isolated by methanol extraction, affinity chromatography on immobilized methylchymotrypsin, and ion exchange chromatography followed by RP-HPLC. The 7076 Da inhibitor consists of a single polypeptide chain of 64-amino-acid residues without disulfide bridges. LTCI is the first of the potato I protease inhibitors with Tyr in position P1 of the reactive site. cDNA analysis revealed that LTCI is produced as a 86-amino-acid precursor with a 22-amino-acid secretory signal peptide. RT-PCR analysis demonstrates that LTCI mRNA is expressed in body wall, intestine, and coelomocytes. The recombinant LTCI was produced in Escherichia coli as a fusion protein with intein and chitin binding domain using IMPACT-CN system.
PMID: 16469515 [PubMed - indexed for MEDLINE]</t>
        </r>
      </text>
      <mc:AlternateContent>
        <mc:Choice Requires="v2">
          <commentPr autoFill="true" autoScale="false" colHidden="false" locked="false" rowHidden="false" textHAlign="justify" textVAlign="top">
            <anchor moveWithCells="false" sizeWithCells="false">
              <xdr:from>
                <xdr:col>3</xdr:col>
                <xdr:colOff>7</xdr:colOff>
                <xdr:row>125</xdr:row>
                <xdr:rowOff>16</xdr:rowOff>
              </xdr:from>
              <xdr:to>
                <xdr:col>5</xdr:col>
                <xdr:colOff>288</xdr:colOff>
                <xdr:row>144</xdr:row>
                <xdr:rowOff>11</xdr:rowOff>
              </xdr:to>
            </anchor>
          </commentPr>
        </mc:Choice>
        <mc:Fallback/>
      </mc:AlternateContent>
    </comment>
    <comment ref="D127" authorId="0">
      <text>
        <r>
          <rPr>
            <b val="true"/>
            <sz val="8"/>
            <color rgb="FF000000"/>
            <rFont val="Tahoma"/>
            <family val="0"/>
          </rPr>
          <t xml:space="preserve">Ping Gong:
</t>
        </r>
        <r>
          <rPr>
            <sz val="8"/>
            <color rgb="FF000000"/>
            <rFont val="Tahoma"/>
            <family val="0"/>
          </rPr>
          <t xml:space="preserve">Accession number: PF00280 
Potato inhibitor I family   
--------------------------------------------------------------------------------
INTERPRO description (entry IPR000864 )
Peptide proteinase inhibitors can be found as single domain proteins or as single or multiple domains within proteins; these are referred to as either simple or compound inhibitors, respectively. In many cases they are synthesised as part of a larger precursor protein, either as a prepropeptide or as an N-terminal domain associated with an inactive peptidase or zymogen. Removal of the N-terminal inhibitor domain either by interaction with a second peptidase or by autocatalytic cleavage activates the zymogen. 
This family of proteinase inhibitors belong to MEROPS inhibitor family I13, clan IG. They inhibit peptidases of the S1 () and S8 ()families PUBMED:14705960. Potato inhibitor type I sequences are not solely restricted to potatoes but are found in other plant species for example: barley endosperm chymotrypsin inhibitor PUBMED:3106042, and pumpkin trypsin inhibitor. Exceptions are found in leech's, e.g. the medicinal leech Hirudo medicinalis, but not other metazoa PUBMED:3519213. In general, the proteins have retained a specificity towards chymotrypsin-like and elastase-like proteases PUBMED:. Structurally these inhibitors are small (60 to 90 residues) and in contrast with other families of protease inhibitors, they lack disulphide bonds. The inhibitor is a wedge-shaped molecule, its pointed edge formed by the protease-binding loop, which contains the scissile bond. The loop binds tightly to the protease active site, subsequent cleavage of the scissile bond causing inhibition of the enzyme PUBMED:3519213.
The inhibitors (designated type I and II) are synthesised in potato tubers, increasing in concentration as the tuber develops. Synthesis of the inhibitors throughout the plant is also induced by leaf damage; this systemic response being triggered by the release of a putative plant hormone PUBMED:.
Examples found in the bacteria and archaea are probable false positives.
QuickGO 
Function serine-type endopeptidase inhibitor activity (GO:0004867)
 </t>
        </r>
        <r>
          <rPr>
            <b val="true"/>
            <sz val="8"/>
            <color rgb="FFFF0000"/>
            <rFont val="Tahoma"/>
            <family val="2"/>
          </rPr>
          <t xml:space="preserve">Process response to wounding</t>
        </r>
        <r>
          <rPr>
            <sz val="8"/>
            <color rgb="FF000000"/>
            <rFont val="Tahoma"/>
            <family val="0"/>
          </rPr>
          <t xml:space="preserve"> (GO:0009611) 
</t>
        </r>
      </text>
      <mc:AlternateContent>
        <mc:Choice Requires="v2">
          <commentPr autoFill="true" autoScale="false" colHidden="false" locked="false" rowHidden="false" textHAlign="justify" textVAlign="top">
            <anchor moveWithCells="false" sizeWithCells="false">
              <xdr:from>
                <xdr:col>3</xdr:col>
                <xdr:colOff>7</xdr:colOff>
                <xdr:row>126</xdr:row>
                <xdr:rowOff>16</xdr:rowOff>
              </xdr:from>
              <xdr:to>
                <xdr:col>5</xdr:col>
                <xdr:colOff>361</xdr:colOff>
                <xdr:row>156</xdr:row>
                <xdr:rowOff>2</xdr:rowOff>
              </xdr:to>
            </anchor>
          </commentPr>
        </mc:Choice>
        <mc:Fallback/>
      </mc:AlternateContent>
    </comment>
    <comment ref="D178" authorId="0">
      <text>
        <r>
          <rPr>
            <b val="true"/>
            <sz val="8"/>
            <color rgb="FF000000"/>
            <rFont val="Tahoma"/>
            <family val="0"/>
          </rPr>
          <t xml:space="preserve">Ping Gong:
</t>
        </r>
        <r>
          <rPr>
            <sz val="8"/>
            <color rgb="FF000000"/>
            <rFont val="Tahoma"/>
            <family val="0"/>
          </rPr>
          <t xml:space="preserve">InterPro: IPR000298 Cytochrome c oxidase, subunit III
Accession  IPR000298 CytC_oxdse_III 
Type Family 
Signatures Database ID Name Proteins 
ProDom  PD000382  CytC_oxdse_III 3867 
Pfam  PF00510  COX3 4333 
PROSITE profile  PS50253  COX3 4274 
PANTHER  PTHR11403  CytC_oxdse_III 4237 
SuperFamily  SSF81452  CytC_oxdse_III 4308 
InterPro Relationships
Children  IPR014206 Cytochrome o ubiquinol oxidase, subunit III 
IPR014246 Cytochrome aa3 quinol oxidase, subunit III 
Contains  IPR013833 Cytochrome c oxidase, subunit III, 4-helical bundle 
GO Term annotation Open in usermanual  
Process  GO:0006118 electron transport 
Function  GO:0004129 cytochrome-c oxidase activity 
Component  GO:0016020 membrane 
InterPro annotation  
Abstract Open in usermanual  
Cytochrome c oxidase (EC:1.9.3.1) is the terminal enzyme of the respiratory chain of mitochondria and many aerobic bacteria. It catalyzes the transfer of electrons from reduced cytochrome c to molecular oxygen:
4 cytochrome c+2 + 4 H+ + O2 --&gt; 4 cytochrome c+3 + 2 H2O
This reaction is coupled to the pumping of four additional protons across the mitochondrial or bacterial membrane [1, 2]. 
Cytochrome c oxidase is an oligomeric enzymatic complex that is located in the mitochondrial inner membrane of eukaryotes and in the plasma membrane of aerobic prokaryotes. The core structure of prokaryotic and eukaryotic cytochrome c oxidase contains three common subunits, I, II and III. In prokaryotes, subunits I and III can be fused and a fourth subunit is sometimes found, whereas in eukaryotes there are a variable number of additional small polypeptidic subunits [3]. The functional role of subunit III is not yet understood.
As the bacterial respiratory systems are branched, they have a number of distinct terminal oxidases, rather than the single cytochrome c oxidase present in the eukaryotic mitochondrial systems. Although the cytochrome o oxidases do not catalyze the cytochrome c but the quinol (ubiquinol) oxidation they belong to the same haem-copper oxidase superfamily as cytochrome c oxidases. Members of this family share sequence similarities in all three core subunits: subunit I is the most conserved subunit, whereas subunit II is the least conserved [4, 5, 6].</t>
        </r>
      </text>
      <mc:AlternateContent>
        <mc:Choice Requires="v2">
          <commentPr autoFill="true" autoScale="false" colHidden="false" locked="false" rowHidden="false" textHAlign="justify" textVAlign="top">
            <anchor moveWithCells="false" sizeWithCells="false">
              <xdr:from>
                <xdr:col>3</xdr:col>
                <xdr:colOff>7</xdr:colOff>
                <xdr:row>179</xdr:row>
                <xdr:rowOff>12</xdr:rowOff>
              </xdr:from>
              <xdr:to>
                <xdr:col>5</xdr:col>
                <xdr:colOff>231</xdr:colOff>
                <xdr:row>197</xdr:row>
                <xdr:rowOff>13</xdr:rowOff>
              </xdr:to>
            </anchor>
          </commentPr>
        </mc:Choice>
        <mc:Fallback/>
      </mc:AlternateContent>
    </comment>
    <comment ref="D193" authorId="0">
      <text>
        <r>
          <rPr>
            <b val="true"/>
            <sz val="8"/>
            <color rgb="FF000000"/>
            <rFont val="Tahoma"/>
            <family val="0"/>
          </rPr>
          <t xml:space="preserve">Ping Gong:
</t>
        </r>
        <r>
          <rPr>
            <sz val="8"/>
            <color rgb="FF000000"/>
            <rFont val="Tahoma"/>
            <family val="0"/>
          </rPr>
          <t xml:space="preserve">Accession  IPR001094 Flavdoxin_like 
Type  Domain 
Signatures  Database ID Name Proteins 
PRINTS  PR00369  FLAVODOXIN 992 
InterPro Relationshipsl  
Parent  IPR008254 Flavodoxin/nitric oxide synthase 
Found in  IPR004030 Nitric oxide synthase, NOS 
IPR010199 Sulphite reductase [NADPH] flavoprotein, alpha chain 
IPR015702 NADPH Cytochrome P450 Reductase 
GO Term annotation 
Process  GO:0006118 electron transport 
Function  GO:0005506 iron ion binding 
GO:0009055 electron carrier activity 
GO:0010181 FMN binding 
InterPro annotation  
Abstract
 Flavodoxins act in various electron-transport systems as functional analogues of ferredoxins [1]. Although flavodoxins are found only in certain bacteria and algae [2] the proteins share similarity with a number of protein domains of both prokaryotic and eukaryotic origin [3], in particular to the FMN-binding domain in NADPH:P450 reductases [3]. 
The flavoprotein component of bacterial NADPH-sulfite reductase [4] and 
the C-terminal domain of mammalian nitric oxide synthases (NOS) [5]
show pronounced sequence similarity to NADPH:P450 reductases.</t>
        </r>
      </text>
      <mc:AlternateContent>
        <mc:Choice Requires="v2">
          <commentPr autoFill="true" autoScale="false" colHidden="false" locked="false" rowHidden="false" textHAlign="justify" textVAlign="top">
            <anchor moveWithCells="false" sizeWithCells="false">
              <xdr:from>
                <xdr:col>3</xdr:col>
                <xdr:colOff>7</xdr:colOff>
                <xdr:row>192</xdr:row>
                <xdr:rowOff>16</xdr:rowOff>
              </xdr:from>
              <xdr:to>
                <xdr:col>5</xdr:col>
                <xdr:colOff>260</xdr:colOff>
                <xdr:row>218</xdr:row>
                <xdr:rowOff>5</xdr:rowOff>
              </xdr:to>
            </anchor>
          </commentPr>
        </mc:Choice>
        <mc:Fallback/>
      </mc:AlternateContent>
    </comment>
    <comment ref="D217" authorId="0">
      <text>
        <r>
          <rPr>
            <b val="true"/>
            <sz val="8"/>
            <color rgb="FF000000"/>
            <rFont val="Tahoma"/>
            <family val="0"/>
          </rPr>
          <t xml:space="preserve">Ping Gong:
</t>
        </r>
        <r>
          <rPr>
            <sz val="8"/>
            <color rgb="FF000000"/>
            <rFont val="Tahoma"/>
            <family val="0"/>
          </rPr>
          <t xml:space="preserve">SCP
SCP / Tpx-1 / Ag5 / PR-1 / Sc7 family of extracellular domains.  
SMART accession number: SM00198  
Description: Human glioma pathogenesis-related protein GliPR and the plant pathogenesis-related protein represent functional links between plant defense systems and human immune system. This family has no known function. 
Interpro abstract (IPR001283): A number of eukaryotic extracellular proteins have been shown to be evolutionarily related. The family includes rodent sperm-coating glycoprotein (or acidic epididymal glycoprotein), which is thought to be involved in sperm maturation ; mammalian testis-specific protein (Tpx-1) ; glioma pathogenesis-related protein; lizard helothermine, a toxin that blocks ryanodine receptors; venom allergen 5 from vespid wasps and venom allergen 3 from fire ants, which are potent allergens that mediate allergic reactions to stings insects of the Hymenoptera family ; plant pathogenesis proteins of the PR-1 family which are synthesised during pathogen infection or other stress-related responses; proteins Sc7 and Sc14 from the basidiomycete fungus Schizophyllum commune, which are loosely associated with fruiting body hyphal walls ; ancylostoma secreted protein from dog hookworm; and yeast hypothetical proteins YJL078c, YJL079c and YKR013w. The precise functions of these proteins is still unclear.
GO component: extracellular region (GO:0005576) </t>
        </r>
      </text>
      <mc:AlternateContent>
        <mc:Choice Requires="v2">
          <commentPr autoFill="true" autoScale="false" colHidden="false" locked="false" rowHidden="false" textHAlign="justify" textVAlign="top">
            <anchor moveWithCells="false" sizeWithCells="false">
              <xdr:from>
                <xdr:col>4</xdr:col>
                <xdr:colOff>16</xdr:colOff>
                <xdr:row>215</xdr:row>
                <xdr:rowOff>7</xdr:rowOff>
              </xdr:from>
              <xdr:to>
                <xdr:col>7</xdr:col>
                <xdr:colOff>17</xdr:colOff>
                <xdr:row>231</xdr:row>
                <xdr:rowOff>14</xdr:rowOff>
              </xdr:to>
            </anchor>
          </commentPr>
        </mc:Choice>
        <mc:Fallback/>
      </mc:AlternateContent>
    </comment>
    <comment ref="D223" authorId="0">
      <text>
        <r>
          <rPr>
            <b val="true"/>
            <sz val="8"/>
            <color rgb="FF000000"/>
            <rFont val="Tahoma"/>
            <family val="0"/>
          </rPr>
          <t xml:space="preserve">Ping Gong:
</t>
        </r>
        <r>
          <rPr>
            <sz val="8"/>
            <color rgb="FF000000"/>
            <rFont val="Tahoma"/>
            <family val="0"/>
          </rPr>
          <t xml:space="preserve">TIR
Toll - interleukin 1 - resistance  
SMART accession number: SM00255  
Description:  
Interpro abstract (IPR000157): In Drosophila melanogaster the Toll protein is involved in establishment of dorso-ventral polarity in the embryo. In addition, members of the Toll family play a key role in innate antibacterial and antifungal immunity in insects as well as in mammals. These proteins are type-I transmembrane receptors that share an intracellular 200 residue domain with the interleukin-1 receptor (IL-1R), the Toll/IL-1R homologous region (TIR). The similarity between Toll-like receptors (LTRs) and IL-1R is not restricted to sequence homology since these proteins also share a similar signaling pathway. They both induce the activation of a Rel type transcription factor via an adaptor protein and a protein kinase. Interestingly, MyD88, a cytoplasmic adaptor protein found in mammals, contains a TIR domain associated to a DEATH domain (see IPR000488). Besides the mammalian and Drosophila melanogaster proteins, a TIR domain is also found in a number of plant proteins implicated in host defense . As MyD88, these proteins are cytoplasmic.
Site directed mutagenesis and deletion analysis have shown that the TIR domain is essential for Toll and IL-1R activities. Sequence analysis have revealed the presence of three highly conserved regions among the different members of the family: box 1 (FDAFISY), box 2 (GYKLC-RD-PG), and box 3 (a conserved W surrounded by basic residues). It has been proposed that boxes 1 and 2 are involved in the binding of proteins involved in signaling, whereas box 3 is primarily involved in directing localization of receptor, perhaps through interactions with cytoskeletal elements.
GO component: membrane (GO:0016020) 
GO function: transmembrane receptor activity (GO:0004888)</t>
        </r>
      </text>
      <mc:AlternateContent>
        <mc:Choice Requires="v2">
          <commentPr autoFill="true" autoScale="false" colHidden="false" locked="false" rowHidden="false" textHAlign="justify" textVAlign="top">
            <anchor moveWithCells="false" sizeWithCells="false">
              <xdr:from>
                <xdr:col>4</xdr:col>
                <xdr:colOff>16</xdr:colOff>
                <xdr:row>221</xdr:row>
                <xdr:rowOff>7</xdr:rowOff>
              </xdr:from>
              <xdr:to>
                <xdr:col>5</xdr:col>
                <xdr:colOff>421</xdr:colOff>
                <xdr:row>244</xdr:row>
                <xdr:rowOff>15</xdr:rowOff>
              </xdr:to>
            </anchor>
          </commentPr>
        </mc:Choice>
        <mc:Fallback/>
      </mc:AlternateContent>
    </comment>
    <comment ref="D242" authorId="0">
      <text>
        <r>
          <rPr>
            <b val="true"/>
            <sz val="8"/>
            <color rgb="FF000000"/>
            <rFont val="Tahoma"/>
            <family val="0"/>
          </rPr>
          <t xml:space="preserve">Ping Gong:
</t>
        </r>
        <r>
          <rPr>
            <sz val="8"/>
            <color rgb="FF000000"/>
            <rFont val="Tahoma"/>
            <family val="0"/>
          </rPr>
          <t xml:space="preserve">Search for Kazal type serine protease inhibitors in Protein Families
IPR011497 
Protease inhibitor, Kazal-type 
This domain is usually indicative of serine protease inhibitors that belong to Merops inhibitor families: I1, I2, I17 and I31. However, kazal-like domains are also seen in the extracellular part of agrins, which are not known to be protease inhibitors. Kazal domains often occur in tandem arrays and have a central alpha-helix, a short two-stranded antiparallel beta-sheet and several disulphide bonds [1], [2], [3]. The amino terminal segment of this domain binds to the active site of its target proteases, thus inhibiting their function.</t>
        </r>
      </text>
      <mc:AlternateContent>
        <mc:Choice Requires="v2">
          <commentPr autoFill="true" autoScale="false" colHidden="false" locked="false" rowHidden="false" textHAlign="justify" textVAlign="top">
            <anchor moveWithCells="false" sizeWithCells="false">
              <xdr:from>
                <xdr:col>4</xdr:col>
                <xdr:colOff>16</xdr:colOff>
                <xdr:row>240</xdr:row>
                <xdr:rowOff>7</xdr:rowOff>
              </xdr:from>
              <xdr:to>
                <xdr:col>5</xdr:col>
                <xdr:colOff>398</xdr:colOff>
                <xdr:row>251</xdr:row>
                <xdr:rowOff>5</xdr:rowOff>
              </xdr:to>
            </anchor>
          </commentPr>
        </mc:Choice>
        <mc:Fallback/>
      </mc:AlternateContent>
    </comment>
    <comment ref="D243" authorId="0">
      <text>
        <r>
          <rPr>
            <b val="true"/>
            <sz val="8"/>
            <color rgb="FF000000"/>
            <rFont val="Tahoma"/>
            <family val="0"/>
          </rPr>
          <t xml:space="preserve">Ping Gong:
</t>
        </r>
        <r>
          <rPr>
            <sz val="8"/>
            <color rgb="FF000000"/>
            <rFont val="Tahoma"/>
            <family val="0"/>
          </rPr>
          <t xml:space="preserve">Search for agrin in Protein Families
Results summary
7 Protein Families 
7 results found in InterPro
IPR004850 
Agrin NtA 
Agrin is a multidomain heparan sulphate proteoglycan, that is a key organizer for the induction of postsynaptic specializations at the neuromuscular junction. Binding of agrin to basement membranes requires the amino terminal (NtA) domain [1]. This region mediates high affinity interaction with the coiled-coil domain of laminins. The binding of agrin to laminins via the NtA domain is subject to tissue-specific regulation. The NtA domain-containing form of agrin is expressed in non-neuronal cells or in neurons that project to non-neuronal cell such as motor neurons. The NtA domain forms the most N-terminal part, followed by 9 Kazal-like domains and 2 LE domains. The C-terminal part consists of a SEA domain, 4 EGF-like domains and 3 Laminin G domains, responsible for the clustering of acetylcholine receptors [2]. Tertiairy structures show that the NtA domain folds as a beta-barrel core flanked by N- and C-terminal helical regions. The core of the domain consists of 5 beta-strands that form 2 beta-sheets. The structure belongs to the OB fold family and shows similarity with the protease inhibition domain of TIMP-1, suggesting alternative functions for agrin in addition to synaptogenic activity [3]. Residues Leu 117 and Val 124 in helix 3 of the NtA domain are essential for binding to the laminin gamma1 chain [4]. 
IPR003884 
Factor I membrane attack complex 
This domain is found in complement component proteins, complement component factor 1 and agrin. Factor I is responsible for cleving alpha chains of C4B and C3B in the presence of the cofactors C4-binding protein and factor H respectively. Agrin is a component of the basal lamina that causes the aggregation of acetylcholine receptors and acetylcholine-esterase on the surface of muscle fibres of the neuromuscular junction. 
IPR003645 
Follistatin-like, N-terminal 
This EGF-like domain resembles the follistatin-N-terminal domain, and is distinct from the kazal-like sequence. Follistatin binds to activin and is a specific inhibotor of the biosynthesis and secretion of pituitary follicle stimulating hormone. This domain is also found in prespore vesicle protein and agrin. 
IPR015447 
Neurexin 
Neurexins are cell surface receptor proteins that are found on synaptic cells. They contain a single transmembrane domain and an extracellular domain similar to laminin A, agrin and EGF proteins [1]. They contain alternative splicing sites such that thousands of isoforms are possible. 
IPR000082 
SEA 
SEA is an extracellular domain associated with O-glycosylation [1]. Proteins found to contain SEA-modules include, agrin, enterokinase, 63 kDa (Purple sea urchin) sperm protein, perlecan (heparan sulphate proteoglycan core, mucin 1 and the cell surface antigen, 114/A10, and two functionally uncharacterised, probably extracellular, proteins. Despite the functional diversity of these adhesive proteins, a common denominator seems to be their existence in heavily glycosylated environments. In addition, the better characterised proteins all contain O-glycosidic-linked carbohydrates such as heparan sulphate that contribute considerably to their molecular masses. The common module might regulate or assist binding to neighbouring carbohydrate moieties. Enterokinase, the initiator of intestinal digestion, is a mosaic protease composed of a distinctive assortment of domains [2]. 
IPR008465 
Dystroglycan 
Dystroglycan is one of the dystrophin-associated glycoproteins, which is encoded by a 5.5 kb transcript in . The protein product is cleaved into two non-covalently associated subunits, [alpha] (N-terminal) and [beta] (C-terminal). In skeletal muscle the dystroglycan complex works as a transmembrane linkage between the extracellular matrix and the cytoskeleton. [alpha]-dystroglycan is extracellular and binds to merosin ([alpha]-2 laminin) in the basement membrane, while [beta]-dystroglycan is a transmembrane protein and binds to dystrophin, which is a large rod-like cytoskeletal protein, absent in Duchenne muscular dystrophy patients. Dystrophin binds to intracellular actin cables. In this way, the dystroglycan complex, which links the extracellular matrix to the intracellular actin cables, is thought to provide structural integrity in muscle tissues. The dystroglycan complex is also known to serve as an agrin receptor in muscle, where it may regulate agrin-induced acetylcholine receptor clustering at the neuromuscular junction. There is also evidence which suggests the function of dystroglycan as a part of the signal transduction pathway because it is shown that Grb2, a mediator of the Ras-related signal pathway, can interact with the cytoplasmic domain of dystroglycan. In general, aberrant expression of dystrophin-associated protein complex underlies the pathogenesis of Duchenne muscular dystrophy, Becker muscular dystrophy and severe childhood autosomal recessive muscular dystrophy. Interestingly, no genetic disease has been described for either [alpha]- or [beta]-dystroglycan. Dystroglycan is widely distributed in non-muscle tissues as well as in muscle tissues. During epithelial morphogenesis of kidney, the dystroglycan complex is shown to act as a receptor for the basement membrane. Dystroglycan expression in brain and neural retina has also been reported. However, the physiological role of dystroglycan in non-muscle tissues has remained unclear [1]. 
IPR001791 
Laminin G 
Laminins are large heterotrimeric glycoproteins involved in basement membrane function [1]. The laminin globular (G) domain can be found in one to several copies in various laminin family members, including a large number of extracellular proteins. The C-terminus of the laminin alpha chain contains a tandem repeat of five laminin G domains, which are critical for heparin-binding and cell attachment activity [2]. Laminin alpha4 is distributed in a variety of tissues including peripheral nerves, dorsal root ganglion, skeletal muscle and capillaries; in the neuromuscular junction, it is required for synaptic specialisation [3]. The structure of the laminin-G domain has been predicted to resemble that of pentraxin [4]. Laminin G domains can vary in their function, and a variety of binding functions have been ascribed to different LamG modules. For example, the laminin alpha1 and alpha2 chains each have five C-teminal laminin G domains, where only domains LG4 and LG5 contain binding sites for heparin, sulphatides and the cell surface receptor dystroglycan [5]. Laminin G-containing proteins appear to have a wide variety of roles in cell adhesion, signalling, migration, assembly and differentiation. Proteins with laminin-G domains include: Laminin. Merosin. Agrin. Neurexins. Vitamin K dependent protein S. Sex steroid binding protein SBP/SHBG. Drosophila proteins Slit, Crumbs, Fat. several proteoglycan precursors. 
</t>
        </r>
      </text>
      <mc:AlternateContent>
        <mc:Choice Requires="v2">
          <commentPr autoFill="true" autoScale="false" colHidden="false" locked="false" rowHidden="false" textHAlign="justify" textVAlign="top">
            <anchor moveWithCells="false" sizeWithCells="false">
              <xdr:from>
                <xdr:col>4</xdr:col>
                <xdr:colOff>16</xdr:colOff>
                <xdr:row>241</xdr:row>
                <xdr:rowOff>7</xdr:rowOff>
              </xdr:from>
              <xdr:to>
                <xdr:col>7</xdr:col>
                <xdr:colOff>63</xdr:colOff>
                <xdr:row>267</xdr:row>
                <xdr:rowOff>6</xdr:rowOff>
              </xdr:to>
            </anchor>
          </commentPr>
        </mc:Choice>
        <mc:Fallback/>
      </mc:AlternateContent>
    </comment>
    <comment ref="D260" authorId="0">
      <text>
        <r>
          <rPr>
            <b val="true"/>
            <sz val="8"/>
            <color rgb="FF000000"/>
            <rFont val="Tahoma"/>
            <family val="0"/>
          </rPr>
          <t xml:space="preserve">Ping Gong:
</t>
        </r>
        <r>
          <rPr>
            <sz val="8"/>
            <color rgb="FF000000"/>
            <rFont val="Tahoma"/>
            <family val="0"/>
          </rPr>
          <t xml:space="preserve">The Macro or A1pp domain is a module of ~180 amino acids which can bind ADP-ribose, an NAD metabolite or related ligands. The domain was described originally in association with ADP-ribose 1''-phosphate (Appr-1''-P) processing activity (A1pp) of the yeast YBR022W protein [1]. The domain is also called Macro domain as it is the C-terminal domain of mammalian core histone macro-H2A [2,3]. Macro domain proteins can be found in eukaryotes, in (mostly pathogenic) bacteria, in archaea and in ssRNA viruses, such as coronaviruses, Rubella and Hepatitis E viruses. In vertebrates the domain occurs e.g. in histone macroH2A, in predicted poly-ADP-ribose polymerases (PARPs) and in B aggressive lymphoma (BAL) protein. The macro domain can be associated with catalytic domains, such as PARP (see &lt;PDOC51059&gt;), or sirtuin (See &lt;PDOC50305&gt;). The Macro domain can recognize ADP-ribose or in some cases poly-ADP-ribose, which can be involved in ADP-ribosylation reactions that occur in important processes, such as chromatin biology, DNA repair and transcription regulation [4]. The human macroH2A1.1 Macro domain binds an NAD metabolite O-acetyl-ADP-ribose [5]. The Macro domain has been suggested to play a </t>
        </r>
        <r>
          <rPr>
            <sz val="8"/>
            <color rgb="FFFF0000"/>
            <rFont val="Tahoma"/>
            <family val="2"/>
          </rPr>
          <t xml:space="preserve">regulatory role in ADP-ribosylation</t>
        </r>
        <r>
          <rPr>
            <sz val="8"/>
            <color rgb="FF000000"/>
            <rFont val="Tahoma"/>
            <family val="0"/>
          </rPr>
          <t xml:space="preserve">, which is involved in inter- and intracellular signaling, transcriptional regulation, DNA repair pathways and maintenance of genomic stability, telomere dynamics, cell differentiation and proliferation, and necrosis and apoptosis.</t>
        </r>
      </text>
      <mc:AlternateContent>
        <mc:Choice Requires="v2">
          <commentPr autoFill="true" autoScale="false" colHidden="false" locked="false" rowHidden="false" textHAlign="justify" textVAlign="top">
            <anchor moveWithCells="false" sizeWithCells="false">
              <xdr:from>
                <xdr:col>3</xdr:col>
                <xdr:colOff>7</xdr:colOff>
                <xdr:row>261</xdr:row>
                <xdr:rowOff>12</xdr:rowOff>
              </xdr:from>
              <xdr:to>
                <xdr:col>5</xdr:col>
                <xdr:colOff>207</xdr:colOff>
                <xdr:row>281</xdr:row>
                <xdr:rowOff>17</xdr:rowOff>
              </xdr:to>
            </anchor>
          </commentPr>
        </mc:Choice>
        <mc:Fallback/>
      </mc:AlternateContent>
    </comment>
    <comment ref="D271" authorId="0">
      <text>
        <r>
          <rPr>
            <b val="true"/>
            <sz val="8"/>
            <color rgb="FF000000"/>
            <rFont val="Tahoma"/>
            <family val="0"/>
          </rPr>
          <t xml:space="preserve">Ping Gong:
</t>
        </r>
        <r>
          <rPr>
            <sz val="8"/>
            <color rgb="FF000000"/>
            <rFont val="Tahoma"/>
            <family val="0"/>
          </rPr>
          <t xml:space="preserve">Gene Expr Patterns. 2007 Jun;7(6):651-6. Epub 2007 Apr 2.
Echinonectin is a Del-1-like molecule with regulated expression in sea urchin embryos.
Alliegro MC, Alliegro MA.
Department of Cell Biology, Louisiana State University Health Sciences Center, 1901 Perdido Street, New Orleans, LA 70112, USA; The Marine Biological Laboratory, Woods Hole, MA, USA.
Echinonectin (EN) is a dimeric galactosyl-binding protein found in sea urchin eggs and embryos. It had been postulated in earlier studies that EN is secreted into the hyaline layer, a stratified matrix deposited on the apical surface of cells, and serves as an attachment substrate for cells of the blastoderm. However, the dynamics of EN expression have rendered past observations difficult to interpret on this point and others. Radioiodination experiments in this study indicate that the bulk of EN is, at any one time, maintained in its vesicular compartment beneath the plasma membrane, but that a portion of the protein is secreted onto the cell surface during early development. The primary structure of EN was determined. The protein consists of a series of coagulation factor 5/8 repeats and discoidin-like lectin domains, and bears similarity to the secreted proteins DEL-1 and lactadherin from angiogenic endothelial cells. In situ hybridization analysis indicates that EN mRNA levels are regulated to coincide with periods of reduced motility in embryonic cells, supporting the postulate that the protein is involved in cell anchoring.
PMID: 17482526 [PubMed - in process]</t>
        </r>
      </text>
      <mc:AlternateContent>
        <mc:Choice Requires="v2">
          <commentPr autoFill="true" autoScale="false" colHidden="false" locked="false" rowHidden="false" textHAlign="justify" textVAlign="top">
            <anchor moveWithCells="false" sizeWithCells="false">
              <xdr:from>
                <xdr:col>4</xdr:col>
                <xdr:colOff>16</xdr:colOff>
                <xdr:row>269</xdr:row>
                <xdr:rowOff>7</xdr:rowOff>
              </xdr:from>
              <xdr:to>
                <xdr:col>6</xdr:col>
                <xdr:colOff>47</xdr:colOff>
                <xdr:row>288</xdr:row>
                <xdr:rowOff>5</xdr:rowOff>
              </xdr:to>
            </anchor>
          </commentPr>
        </mc:Choice>
        <mc:Fallback/>
      </mc:AlternateContent>
    </comment>
    <comment ref="E66"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64</xdr:row>
                <xdr:rowOff>3</xdr:rowOff>
              </xdr:from>
              <xdr:to>
                <xdr:col>4</xdr:col>
                <xdr:colOff>66</xdr:colOff>
                <xdr:row>66</xdr:row>
                <xdr:rowOff>13</xdr:rowOff>
              </xdr:to>
            </anchor>
          </commentPr>
        </mc:Choice>
        <mc:Fallback/>
      </mc:AlternateContent>
    </comment>
    <comment ref="E184"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182</xdr:row>
                <xdr:rowOff>3</xdr:rowOff>
              </xdr:from>
              <xdr:to>
                <xdr:col>5</xdr:col>
                <xdr:colOff>4</xdr:colOff>
                <xdr:row>184</xdr:row>
                <xdr:rowOff>9</xdr:rowOff>
              </xdr:to>
            </anchor>
          </commentPr>
        </mc:Choice>
        <mc:Fallback/>
      </mc:AlternateContent>
    </comment>
    <comment ref="E230"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228</xdr:row>
                <xdr:rowOff>3</xdr:rowOff>
              </xdr:from>
              <xdr:to>
                <xdr:col>4</xdr:col>
                <xdr:colOff>65</xdr:colOff>
                <xdr:row>230</xdr:row>
                <xdr:rowOff>7</xdr:rowOff>
              </xdr:to>
            </anchor>
          </commentPr>
        </mc:Choice>
        <mc:Fallback/>
      </mc:AlternateContent>
    </comment>
    <comment ref="E232"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230</xdr:row>
                <xdr:rowOff>3</xdr:rowOff>
              </xdr:from>
              <xdr:to>
                <xdr:col>4</xdr:col>
                <xdr:colOff>63</xdr:colOff>
                <xdr:row>232</xdr:row>
                <xdr:rowOff>14</xdr:rowOff>
              </xdr:to>
            </anchor>
          </commentPr>
        </mc:Choice>
        <mc:Fallback/>
      </mc:AlternateContent>
    </comment>
    <comment ref="E280"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279</xdr:row>
                <xdr:rowOff>16</xdr:rowOff>
              </xdr:from>
              <xdr:to>
                <xdr:col>4</xdr:col>
                <xdr:colOff>66</xdr:colOff>
                <xdr:row>282</xdr:row>
                <xdr:rowOff>4</xdr:rowOff>
              </xdr:to>
            </anchor>
          </commentPr>
        </mc:Choice>
        <mc:Fallback/>
      </mc:AlternateContent>
    </comment>
    <comment ref="E281" authorId="0">
      <text>
        <r>
          <rPr>
            <b val="true"/>
            <sz val="8"/>
            <color rgb="FF000000"/>
            <rFont val="Tahoma"/>
            <family val="0"/>
          </rPr>
          <t xml:space="preserve">Ping Gong:
</t>
        </r>
        <r>
          <rPr>
            <sz val="8"/>
            <color rgb="FF000000"/>
            <rFont val="Tahoma"/>
            <family val="0"/>
          </rPr>
          <t xml:space="preserve">Expect(2)</t>
        </r>
      </text>
      <mc:AlternateContent>
        <mc:Choice Requires="v2">
          <commentPr autoFill="true" autoScale="false" colHidden="false" locked="false" rowHidden="false" textHAlign="justify" textVAlign="top">
            <anchor moveWithCells="false" sizeWithCells="false">
              <xdr:from>
                <xdr:col>3</xdr:col>
                <xdr:colOff>75</xdr:colOff>
                <xdr:row>280</xdr:row>
                <xdr:rowOff>16</xdr:rowOff>
              </xdr:from>
              <xdr:to>
                <xdr:col>4</xdr:col>
                <xdr:colOff>66</xdr:colOff>
                <xdr:row>283</xdr:row>
                <xdr:rowOff>4</xdr:rowOff>
              </xdr:to>
            </anchor>
          </commentPr>
        </mc:Choice>
        <mc:Fallback/>
      </mc:AlternateContent>
    </comment>
    <comment ref="F6" authorId="0">
      <text>
        <r>
          <rPr>
            <b val="true"/>
            <sz val="8"/>
            <color rgb="FF000000"/>
            <rFont val="Tahoma"/>
            <family val="0"/>
          </rPr>
          <t xml:space="preserve">Ping Gong:
</t>
        </r>
        <r>
          <rPr>
            <sz val="8"/>
            <color rgb="FF000000"/>
            <rFont val="Tahoma"/>
            <family val="0"/>
          </rPr>
          <t xml:space="preserve">Query=  EW2_R1P05_D02 PHD_FILE: 2R1p05_D02.phd.1
Length=431
&gt;sp|P91754|ACT_LUMRU  Actin
 emb|CAA70836.1|  actin [Lumbricus rubellus]
Length=372
 Score =  286 bits (732),  Expect = 3e-76
 Identities = 142/143 (99%), Positives = 142/143 (99%), Gaps = 0/143 (0%)
 Frame = -1
Query  431  TXGIVLDSGDGVTHTVPIYEGYALPHAILRLDLAGRDLTDYLMKILTERGYSFTTTAERE  252
            T GIVLDSGDGVTHTVPIYEGYALPHAILRLDLAGRDLTDYLMKILTERGYSFTTTAERE
Sbjct  145  TTGIVLDSGDGVTHTVPIYEGYALPHAILRLDLAGRDLTDYLMKILTERGYSFTTTAERE  204
Query  251  IVRDIKEKLCYVALDFDQEMGTAASSSSLEKSYELPDGQVITIGNERFRCPESMFQPAFL  72
            IVRDIKEKLCYVALDFDQEMGTAASSSSLEKSYELPDGQVITIGNERFRCPESMFQPAFL
Sbjct  205  IVRDIKEKLCYVALDFDQEMGTAASSSSLEKSYELPDGQVITIGNERFRCPESMFQPAFL  264
Query  71   GMESAGIHETTFNSIMKCDVDIR  3
            GMESAGIHETTFNSIMKCDVDIR
Sbjct  265  GMESAGIHETTFNSIMKCDVDIR  287</t>
        </r>
      </text>
      <mc:AlternateContent>
        <mc:Choice Requires="v2">
          <commentPr autoFill="true" autoScale="false" colHidden="false" locked="false" rowHidden="false" textHAlign="justify" textVAlign="top">
            <anchor moveWithCells="false" sizeWithCells="false">
              <xdr:from>
                <xdr:col>4</xdr:col>
                <xdr:colOff>53</xdr:colOff>
                <xdr:row>7</xdr:row>
                <xdr:rowOff>12</xdr:rowOff>
              </xdr:from>
              <xdr:to>
                <xdr:col>7</xdr:col>
                <xdr:colOff>0</xdr:colOff>
                <xdr:row>27</xdr:row>
                <xdr:rowOff>4</xdr:rowOff>
              </xdr:to>
            </anchor>
          </commentPr>
        </mc:Choice>
        <mc:Fallback/>
      </mc:AlternateContent>
    </comment>
    <comment ref="F7" authorId="0">
      <text>
        <r>
          <rPr>
            <b val="true"/>
            <sz val="8"/>
            <color rgb="FF000000"/>
            <rFont val="Tahoma"/>
            <family val="0"/>
          </rPr>
          <t xml:space="preserve">Ping Gong:
</t>
        </r>
        <r>
          <rPr>
            <sz val="8"/>
            <color rgb="FF000000"/>
            <rFont val="Tahoma"/>
            <family val="0"/>
          </rPr>
          <t xml:space="preserve">FEATURES             Location/Qualifiers
     source          1..372
                     /organism="Lumbricus rubellus"
                     /macronuclear
                     /db_xref="taxon:35632"
                     /dev_stage="adult"
     Protein         1..372
                     /product="actin"
     Region          1..372
                     /region_name="Actin"
                     /note="Actin; pfam00022"
                     /db_xref="CDD:63911"
     Region          4..370
                     /region_name="ACTIN"
                     /note="Actin; An ubiquitous protein involved in the
                     formation of filaments that are a major component of the
                     cytoskeleton. Interaction with myosin provides the basis
                     of muscular contraction and many aspects of cell motility;
                     cd00012"
                     /db_xref="CDD:28896"
     Site            order(11,151,158,211,299,333)
                     /site_type="other"
                     /note="ATP binding site"
                     /db_xref="CDD:28896"
     Site            order(140,143,164,339,342..343,346..348)
                     /site_type="other"
                     /note="gelsolin binding site"
                     /db_xref="CDD:28896"
     Site            order(163..164,166,168,170,283,285,348,358,369..370)
                     /site_type="other"
                     /note="profilin binding site"
                     /db_xref="CDD:28896"
     CDS             1..372
                     /coded_by="Y09623.1:&lt;1..1119"
                     /db_xref="GOA:P91754"
                     /db_xref="InterPro:IPR004000"
                     /db_xref="InterPro:IPR004001"
                     /db_xref="UniProtKB/Swiss-Prot:P91754"</t>
        </r>
      </text>
      <mc:AlternateContent>
        <mc:Choice Requires="v2">
          <commentPr autoFill="true" autoScale="false" colHidden="false" locked="false" rowHidden="false" textHAlign="justify" textVAlign="top">
            <anchor moveWithCells="false" sizeWithCells="false">
              <xdr:from>
                <xdr:col>4</xdr:col>
                <xdr:colOff>53</xdr:colOff>
                <xdr:row>8</xdr:row>
                <xdr:rowOff>12</xdr:rowOff>
              </xdr:from>
              <xdr:to>
                <xdr:col>5</xdr:col>
                <xdr:colOff>373</xdr:colOff>
                <xdr:row>41</xdr:row>
                <xdr:rowOff>8</xdr:rowOff>
              </xdr:to>
            </anchor>
          </commentPr>
        </mc:Choice>
        <mc:Fallback/>
      </mc:AlternateContent>
    </comment>
    <comment ref="F8" authorId="0">
      <text>
        <r>
          <rPr>
            <b val="true"/>
            <sz val="8"/>
            <color rgb="FF000000"/>
            <rFont val="Tahoma"/>
            <family val="0"/>
          </rPr>
          <t xml:space="preserve">Ping Gong:
</t>
        </r>
        <r>
          <rPr>
            <sz val="8"/>
            <color rgb="FF000000"/>
            <rFont val="Tahoma"/>
            <family val="0"/>
          </rPr>
          <t xml:space="preserve">Query=  EW1_F1P04_C03 PHD_FILE: 1F1p04_C03.phd.1
Length=455
&gt;sp|P92176|ACT2_LUMTE  Actin-2
 emb|CAA65365.1|  Actin [Lumbricus terrestris]
 emb|CAA65362.1|  Actin [Lumbricus terrestris]
Length=376
 Score =  299 bits (766),  Expect = 3e-80
 Identities = 149/151 (98%), Positives = 149/151 (98%), Gaps = 0/151 (0%)
 Frame = +3
Query  3    VLDSGDGVTHTVPIYEGYALPHAILRLDLAGRDLTDYLMKILTERGYSFTTTAEREIVRD  182
            VLDSGDGVTHTVPIYEGYALPHAILRLDLAGRDLTDYLMKILTERGYSFTTTAEREIVRD
Sbjct  153  VLDSGDGVTHTVPIYEGYALPHAILRLDLAGRDLTDYLMKILTERGYSFTTTAEREIVRD  212
Query  183  IKEKLCYVALDFEQEMNTASASSSLEKSYELPDGQVITIGNERFRCPEAMFQPSFLGMES  362
            IKEKLCYVALDFEQEMNTASASSSLEKSYELPDGQVITIGNERFRCPEAMF  SFLGMES
Sbjct  213  IKEKLCYVALDFEQEMNTASASSSLEKSYELPDGQVITIGNERFRCPEAMFHASFLGMES  272
Query  363  VGIHETTYNSIMKCDVDIRKDLYANTVLSGG  455
            VGIHETTYNSIMKCDVDIRKDLYANTVLSGG
Sbjct  273  VGIHETTYNSIMKCDVDIRKDLYANTVLSGG  303</t>
        </r>
      </text>
      <mc:AlternateContent>
        <mc:Choice Requires="v2">
          <commentPr autoFill="true" autoScale="false" colHidden="false" locked="false" rowHidden="false" textHAlign="justify" textVAlign="top">
            <anchor moveWithCells="false" sizeWithCells="false">
              <xdr:from>
                <xdr:col>4</xdr:col>
                <xdr:colOff>53</xdr:colOff>
                <xdr:row>7</xdr:row>
                <xdr:rowOff>16</xdr:rowOff>
              </xdr:from>
              <xdr:to>
                <xdr:col>6</xdr:col>
                <xdr:colOff>64</xdr:colOff>
                <xdr:row>27</xdr:row>
                <xdr:rowOff>9</xdr:rowOff>
              </xdr:to>
            </anchor>
          </commentPr>
        </mc:Choice>
        <mc:Fallback/>
      </mc:AlternateContent>
    </comment>
    <comment ref="F9" authorId="0">
      <text>
        <r>
          <rPr>
            <b val="true"/>
            <sz val="8"/>
            <color rgb="FF000000"/>
            <rFont val="Tahoma"/>
            <family val="0"/>
          </rPr>
          <t xml:space="preserve">Ping Gong:
</t>
        </r>
        <r>
          <rPr>
            <sz val="8"/>
            <color rgb="FF000000"/>
            <rFont val="Tahoma"/>
            <family val="0"/>
          </rPr>
          <t xml:space="preserve">FEATURES             Location/Qualifiers
     source          1..376
                     /organism="Lumbricus terrestris"
                     /db_xref="taxon:6398"
     Protein         1..376
                     /product="Actin"
     Region          4..376
                     /region_name="Actin"
                     /note="Actin; pfam00022"
                     /db_xref="CDD:63911"
     Region          8..374
                     /region_name="ACTIN"
                     /note="Actin; An ubiquitous protein involved in the
                     formation of filaments that are a major component of the
                     cytoskeleton. Interaction with myosin provides the basis
                     of muscular contraction and many aspects of cell motility;
                     cd00012"
                     /db_xref="CDD:28896"
     Site            order(15,155,162,215,303,337)
                     /site_type="other"
                     /note="ATP binding site"
                     /db_xref="CDD:28896"
     Site            order(144,147,168,343,346..347,350..352)
                     /site_type="other"
                     /note="gelsolin binding site"
                     /db_xref="CDD:28896"
     Site            order(167..168,170,172,174,287,289,352,362,373..374)
                     /site_type="other"
                     /note="profilin binding site"
                     /db_xref="CDD:28896"
     CDS             1..376
                     /gene="Act"
                     /coded_by="join(X96516.1:2..127,X96516.1:824..1828)"
                     /db_xref="GOA:P92176"
                     /db_xref="InterPro:IPR004000"
                     /db_xref="InterPro:IPR004001"
                     /db_xref="UniProtKB/Swiss-Prot:P92176"</t>
        </r>
      </text>
      <mc:AlternateContent>
        <mc:Choice Requires="v2">
          <commentPr autoFill="true" autoScale="false" colHidden="false" locked="false" rowHidden="false" textHAlign="justify" textVAlign="top">
            <anchor moveWithCells="false" sizeWithCells="false">
              <xdr:from>
                <xdr:col>4</xdr:col>
                <xdr:colOff>53</xdr:colOff>
                <xdr:row>8</xdr:row>
                <xdr:rowOff>16</xdr:rowOff>
              </xdr:from>
              <xdr:to>
                <xdr:col>5</xdr:col>
                <xdr:colOff>373</xdr:colOff>
                <xdr:row>40</xdr:row>
                <xdr:rowOff>14</xdr:rowOff>
              </xdr:to>
            </anchor>
          </commentPr>
        </mc:Choice>
        <mc:Fallback/>
      </mc:AlternateContent>
    </comment>
    <comment ref="F10" authorId="0">
      <text>
        <r>
          <rPr>
            <b val="true"/>
            <sz val="8"/>
            <color rgb="FF000000"/>
            <rFont val="Tahoma"/>
            <family val="0"/>
          </rPr>
          <t xml:space="preserve">Ping Gong:
</t>
        </r>
        <r>
          <rPr>
            <sz val="8"/>
            <color rgb="FF000000"/>
            <rFont val="Tahoma"/>
            <family val="0"/>
          </rPr>
          <t xml:space="preserve">Query=  EW1_F1P04_C05 PHD_FILE: 1F1p04_C05.phd.1
Length=465
&gt;sp|P92176|ACT2_LUMTE  Actin-2
 emb|CAA65365.1|  Actin [Lumbricus terrestris]
 emb|CAA65362.1|  Actin [Lumbricus terrestris]
Length=376
 Score =  270 bits (689),  Expect = 3e-71
 Identities = 128/130 (98%), Positives = 130/130 (100%), Gaps = 0/130 (0%)
 Frame = -2
Query  392  MAEDDVAALVIDNGSGMCKAGFAGDDAPRAVFPSIVGRPRHQGVMVGMGQKDSYVGDEAQ  213
            MAE+DVAALV+DNGSGMCKAGFAGDDAPRAVFPSIVGRPRHQGVMVGMGQKDSYVGDEAQ
Sbjct  1    MAEEDVAALVVDNGSGMCKAGFAGDDAPRAVFPSIVGRPRHQGVMVGMGQKDSYVGDEAQ  60
Query  212  SKRGILTLKYPIEHGIVTNWDDMEKIWHHTFYNELRVAPEEHPVLLTEAPLNPKANREKM  33
            SKRGILTLKYPIEHGIVTNWDDMEKIWHHTFYNELRVAPEEHPVLLTEAPLNPKANREKM
Sbjct  61   SKRGILTLKYPIEHGIVTNWDDMEKIWHHTFYNELRVAPEEHPVLLTEAPLNPKANREKM  120
Query  32   TQIMFETFNS  3
            TQIMFETFNS
Sbjct  121  TQIMFETFNS  130</t>
        </r>
      </text>
      <mc:AlternateContent>
        <mc:Choice Requires="v2">
          <commentPr autoFill="true" autoScale="false" colHidden="false" locked="false" rowHidden="false" textHAlign="justify" textVAlign="top">
            <anchor moveWithCells="false" sizeWithCells="false">
              <xdr:from>
                <xdr:col>4</xdr:col>
                <xdr:colOff>53</xdr:colOff>
                <xdr:row>9</xdr:row>
                <xdr:rowOff>16</xdr:rowOff>
              </xdr:from>
              <xdr:to>
                <xdr:col>7</xdr:col>
                <xdr:colOff>24</xdr:colOff>
                <xdr:row>29</xdr:row>
                <xdr:rowOff>14</xdr:rowOff>
              </xdr:to>
            </anchor>
          </commentPr>
        </mc:Choice>
        <mc:Fallback/>
      </mc:AlternateContent>
    </comment>
    <comment ref="F12" authorId="0">
      <text>
        <r>
          <rPr>
            <b val="true"/>
            <sz val="8"/>
            <color rgb="FF000000"/>
            <rFont val="Tahoma"/>
            <family val="0"/>
          </rPr>
          <t xml:space="preserve">Ping Gong:
</t>
        </r>
        <r>
          <rPr>
            <sz val="8"/>
            <color rgb="FF000000"/>
            <rFont val="Tahoma"/>
            <family val="0"/>
          </rPr>
          <t xml:space="preserve">Query=  EW1_F2P11_G03 PHD_FILE: 1F2p11_G03.phd.1
Length=247
&gt;sp|P92176|ACT2_LUMTE  Actin-2
 emb|CAA65365.1|  Actin [Lumbricus terrestris]
 emb|CAA65362.1|  Actin [Lumbricus terrestris]
Length=376
 Score =  141 bits (355),  Expect = 1e-32
 Identities = 64/64 (100%), Positives = 64/64 (100%), Gaps = 0/64 (0%)
 Frame = +1
Query  55   YPIEHGIVTNWDDMEKIWHHTFYNELRVAPEEHPVLLTEAPLNPKANREKMTQIMFETFN  234
            YPIEHGIVTNWDDMEKIWHHTFYNELRVAPEEHPVLLTEAPLNPKANREKMTQIMFETFN
Sbjct  70   YPIEHGIVTNWDDMEKIWHHTFYNELRVAPEEHPVLLTEAPLNPKANREKMTQIMFETFN  129
Query  235  SPAM  246
            SPAM
Sbjct  130  SPAM  133</t>
        </r>
      </text>
      <mc:AlternateContent>
        <mc:Choice Requires="v2">
          <commentPr autoFill="true" autoScale="false" colHidden="false" locked="false" rowHidden="false" textHAlign="justify" textVAlign="top">
            <anchor moveWithCells="false" sizeWithCells="false">
              <xdr:from>
                <xdr:col>4</xdr:col>
                <xdr:colOff>53</xdr:colOff>
                <xdr:row>11</xdr:row>
                <xdr:rowOff>16</xdr:rowOff>
              </xdr:from>
              <xdr:to>
                <xdr:col>7</xdr:col>
                <xdr:colOff>5</xdr:colOff>
                <xdr:row>28</xdr:row>
                <xdr:rowOff>1</xdr:rowOff>
              </xdr:to>
            </anchor>
          </commentPr>
        </mc:Choice>
        <mc:Fallback/>
      </mc:AlternateContent>
    </comment>
    <comment ref="F13" authorId="0">
      <text>
        <r>
          <rPr>
            <b val="true"/>
            <sz val="8"/>
            <color rgb="FF000000"/>
            <rFont val="Tahoma"/>
            <family val="0"/>
          </rPr>
          <t xml:space="preserve">Ping Gong:
</t>
        </r>
        <r>
          <rPr>
            <sz val="8"/>
            <color rgb="FF000000"/>
            <rFont val="Tahoma"/>
            <family val="0"/>
          </rPr>
          <t xml:space="preserve">REFERENCE   1  (residues 1 to 376)
  AUTHORS   Lewke,N. and Weber,K.
  TITLE     Nucleotide sequence of two actin genes of Lumbricus terrestris
  JOURNAL   Gene 178 (1-2), 199-200 (1996)
   PUBMED   8921915
  REMARK    NUCLEOTIDE SEQUENCE [GENOMIC DNA / MRNA].
COMMENT     On Jun 10, 2005 this sequence version replaced gi:2133500.
            [FUNCTION] Actins are highly conserved proteins that are involved
            in various types of cell motility and are ubiquitously expressed in
            all eukaryotic cells.
            [SUBCELLULAR LOCATION] Cytoplasm.
            [SIMILARITY] Belongs to the actin family.
FEATURES             Location/Qualifiers
     source          1..376
                     /organism="Lumbricus terrestris"
                     /db_xref="taxon:6398"
     gene            1..376
                     /gene="ACT2"
     Protein         1..376
                     /gene="ACT2"
                     /product="Actin-2"
     Region          1..376
                     /gene="ACT2"
                     /region_name="Mature chain"
                     /experiment="experimental evidence, no additional details
                     recorded"
                     /note="Actin-2. /FTId=PRO_0000088954."
     Region          4..376
                     /gene="ACT2"
                     /region_name="Actin"
                     /note="Actin; pfam00022"
                     /db_xref="CDD:63911"
     Region          8..374
                     /gene="ACT2"
                     /region_name="ACTIN"
                     /note="Actin; An ubiquitous protein involved in the
                     formation of filaments that are a major component of the
                     cytoskeleton. Interaction with myosin provides the basis
                     of muscular contraction and many aspects of cell motility;
                     cd00012"
                     /db_xref="CDD:28896"
     Site            order(15,155,162,215,303,337)
                     /gene="ACT2"
                     /site_type="other"
                     /note="ATP binding site"
                     /db_xref="CDD:28896"
     Site            order(144,147,168,343,346..347,350..352)
                     /gene="ACT2"
                     /site_type="other"
                     /note="gelsolin binding site"
                     /db_xref="CDD:28896"
     Site            order(167..168,170,172,174,287,289,352,362,373..374)
                     /gene="ACT2"
                     /site_type="other"
                     /note="profilin binding site"
                     /db_xref="CDD:28896"</t>
        </r>
      </text>
      <mc:AlternateContent>
        <mc:Choice Requires="v2">
          <commentPr autoFill="true" autoScale="false" colHidden="false" locked="false" rowHidden="false" textHAlign="justify" textVAlign="top">
            <anchor moveWithCells="false" sizeWithCells="false">
              <xdr:from>
                <xdr:col>4</xdr:col>
                <xdr:colOff>53</xdr:colOff>
                <xdr:row>12</xdr:row>
                <xdr:rowOff>16</xdr:rowOff>
              </xdr:from>
              <xdr:to>
                <xdr:col>5</xdr:col>
                <xdr:colOff>400</xdr:colOff>
                <xdr:row>50</xdr:row>
                <xdr:rowOff>14</xdr:rowOff>
              </xdr:to>
            </anchor>
          </commentPr>
        </mc:Choice>
        <mc:Fallback/>
      </mc:AlternateContent>
    </comment>
    <comment ref="F14" authorId="0">
      <text>
        <r>
          <rPr>
            <b val="true"/>
            <sz val="8"/>
            <color rgb="FF000000"/>
            <rFont val="Tahoma"/>
            <family val="0"/>
          </rPr>
          <t xml:space="preserve">Ping Gong:
</t>
        </r>
        <r>
          <rPr>
            <sz val="8"/>
            <color rgb="FF000000"/>
            <rFont val="Tahoma"/>
            <family val="0"/>
          </rPr>
          <t xml:space="preserve">Query=  EW2_R1P08_H08 PHD_FILE: 2R1p08_H08.phd.1
Length=160
&gt;ref|XP_392230.1|  PREDICTED: similar to Fimbrin CG8649-PA, isoform A [Apis mellifera]
Length=631
 Score = 77.4 bits (189),  Expect = 3e-13
 Identities = 34/53 (64%), Positives = 43/53 (81%), Gaps = 0/53 (0%)
 Frame = +1
Query  1    GAGKSGRISGFNDPGIADGKIIVDLVDAIRPGSVNYSVVKTGETDEEKLENAK  159
            GAGK+  I GF D  IADGK+++DL+DAI+PGSVNY +VK G T+EE L+NAK
Sbjct  521  GAGKASGIKGFQDSSIADGKVVIDLIDAIKPGSVNYDLVKEGGTEEENLDNAK  573</t>
        </r>
      </text>
      <mc:AlternateContent>
        <mc:Choice Requires="v2">
          <commentPr autoFill="true" autoScale="false" colHidden="false" locked="false" rowHidden="false" textHAlign="justify" textVAlign="top">
            <anchor moveWithCells="false" sizeWithCells="false">
              <xdr:from>
                <xdr:col>4</xdr:col>
                <xdr:colOff>53</xdr:colOff>
                <xdr:row>12</xdr:row>
                <xdr:rowOff>3</xdr:rowOff>
              </xdr:from>
              <xdr:to>
                <xdr:col>6</xdr:col>
                <xdr:colOff>12</xdr:colOff>
                <xdr:row>24</xdr:row>
                <xdr:rowOff>6</xdr:rowOff>
              </xdr:to>
            </anchor>
          </commentPr>
        </mc:Choice>
        <mc:Fallback/>
      </mc:AlternateContent>
    </comment>
    <comment ref="F15" authorId="0">
      <text>
        <r>
          <rPr>
            <b val="true"/>
            <sz val="8"/>
            <color rgb="FF000000"/>
            <rFont val="Tahoma"/>
            <family val="0"/>
          </rPr>
          <t xml:space="preserve">Ping Gong:
</t>
        </r>
        <r>
          <rPr>
            <sz val="8"/>
            <color rgb="FF000000"/>
            <rFont val="Tahoma"/>
            <family val="0"/>
          </rPr>
          <t xml:space="preserve">     Region          508..609
                     /region_name="CH"
                     /note=</t>
        </r>
        <r>
          <rPr>
            <sz val="8"/>
            <color rgb="FFFF0000"/>
            <rFont val="Tahoma"/>
            <family val="2"/>
          </rPr>
          <t xml:space="preserve">"Calponin homology domain; actin-binding domain
</t>
        </r>
        <r>
          <rPr>
            <sz val="8"/>
            <color rgb="FF000000"/>
            <rFont val="Tahoma"/>
            <family val="0"/>
          </rPr>
          <t xml:space="preserve">                     which may be present as a single copy or in tandem repeats
                     (which increases binding affinity); cd00014"
                     /db_xref="CDD:28898"
     Site            order(509..511,514,517,576..577,580,583,585,599..600,
                     603..604,606..607)
                     /site_type="other"
                     /note="putative actin binding surface"
                     /db_xref="CDD:28898"
     CDS             1..631
                     /gene="LOC408694"
                     /coded_by="XM_392230.3:299..2194"
                     /db_xref="GeneID:408694"</t>
        </r>
      </text>
      <mc:AlternateContent>
        <mc:Choice Requires="v2">
          <commentPr autoFill="true" autoScale="false" colHidden="false" locked="false" rowHidden="false" textHAlign="justify" textVAlign="top">
            <anchor moveWithCells="false" sizeWithCells="false">
              <xdr:from>
                <xdr:col>4</xdr:col>
                <xdr:colOff>53</xdr:colOff>
                <xdr:row>13</xdr:row>
                <xdr:rowOff>3</xdr:rowOff>
              </xdr:from>
              <xdr:to>
                <xdr:col>5</xdr:col>
                <xdr:colOff>378</xdr:colOff>
                <xdr:row>27</xdr:row>
                <xdr:rowOff>2</xdr:rowOff>
              </xdr:to>
            </anchor>
          </commentPr>
        </mc:Choice>
        <mc:Fallback/>
      </mc:AlternateContent>
    </comment>
    <comment ref="F16" authorId="0">
      <text>
        <r>
          <rPr>
            <b val="true"/>
            <sz val="8"/>
            <color rgb="FF000000"/>
            <rFont val="Tahoma"/>
            <family val="0"/>
          </rPr>
          <t xml:space="preserve">Ping Gong:
</t>
        </r>
        <r>
          <rPr>
            <sz val="8"/>
            <color rgb="FF000000"/>
            <rFont val="Tahoma"/>
            <family val="0"/>
          </rPr>
          <t xml:space="preserve">Query=  EW2_R1P09_H05 PHD_FILE: 2R1p09_H05.phd.1
Length=126
&gt;ref|XP_970878.1|  PREDICTED: similar to Kelch-like protein 10 [Tribolium castaneum]
Length=669
 Score = 75.9 bits (185),  Expect = 8e-13
 Identities = 32/41 (78%), Positives = 36/41 (87%), Gaps = 0/41 (0%)
 Frame = -3
Query  124  SPRSNFGIEVIDDMVFAIGGFNGVTTIFQVECYDPSADEWY  2
            +PRSNF IEVIDDM+FAIGGFNGVTTI+ VECYD   +EWY
Sbjct  509  NPRSNFAIEVIDDMIFAIGGFNGVTTIYHVECYDEKTNEWY  549</t>
        </r>
      </text>
      <mc:AlternateContent>
        <mc:Choice Requires="v2">
          <commentPr autoFill="true" autoScale="false" colHidden="false" locked="false" rowHidden="false" textHAlign="justify" textVAlign="top">
            <anchor moveWithCells="false" sizeWithCells="false">
              <xdr:from>
                <xdr:col>4</xdr:col>
                <xdr:colOff>53</xdr:colOff>
                <xdr:row>14</xdr:row>
                <xdr:rowOff>3</xdr:rowOff>
              </xdr:from>
              <xdr:to>
                <xdr:col>5</xdr:col>
                <xdr:colOff>379</xdr:colOff>
                <xdr:row>27</xdr:row>
                <xdr:rowOff>5</xdr:rowOff>
              </xdr:to>
            </anchor>
          </commentPr>
        </mc:Choice>
        <mc:Fallback/>
      </mc:AlternateContent>
    </comment>
    <comment ref="F17" authorId="0">
      <text>
        <r>
          <rPr>
            <b val="true"/>
            <sz val="8"/>
            <color rgb="FF000000"/>
            <rFont val="Tahoma"/>
            <family val="0"/>
          </rPr>
          <t xml:space="preserve">Ping Gong:
</t>
        </r>
        <r>
          <rPr>
            <sz val="8"/>
            <color rgb="FF000000"/>
            <rFont val="Tahoma"/>
            <family val="0"/>
          </rPr>
          <t xml:space="preserve">     Region          476..521
                     /region_name="Kelch"
                     /note="Kelch domain; smart00612"
                     /db_xref="CDD:47903"
     Region          523..568
                     /region_name="Kelch"
                     /note="Kelch domain; smart00612"
                     /db_xref="CDD:47903"</t>
        </r>
      </text>
      <mc:AlternateContent>
        <mc:Choice Requires="v2">
          <commentPr autoFill="true" autoScale="false" colHidden="false" locked="false" rowHidden="false" textHAlign="justify" textVAlign="top">
            <anchor moveWithCells="false" sizeWithCells="false">
              <xdr:from>
                <xdr:col>4</xdr:col>
                <xdr:colOff>53</xdr:colOff>
                <xdr:row>15</xdr:row>
                <xdr:rowOff>3</xdr:rowOff>
              </xdr:from>
              <xdr:to>
                <xdr:col>5</xdr:col>
                <xdr:colOff>251</xdr:colOff>
                <xdr:row>23</xdr:row>
                <xdr:rowOff>2</xdr:rowOff>
              </xdr:to>
            </anchor>
          </commentPr>
        </mc:Choice>
        <mc:Fallback/>
      </mc:AlternateContent>
    </comment>
    <comment ref="F18" authorId="0">
      <text>
        <r>
          <rPr>
            <b val="true"/>
            <sz val="8"/>
            <color rgb="FF000000"/>
            <rFont val="Tahoma"/>
            <family val="0"/>
          </rPr>
          <t xml:space="preserve">Ping Gong:
</t>
        </r>
        <r>
          <rPr>
            <sz val="8"/>
            <color rgb="FF000000"/>
            <rFont val="Tahoma"/>
            <family val="0"/>
          </rPr>
          <t xml:space="preserve">Query=  EW1_F2P11_C07 PHD_FILE: 1F2p11_C07.phd.1
Length=384
&gt;emb|CAF95574.1|  unnamed protein product [Tetraodon nigroviridis]
Length=2307
 Score =  170 bits (431),  Expect = 2e-41
 Identities = 82/127 (64%), Positives = 106/127 (83%), Gaps = 0/127 (0%)
 Frame = +3
Query  3     MISDERARDEVGAGNMLKKHGNMEKTVDDYAETIKLLGDRSRGLIEAGHPESDAIAVKQS  182
             M+S+E+A+DE  A  M KKH  +E+ V+DYAET+  L   SRGL+  GHPES+ I+++QS
Sbjct  1484  MMSEEKAKDEQSAVAMQKKHQILEQAVEDYAETVHQLSKTSRGLVAEGHPESERISMRQS  1543
Query  183   HVDKLYASLKDLTGDRRIKLDEVLKLYLLNRDIEDIEQWIAEREVVAGSHELGQDFEHVT  362
              VDKLYASLKDL+ +RR KLDE L+L+ LNR+++D+EQWIAEREVVAGSHELGQD+EHVT
Sbjct  1544  QVDKLYASLKDLSEERRGKLDERLRLFQLNREVDDLEQWIAEREVVAGSHELGQDYEHVT  1603
Query  363   MLRDRFR  383
             ML++RFR
Sbjct  1604  MLQERFR  1610</t>
        </r>
      </text>
      <mc:AlternateContent>
        <mc:Choice Requires="v2">
          <commentPr autoFill="true" autoScale="false" colHidden="false" locked="false" rowHidden="false" textHAlign="justify" textVAlign="top">
            <anchor moveWithCells="false" sizeWithCells="false">
              <xdr:from>
                <xdr:col>4</xdr:col>
                <xdr:colOff>53</xdr:colOff>
                <xdr:row>17</xdr:row>
                <xdr:rowOff>16</xdr:rowOff>
              </xdr:from>
              <xdr:to>
                <xdr:col>7</xdr:col>
                <xdr:colOff>15</xdr:colOff>
                <xdr:row>35</xdr:row>
                <xdr:rowOff>17</xdr:rowOff>
              </xdr:to>
            </anchor>
          </commentPr>
        </mc:Choice>
        <mc:Fallback/>
      </mc:AlternateContent>
    </comment>
    <comment ref="F19" authorId="0">
      <text>
        <r>
          <rPr>
            <b val="true"/>
            <sz val="8"/>
            <color rgb="FF000000"/>
            <rFont val="Tahoma"/>
            <family val="0"/>
          </rPr>
          <t xml:space="preserve">Ping Gong:
</t>
        </r>
        <r>
          <rPr>
            <sz val="8"/>
            <color rgb="FFFF0000"/>
            <rFont val="Tahoma"/>
            <family val="2"/>
          </rPr>
          <t xml:space="preserve">     Region          1462..1673
                     /region_name="SPEC"
                     /note="Spectrin repeats, found in several proteins
                     involved in cytoskeletal structure; family members include
                     spectrin, alpha-actinin and dystrophin; the spectrin
                     repeat forms a three helix bundle with the second helix
                     interrupted by proline in some sequences; t; cd00176"
                     /db_xref="CDD:29138"
     Site            1566..1571
                     /site_type="other"
                     /note="linker region"
                     /db_xref="CDD:29138"
</t>
        </r>
        <r>
          <rPr>
            <sz val="8"/>
            <color rgb="FF000000"/>
            <rFont val="Tahoma"/>
            <family val="0"/>
          </rPr>
          <t xml:space="preserve">     Region          2155..2252
                     /region_name="PH_beta_spectrin"
                     /note="Beta-spectrin pleckstrin homology (PH) domain. Beta
                     spectrin binds actin and functions as a major component of
                     the cytoskeleton underlying cellular membranes; cd01253"
                     /db_xref="CDD:29902"
     Site            order(2155..2156,2173..2180,2182..2188,2203..2208,
                     2211..2215,2224..2230,2234..2239,2244..2252)
                     /site_type="other"
                     /note="core domain"
                     /db_xref="CDD:29902"
     Site            order(2156,2170..2172,2218..2220)
                     /site_type="other"
                     /note="inositol phophate binding site"
                     /db_xref="CDD:29902"</t>
        </r>
      </text>
      <mc:AlternateContent>
        <mc:Choice Requires="v2">
          <commentPr autoFill="true" autoScale="false" colHidden="false" locked="false" rowHidden="false" textHAlign="justify" textVAlign="top">
            <anchor moveWithCells="false" sizeWithCells="false">
              <xdr:from>
                <xdr:col>4</xdr:col>
                <xdr:colOff>53</xdr:colOff>
                <xdr:row>18</xdr:row>
                <xdr:rowOff>16</xdr:rowOff>
              </xdr:from>
              <xdr:to>
                <xdr:col>5</xdr:col>
                <xdr:colOff>387</xdr:colOff>
                <xdr:row>42</xdr:row>
                <xdr:rowOff>11</xdr:rowOff>
              </xdr:to>
            </anchor>
          </commentPr>
        </mc:Choice>
        <mc:Fallback/>
      </mc:AlternateContent>
    </comment>
    <comment ref="F20" authorId="0">
      <text>
        <r>
          <rPr>
            <b val="true"/>
            <sz val="8"/>
            <color rgb="FF000000"/>
            <rFont val="Tahoma"/>
            <family val="0"/>
          </rPr>
          <t xml:space="preserve">Ping Gong:
</t>
        </r>
        <r>
          <rPr>
            <sz val="8"/>
            <color rgb="FF000000"/>
            <rFont val="Tahoma"/>
            <family val="0"/>
          </rPr>
          <t xml:space="preserve">Query=  EW1_R1P07_F11 PHD_FILE: 1R1p07_F11.phd.1
Length=339
&gt;gb|AAR87375.1|  tropomyosin [Lumbriculus sp. YSL-2003]
Length=281
 Score = 94.0 bits (232),  Expect = 3e-18
 Identities = 47/63 (74%), Positives = 52/63 (82%), Gaps = 0/63 (0%)
 Frame = +3
Query  150  IKKKMQAMKLEKENAFDKADQLEQKLNEQKVVYEKSNEEIQNLQKRIQQLETDHETAKAQ  329
            IKKKMQAMKLEKENAFDKADQLEQKLNEQ+ +Y+K  EE+  LQKRI QL+ D E AK Q
Sbjct  2    IKKKMQAMKLEKENAFDKADQLEQKLNEQRTIYDKQGEEVTVLQKRIVQLQADVEQAKTQ  61
Query  330  LTE  338
            L E
Sbjct  62   LQE  64</t>
        </r>
      </text>
      <mc:AlternateContent>
        <mc:Choice Requires="v2">
          <commentPr autoFill="true" autoScale="false" colHidden="false" locked="false" rowHidden="false" textHAlign="justify" textVAlign="top">
            <anchor moveWithCells="false" sizeWithCells="false">
              <xdr:from>
                <xdr:col>4</xdr:col>
                <xdr:colOff>53</xdr:colOff>
                <xdr:row>19</xdr:row>
                <xdr:rowOff>16</xdr:rowOff>
              </xdr:from>
              <xdr:to>
                <xdr:col>7</xdr:col>
                <xdr:colOff>5</xdr:colOff>
                <xdr:row>34</xdr:row>
                <xdr:rowOff>9</xdr:rowOff>
              </xdr:to>
            </anchor>
          </commentPr>
        </mc:Choice>
        <mc:Fallback/>
      </mc:AlternateContent>
    </comment>
    <comment ref="F21" authorId="0">
      <text>
        <r>
          <rPr>
            <b val="true"/>
            <sz val="8"/>
            <color rgb="FF000000"/>
            <rFont val="Tahoma"/>
            <family val="0"/>
          </rPr>
          <t xml:space="preserve">Ping Gong:
</t>
        </r>
        <r>
          <rPr>
            <sz val="8"/>
            <color rgb="FF000000"/>
            <rFont val="Tahoma"/>
            <family val="0"/>
          </rPr>
          <t xml:space="preserve">FEATURES             Location/Qualifiers
     source          1..281
                     /organism="Lumbriculus sp. YSL-2003"
                     /db_xref="taxon:258328"
     Protein         &lt;1..&gt;281
                     /product="tropomyosin"
     Region          46..281
                     /region_name="Tropomyosin"
                     /note="Tropomyosin; pfam00261"
                     /db_xref="CDD:64141"
     CDS             1..281
                     /coded_by="AY421741.1:&lt;1..&gt;844"
                     /codon_start=3</t>
        </r>
      </text>
      <mc:AlternateContent>
        <mc:Choice Requires="v2">
          <commentPr autoFill="true" autoScale="false" colHidden="false" locked="false" rowHidden="false" textHAlign="justify" textVAlign="top">
            <anchor moveWithCells="false" sizeWithCells="false">
              <xdr:from>
                <xdr:col>4</xdr:col>
                <xdr:colOff>53</xdr:colOff>
                <xdr:row>20</xdr:row>
                <xdr:rowOff>16</xdr:rowOff>
              </xdr:from>
              <xdr:to>
                <xdr:col>5</xdr:col>
                <xdr:colOff>272</xdr:colOff>
                <xdr:row>33</xdr:row>
                <xdr:rowOff>9</xdr:rowOff>
              </xdr:to>
            </anchor>
          </commentPr>
        </mc:Choice>
        <mc:Fallback/>
      </mc:AlternateContent>
    </comment>
    <comment ref="F22" authorId="0">
      <text>
        <r>
          <rPr>
            <b val="true"/>
            <sz val="8"/>
            <color rgb="FF000000"/>
            <rFont val="Tahoma"/>
            <family val="0"/>
          </rPr>
          <t xml:space="preserve">Ping Gong:
</t>
        </r>
        <r>
          <rPr>
            <sz val="8"/>
            <color rgb="FF000000"/>
            <rFont val="Tahoma"/>
            <family val="0"/>
          </rPr>
          <t xml:space="preserve">Query=  EW1_F1P03_G05 PHD_FILE: 1F1p03_G05.phd.1
Length=573
&gt;gb|AAW26183.1|  SJCHGC00516 protein [Schistosoma japonicum]
Length=221
 Score =  101 bits (252),  Expect = 2e-20
 Identities = 50/89 (56%), Positives = 65/89 (73%), Gaps = 1/89 (1%)
 Frame = +1
Query  1    RLEDEKYDWEFKLRKMDFEINELNIIVNDIKGHFVKPALKKISKTEQKLAKIAEVKSKLG  180
            +LE +KYDWE KLR+ DFEINEL I VND+KG FVKP LKK+SKTE  +A+  + +    
Sbjct  133  QLEGDKYDWEEKLRRQDFEINELTIKVNDVKGKFVKPVLKKVSKTESHMARFEKKEGGHS  192
Query  181  -SAFRENLKSTGQSKFALDDKDDGGKKPE  264
             S+FR  LKSTG SK+AL++KD+    P+
Sbjct  193  LSSFRNQLKSTGHSKYALEEKDEVANTPK  221</t>
        </r>
      </text>
      <mc:AlternateContent>
        <mc:Choice Requires="v2">
          <commentPr autoFill="true" autoScale="false" colHidden="false" locked="false" rowHidden="false" textHAlign="justify" textVAlign="top">
            <anchor moveWithCells="false" sizeWithCells="false">
              <xdr:from>
                <xdr:col>4</xdr:col>
                <xdr:colOff>53</xdr:colOff>
                <xdr:row>23</xdr:row>
                <xdr:rowOff>12</xdr:rowOff>
              </xdr:from>
              <xdr:to>
                <xdr:col>6</xdr:col>
                <xdr:colOff>57</xdr:colOff>
                <xdr:row>39</xdr:row>
                <xdr:rowOff>1</xdr:rowOff>
              </xdr:to>
            </anchor>
          </commentPr>
        </mc:Choice>
        <mc:Fallback/>
      </mc:AlternateContent>
    </comment>
    <comment ref="F23" authorId="0">
      <text>
        <r>
          <rPr>
            <b val="true"/>
            <sz val="8"/>
            <color rgb="FF000000"/>
            <rFont val="Tahoma"/>
            <family val="0"/>
          </rPr>
          <t xml:space="preserve">Ping Gong:
</t>
        </r>
        <r>
          <rPr>
            <sz val="8"/>
            <color rgb="FF000000"/>
            <rFont val="Tahoma"/>
            <family val="0"/>
          </rPr>
          <t xml:space="preserve">FEATURES             Location/Qualifiers
     source          1..221
                     /organism="Schistosoma japonicum"
                     /db_xref="taxon:6182"
                     /clone="SJCHGC00516"
     Protein         1..221
                     /product="SJCHGC00516 protein"
     Region          73..202
                     /region_name="Troponin"
                     /note="Troponin. Troponin (Tn) contains three subunits,
                     Ca2+ binding (TnC), inhibitory (TnI), and tropomyosin
                     binding (TnT). this Pfam contains members of the TnT
                     subunit; pfam00992"
                     /db_xref="CDD:64836"
     CDS             1..221
                     /coded_by="AY814451.1:66..731"
                     /note="similar to troponin I"</t>
        </r>
      </text>
      <mc:AlternateContent>
        <mc:Choice Requires="v2">
          <commentPr autoFill="true" autoScale="false" colHidden="false" locked="false" rowHidden="false" textHAlign="justify" textVAlign="top">
            <anchor moveWithCells="false" sizeWithCells="false">
              <xdr:from>
                <xdr:col>4</xdr:col>
                <xdr:colOff>53</xdr:colOff>
                <xdr:row>24</xdr:row>
                <xdr:rowOff>12</xdr:rowOff>
              </xdr:from>
              <xdr:to>
                <xdr:col>5</xdr:col>
                <xdr:colOff>353</xdr:colOff>
                <xdr:row>40</xdr:row>
                <xdr:rowOff>3</xdr:rowOff>
              </xdr:to>
            </anchor>
          </commentPr>
        </mc:Choice>
        <mc:Fallback/>
      </mc:AlternateContent>
    </comment>
    <comment ref="F24" authorId="0">
      <text>
        <r>
          <rPr>
            <b val="true"/>
            <sz val="8"/>
            <color rgb="FF000000"/>
            <rFont val="Tahoma"/>
            <family val="0"/>
          </rPr>
          <t xml:space="preserve">Ping Gong:
</t>
        </r>
        <r>
          <rPr>
            <sz val="8"/>
            <color rgb="FF000000"/>
            <rFont val="Tahoma"/>
            <family val="0"/>
          </rPr>
          <t xml:space="preserve">Query=  EW1_F2P15_G07 PHD_FILE: 1F2p15_G07.phd.1
Length=380
&gt;gb|AAW25147.1|  SJCHGC00665 protein [Schistosoma japonicum]
Length=328
 Score = 65.1 bits (157),  Expect = 1e-09
 Identities = 45/78 (57%), Positives = 56/78 (71%), Gaps = 2/78 (2%)
 Frame = -3
Query  237  EFEKWKNPPKANFVISRKepgeqgeeeeqegdgaGRKSKEQLEAEKRAILGQRIKPLNVD  58
            E+E+ KN  + NFVI++KE G Q  EEE++ +    KSKEQLEAEKRAIL QRI+PLN+ 
Sbjct  125  EWEERKNANRPNFVITKKEQGAQETEEEKKEEVT--KSKEQLEAEKRAILEQRIQPLNIS  182
Query  57   GADAGHLVEKIKELHHLI  4
            G +A  L  K KELH LI
Sbjct  183  GFNADQLKNKAKELHDLI  200</t>
        </r>
      </text>
      <mc:AlternateContent>
        <mc:Choice Requires="v2">
          <commentPr autoFill="true" autoScale="false" colHidden="false" locked="false" rowHidden="false" textHAlign="justify" textVAlign="top">
            <anchor moveWithCells="false" sizeWithCells="false">
              <xdr:from>
                <xdr:col>4</xdr:col>
                <xdr:colOff>53</xdr:colOff>
                <xdr:row>23</xdr:row>
                <xdr:rowOff>16</xdr:rowOff>
              </xdr:from>
              <xdr:to>
                <xdr:col>6</xdr:col>
                <xdr:colOff>56</xdr:colOff>
                <xdr:row>38</xdr:row>
                <xdr:rowOff>8</xdr:rowOff>
              </xdr:to>
            </anchor>
          </commentPr>
        </mc:Choice>
        <mc:Fallback/>
      </mc:AlternateContent>
    </comment>
    <comment ref="F25" authorId="0">
      <text>
        <r>
          <rPr>
            <b val="true"/>
            <sz val="8"/>
            <color rgb="FF000000"/>
            <rFont val="Tahoma"/>
            <family val="0"/>
          </rPr>
          <t xml:space="preserve">Ping Gong:
</t>
        </r>
        <r>
          <rPr>
            <sz val="8"/>
            <color rgb="FF000000"/>
            <rFont val="Tahoma"/>
            <family val="0"/>
          </rPr>
          <t xml:space="preserve">FEATURES             Location/Qualifiers
     source          1..328
                     /organism="Schistosoma japonicum"
                     /db_xref="taxon:6182"
                     /clone="SJCHGC00665"
     Protein         1..328
                     /product="SJCHGC00665 protein"
     Region          165..&gt;227
                     /region_name="Troponin"
                     /note="Troponin. Troponin (Tn) contains three subunits,
                     Ca2+ binding (TnC), inhibitory (TnI), and tropomyosin
                     binding (TnT). this Pfam contains members of the TnT
                     subunit; pfam00992"
                     /db_xref="CDD:64836"
     CDS             1..328
                     /coded_by="AY813415.1:169..1155"
                     /note="similar to AAP06351 protein"</t>
        </r>
      </text>
      <mc:AlternateContent>
        <mc:Choice Requires="v2">
          <commentPr autoFill="true" autoScale="false" colHidden="false" locked="false" rowHidden="false" textHAlign="justify" textVAlign="top">
            <anchor moveWithCells="false" sizeWithCells="false">
              <xdr:from>
                <xdr:col>4</xdr:col>
                <xdr:colOff>53</xdr:colOff>
                <xdr:row>24</xdr:row>
                <xdr:rowOff>16</xdr:rowOff>
              </xdr:from>
              <xdr:to>
                <xdr:col>5</xdr:col>
                <xdr:colOff>353</xdr:colOff>
                <xdr:row>40</xdr:row>
                <xdr:rowOff>10</xdr:rowOff>
              </xdr:to>
            </anchor>
          </commentPr>
        </mc:Choice>
        <mc:Fallback/>
      </mc:AlternateContent>
    </comment>
    <comment ref="F28" authorId="0">
      <text>
        <r>
          <rPr>
            <b val="true"/>
            <sz val="8"/>
            <color rgb="FF000000"/>
            <rFont val="Tahoma"/>
            <family val="0"/>
          </rPr>
          <t xml:space="preserve">Ping Gong:
</t>
        </r>
        <r>
          <rPr>
            <sz val="8"/>
            <color rgb="FF000000"/>
            <rFont val="Tahoma"/>
            <family val="0"/>
          </rPr>
          <t xml:space="preserve">&gt;EW2_R1Plate10_H12 CHROMAT_FILE: EW2_R1Plate10_H12 PHD_FILE: EW2_R1Plate10_H12.phd.1
GAAGGCTAGAAAGCCCACACTAAGGCACCAAAGATCCAGCGT
CTTGTGACCCCAGTTGTGCTTCAGAGGAAGCGCCACCGTCTGGCTCTGAA
GAAGATGAGGACCACCCCGAAGCGAGAGTCGGCTGCCGAATACCAAAAAC
TGCTTGCCCCGAGGCTGAAGGAAGCCCAGGAGCGCAAGGCCGAGAGGAAA
CGCTCTGCCTCACACTCCAAGTCGAGTGTGTCACGT
Query=  EW2_R1Plate10_H12 CHROMAT_FILE: EW2_R1Plate10_H12 PHD_FILE: EW2_R1Plate10_H12.phd.1
Length=228
&gt;sp|Q9BMX5|RS6_APLCA  40S ribosomal protein S6
 gb|AAG60623.1|AF294917_1  ribosomal protein S6 [Aplysia californica]
Length=247
 Score = 82.4 bits (202),  Expect = 8e-15
 Identities = 43/58 (74%), Positives = 48/58 (82%), Gaps = 0/58 (0%)
 Frame = +1
Query  1    EG*KAHTKAPKIQRLVTPVVLQRKRHRLALKKMRTTPKRESAAEYQKLLAPRLKEAQE  174
            +G KA +KAPKIQRLVTPVVLQRKR R+ALKK R T KRE  AEY KLLA R+KEA+E
Sbjct  166  DGKKAKSKAPKIQRLVTPVVLQRKRARMALKKKRVTKKREDHAEYTKLLAQRMKEAKE  223</t>
        </r>
      </text>
      <mc:AlternateContent>
        <mc:Choice Requires="v2">
          <commentPr autoFill="true" autoScale="false" colHidden="false" locked="false" rowHidden="false" textHAlign="justify" textVAlign="top">
            <anchor moveWithCells="false" sizeWithCells="false">
              <xdr:from>
                <xdr:col>4</xdr:col>
                <xdr:colOff>53</xdr:colOff>
                <xdr:row>26</xdr:row>
                <xdr:rowOff>3</xdr:rowOff>
              </xdr:from>
              <xdr:to>
                <xdr:col>6</xdr:col>
                <xdr:colOff>56</xdr:colOff>
                <xdr:row>46</xdr:row>
                <xdr:rowOff>13</xdr:rowOff>
              </xdr:to>
            </anchor>
          </commentPr>
        </mc:Choice>
        <mc:Fallback/>
      </mc:AlternateContent>
    </comment>
    <comment ref="F29" authorId="0">
      <text>
        <r>
          <rPr>
            <b val="true"/>
            <sz val="8"/>
            <color rgb="FF000000"/>
            <rFont val="Tahoma"/>
            <family val="0"/>
          </rPr>
          <t xml:space="preserve">Ping Gong:
</t>
        </r>
        <r>
          <rPr>
            <sz val="8"/>
            <color rgb="FF000000"/>
            <rFont val="Tahoma"/>
            <family val="0"/>
          </rPr>
          <t xml:space="preserve">LOCUS       Q9BMX5                   247 aa            linear   INV 12-JUN-2007
DEFINITION  40S ribosomal protein S6.
ACCESSION   Q9BMX5
VERSION     Q9BMX5  GI:20139918
DBSOURCE    swissprot: locus RS6_APLCA, accession Q9BMX5;
            class: standard.
            created: Dec 19, 2001.
            sequence updated: Jun 1, 2001.
            annotation updated: Jun 12, 2007.
            xrefs: AF294917.1, AAG60623.1
            xrefs (non-sequence databases): InterPro:IPR014401,
            InterPro:IPR001377, PROSITE:PS00578
KEYWORDS    Phosphorylation; Ribonucleoprotein; Ribosomal protein.
SOURCE      Aplysia californica (California sea hare)
  ORGANISM  Aplysia californica
            Eukaryota; Metazoa; Mollusca; Gastropoda; Orthogastropoda;
            Apogastropoda; Heterobranchia; Euthyneura; Opisthobranchia;
            Anaspidea; Aplysioidea; Aplysiidae; Aplysia.
REFERENCE   1  (residues 1 to 247)
  AUTHORS   Khan,A., Pepio,A.M. and Sossin,W.S.
  TITLE     Serotonin activates S6 kinase in a rapamycin-sensitive manner in
            Aplysia synaptosomes
  JOURNAL   J. Neurosci. 21 (2), 382-391 (2001)
   PUBMED   11160419
  REMARK    NUCLEOTIDE SEQUENCE [MRNA].
COMMENT     [FUNCTION] May play an important role in controlling cell growth
            and proliferation through the selective translation of particular
            classes of mRNA (By similarity).
            [PTM] Ribosomal protein S6 is the major substrate of protein
            kinases in eukaryote ribosomes (By similarity).
            [SIMILARITY] Belongs to the ribosomal protein S6e family.
FEATURES             Location/Qualifiers
     source          1..247
                     /organism="Aplysia californica"
                     /db_xref="taxon:6500"
     gene            1..247
                     /gene="RPS6"
     Protein         1..247
                     /gene="RPS6"
                     /product="40S ribosomal protein S6"
     Region          1..247
                     /gene="RPS6"
                     /region_name="Mature chain"
                     /experiment="experimental evidence, no additional details
                     recorded"
                     /note="40S ribosomal protein S6. /FTId=PRO_0000137319."
     Region          1..126
                     /gene="RPS6"
                     /region_name="Ribosomal_S6e"
                     /note="Ribosomal protein S6e; pfam01092"
                     /db_xref="CDD:64928"</t>
        </r>
      </text>
      <mc:AlternateContent>
        <mc:Choice Requires="v2">
          <commentPr autoFill="true" autoScale="false" colHidden="false" locked="false" rowHidden="false" textHAlign="justify" textVAlign="top">
            <anchor moveWithCells="false" sizeWithCells="false">
              <xdr:from>
                <xdr:col>5</xdr:col>
                <xdr:colOff>283</xdr:colOff>
                <xdr:row>27</xdr:row>
                <xdr:rowOff>3</xdr:rowOff>
              </xdr:from>
              <xdr:to>
                <xdr:col>9</xdr:col>
                <xdr:colOff>61</xdr:colOff>
                <xdr:row>70</xdr:row>
                <xdr:rowOff>8</xdr:rowOff>
              </xdr:to>
            </anchor>
          </commentPr>
        </mc:Choice>
        <mc:Fallback/>
      </mc:AlternateContent>
    </comment>
    <comment ref="F30" authorId="0">
      <text>
        <r>
          <rPr>
            <b val="true"/>
            <sz val="8"/>
            <color rgb="FF000000"/>
            <rFont val="Tahoma"/>
            <family val="0"/>
          </rPr>
          <t xml:space="preserve">Ping Gong:
</t>
        </r>
        <r>
          <rPr>
            <sz val="8"/>
            <color rgb="FF000000"/>
            <rFont val="Tahoma"/>
            <family val="0"/>
          </rPr>
          <t xml:space="preserve">Query=  EW1_F1P03_G10 PHD_FILE: 1F1p03_G10.phd.1
Length=470
&gt;ref|XP_001147795.1|  PREDICTED: similar to Ribosomal protein S6 [Pan troglodytes]
Length=323
 Score =  275 bits (703),  Expect = 7e-73
 Identities = 133/155 (85%), Positives = 145/155 (93%), Gaps = 0/155 (0%)
 Frame = +1
Query  4    CGNMKLNISFPATGCQKLIEVDDERKLRAFYDKRMAAEVSAESLGDEWKGYVVRISGGND  183
            C  MKLNISFPATGCQKLIEVDDERKLR FY+KRMA EV+A++LG+EWKGYVVRISGGND
Sbjct  79   CFKMKLNISFPATGCQKLIEVDDERKLRTFYEKRMATEVAADALGEEWKGYVVRISGGND  138
Query  184  KQGFPMKQGVMTTGRVRLLLSDGHSCYRMRRDGERRRKSVRGCIVDANLSVLNLVILKKG  363
            KQGFPMKQGV+T GRVRLLLS GHSCYR RR GER+RKSVRGCIVDANLSVLNLVI+KKG
Sbjct  139  KQGFPMKQGVLTHGRVRLLLSKGHSCYRPRRTGERKRKSVRGCIVDANLSVLNLVIVKKG  198
Query  364  EQEIPGLTDTTVPRRLGPKKASNIRKLFNLQKQDD  468
            E++IPGLTDTTVPRRLGPK+AS IRKLFNL K+DD
Sbjct  199  EKDIPGLTDTTVPRRLGPKRASRIRKLFNLSKEDD  233</t>
        </r>
      </text>
      <mc:AlternateContent>
        <mc:Choice Requires="v2">
          <commentPr autoFill="true" autoScale="false" colHidden="false" locked="false" rowHidden="false" textHAlign="justify" textVAlign="top">
            <anchor moveWithCells="false" sizeWithCells="false">
              <xdr:from>
                <xdr:col>4</xdr:col>
                <xdr:colOff>53</xdr:colOff>
                <xdr:row>29</xdr:row>
                <xdr:rowOff>16</xdr:rowOff>
              </xdr:from>
              <xdr:to>
                <xdr:col>7</xdr:col>
                <xdr:colOff>15</xdr:colOff>
                <xdr:row>48</xdr:row>
                <xdr:rowOff>13</xdr:rowOff>
              </xdr:to>
            </anchor>
          </commentPr>
        </mc:Choice>
        <mc:Fallback/>
      </mc:AlternateContent>
    </comment>
    <comment ref="F31" authorId="0">
      <text>
        <r>
          <rPr>
            <b val="true"/>
            <sz val="8"/>
            <color rgb="FF000000"/>
            <rFont val="Tahoma"/>
            <family val="0"/>
          </rPr>
          <t xml:space="preserve">Ping Gong:
</t>
        </r>
        <r>
          <rPr>
            <sz val="8"/>
            <color rgb="FF000000"/>
            <rFont val="Tahoma"/>
            <family val="0"/>
          </rPr>
          <t xml:space="preserve">FEATURES             Location/Qualifiers
     source          1..323
                     /organism="Pan troglodytes"
                     /isolate="Yerkes chimp pedigree #C0471 (Clint)"
                     /db_xref="taxon:9598"
                     /chromosome="9"
                     /sex="male"
     Protein         1..323
                     /product="similar to Ribosomal protein S6"
                     /calculated_mol_wt=36828
    </t>
        </r>
        <r>
          <rPr>
            <sz val="8"/>
            <color rgb="FFFF0000"/>
            <rFont val="Tahoma"/>
            <family val="2"/>
          </rPr>
          <t xml:space="preserve"> Region          82..208
                     /region_name="Ribosomal_S6e"
                     /note="Ribosomal protein S6e; pfam01092"
                     /db_xref="CDD:64928"
</t>
        </r>
        <r>
          <rPr>
            <sz val="8"/>
            <color rgb="FF000000"/>
            <rFont val="Tahoma"/>
            <family val="0"/>
          </rPr>
          <t xml:space="preserve">     CDS             1..323
                     /gene="LOC469976"
                     /coded_by="XM_001147795.1:1..972"
                     /db_xref="GeneID:469976"</t>
        </r>
      </text>
      <mc:AlternateContent>
        <mc:Choice Requires="v2">
          <commentPr autoFill="true" autoScale="false" colHidden="false" locked="false" rowHidden="false" textHAlign="justify" textVAlign="top">
            <anchor moveWithCells="false" sizeWithCells="false">
              <xdr:from>
                <xdr:col>4</xdr:col>
                <xdr:colOff>53</xdr:colOff>
                <xdr:row>30</xdr:row>
                <xdr:rowOff>16</xdr:rowOff>
              </xdr:from>
              <xdr:to>
                <xdr:col>5</xdr:col>
                <xdr:colOff>323</xdr:colOff>
                <xdr:row>47</xdr:row>
                <xdr:rowOff>17</xdr:rowOff>
              </xdr:to>
            </anchor>
          </commentPr>
        </mc:Choice>
        <mc:Fallback/>
      </mc:AlternateContent>
    </comment>
    <comment ref="F32" authorId="0">
      <text>
        <r>
          <rPr>
            <b val="true"/>
            <sz val="8"/>
            <color rgb="FF000000"/>
            <rFont val="Tahoma"/>
            <family val="0"/>
          </rPr>
          <t xml:space="preserve">Ping Gong:
</t>
        </r>
        <r>
          <rPr>
            <sz val="8"/>
            <color rgb="FF000000"/>
            <rFont val="Tahoma"/>
            <family val="0"/>
          </rPr>
          <t xml:space="preserve">Query=  EW2_R1P07_A09 PHD_FILE: 2R1p07_A09.phd.1
Length=266
&gt;gb|ABR23482.1|  40S ribosomal protein S12 [Ornithodoros parkeri]
Length=132
 Score =  162 bits (409),  Expect = 8e-39
 Identities = 76/87 (87%), Positives = 83/87 (95%), Gaps = 0/87 (0%)
 Frame = -1
Query  263  KALDKRQAHLCVLANNCDEQNYVRLIEALCAEHVINLIKVESNKKLGEWVGLCKLDKEGK  84
            KALDKRQAHLCVLANNCDE +YV+L+EALCAEH INLIKV+SNKKLGEW GLCK+DKEGK
Sbjct  39   KALDKRQAHLCVLANNCDETSYVKLVEALCAEHQINLIKVDSNKKLGEWSGLCKIDKEGK  98
Query  83   ARKVVGCSCVVVKDYGKESQALDVLNE  3
            ARKVVGCSCVVVKDYGKE+QA DVL+E
Sbjct  99   ARKVVGCSCVVVKDYGKETQAHDVLSE  125</t>
        </r>
      </text>
      <mc:AlternateContent>
        <mc:Choice Requires="v2">
          <commentPr autoFill="true" autoScale="false" colHidden="false" locked="false" rowHidden="false" textHAlign="justify" textVAlign="top">
            <anchor moveWithCells="false" sizeWithCells="false">
              <xdr:from>
                <xdr:col>4</xdr:col>
                <xdr:colOff>53</xdr:colOff>
                <xdr:row>31</xdr:row>
                <xdr:rowOff>16</xdr:rowOff>
              </xdr:from>
              <xdr:to>
                <xdr:col>6</xdr:col>
                <xdr:colOff>61</xdr:colOff>
                <xdr:row>46</xdr:row>
                <xdr:rowOff>12</xdr:rowOff>
              </xdr:to>
            </anchor>
          </commentPr>
        </mc:Choice>
        <mc:Fallback/>
      </mc:AlternateContent>
    </comment>
    <comment ref="F33" authorId="0">
      <text>
        <r>
          <rPr>
            <b val="true"/>
            <sz val="8"/>
            <color rgb="FF000000"/>
            <rFont val="Tahoma"/>
            <family val="0"/>
          </rPr>
          <t xml:space="preserve">Ping Gong:
</t>
        </r>
        <r>
          <rPr>
            <sz val="8"/>
            <color rgb="FF000000"/>
            <rFont val="Tahoma"/>
            <family val="0"/>
          </rPr>
          <t xml:space="preserve">FEATURES             Location/Qualifiers
     source          1..132
                     /organism="Ornithodoros parkeri"
                     /specimen_voucher="OPSGL-1"
                     /db_xref="taxon:140564"
                     /clone="OP-86"
                     /tissue_type="salivary gland"
     Protein         1..132
                     /product="40S ribosomal protein S12"
</t>
        </r>
        <r>
          <rPr>
            <sz val="8"/>
            <color rgb="FFFF0000"/>
            <rFont val="Tahoma"/>
            <family val="2"/>
          </rPr>
          <t xml:space="preserve">     Region          15..110
                     /region_name="Ribosomal_L7Ae"
                     /note="Ribosomal protein L7Ae/L30e/S12e/Gadd45 family;
                     pfam01248"
                     /db_xref="CDD:79784"
</t>
        </r>
        <r>
          <rPr>
            <sz val="8"/>
            <color rgb="FF000000"/>
            <rFont val="Tahoma"/>
            <family val="0"/>
          </rPr>
          <t xml:space="preserve">     CDS             1..132
                     /coded_by="EF633965.1:1..399"</t>
        </r>
      </text>
      <mc:AlternateContent>
        <mc:Choice Requires="v2">
          <commentPr autoFill="true" autoScale="false" colHidden="false" locked="false" rowHidden="false" textHAlign="justify" textVAlign="top">
            <anchor moveWithCells="false" sizeWithCells="false">
              <xdr:from>
                <xdr:col>4</xdr:col>
                <xdr:colOff>53</xdr:colOff>
                <xdr:row>32</xdr:row>
                <xdr:rowOff>16</xdr:rowOff>
              </xdr:from>
              <xdr:to>
                <xdr:col>5</xdr:col>
                <xdr:colOff>363</xdr:colOff>
                <xdr:row>47</xdr:row>
                <xdr:rowOff>8</xdr:rowOff>
              </xdr:to>
            </anchor>
          </commentPr>
        </mc:Choice>
        <mc:Fallback/>
      </mc:AlternateContent>
    </comment>
    <comment ref="F34" authorId="0">
      <text>
        <r>
          <rPr>
            <b val="true"/>
            <sz val="8"/>
            <color rgb="FF000000"/>
            <rFont val="Tahoma"/>
            <family val="0"/>
          </rPr>
          <t xml:space="preserve">Ping Gong:
</t>
        </r>
        <r>
          <rPr>
            <sz val="8"/>
            <color rgb="FF000000"/>
            <rFont val="Tahoma"/>
            <family val="0"/>
          </rPr>
          <t xml:space="preserve">Query=  EW2_R1P07_B11 PHD_FILE: 2R1p07_B11.phd.1
Length=258
&gt;gb|AAP04352.1|  40S ribosomal protein S12 [Dermacentor variabilis]
Length=132
 Score =  160 bits (405),  Expect = 2e-38
 Identities = 75/85 (88%), Positives = 81/85 (95%), Gaps = 0/85 (0%)
 Frame = -1
Query  255  KALDKRQAHLCVLANNCDEQNYVRLIEALCAEHVINLIKVESNKKLGEWVGLCKLDKEGK  76
            KALDKRQAHLCVLANNCDE +YV+L+EALCAEH INLIKV+SNKKLGEW GLCK+DKEGK
Sbjct  39   KALDKRQAHLCVLANNCDEASYVKLVEALCAEHQINLIKVDSNKKLGEWAGLCKIDKEGK  98
Query  75   ARKVVGCSCVVVKDYGKESQALDVL  1
            ARKVVGCSCVVVKDYGKE+QA DVL
Sbjct  99   ARKVVGCSCVVVKDYGKETQAHDVL  123</t>
        </r>
      </text>
      <mc:AlternateContent>
        <mc:Choice Requires="v2">
          <commentPr autoFill="true" autoScale="false" colHidden="false" locked="false" rowHidden="false" textHAlign="justify" textVAlign="top">
            <anchor moveWithCells="false" sizeWithCells="false">
              <xdr:from>
                <xdr:col>4</xdr:col>
                <xdr:colOff>53</xdr:colOff>
                <xdr:row>33</xdr:row>
                <xdr:rowOff>16</xdr:rowOff>
              </xdr:from>
              <xdr:to>
                <xdr:col>7</xdr:col>
                <xdr:colOff>1</xdr:colOff>
                <xdr:row>49</xdr:row>
                <xdr:rowOff>7</xdr:rowOff>
              </xdr:to>
            </anchor>
          </commentPr>
        </mc:Choice>
        <mc:Fallback/>
      </mc:AlternateContent>
    </comment>
    <comment ref="F35" authorId="0">
      <text>
        <r>
          <rPr>
            <b val="true"/>
            <sz val="8"/>
            <color rgb="FF000000"/>
            <rFont val="Tahoma"/>
            <family val="0"/>
          </rPr>
          <t xml:space="preserve">Ping Gong:
</t>
        </r>
        <r>
          <rPr>
            <sz val="8"/>
            <color rgb="FF000000"/>
            <rFont val="Tahoma"/>
            <family val="0"/>
          </rPr>
          <t xml:space="preserve">FEATURES             Location/Qualifiers
     source          1..132
                     /organism="Dermacentor variabilis"
                     /db_xref="taxon:34621"
     Protein         1..132
                     /product="40S ribosomal protein S12"
</t>
        </r>
        <r>
          <rPr>
            <sz val="8"/>
            <color rgb="FFFF0000"/>
            <rFont val="Tahoma"/>
            <family val="2"/>
          </rPr>
          <t xml:space="preserve">     Region          15..110
                     /region_name="Ribosomal_L7Ae"
                     /note="Ribosomal protein L7Ae/L30e/S12e/Gadd45 family;
                     pfam01248"
                     /db_xref="CDD:79784"
</t>
        </r>
        <r>
          <rPr>
            <sz val="8"/>
            <color rgb="FF000000"/>
            <rFont val="Tahoma"/>
            <family val="0"/>
          </rPr>
          <t xml:space="preserve">     CDS             1..132
                     /coded_by="AY245452.1:70..468"</t>
        </r>
      </text>
      <mc:AlternateContent>
        <mc:Choice Requires="v2">
          <commentPr autoFill="true" autoScale="false" colHidden="false" locked="false" rowHidden="false" textHAlign="justify" textVAlign="top">
            <anchor moveWithCells="false" sizeWithCells="false">
              <xdr:from>
                <xdr:col>4</xdr:col>
                <xdr:colOff>53</xdr:colOff>
                <xdr:row>34</xdr:row>
                <xdr:rowOff>16</xdr:rowOff>
              </xdr:from>
              <xdr:to>
                <xdr:col>5</xdr:col>
                <xdr:colOff>367</xdr:colOff>
                <xdr:row>47</xdr:row>
                <xdr:rowOff>1</xdr:rowOff>
              </xdr:to>
            </anchor>
          </commentPr>
        </mc:Choice>
        <mc:Fallback/>
      </mc:AlternateContent>
    </comment>
    <comment ref="F36" authorId="0">
      <text>
        <r>
          <rPr>
            <b val="true"/>
            <sz val="8"/>
            <color rgb="FF000000"/>
            <rFont val="Tahoma"/>
            <family val="0"/>
          </rPr>
          <t xml:space="preserve">Ping Gong:
</t>
        </r>
        <r>
          <rPr>
            <sz val="8"/>
            <color rgb="FF000000"/>
            <rFont val="Tahoma"/>
            <family val="0"/>
          </rPr>
          <t xml:space="preserve">Query=  EW2_R1P05_B12 PHD_FILE: 2R1p05_B12.phd.1
Length=267
&gt;gb|AAX62419.1|  ribosomal protein S11 [Lysiphlebus testaceipes]
Length=155
 Score =  143 bits (360),  Expect = 4e-33
 Identities = 66/89 (74%), Positives = 75/89 (84%), Gaps = 0/89 (0%)
 Frame = -1
Query  267  AFQKQPTVFLNKKKAVSGKATKTPRHVKSIGLGFKTPREAIDGHYIDKKCPFAGAVSIRG  88
            AFQKQPTVFLN+KK    K+ KTPR+ + +GLGFKTPREAI+G YIDKKCPF G VSIRG
Sbjct  8    AFQKQPTVFLNRKKGTGSKSLKTPRYTRDVGLGFKTPREAIEGGYIDKKCPFTGNVSIRG  67
Query  87   RILTGIVLKRKMQATIVIRRDYLHYVPKY  1
            RILT +VLK KMQ TIV+RRDYLHY+ KY
Sbjct  68   RILTAVVLKMKMQRTIVVRRDYLHYIRKY  96</t>
        </r>
      </text>
      <mc:AlternateContent>
        <mc:Choice Requires="v2">
          <commentPr autoFill="true" autoScale="false" colHidden="false" locked="false" rowHidden="false" textHAlign="justify" textVAlign="top">
            <anchor moveWithCells="false" sizeWithCells="false">
              <xdr:from>
                <xdr:col>4</xdr:col>
                <xdr:colOff>53</xdr:colOff>
                <xdr:row>34</xdr:row>
                <xdr:rowOff>3</xdr:rowOff>
              </xdr:from>
              <xdr:to>
                <xdr:col>6</xdr:col>
                <xdr:colOff>55</xdr:colOff>
                <xdr:row>48</xdr:row>
                <xdr:rowOff>13</xdr:rowOff>
              </xdr:to>
            </anchor>
          </commentPr>
        </mc:Choice>
        <mc:Fallback/>
      </mc:AlternateContent>
    </comment>
    <comment ref="F37" authorId="0">
      <text>
        <r>
          <rPr>
            <b val="true"/>
            <sz val="8"/>
            <color rgb="FF000000"/>
            <rFont val="Tahoma"/>
            <family val="0"/>
          </rPr>
          <t xml:space="preserve">Ping Gong:
</t>
        </r>
        <r>
          <rPr>
            <sz val="8"/>
            <color rgb="FF000000"/>
            <rFont val="Tahoma"/>
            <family val="0"/>
          </rPr>
          <t xml:space="preserve">FEATURES             Location/Qualifiers
     source          1..155
                     /organism="Lysiphlebus testaceipes"
                     /strain="Florida"
                     /db_xref="taxon:77504"
     Protein         1..155
                     /product="ribosomal protein S11"
</t>
        </r>
        <r>
          <rPr>
            <sz val="8"/>
            <color rgb="FFFF0000"/>
            <rFont val="Tahoma"/>
            <family val="2"/>
          </rPr>
          <t xml:space="preserve">     Region          35..140
                     /region_name="rps17p"
                     /note="30S ribosomal protein S17P; PRK08572"
                     /db_xref="CDD:76713"
</t>
        </r>
        <r>
          <rPr>
            <sz val="8"/>
            <color rgb="FF000000"/>
            <rFont val="Tahoma"/>
            <family val="0"/>
          </rPr>
          <t xml:space="preserve">     CDS             1..155
                     /gene="RpS11"
                     /coded_by="AY961517.1:1..468"</t>
        </r>
      </text>
      <mc:AlternateContent>
        <mc:Choice Requires="v2">
          <commentPr autoFill="true" autoScale="false" colHidden="false" locked="false" rowHidden="false" textHAlign="justify" textVAlign="top">
            <anchor moveWithCells="false" sizeWithCells="false">
              <xdr:from>
                <xdr:col>4</xdr:col>
                <xdr:colOff>53</xdr:colOff>
                <xdr:row>35</xdr:row>
                <xdr:rowOff>3</xdr:rowOff>
              </xdr:from>
              <xdr:to>
                <xdr:col>5</xdr:col>
                <xdr:colOff>309</xdr:colOff>
                <xdr:row>48</xdr:row>
                <xdr:rowOff>6</xdr:rowOff>
              </xdr:to>
            </anchor>
          </commentPr>
        </mc:Choice>
        <mc:Fallback/>
      </mc:AlternateContent>
    </comment>
    <comment ref="F38" authorId="0">
      <text>
        <r>
          <rPr>
            <b val="true"/>
            <sz val="8"/>
            <color rgb="FF000000"/>
            <rFont val="Tahoma"/>
            <family val="0"/>
          </rPr>
          <t xml:space="preserve">Ping Gong:
</t>
        </r>
        <r>
          <rPr>
            <sz val="8"/>
            <color rgb="FF000000"/>
            <rFont val="Tahoma"/>
            <family val="0"/>
          </rPr>
          <t xml:space="preserve">Query=  EW1_F2P11_A05 PHD_FILE: 1F2p11_A05.phd.1
Length=491
&gt;gb|ABK30794.1|  ribosomal protein S4 [Branchiostoma belcheri]
Length=264
 Score =  122 bits (305),  Expect = 1e-26
 Identities = 59/75 (78%), Positives = 66/75 (88%), Gaps = 0/75 (0%)
 Frame = -2
Query  298  RYQYALTYDEAKRILNQRLIKVDGKVRSDKTYPAGFMDVVSIEKTNENFRIIYDVKGRFA  119
            R +YALTYDE KRIL QRLIKVDGKVR+D+ YPAGFMDV++IEKT ENFR+IYDVKGRF 
Sbjct  51   RLKYALTYDEVKRILMQRLIKVDGKVRTDRCYPAGFMDVITIEKTAENFRLIYDVKGRFT  110
Query  118  IHRITAEEAKY*LLR  74
            IHRIT EEAKY L +
Sbjct  111  IHRITPEEAKYKLCK  125</t>
        </r>
      </text>
      <mc:AlternateContent>
        <mc:Choice Requires="v2">
          <commentPr autoFill="true" autoScale="false" colHidden="false" locked="false" rowHidden="false" textHAlign="justify" textVAlign="top">
            <anchor moveWithCells="false" sizeWithCells="false">
              <xdr:from>
                <xdr:col>4</xdr:col>
                <xdr:colOff>53</xdr:colOff>
                <xdr:row>37</xdr:row>
                <xdr:rowOff>16</xdr:rowOff>
              </xdr:from>
              <xdr:to>
                <xdr:col>6</xdr:col>
                <xdr:colOff>64</xdr:colOff>
                <xdr:row>52</xdr:row>
                <xdr:rowOff>4</xdr:rowOff>
              </xdr:to>
            </anchor>
          </commentPr>
        </mc:Choice>
        <mc:Fallback/>
      </mc:AlternateContent>
    </comment>
    <comment ref="F39" authorId="0">
      <text>
        <r>
          <rPr>
            <b val="true"/>
            <sz val="8"/>
            <color rgb="FF000000"/>
            <rFont val="Tahoma"/>
            <family val="0"/>
          </rPr>
          <t xml:space="preserve">Ping Gong:
</t>
        </r>
        <r>
          <rPr>
            <sz val="8"/>
            <color rgb="FF000000"/>
            <rFont val="Tahoma"/>
            <family val="0"/>
          </rPr>
          <t xml:space="preserve">FEATURES             Location/Qualifiers
     source          1..264
                     /organism="Branchiostoma belcheri"
                     /db_xref="taxon:7741"
     Protein         1..264
                     /product="ribosomal protein S4"
     Region          2..242
                     /region_name="RPS4A"
                     /note="Ribosomal protein S4E [Translation, ribosomal
                     structure and biogenesis]; COG1471"
                     /db_xref="CDD:31660"
     Region          3..40
                     /region_name="RS4NT"
                     /note="RS4NT (NUC023) domain. This is the N-terminal
                     domain of Ribosomal S4 / S4e proteins. This domain is
                     associated with S4 and KOW domains; pfam08071"
                     /db_xref="CDD:71507"
     Region          94..170
                     /region_name="Ribosomal_S4e"
                     /note="Ribosomal family S4e; pfam00900"
                     /db_xref="CDD:64751"
     CDS             1..264
                     /coded_by="EF029086.1:6..800"</t>
        </r>
      </text>
      <mc:AlternateContent>
        <mc:Choice Requires="v2">
          <commentPr autoFill="true" autoScale="false" colHidden="false" locked="false" rowHidden="false" textHAlign="justify" textVAlign="top">
            <anchor moveWithCells="false" sizeWithCells="false">
              <xdr:from>
                <xdr:col>4</xdr:col>
                <xdr:colOff>53</xdr:colOff>
                <xdr:row>38</xdr:row>
                <xdr:rowOff>16</xdr:rowOff>
              </xdr:from>
              <xdr:to>
                <xdr:col>5</xdr:col>
                <xdr:colOff>350</xdr:colOff>
                <xdr:row>59</xdr:row>
                <xdr:rowOff>9</xdr:rowOff>
              </xdr:to>
            </anchor>
          </commentPr>
        </mc:Choice>
        <mc:Fallback/>
      </mc:AlternateContent>
    </comment>
    <comment ref="F40" authorId="0">
      <text>
        <r>
          <rPr>
            <b val="true"/>
            <sz val="8"/>
            <color rgb="FF000000"/>
            <rFont val="Tahoma"/>
            <family val="0"/>
          </rPr>
          <t xml:space="preserve">Ping Gong:
</t>
        </r>
        <r>
          <rPr>
            <sz val="8"/>
            <color rgb="FF000000"/>
            <rFont val="Tahoma"/>
            <family val="0"/>
          </rPr>
          <t xml:space="preserve">Query=  EW1_F2P15_F01 PHD_FILE: 1F2p15_F01.phd.1
Length=93
&gt;ref|XP_001168371.1|  PREDICTED: similar to 40S ribosomal protein S26-2 [Pan troglodytes]
Length=115
 Score = 53.9 bits (128),  Expect = 3e-06
 Identities = 26/30 (86%), Positives = 29/30 (96%), Gaps = 0/30 (0%)
 Frame = -3
Query  91  KFVIRNIVEAAAVGDLAEASVYTAYVLPKL  2
           KFVIRNIVEAAAVGD++EASV+ AYVLPKL
Sbjct  38  KFVIRNIVEAAAVGDISEASVFDAYVLPKL  67</t>
        </r>
      </text>
      <mc:AlternateContent>
        <mc:Choice Requires="v2">
          <commentPr autoFill="true" autoScale="false" colHidden="false" locked="false" rowHidden="false" textHAlign="justify" textVAlign="top">
            <anchor moveWithCells="false" sizeWithCells="false">
              <xdr:from>
                <xdr:col>4</xdr:col>
                <xdr:colOff>53</xdr:colOff>
                <xdr:row>39</xdr:row>
                <xdr:rowOff>13</xdr:rowOff>
              </xdr:from>
              <xdr:to>
                <xdr:col>5</xdr:col>
                <xdr:colOff>413</xdr:colOff>
                <xdr:row>52</xdr:row>
                <xdr:rowOff>8</xdr:rowOff>
              </xdr:to>
            </anchor>
          </commentPr>
        </mc:Choice>
        <mc:Fallback/>
      </mc:AlternateContent>
    </comment>
    <comment ref="F41" authorId="0">
      <text>
        <r>
          <rPr>
            <b val="true"/>
            <sz val="8"/>
            <color rgb="FF000000"/>
            <rFont val="Tahoma"/>
            <family val="0"/>
          </rPr>
          <t xml:space="preserve">Ping Gong:
</t>
        </r>
        <r>
          <rPr>
            <sz val="8"/>
            <color rgb="FF000000"/>
            <rFont val="Tahoma"/>
            <family val="0"/>
          </rPr>
          <t xml:space="preserve">FEATURES             Location/Qualifiers
     source          1..115
                     /organism="Pan troglodytes"
                     /isolate="Yerkes chimp pedigree #C0471 (Clint)"
                     /db_xref="taxon:9598"
                     /chromosome="16"
                     /sex="male"
     Protein         1..115
                     /product="similar to 40S ribosomal protein S26-2"
                     /calculated_mol_wt=12755
</t>
        </r>
        <r>
          <rPr>
            <sz val="8"/>
            <color rgb="FFFF0000"/>
            <rFont val="Tahoma"/>
            <family val="2"/>
          </rPr>
          <t xml:space="preserve">     Region          17..96
                     /region_name="Ribosomal_S26e"
                     /note="Ribosomal protein S26e; pfam01283"
                     /db_xref="CDD:65106"
</t>
        </r>
        <r>
          <rPr>
            <sz val="8"/>
            <color rgb="FF000000"/>
            <rFont val="Tahoma"/>
            <family val="0"/>
          </rPr>
          <t xml:space="preserve">     CDS             1..115
                     /gene="LOC743983"
                     /coded_by="XM_001168371.1:33..380"
                     /db_xref="GeneID:743983"</t>
        </r>
      </text>
      <mc:AlternateContent>
        <mc:Choice Requires="v2">
          <commentPr autoFill="true" autoScale="false" colHidden="false" locked="false" rowHidden="false" textHAlign="justify" textVAlign="top">
            <anchor moveWithCells="false" sizeWithCells="false">
              <xdr:from>
                <xdr:col>4</xdr:col>
                <xdr:colOff>53</xdr:colOff>
                <xdr:row>40</xdr:row>
                <xdr:rowOff>1</xdr:rowOff>
              </xdr:from>
              <xdr:to>
                <xdr:col>5</xdr:col>
                <xdr:colOff>320</xdr:colOff>
                <xdr:row>56</xdr:row>
                <xdr:rowOff>4</xdr:rowOff>
              </xdr:to>
            </anchor>
          </commentPr>
        </mc:Choice>
        <mc:Fallback/>
      </mc:AlternateContent>
    </comment>
    <comment ref="F42" authorId="0">
      <text>
        <r>
          <rPr>
            <b val="true"/>
            <sz val="8"/>
            <color rgb="FF000000"/>
            <rFont val="Tahoma"/>
            <family val="0"/>
          </rPr>
          <t xml:space="preserve">Ping Gong:
</t>
        </r>
        <r>
          <rPr>
            <sz val="8"/>
            <color rgb="FF000000"/>
            <rFont val="Tahoma"/>
            <family val="0"/>
          </rPr>
          <t xml:space="preserve">Query=  EW2_R1P04_E12 PHD_FILE: 2R1p04_E12.phd.1
Length=163
&gt;gb|AAX62421.1|  ribosomal protein L3 [Lysiphlebus testaceipes]
 gb|AAX62422.1|  ribosomal protein L3 variant 1 [Lysiphlebus testaceipes]
Length=412
 Score =  110 bits (275),  Expect = 3e-23
 Identities = 49/52 (94%), Positives = 52/52 (100%), Gaps = 0/52 (0%)
 Frame = -3
Query  161  CIGAWHPSRVSFSVARAGQKGYHHRTEINKKIYRIGQGVHTKDGRVVKNNAS  6
            CIGAWHPSRVSF+VARAGQKGYHHRTE+NKKIYRIGQG+HTKDGRVVKNNAS
Sbjct  253  CIGAWHPSRVSFTVARAGQKGYHHRTEMNKKIYRIGQGIHTKDGRVVKNNAS  304</t>
        </r>
      </text>
      <mc:AlternateContent>
        <mc:Choice Requires="v2">
          <commentPr autoFill="true" autoScale="false" colHidden="false" locked="false" rowHidden="false" textHAlign="justify" textVAlign="top">
            <anchor moveWithCells="false" sizeWithCells="false">
              <xdr:from>
                <xdr:col>4</xdr:col>
                <xdr:colOff>53</xdr:colOff>
                <xdr:row>41</xdr:row>
                <xdr:rowOff>16</xdr:rowOff>
              </xdr:from>
              <xdr:to>
                <xdr:col>6</xdr:col>
                <xdr:colOff>17</xdr:colOff>
                <xdr:row>54</xdr:row>
                <xdr:rowOff>11</xdr:rowOff>
              </xdr:to>
            </anchor>
          </commentPr>
        </mc:Choice>
        <mc:Fallback/>
      </mc:AlternateContent>
    </comment>
    <comment ref="F43" authorId="0">
      <text>
        <r>
          <rPr>
            <b val="true"/>
            <sz val="8"/>
            <color rgb="FF000000"/>
            <rFont val="Tahoma"/>
            <family val="0"/>
          </rPr>
          <t xml:space="preserve">Ping Gong:
</t>
        </r>
        <r>
          <rPr>
            <sz val="8"/>
            <color rgb="FF000000"/>
            <rFont val="Tahoma"/>
            <family val="0"/>
          </rPr>
          <t xml:space="preserve">FEATURES             Location/Qualifiers
     source          1..412
                     /organism="Lysiphlebus testaceipes"
                     /strain="Florida"
                     /db_xref="taxon:77504"
     Protein         1..412
                     /product="ribosomal protein L3"
     Region          5..373
                     /region_name="rpl3p"
                     /note="50S ribosomal protein L3P; PRK04231"
                     /db_xref="CDD:74627"
     CDS             1..412
                     /gene="RpL3"
                     /coded_by="AY961519.1:1..1239"</t>
        </r>
      </text>
      <mc:AlternateContent>
        <mc:Choice Requires="v2">
          <commentPr autoFill="true" autoScale="false" colHidden="false" locked="false" rowHidden="false" textHAlign="justify" textVAlign="top">
            <anchor moveWithCells="false" sizeWithCells="false">
              <xdr:from>
                <xdr:col>4</xdr:col>
                <xdr:colOff>53</xdr:colOff>
                <xdr:row>42</xdr:row>
                <xdr:rowOff>16</xdr:rowOff>
              </xdr:from>
              <xdr:to>
                <xdr:col>5</xdr:col>
                <xdr:colOff>313</xdr:colOff>
                <xdr:row>56</xdr:row>
                <xdr:rowOff>3</xdr:rowOff>
              </xdr:to>
            </anchor>
          </commentPr>
        </mc:Choice>
        <mc:Fallback/>
      </mc:AlternateContent>
    </comment>
    <comment ref="F44" authorId="0">
      <text>
        <r>
          <rPr>
            <b val="true"/>
            <sz val="8"/>
            <color rgb="FF000000"/>
            <rFont val="Tahoma"/>
            <family val="0"/>
          </rPr>
          <t xml:space="preserve">Ping Gong:
</t>
        </r>
        <r>
          <rPr>
            <sz val="8"/>
            <color rgb="FF000000"/>
            <rFont val="Tahoma"/>
            <family val="0"/>
          </rPr>
          <t xml:space="preserve">Query=  EW1_F2P16_C02 PHD_FILE: 1F2p16_C02.phd.1
Length=418
&gt;ref|XP_001631045.1|  predicted protein [Nematostella vectensis]
 gb|EDO38982.1|  predicted protein [Nematostella vectensis]
Length=160
 Score =  146 bits (368),  Expect = 4e-34
 Identities = 71/100 (71%), Positives = 79/100 (79%), Gaps = 0/100 (0%)
 Frame = +2
Query  2    RTGVVYNVTAHAVGVIVNKRVRGKILEKRINVRVEHVKHSRCRQDFLDRVKANEVKKRDA  181
            +TG VYNVT  A+GV+VNK+V+GKIL KRINVRVEHVKHS CR DFL RVK NE KK +A
Sbjct  60   KTGRVYNVTKRALGVVVNKQVKGKILAKRINVRVEHVKHSTCRDDFLRRVKENERKKHEA  119
Query  182  KEHGTIVHCKRQPQ*PIPAHFVSTKFNKPVVLEPIPYEFI  301
            K  G I HCKRQP  P  AHFV TK NKPV L+PIPYEF+
Sbjct  120  KAKGLIAHCKRQPAQPKTAHFVRTKRNKPVTLQPIPYEFV  159</t>
        </r>
      </text>
      <mc:AlternateContent>
        <mc:Choice Requires="v2">
          <commentPr autoFill="true" autoScale="false" colHidden="false" locked="false" rowHidden="false" textHAlign="justify" textVAlign="top">
            <anchor moveWithCells="false" sizeWithCells="false">
              <xdr:from>
                <xdr:col>4</xdr:col>
                <xdr:colOff>53</xdr:colOff>
                <xdr:row>42</xdr:row>
                <xdr:rowOff>3</xdr:rowOff>
              </xdr:from>
              <xdr:to>
                <xdr:col>6</xdr:col>
                <xdr:colOff>65</xdr:colOff>
                <xdr:row>57</xdr:row>
                <xdr:rowOff>12</xdr:rowOff>
              </xdr:to>
            </anchor>
          </commentPr>
        </mc:Choice>
        <mc:Fallback/>
      </mc:AlternateContent>
    </comment>
    <comment ref="F45" authorId="0">
      <text>
        <r>
          <rPr>
            <b val="true"/>
            <sz val="8"/>
            <color rgb="FF000000"/>
            <rFont val="Tahoma"/>
            <family val="0"/>
          </rPr>
          <t xml:space="preserve">Ping Gong:
</t>
        </r>
        <r>
          <rPr>
            <sz val="8"/>
            <color rgb="FF000000"/>
            <rFont val="Tahoma"/>
            <family val="0"/>
          </rPr>
          <t xml:space="preserve">FEATURES             Location/Qualifiers
     source          1..160
                     /organism="Nematostella vectensis"
                     /strain="CH2 x CH6"
                     /db_xref="taxon:45351"
                     /dev_stage="larval"
     Protein         1..160
                     /product="predicted protein"
   </t>
        </r>
        <r>
          <rPr>
            <sz val="8"/>
            <color rgb="FFFF0000"/>
            <rFont val="Tahoma"/>
            <family val="2"/>
          </rPr>
          <t xml:space="preserve">  Region          2..100
                     /region_name="Ribosomal_L21e"
                     /note="Ribosomal protein L21e; pfam01157"
                     /db_xref="CDD:64990"
</t>
        </r>
        <r>
          <rPr>
            <sz val="8"/>
            <color rgb="FF000000"/>
            <rFont val="Tahoma"/>
            <family val="0"/>
          </rPr>
          <t xml:space="preserve">     CDS             1..160
                     /locus_tag="NEMVEDRAFT_v1g237086"
                     /coded_by="join(DS469615.1:364509..364575,
                     DS469615.1:364701..364762,DS469615.1:365371..365483,
                     DS469615.1:365867..365944,DS469615.1:368376..368448,
                     DS469615.1:368717..368806)"
                     /note="GO_component: intracellular  [PMID 5840];
                     GO_function: structural constituent of ribosome ;
                     GO_process: protein biosynthesis "
                     /db_xref="InterPro:IPR001147"</t>
        </r>
      </text>
      <mc:AlternateContent>
        <mc:Choice Requires="v2">
          <commentPr autoFill="true" autoScale="false" colHidden="false" locked="false" rowHidden="false" textHAlign="justify" textVAlign="top">
            <anchor moveWithCells="false" sizeWithCells="false">
              <xdr:from>
                <xdr:col>4</xdr:col>
                <xdr:colOff>53</xdr:colOff>
                <xdr:row>43</xdr:row>
                <xdr:rowOff>3</xdr:rowOff>
              </xdr:from>
              <xdr:to>
                <xdr:col>5</xdr:col>
                <xdr:colOff>376</xdr:colOff>
                <xdr:row>62</xdr:row>
                <xdr:rowOff>16</xdr:rowOff>
              </xdr:to>
            </anchor>
          </commentPr>
        </mc:Choice>
        <mc:Fallback/>
      </mc:AlternateContent>
    </comment>
    <comment ref="F46" authorId="0">
      <text>
        <r>
          <rPr>
            <b val="true"/>
            <sz val="8"/>
            <color rgb="FF000000"/>
            <rFont val="Tahoma"/>
            <family val="0"/>
          </rPr>
          <t xml:space="preserve">Ping Gong:
</t>
        </r>
        <r>
          <rPr>
            <sz val="8"/>
            <color rgb="FF000000"/>
            <rFont val="Tahoma"/>
            <family val="0"/>
          </rPr>
          <t xml:space="preserve">Query=  EW2_R1P10_B05 PHD_FILE: 2R1p10_B05.phd.1
Length=321
&gt;gb|AAR09814.1|  similar to Drosophila melanogaster RpP2 [Drosophila yakuba]
Length=112
 Score = 83.6 bits (205),  Expect = 4e-15
 Identities = 55/103 (53%), Positives = 74/103 (71%), Gaps = 1/103 (0%)
 Frame = -1
Query  318  YGALILADDEIPITAEKLNTILKAANVQVEPIWPSLFARALTNINVRDLITKVGSAGpaa  139
            Y +LIL DD++ +T EK+NTILKAANV+VEP WP LFA+AL  INV+DLIT +GS G  A
Sbjct  11   YASLILVDDDVAVTGEKINTILKAANVEVEPYWPGLFAKALEGINVKDLITNIGS-GVGA  69
Query  138  paaaaaaapaadtkkeekkeakkeekkeeeeeedeDMGFGLFD  10
              A  AA  A       + + ++++K+EE ++ D+DMGFGLFD
Sbjct  70   APAGGAAPAADSAAPAAESKKEEKKKEEESDQSDDDMGFGLFD  112</t>
        </r>
      </text>
      <mc:AlternateContent>
        <mc:Choice Requires="v2">
          <commentPr autoFill="true" autoScale="false" colHidden="false" locked="false" rowHidden="false" textHAlign="justify" textVAlign="top">
            <anchor moveWithCells="false" sizeWithCells="false">
              <xdr:from>
                <xdr:col>4</xdr:col>
                <xdr:colOff>53</xdr:colOff>
                <xdr:row>44</xdr:row>
                <xdr:rowOff>3</xdr:rowOff>
              </xdr:from>
              <xdr:to>
                <xdr:col>6</xdr:col>
                <xdr:colOff>53</xdr:colOff>
                <xdr:row>58</xdr:row>
                <xdr:rowOff>12</xdr:rowOff>
              </xdr:to>
            </anchor>
          </commentPr>
        </mc:Choice>
        <mc:Fallback/>
      </mc:AlternateContent>
    </comment>
    <comment ref="F47" authorId="0">
      <text>
        <r>
          <rPr>
            <b val="true"/>
            <sz val="8"/>
            <color rgb="FF000000"/>
            <rFont val="Tahoma"/>
            <family val="0"/>
          </rPr>
          <t xml:space="preserve">Ping Gong:
</t>
        </r>
        <r>
          <rPr>
            <sz val="8"/>
            <color rgb="FF000000"/>
            <rFont val="Tahoma"/>
            <family val="0"/>
          </rPr>
          <t xml:space="preserve">FEATURES             Location/Qualifiers
     source          1..112
                     /organism="Drosophila yakuba"
                     /db_xref="taxon:7245"
                     /clone="yak-em_RpP2"
     Protein         1..112
                     /product="similar to Drosophila melanogaster RpP2"
 </t>
        </r>
        <r>
          <rPr>
            <sz val="8"/>
            <color rgb="FFFF0000"/>
            <rFont val="Tahoma"/>
            <family val="2"/>
          </rPr>
          <t xml:space="preserve">    Region          10..&gt;63
                     /region_name="RPP1A"
                     /note="Ribosomal protein L12E/L44/L45/RPP1/RPP2
                     [Translation, ribosomal structure and biogenesis];
                     COG2058"
                     /db_xref="CDD:32241"
</t>
        </r>
        <r>
          <rPr>
            <sz val="8"/>
            <color rgb="FF000000"/>
            <rFont val="Tahoma"/>
            <family val="0"/>
          </rPr>
          <t xml:space="preserve">     CDS             1..112
                     /coded_by="AY231791.1:&lt;1..&gt;336"</t>
        </r>
      </text>
      <mc:AlternateContent>
        <mc:Choice Requires="v2">
          <commentPr autoFill="true" autoScale="false" colHidden="false" locked="false" rowHidden="false" textHAlign="justify" textVAlign="top">
            <anchor moveWithCells="false" sizeWithCells="false">
              <xdr:from>
                <xdr:col>4</xdr:col>
                <xdr:colOff>53</xdr:colOff>
                <xdr:row>45</xdr:row>
                <xdr:rowOff>3</xdr:rowOff>
              </xdr:from>
              <xdr:to>
                <xdr:col>5</xdr:col>
                <xdr:colOff>330</xdr:colOff>
                <xdr:row>58</xdr:row>
                <xdr:rowOff>14</xdr:rowOff>
              </xdr:to>
            </anchor>
          </commentPr>
        </mc:Choice>
        <mc:Fallback/>
      </mc:AlternateContent>
    </comment>
    <comment ref="F48" authorId="0">
      <text>
        <r>
          <rPr>
            <b val="true"/>
            <sz val="8"/>
            <color rgb="FF000000"/>
            <rFont val="Tahoma"/>
            <family val="0"/>
          </rPr>
          <t xml:space="preserve">Ping Gong:
</t>
        </r>
        <r>
          <rPr>
            <sz val="8"/>
            <color rgb="FF000000"/>
            <rFont val="Tahoma"/>
            <family val="0"/>
          </rPr>
          <t xml:space="preserve">&gt;EW1_R1plate06_B10 CHROMAT_FILE: EW1_R1plate06_B10 PHD_FILE: EW1_R1plate06_B10.phd.1
AAGACAAGGTGACCGAGAACATGGGTCTCAC
CTGGGTGGACATGTTGATGAAGACTGGTCAAGCGTCGTTGGGTCTTGATG
TTATCCCACTGCTGACGCACCGATTCCATCAGTCCTTGGCTCTTTGGATA
CGGCAGCTGGAGTTACAGATTCTGTGTGACGTCGATGCTGACACCATTCT
TGCTTGTCTGAAGGAAGCGTTGAAACATTTAGGAAAGAAGAGTGAATGTG
TTGCCTTGTGGAGGATGACCATAGATTGGTGCTTGGTGTCAAGCCCCGAT
AAGGTCGTTGATCTGTTTGAGGAAGGCATTGTGAATGGGTCAAGGGTCAG
CAGAATCTTCATTAAGGAGT
Query=  EW1_R1plate06_B10 CHROMAT_FILE: EW1_R1plate06_B10 PHD_FILE: EW1_R1plate06_B10.phd.1
Length=351
&gt;ref|XP_708467.2|  PREDICTED: similar to UTP6, small subunit (SSU) processome component, 
homolog (yeast) isoform 2 [Danio rerio]
Length=594
 Score = 52.8 bits (125),  Expect = 7e-06
 Identities = 31/107 (28%), Positives = 52/107 (48%), Gaps = 4/107 (3%)
 Frame = +3
Query  33   WVDMLMKTGQASLGLDVIPLLTHRFHQSLALWIRQLELQILCDVDADTILACLKEALKHL  212
            W+ +L+ +G       +      RF QS+ +W     LQ L  + +       +EALKH+
Sbjct  373  WLQVLLSSGDTITATQIATTAAQRFSQSVEMW--SFSLQTLVHLKSPEAGPLFQEALKHI  430
Query  213  GKKSECVALWRMTIDWCLVS-SPDKVVDLFEEGIVNGSRVSRIFIKE  350
              K E +A+W+M  DW + S +P +    F++GI++        IKE
Sbjct  431  SLK-ESLAIWQMQADWSMASQTPKETEAFFQKGILSPVPAVSAAIKE  476</t>
        </r>
      </text>
      <mc:AlternateContent>
        <mc:Choice Requires="v2">
          <commentPr autoFill="true" autoScale="false" colHidden="false" locked="false" rowHidden="false" textHAlign="justify" textVAlign="top">
            <anchor moveWithCells="false" sizeWithCells="false">
              <xdr:from>
                <xdr:col>4</xdr:col>
                <xdr:colOff>53</xdr:colOff>
                <xdr:row>46</xdr:row>
                <xdr:rowOff>3</xdr:rowOff>
              </xdr:from>
              <xdr:to>
                <xdr:col>7</xdr:col>
                <xdr:colOff>18</xdr:colOff>
                <xdr:row>70</xdr:row>
                <xdr:rowOff>11</xdr:rowOff>
              </xdr:to>
            </anchor>
          </commentPr>
        </mc:Choice>
        <mc:Fallback/>
      </mc:AlternateContent>
    </comment>
    <comment ref="F49" authorId="0">
      <text>
        <r>
          <rPr>
            <b val="true"/>
            <sz val="8"/>
            <color rgb="FF000000"/>
            <rFont val="Tahoma"/>
            <family val="0"/>
          </rPr>
          <t xml:space="preserve">Ping Gong:
</t>
        </r>
        <r>
          <rPr>
            <sz val="8"/>
            <color rgb="FF000000"/>
            <rFont val="Tahoma"/>
            <family val="0"/>
          </rPr>
          <t xml:space="preserve">FEATURES             Location/Qualifiers
     source          1..594
                     /organism="Danio rerio"
                     /strain="Tuebingen"
                     /db_xref="taxon:7955"
                     /chromosome="6"
     Protein         1..594
                     /product="similar to UTP6, small subunit (SSU) processome
                     component, homolog (yeast) isoform 2"
                     /calculated_mol_wt=69427
     Region          1..&gt;262
                     /region_name="COG5191"
                     /note="Uncharacterized conserved protein, contains HAT
                     (Half-A-TPR) repeat [General function prediction only];
                     COG5191"
                     /db_xref="CDD:34790"
     Region          9..92
                     /region_name="U3_assoc_6"
                     /note="U3 small nucleolar RNA-associated protein 6. This
                     is a family of U3 nucleolar RNA-associated proteins which
                     are involved in nucleolar processing of pre-18S ribosomal
                     RNA; pfam08640"
                     /db_xref="CDD:72065"
     CDS             1..594
                     /gene="LOC573132"
                     /coded_by="XM_703375.2:80..1864"
                     /db_xref="GeneID:573132"</t>
        </r>
      </text>
      <mc:AlternateContent>
        <mc:Choice Requires="v2">
          <commentPr autoFill="true" autoScale="false" colHidden="false" locked="false" rowHidden="false" textHAlign="justify" textVAlign="top">
            <anchor moveWithCells="false" sizeWithCells="false">
              <xdr:from>
                <xdr:col>4</xdr:col>
                <xdr:colOff>53</xdr:colOff>
                <xdr:row>47</xdr:row>
                <xdr:rowOff>3</xdr:rowOff>
              </xdr:from>
              <xdr:to>
                <xdr:col>5</xdr:col>
                <xdr:colOff>370</xdr:colOff>
                <xdr:row>70</xdr:row>
                <xdr:rowOff>17</xdr:rowOff>
              </xdr:to>
            </anchor>
          </commentPr>
        </mc:Choice>
        <mc:Fallback/>
      </mc:AlternateContent>
    </comment>
    <comment ref="F50" authorId="0">
      <text>
        <r>
          <rPr>
            <b val="true"/>
            <sz val="8"/>
            <color rgb="FF000000"/>
            <rFont val="Tahoma"/>
            <family val="0"/>
          </rPr>
          <t xml:space="preserve">Ping Gong:
</t>
        </r>
        <r>
          <rPr>
            <sz val="8"/>
            <color rgb="FF000000"/>
            <rFont val="Tahoma"/>
            <family val="0"/>
          </rPr>
          <t xml:space="preserve">Query=  EW1_F1P06_A01 PHD_FILE: 1F1p06_A01.phd.1
Length=507
&gt;ref|XP_001602042.1|  PREDICTED: similar to AT23067p [Nasonia vitripennis]
Length=573
 Score = 81.3 bits (199),  Expect = 2e-14
 Identities = 80/164 (48%), Positives = 106/164 (64%), Gaps = 5/164 (3%)
 Frame = +2
Query  14   MPKPKIGNKSKRISCAKRYKIEkkvrqhnkkvkkakdkslkskkkskkDPGVPNKCPFKD  193
            M K  +   SKRI   KRYKIEKKVR HNKK+KK   K  K K+K  +   VPN+CPFK+
Sbjct  1    MAKFCLKKSSKRIQARKRYKIEKKVRDHNKKLKKEAKKHPKKKQKIIQ---VPNQCPFKE  57
Query  194  EILEEAVrikakreeerqakierrkkerakllnekrNLAGIVSDATKRAEDFERQKQFVE  373
            +IL+E V    K++EE + K +   K+R +   EK  LAG+V++A  +  + +  +   +
Sbjct  58   DILKE-VEALKKQKEEEKQKRKEEAKQRKREELEKAGLAGLVANAENKQMEHDSLETITD  116
Query  374  AKAKDYSGGKAVENSLKAYYSEVKKVIDEADVIIEVLDARDPLG  505
            +  K    GK  ENSLKAYY E KKV+DEADVI+EV+DARDPLG
Sbjct  117  SN-KTEKFGKKEENSLKAYYKEFKKVLDEADVILEVVDARDPLG  159</t>
        </r>
      </text>
      <mc:AlternateContent>
        <mc:Choice Requires="v2">
          <commentPr autoFill="true" autoScale="false" colHidden="false" locked="false" rowHidden="false" textHAlign="justify" textVAlign="top">
            <anchor moveWithCells="false" sizeWithCells="false">
              <xdr:from>
                <xdr:col>4</xdr:col>
                <xdr:colOff>53</xdr:colOff>
                <xdr:row>49</xdr:row>
                <xdr:rowOff>16</xdr:rowOff>
              </xdr:from>
              <xdr:to>
                <xdr:col>6</xdr:col>
                <xdr:colOff>57</xdr:colOff>
                <xdr:row>67</xdr:row>
                <xdr:rowOff>12</xdr:rowOff>
              </xdr:to>
            </anchor>
          </commentPr>
        </mc:Choice>
        <mc:Fallback/>
      </mc:AlternateContent>
    </comment>
    <comment ref="F51" authorId="0">
      <text>
        <r>
          <rPr>
            <b val="true"/>
            <sz val="8"/>
            <color rgb="FF000000"/>
            <rFont val="Tahoma"/>
            <family val="0"/>
          </rPr>
          <t xml:space="preserve">Ping Gong:
</t>
        </r>
        <r>
          <rPr>
            <sz val="8"/>
            <color rgb="FF000000"/>
            <rFont val="Tahoma"/>
            <family val="0"/>
          </rPr>
          <t xml:space="preserve">FEATURES             Location/Qualifiers
     source          1..573
                     /organism="Nasonia vitripennis"
                     /strain="SymAX"
                     /db_xref="taxon:7425"
     Protein         1..573
                     /product="similar to AT23067p"
                     /calculated_mol_wt=64080
  </t>
        </r>
        <r>
          <rPr>
            <sz val="8"/>
            <color rgb="FFFF0000"/>
            <rFont val="Tahoma"/>
            <family val="2"/>
          </rPr>
          <t xml:space="preserve">   Region          136..413
                     /region_name="rbgA"
                     /note="ribosomal biogenesis GTPase; PRK09563"
                     /db_xref="CDD:77255"
     Region          146..316
                     /region_name="Nucleostemin_like"
                     /note="Nucleostemin-like; cd04178"
                     /db_xref="CDD:57931"
</t>
        </r>
        <r>
          <rPr>
            <sz val="8"/>
            <color rgb="FF000000"/>
            <rFont val="Tahoma"/>
            <family val="0"/>
          </rPr>
          <t xml:space="preserve">     Site            order(183..184,186..187,212..214,270..276,315)
                     /site_type="other"
                     /note="GTP/Mg2+ binding site"
                     /db_xref="CDD:57931"
     Site            183..186
                     /site_type="other"
                     /note="G4 box"
                     /db_xref="CDD:57931"
     Site            212..214
                     /site_type="other"
                     /note="G5 box"
                     /db_xref="CDD:57931"
     Site            268..275
                     /site_type="other"
                     /note="G1 box"
                     /db_xref="CDD:57931"
     Site            293..300
                     /site_type="other"
                     /note="Switch I region"
                     /db_xref="CDD:57931"
     Site            296
                     /site_type="other"
                     /note="G2 box"
                     /db_xref="CDD:57931"
     Site            312..315
                     /site_type="other"
                     /note="G3 box"
                     /db_xref="CDD:57931"
     Site            314..316
                     /site_type="other"
                     /note="Switch II region"
                     /db_xref="CDD:57931"
     CDS             1..573
                     /gene="LOC100117929"
                     /coded_by="XM_001601992.1:1..1722"
                     /db_xref="GeneID:100117929"</t>
        </r>
      </text>
      <mc:AlternateContent>
        <mc:Choice Requires="v2">
          <commentPr autoFill="true" autoScale="false" colHidden="false" locked="false" rowHidden="false" textHAlign="justify" textVAlign="top">
            <anchor moveWithCells="false" sizeWithCells="false">
              <xdr:from>
                <xdr:col>4</xdr:col>
                <xdr:colOff>53</xdr:colOff>
                <xdr:row>50</xdr:row>
                <xdr:rowOff>16</xdr:rowOff>
              </xdr:from>
              <xdr:to>
                <xdr:col>5</xdr:col>
                <xdr:colOff>363</xdr:colOff>
                <xdr:row>69</xdr:row>
                <xdr:rowOff>9</xdr:rowOff>
              </xdr:to>
            </anchor>
          </commentPr>
        </mc:Choice>
        <mc:Fallback/>
      </mc:AlternateContent>
    </comment>
    <comment ref="F52" authorId="0">
      <text>
        <r>
          <rPr>
            <b val="true"/>
            <sz val="8"/>
            <color rgb="FF000000"/>
            <rFont val="Tahoma"/>
            <family val="0"/>
          </rPr>
          <t xml:space="preserve">Ping Gong:
</t>
        </r>
        <r>
          <rPr>
            <sz val="8"/>
            <color rgb="FF000000"/>
            <rFont val="Tahoma"/>
            <family val="0"/>
          </rPr>
          <t xml:space="preserve">Query=  EW1_R1P05_B05 PHD_FILE: 1R1p05_B05.phd.1
Length=267
&gt;ref|XP_392277.3|  PREDICTED: similar to CG8839-PA, isoform A isoform 1 [Apis mellifera]
Length=536
 Score = 53.9 bits (128),  Expect = 3e-06
 Identities = 23/37 (62%), Positives = 30/37 (81%), Gaps = 0/37 (0%)
 Frame = -3
Query  265  REEVPIGIQVVGARYSDRLTLAVALELEKAFKGWVPP  155
            ++ +PIGIQ+VG  + DRLT+AVA ELE+ F GWVPP
Sbjct  496  KQGLPIGIQIVGGLHQDRLTIAVAEELERGFGGWVPP  532</t>
        </r>
      </text>
      <mc:AlternateContent>
        <mc:Choice Requires="v2">
          <commentPr autoFill="true" autoScale="false" colHidden="false" locked="false" rowHidden="false" textHAlign="justify" textVAlign="top">
            <anchor moveWithCells="false" sizeWithCells="false">
              <xdr:from>
                <xdr:col>4</xdr:col>
                <xdr:colOff>53</xdr:colOff>
                <xdr:row>50</xdr:row>
                <xdr:rowOff>3</xdr:rowOff>
              </xdr:from>
              <xdr:to>
                <xdr:col>5</xdr:col>
                <xdr:colOff>414</xdr:colOff>
                <xdr:row>63</xdr:row>
                <xdr:rowOff>5</xdr:rowOff>
              </xdr:to>
            </anchor>
          </commentPr>
        </mc:Choice>
        <mc:Fallback/>
      </mc:AlternateContent>
    </comment>
    <comment ref="F53" authorId="0">
      <text>
        <r>
          <rPr>
            <b val="true"/>
            <sz val="8"/>
            <color rgb="FF000000"/>
            <rFont val="Tahoma"/>
            <family val="0"/>
          </rPr>
          <t xml:space="preserve">Ping Gong:
</t>
        </r>
        <r>
          <rPr>
            <sz val="8"/>
            <color rgb="FF000000"/>
            <rFont val="Tahoma"/>
            <family val="0"/>
          </rPr>
          <t xml:space="preserve">FEATURES             Location/Qualifiers
     source          1..536
                     /organism="Apis mellifera"
                     /strain="DH4"
                     /db_xref="taxon:7460"
     Protein         1..536
                     /product="similar to CG8839-PA, isoform A isoform 1"
                     /calculated_mol_wt=60046
     </t>
        </r>
        <r>
          <rPr>
            <sz val="8"/>
            <color rgb="FFFF0000"/>
            <rFont val="Tahoma"/>
            <family val="2"/>
          </rPr>
          <t xml:space="preserve">Region          57..532
                     /region_name="GatA"
                     /note="Asp-tRNAAsn/Glu-tRNAGln amidotransferase A subunit
                     and related amidases [Translation, ribosomal structure and
                     biogenesis]; COG0154"
                     /db_xref="CDD:30503"
     Region          74..516
                     /region_name="Amidase"
                     /note="Amidase; pfam01425"
                     /db_xref="CDD:65239"
</t>
        </r>
        <r>
          <rPr>
            <sz val="8"/>
            <color rgb="FF000000"/>
            <rFont val="Tahoma"/>
            <family val="0"/>
          </rPr>
          <t xml:space="preserve">     CDS             1..536
                     /gene="LOC408742"
                     /coded_by="XM_392277.3:267..1877"
                     /db_xref="GeneID:408742"</t>
        </r>
      </text>
      <mc:AlternateContent>
        <mc:Choice Requires="v2">
          <commentPr autoFill="true" autoScale="false" colHidden="false" locked="false" rowHidden="false" textHAlign="justify" textVAlign="top">
            <anchor moveWithCells="false" sizeWithCells="false">
              <xdr:from>
                <xdr:col>4</xdr:col>
                <xdr:colOff>53</xdr:colOff>
                <xdr:row>51</xdr:row>
                <xdr:rowOff>3</xdr:rowOff>
              </xdr:from>
              <xdr:to>
                <xdr:col>5</xdr:col>
                <xdr:colOff>390</xdr:colOff>
                <xdr:row>70</xdr:row>
                <xdr:rowOff>15</xdr:rowOff>
              </xdr:to>
            </anchor>
          </commentPr>
        </mc:Choice>
        <mc:Fallback/>
      </mc:AlternateContent>
    </comment>
    <comment ref="F54" authorId="0">
      <text>
        <r>
          <rPr>
            <b val="true"/>
            <sz val="8"/>
            <color rgb="FF000000"/>
            <rFont val="Tahoma"/>
            <family val="0"/>
          </rPr>
          <t xml:space="preserve">Ping Gong:
</t>
        </r>
        <r>
          <rPr>
            <sz val="8"/>
            <color rgb="FF000000"/>
            <rFont val="Tahoma"/>
            <family val="0"/>
          </rPr>
          <t xml:space="preserve">Query=  EW1_F1P06_H01 PHD_FILE: 1F1p06_H01.phd.1
Length=521
&gt;gb|ABI13234.1|  elongation factor-1 alpha [Eisenia sp. THS-2006]
Length=378
 Score =  350 bits (897),  Expect = 3e-95
 Identities = 173/173 (100%), Positives = 173/173 (100%), Gaps = 0/173 (0%)
 Frame = +3
Query  3    LRLPLQDVYKIGGIGTVPVGRVETGIIKAGMIVTFAPVNLTTEVKSVEMHHQALEEAVPG  182
            LRLPLQDVYKIGGIGTVPVGRVETGIIKAGMIVTFAPVNLTTEVKSVEMHHQALEEAVPG
Sbjct  201  LRLPLQDVYKIGGIGTVPVGRVETGIIKAGMIVTFAPVNLTTEVKSVEMHHQALEEAVPG  260
Query  183  DNVGFNVKNVSVKDIRRGNVAGDSKNDPPKETEEFKAQVIILNHPGQINAGYAPVVDCHT  362
            DNVGFNVKNVSVKDIRRGNVAGDSKNDPPKETEEFKAQVIILNHPGQINAGYAPVVDCHT
Sbjct  261  DNVGFNVKNVSVKDIRRGNVAGDSKNDPPKETEEFKAQVIILNHPGQINAGYAPVVDCHT  320
Query  363  SHIACKFRELLEKIDRRSGKKLEDNPANVKSGDAAIVEMVPQKPMCVEAFADY  521
            SHIACKFRELLEKIDRRSGKKLEDNPANVKSGDAAIVEMVPQKPMCVEAFADY
Sbjct  321  SHIACKFRELLEKIDRRSGKKLEDNPANVKSGDAAIVEMVPQKPMCVEAFADY  373</t>
        </r>
      </text>
      <mc:AlternateContent>
        <mc:Choice Requires="v2">
          <commentPr autoFill="true" autoScale="false" colHidden="false" locked="false" rowHidden="false" textHAlign="justify" textVAlign="top">
            <anchor moveWithCells="false" sizeWithCells="false">
              <xdr:from>
                <xdr:col>4</xdr:col>
                <xdr:colOff>53</xdr:colOff>
                <xdr:row>53</xdr:row>
                <xdr:rowOff>16</xdr:rowOff>
              </xdr:from>
              <xdr:to>
                <xdr:col>7</xdr:col>
                <xdr:colOff>1</xdr:colOff>
                <xdr:row>71</xdr:row>
                <xdr:rowOff>16</xdr:rowOff>
              </xdr:to>
            </anchor>
          </commentPr>
        </mc:Choice>
        <mc:Fallback/>
      </mc:AlternateContent>
    </comment>
    <comment ref="F55" authorId="0">
      <text>
        <r>
          <rPr>
            <b val="true"/>
            <sz val="8"/>
            <color rgb="FF000000"/>
            <rFont val="Tahoma"/>
            <family val="0"/>
          </rPr>
          <t xml:space="preserve">Ping Gong:
</t>
        </r>
        <r>
          <rPr>
            <sz val="8"/>
            <color rgb="FF000000"/>
            <rFont val="Tahoma"/>
            <family val="0"/>
          </rPr>
          <t xml:space="preserve">FEATURES             Location/Qualifiers
     source          1..378
                     /organism="Eisenia sp. THS-2006"
                     /db_xref="taxon:397541"
     Protein         &lt;1..&gt;378
                     /product="elongation factor-1 alpha"
     Region          1..194
                     /region_name="EF1_alpha"
                     /note="Eukaryotic elongation factor 1 (EF1) alpha
                     subfamily.  EF1 is responsible for the GTP-dependent
                     binding of aminoacyl-tRNAs to the ribosomes; cd01883"
                     /db_xref="CDD:57966"
     Site            order(18,21..22,24,26,28..30,32,43,45,47..49,51,54)
                     /site_type="other"
                     /note="EF1Balpha binding site"
                     /db_xref="CDD:57966"
     Site            20..30
                     /site_type="other"
                     /note="Switch I region"
                     /db_xref="CDD:57966"
     Site            26
                     /site_type="other"
                     /note="G2 box"
                     /db_xref="CDD:57966"
     Site            order(30..31,49..50,73..74,123,127)
                     /site_type="other"
                     /note="putative GEF interaction site"
                     /db_xref="CDD:57966"
     Site            45..48
                     /site_type="other"
                     /note="G3 box"
                     /db_xref="CDD:57966"
     Site            47..65
                     /site_type="other"
                     /note="Switch II region"
                     /db_xref="CDD:57966"
     Site            order(107..108,110,148..150)
                     /site_type="other"
                     /note="GTP/Mg2+ binding site"
                     /db_xref="CDD:57966"
     Site            107..110
                     /site_type="other"
                     /note="G4 box"
                     /db_xref="CDD:57966"
     Site            148..150
                     /site_type="other"
                     /note="G5 box"
                     /db_xref="CDD:57966"
    </t>
        </r>
        <r>
          <rPr>
            <sz val="8"/>
            <color rgb="FFFF0000"/>
            <rFont val="Tahoma"/>
            <family val="2"/>
          </rPr>
          <t xml:space="preserve"> Region          197..287
                     /region_name="EF1_alpha_II"
                     /note="EF1_alpha_II: this family represents the domain II
                     of elongation factor 1-alpha (EF-1a) that is found in
                     archaea and all eukaryotic lineages; cd03693"
                     /db_xref="CDD:58084"
     Region          290..378
                     /region_name="EF1_alpha_III"
                     /note="Domain III of EF-1. Eukaryotic elongation factor 1
                     (EF-1) is responsible for the GTP-dependent binding of
                     aminoacyl-tRNAs to ribosomes; cd03705"
                     /db_xref="CDD:58071"
</t>
        </r>
        <r>
          <rPr>
            <sz val="8"/>
            <color rgb="FF000000"/>
            <rFont val="Tahoma"/>
            <family val="0"/>
          </rPr>
          <t xml:space="preserve">     CDS             1..378
                     /gene="EF-1 alpha"
                     /coded_by="DQ813360.1:&lt;1..&gt;1135"
                     /codon_start=2</t>
        </r>
      </text>
      <mc:AlternateContent>
        <mc:Choice Requires="v2">
          <commentPr autoFill="true" autoScale="false" colHidden="false" locked="false" rowHidden="false" textHAlign="justify" textVAlign="top">
            <anchor moveWithCells="false" sizeWithCells="false">
              <xdr:from>
                <xdr:col>4</xdr:col>
                <xdr:colOff>53</xdr:colOff>
                <xdr:row>54</xdr:row>
                <xdr:rowOff>16</xdr:rowOff>
              </xdr:from>
              <xdr:to>
                <xdr:col>5</xdr:col>
                <xdr:colOff>364</xdr:colOff>
                <xdr:row>108</xdr:row>
                <xdr:rowOff>15</xdr:rowOff>
              </xdr:to>
            </anchor>
          </commentPr>
        </mc:Choice>
        <mc:Fallback/>
      </mc:AlternateContent>
    </comment>
    <comment ref="F56" authorId="0">
      <text>
        <r>
          <rPr>
            <b val="true"/>
            <sz val="8"/>
            <color rgb="FF000000"/>
            <rFont val="Tahoma"/>
            <family val="0"/>
          </rPr>
          <t xml:space="preserve">Ping Gong:
</t>
        </r>
        <r>
          <rPr>
            <sz val="8"/>
            <color rgb="FF000000"/>
            <rFont val="Tahoma"/>
            <family val="0"/>
          </rPr>
          <t xml:space="preserve">Query=  EW1_F1P09_C01 PHD_FILE: 1F1p09_C01.phd.1
Length=417
&gt;ref|XP_001619585.1|  hypothetical protein NEMVEDRAFT_v1g224042 [Nematostella vectensis]
 gb|EDO27485.1|  predicted protein [Nematostella vectensis]
Length=277
 Score = 60.8 bits (146),  Expect = 2e-08
 Identities = 41/132 (31%), Positives = 56/132 (42%), Gaps = 9/132 (6%)
 Frame = +1
Query  1    PRDEEDHTGGPRDNRRRPHGGPEGRQGRRdddndddHTGKPDREGEMDHTEGPHRRENCT  180
            P     H  GPR +R  P    EG +  ++         +  REG   H EGP R     
Sbjct  17   PEGPRQHQEGPRWHREGPRRHQEGPRRHKEGPRWHREGPRRHREGPRRHREGPRRHREGP  76
Query  181  KRPHREEKDDHTAGPRTERQKPRDKEGKPFIGRPGDRRGRSVDKHHGEDSTKGPHRGHDD  360
            +R HRE    H  GPR  ++ PR  +  P   + G RR +   + H E    GP R    
Sbjct  77   RR-HREGPRRHREGPRRHQEGPRRHQEGPRRHQEGPRRHQEGPRRHQE----GPRR----  127
Query  361  HTEGPDHNEDKP  396
            H EGP  +++ P
Sbjct  128  HQEGPRRHQEGP  139
&gt;ref|XP_001193416.1|  PREDICTED: similar to Snrp70 protein [Strongylocentrotus purpuratus]
Length=500
 Score = 50.8 bits (120),  Expect = 3e-05
 Identities = 37/131 (28%), Positives = 57/131 (43%), Gaps = 9/131 (6%)
 Frame = +1
Query  4    RDEEDHTGGPRDNRRRPHGGPEGRQGRRdddndddHTGKPD-REGEMDHTEGPHRRENCT  180
            RD E   GG RD  R   G  +  +GRR+  + D   G+ D ++ + D   G  RR+   
Sbjct  313  RDRERDRGGRRDRDRSERGERDRDRGRREPRDRDRERGERDNKDRDRDRDRGERRRDRDR  372
Query  181  KRPHREEKDDHTAGPRTERQKPRDKEGKPFIGRPGDRRGRSVDKHHGEDSTKGPHRGHDD  360
             R   +E+     G R   +  RD++     GR  +R+G    +  GE   KG +     
Sbjct  373  DRDRSQEEGSRDEGSRDREEGSRDRDE----GRDENRKG----QFEGEGMRKGEYGDERG  424
Query  361  HTEGPDHNEDK  393
              EG  +N +K
Sbjct  425  EQEGEGYNREK  435</t>
        </r>
      </text>
      <mc:AlternateContent>
        <mc:Choice Requires="v2">
          <commentPr autoFill="true" autoScale="false" colHidden="false" locked="false" rowHidden="false" textHAlign="justify" textVAlign="top">
            <anchor moveWithCells="false" sizeWithCells="false">
              <xdr:from>
                <xdr:col>4</xdr:col>
                <xdr:colOff>53</xdr:colOff>
                <xdr:row>55</xdr:row>
                <xdr:rowOff>16</xdr:rowOff>
              </xdr:from>
              <xdr:to>
                <xdr:col>7</xdr:col>
                <xdr:colOff>18</xdr:colOff>
                <xdr:row>90</xdr:row>
                <xdr:rowOff>5</xdr:rowOff>
              </xdr:to>
            </anchor>
          </commentPr>
        </mc:Choice>
        <mc:Fallback/>
      </mc:AlternateContent>
    </comment>
    <comment ref="F57" authorId="0">
      <text>
        <r>
          <rPr>
            <b val="true"/>
            <sz val="8"/>
            <color rgb="FF000000"/>
            <rFont val="Tahoma"/>
            <family val="0"/>
          </rPr>
          <t xml:space="preserve">Ping Gong:
</t>
        </r>
        <r>
          <rPr>
            <sz val="8"/>
            <color rgb="FF000000"/>
            <rFont val="Tahoma"/>
            <family val="0"/>
          </rPr>
          <t xml:space="preserve">FEATURES             Location/Qualifiers
     source          1..500
                     /organism="Strongylocentrotus purpuratus"
                     /isolate="A3"
                     /db_xref="taxon:7668"
     Protein         1..500
                     /product="similar to Snrp70 protein"
                     /calculated_mol_wt=59232
     Region          104..175
                     /region_name="RRM_1"
                     /note="RNA recognition motif. (a.k.a. RRM, RBD, or RNP
                     domain). The RRM motif is probably diagnostic of an RNA
                     binding protein; pfam00076"
                     /db_xref="CDD:79450"
     CDS             1..500
                     /gene="LOC575726"
                     /coded_by="XM_001193416.1:205..1707"
                     /db_xref="GeneID:575726"</t>
        </r>
      </text>
      <mc:AlternateContent>
        <mc:Choice Requires="v2">
          <commentPr autoFill="true" autoScale="false" colHidden="false" locked="false" rowHidden="false" textHAlign="justify" textVAlign="top">
            <anchor moveWithCells="false" sizeWithCells="false">
              <xdr:from>
                <xdr:col>4</xdr:col>
                <xdr:colOff>53</xdr:colOff>
                <xdr:row>56</xdr:row>
                <xdr:rowOff>16</xdr:rowOff>
              </xdr:from>
              <xdr:to>
                <xdr:col>5</xdr:col>
                <xdr:colOff>360</xdr:colOff>
                <xdr:row>73</xdr:row>
                <xdr:rowOff>8</xdr:rowOff>
              </xdr:to>
            </anchor>
          </commentPr>
        </mc:Choice>
        <mc:Fallback/>
      </mc:AlternateContent>
    </comment>
    <comment ref="F58" authorId="0">
      <text>
        <r>
          <rPr>
            <b val="true"/>
            <sz val="8"/>
            <color rgb="FF000000"/>
            <rFont val="Tahoma"/>
            <family val="0"/>
          </rPr>
          <t xml:space="preserve">Ping Gong:
</t>
        </r>
        <r>
          <rPr>
            <sz val="8"/>
            <color rgb="FF000000"/>
            <rFont val="Tahoma"/>
            <family val="0"/>
          </rPr>
          <t xml:space="preserve">Query=  EW1_R1P07_B01 PHD_FILE: 1R1p07_B01.phd.1
Length=151
&gt;gb|AAF67755.1|AF255335_1  poly(A)-binding protein [Spisula solidissima]
Length=286
 Score = 95.5 bits (236),  Expect = 9e-19
 Identities = 45/49 (91%), Positives = 48/49 (97%), Gaps = 0/49 (0%)
 Frame = -3
Query  149  QGVNLYVKNLDDTIDDEQLRKEFSAFGTITSAKVMSENGRSKGFGFVCF  3
            QGVNLYVKNLDD+IDDE+LRKEFSAFGTITSAKVM+E GRSKGFGFVCF
Sbjct  208  QGVNLYVKNLDDSIDDEKLRKEFSAFGTITSAKVMTEGGRSKGFGFVCF  256
 Score = 52.0 bits (123),  Expect = 1e-05
 Identities = 23/46 (50%), Positives = 34/46 (73%), Gaps = 0/46 (0%)
 Frame = -3
Query  140  NLYVKNLDDTIDDEQLRKEFSAFGTITSAKVMSENGRSKGFGFVCF  3
            N+++KNLD +ID++ L   FSAFG I S K++S+   S+G+GFV F
Sbjct  16   NVFIKNLDKSIDNKALYDTFSAFGNILSCKIVSDEHGSRGYGFVHF  61
 Score = 51.2 bits (121),  Expect = 2e-05
 Identities = 24/47 (51%), Positives = 34/47 (72%), Gaps = 1/47 (2%)
 Frame = -3
Query  140  NLYVKNLDDTIDDEQLRKEFSAFGTITSAKVMS-ENGRSKGFGFVCF  3
            N+Y+KN  + IDDE+L+  F  FG I SAKVM+  +G+ +GFGFV +
Sbjct  108  NVYIKNFSEEIDDEKLKIWFETFGKIISAKVMTGYDGKGRGFGFVSY  154</t>
        </r>
      </text>
      <mc:AlternateContent>
        <mc:Choice Requires="v2">
          <commentPr autoFill="true" autoScale="false" colHidden="false" locked="false" rowHidden="false" textHAlign="justify" textVAlign="top">
            <anchor moveWithCells="false" sizeWithCells="false">
              <xdr:from>
                <xdr:col>4</xdr:col>
                <xdr:colOff>53</xdr:colOff>
                <xdr:row>56</xdr:row>
                <xdr:rowOff>3</xdr:rowOff>
              </xdr:from>
              <xdr:to>
                <xdr:col>5</xdr:col>
                <xdr:colOff>407</xdr:colOff>
                <xdr:row>82</xdr:row>
                <xdr:rowOff>6</xdr:rowOff>
              </xdr:to>
            </anchor>
          </commentPr>
        </mc:Choice>
        <mc:Fallback/>
      </mc:AlternateContent>
    </comment>
    <comment ref="F59" authorId="0">
      <text>
        <r>
          <rPr>
            <b val="true"/>
            <sz val="8"/>
            <color rgb="FF000000"/>
            <rFont val="Tahoma"/>
            <family val="0"/>
          </rPr>
          <t xml:space="preserve">Ping Gong:
</t>
        </r>
        <r>
          <rPr>
            <sz val="8"/>
            <color rgb="FF000000"/>
            <rFont val="Tahoma"/>
            <family val="0"/>
          </rPr>
          <t xml:space="preserve">FEATURES             Location/Qualifiers
     source          1..286
                     /organism="Spisula solidissima"
                     /db_xref="taxon:6584"
     Protein         &lt;1..&gt;286
                     /product="poly(A)-binding protein"
                     /name="RNA-binding protein"
     Region          16..87
                     /region_name="RRM"
                     /note="RNA recognition motif; smart00360"
                     /db_xref="CDD:47687"
     Region          20..286
                     /region_name="COG0724"
                     /note="RNA-binding proteins (RRM domain) [General function
                     prediction only]; COG0724"
                     /db_xref="CDD:31068"
     Region          108..180
                     /region_name="RRM"
                     /note="RNA recognition motif; smart00360"
                     /db_xref="CDD:47687"
  </t>
        </r>
        <r>
          <rPr>
            <sz val="8"/>
            <color rgb="FFFF0000"/>
            <rFont val="Tahoma"/>
            <family val="2"/>
          </rPr>
          <t xml:space="preserve">   Region          211..281
                     /region_name="RRM"
                     /note="RNA recognition motif; smart00360"
                     /db_xref="CDD:47687"
</t>
        </r>
        <r>
          <rPr>
            <sz val="8"/>
            <color rgb="FF000000"/>
            <rFont val="Tahoma"/>
            <family val="0"/>
          </rPr>
          <t xml:space="preserve">     CDS             1..286
                     /coded_by="AF255335.1:&lt;1..&gt;858"
</t>
        </r>
      </text>
      <mc:AlternateContent>
        <mc:Choice Requires="v2">
          <commentPr autoFill="true" autoScale="false" colHidden="false" locked="false" rowHidden="false" textHAlign="justify" textVAlign="top">
            <anchor moveWithCells="false" sizeWithCells="false">
              <xdr:from>
                <xdr:col>4</xdr:col>
                <xdr:colOff>53</xdr:colOff>
                <xdr:row>57</xdr:row>
                <xdr:rowOff>3</xdr:rowOff>
              </xdr:from>
              <xdr:to>
                <xdr:col>5</xdr:col>
                <xdr:colOff>383</xdr:colOff>
                <xdr:row>80</xdr:row>
                <xdr:rowOff>2</xdr:rowOff>
              </xdr:to>
            </anchor>
          </commentPr>
        </mc:Choice>
        <mc:Fallback/>
      </mc:AlternateContent>
    </comment>
    <comment ref="F60" authorId="0">
      <text>
        <r>
          <rPr>
            <b val="true"/>
            <sz val="8"/>
            <color rgb="FF000000"/>
            <rFont val="Tahoma"/>
            <family val="0"/>
          </rPr>
          <t xml:space="preserve">Ping Gong:
</t>
        </r>
        <r>
          <rPr>
            <sz val="8"/>
            <color rgb="FF000000"/>
            <rFont val="Tahoma"/>
            <family val="0"/>
          </rPr>
          <t xml:space="preserve">Query=  EW1_F2P16_B02 PHD_FILE: 1F2p16_B02.phd.1
Length=453
&gt;ref|XP_419942.2|  PREDICTED: similar to Cleavage and Polyadenylation Specifity 
Factor protein [Gallus gallus]
Length=691
 Score =  230 bits (587),  Expect = 2e-59
 Identities = 111/150 (74%), Positives = 132/150 (88%), Gaps = 0/150 (0%)
 Frame = -1
Query  453  SRELFETRCVDKRNGVIIAGYCVEGTLAKHILSEPEEIITMLGHKLPXRCSVDYISFSAH  274
            SRELFE+ C DKRNGVIIAGYCVEGTLAKHI+SEPEEI TM G KLP + SVDYISFSAH
Sbjct  343  SRELFESWCTDKRNGVIIAGYCVEGTLAKHIMSEPEEITTMSGQKLPLKMSVDYISFSAH  402
Query  273  TDYKQTSEFVRLLKPAHIVLVHGEMNEMSRLKAALIREYEDSTDYKIDIYSPRNGQSVEL  94
            TDY+QTSEF+R LKP H++LVHGE NEM+RLKAALIREYED+ +  I++++PRN ++V L
Sbjct  403  TDYQQTSEFIRALKPPHVILVHGEQNEMARLKAALIREYEDNDEVHIEVHNPRNTEAVTL  462
Query  93   LFRGEKMAKVVGSLAAKRPLQGEKISGILV  4
             FRGEK+AKV+GSLA K+P QG++ISGILV
Sbjct  463  NFRGEKLAKVMGSLADKKPEQGQRISGILV  492</t>
        </r>
      </text>
      <mc:AlternateContent>
        <mc:Choice Requires="v2">
          <commentPr autoFill="true" autoScale="false" colHidden="false" locked="false" rowHidden="false" textHAlign="justify" textVAlign="top">
            <anchor moveWithCells="false" sizeWithCells="false">
              <xdr:from>
                <xdr:col>4</xdr:col>
                <xdr:colOff>53</xdr:colOff>
                <xdr:row>58</xdr:row>
                <xdr:rowOff>3</xdr:rowOff>
              </xdr:from>
              <xdr:to>
                <xdr:col>6</xdr:col>
                <xdr:colOff>64</xdr:colOff>
                <xdr:row>76</xdr:row>
                <xdr:rowOff>17</xdr:rowOff>
              </xdr:to>
            </anchor>
          </commentPr>
        </mc:Choice>
        <mc:Fallback/>
      </mc:AlternateContent>
    </comment>
    <comment ref="F61" authorId="0">
      <text>
        <r>
          <rPr>
            <b val="true"/>
            <sz val="8"/>
            <color rgb="FF000000"/>
            <rFont val="Tahoma"/>
            <family val="0"/>
          </rPr>
          <t xml:space="preserve">Ping Gong:
</t>
        </r>
        <r>
          <rPr>
            <sz val="8"/>
            <color rgb="FF000000"/>
            <rFont val="Tahoma"/>
            <family val="0"/>
          </rPr>
          <t xml:space="preserve">FEATURES             Location/Qualifiers
     source          1..691
                     /organism="Gallus gallus"
                     /strain="inbred line UCD001"
                     /isolate="#256"
                     /db_xref="taxon:9031"
                     /chromosome="3"
                     /sex="female"
                     /common="red jungle fowl"
                     /note="inbred line derived from a wild population of red
                     jungle fowl in Malaysia in the late 1930s, with the
                     possible introgression of a limited amount of White
                     Leghorn genome during its captive breeding history"
     Protein         1..691
                     /product="similar to Cleavage and Polyadenylation
                     Specifity Factor protein"
                     /calculated_mol_wt=78008
     </t>
        </r>
        <r>
          <rPr>
            <sz val="8"/>
            <color rgb="FFFF0000"/>
            <rFont val="Tahoma"/>
            <family val="2"/>
          </rPr>
          <t xml:space="preserve">Region          18..462
                     /region_name="YSH1"
                     /note="Predicted exonuclease of the beta-lactamase fold
                     involved in RNA processing [Translation, ribosomal
                     structure and biogenesis]; COG1236"
</t>
        </r>
        <r>
          <rPr>
            <sz val="8"/>
            <color rgb="FF000000"/>
            <rFont val="Tahoma"/>
            <family val="0"/>
          </rPr>
          <t xml:space="preserve">                     /db_xref="CDD:31429"
     Region          26..186
                     /region_name="Lactamase_B"
                     /note="Metallo-beta-lactamase superfamily; pfam00753"
                     /db_xref="CDD:79694"
     R</t>
        </r>
        <r>
          <rPr>
            <sz val="8"/>
            <color rgb="FFFF0000"/>
            <rFont val="Tahoma"/>
            <family val="2"/>
          </rPr>
          <t xml:space="preserve">egion          386..428
                     /region_name="RMMBL"
                     /note="RNA-metabolising metallo-beta-lactamase. The
                     metallo-beta-lactamase fold contains five sequence motifs.
                     The first four motifs are found in pfam00753 and are
                     common to all metallo-beta-lactamases. The fifth motif
                     appears to be specific to function; pfam07521"
                     /db_xref="CDD:70969"
</t>
        </r>
        <r>
          <rPr>
            <sz val="8"/>
            <color rgb="FF000000"/>
            <rFont val="Tahoma"/>
            <family val="0"/>
          </rPr>
          <t xml:space="preserve">     CDS             1..691
                     /gene="LOC421929"
                     /coded_by="XM_419942.2:57..2132"
                     /db_xref="GeneID:421929"</t>
        </r>
      </text>
      <mc:AlternateContent>
        <mc:Choice Requires="v2">
          <commentPr autoFill="true" autoScale="false" colHidden="false" locked="false" rowHidden="false" textHAlign="justify" textVAlign="top">
            <anchor moveWithCells="false" sizeWithCells="false">
              <xdr:from>
                <xdr:col>4</xdr:col>
                <xdr:colOff>53</xdr:colOff>
                <xdr:row>59</xdr:row>
                <xdr:rowOff>3</xdr:rowOff>
              </xdr:from>
              <xdr:to>
                <xdr:col>5</xdr:col>
                <xdr:colOff>373</xdr:colOff>
                <xdr:row>92</xdr:row>
                <xdr:rowOff>12</xdr:rowOff>
              </xdr:to>
            </anchor>
          </commentPr>
        </mc:Choice>
        <mc:Fallback/>
      </mc:AlternateContent>
    </comment>
    <comment ref="F62" authorId="0">
      <text>
        <r>
          <rPr>
            <b val="true"/>
            <sz val="8"/>
            <color rgb="FF000000"/>
            <rFont val="Tahoma"/>
            <family val="0"/>
          </rPr>
          <t xml:space="preserve">Ping Gong:
</t>
        </r>
        <r>
          <rPr>
            <sz val="8"/>
            <color rgb="FF000000"/>
            <rFont val="Tahoma"/>
            <family val="0"/>
          </rPr>
          <t xml:space="preserve">Query=  EW1_F1P01_F02 PHD_FILE: 1F1p01_F02.phd.1
Length=278
&gt;gb|AAB26047.1|  pre-mRNA binding K protein, hnRNP K [Xenopus laevis, Peptide, 
396 aa]
Length=396
 Score = 59.3 bits (142),  Expect = 7e-08
 Identities = 44/90 (48%), Positives = 56/90 (62%), Gaps = 4/90 (4%)
 Frame = -3
Query  270  GGLAGGSGHQFRDMAGRGGMPGFMNNRAGPNTEKVTTSQVSIPkglagailgkgGNRIKQ  91
            GG   G    +  M GRG   G   +  GP    V T+QV+IPK LAG+I+GKGG RIKQ
Sbjct  287  GGDRRGRPDHYDGMGGRGYGRGSFGDIGGP----VITTQVTIPKDLAGSIIGKGGQRIKQ  342
Query  90   VQQESGTKIKLDDASPDSAERIISITGTND  1
            ++ ESG  IK+D+    S +RII+ITGT D
Sbjct  343  IRHESGASIKIDEPLEGSDDRIITITGTQD  372</t>
        </r>
      </text>
      <mc:AlternateContent>
        <mc:Choice Requires="v2">
          <commentPr autoFill="true" autoScale="false" colHidden="false" locked="false" rowHidden="false" textHAlign="justify" textVAlign="top">
            <anchor moveWithCells="false" sizeWithCells="false">
              <xdr:from>
                <xdr:col>4</xdr:col>
                <xdr:colOff>53</xdr:colOff>
                <xdr:row>61</xdr:row>
                <xdr:rowOff>16</xdr:rowOff>
              </xdr:from>
              <xdr:to>
                <xdr:col>6</xdr:col>
                <xdr:colOff>49</xdr:colOff>
                <xdr:row>77</xdr:row>
                <xdr:rowOff>1</xdr:rowOff>
              </xdr:to>
            </anchor>
          </commentPr>
        </mc:Choice>
        <mc:Fallback/>
      </mc:AlternateContent>
    </comment>
    <comment ref="F63" authorId="0">
      <text>
        <r>
          <rPr>
            <b val="true"/>
            <sz val="8"/>
            <color rgb="FF000000"/>
            <rFont val="Tahoma"/>
            <family val="0"/>
          </rPr>
          <t xml:space="preserve">Ping Gong:
</t>
        </r>
        <r>
          <rPr>
            <sz val="8"/>
            <color rgb="FF000000"/>
            <rFont val="Tahoma"/>
            <family val="0"/>
          </rPr>
          <t xml:space="preserve">FEATURES             Location/Qualifiers
     source          1..396
                     /organism="Xenopus laevis"
                     /db_xref="taxon:8355"
     Protein         1..396
                     /product="pre-mRNA binding K protein"
                     /note="hnRNP K"
     Region          1..40
                     /region_name="ROKNT"
                     /note="ROKNT (NUC014) domain. This presumed domain is
                     found at the N-terminus of RNP K-like proteins that also
                     contains KH domains pfam00013; pfam08067"
                     /db_xref="CDD:71503"
     Region          41..102
                     /region_name="PCBP_like_KH"
                     /note="K homology RNA-binding domain, PCBP_like. Members
                     of this group possess KH domains in a tandem arrangement;
                     cd02396"
                     /db_xref="CDD:29006"
     Site            order(49,51..53,55..59,62..63,66..67,70..73)
                     /site_type="other"
                     /note="nucleic acid binding region"
                     /db_xref="CDD:29006"
     Site            56..59
                     /site_type="other"
                     /note="G-X-X-G motif"
                     /db_xref="CDD:29006"
     Region          117..181
                     /region_name="PCBP_like_KH"
                     /note="K homology RNA-binding domain, PCBP_like. Members
                     of this group possess KH domains in a tandem arrangement;
                     cd02396"
                     /db_xref="CDD:29006"
     Site            order(125,127..129,131..135,138..139,142..143,146..149)
                     /site_type="other"
                     /note="nucleic acid binding region"
                     /db_xref="CDD:29006"
     Site            132..135
                     /site_type="other"
                     /note="G-X-X-G motif"
                     /db_xref="CDD:29006"</t>
        </r>
      </text>
      <mc:AlternateContent>
        <mc:Choice Requires="v2">
          <commentPr autoFill="true" autoScale="false" colHidden="false" locked="false" rowHidden="false" textHAlign="justify" textVAlign="top">
            <anchor moveWithCells="false" sizeWithCells="false">
              <xdr:from>
                <xdr:col>4</xdr:col>
                <xdr:colOff>53</xdr:colOff>
                <xdr:row>62</xdr:row>
                <xdr:rowOff>16</xdr:rowOff>
              </xdr:from>
              <xdr:to>
                <xdr:col>5</xdr:col>
                <xdr:colOff>394</xdr:colOff>
                <xdr:row>97</xdr:row>
                <xdr:rowOff>17</xdr:rowOff>
              </xdr:to>
            </anchor>
          </commentPr>
        </mc:Choice>
        <mc:Fallback/>
      </mc:AlternateContent>
    </comment>
    <comment ref="F66" authorId="0">
      <text>
        <r>
          <rPr>
            <b val="true"/>
            <sz val="8"/>
            <color rgb="FF000000"/>
            <rFont val="Tahoma"/>
            <family val="0"/>
          </rPr>
          <t xml:space="preserve">Ping Gong:
</t>
        </r>
        <r>
          <rPr>
            <sz val="8"/>
            <color rgb="FF000000"/>
            <rFont val="Tahoma"/>
            <family val="0"/>
          </rPr>
          <t xml:space="preserve">&gt;EW2_R1Plate10_F06 CHROMAT_FILE: EW2_R1Plate10_F06 PHD_FILE: EW2_R1Plate10_F06.phd.1
ACCAGAGACATTTATCAACGTCTCACGATCGATGTCTATTCAAGCTTTG
ATTTCTTCCAGAGACCCCAGCGCCTTGGCTTTGGCGAAAGCAAACCCTTC
TGCTACCAAACATGGATGGAGGCCCTCGGAAATATATCGATTTGCCTGCT
TCAAAAGTTAACCAGAGATGATGACGTTGGAAGTTGTGCCATCACCCGTT
ATGTCATCCTGAAGCTGTATGCCACTTTGGCCATACAGGACGCGGTGGGA
TGTTAAATTTGCATTTCATGGATCATGACATTTCCAACTTTTGTGAGCTT
GATGTCTCCTGAGCCAGAAACAAGCATTTTTAGCGATCCCTTCGGGCCGA
GATTGCATCTCACAGCATCCTGAAGCCACATATCAGCAGAGATGTTGATA
GCGAGAGCCTGAGCTGCTCGCGCAACTTCTGCTTTTGGGTTAAGAACCTT
AACAGCAGCCATTTTCTCTCGTATTTCCTATACCTCGGGCGCGACCACGCT
Query=  EW2_R1Plate10_F06 CHROMAT_FILE: EW2_R1Plate10_F06 PHD_FILE: EW2_R1Plate10_F06.phd.1
Length=500
&gt;emb|CAG08830.1|  unnamed protein product [Tetraodon nigroviridis]
Length=531
 Score =  120 bits (302),  Expect(2) = 1e-48
 Identities = 62/81 (76%), Positives = 70/81 (86%), Gaps = 0/81 (0%)
 Frame = -1
Query  461  MAAVKVLNPKAEVARAAQALAINISADMWLQDAVRCNLGPKGSLKMLVSGSGDIKLTKVG  282
            MAAVK LNPKAEVARA  ALA+NISA   LQD +R NLGPKG++KMLVSG+GDIKLTK G
Sbjct  1    MAAVKALNPKAEVARAQAALAVNISAARGLQDVLRTNLGPKGTMKMLVSGAGDIKLTKDG  60
Query  281  NVMIHEMQI*HPTASCMAKVA  219
            NV++HEMQI HPTAS +AKVA
Sbjct  61   NVLLHEMQIQHPTASLIAKVA  81
 Score = 95.9 bits (237),  Expect(2) = 1e-48
 Identities = 47/69 (68%), Positives = 58/69 (84%), Gaps = 0/69 (0%)
 Frame = -3
Query  210  QDDITGDGTTSNVIISG*LLKQANRYISEGLHPCLVAEGFAFAKAKALGSLEEIKA*IDI  31
            QDDITGDGTTSNV+I G LLKQA+ Y+SEGLHP ++AEGF  AK KAL +LEE+K   ++
Sbjct  84   QDDITGDGTTSNVLIIGELLKQADLYVSEGLHPRIIAEGFEAAKEKALATLEEVKVTQEM  143
Query  30   DRETLINVS  4
            DRETL+NV+
Sbjct  144  DRETLLNVA  152</t>
        </r>
      </text>
      <mc:AlternateContent>
        <mc:Choice Requires="v2">
          <commentPr autoFill="true" autoScale="false" colHidden="false" locked="false" rowHidden="false" textHAlign="justify" textVAlign="top">
            <anchor moveWithCells="false" sizeWithCells="false">
              <xdr:from>
                <xdr:col>4</xdr:col>
                <xdr:colOff>53</xdr:colOff>
                <xdr:row>64</xdr:row>
                <xdr:rowOff>3</xdr:rowOff>
              </xdr:from>
              <xdr:to>
                <xdr:col>7</xdr:col>
                <xdr:colOff>42</xdr:colOff>
                <xdr:row>100</xdr:row>
                <xdr:rowOff>13</xdr:rowOff>
              </xdr:to>
            </anchor>
          </commentPr>
        </mc:Choice>
        <mc:Fallback/>
      </mc:AlternateContent>
    </comment>
    <comment ref="F67" authorId="0">
      <text>
        <r>
          <rPr>
            <b val="true"/>
            <sz val="8"/>
            <color rgb="FF000000"/>
            <rFont val="Tahoma"/>
            <family val="0"/>
          </rPr>
          <t xml:space="preserve">Ping Gong:
</t>
        </r>
        <r>
          <rPr>
            <sz val="8"/>
            <color rgb="FF000000"/>
            <rFont val="Tahoma"/>
            <family val="0"/>
          </rPr>
          <t xml:space="preserve">FEATURES             Location/Qualifiers
     source          1..531
                     /organism="Tetraodon nigroviridis"
                     /db_xref="taxon:99883"
                     /chromosome="7"
                     /note="Genoscope sequence ID : SCAF15001"
     Protein         1..531
                     /name="unnamed protein product"
</t>
        </r>
        <r>
          <rPr>
            <sz val="8"/>
            <color rgb="FFFF0000"/>
            <rFont val="Tahoma"/>
            <family val="2"/>
          </rPr>
          <t xml:space="preserve">     Region          7..526
                     /region_name="TCP1_zeta"
                     /note="TCP-1 (CTT or eukaryotic type II) chaperonin
                     family, zeta subunit. Chaperonins are involved in
                     productive folding of proteins. They share a common
                     general morphology, a double toroid of 2 stacked rings;
                     cd03342"
</t>
        </r>
        <r>
          <rPr>
            <sz val="8"/>
            <color rgb="FF000000"/>
            <rFont val="Tahoma"/>
            <family val="0"/>
          </rPr>
          <t xml:space="preserve">                     /db_xref="CDD:73353"
     Site            order(11,15,43..46,48,66,68,72,76,79,381,517..523)
                     /site_type="other"
                     /note="ring oligomerisation interface"
                     /db_xref="CDD:73353"
</t>
        </r>
        <r>
          <rPr>
            <sz val="8"/>
            <color rgb="FFFF0000"/>
            <rFont val="Tahoma"/>
            <family val="2"/>
          </rPr>
          <t xml:space="preserve">     Region          23..525
                     /region_name="GroL"
                     /note="Chaperonin GroEL (HSP60 family) [Posttranslational
                     modification, protein turnover, chaperones]; COG0459"
                     /db_xref="CDD:30807"
</t>
        </r>
        <r>
          <rPr>
            <sz val="8"/>
            <color rgb="FF000000"/>
            <rFont val="Tahoma"/>
            <family val="0"/>
          </rPr>
          <t xml:space="preserve">     Site            order(38..40,90,94,154,393,411,451,494,496)
                     /site_type="other"
                     /note="ATP/Mg binding site"
                     /db_xref="CDD:73353"
     Site            order(431,449,458,460..461,464)
                     /site_type="other"
                     /note="stacking interactions"
                     /db_xref="CDD:73353"</t>
        </r>
      </text>
      <mc:AlternateContent>
        <mc:Choice Requires="v2">
          <commentPr autoFill="true" autoScale="false" colHidden="false" locked="false" rowHidden="false" textHAlign="justify" textVAlign="top">
            <anchor moveWithCells="false" sizeWithCells="false">
              <xdr:from>
                <xdr:col>4</xdr:col>
                <xdr:colOff>53</xdr:colOff>
                <xdr:row>65</xdr:row>
                <xdr:rowOff>3</xdr:rowOff>
              </xdr:from>
              <xdr:to>
                <xdr:col>5</xdr:col>
                <xdr:colOff>370</xdr:colOff>
                <xdr:row>93</xdr:row>
                <xdr:rowOff>13</xdr:rowOff>
              </xdr:to>
            </anchor>
          </commentPr>
        </mc:Choice>
        <mc:Fallback/>
      </mc:AlternateContent>
    </comment>
    <comment ref="F68" authorId="0">
      <text>
        <r>
          <rPr>
            <b val="true"/>
            <sz val="8"/>
            <color rgb="FF000000"/>
            <rFont val="Tahoma"/>
            <family val="0"/>
          </rPr>
          <t xml:space="preserve">Ping Gong:
</t>
        </r>
        <r>
          <rPr>
            <sz val="8"/>
            <color rgb="FF000000"/>
            <rFont val="Tahoma"/>
            <family val="0"/>
          </rPr>
          <t xml:space="preserve">Query=  EW1_F2P11_B03 PHD_FILE: 1F2p11_B03.phd.1
Length=465
&gt;ref|NP_001080713.1|  chaperonin containing TCP1, subunit 8 (theta) [Xenopus laevis]
 gb|AAH45040.1|  Cct8-prov protein [Xenopus laevis]
Length=546
 Score =  187 bits (475),  Expect = 2e-46
 Identities = 95/154 (61%), Positives = 125/154 (81%), Gaps = 0/154 (0%)
 Frame = -1
Query  462  NFVLVFAGALLENAEHLLRMGLSVTEVIKGYEQACQKALEILPDLvvgkvedkkckddvi  283
            NFVLVFAGALLE AE LLRMGLSV+EVI+GYE+AC+KALEILPDLV    ++ +  D+V 
Sbjct  102  NFVLVFAGALLELAEELLRMGLSVSEVIEGYEKACKKALEILPDLVCSSAKNLRDVDEVA  161
Query  282  kVIRTAIMSKQYGLEDFLANIVVESCISVLPTSGHFNVDNIRICKIVGQGVENSKAMQGM  103
             +++TAIMSKQYG E FL+ ++ ++C+S+LP SG+FNVDNIR+CKI+G G+ +S  + GM
Sbjct  162  SLLQTAIMSKQYGNELFLSKLIAQACVSILPDSGNFNVDNIRVCKILGSGICSSSVLHGM  221
Query  102  VFKRQVEGDIKKSENCKVAVYTCPLDIMQTETKG  1
            VFK++VEGDI   ++ K+AVY+CP D   TETKG
Sbjct  222  VFKKEVEGDITSVKDAKIAVYSCPFDGTITETKG  255</t>
        </r>
      </text>
      <mc:AlternateContent>
        <mc:Choice Requires="v2">
          <commentPr autoFill="true" autoScale="false" colHidden="false" locked="false" rowHidden="false" textHAlign="justify" textVAlign="top">
            <anchor moveWithCells="false" sizeWithCells="false">
              <xdr:from>
                <xdr:col>4</xdr:col>
                <xdr:colOff>53</xdr:colOff>
                <xdr:row>66</xdr:row>
                <xdr:rowOff>3</xdr:rowOff>
              </xdr:from>
              <xdr:to>
                <xdr:col>6</xdr:col>
                <xdr:colOff>60</xdr:colOff>
                <xdr:row>84</xdr:row>
                <xdr:rowOff>14</xdr:rowOff>
              </xdr:to>
            </anchor>
          </commentPr>
        </mc:Choice>
        <mc:Fallback/>
      </mc:AlternateContent>
    </comment>
    <comment ref="F69" authorId="0">
      <text>
        <r>
          <rPr>
            <b val="true"/>
            <sz val="8"/>
            <color rgb="FF000000"/>
            <rFont val="Tahoma"/>
            <family val="0"/>
          </rPr>
          <t xml:space="preserve">Ping Gong:
</t>
        </r>
        <r>
          <rPr>
            <sz val="8"/>
            <color rgb="FF000000"/>
            <rFont val="Tahoma"/>
            <family val="0"/>
          </rPr>
          <t xml:space="preserve">FEATURES             Location/Qualifiers
     source          1..546
                     /organism="Xenopus laevis"
                     /db_xref="taxon:8355"
                     /clone="MGC:53230 IMAGE:5543459"
                     /tissue_type="Embryo, stage 31/32, Xenopus"
                     /clone_lib="NICHD_XGC_Emb4"
                     /lab_host="DH10B"
                     /note="Vector: pCMV-SPORT6"
     Protein         1..546
                     /product="cct8-prov protein"
    </t>
        </r>
        <r>
          <rPr>
            <sz val="8"/>
            <color rgb="FFFF0000"/>
            <rFont val="Tahoma"/>
            <family val="2"/>
          </rPr>
          <t xml:space="preserve"> Region          18..538
                     /region_name="GroL"
                     /note="Chaperonin GroEL (HSP60 family) [Posttranslational
                     modification, protein turnover, chaperones]; COG0459"
                     /db_xref="CDD:30807"
     Region          20..528
                     /region_name="TCP1_theta"
                     /note="TCP-1 (CTT or eukaryotic type II) chaperonin
                     family, theta subunit. Chaperonins are involved in
                     productive folding of proteins. They share a common
                     general morphology, a double toroid of 2 stacked rings;
                     cd03341"
                     /db_xref="CDD:73352"
     Site            order(20,24,52..55,57,75,77,81,85,88,382,520..526)
                     /site_type="other"
                     /note="ring oligomerisation interface"
                     /db_xref="CDD:73352"
     Region          39..529
                     /region_name="TCP-1/cpn60 chaperonin family. This family
                     includes members from the HSP60 chaperone family and the
                     TCP-1 (T-complex protein) family"
                     /note="cpn60_TCP1; TCP-1/cpn60 chaperonin family. This
                     family includes members from the HSP60 chaperone family
                     and the TCP-1 (T-complex protein) family"
                     /db_xref="CDD:pfam00118"
     Site            order(47..49,99,103,166,394,412,452,497,499)
                     /site_type="other"
                     /note="ATP/Mg binding site"
                     /db_xref="CDD:73352"
</t>
        </r>
        <r>
          <rPr>
            <sz val="8"/>
            <color rgb="FF000000"/>
            <rFont val="Tahoma"/>
            <family val="0"/>
          </rPr>
          <t xml:space="preserve">     Site            order(432,450,459,461..462,465)
                     /site_type="other"
                     /note="stacking interactions"
                     /db_xref="CDD:73352"
     CDS             1..546
                     /gene="cct8-prov"
                     /coded_by="BC045040.1:60..1700"
                     /db_xref="GeneID:380405"</t>
        </r>
      </text>
      <mc:AlternateContent>
        <mc:Choice Requires="v2">
          <commentPr autoFill="true" autoScale="false" colHidden="false" locked="false" rowHidden="false" textHAlign="justify" textVAlign="top">
            <anchor moveWithCells="false" sizeWithCells="false">
              <xdr:from>
                <xdr:col>4</xdr:col>
                <xdr:colOff>53</xdr:colOff>
                <xdr:row>67</xdr:row>
                <xdr:rowOff>3</xdr:rowOff>
              </xdr:from>
              <xdr:to>
                <xdr:col>5</xdr:col>
                <xdr:colOff>390</xdr:colOff>
                <xdr:row>108</xdr:row>
                <xdr:rowOff>4</xdr:rowOff>
              </xdr:to>
            </anchor>
          </commentPr>
        </mc:Choice>
        <mc:Fallback/>
      </mc:AlternateContent>
    </comment>
    <comment ref="F70" authorId="0">
      <text>
        <r>
          <rPr>
            <b val="true"/>
            <sz val="8"/>
            <color rgb="FF000000"/>
            <rFont val="Tahoma"/>
            <family val="0"/>
          </rPr>
          <t xml:space="preserve">Ping Gong:
</t>
        </r>
        <r>
          <rPr>
            <sz val="8"/>
            <color rgb="FF000000"/>
            <rFont val="Tahoma"/>
            <family val="0"/>
          </rPr>
          <t xml:space="preserve">Query=  EW1_F1P02_C05 PHD_FILE: 1F1p02_C05.phd.1
Length=581
&gt;ref|XP_001509952.1|  PREDICTED: similar to Parkin coregulated gene protein (PARK2 
coregulated) (Molecular chaperone/chaperonin-binding protein) 
[Ornithorhynchus anatinus]
Length=280
 Score =  180 bits (457),  Expect = 4e-44
 Identities = 97/156 (62%), Positives = 122/156 (78%), Gaps = 6/156 (3%)
 Frame = +1
Query  130  PYRKKKDVCINPLSLKLDC---PRV-HAFTVRP--DHLDIAGPPSAGAYRRRDSDPTNFR  291
            P +++K + + P    L     P++   FTV+    +  + GPP+AGA+R R + PT FR
Sbjct  14   PEKQQKRIRLQPQQTPLSHQQQPQISEGFTVKAMMKNTVVKGPPAAGAFRERPTKPTAFR  73
Query  292  KFYERGDFPILVEHSTLGNKIAWKVEIEKLDYHHYLPLFFDGLCELDFPYEFFARQGIHD  471
            KFYERGDFPI +EH + GNKIAWKVEIEKLDYHHYLPLFFDGLCE+ FPYEFFARQGIHD
Sbjct  74   KFYERGDFPIALEHDSKGNKIAWKVEIEKLDYHHYLPLFFDGLCEMTFPYEFFARQGIHD  133
Query  472  LLEHGGTKvlpvipqliipiKNALSTRNHRILCITM  579
            +LEHGG K+LPVIPQL+IPIKNAL+ RN +++C+T+
Sbjct  134  MLEHGGNKILPVIPQLVIPIKNALNLRNRQVICVTL  169
</t>
        </r>
      </text>
      <mc:AlternateContent>
        <mc:Choice Requires="v2">
          <commentPr autoFill="true" autoScale="false" colHidden="false" locked="false" rowHidden="false" textHAlign="justify" textVAlign="top">
            <anchor moveWithCells="false" sizeWithCells="false">
              <xdr:from>
                <xdr:col>4</xdr:col>
                <xdr:colOff>53</xdr:colOff>
                <xdr:row>69</xdr:row>
                <xdr:rowOff>16</xdr:rowOff>
              </xdr:from>
              <xdr:to>
                <xdr:col>6</xdr:col>
                <xdr:colOff>59</xdr:colOff>
                <xdr:row>91</xdr:row>
                <xdr:rowOff>16</xdr:rowOff>
              </xdr:to>
            </anchor>
          </commentPr>
        </mc:Choice>
        <mc:Fallback/>
      </mc:AlternateContent>
    </comment>
    <comment ref="F71" authorId="0">
      <text>
        <r>
          <rPr>
            <b val="true"/>
            <sz val="8"/>
            <color rgb="FF000000"/>
            <rFont val="Tahoma"/>
            <family val="0"/>
          </rPr>
          <t xml:space="preserve">Ping Gong:
</t>
        </r>
        <r>
          <rPr>
            <sz val="8"/>
            <color rgb="FF000000"/>
            <rFont val="Tahoma"/>
            <family val="0"/>
          </rPr>
          <t xml:space="preserve">FEATURES             Location/Qualifiers
     source          1..280
                     /organism="Ornithorhynchus anatinus"
                     /isolate="Glennie"
                     /db_xref="taxon:9258"
                     /chromosome="2"
                     /sex="female"
                     /tissue_type="liver; lung; brain; spleen"
                     /country="Australia: Upper Barnard River on Glen Rock
                     Station, New South Wales"
</t>
        </r>
        <r>
          <rPr>
            <sz val="8"/>
            <color rgb="FFFF0000"/>
            <rFont val="Tahoma"/>
            <family val="2"/>
          </rPr>
          <t xml:space="preserve">     Protein         1..280
                     /product="similar to Parkin coregulated gene protein
                     (PARK2 coregulated) (Molecular
                     chaperone/chaperonin-binding protein)"
                     /calculated_mol_wt=32090
</t>
        </r>
        <r>
          <rPr>
            <sz val="8"/>
            <color rgb="FF000000"/>
            <rFont val="Tahoma"/>
            <family val="0"/>
          </rPr>
          <t xml:space="preserve">     CDS             1..280
                     /gene="LOC100078958"
                     /coded_by="XM_001509902.1:1..843"
                     /db_xref="GeneID:100078958"</t>
        </r>
      </text>
      <mc:AlternateContent>
        <mc:Choice Requires="v2">
          <commentPr autoFill="true" autoScale="false" colHidden="false" locked="false" rowHidden="false" textHAlign="justify" textVAlign="top">
            <anchor moveWithCells="false" sizeWithCells="false">
              <xdr:from>
                <xdr:col>4</xdr:col>
                <xdr:colOff>53</xdr:colOff>
                <xdr:row>70</xdr:row>
                <xdr:rowOff>16</xdr:rowOff>
              </xdr:from>
              <xdr:to>
                <xdr:col>5</xdr:col>
                <xdr:colOff>359</xdr:colOff>
                <xdr:row>87</xdr:row>
                <xdr:rowOff>17</xdr:rowOff>
              </xdr:to>
            </anchor>
          </commentPr>
        </mc:Choice>
        <mc:Fallback/>
      </mc:AlternateContent>
    </comment>
    <comment ref="F72" authorId="0">
      <text>
        <r>
          <rPr>
            <b val="true"/>
            <sz val="8"/>
            <color rgb="FF000000"/>
            <rFont val="Tahoma"/>
            <family val="0"/>
          </rPr>
          <t xml:space="preserve">Ping Gong:
</t>
        </r>
        <r>
          <rPr>
            <sz val="8"/>
            <color rgb="FF000000"/>
            <rFont val="Tahoma"/>
            <family val="0"/>
          </rPr>
          <t xml:space="preserve">Query=  EW2_R1P07_E05 PHD_FILE: 2R1p07_E05.phd.1
Length=439
&gt;ref|XP_001568803.1|  universal minicircle sequence binding protein (UMSBP), putative 
[Leishmania braziliensis]
 emb|CAM43935.1|  universal minicircle sequence binding protein (UMSBP), putative 
[Leishmania braziliensis]
Length=276
 Score =  125 bits (313),  Expect = 1e-27
 Identities = 58/134 (43%), Positives = 79/134 (58%), Gaps = 10/134 (7%)
 Frame = -3
Query  380  SCYNCGKSGHMSRDCTEER---ATTDTRSCYNCNQTGHLSRDCPSSTGGGRREDSRKCYK  210
            +CY CG +GH+SRDC   +   +    R+CY C ++GH+SRDCP+S GG      R CYK
Sbjct  141  TCYKCGDAGHISRDCPNSQGGYSGAGDRTCYKCGESGHISRDCPNSQGGYSGAGDRTCYK  200
Query  209  CGEEGHMSRECTNTsaqsaqssSRGGGE--CYTCGETDHLARNCPQKTNS---ASNMSNM  45
            CG+ GHMSREC       +   SRGGG+  CY CG+  H++R CP+   S   +    + 
Sbjct  201  CGKPGHMSRECPEA--GGSYGGSRGGGDRTCYKCGKPGHMSRECPEAGGSYGGSRGGGDR  258
Query  44   KCYTCQGYGHMARD  3
             CY C   GH++RD
Sbjct  259  TCYKCGDSGHISRD  272</t>
        </r>
      </text>
      <mc:AlternateContent>
        <mc:Choice Requires="v2">
          <commentPr autoFill="true" autoScale="false" colHidden="false" locked="false" rowHidden="false" textHAlign="justify" textVAlign="top">
            <anchor moveWithCells="false" sizeWithCells="false">
              <xdr:from>
                <xdr:col>4</xdr:col>
                <xdr:colOff>53</xdr:colOff>
                <xdr:row>71</xdr:row>
                <xdr:rowOff>16</xdr:rowOff>
              </xdr:from>
              <xdr:to>
                <xdr:col>7</xdr:col>
                <xdr:colOff>14</xdr:colOff>
                <xdr:row>92</xdr:row>
                <xdr:rowOff>10</xdr:rowOff>
              </xdr:to>
            </anchor>
          </commentPr>
        </mc:Choice>
        <mc:Fallback/>
      </mc:AlternateContent>
    </comment>
    <comment ref="F73" authorId="0">
      <text>
        <r>
          <rPr>
            <b val="true"/>
            <sz val="8"/>
            <color rgb="FF000000"/>
            <rFont val="Tahoma"/>
            <family val="0"/>
          </rPr>
          <t xml:space="preserve">Ping Gong:
</t>
        </r>
        <r>
          <rPr>
            <sz val="8"/>
            <color rgb="FF000000"/>
            <rFont val="Tahoma"/>
            <family val="0"/>
          </rPr>
          <t xml:space="preserve">FEATURES             Location/Qualifiers
     source          1..276
                     /organism="Leishmania braziliensis"
                     /isolate="MHOM/BR/75/M2904"
                     /db_xref="taxon:5660"
                     /chromosome="35"
                     /country="Brazil"
     Protein         1..276
                     /product="universal minicircle sequence binding protein
                     (UMSBP), putative"
                     /calculated_mol_wt=28480
     Region          &lt;1..155
                     /region_name="AIR1"
                     /note="Arginine methyltransferase-interacting protein,
                     contains RING Zn-finger [Posttranslational modification,
                     protein turnover, chaperones / Intracellular trafficking
                     and secretion]; COG5082"
                     /db_xref="CDD:34686"
</t>
        </r>
        <r>
          <rPr>
            <sz val="8"/>
            <color rgb="FFFF0000"/>
            <rFont val="Tahoma"/>
            <family val="2"/>
          </rPr>
          <t xml:space="preserve">     Region          &lt;99..245
                     /region_name="AIR1"
                     /note="Arginine methyltransferase-interacting protein,
                     contains RING Zn-finger [Posttranslational modification,
                     protein turnover, chaperones / Intracellular trafficking
                     and secretion]; COG5082"
                     /db_xref="CDD:34686"
</t>
        </r>
        <r>
          <rPr>
            <sz val="8"/>
            <color rgb="FF000000"/>
            <rFont val="Tahoma"/>
            <family val="0"/>
          </rPr>
          <t xml:space="preserve">     CDS             1..276
                     /locus_tag="LbrM35_V2.1830"
                     /coded_by="XM_001568753.1:1..831"
                     /db_xref="GOA:A4HP28"
                     /db_xref="UniProtKB/TrEMBL:A4HP28"
                     /db_xref="GeneID:5419778"</t>
        </r>
      </text>
      <mc:AlternateContent>
        <mc:Choice Requires="v2">
          <commentPr autoFill="true" autoScale="false" colHidden="false" locked="false" rowHidden="false" textHAlign="justify" textVAlign="top">
            <anchor moveWithCells="false" sizeWithCells="false">
              <xdr:from>
                <xdr:col>4</xdr:col>
                <xdr:colOff>53</xdr:colOff>
                <xdr:row>72</xdr:row>
                <xdr:rowOff>16</xdr:rowOff>
              </xdr:from>
              <xdr:to>
                <xdr:col>5</xdr:col>
                <xdr:colOff>353</xdr:colOff>
                <xdr:row>99</xdr:row>
                <xdr:rowOff>13</xdr:rowOff>
              </xdr:to>
            </anchor>
          </commentPr>
        </mc:Choice>
        <mc:Fallback/>
      </mc:AlternateContent>
    </comment>
    <comment ref="F74" authorId="0">
      <text>
        <r>
          <rPr>
            <b val="true"/>
            <sz val="8"/>
            <color rgb="FF000000"/>
            <rFont val="Tahoma"/>
            <family val="0"/>
          </rPr>
          <t xml:space="preserve">Ping Gong:
</t>
        </r>
        <r>
          <rPr>
            <sz val="8"/>
            <color rgb="FF000000"/>
            <rFont val="Tahoma"/>
            <family val="0"/>
          </rPr>
          <t xml:space="preserve">&gt;EW1_R1plate06_B05 CHROMAT_FILE: EW1_R1plate06_B05 PHD_FILE: EW1_R1plate06_B05.phd.1
ACATCTCGCTGTAGCCAATCATAGACTTAG
CAGAATTGATCTTATCGACTGCTCTCTTCTGCGTCGTATTGTCCATCCAC
GGTAGCTCCAGGATTCTCTGACCAATCACTGACTGAAGACCAGACACCAA
CTCTTTCACCTGGTTCTTGACATTTGGTGCTATGTGGGATCGGATGAACT
CCGTGGCCAATAGAGTCCCGAGTCGGTAATGGACGGTGTCGAGGCATATT
TTCCACGTAGGCTGCCACTCTAGCTCTCCAGACACAGACCGGCCGGATCC
TTATTCATTTCTTCGATGAGCAGATTGATGGACCCTGTATTTCCCGGGAC
CCTATAGATGCCCTGATTCGTCAGGCCCTTATCTTCAACGATTCGCGT
Query=  EW1_R1plate06_B05 CHROMAT_FILE: EW1_R1plate06_B05 PHD_FILE: EW1_R1plate06_B05.phd.1
Length=378
&gt;ref|NP_904500.1|  endopeptidase PepO [Porphyromonas gingivalis W83]
 gb|AAQ65399.1|  endopeptidase PepO [Porphyromonas gingivalis W83]
Length=689
 Score = 65.5 bits (158),  Expect = 1e-09
 Identities = 31/90 (34%), Positives = 52/90 (57%), Gaps = 0/90 (0%)
 Frame = -3
Query  274  GRSVSGELEWQPTWKICLDTVHYRLGTLLATEFIRSHIAPNVKNQVKELVSGLQSVIGQR  95
            G+++SG  E  P WK  +  V   LG  L   +++ +  P  K ++ +LV  LQ+ +G+R
Sbjct  345  GKTLSGTTEMHPRWKRSVGMVSSFLGEALGEVYVKQYFPPEAKERMLKLVKNLQTALGER  404
Query  94   ILELPWMDNTTQKRAVDKINSAKSMIGYSE  5
            I  L WM ++T+ +A +K+NS    IGY +
Sbjct  405  INMLTWMGDSTKMKAQEKLNSFIIKIGYPD  434</t>
        </r>
      </text>
      <mc:AlternateContent>
        <mc:Choice Requires="v2">
          <commentPr autoFill="true" autoScale="false" colHidden="false" locked="false" rowHidden="false" textHAlign="justify" textVAlign="top">
            <anchor moveWithCells="false" sizeWithCells="false">
              <xdr:from>
                <xdr:col>4</xdr:col>
                <xdr:colOff>53</xdr:colOff>
                <xdr:row>72</xdr:row>
                <xdr:rowOff>3</xdr:rowOff>
              </xdr:from>
              <xdr:to>
                <xdr:col>6</xdr:col>
                <xdr:colOff>61</xdr:colOff>
                <xdr:row>97</xdr:row>
                <xdr:rowOff>10</xdr:rowOff>
              </xdr:to>
            </anchor>
          </commentPr>
        </mc:Choice>
        <mc:Fallback/>
      </mc:AlternateContent>
    </comment>
    <comment ref="F75" authorId="0">
      <text>
        <r>
          <rPr>
            <b val="true"/>
            <sz val="8"/>
            <color rgb="FF000000"/>
            <rFont val="Tahoma"/>
            <family val="0"/>
          </rPr>
          <t xml:space="preserve">Ping Gong:
</t>
        </r>
        <r>
          <rPr>
            <sz val="8"/>
            <color rgb="FF000000"/>
            <rFont val="Tahoma"/>
            <family val="0"/>
          </rPr>
          <t xml:space="preserve">FEATURES             Location/Qualifiers
     source          1..689
                     /organism="Porphyromonas gingivalis W83"
                     /strain="W83"
                     /db_xref="taxon:242619"
     Protein         1..689
                     /product="endopeptidase PepO"
   </t>
        </r>
        <r>
          <rPr>
            <sz val="8"/>
            <color rgb="FFFF0000"/>
            <rFont val="Tahoma"/>
            <family val="2"/>
          </rPr>
          <t xml:space="preserve">  Region          43..689
                     /region_name="PepO"
                     /note="Predicted metalloendopeptidase [Posttranslational
                     modification, protein turnover, chaperones]; COG3590"
                     /db_xref="CDD:33390"
</t>
        </r>
        <r>
          <rPr>
            <sz val="8"/>
            <color rgb="FF000000"/>
            <rFont val="Tahoma"/>
            <family val="0"/>
          </rPr>
          <t xml:space="preserve">     Region          485..686
                     /region_name="Peptidase_M13"
                     /note="Peptidase family M13. Mammalian enzymes are
                     typically type-II membrane anchored enzymes which are
                     known, or believed to activate or inactivate oligopeptide
                     (pro)-hormones such as opioid peptides; pfam01431"
                     /db_xref="CDD:65245"
     CDS             1..689
                     /gene="pepO"
                     /locus_tag="PG_0159"
                     /old_locus_tag="PG0159"
                     /coded_by="complement(AE015924.1:181185..183254)"
                     /transl_table=11</t>
        </r>
      </text>
      <mc:AlternateContent>
        <mc:Choice Requires="v2">
          <commentPr autoFill="true" autoScale="false" colHidden="false" locked="false" rowHidden="false" textHAlign="justify" textVAlign="top">
            <anchor moveWithCells="false" sizeWithCells="false">
              <xdr:from>
                <xdr:col>4</xdr:col>
                <xdr:colOff>53</xdr:colOff>
                <xdr:row>73</xdr:row>
                <xdr:rowOff>3</xdr:rowOff>
              </xdr:from>
              <xdr:to>
                <xdr:col>5</xdr:col>
                <xdr:colOff>373</xdr:colOff>
                <xdr:row>95</xdr:row>
                <xdr:rowOff>4</xdr:rowOff>
              </xdr:to>
            </anchor>
          </commentPr>
        </mc:Choice>
        <mc:Fallback/>
      </mc:AlternateContent>
    </comment>
    <comment ref="F76" authorId="0">
      <text>
        <r>
          <rPr>
            <b val="true"/>
            <sz val="8"/>
            <color rgb="FF000000"/>
            <rFont val="Tahoma"/>
            <family val="0"/>
          </rPr>
          <t xml:space="preserve">Ping Gong:
</t>
        </r>
        <r>
          <rPr>
            <sz val="8"/>
            <color rgb="FF000000"/>
            <rFont val="Tahoma"/>
            <family val="0"/>
          </rPr>
          <t xml:space="preserve">Query=  EW1_R1P01_E01 PHD_FILE: 1R1p01_E01.phd.1
Length=373
&gt;ref|XP_001636219.1|  predicted protein [Nematostella vectensis]
 gb|EDO44156.1|  predicted protein [Nematostella vectensis]
Length=200
 Score = 53.1 bits (126),  Expect = 5e-06
 Identities = 26/43 (60%), Positives = 34/43 (79%), Gaps = 1/43 (2%)
 Frame = -1
Query  127  GYLTACMSYMVGESGCVVGIEHIEDLVRQSQVNIRK-DPVLAS  2
            GYLTACM+YMVGE G V GI+HI+ LV +++ NI+K +P L S
Sbjct  90   GYLTACMAYMVGEKGKVYGIDHIDQLVTEAKNNIKKGNPELLS  132</t>
        </r>
      </text>
      <mc:AlternateContent>
        <mc:Choice Requires="v2">
          <commentPr autoFill="true" autoScale="false" colHidden="false" locked="false" rowHidden="false" textHAlign="justify" textVAlign="top">
            <anchor moveWithCells="false" sizeWithCells="false">
              <xdr:from>
                <xdr:col>4</xdr:col>
                <xdr:colOff>53</xdr:colOff>
                <xdr:row>74</xdr:row>
                <xdr:rowOff>3</xdr:rowOff>
              </xdr:from>
              <xdr:to>
                <xdr:col>5</xdr:col>
                <xdr:colOff>373</xdr:colOff>
                <xdr:row>87</xdr:row>
                <xdr:rowOff>6</xdr:rowOff>
              </xdr:to>
            </anchor>
          </commentPr>
        </mc:Choice>
        <mc:Fallback/>
      </mc:AlternateContent>
    </comment>
    <comment ref="F77" authorId="0">
      <text>
        <r>
          <rPr>
            <b val="true"/>
            <sz val="8"/>
            <color rgb="FF000000"/>
            <rFont val="Tahoma"/>
            <family val="0"/>
          </rPr>
          <t xml:space="preserve">Ping Gong:
</t>
        </r>
        <r>
          <rPr>
            <sz val="8"/>
            <color rgb="FF000000"/>
            <rFont val="Tahoma"/>
            <family val="0"/>
          </rPr>
          <t xml:space="preserve">FEATURES             Location/Qualifiers
     source          1..200
                     /organism="Nematostella vectensis"
                     /strain="CH2 x CH6"
                     /db_xref="taxon:45351"
                     /dev_stage="larval"
     Protein         1..200
                     /product="predicted protein"
     Region          9..183
                     /region_name="PCMT"
                     /note="Protein-L-isoaspartate(D-aspartate)
                     O-methyltransferase (PCMT); pfam01135"
                     /db_xref="CDD:64970"
     CDS             1..200
                     /locus_tag="NEMVEDRAFT_v1g203274"
                     /coded_by="join(DS469547.1:1105707..1105761,
                     DS469547.1:1105866..1105970,DS469547.1:1106843..1106874,
                     DS469547.1:1108421..1108525,DS469547.1:1108852..1108972,
                     DS469547.1:1109283..1109368,DS469547.1:1109608..1109677,
                     DS469547.1:1109860..1109888)"
                     /note="GO_function: protein-L-isoaspartate (D-aspartate)
                     O-methyltransferase activity ;
                     GO_process: protein modification "
                     /db_xref="InterPro:IPR000682"</t>
        </r>
      </text>
      <mc:AlternateContent>
        <mc:Choice Requires="v2">
          <commentPr autoFill="true" autoScale="false" colHidden="false" locked="false" rowHidden="false" textHAlign="justify" textVAlign="top">
            <anchor moveWithCells="false" sizeWithCells="false">
              <xdr:from>
                <xdr:col>4</xdr:col>
                <xdr:colOff>53</xdr:colOff>
                <xdr:row>75</xdr:row>
                <xdr:rowOff>3</xdr:rowOff>
              </xdr:from>
              <xdr:to>
                <xdr:col>5</xdr:col>
                <xdr:colOff>407</xdr:colOff>
                <xdr:row>96</xdr:row>
                <xdr:rowOff>2</xdr:rowOff>
              </xdr:to>
            </anchor>
          </commentPr>
        </mc:Choice>
        <mc:Fallback/>
      </mc:AlternateContent>
    </comment>
    <comment ref="F78" authorId="0">
      <text>
        <r>
          <rPr>
            <b val="true"/>
            <sz val="8"/>
            <color rgb="FF000000"/>
            <rFont val="Tahoma"/>
            <family val="0"/>
          </rPr>
          <t xml:space="preserve">Ping Gong:
</t>
        </r>
        <r>
          <rPr>
            <sz val="8"/>
            <color rgb="FF000000"/>
            <rFont val="Tahoma"/>
            <family val="0"/>
          </rPr>
          <t xml:space="preserve">Query=  EW1_F1P02_G01 PHD_FILE: 1F1p02_G01.phd.1
Length=537
&gt;ref|XP_308979.2|  ENSANGP00000020323 [Anopheles gambiae str. PEST]
 gb|EAA04708.2|  AGAP006766-PA [Anopheles gambiae str. PEST]
Length=211
 Score =  136 bits (343),  Expect = 5e-31
 Identities = 66/127 (51%), Positives = 97/127 (76%), Gaps = 2/127 (1%)
 Frame = +3
Query  6    QITMKRTKNVMFTIENPDVFKNPGSETYIIFGEARIDDLEERSKSAAADKFRRTEAAESA  185
            ++T++++KN++F I NPDV+KNP S+TYIIFGEA+I+DL ++++ AAA+KF+  EA  +A
Sbjct  87   RVTIRKSKNILFVINNPDVYKNPHSDTYIIFGEAKIEDLTQQAQVAAAEKFKAPEATPAA  146
Query  186  KVLQEAKAEELVVSEQPESEEELDAEGVEPNDIDLVMSQAGVSRSKAVKALRENKNDIVN  365
               + + +  +V     E EEE+D  G++  DIDLVMSQA V R+KA++AL+ N+NDIVN
Sbjct  147  G--EASSSTNVVTPIAEEDEEEVDDTGIDDKDIDLVMSQANVKRAKAIRALKNNENDIVN  204
Query  366  AIMALTM  386
            AIM LTM
Sbjct  205  AIMELTM  211</t>
        </r>
      </text>
      <mc:AlternateContent>
        <mc:Choice Requires="v2">
          <commentPr autoFill="true" autoScale="false" colHidden="false" locked="false" rowHidden="false" textHAlign="justify" textVAlign="top">
            <anchor moveWithCells="false" sizeWithCells="false">
              <xdr:from>
                <xdr:col>4</xdr:col>
                <xdr:colOff>53</xdr:colOff>
                <xdr:row>77</xdr:row>
                <xdr:rowOff>16</xdr:rowOff>
              </xdr:from>
              <xdr:to>
                <xdr:col>6</xdr:col>
                <xdr:colOff>58</xdr:colOff>
                <xdr:row>96</xdr:row>
                <xdr:rowOff>11</xdr:rowOff>
              </xdr:to>
            </anchor>
          </commentPr>
        </mc:Choice>
        <mc:Fallback/>
      </mc:AlternateContent>
    </comment>
    <comment ref="F79" authorId="0">
      <text>
        <r>
          <rPr>
            <b val="true"/>
            <sz val="8"/>
            <color rgb="FF000000"/>
            <rFont val="Tahoma"/>
            <family val="0"/>
          </rPr>
          <t xml:space="preserve">Ping Gong:
</t>
        </r>
        <r>
          <rPr>
            <sz val="8"/>
            <color rgb="FF000000"/>
            <rFont val="Tahoma"/>
            <family val="0"/>
          </rPr>
          <t xml:space="preserve">FEATURES             Location/Qualifiers
     source          1..211
                     /organism="Anopheles gambiae str. PEST"
                     /strain="PEST"
                     /db_xref="taxon:180454"
                     /chromosome="2L"
                     /note="component of assembly AgamP3"
     Protein         1..211
                     /product="ENSANGP00000020323"
     Region          65..124
                     /region_name="NAC"
                     /note="NAC domain; pfam01849"
                     /db_xref="CDD:65629"
     Region          68..211
                     /region_name="EGD2"
                     /note="Transcription factor homologous to NACalpha-BTF3
                     [Transcription]; COG1308"
                     /db_xref="CDD:31499"
     CDS             1..211
                     /locus_tag="AgaP_ENSANGG00000017834"
                     /old_locus_tag="ENSANGG00000017834"
                     /coded_by="complement(join(AAAB01008807.1:11324756..113252
                     64,AAAB01008807.1:11325354..11325480))"
                     /note="agCP3874
                     identified by similarity to sequences in INSD and/or
                     UniProtKB databases"
                     /db_xref="InterPro:IPR000104"
                     /db_xref="InterPro:IPR000449"
                     /db_xref="InterPro:IPR002715"
                     /db_xref="VectorBase:ENSANGP00000020323"
                     /db_xref="VectorBase:ENSANGG00000017834"</t>
        </r>
      </text>
      <mc:AlternateContent>
        <mc:Choice Requires="v2">
          <commentPr autoFill="true" autoScale="false" colHidden="false" locked="false" rowHidden="false" textHAlign="justify" textVAlign="top">
            <anchor moveWithCells="false" sizeWithCells="false">
              <xdr:from>
                <xdr:col>4</xdr:col>
                <xdr:colOff>53</xdr:colOff>
                <xdr:row>78</xdr:row>
                <xdr:rowOff>16</xdr:rowOff>
              </xdr:from>
              <xdr:to>
                <xdr:col>5</xdr:col>
                <xdr:colOff>373</xdr:colOff>
                <xdr:row>106</xdr:row>
                <xdr:rowOff>13</xdr:rowOff>
              </xdr:to>
            </anchor>
          </commentPr>
        </mc:Choice>
        <mc:Fallback/>
      </mc:AlternateContent>
    </comment>
    <comment ref="F80" authorId="0">
      <text>
        <r>
          <rPr>
            <b val="true"/>
            <sz val="8"/>
            <color rgb="FF000000"/>
            <rFont val="Tahoma"/>
            <family val="0"/>
          </rPr>
          <t xml:space="preserve">Ping Gong:
</t>
        </r>
        <r>
          <rPr>
            <sz val="8"/>
            <color rgb="FF000000"/>
            <rFont val="Tahoma"/>
            <family val="0"/>
          </rPr>
          <t xml:space="preserve">Query=  EW2_R1P08_F05 PHD_FILE: 2R1p08_F05.phd.1
Length=504
&gt;ref|XP_969908.1|  PREDICTED: similar to DnaJ homolog subfamily C member 7 (Tetratricopeptide 
repeat protein 2) (TPR repeat protein 2) [Tribolium 
castaneum]
Length=490
 Score =  129 bits (324),  Expect = 7e-29
 Identities = 84/124 (67%), Positives = 106/124 (85%), Gaps = 3/124 (2%)
 Frame = +2
Query  5    GRCEEAVRDYEKVCKMDKSRENRqllqeaklelkkskRKDYYKVLGIAKDANEDAVKKAY  184
            G  E+AVRDYEKVCK++KSRE+R+LLQ+AK  LKKSKRKDYYK+LG+ ++AN+  +KKAY
Sbjct  338  GEYEDAVRDYEKVCKLNKSREHRKLLQDAKFALKKSKRKDYYKILGVERNANDSEIKKAY  397
Query  185  RKHALLHHPDRHADateetkkaeekkfkeIGEAYSVLSDPKKKARYNSGQDLEENEGVGG  364
            RK AL+ HPDRHA+AT+  KK +EKKFKE+GEAY +LSDPKKKARY+SGQD++E +   G
Sbjct  398  RKKALMLHPDRHANATDAVKKDQEKKFKELGEAYGILSDPKKKARYDSGQDMDEFD---G  454
Query  365  GFSD  376
            G SD
Sbjct  455  GMSD  458</t>
        </r>
      </text>
      <mc:AlternateContent>
        <mc:Choice Requires="v2">
          <commentPr autoFill="true" autoScale="false" colHidden="false" locked="false" rowHidden="false" textHAlign="justify" textVAlign="top">
            <anchor moveWithCells="false" sizeWithCells="false">
              <xdr:from>
                <xdr:col>4</xdr:col>
                <xdr:colOff>53</xdr:colOff>
                <xdr:row>78</xdr:row>
                <xdr:rowOff>3</xdr:rowOff>
              </xdr:from>
              <xdr:to>
                <xdr:col>7</xdr:col>
                <xdr:colOff>11</xdr:colOff>
                <xdr:row>97</xdr:row>
                <xdr:rowOff>14</xdr:rowOff>
              </xdr:to>
            </anchor>
          </commentPr>
        </mc:Choice>
        <mc:Fallback/>
      </mc:AlternateContent>
    </comment>
    <comment ref="F81" authorId="0">
      <text>
        <r>
          <rPr>
            <b val="true"/>
            <sz val="8"/>
            <color rgb="FF000000"/>
            <rFont val="Tahoma"/>
            <family val="0"/>
          </rPr>
          <t xml:space="preserve">Ping Gong:
</t>
        </r>
        <r>
          <rPr>
            <sz val="8"/>
            <color rgb="FF000000"/>
            <rFont val="Tahoma"/>
            <family val="0"/>
          </rPr>
          <t xml:space="preserve">     Region          256..356
                     /region_name="TPR"
                     /note="Tetratricopeptide repeat domain; typically contains
                     34 amino acids
                     [WLF]-X(2)-[LIM]-[GAS]-X(2)-[YLF]-X(8)-[ASE]-X(3)-[FYL]-
                     X(2)-[ASL]-X(4)-[PKE] is the consensus sequence; found in
                     a variety of organisms including bacteria, cyanobacteria,
                     yeast, fungi, pl; cd00189"
                     /db_xref="CDD:29151"
     Site            order(256..257,260..261,294..295,297..298,301..302,
                     328..329,332..333,336..337)
                     /site_type="binding"
                     /note="binding surface"
                     /db_xref="CDD:29151"
     Site            order(259,271,275,278,297,309,313,316,331,343,347,350)
                     /site_type="other"
                     /note="TPR motif"
                     /db_xref="CDD:29151"
     Region          377..444
                     /region_name="DnaJ"
                     /note="DnaJ domain. DnaJ domains (J-domains) are
                     associated with hsp70 heat-shock system and it is thought
                     that this domain mediates the interaction. DnaJ-domain is
                     therefore part of a chaperone (protein folding) system;
                     pfam00226"
                     /db_xref="CDD:79523"</t>
        </r>
      </text>
      <mc:AlternateContent>
        <mc:Choice Requires="v2">
          <commentPr autoFill="true" autoScale="false" colHidden="false" locked="false" rowHidden="false" textHAlign="justify" textVAlign="top">
            <anchor moveWithCells="false" sizeWithCells="false">
              <xdr:from>
                <xdr:col>4</xdr:col>
                <xdr:colOff>53</xdr:colOff>
                <xdr:row>79</xdr:row>
                <xdr:rowOff>3</xdr:rowOff>
              </xdr:from>
              <xdr:to>
                <xdr:col>5</xdr:col>
                <xdr:colOff>384</xdr:colOff>
                <xdr:row>102</xdr:row>
                <xdr:rowOff>4</xdr:rowOff>
              </xdr:to>
            </anchor>
          </commentPr>
        </mc:Choice>
        <mc:Fallback/>
      </mc:AlternateContent>
    </comment>
    <comment ref="F82" authorId="0">
      <text>
        <r>
          <rPr>
            <b val="true"/>
            <sz val="8"/>
            <color rgb="FF000000"/>
            <rFont val="Tahoma"/>
            <family val="0"/>
          </rPr>
          <t xml:space="preserve">Ping Gong:
</t>
        </r>
        <r>
          <rPr>
            <sz val="8"/>
            <color rgb="FF000000"/>
            <rFont val="Tahoma"/>
            <family val="0"/>
          </rPr>
          <t xml:space="preserve">Query=  EW1_F1P03_G11 PHD_FILE: 1F1p03_G11.phd.1
Length=572
&gt;emb|CAE83570.1|  small heat shock protein 24.1 [Branchiostoma lanceolatum]
Length=217
 Score = 61.6 bits (148),  Expect = 2e-08
 Identities = 32/84 (38%), Positives = 50/84 (59%), Gaps = 3/84 (3%)
 Frame = +2
Query  8    NDRLKLNFDMNEFESESINIKTVGNKIEVHATKKSKKGDEE-RNEEFSRVYELPTQNAVD  184
            +++ K+  D+N+F  E + +KTVGN + VHA  + K+ +      EF+R Y LP    VD
Sbjct  113  DNKFKVMVDVNQFSPEEVKVKTVGNYVVVHARHEEKQDEHGFIQREFTRKYMLP--EGVD  170
Query  185  AGNVTSSIYKDGILTIDLPVADAI  256
               VTSS+  DG+LT++ P   A+
Sbjct  171  PEKVTSSLATDGVLTVEAPTQKAL  194</t>
        </r>
      </text>
      <mc:AlternateContent>
        <mc:Choice Requires="v2">
          <commentPr autoFill="true" autoScale="false" colHidden="false" locked="false" rowHidden="false" textHAlign="justify" textVAlign="top">
            <anchor moveWithCells="false" sizeWithCells="false">
              <xdr:from>
                <xdr:col>4</xdr:col>
                <xdr:colOff>53</xdr:colOff>
                <xdr:row>81</xdr:row>
                <xdr:rowOff>16</xdr:rowOff>
              </xdr:from>
              <xdr:to>
                <xdr:col>6</xdr:col>
                <xdr:colOff>60</xdr:colOff>
                <xdr:row>96</xdr:row>
                <xdr:rowOff>6</xdr:rowOff>
              </xdr:to>
            </anchor>
          </commentPr>
        </mc:Choice>
        <mc:Fallback/>
      </mc:AlternateContent>
    </comment>
    <comment ref="F83" authorId="0">
      <text>
        <r>
          <rPr>
            <b val="true"/>
            <sz val="8"/>
            <color rgb="FF000000"/>
            <rFont val="Tahoma"/>
            <family val="0"/>
          </rPr>
          <t xml:space="preserve">Ping Gong:
</t>
        </r>
        <r>
          <rPr>
            <sz val="8"/>
            <color rgb="FF000000"/>
            <rFont val="Tahoma"/>
            <family val="0"/>
          </rPr>
          <t xml:space="preserve">FEATURES             Location/Qualifiers
     source          1..217
                     /organism="Branchiostoma lanceolatum"
                     /db_xref="taxon:7740"
     Protein         1..217
                     /product="small heat shock protein 24.1"
     Region          108..189
                     /region_name="alpha-crystallin-Hsps"
                     /note="alpha-crystallin-type heat shock proteins (Hsps),
                     family of small stress induced proteins ranging from 12
                     -43 kDa, whose common feature is the alpha-crystallin
                     domain. They are generally active as large oligomers
                     consisting of multiple subunits; cd00298"
                     /db_xref="CDD:29382"
     Site            order(108..112,115,117,121,124..126,132..134,140,142,
                     161..162,174,176,181..183)
                     /site_type="other"
                     /note="oligomer interface"
                     /db_xref="CDD:29382"
     CDS             1..217
                     /gene="hsp24.1"
                     /coded_by="join(AJ616737.1:23..541,AJ616737.1:1320..1454)"
                     /db_xref="GOA:Q6KCP0"
                     /db_xref="InterPro:IPR001436"
                     /db_xref="InterPro:IPR002068"
                     /db_xref="InterPro:IPR008978"
                     /db_xref="UniProtKB/TrEMBL:Q6KCP0"</t>
        </r>
      </text>
      <mc:AlternateContent>
        <mc:Choice Requires="v2">
          <commentPr autoFill="true" autoScale="false" colHidden="false" locked="false" rowHidden="false" textHAlign="justify" textVAlign="top">
            <anchor moveWithCells="false" sizeWithCells="false">
              <xdr:from>
                <xdr:col>4</xdr:col>
                <xdr:colOff>53</xdr:colOff>
                <xdr:row>82</xdr:row>
                <xdr:rowOff>16</xdr:rowOff>
              </xdr:from>
              <xdr:to>
                <xdr:col>5</xdr:col>
                <xdr:colOff>405</xdr:colOff>
                <xdr:row>106</xdr:row>
                <xdr:rowOff>11</xdr:rowOff>
              </xdr:to>
            </anchor>
          </commentPr>
        </mc:Choice>
        <mc:Fallback/>
      </mc:AlternateContent>
    </comment>
    <comment ref="F84" authorId="0">
      <text>
        <r>
          <rPr>
            <b val="true"/>
            <sz val="8"/>
            <color rgb="FF000000"/>
            <rFont val="Tahoma"/>
            <family val="0"/>
          </rPr>
          <t xml:space="preserve">Ping Gong:
</t>
        </r>
        <r>
          <rPr>
            <sz val="8"/>
            <color rgb="FF000000"/>
            <rFont val="Tahoma"/>
            <family val="0"/>
          </rPr>
          <t xml:space="preserve">&gt;EW1_F1P01_F01 PHD_FILE: 1F1p01_F01.phd.1
ACATTACTTGTAACTAAACAAAACCCTTACAAGCCAGTCTTCTGATTATT
GTCCTAACTCTGGCAGTTTATCTCGTAATCTTCTCTCGTTAGTTCCTCTC
AGCCAGATAGTAATGTTCACTGATTGTTCAGCCATGCTTTTTATTTCGAA
TGTTCTCCACCAGATGTTAAGGCAGGGCATCGAAGACGACCTGTAGGCTG
TGTCACGTGAGAG
Query=  EW1_F1P01_F01 PHD_FILE: 1F1p01_F01.phd.1
Length=213
No significant similarity found.
M00029
156..152(100)
43..39(93)
84..80(93)
96..92(90)
119..115(86)
130..126(86)
HSF heat shock factor (yeast) 
M00148
16..22(100)
SRY sex-determining region Y gene product</t>
        </r>
      </text>
      <mc:AlternateContent>
        <mc:Choice Requires="v2">
          <commentPr autoFill="true" autoScale="false" colHidden="false" locked="false" rowHidden="false" textHAlign="justify" textVAlign="top">
            <anchor moveWithCells="false" sizeWithCells="false">
              <xdr:from>
                <xdr:col>4</xdr:col>
                <xdr:colOff>53</xdr:colOff>
                <xdr:row>82</xdr:row>
                <xdr:rowOff>3</xdr:rowOff>
              </xdr:from>
              <xdr:to>
                <xdr:col>5</xdr:col>
                <xdr:colOff>357</xdr:colOff>
                <xdr:row>95</xdr:row>
                <xdr:rowOff>15</xdr:rowOff>
              </xdr:to>
            </anchor>
          </commentPr>
        </mc:Choice>
        <mc:Fallback/>
      </mc:AlternateContent>
    </comment>
    <comment ref="F88" authorId="0">
      <text>
        <r>
          <rPr>
            <b val="true"/>
            <sz val="8"/>
            <color rgb="FF000000"/>
            <rFont val="Tahoma"/>
            <family val="0"/>
          </rPr>
          <t xml:space="preserve">Ping Gong:
</t>
        </r>
        <r>
          <rPr>
            <sz val="8"/>
            <color rgb="FF000000"/>
            <rFont val="Tahoma"/>
            <family val="0"/>
          </rPr>
          <t xml:space="preserve">Query=  EW1_F1P06_A02 PHD_FILE: 1F1p06_A02.phd.1
Length=180
&gt;ref|XP_001607134.1|  PREDICTED: similar to putative GTP-binding nuclear protein Ran 
[Nasonia vitripennis]
Length=215
 Score =  125 bits (313),  Expect = 1e-27
 Identities = 55/59 (93%), Positives = 59/59 (100%), Gaps = 0/59 (0%)
 Frame = -3
Query  178  IATLGVEVHPLVFHTNRGPIRFNVWDTAGQEKFGGLRDGYYIQGQCAIVMFDVTARITY  2
            +ATLGVEVHPL+FHTNRGPIRFNVWDTAGQEKFGGLRDGYYIQGQCAIVMFDVT+R+TY
Sbjct  39   VATLGVEVHPLIFHTNRGPIRFNVWDTAGQEKFGGLRDGYYIQGQCAIVMFDVTSRVTY  97</t>
        </r>
      </text>
      <mc:AlternateContent>
        <mc:Choice Requires="v2">
          <commentPr autoFill="true" autoScale="false" colHidden="false" locked="false" rowHidden="false" textHAlign="justify" textVAlign="top">
            <anchor moveWithCells="false" sizeWithCells="false">
              <xdr:from>
                <xdr:col>4</xdr:col>
                <xdr:colOff>53</xdr:colOff>
                <xdr:row>87</xdr:row>
                <xdr:rowOff>16</xdr:rowOff>
              </xdr:from>
              <xdr:to>
                <xdr:col>6</xdr:col>
                <xdr:colOff>61</xdr:colOff>
                <xdr:row>100</xdr:row>
                <xdr:rowOff>14</xdr:rowOff>
              </xdr:to>
            </anchor>
          </commentPr>
        </mc:Choice>
        <mc:Fallback/>
      </mc:AlternateContent>
    </comment>
    <comment ref="F89" authorId="0">
      <text>
        <r>
          <rPr>
            <b val="true"/>
            <sz val="8"/>
            <color rgb="FF000000"/>
            <rFont val="Tahoma"/>
            <family val="0"/>
          </rPr>
          <t xml:space="preserve">Ping Gong:
</t>
        </r>
        <r>
          <rPr>
            <sz val="8"/>
            <color rgb="FF000000"/>
            <rFont val="Tahoma"/>
            <family val="0"/>
          </rPr>
          <t xml:space="preserve">FEATURES             Location/Qualifiers
     source          1..215
                     /organism="Nasonia vitripennis"
                     /strain="SymAX"
                     /db_xref="taxon:7425"
     Protein         1..215
                     /product="similar to putative GTP-binding nuclear protein
                     Ran"
                     /calculated_mol_wt=24515
     </t>
        </r>
        <r>
          <rPr>
            <sz val="8"/>
            <color rgb="FFFF0000"/>
            <rFont val="Tahoma"/>
            <family val="2"/>
          </rPr>
          <t xml:space="preserve">Region          10..175
                     /region_name="Ran"
                     /note="Ran (Ras-related nuclear proteins) /TC4 subfamily
                     of small GTPases. Ran GTPase is involved in diverse
                     biological functions, such as nuclear transport, spindle
                     formation during mitosis, DNA replication, and cell
                     division; cd00877"
                     /db_xref="CDD:57936"
     Region          15..214
                     /region_name="RAN"
                     /note="Ran (Ras-related nuclear proteins) /TC4 subfamily
                     of small GTPases; Ran is involved in the active transport
                     of proteins through nuclear pores; smart00176"
</t>
        </r>
        <r>
          <rPr>
            <sz val="8"/>
            <color rgb="FF000000"/>
            <rFont val="Tahoma"/>
            <family val="0"/>
          </rPr>
          <t xml:space="preserve">                     /db_xref="CDD:47507"
     Site            16..23
                     /site_type="other"
                     /note="G1 box"
                     /db_xref="CDD:57936"
     Site            order(17,38,40,42..43,68..69,74,78,93..95,127,129)
                     /site_type="other"
                     /note="GAP interaction site"
                     /db_xref="CDD:57936"
     Site            order(18,66,70..72,75,93..99,101..102,105..106,109,133,
                     136,139)
                     /site_type="other"
                     /note="GEF interaction site"
                     /db_xref="CDD:57936"
     Site            order(19,21..24,121,124,150..151)
                     /site_type="other"
                     /note="GTP/Mg2+ binding site"
                     /db_xref="CDD:57936"
     Site            order(28,31..33,50..51,54..55,113,138..139,142,157,
                     166..168)
                     /site_type="other"
                     /note="Co-activator interaction site"
                     /db_xref="CDD:57936"
     Site            order(30..34,39..47)
                     /site_type="other"
                     /note="Switch I region"
                     /db_xref="CDD:57936"
     Site            order(36,63,73..76,78,80..81,92,109..110,122,124..125,127,
                     131,133,142,151..152)
                     /site_type="other"
                     /note="Exportin interaction site in Cse1p/Kap60p/RanGTP
                     complex"
                     /db_xref="CDD:57936"
     Site            41
                     /site_type="other"
                     /note="G2 box"
                     /db_xref="CDD:57936"
     Site            order(46,63,73,76..77,80..81,109,133,139..140,152..155,
                     157)
                     /site_type="other"
                     /note="Importin (transport factor) interaction site"
                     /db_xref="CDD:57936"
     Site            64..67
                     /site_type="other"
                     /note="G3 box"
                     /db_xref="CDD:57936"
     Site            66..84
                     /site_type="other"
                     /note="Switch II region"
                     /db_xref="CDD:57936"
     Site            121..124
                     /site_type="other"
                     /note="G4 box"
                     /db_xref="CDD:57936"
     Site            149..151
                     /site_type="other"
                     /note="G5 box"
                     /db_xref="CDD:57936"
     CDS             1..215
                     /gene="LOC100114116"
                     /coded_by="XM_001607084.1:134..781"
                     /db_xref="GeneID:100114116"</t>
        </r>
      </text>
      <mc:AlternateContent>
        <mc:Choice Requires="v2">
          <commentPr autoFill="true" autoScale="false" colHidden="false" locked="false" rowHidden="false" textHAlign="justify" textVAlign="top">
            <anchor moveWithCells="false" sizeWithCells="false">
              <xdr:from>
                <xdr:col>4</xdr:col>
                <xdr:colOff>53</xdr:colOff>
                <xdr:row>88</xdr:row>
                <xdr:rowOff>16</xdr:rowOff>
              </xdr:from>
              <xdr:to>
                <xdr:col>5</xdr:col>
                <xdr:colOff>404</xdr:colOff>
                <xdr:row>110</xdr:row>
                <xdr:rowOff>11</xdr:rowOff>
              </xdr:to>
            </anchor>
          </commentPr>
        </mc:Choice>
        <mc:Fallback/>
      </mc:AlternateContent>
    </comment>
    <comment ref="F92" authorId="0">
      <text>
        <r>
          <rPr>
            <b val="true"/>
            <sz val="8"/>
            <color rgb="FF000000"/>
            <rFont val="Tahoma"/>
            <family val="0"/>
          </rPr>
          <t xml:space="preserve">Ping Gong:
</t>
        </r>
        <r>
          <rPr>
            <sz val="8"/>
            <color rgb="FF000000"/>
            <rFont val="Tahoma"/>
            <family val="0"/>
          </rPr>
          <t xml:space="preserve">Query=  EW1_F1P02_A05 PHD_FILE: 1F1p02_A05.phd.1
Length=631
&gt;ref|XP_417459.1|  PREDICTED: similar to COMM domain containing 7 [Gallus gallus]
Length=200
 Score =  186 bits (473),  Expect = 6e-46
 Identities = 94/186 (50%), Positives = 128/186 (68%), Gaps = 0/186 (0%)
 Frame = -1
Query  631  PESVYSEIQTLNKLKNEQFEELTKLLLGFLADPAXSTWLIEQLETFSSHHGVGLSTLKNV  452
            PE+   ++Q LN+L  EQF  LT++L  FL +P      + QL  F++ + + L  LKN+
Sbjct  12   PEAGSGDVQHLNQLSAEQFSALTEVLFSFLTEPKEVERFLTQLSDFAAMNKISLGPLKNI  71
Query  451  TKTWLFVLKSCLKLNLAASQVTEDLVTLGLAEDKAAAFQQKWEANQVNMSKGVLANTLMV  272
             K+ L V    LK NL+  QV  D V LGL+E+KA+ F ++W+ N   +++  +  TLM+
Sbjct  72   VKSILLVPNGALKRNLSPEQVRADFVALGLSEEKASYFAEQWKLNAPTLTRLAVGQTLMI  131
Query  271  NQLIDMDWKFGVTAASSKLNKVGSTFLQLKLVLDKGHTTEEVHMELSLSQFYSFLHEMEK  92
            NQLIDM+WKFGVTA SS+L KVGS FLQLKLV+ KG   E V++EL+L QFYSFLHEME+
Sbjct  132  NQLIDMEWKFGVTAGSSELEKVGSIFLQLKLVIKKGSQMENVYVELTLPQFYSFLHEMER  191
Query  91   AKTTLD  74
            AKTTL+
Sbjct  192  AKTTLE  197</t>
        </r>
      </text>
      <mc:AlternateContent>
        <mc:Choice Requires="v2">
          <commentPr autoFill="true" autoScale="false" colHidden="false" locked="false" rowHidden="false" textHAlign="justify" textVAlign="top">
            <anchor moveWithCells="false" sizeWithCells="false">
              <xdr:from>
                <xdr:col>4</xdr:col>
                <xdr:colOff>53</xdr:colOff>
                <xdr:row>91</xdr:row>
                <xdr:rowOff>16</xdr:rowOff>
              </xdr:from>
              <xdr:to>
                <xdr:col>6</xdr:col>
                <xdr:colOff>49</xdr:colOff>
                <xdr:row>114</xdr:row>
                <xdr:rowOff>13</xdr:rowOff>
              </xdr:to>
            </anchor>
          </commentPr>
        </mc:Choice>
        <mc:Fallback/>
      </mc:AlternateContent>
    </comment>
    <comment ref="F93" authorId="0">
      <text>
        <r>
          <rPr>
            <b val="true"/>
            <sz val="8"/>
            <color rgb="FF000000"/>
            <rFont val="Tahoma"/>
            <family val="0"/>
          </rPr>
          <t xml:space="preserve">Ping Gong:
</t>
        </r>
        <r>
          <rPr>
            <sz val="8"/>
            <color rgb="FF000000"/>
            <rFont val="Tahoma"/>
            <family val="0"/>
          </rPr>
          <t xml:space="preserve">FEATURES             Location/Qualifiers
     source          1..200
                     /organism="Gallus gallus"
                     /strain="inbred line UCD001"
                     /isolate="#256"
                     /db_xref="taxon:9031"
                     /chromosome="20"
                     /sex="female"
                     /common="red jungle fowl"
                     /note="inbred line derived from a wild population of red
                     jungle fowl in Malaysia in the late 1930s, with the
                     possible introgression of a limited amount of White
                     Leghorn genome during its captive breeding history"
     Protein         1..200
                     /product="similar to COMM domain containing 7"
                     /calculated_mol_wt=22043
     </t>
        </r>
        <r>
          <rPr>
            <sz val="8"/>
            <color rgb="FFFF0000"/>
            <rFont val="Tahoma"/>
            <family val="2"/>
          </rPr>
          <t xml:space="preserve">Region          19..198
                     /region_name="Commd7"
                     /note="COMM_Domain containing protein 7. The COMM Domain
                     is found at the C-terminus of a variety of proteins;
                     presumably all COMM_Domain containing proteins are </t>
        </r>
        <r>
          <rPr>
            <b val="true"/>
            <sz val="8"/>
            <color rgb="FFFF0000"/>
            <rFont val="Tahoma"/>
            <family val="2"/>
          </rPr>
          <t xml:space="preserve">located
</t>
        </r>
        <r>
          <rPr>
            <sz val="8"/>
            <color rgb="FFFF0000"/>
            <rFont val="Tahoma"/>
            <family val="2"/>
          </rPr>
          <t xml:space="preserve">                    </t>
        </r>
        <r>
          <rPr>
            <b val="true"/>
            <sz val="8"/>
            <color rgb="FFFF0000"/>
            <rFont val="Tahoma"/>
            <family val="2"/>
          </rPr>
          <t xml:space="preserve"> in the nucleus</t>
        </r>
        <r>
          <rPr>
            <sz val="8"/>
            <color rgb="FFFF0000"/>
            <rFont val="Tahoma"/>
            <family val="2"/>
          </rPr>
          <t xml:space="preserve"> and the COMM domain plays a role in
                     </t>
        </r>
        <r>
          <rPr>
            <b val="true"/>
            <sz val="8"/>
            <color rgb="FFFF0000"/>
            <rFont val="Tahoma"/>
            <family val="2"/>
          </rPr>
          <t xml:space="preserve">protein-protein interactions</t>
        </r>
        <r>
          <rPr>
            <sz val="8"/>
            <color rgb="FFFF0000"/>
            <rFont val="Tahoma"/>
            <family val="2"/>
          </rPr>
          <t xml:space="preserve">; cd04755"
</t>
        </r>
        <r>
          <rPr>
            <sz val="8"/>
            <color rgb="FF000000"/>
            <rFont val="Tahoma"/>
            <family val="0"/>
          </rPr>
          <t xml:space="preserve">                     /db_xref="CDD:72870"
     CDS             1..200
                     /gene="COMMD7"
                     /coded_by="XM_417459.2:27..629"
                     /db_xref="GeneID:419286"</t>
        </r>
      </text>
      <mc:AlternateContent>
        <mc:Choice Requires="v2">
          <commentPr autoFill="true" autoScale="false" colHidden="false" locked="false" rowHidden="false" textHAlign="justify" textVAlign="top">
            <anchor moveWithCells="false" sizeWithCells="false">
              <xdr:from>
                <xdr:col>4</xdr:col>
                <xdr:colOff>53</xdr:colOff>
                <xdr:row>92</xdr:row>
                <xdr:rowOff>16</xdr:rowOff>
              </xdr:from>
              <xdr:to>
                <xdr:col>5</xdr:col>
                <xdr:colOff>390</xdr:colOff>
                <xdr:row>117</xdr:row>
                <xdr:rowOff>9</xdr:rowOff>
              </xdr:to>
            </anchor>
          </commentPr>
        </mc:Choice>
        <mc:Fallback/>
      </mc:AlternateContent>
    </comment>
    <comment ref="F96" authorId="0">
      <text>
        <r>
          <rPr>
            <b val="true"/>
            <sz val="8"/>
            <color rgb="FF000000"/>
            <rFont val="Tahoma"/>
            <family val="0"/>
          </rPr>
          <t xml:space="preserve">Ping Gong:
</t>
        </r>
        <r>
          <rPr>
            <sz val="8"/>
            <color rgb="FF000000"/>
            <rFont val="Tahoma"/>
            <family val="0"/>
          </rPr>
          <t xml:space="preserve">Query=  EW1_F1P07_E08 PHD_FILE: 1F1p07_E08.phd.1
Length=278
&gt;dbj|BAD42871.1|  20S proteasome alpha5 subunit [Xenopus laevis]
Length=241
 Score =  169 bits (428),  Expect = 5e-41
 Identities = 83/92 (90%), Positives = 89/92 (96%), Gaps = 0/92 (0%)
 Frame = +2
Query  2    GVNTFSPEGRLFQVEYAIEAIKLGSTAIGIQTAEGVVLAVEKRVTSPLIEPASIEKIMEI  181
            GVNTFSPEGRLFQVEYAIEAIKLGSTAIGIQTAEGV LAVEKR+TSPL+EP+SIEKI+EI
Sbjct  11   GVNTFSPEGRLFQVEYAIEAIKLGSTAIGIQTAEGVCLAVEKRITSPLMEPSSIEKIVEI  70
Query  182  DTHIGCAMSGLIADSRTLIDKARVEAQNHWFT  277
            D HIGCAMSGLIAD++TLIDKARVE QNHWFT
Sbjct  71   DAHIGCAMSGLIADAKTLIDKARVETQNHWFT  102</t>
        </r>
      </text>
      <mc:AlternateContent>
        <mc:Choice Requires="v2">
          <commentPr autoFill="true" autoScale="false" colHidden="false" locked="false" rowHidden="false" textHAlign="justify" textVAlign="top">
            <anchor moveWithCells="false" sizeWithCells="false">
              <xdr:from>
                <xdr:col>4</xdr:col>
                <xdr:colOff>53</xdr:colOff>
                <xdr:row>95</xdr:row>
                <xdr:rowOff>16</xdr:rowOff>
              </xdr:from>
              <xdr:to>
                <xdr:col>6</xdr:col>
                <xdr:colOff>37</xdr:colOff>
                <xdr:row>110</xdr:row>
                <xdr:rowOff>13</xdr:rowOff>
              </xdr:to>
            </anchor>
          </commentPr>
        </mc:Choice>
        <mc:Fallback/>
      </mc:AlternateContent>
    </comment>
    <comment ref="F97" authorId="0">
      <text>
        <r>
          <rPr>
            <b val="true"/>
            <sz val="8"/>
            <color rgb="FF000000"/>
            <rFont val="Tahoma"/>
            <family val="0"/>
          </rPr>
          <t xml:space="preserve">Ping Gong:
</t>
        </r>
        <r>
          <rPr>
            <sz val="8"/>
            <color rgb="FF000000"/>
            <rFont val="Tahoma"/>
            <family val="0"/>
          </rPr>
          <t xml:space="preserve">FEATURES             Location/Qualifiers
     source          1..241
                     /organism="Xenopus laevis"
                     /db_xref="taxon:8355"
                     /sex="female"
                     /tissue_type="ovary"
     Protein         1..241
                     /product="20S proteasome alpha5 subunit"
</t>
        </r>
        <r>
          <rPr>
            <sz val="8"/>
            <color rgb="FFFF0000"/>
            <rFont val="Tahoma"/>
            <family val="2"/>
          </rPr>
          <t xml:space="preserve">     Region          8..220
                     /region_name="proteasome_alpha_type_5"
                     /note="proteasome_alpha_type_5. The 20S proteasome,
                     multisubunit proteolytic complex, is the central enzyme of
                     nonlysosomal protein degradation in both the cytosol and
                     nucleus; cd03753"
                     /db_xref="CDD:48451"
</t>
        </r>
        <r>
          <rPr>
            <sz val="8"/>
            <color rgb="FF000000"/>
            <rFont val="Tahoma"/>
            <family val="0"/>
          </rPr>
          <t xml:space="preserve">     Site            order(10..13,15..16,18..19,23,26,29..30,33,41,56,58..59,
                     82..84,86..87,118,121,124..125,133..137,154,159..160,162,
                     164..165,167)
                     /site_type="other"
                     /note="alpha subunit interaction site"
                     /db_xref="CDD:48451"
     Site            order(35,51,53,66,172)
                     /site_type="active"
                     /db_xref="CDD:48451"
     CDS             1..241
                     /coded_by="AB164678.1:1..&gt;723"</t>
        </r>
      </text>
      <mc:AlternateContent>
        <mc:Choice Requires="v2">
          <commentPr autoFill="true" autoScale="false" colHidden="false" locked="false" rowHidden="false" textHAlign="justify" textVAlign="top">
            <anchor moveWithCells="false" sizeWithCells="false">
              <xdr:from>
                <xdr:col>4</xdr:col>
                <xdr:colOff>53</xdr:colOff>
                <xdr:row>96</xdr:row>
                <xdr:rowOff>16</xdr:rowOff>
              </xdr:from>
              <xdr:to>
                <xdr:col>5</xdr:col>
                <xdr:colOff>392</xdr:colOff>
                <xdr:row>119</xdr:row>
                <xdr:rowOff>12</xdr:rowOff>
              </xdr:to>
            </anchor>
          </commentPr>
        </mc:Choice>
        <mc:Fallback/>
      </mc:AlternateContent>
    </comment>
    <comment ref="F98" authorId="0">
      <text>
        <r>
          <rPr>
            <b val="true"/>
            <sz val="8"/>
            <color rgb="FF000000"/>
            <rFont val="Tahoma"/>
            <family val="0"/>
          </rPr>
          <t xml:space="preserve">Ping Gong:
</t>
        </r>
        <r>
          <rPr>
            <sz val="8"/>
            <color rgb="FF000000"/>
            <rFont val="Tahoma"/>
            <family val="0"/>
          </rPr>
          <t xml:space="preserve">Query=  EW1_F1P01_H09 PHD_FILE: 1F1p01_H09.phd.1
Length=320
&gt;ref|XP_001635037.1|  predicted protein [Nematostella vectensis]
 gb|EDO42974.1|  predicted protein [Nematostella vectensis]
Length=205
 Score =  107 bits (268),  Expect = 2e-22
 Identities = 50/58 (86%), Positives = 54/58 (93%), Gaps = 0/58 (0%)
 Frame = -3
Query  318  GMCESLWVPNMKPDQLFETISQALLNAVDRDAVSGWGGIVHVIEKDKVTTRLLKARMD  145
            GMCESLWVP+++PD LFETISQALLNAVDRDAVSGWG +VHVIE DKVTTR LKARMD
Sbjct  148  GMCESLWVPDLEPDDLFETISQALLNAVDRDAVSGWGAVVHVIEPDKVTTRTLKARMD  205</t>
        </r>
      </text>
      <mc:AlternateContent>
        <mc:Choice Requires="v2">
          <commentPr autoFill="true" autoScale="false" colHidden="false" locked="false" rowHidden="false" textHAlign="justify" textVAlign="top">
            <anchor moveWithCells="false" sizeWithCells="false">
              <xdr:from>
                <xdr:col>4</xdr:col>
                <xdr:colOff>53</xdr:colOff>
                <xdr:row>97</xdr:row>
                <xdr:rowOff>16</xdr:rowOff>
              </xdr:from>
              <xdr:to>
                <xdr:col>6</xdr:col>
                <xdr:colOff>64</xdr:colOff>
                <xdr:row>110</xdr:row>
                <xdr:rowOff>14</xdr:rowOff>
              </xdr:to>
            </anchor>
          </commentPr>
        </mc:Choice>
        <mc:Fallback/>
      </mc:AlternateContent>
    </comment>
    <comment ref="F99" authorId="0">
      <text>
        <r>
          <rPr>
            <b val="true"/>
            <sz val="8"/>
            <color rgb="FF000000"/>
            <rFont val="Tahoma"/>
            <family val="0"/>
          </rPr>
          <t xml:space="preserve">Ping Gong:
</t>
        </r>
        <r>
          <rPr>
            <sz val="8"/>
            <color rgb="FF000000"/>
            <rFont val="Tahoma"/>
            <family val="0"/>
          </rPr>
          <t xml:space="preserve">FEATURES             Location/Qualifiers
     source          1..205
                     /organism="Nematostella vectensis"
                     /strain="CH2 x CH6"
                     /db_xref="taxon:45351"
                     /dev_stage="larval"
     Protein         1..205
                     /product="predicted protein"
    </t>
        </r>
        <r>
          <rPr>
            <sz val="8"/>
            <color rgb="FFFF0000"/>
            <rFont val="Tahoma"/>
            <family val="2"/>
          </rPr>
          <t xml:space="preserve"> Region          6..201
                     /region_name="proteasome_beta_type_3"
                     /note="proteasome beta type-3 subunit. The 20S proteasome,
                     multisubunit proteolytic complex, is the central enzyme of
                     nonlysosomal protein degradation in both the cytosol and
                     nucleus; cd03759"
                     /db_xref="CDD:48457"
</t>
        </r>
        <r>
          <rPr>
            <sz val="8"/>
            <color rgb="FF000000"/>
            <rFont val="Tahoma"/>
            <family val="0"/>
          </rPr>
          <t xml:space="preserve">     Site            order(9,25,27,41,141,178,181..182)
                     /site_type="active"
                     /db_xref="CDD:48457"
     Site            order(27,30,32..37,57,59,74,86,89..90,92..93,96,99,125,
                     127,129..132,136,144..145,147..148,151..153,169,176..179,
                     182..183)
                     /site_type="other"
                     /note="beta subunit interaction site"
                     /db_xref="CDD:48457"
     CDS             1..205
                     /locus_tag="NEMVEDRAFT_v1g99390"
                     /coded_by="complement(DS469559.1:1088499..1089116)"
                     /note="GO_component: proteasome core complex (sensu
                     Eukaryota) ;
                     GO_function: endopeptidase activity ;
                     GO_process: ubiquitin-dependent protein catabolism "
                     /db_xref="InterPro:IPR001353"</t>
        </r>
      </text>
      <mc:AlternateContent>
        <mc:Choice Requires="v2">
          <commentPr autoFill="true" autoScale="false" colHidden="false" locked="false" rowHidden="false" textHAlign="justify" textVAlign="top">
            <anchor moveWithCells="false" sizeWithCells="false">
              <xdr:from>
                <xdr:col>4</xdr:col>
                <xdr:colOff>53</xdr:colOff>
                <xdr:row>98</xdr:row>
                <xdr:rowOff>16</xdr:rowOff>
              </xdr:from>
              <xdr:to>
                <xdr:col>5</xdr:col>
                <xdr:colOff>397</xdr:colOff>
                <xdr:row>126</xdr:row>
                <xdr:rowOff>12</xdr:rowOff>
              </xdr:to>
            </anchor>
          </commentPr>
        </mc:Choice>
        <mc:Fallback/>
      </mc:AlternateContent>
    </comment>
    <comment ref="F102" authorId="0">
      <text>
        <r>
          <rPr>
            <b val="true"/>
            <sz val="8"/>
            <color rgb="FF000000"/>
            <rFont val="Tahoma"/>
            <family val="0"/>
          </rPr>
          <t xml:space="preserve">Ping Gong:
</t>
        </r>
        <r>
          <rPr>
            <sz val="8"/>
            <color rgb="FF000000"/>
            <rFont val="Tahoma"/>
            <family val="0"/>
          </rPr>
          <t xml:space="preserve">Query=  EW2_R1P08_F06 PHD_FILE: 2R1p08_F06.phd.1
Length=161
&gt;gb|AAA96144.1|  destabilase I [Hirudo medicinalis]
Length=136
 Score = 55.5 bits (132),  Expect = 1e-06
 Identities = 25/50 (50%), Positives = 30/50 (60%), Gaps = 6/50 (12%)
 Frame = +3
Query  30   CLSCMAKASG-----GKVNQCSGGY-CGPYKISEPYYKDCGKPGGGYQQC  161
            CL C+ K  G     GK     G   CGPY+I +PY+ DCGKPGGGY+ C
Sbjct  26   CLRCICKVEGCDSQIGKCGMDVGSLSCGPYQIKKPYWIDCGKPGGGYESC  75
&gt;gb|ABC68610.1|  lysozyme [Eisenia fetida]
Length=160
 Score = 51.2 bits (121),  Expect = 2e-05
 Identities = 24/56 (42%), Positives = 33/56 (58%), Gaps = 6/56 (10%)
 Frame = +3
Query  12   AAISNLCLSCMAKASG-----GKVNQCSGGY-CGPYKISEPYYKDCGKPGGGYQQC  161
            A IS  CL+C+ +  G     GK     G   CGP++I EPY+ DCG+PGG ++ C
Sbjct  16   AQISENCLNCICQIEGCESQIGKCRMDVGSLSCGPFQIKEPYWIDCGRPGGDWKSC  71</t>
        </r>
      </text>
      <mc:AlternateContent>
        <mc:Choice Requires="v2">
          <commentPr autoFill="true" autoScale="false" colHidden="false" locked="false" rowHidden="false" textHAlign="justify" textVAlign="top">
            <anchor moveWithCells="false" sizeWithCells="false">
              <xdr:from>
                <xdr:col>4</xdr:col>
                <xdr:colOff>53</xdr:colOff>
                <xdr:row>101</xdr:row>
                <xdr:rowOff>16</xdr:rowOff>
              </xdr:from>
              <xdr:to>
                <xdr:col>6</xdr:col>
                <xdr:colOff>47</xdr:colOff>
                <xdr:row>124</xdr:row>
                <xdr:rowOff>1</xdr:rowOff>
              </xdr:to>
            </anchor>
          </commentPr>
        </mc:Choice>
        <mc:Fallback/>
      </mc:AlternateContent>
    </comment>
    <comment ref="F103" authorId="0">
      <text>
        <r>
          <rPr>
            <b val="true"/>
            <sz val="8"/>
            <color rgb="FF000000"/>
            <rFont val="Tahoma"/>
            <family val="0"/>
          </rPr>
          <t xml:space="preserve">Ping Gong:
</t>
        </r>
        <r>
          <rPr>
            <sz val="8"/>
            <color rgb="FF000000"/>
            <rFont val="Tahoma"/>
            <family val="0"/>
          </rPr>
          <t xml:space="preserve">FEATURES             Location/Qualifiers
     source          1..136
                     /organism="Hirudo medicinalis"
                     /db_xref="taxon:6421"
     Protein         1..136
                     /product="destabilase I"
     Region          22..136
                     /region_name="Destabilase"
                     /note="Destabilase. Destabilase is an
                     endo-epsilon(gamma-Glu)-Lys isopeptidase, which cleaves
                     isopeptide bonds formed by transglutaminase (Factor XIIIa)
                     between glutamine gamma-carboxamide and the epsilon-amino
                     group of lysine; pfam05497"
                     /db_xref="CDD:69042"
     CDS             1..136
                     /coded_by="U24122.1:30..440"</t>
        </r>
      </text>
      <mc:AlternateContent>
        <mc:Choice Requires="v2">
          <commentPr autoFill="true" autoScale="false" colHidden="false" locked="false" rowHidden="false" textHAlign="justify" textVAlign="top">
            <anchor moveWithCells="false" sizeWithCells="false">
              <xdr:from>
                <xdr:col>4</xdr:col>
                <xdr:colOff>53</xdr:colOff>
                <xdr:row>102</xdr:row>
                <xdr:rowOff>16</xdr:rowOff>
              </xdr:from>
              <xdr:to>
                <xdr:col>5</xdr:col>
                <xdr:colOff>390</xdr:colOff>
                <xdr:row>117</xdr:row>
                <xdr:rowOff>14</xdr:rowOff>
              </xdr:to>
            </anchor>
          </commentPr>
        </mc:Choice>
        <mc:Fallback/>
      </mc:AlternateContent>
    </comment>
    <comment ref="F104" authorId="0">
      <text>
        <r>
          <rPr>
            <b val="true"/>
            <sz val="8"/>
            <color rgb="FF000000"/>
            <rFont val="Tahoma"/>
            <family val="0"/>
          </rPr>
          <t xml:space="preserve">Ping Gong:
</t>
        </r>
        <r>
          <rPr>
            <sz val="8"/>
            <color rgb="FF000000"/>
            <rFont val="Tahoma"/>
            <family val="0"/>
          </rPr>
          <t xml:space="preserve">Query=  EW1_F1P09_D10 PHD_FILE: 1F1p09_D10.phd.1
Length=234
&gt;ref|XP_001201155.1|  PREDICTED: similar to cathepsin C [Strongylocentrotus purpuratus]
 ref|XP_001193322.1|  PREDICTED: similar to cathepsin C [Strongylocentrotus purpuratus]
Length=269
 Score = 75.9 bits (185),  Expect = 8e-13
 Identities = 36/83 (43%), Positives = 52/83 (62%), Gaps = 8/83 (9%)
 Frame = +1
Query  7    CQRSYATDYEFIGSHTGGCNDLAMQLAIFIRGPIVVGYIIFRDFIYYQKGIYYHYG----  174
            C+R YAT+Y++IG   G CN+  M+LA+   GPI VG+ ++ DF+ Y+ G+Y+H G    
Sbjct  141  CRRYYATNYQYIGGFYGACNEELMRLALVNNGPIAVGFQVYGDFMSYKGGVYHHTGVKNS  200
Query  175  ----PDYFLGRHAVTVVGWGEDE  231
                  + L  HAV VVG+G DE
Sbjct  201  MLKFDPFELTNHAVLVVGYGVDE  223</t>
        </r>
      </text>
      <mc:AlternateContent>
        <mc:Choice Requires="v2">
          <commentPr autoFill="true" autoScale="false" colHidden="false" locked="false" rowHidden="false" textHAlign="justify" textVAlign="top">
            <anchor moveWithCells="false" sizeWithCells="false">
              <xdr:from>
                <xdr:col>4</xdr:col>
                <xdr:colOff>53</xdr:colOff>
                <xdr:row>103</xdr:row>
                <xdr:rowOff>16</xdr:rowOff>
              </xdr:from>
              <xdr:to>
                <xdr:col>7</xdr:col>
                <xdr:colOff>3</xdr:colOff>
                <xdr:row>119</xdr:row>
                <xdr:rowOff>8</xdr:rowOff>
              </xdr:to>
            </anchor>
          </commentPr>
        </mc:Choice>
        <mc:Fallback/>
      </mc:AlternateContent>
    </comment>
    <comment ref="F105" authorId="0">
      <text>
        <r>
          <rPr>
            <b val="true"/>
            <sz val="8"/>
            <color rgb="FF000000"/>
            <rFont val="Tahoma"/>
            <family val="0"/>
          </rPr>
          <t xml:space="preserve">Ping Gong:
</t>
        </r>
        <r>
          <rPr>
            <sz val="8"/>
            <color rgb="FF000000"/>
            <rFont val="Tahoma"/>
            <family val="0"/>
          </rPr>
          <t xml:space="preserve">FEATURES             Location/Qualifiers
     source          1..269
                     /organism="Strongylocentrotus purpuratus"
                     /isolate="A3"
                     /db_xref="taxon:7668"
     Protein         1..269
                     /product="similar to cathepsin C"
                     /calculated_mol_wt=29504
</t>
        </r>
        <r>
          <rPr>
            <sz val="8"/>
            <color rgb="FFFF0000"/>
            <rFont val="Tahoma"/>
            <family val="2"/>
          </rPr>
          <t xml:space="preserve">     Region          34..267
                     /region_name="Peptidase_C1A_CathepsinC"
                     /note="Cathepsin C; also known as Dipeptidyl Peptidase I
                     (DPPI), an atypical papain-like cysteine peptidase with
                     chloride dependency and dipeptidyl aminopeptidase
                     activity, resulting from its tetrameric structure which
                     limits substrate access; cd02621"
                     /db_xref="CDD:30295"
</t>
        </r>
        <r>
          <rPr>
            <sz val="8"/>
            <color rgb="FF000000"/>
            <rFont val="Tahoma"/>
            <family val="0"/>
          </rPr>
          <t xml:space="preserve">     Site            order(55,61,212,234)
                     /site_type="active"
                     /db_xref="CDD:30295"
     Site            order(97,99,102..103,105,107,112,115..116,149,154,156,204,
                     210)
                     /site_type="other"
                     /note="exclusion domain interface"
                     /db_xref="CDD:30295"
     Site            order(105..106,177,210,213,260)
                     /site_type="other"
                     /note="S2 subsite"
                     /db_xref="CDD:30295"
     CDS             1..269
                     /gene="LOC764706"
                     /coded_by="XM_001201155.1:1..810"
                     /db_xref="GeneID:764706"</t>
        </r>
      </text>
      <mc:AlternateContent>
        <mc:Choice Requires="v2">
          <commentPr autoFill="true" autoScale="false" colHidden="false" locked="false" rowHidden="false" textHAlign="justify" textVAlign="top">
            <anchor moveWithCells="false" sizeWithCells="false">
              <xdr:from>
                <xdr:col>4</xdr:col>
                <xdr:colOff>53</xdr:colOff>
                <xdr:row>104</xdr:row>
                <xdr:rowOff>16</xdr:rowOff>
              </xdr:from>
              <xdr:to>
                <xdr:col>5</xdr:col>
                <xdr:colOff>405</xdr:colOff>
                <xdr:row>132</xdr:row>
                <xdr:rowOff>11</xdr:rowOff>
              </xdr:to>
            </anchor>
          </commentPr>
        </mc:Choice>
        <mc:Fallback/>
      </mc:AlternateContent>
    </comment>
    <comment ref="F106" authorId="0">
      <text>
        <r>
          <rPr>
            <b val="true"/>
            <sz val="8"/>
            <color rgb="FF000000"/>
            <rFont val="Tahoma"/>
            <family val="0"/>
          </rPr>
          <t xml:space="preserve">Ping Gong:
</t>
        </r>
        <r>
          <rPr>
            <sz val="8"/>
            <color rgb="FF000000"/>
            <rFont val="Tahoma"/>
            <family val="0"/>
          </rPr>
          <t xml:space="preserve">Query=  EW2_R1P02_E02 PHD_FILE: 2R1p02_E02.phd.1
Length=256
&gt;ref|XP_533981.2|  PREDICTED: similar to Dipeptidyl-peptidase I precursor (DPP-I) 
(DPPI) (Cathepsin C) (Cathepsin J) (Dipeptidyl transferase) 
[Canis familiaris]
Length=528
 Score = 75.9 bits (185),  Expect = 8e-13
 Identities = 35/83 (42%), Positives = 53/83 (63%), Gaps = 5/83 (6%)
 Frame = -1
Query  241  CKRSYSTDYEFIGTHTGGCNELAMQLAIYRHGPIVVGYRVYWEFFLYERGMYYH*CW---  71
            C R YS++Y ++G   G CNE  M+L + RHGP+ V + VY +FF Y++G+YYH      
Sbjct  402  CFRYYSSEYYYVGGFYGACNEALMKLELVRHGPMAVAFEVYDDFFHYQKGIYYHTGLRDP  461
Query  70   --GYWVGNHAVTVVGWGEDTRTG  8
               + + NHAV +VG+G D+ +G
Sbjct  462  FNPFELTNHAVLLVGYGTDSASG  484</t>
        </r>
      </text>
      <mc:AlternateContent>
        <mc:Choice Requires="v2">
          <commentPr autoFill="true" autoScale="false" colHidden="false" locked="false" rowHidden="false" textHAlign="justify" textVAlign="top">
            <anchor moveWithCells="false" sizeWithCells="false">
              <xdr:from>
                <xdr:col>4</xdr:col>
                <xdr:colOff>53</xdr:colOff>
                <xdr:row>105</xdr:row>
                <xdr:rowOff>16</xdr:rowOff>
              </xdr:from>
              <xdr:to>
                <xdr:col>6</xdr:col>
                <xdr:colOff>64</xdr:colOff>
                <xdr:row>122</xdr:row>
                <xdr:rowOff>1</xdr:rowOff>
              </xdr:to>
            </anchor>
          </commentPr>
        </mc:Choice>
        <mc:Fallback/>
      </mc:AlternateContent>
    </comment>
    <comment ref="F107" authorId="0">
      <text>
        <r>
          <rPr>
            <b val="true"/>
            <sz val="8"/>
            <color rgb="FF000000"/>
            <rFont val="Tahoma"/>
            <family val="0"/>
          </rPr>
          <t xml:space="preserve">Ping Gong:
</t>
        </r>
        <r>
          <rPr>
            <sz val="8"/>
            <color rgb="FF000000"/>
            <rFont val="Tahoma"/>
            <family val="0"/>
          </rPr>
          <t xml:space="preserve">FEATURES             Location/Qualifiers
     source          1..528
                     /organism="Canis lupus familiaris"
                     /sub_species="familiaris"
                     /db_xref="taxon:9615"
                     /chromosome="21"
                     /breed="boxer"
     Protein         1..528
                     /product="similar to Dipeptidyl-peptidase I precursor
                     (DPP-I) (DPPI) (Cathepsin C) (Cathepsin J) (Dipeptidyl
                     transferase)"
                     /calculated_mol_wt=60138
     Region          &lt;123..210
                     /region_name="CathepsinC_exc"
                     /note="Cathepsin C exclusion domain. Cathepsin C
                     (dipeptidyl peptidase I) is the physiological activator of
                     a group of serine proteases; pfam08773"
                     /db_xref="CDD:72197"
</t>
        </r>
        <r>
          <rPr>
            <sz val="8"/>
            <color rgb="FFFF0000"/>
            <rFont val="Tahoma"/>
            <family val="2"/>
          </rPr>
          <t xml:space="preserve">     Region          297..525
                     /region_name="Peptidase_C1A_CathepsinC"
                     /note="Cathepsin C; also known as Dipeptidyl Peptidase I
                     (DPPI), an atypical papain-like cysteine peptidase with
                     chloride dependency and dipeptidyl aminopeptidase
                     activity, resulting from its tetrameric structure which
                     limits substrate access; cd02621"
</t>
        </r>
        <r>
          <rPr>
            <sz val="8"/>
            <color rgb="FF000000"/>
            <rFont val="Tahoma"/>
            <family val="0"/>
          </rPr>
          <t xml:space="preserve">                     /db_xref="CDD:30295"
     Site            order(318,324,470,492)
                     /site_type="active"
                     /db_xref="CDD:30295"
     Site            order(360,362,365..366,368,370,375,378..379,410,415,417,
                     462,468)
                     /site_type="other"
                     /note="exclusion domain interface"
                     /db_xref="CDD:30295"
     Site            order(368..369,438,468,471,518)
                     /site_type="other"
                     /note="S2 subsite"
                     /db_xref="CDD:30295"
     CDS             1..528
                     /gene="CTSC"
                     /coded_by="XM_533981.2:1..1587"
                     /db_xref="GeneID:403458"</t>
        </r>
      </text>
      <mc:AlternateContent>
        <mc:Choice Requires="v2">
          <commentPr autoFill="true" autoScale="false" colHidden="false" locked="false" rowHidden="false" textHAlign="justify" textVAlign="top">
            <anchor moveWithCells="false" sizeWithCells="false">
              <xdr:from>
                <xdr:col>4</xdr:col>
                <xdr:colOff>53</xdr:colOff>
                <xdr:row>106</xdr:row>
                <xdr:rowOff>16</xdr:rowOff>
              </xdr:from>
              <xdr:to>
                <xdr:col>5</xdr:col>
                <xdr:colOff>406</xdr:colOff>
                <xdr:row>142</xdr:row>
                <xdr:rowOff>17</xdr:rowOff>
              </xdr:to>
            </anchor>
          </commentPr>
        </mc:Choice>
        <mc:Fallback/>
      </mc:AlternateContent>
    </comment>
    <comment ref="F110" authorId="0">
      <text>
        <r>
          <rPr>
            <b val="true"/>
            <sz val="8"/>
            <color rgb="FF000000"/>
            <rFont val="Tahoma"/>
            <family val="0"/>
          </rPr>
          <t xml:space="preserve">Ping Gong:
</t>
        </r>
        <r>
          <rPr>
            <sz val="8"/>
            <color rgb="FF000000"/>
            <rFont val="Tahoma"/>
            <family val="0"/>
          </rPr>
          <t xml:space="preserve">Query=  EW2_F1P03_E05 PHD_FILE: 2F1p03_E05.phd.1
Length=549
&gt;ref|XP_001641133.1|  predicted protein [Nematostella vectensis]
 gb|EDO49070.1|  predicted protein [Nematostella vectensis]
Length=485
 Score =  174 bits (441),  Expect = 2e-42
 Identities = 97/182 (53%), Positives = 132/182 (72%), Gaps = 0/182 (0%)
 Frame = +1
Query  1    EEFKKCCSDILDYVDNYALLCLDIVWSYLRLQNISSLPDAELRLRKCEESFKKSYGQNLE  180
            +EF +C + IL+ VDNYA+LCLD+VW Y  +++I  LPDAE RL+KCEE F+KSYG N+E
Sbjct  256  KEFSQCRAQILEAVDNYAILCLDVVWCYFGIRSIRDLPDAEARLQKCEECFEKSYGMNME  315
Query  181  RLRVVKGGTGKEqallvrlhllqavlaFHQAQNQLCLQKLQQVESELGRLQVDKDCMTQV  360
            RL  V+GG+G+E AL VRL++LQAV A+H+ +    L  L + E    +L VD D ++Q+
Sbjct  316  RLTSVRGGSGQELALFVRLYVLQAVCAYHRGRRDHALILLNKAEEWTRKLSVDDDKLSQM  375
Query  361  MAMGFSAAEARLGLRVSGNNVTRALAHIIEQREEKENRLKAEREERKHKRLEVKLGKTAN  540
            +AMGFS  EARLGLR    +VT A+ HI  +R+EK+ R   E+EE+K KR + KLGKTAN
Sbjct  376  VAMGFSVREARLGLRCCHGDVTSAVDHITSKRQEKKERTLREKEEQKKKRAQRKLGKTAN  435
Query  541  GQ  546
            G+
Sbjct  436  GE  437</t>
        </r>
      </text>
      <mc:AlternateContent>
        <mc:Choice Requires="v2">
          <commentPr autoFill="true" autoScale="false" colHidden="false" locked="false" rowHidden="false" textHAlign="justify" textVAlign="top">
            <anchor moveWithCells="false" sizeWithCells="false">
              <xdr:from>
                <xdr:col>4</xdr:col>
                <xdr:colOff>53</xdr:colOff>
                <xdr:row>108</xdr:row>
                <xdr:rowOff>3</xdr:rowOff>
              </xdr:from>
              <xdr:to>
                <xdr:col>7</xdr:col>
                <xdr:colOff>6</xdr:colOff>
                <xdr:row>129</xdr:row>
                <xdr:rowOff>15</xdr:rowOff>
              </xdr:to>
            </anchor>
          </commentPr>
        </mc:Choice>
        <mc:Fallback/>
      </mc:AlternateContent>
    </comment>
    <comment ref="F111" authorId="0">
      <text>
        <r>
          <rPr>
            <b val="true"/>
            <sz val="8"/>
            <color rgb="FF000000"/>
            <rFont val="Tahoma"/>
            <family val="0"/>
          </rPr>
          <t xml:space="preserve">Ping Gong:
</t>
        </r>
        <r>
          <rPr>
            <sz val="8"/>
            <color rgb="FF000000"/>
            <rFont val="Tahoma"/>
            <family val="0"/>
          </rPr>
          <t xml:space="preserve">FEATURES             Location/Qualifiers
     source          1..485
                     /organism="Nematostella vectensis"
                     /strain="CH2 x CH6"
                     /db_xref="taxon:45351"
                     /dev_stage="larval"
     Protein         1..485
                     /product="predicted protein"
                     /calculated_mol_wt=54761
     Region          89..155
                     /region_name="UBQ"
                     /note="Ubiquitin homologues; Ubiquitin-mediated
                     proteolysis is involved in the regulated turnover of
                     proteins required for controlling cell cycle progression;
                     smart00213"
                     /db_xref="CDD:47543"
     Region          368..405
                     /region_name="UBA"
                     /note="Ubiquitin associated domain; Present in Rad23,
                     SNF1-like kinases. The newly-found UBA in p62 is known to
                     bind ubiquitin; smart00165"
                     /db_xref="CDD:47501"
     Region          442..473
                     /region_name="UBA"
                     /note="UBA/TS-N domain. This small domain is composed of
                     three alpha helices. This family includes the previously
                     defined UBA and TS-N domains; pfam00627"
                     /db_xref="CDD:64489"
     CDS             1..485
                     /locus_tag="NEMVEDRAFT_v1g178169"
                     /coded_by="XM_001641083.1:88..1545"
                     /db_xref="InterPro:IPR000449"
                     /db_xref="GeneID:5521327"</t>
        </r>
      </text>
      <mc:AlternateContent>
        <mc:Choice Requires="v2">
          <commentPr autoFill="true" autoScale="false" colHidden="false" locked="false" rowHidden="false" textHAlign="justify" textVAlign="top">
            <anchor moveWithCells="false" sizeWithCells="false">
              <xdr:from>
                <xdr:col>4</xdr:col>
                <xdr:colOff>53</xdr:colOff>
                <xdr:row>109</xdr:row>
                <xdr:rowOff>3</xdr:rowOff>
              </xdr:from>
              <xdr:to>
                <xdr:col>5</xdr:col>
                <xdr:colOff>388</xdr:colOff>
                <xdr:row>137</xdr:row>
                <xdr:rowOff>15</xdr:rowOff>
              </xdr:to>
            </anchor>
          </commentPr>
        </mc:Choice>
        <mc:Fallback/>
      </mc:AlternateContent>
    </comment>
    <comment ref="F112" authorId="0">
      <text>
        <r>
          <rPr>
            <b val="true"/>
            <sz val="8"/>
            <color rgb="FF000000"/>
            <rFont val="Tahoma"/>
            <family val="0"/>
          </rPr>
          <t xml:space="preserve">Ping Gong:
</t>
        </r>
        <r>
          <rPr>
            <sz val="8"/>
            <color rgb="FF000000"/>
            <rFont val="Tahoma"/>
            <family val="0"/>
          </rPr>
          <t xml:space="preserve">Query=  EW1_F1P06_A03 PHD_FILE: 1F1p06_A03.phd.1
Length=228
&gt;ref|XP_001624647.1|  predicted protein [Nematostella vectensis]
 gb|EDO32547.1|  predicted protein [Nematostella vectensis]
Length=533
 Score =  151 bits (381),  Expect = 1e-35
 Identities = 76/76 (100%), Positives = 76/76 (100%), Gaps = 0/76 (0%)
 Frame = +1
Query  1    TLSDYNIQKESTLHLVLRLRGGMQIFVKTLTGKTITLEVEPSDTIENVKAKIQDKEGIPP  180
            TLSDYNIQKESTLHLVLRLRGGMQIFVKTLTGKTITLEVEPSDTIENVKAKIQDKEGIPP
Sbjct  55   TLSDYNIQKESTLHLVLRLRGGMQIFVKTLTGKTITLEVEPSDTIENVKAKIQDKEGIPP  114
Query  181  DQQRLIFAGKQLEDGR  228
            DQQRLIFAGKQLEDGR
Sbjct  115  DQQRLIFAGKQLEDGR  130
 Score =  151 bits (381),  Expect = 1e-35
 Identities = 76/76 (100%), Positives = 76/76 (100%), Gaps = 0/76 (0%)
 Frame = +1
Query  1    TLSDYNIQKESTLHLVLRLRGGMQIFVKTLTGKTITLEVEPSDTIENVKAKIQDKEGIPP  180
            TLSDYNIQKESTLHLVLRLRGGMQIFVKTLTGKTITLEVEPSDTIENVKAKIQDKEGIPP
Sbjct  131  TLSDYNIQKESTLHLVLRLRGGMQIFVKTLTGKTITLEVEPSDTIENVKAKIQDKEGIPP  190
Query  181  DQQRLIFAGKQLEDGR  228
            DQQRLIFAGKQLEDGR
Sbjct  191  DQQRLIFAGKQLEDGR  206
 Score =  151 bits (381),  Expect = 1e-35
 Identities = 76/76 (100%), Positives = 76/76 (100%), Gaps = 0/76 (0%)
 Frame = +1
Query  1    TLSDYNIQKESTLHLVLRLRGGMQIFVKTLTGKTITLEVEPSDTIENVKAKIQDKEGIPP  180
            TLSDYNIQKESTLHLVLRLRGGMQIFVKTLTGKTITLEVEPSDTIENVKAKIQDKEGIPP
Sbjct  207  TLSDYNIQKESTLHLVLRLRGGMQIFVKTLTGKTITLEVEPSDTIENVKAKIQDKEGIPP  266
Query  181  DQQRLIFAGKQLEDGR  228
            DQQRLIFAGKQLEDGR
Sbjct  267  DQQRLIFAGKQLEDGR  282
 Score =  151 bits (381),  Expect = 1e-35
 Identities = 76/76 (100%), Positives = 76/76 (100%), Gaps = 0/76 (0%)
 Frame = +1
Query  1    TLSDYNIQKESTLHLVLRLRGGMQIFVKTLTGKTITLEVEPSDTIENVKAKIQDKEGIPP  180
            TLSDYNIQKESTLHLVLRLRGGMQIFVKTLTGKTITLEVEPSDTIENVKAKIQDKEGIPP
Sbjct  283  TLSDYNIQKESTLHLVLRLRGGMQIFVKTLTGKTITLEVEPSDTIENVKAKIQDKEGIPP  342
Query  181  DQQRLIFAGKQLEDGR  228
            DQQRLIFAGKQLEDGR
Sbjct  343  DQQRLIFAGKQLEDGR  358
 Score =  151 bits (381),  Expect = 1e-35
 Identities = 76/76 (100%), Positives = 76/76 (100%), Gaps = 0/76 (0%)
 Frame = +1
Query  1    TLSDYNIQKESTLHLVLRLRGGMQIFVKTLTGKTITLEVEPSDTIENVKAKIQDKEGIPP  180
            TLSDYNIQKESTLHLVLRLRGGMQIFVKTLTGKTITLEVEPSDTIENVKAKIQDKEGIPP
Sbjct  359  TLSDYNIQKESTLHLVLRLRGGMQIFVKTLTGKTITLEVEPSDTIENVKAKIQDKEGIPP  418
Query  181  DQQRLIFAGKQLEDGR  228
            DQQRLIFAGKQLEDGR
Sbjct  419  DQQRLIFAGKQLEDGR  434
 Score =  151 bits (381),  Expect = 1e-35
 Identities = 76/76 (100%), Positives = 76/76 (100%), Gaps = 0/76 (0%)
 Frame = +1
Query  1    TLSDYNIQKESTLHLVLRLRGGMQIFVKTLTGKTITLEVEPSDTIENVKAKIQDKEGIPP  180
            TLSDYNIQKESTLHLVLRLRGGMQIFVKTLTGKTITLEVEPSDTIENVKAKIQDKEGIPP
Sbjct  435  TLSDYNIQKESTLHLVLRLRGGMQIFVKTLTGKTITLEVEPSDTIENVKAKIQDKEGIPP  494
Query  181  DQQRLIFAGKQLEDGR  228
            DQQRLIFAGKQLEDGR
Sbjct  495  DQQRLIFAGKQLEDGR  510
 Score =  108 bits (271),  Expect = 8e-23
 Identities = 54/54 (100%), Positives = 54/54 (100%), Gaps = 0/54 (0%)
 Frame = +1
Query  67   MQIFVKTLTGKTITLEVEPSDTIENVKAKIQDKEGIPPDQQRLIFAGKQLEDGR  228
            MQIFVKTLTGKTITLEVEPSDTIENVKAKIQDKEGIPPDQQRLIFAGKQLEDGR
Sbjct  1    MQIFVKTLTGKTITLEVEPSDTIENVKAKIQDKEGIPPDQQRLIFAGKQLEDGR  54
 Score = 47.0 bits (110),  Expect = 4e-04
 Identities = 22/22 (100%), Positives = 22/22 (100%), Gaps = 0/22 (0%)
 Frame = +1
Query  1    TLSDYNIQKESTLHLVLRLRGG  66
            TLSDYNIQKESTLHLVLRLRGG
Sbjct  511  TLSDYNIQKESTLHLVLRLRGG  532</t>
        </r>
      </text>
      <mc:AlternateContent>
        <mc:Choice Requires="v2">
          <commentPr autoFill="true" autoScale="false" colHidden="false" locked="false" rowHidden="false" textHAlign="justify" textVAlign="top">
            <anchor moveWithCells="false" sizeWithCells="false">
              <xdr:from>
                <xdr:col>4</xdr:col>
                <xdr:colOff>53</xdr:colOff>
                <xdr:row>111</xdr:row>
                <xdr:rowOff>16</xdr:rowOff>
              </xdr:from>
              <xdr:to>
                <xdr:col>6</xdr:col>
                <xdr:colOff>64</xdr:colOff>
                <xdr:row>129</xdr:row>
                <xdr:rowOff>14</xdr:rowOff>
              </xdr:to>
            </anchor>
          </commentPr>
        </mc:Choice>
        <mc:Fallback/>
      </mc:AlternateContent>
    </comment>
    <comment ref="F113" authorId="0">
      <text>
        <r>
          <rPr>
            <b val="true"/>
            <sz val="8"/>
            <color rgb="FF000000"/>
            <rFont val="Tahoma"/>
            <family val="0"/>
          </rPr>
          <t xml:space="preserve">Ping Gong:
</t>
        </r>
        <r>
          <rPr>
            <sz val="8"/>
            <color rgb="FF000000"/>
            <rFont val="Tahoma"/>
            <family val="0"/>
          </rPr>
          <t xml:space="preserve">FEATURES             Location/Qualifiers
     source          1..533
                     /organism="Nematostella vectensis"
                     /strain="CH2 x CH6"
                     /db_xref="taxon:45351"
                     /dev_stage="larval"
     Protein         1..533
                     /product="predicted protein"
     Region          1..76
                     /region_name="Ubiquitin"
                     /note="Ubiquitin  (includes Ubq/RPL40e and Ubq/RPS27a
                     fusions as well as homopolymeric multiubiquitin protein
                     chains); cd01803"
                     /db_xref="CDD:29205"
     Site            order(6..10,40,42,44,47..49,68,70..76)
                     /site_type="other"
                     /note="Ubq - E2 interaction site"
                     /db_xref="CDD:29205"
     Site            order(6,8..10,39,41..42,66,68,70..76)
                     /site_type="other"
                     /note="Ubq - UCH interaction site"
                     /db_xref="CDD:29205"
     Site            order(6,8,44,46..49,68,70,72,76)
                     /site_type="other"
                     /note="Ubq - CUE interaction site"
                     /db_xref="CDD:29205"
     Region          77..152
                     /region_name="Ubiquitin"
                     /note="Ubiquitin  (includes Ubq/RPL40e and Ubq/RPS27a
                     fusions as well as homopolymeric multiubiquitin protein
                     chains); cd01803"
                     /db_xref="CDD:29205"
     Site            order(82..86,116,118,120,123..125,144,146..152)
                     /site_type="other"
                     /note="Ubq - E2 interaction site"
                     /db_xref="CDD:29205"
     Site            order(82,84..86,115,117..118,142,144,146..152)
                     /site_type="other"
                     /note="Ubq - UCH interaction site"
                     /db_xref="CDD:29205"
     Site            order(82,84,120,122..125,144,146,148,152)
                     /site_type="other"
                     /note="Ubq - CUE interaction site"
                     /db_xref="CDD:29205"
     Region          153..228
                     /region_name="Ubiquitin"
                     /note="Ubiquitin  (includes Ubq/RPL40e and Ubq/RPS27a
                     fusions as well as homopolymeric multiubiquitin protein
                     chains); cd01803"
                     /db_xref="CDD:29205"
     Site            order(158..162,192,194,196,199..201,220,222..228)
                     /site_type="other"
                     /note="Ubq - E2 interaction site"
                     /db_xref="CDD:29205"
     Site            order(158,160..162,191,193..194,218,220,222..228)
                     /site_type="other"
                     /note="Ubq - UCH interaction site"
                     /db_xref="CDD:29205"
     Site            order(158,160,196,198..201,220,222,224,228)
                     /site_type="other"
                     /note="Ubq - CUE interaction site"
                     /db_xref="CDD:29205"
     Region          229..304
                     /region_name="Ubiquitin"
                     /note="Ubiquitin  (includes Ubq/RPL40e and Ubq/RPS27a
                     fusions as well as homopolymeric multiubiquitin protein
                     chains); cd01803"
                     /db_xref="CDD:29205"
     Site            order(234..238,268,270,272,275..277,296,298..304)
                     /site_type="other"
                     /note="Ubq - E2 interaction site"
                     /db_xref="CDD:29205"
     Site            order(234,236..238,267,269..270,294,296,298..304)
                     /site_type="other"
                     /note="Ubq - UCH interaction site"
                     /db_xref="CDD:29205"
     Site            order(234,236,272,274..277,296,298,300,304)
                     /site_type="other"
                     /note="Ubq - CUE interaction site"
                     /db_xref="CDD:29205"
     Region          305..380
                     /region_name="Ubiquitin"
                     /note="Ubiquitin  (includes Ubq/RPL40e and Ubq/RPS27a
                     fusions as well as homopolymeric multiubiquitin protein
                     chains); cd01803"
                     /db_xref="CDD:29205"
     Site            order(310..314,344,346,348,351..353,372,374..380)
                     /site_type="other"
                     /note="Ubq - E2 interaction site"
                     /db_xref="CDD:29205"
     Site            order(310,312..314,343,345..346,370,372,374..380)
                     /site_type="other"
                     /note="Ubq - UCH interaction site"
                     /db_xref="CDD:29205"
     Site            order(310,312,348,350..353,372,374,376,380)
                     /site_type="other"
                     /note="Ubq - CUE interaction site"
                     /db_xref="CDD:29205"
     Region          381..456
                     /region_name="Ubiquitin"
                     /note="Ubiquitin  (includes Ubq/RPL40e and Ubq/RPS27a
                     fusions as well as homopolymeric multiubiquitin protein
                     chains); cd01803"
                     /db_xref="CDD:29205"
     Site            order(386..390,420,422,424,427..429,448,450..456)
                     /site_type="other"
                     /note="Ubq - E2 interaction site"
                     /db_xref="CDD:29205"
     Site            order(386,388..390,419,421..422,446,448,450..456)
                     /site_type="other"
                     /note="Ubq - UCH interaction site"
                     /db_xref="CDD:29205"
     Site            order(386,388,424,426..429,448,450,452,456)
                     /site_type="other"
                     /note="Ubq - CUE interaction site"
                     /db_xref="CDD:29205"
     Region          457..532
                     /region_name="Ubiquitin"
                     /note="Ubiquitin  (includes Ubq/RPL40e and Ubq/RPS27a
                     fusions as well as homopolymeric multiubiquitin protein
                     chains); cd01803"
                     /db_xref="CDD:29205"
     Site            order(462..466,496,498,500,503..505,524,526..532)
                     /site_type="other"
                     /note="Ubq - E2 interaction site"
                     /db_xref="CDD:29205"
     Site            order(462,464..466,495,497..498,522,524,526..532)
                     /site_type="other"
                     /note="Ubq - UCH interaction site"
                     /db_xref="CDD:29205"
     Site            order(462,464,500,502..505,524,526,528,532)
                     /site_type="other"
                     /note="Ubq - CUE interaction site"
                     /db_xref="CDD:29205"
     CDS             1..533
                     /locus_tag="NEMVEDRAFT_v1g217764"
                     /coded_by="DS469818.1:49283..50884"
                     /db_xref="InterPro:IPR000626</t>
        </r>
      </text>
      <mc:AlternateContent>
        <mc:Choice Requires="v2">
          <commentPr autoFill="true" autoScale="false" colHidden="false" locked="false" rowHidden="false" textHAlign="justify" textVAlign="top">
            <anchor moveWithCells="false" sizeWithCells="false">
              <xdr:from>
                <xdr:col>4</xdr:col>
                <xdr:colOff>53</xdr:colOff>
                <xdr:row>112</xdr:row>
                <xdr:rowOff>16</xdr:rowOff>
              </xdr:from>
              <xdr:to>
                <xdr:col>7</xdr:col>
                <xdr:colOff>11</xdr:colOff>
                <xdr:row>133</xdr:row>
                <xdr:rowOff>7</xdr:rowOff>
              </xdr:to>
            </anchor>
          </commentPr>
        </mc:Choice>
        <mc:Fallback/>
      </mc:AlternateContent>
    </comment>
    <comment ref="F114" authorId="0">
      <text>
        <r>
          <rPr>
            <b val="true"/>
            <sz val="8"/>
            <color rgb="FF000000"/>
            <rFont val="Tahoma"/>
            <family val="0"/>
          </rPr>
          <t xml:space="preserve">Ping Gong:
</t>
        </r>
        <r>
          <rPr>
            <sz val="8"/>
            <color rgb="FF000000"/>
            <rFont val="Tahoma"/>
            <family val="0"/>
          </rPr>
          <t xml:space="preserve">Query=  EW1_F2P16_B03 PHD_FILE: 1F2p16_B03.phd.1
Length=359
&gt;ref|XP_795302.2|  PREDICTED: similar to ubiquitin-activating enzyme E1 [Strongylocentrotus 
purpuratus]
 ref|XP_001186914.1|  PREDICTED: similar to ubiquitin-activating enzyme E1 [Strongylocentrotus 
purpuratus]
Length=1054
 Score =  163 bits (413),  Expect = 3e-39
 Identities = 80/115 (69%), Positives = 92/115 (80%), Gaps = 3/115 (2%)
 Frame = +1
Query  4     FGFSEPKPPVKNKYYENEFTLWDRFDL---DEEMTLDQFLKYFQNKHKLEITMLSQGVCM  174
             FGFSEP  P K KYY+ EF+LWDRF++   D+EMTL  FL +FQN HKLEITMLSQGVCM
Sbjct  933   FGFSEPIAPSKMKYYDTEFSLWDRFEVNVSDKEMTLKGFLDHFQNDHKLEITMLSQGVCM  992
Query  175   LYSFFMNPSKREERLSLTMPDLVRSVSKKKIPAHVKALVFELCCNDENGEDVEVP  339
             LYSFFM  +K +ERL + M ++V  VSKKKIP HVK+LVFELCCND  GEDVEVP
Sbjct  993   LYSFFMPAAKLKERLPIKMSEVVTKVSKKKIPKHVKSLVFELCCNDTEGEDVEVP  1047</t>
        </r>
      </text>
      <mc:AlternateContent>
        <mc:Choice Requires="v2">
          <commentPr autoFill="true" autoScale="false" colHidden="false" locked="false" rowHidden="false" textHAlign="justify" textVAlign="top">
            <anchor moveWithCells="false" sizeWithCells="false">
              <xdr:from>
                <xdr:col>4</xdr:col>
                <xdr:colOff>53</xdr:colOff>
                <xdr:row>112</xdr:row>
                <xdr:rowOff>3</xdr:rowOff>
              </xdr:from>
              <xdr:to>
                <xdr:col>7</xdr:col>
                <xdr:colOff>3</xdr:colOff>
                <xdr:row>129</xdr:row>
                <xdr:rowOff>5</xdr:rowOff>
              </xdr:to>
            </anchor>
          </commentPr>
        </mc:Choice>
        <mc:Fallback/>
      </mc:AlternateContent>
    </comment>
    <comment ref="F115" authorId="0">
      <text>
        <r>
          <rPr>
            <b val="true"/>
            <sz val="8"/>
            <color rgb="FF000000"/>
            <rFont val="Tahoma"/>
            <family val="0"/>
          </rPr>
          <t xml:space="preserve">Ping Gong:
</t>
        </r>
        <r>
          <rPr>
            <sz val="8"/>
            <color rgb="FF000000"/>
            <rFont val="Tahoma"/>
            <family val="0"/>
          </rPr>
          <t xml:space="preserve">FEATURES             Location/Qualifiers
     source          1..1054
                     /organism="Strongylocentrotus purpuratus"
                     /isolate="A3"
                     /db_xref="taxon:7668"
     Protein         1..1054
                     /product="similar to ubiquitin-activating enzyme E1"
                     /calculated_mol_wt=117444
     Region          51..300
                     /region_name="Ube1_repeat1"
                     /note="Ubiquitin activating enzyme (E1), repeat 1. E1, a
                     highly conserved small protein present universally in
                     eukaryotic cells, is part of cascade to attach ubiquitin
                     (Ub) covalently to substrate proteins; cd01491"
                     /db_xref="CDD:73270"
     Site            order(51,53..59,61,83,86..87,90,106..107,109..111,113,120,
                     131,134..135,191,299)
                     /site_type="other"
                     /note="interdomain dimer interaction"
                     /db_xref="CDD:73270"
     Region          &lt;345..425
                     /region_name="APPBP1_RUB"
                     /note="Ubiquitin activating enzyme (E1) subunit APPBP1.
                     APPBP1 is part of the heterodimeric activating enzyme
                     (E1), specific for the Rub family of ubiquitin-like
                     proteins (Ubls); cd01493"
                     /db_xref="CDD:73272"
     Region          &lt;391..433
                     /region_name="Ube1_repeat1"
                     /note="Ubiquitin activating enzyme (E1), repeat 1. E1, a
                     highly conserved small protein present universally in
                     eukaryotic cells, is part of cascade to attach ubiquitin
                     (Ub) covalently to substrate proteins; cd01491"
                     /db_xref="CDD:73270"
     Site            order(396,400,404,426)
                     /site_type="other"
                     /note="interdomain dimer interaction"
                     /db_xref="CDD:73270"
     Site            order(396,400,404)
                     /site_type="other"
                     /note="dimer interaction"
                     /db_xref="CDD:73272"
     Region          468..&gt;782
                     /region_name="Ube1_repeat2"
                     /note="Ubiquitin activating enzyme (E1), repeat 2. E1, a
                     highly conserved small protein present universally in
                     eukaryotic cells, is part of cascade to attach ubiquitin
                     (Ub) covalently to substrate proteins; cd01490"
                     /db_xref="CDD:73269"
     Site            order(473,475,477,502,504,513,526,572,578)
                     /site_type="other"
                     /note="putative ATP binding site"
                     /db_xref="CDD:73269"
     Site            order(475,477,573..574,579,598..599,603..604,618,622..623)
                     /site_type="other"
                     /note="putative substrate interface"
                     /db_xref="CDD:73269"
     Site            630
                     /site_type="other"
                     /note="catalytic residue"
                     /db_xref="CDD:73269"
     Region          &lt;848..1007
                     /region_name="Ube1_repeat2"
                     /note="Ubiquitin activating enzyme (E1), repeat 2. E1, a
                     highly conserved small protein present universally in
                     eukaryotic cells, is part of cascade to attach ubiquitin
                     (Ub) covalently to substrate proteins; cd01490"
                     /db_xref="CDD:73269"
     CDS             1..1054
                     /gene="LOC590611"
                     /coded_by="XM_790209.2:65..3229"
                     /db_xref="GeneID:590611"</t>
        </r>
      </text>
      <mc:AlternateContent>
        <mc:Choice Requires="v2">
          <commentPr autoFill="true" autoScale="false" colHidden="false" locked="false" rowHidden="false" textHAlign="justify" textVAlign="top">
            <anchor moveWithCells="false" sizeWithCells="false">
              <xdr:from>
                <xdr:col>4</xdr:col>
                <xdr:colOff>53</xdr:colOff>
                <xdr:row>113</xdr:row>
                <xdr:rowOff>3</xdr:rowOff>
              </xdr:from>
              <xdr:to>
                <xdr:col>5</xdr:col>
                <xdr:colOff>417</xdr:colOff>
                <xdr:row>144</xdr:row>
                <xdr:rowOff>15</xdr:rowOff>
              </xdr:to>
            </anchor>
          </commentPr>
        </mc:Choice>
        <mc:Fallback/>
      </mc:AlternateContent>
    </comment>
    <comment ref="F116" authorId="0">
      <text>
        <r>
          <rPr>
            <b val="true"/>
            <sz val="8"/>
            <color rgb="FF000000"/>
            <rFont val="Tahoma"/>
            <family val="0"/>
          </rPr>
          <t xml:space="preserve">Ping Gong:
</t>
        </r>
        <r>
          <rPr>
            <sz val="8"/>
            <color rgb="FF000000"/>
            <rFont val="Tahoma"/>
            <family val="0"/>
          </rPr>
          <t xml:space="preserve">Query=  EW2_R1P11_E10 PHD_FILE: 2R1p11_E10.phd.1
Length=324
&gt;ref|XP_001606115.1|  PREDICTED: similar to ubiquitin-conjugating enzyme E2 [Nasonia 
vitripennis]
Length=159
 Score =  217 bits (552),  Expect = 2e-55
 Identities = 99/107 (92%), Positives = 103/107 (96%), Gaps = 0/107 (0%)
 Frame = -2
Query  323  ARPTKAADGTLNLMSWECGIPGKKGTPWEGGLYKLRMLFKDDYPSSPPKCKFEPPLFHPN  144
            ARPTK  DGTLNLMSWEC IPGKKGTPWEGGLYKLRM+FKDDYPSSPPKCKFEPPLFHPN
Sbjct  26   ARPTKNPDGTLNLMSWECAIPGKKGTPWEGGLYKLRMIFKDDYPSSPPKCKFEPPLFHPN  85
Query  143  VYPSGTVCLSLLDEEKDWRPAVTIKQILLGIQELLNEPNVKDPA*AE  3
            VYPSGTVCLSLLDEEKDWRPA+TIKQILLG+Q+LLNEPNVKDPA AE
Sbjct  86   VYPSGTVCLSLLDEEKDWRPAMTIKQILLGMQDLLNEPNVKDPAQAE  132</t>
        </r>
      </text>
      <mc:AlternateContent>
        <mc:Choice Requires="v2">
          <commentPr autoFill="true" autoScale="false" colHidden="false" locked="false" rowHidden="false" textHAlign="justify" textVAlign="top">
            <anchor moveWithCells="false" sizeWithCells="false">
              <xdr:from>
                <xdr:col>4</xdr:col>
                <xdr:colOff>53</xdr:colOff>
                <xdr:row>114</xdr:row>
                <xdr:rowOff>3</xdr:rowOff>
              </xdr:from>
              <xdr:to>
                <xdr:col>7</xdr:col>
                <xdr:colOff>15</xdr:colOff>
                <xdr:row>129</xdr:row>
                <xdr:rowOff>13</xdr:rowOff>
              </xdr:to>
            </anchor>
          </commentPr>
        </mc:Choice>
        <mc:Fallback/>
      </mc:AlternateContent>
    </comment>
    <comment ref="F117" authorId="0">
      <text>
        <r>
          <rPr>
            <b val="true"/>
            <sz val="8"/>
            <color rgb="FF000000"/>
            <rFont val="Tahoma"/>
            <family val="0"/>
          </rPr>
          <t xml:space="preserve">Ping Gong:
</t>
        </r>
        <r>
          <rPr>
            <sz val="8"/>
            <color rgb="FF000000"/>
            <rFont val="Tahoma"/>
            <family val="0"/>
          </rPr>
          <t xml:space="preserve">FEATURES             Location/Qualifiers
     source          1..159
                     /organism="Nasonia vitripennis"
                     /strain="AsymCX"
                     /db_xref="taxon:7425"
     Protein         1..159
                     /product="similar to ubiquitin-conjugating enzyme E2"
                     /calculated_mol_wt=18036
</t>
        </r>
        <r>
          <rPr>
            <sz val="8"/>
            <color rgb="FFFF0000"/>
            <rFont val="Tahoma"/>
            <family val="2"/>
          </rPr>
          <t xml:space="preserve">     Region          8..152
                     /region_name="UBCc"
                     /note="Ubiquitin-conjugating enzyme E2, catalytic (UBCc)
                     domain; cd00195"
</t>
        </r>
        <r>
          <rPr>
            <sz val="8"/>
            <color rgb="FF000000"/>
            <rFont val="Tahoma"/>
            <family val="0"/>
          </rPr>
          <t xml:space="preserve">                     /db_xref="CDD:29157"
     Site            order(69..70,105..106)
                     /site_type="other"
                     /note="E3 interaction residues"
                     /db_xref="CDD:29157"
     Site            order(80..81,85..86,88,92..94,96..97,103..104,107,112,115,
                     118,121..122,124,126..127)
                     /site_type="other"
                     /note="Ub thioester intermediate interaction residues"
                     /db_xref="CDD:29157"
     Site            93
                     /site_type="active"
                     /note="active site cysteine"
                     /db_xref="CDD:29157"
     CDS             1..159
                     /gene="LOC100115750"
                     /coded_by="XM_001606065.1:1..480"
                     /db_xref="GeneID:100115750"</t>
        </r>
      </text>
      <mc:AlternateContent>
        <mc:Choice Requires="v2">
          <commentPr autoFill="true" autoScale="false" colHidden="false" locked="false" rowHidden="false" textHAlign="justify" textVAlign="top">
            <anchor moveWithCells="false" sizeWithCells="false">
              <xdr:from>
                <xdr:col>4</xdr:col>
                <xdr:colOff>53</xdr:colOff>
                <xdr:row>115</xdr:row>
                <xdr:rowOff>3</xdr:rowOff>
              </xdr:from>
              <xdr:to>
                <xdr:col>5</xdr:col>
                <xdr:colOff>402</xdr:colOff>
                <xdr:row>141</xdr:row>
                <xdr:rowOff>7</xdr:rowOff>
              </xdr:to>
            </anchor>
          </commentPr>
        </mc:Choice>
        <mc:Fallback/>
      </mc:AlternateContent>
    </comment>
    <comment ref="F118" authorId="0">
      <text>
        <r>
          <rPr>
            <b val="true"/>
            <sz val="8"/>
            <color rgb="FF000000"/>
            <rFont val="Tahoma"/>
            <family val="0"/>
          </rPr>
          <t xml:space="preserve">Ping Gong:
</t>
        </r>
        <r>
          <rPr>
            <sz val="8"/>
            <color rgb="FF000000"/>
            <rFont val="Tahoma"/>
            <family val="0"/>
          </rPr>
          <t xml:space="preserve">Query=  EW1_F1P03_H01 PHD_FILE: 1F1p03_H01.phd.1
Length=578
&gt;ref|XP_683873.2|  PREDICTED: im:6905459 [Danio rerio]
 sp|Q4VBH4|UBE2W_BRARE  Probable ubiquitin-conjugating enzyme E2 W (Ubiquitin-protein 
ligase W) (Ubiquitin carrier protein W)
Length=151
 Score =  139 bits (349),  Expect = 1e-31
 Identities = 61/66 (92%), Positives = 64/66 (96%), Gaps = 0/66 (0%)
 Frame = -2
Query  577  YSNGHICLSILTEDWSPALSVQSVCLSIVSMLSSCKEKKRPVDNSFYVKTCNDNPKKTRW  398
            YSNGHICLSILTEDWSPALSVQSVCLSI+SMLSSCKEK+RP DNSFYVKTCN NPKKT+W
Sbjct  85   YSNGHICLSILTEDWSPALSVQSVCLSIISMLSSCKEKRRPPDNSFYVKTCNKNPKKTKW  144
Query  397  WYHDDT  380
            WYHDDT
Sbjct  145  WYHDDT  150</t>
        </r>
      </text>
      <mc:AlternateContent>
        <mc:Choice Requires="v2">
          <commentPr autoFill="true" autoScale="false" colHidden="false" locked="false" rowHidden="false" textHAlign="justify" textVAlign="top">
            <anchor moveWithCells="false" sizeWithCells="false">
              <xdr:from>
                <xdr:col>4</xdr:col>
                <xdr:colOff>53</xdr:colOff>
                <xdr:row>116</xdr:row>
                <xdr:rowOff>3</xdr:rowOff>
              </xdr:from>
              <xdr:to>
                <xdr:col>6</xdr:col>
                <xdr:colOff>62</xdr:colOff>
                <xdr:row>133</xdr:row>
                <xdr:rowOff>3</xdr:rowOff>
              </xdr:to>
            </anchor>
          </commentPr>
        </mc:Choice>
        <mc:Fallback/>
      </mc:AlternateContent>
    </comment>
    <comment ref="F119" authorId="0">
      <text>
        <r>
          <rPr>
            <b val="true"/>
            <sz val="8"/>
            <color rgb="FF000000"/>
            <rFont val="Tahoma"/>
            <family val="0"/>
          </rPr>
          <t xml:space="preserve">Ping Gong:
</t>
        </r>
        <r>
          <rPr>
            <sz val="8"/>
            <color rgb="FF000000"/>
            <rFont val="Tahoma"/>
            <family val="0"/>
          </rPr>
          <t xml:space="preserve">
COMMENT     On Apr 21, 2006 this sequence version replaced gi:82226240.
            [FUNCTION] Catalyzes the covalent attachment of ubiquitin to other
            proteins (By similarity).
            [CATALYTIC ACTIVITY] ATP + ubiquitin + protein lysine = AMP +
            diphosphate + protein N-ubiquityllysine.
            [PATHWAY] Ubiquitin conjugation; second step.
            [SUBUNIT] Homodimer (By similarity).
            [SIMILARITY] Belongs to the ubiquitin-conjugating enzyme family.
FEATURES             Location/Qualifiers
     source          1..151
                     /organism="Danio rerio"
                     /db_xref="taxon:7955"
     gene            1..151
                     /gene="ube2w"
                     /locus_tag="im:6905459"
     Protein         1..151
                     /gene="ube2w"
                     /locus_tag="im:6905459"
                     /product="Probable ubiquitin-conjugating enzyme E2 W"
                     /EC_number="6.3.2.19"
     Region          1..151
                     /gene="ube2w"
                     /locus_tag="im:6905459"
                     /region_name="Mature chain"
                     /experiment="experimental evidence, no additional details
                     recorded"
                     /note="Probable ubiquitin-conjugating enzyme E2 W.
                     /FTId=PRO_0000232691."
     Region          6..&gt;119
                     /gene="ube2w"
                     /locus_tag="im:6905459"
                     /region_name="UBCc"
                     /note="Ubiquitin-conjugating enzyme E2, catalytic (UBCc)
                     domain; cd00195"
                     /db_xref="CDD:29157"
     Site            order(6,65..66,101..102)
                     /gene="ube2w"
                     /locus_tag="im:6905459"
                     /site_type="other"
                     /note="E3 interaction residues"
                     /db_xref="CDD:29157"
     Site            order(78..79,83..84,86,90..92,94..95,99..100,103,108,111,
                     114,117..118)
                     /gene="ube2w"
                     /locus_tag="im:6905459"
                     /site_type="other"
                     /note="Ub thioester intermediate interaction residues"
                     /db_xref="CDD:29157"
     Site            91
                     /gene="ube2w"
                     /locus_tag="im:6905459"
                     /site_type="active"
                     /inference="non-experimental evidence, no additional
                     details recorded"
                     /note="Glycyl thioester intermediate (By similarity)."
     Site            91
                     /gene="ube2w"
                     /locus_tag="im:6905459"
                     /site_type="active"
                     /note="active site cysteine"
                     /db_xref="CDD:29157"</t>
        </r>
      </text>
      <mc:AlternateContent>
        <mc:Choice Requires="v2">
          <commentPr autoFill="true" autoScale="false" colHidden="false" locked="false" rowHidden="false" textHAlign="justify" textVAlign="top">
            <anchor moveWithCells="false" sizeWithCells="false">
              <xdr:from>
                <xdr:col>4</xdr:col>
                <xdr:colOff>53</xdr:colOff>
                <xdr:row>117</xdr:row>
                <xdr:rowOff>3</xdr:rowOff>
              </xdr:from>
              <xdr:to>
                <xdr:col>5</xdr:col>
                <xdr:colOff>383</xdr:colOff>
                <xdr:row>139</xdr:row>
                <xdr:rowOff>10</xdr:rowOff>
              </xdr:to>
            </anchor>
          </commentPr>
        </mc:Choice>
        <mc:Fallback/>
      </mc:AlternateContent>
    </comment>
    <comment ref="F122" authorId="0">
      <text>
        <r>
          <rPr>
            <b val="true"/>
            <sz val="8"/>
            <color rgb="FF000000"/>
            <rFont val="Tahoma"/>
            <family val="0"/>
          </rPr>
          <t xml:space="preserve">Ping Gong:
</t>
        </r>
        <r>
          <rPr>
            <sz val="8"/>
            <color rgb="FF000000"/>
            <rFont val="Tahoma"/>
            <family val="0"/>
          </rPr>
          <t xml:space="preserve">Query=  EW2_R1P08_F03 PHD_FILE: 2R1p08_F03.phd.1
Length=327
&gt;emb|CAA70838.1|  preprocarboxypeptidase [Lumbricus rubellus]
Length=381
 Score =  202 bits (515),  Expect = 4e-51
 Identities = 96/104 (92%), Positives = 98/104 (94%), Gaps = 0/104 (0%)
 Frame = -1
Query  327  PPDHTELLDLAQRTVNAINQVNGEIY*AGTAPELMYAFSGSSSDWSRGTVNIPYPYLVEL  148
            PPDH E LDLAQRTVNAINQVNGEIY AGTAPELMYAFSGSSSDWSRGT NI YPYLVEL
Sbjct  278  PPDHVERLDLAQRTVNAINQVNGEIYLAGTAPELMYAFSGSSSDWSRGTANINYPYLVEL  337
Query  147  RDSDGEYGFVAPPEEIIPCGAENWAGAKVILDDIIANYGGTTPP  16
            RDSDG YGFVAPPEEIIPCGAENWAGAK+IL+DIIANYGGTTPP
Sbjct  338  RDSDGSYGFVAPPEEIIPCGAENWAGAKIILNDIIANYGGTTPP  381</t>
        </r>
      </text>
      <mc:AlternateContent>
        <mc:Choice Requires="v2">
          <commentPr autoFill="true" autoScale="false" colHidden="false" locked="false" rowHidden="false" textHAlign="justify" textVAlign="top">
            <anchor moveWithCells="false" sizeWithCells="false">
              <xdr:from>
                <xdr:col>4</xdr:col>
                <xdr:colOff>53</xdr:colOff>
                <xdr:row>120</xdr:row>
                <xdr:rowOff>3</xdr:rowOff>
              </xdr:from>
              <xdr:to>
                <xdr:col>7</xdr:col>
                <xdr:colOff>6</xdr:colOff>
                <xdr:row>135</xdr:row>
                <xdr:rowOff>11</xdr:rowOff>
              </xdr:to>
            </anchor>
          </commentPr>
        </mc:Choice>
        <mc:Fallback/>
      </mc:AlternateContent>
    </comment>
    <comment ref="F123" authorId="0">
      <text>
        <r>
          <rPr>
            <b val="true"/>
            <sz val="8"/>
            <color rgb="FF000000"/>
            <rFont val="Tahoma"/>
            <family val="0"/>
          </rPr>
          <t xml:space="preserve">Ping Gong:
</t>
        </r>
        <r>
          <rPr>
            <sz val="8"/>
            <color rgb="FF000000"/>
            <rFont val="Tahoma"/>
            <family val="0"/>
          </rPr>
          <t xml:space="preserve">SOURCE      Lumbricus rubellus (humus earthworm)
  ORGANISM  Lumbricus rubellus
            Eukaryota; Metazoa; Annelida; Clitellata; Oligochaeta; Haplotaxida;
            Lumbricina; Lumbricidae; Lumbricus.
REFERENCE   1
  AUTHORS   Sturzenbaum,S.R., Cater,S., Morgan,A.J. and Kille,P.
</t>
        </r>
        <r>
          <rPr>
            <sz val="8"/>
            <color rgb="FFFF0000"/>
            <rFont val="Tahoma"/>
            <family val="2"/>
          </rPr>
          <t xml:space="preserve">  TITLE     Earthworm pre-procarboxypeptidase: a copper responsive enzyme
  JOURNAL   Biometals 14 (1), 85-94 (2001)
</t>
        </r>
        <r>
          <rPr>
            <sz val="8"/>
            <color rgb="FF000000"/>
            <rFont val="Tahoma"/>
            <family val="0"/>
          </rPr>
          <t xml:space="preserve">   PUBMED   11368280
REFERENCE   2
  AUTHORS   Sturzenbaum,S.R.
  TITLE     Direct Submission
  JOURNAL   Submitted (26-NOV-1996) S.R. Sturzenbaum, University of Wales,
            Cardiff, School of Mol. and Med. Biosciences, PO Box 911, Cardiff,
            CF2 3QX, UK
  REMARK    Revised by [3]
REFERENCE   3  (residues 1 to 381)
  AUTHORS   Sturzenbaum,S.R.
  TITLE     Direct Submission
  JOURNAL   Submitted (12-NOV-1997) S.R. Sturzenbaum, University of Wales,
            Cardiff, School of Mol. and Med. Biosciences, PO Box 911, Cardiff,
            CF2 3QX, UK
COMMENT     On Nov 19, 1997 this sequence version replaced gi:1695159.
FEATURES             Location/Qualifiers
     source          1..381
                     /organism="Lumbricus rubellus"
                     /macronuclear
                     /db_xref="taxon:35632"
                     /dev_stage="adult"
     Protein         1..381
                     /product="preprocarboxypeptidase"
</t>
        </r>
        <r>
          <rPr>
            <sz val="8"/>
            <color rgb="FFFF0000"/>
            <rFont val="Tahoma"/>
            <family val="2"/>
          </rPr>
          <t xml:space="preserve">     Region          76..359
                     /region_name="Zn_pept"
                     /note="Zn_pept domain; smart00631"
                     /db_xref="CDD:47908"
</t>
        </r>
        <r>
          <rPr>
            <sz val="8"/>
            <color rgb="FF000000"/>
            <rFont val="Tahoma"/>
            <family val="0"/>
          </rPr>
          <t xml:space="preserve">     CDS             1..381
                     /coded_by="Y09625.1:17..1162"
                     /db_xref="GOA:P91755"
                     /db_xref="HSSP:P48052"
                     /db_xref="InterPro:IPR000834"
                     /db_xref="InterPro:IPR009020"
                     /db_xref="UniProtKB/TrEMBL:P91755"
http://www.pir.uniprot.org/cgi-bin/upEntry?id=P91755</t>
        </r>
      </text>
      <mc:AlternateContent>
        <mc:Choice Requires="v2">
          <commentPr autoFill="true" autoScale="false" colHidden="false" locked="false" rowHidden="false" textHAlign="justify" textVAlign="top">
            <anchor moveWithCells="false" sizeWithCells="false">
              <xdr:from>
                <xdr:col>4</xdr:col>
                <xdr:colOff>53</xdr:colOff>
                <xdr:row>121</xdr:row>
                <xdr:rowOff>3</xdr:rowOff>
              </xdr:from>
              <xdr:to>
                <xdr:col>5</xdr:col>
                <xdr:colOff>413</xdr:colOff>
                <xdr:row>159</xdr:row>
                <xdr:rowOff>6</xdr:rowOff>
              </xdr:to>
            </anchor>
          </commentPr>
        </mc:Choice>
        <mc:Fallback/>
      </mc:AlternateContent>
    </comment>
    <comment ref="F124" authorId="0">
      <text>
        <r>
          <rPr>
            <b val="true"/>
            <sz val="8"/>
            <color rgb="FF000000"/>
            <rFont val="Tahoma"/>
            <family val="0"/>
          </rPr>
          <t xml:space="preserve">Ping Gong:
</t>
        </r>
        <r>
          <rPr>
            <sz val="8"/>
            <color rgb="FF000000"/>
            <rFont val="Tahoma"/>
            <family val="0"/>
          </rPr>
          <t xml:space="preserve">Query=  EW1_F1P04_H05 PHD_FILE: 1F1p04_H05.phd.1
Length=500
&gt;ref|XP_973607.1|  PREDICTED: similar to CG12163-PB, isoform B [Tribolium castaneum]
Length=1761
 Score = 56.6 bits (135),  Expect = 5e-07
 Identities = 40/171 (23%), Positives = 81/171 (47%), Gaps = 6/171 (3%)
 Frame = +2
Query  5     KKVDVTSPEVQAAATKAAMHLEGARNSAMAYRLQEVTSAKVQIVRGKNYQLVLKIGQTGC  184
             K+VD  + EV+    +  ++L     ++   +  EV SA VQ+V G  +++ +KI ++ C
Sbjct  1065  KEVDKNNDEVKTFVHEGLLNLNTHLTTSNKVKPVEVVSASVQVVAGSLHRIKVKISESDC  1124
Query  185   FRREGVNVQNCSIV-----KVERCAVTVHVWQNTTQVTNFTCGK-EKASgggggRKSTRM  346
              R +  + + C+++     K+    V    W++  + T    G+ +K        K T+ 
Sbjct  1125  SRNDQKDFEQCNVLEGASPKLCEMEVWDKPWEDFRRYTIKCEGENKKHQFTLNPNKRTKR  1184
Query  347   PMLGGETDIDVSRDDVIQAATFATAELTSRSNERYRVQQQRIVKATSQVVA  499
              + GGE+ +    + VI+    A  +L + S    + +    + ATSQ+V+
Sbjct  1185  QVRGGESPVAKDNEYVIKYLEAALNQLDAESEHENKFKVHEFISATSQIVS  1235</t>
        </r>
      </text>
      <mc:AlternateContent>
        <mc:Choice Requires="v2">
          <commentPr autoFill="true" autoScale="false" colHidden="false" locked="false" rowHidden="false" textHAlign="justify" textVAlign="top">
            <anchor moveWithCells="false" sizeWithCells="false">
              <xdr:from>
                <xdr:col>4</xdr:col>
                <xdr:colOff>53</xdr:colOff>
                <xdr:row>122</xdr:row>
                <xdr:rowOff>3</xdr:rowOff>
              </xdr:from>
              <xdr:to>
                <xdr:col>7</xdr:col>
                <xdr:colOff>20</xdr:colOff>
                <xdr:row>140</xdr:row>
                <xdr:rowOff>17</xdr:rowOff>
              </xdr:to>
            </anchor>
          </commentPr>
        </mc:Choice>
        <mc:Fallback/>
      </mc:AlternateContent>
    </comment>
    <comment ref="F125" authorId="0">
      <text>
        <r>
          <rPr>
            <b val="true"/>
            <sz val="8"/>
            <color rgb="FF000000"/>
            <rFont val="Tahoma"/>
            <family val="0"/>
          </rPr>
          <t xml:space="preserve">Ping Gong:
</t>
        </r>
        <r>
          <rPr>
            <sz val="8"/>
            <color rgb="FF000000"/>
            <rFont val="Tahoma"/>
            <family val="0"/>
          </rPr>
          <t xml:space="preserve">FEATURES             Location/Qualifiers
     source          1..1761
                     /organism="Tribolium castaneum"
                     /strain="Georgia GA2"
                     /db_xref="taxon:7070"
     Protein         1..1761
                     /product="similar to CG12163-PB, isoform B"
                     /calculated_mol_wt=199430
     Region          170..276
                     /region_name="CY"
     Region          172..275
                     /region_name="CY"
     Region          447..554
                     /region_name="CY"
     Region          577..681
                     /region_name="CY"
     Site            order(577,622..624,626)
                     /site_type="other"
                     /note="putative proteinase inhibition site"
                     /db_xref="CDD:28923"
     Region          704..808
                     /region_name="CY"
      Site            order(704,748..750,752)
                     /site_type="other"
                     /note="putative proteinase inhibition site"
                     /db_xref="CDD:28923"
     Region          &lt;868..923
                     /region_name="CY"
     Region          947..1050
                     /region_name="CY"
     Site            order(990..992,994)
                     /site_type="other"
                     /note="putative proteinase inhibition site"
                     /db_xref="CDD:28923"
</t>
        </r>
        <r>
          <rPr>
            <sz val="8"/>
            <color rgb="FFFF0000"/>
            <rFont val="Tahoma"/>
            <family val="2"/>
          </rPr>
          <t xml:space="preserve">     Region          &lt;1110..1165
                     /region_name="CY"
                     /note="Cystatin-like domain; Cystatins are a family of
                     cysteine protease inhibitors that occur mainly as single
                     domain proteins. However some extracellular proteins such
                     as kininogen, His-rich glycoprotein and fetuin also
                     contain these domains; smart00043"
                     /db_xref="CDD:47392"
     Region          1188..1292
                     /region_name="CY"
                     /note="Cystatin-like domain; Cystatins are a family of
                     cysteine protease inhibitors that occur mainly as single
                     domain proteins. However some extracellular proteins such
                     as kininogen, His-rich glycoprotein and fetuin also
                     contain these domains; cd00042"
                     /db_xref="CDD:28923"
     Site            order(1188,1232..1234,1236)
                     /site_type="other"
                     /note="putative proteinase inhibition site"
                     /db_xref="CDD:28923"
</t>
        </r>
        <r>
          <rPr>
            <sz val="8"/>
            <color rgb="FF000000"/>
            <rFont val="Tahoma"/>
            <family val="0"/>
          </rPr>
          <t xml:space="preserve">     Region          1317..1415
                     /region_name="CY"
     Site            order(1317,1361..1363,1365)
                     /site_type="other"
                     /note="putative proteinase inhibition site"
                     /db_xref="CDD:28923"
     Region          &lt;1477..1513
                     /region_name="Inhibitor_I29"
                     /note="Cathepsin propeptide inhibitor domain (I29). This
                     domain is found at the N-terminus of some C1 peptidases
                     such as Cathepsin L where it acts as a propeptide;
                     pfam08246"
                     /db_xref="CDD:71680"
     Region          1543..1758
                     /region_name="Peptidase_C1A"
                     /note="Peptidase C1A subfamily (MEROPS database
                     nomenclature); composed of cysteine peptidases (CPs)
                     similar to papain, including the mammalian CPs (cathepsins
                     B, C, F, H, L, K, O, S, V, X and W); cd02248"
                     /db_xref="CDD:30292"
     Site            order(1560,1566,1702,1728)
                     /site_type="active"
                     /db_xref="CDD:30292"
     Site            order(1608..1609,1674,1700,1703,1754)
                     /site_type="other"
                     /note="S2 subsite"
                     /db_xref="CDD:30292"
     CDS             1..1761
                     /gene="LOC662417"
                     /coded_by="XM_968514.1:1..5286"
                     /db_xref="GeneID:662417"</t>
        </r>
      </text>
      <mc:AlternateContent>
        <mc:Choice Requires="v2">
          <commentPr autoFill="true" autoScale="false" colHidden="false" locked="false" rowHidden="false" textHAlign="justify" textVAlign="top">
            <anchor moveWithCells="false" sizeWithCells="false">
              <xdr:from>
                <xdr:col>4</xdr:col>
                <xdr:colOff>53</xdr:colOff>
                <xdr:row>123</xdr:row>
                <xdr:rowOff>3</xdr:rowOff>
              </xdr:from>
              <xdr:to>
                <xdr:col>5</xdr:col>
                <xdr:colOff>382</xdr:colOff>
                <xdr:row>170</xdr:row>
                <xdr:rowOff>4</xdr:rowOff>
              </xdr:to>
            </anchor>
          </commentPr>
        </mc:Choice>
        <mc:Fallback/>
      </mc:AlternateContent>
    </comment>
    <comment ref="F126" authorId="0">
      <text>
        <r>
          <rPr>
            <b val="true"/>
            <sz val="8"/>
            <color rgb="FF000000"/>
            <rFont val="Tahoma"/>
            <family val="0"/>
          </rPr>
          <t xml:space="preserve">Ping Gong:
</t>
        </r>
        <r>
          <rPr>
            <sz val="8"/>
            <color rgb="FF000000"/>
            <rFont val="Tahoma"/>
            <family val="0"/>
          </rPr>
          <t xml:space="preserve">Query=  EW1_F2P12_H01 PHD_FILE: 1F2p12_H01.phd.1
Length=256
&gt;sp|P83472|ICI_LUMTE  Chymotrypsin inhibitor precursor (LTCI)
 gb|AAV35366.1|  chymotrypsin inhibitor precursor [Lumbricus terrestris]
Length=86
 Score = 78.2 bits (191),  Expect = 2e-13
 Identities = 36/68 (52%), Positives = 47/68 (69%), Gaps = 0/68 (0%)
 Frame = +1
Query  43   EMSSTKSEWPELVGKTGEEASALVLKDRPDVTVKILSELGPATADYSANRVRIFVNKEGK  222
            ++S+ K+ WPELVG+T EEA A +L+DRPD  +K+  E  P T DY  +RV IFVNK+G 
Sbjct  19   DISAVKTSWPELVGETLEEAKAQILEDRPDAVIKVQPEHSPVTYDYRPSRVIIFVNKDGN  78
Query  223  VAAAPRTG  246
            VA  P  G
Sbjct  79   VAETPAAG  86</t>
        </r>
      </text>
      <mc:AlternateContent>
        <mc:Choice Requires="v2">
          <commentPr autoFill="true" autoScale="false" colHidden="false" locked="false" rowHidden="false" textHAlign="justify" textVAlign="top">
            <anchor moveWithCells="false" sizeWithCells="false">
              <xdr:from>
                <xdr:col>4</xdr:col>
                <xdr:colOff>53</xdr:colOff>
                <xdr:row>125</xdr:row>
                <xdr:rowOff>16</xdr:rowOff>
              </xdr:from>
              <xdr:to>
                <xdr:col>6</xdr:col>
                <xdr:colOff>60</xdr:colOff>
                <xdr:row>141</xdr:row>
                <xdr:rowOff>8</xdr:rowOff>
              </xdr:to>
            </anchor>
          </commentPr>
        </mc:Choice>
        <mc:Fallback/>
      </mc:AlternateContent>
    </comment>
    <comment ref="F127" authorId="0">
      <text>
        <r>
          <rPr>
            <b val="true"/>
            <sz val="8"/>
            <color rgb="FF000000"/>
            <rFont val="Tahoma"/>
            <family val="0"/>
          </rPr>
          <t xml:space="preserve">Ping Gong:
</t>
        </r>
        <r>
          <rPr>
            <sz val="8"/>
            <color rgb="FF000000"/>
            <rFont val="Tahoma"/>
            <family val="0"/>
          </rPr>
          <t xml:space="preserve">REFERENCE   1  (residues 1 to 86)
  AUTHORS   Wojtaszek,J., Kolaczkowska,A., Kowalska,J., Nowak,K. and Wilusz,T.
  TITLE     LTCI, a novel chymotrypsin inhibitor of the potato I family from
            the earthworm Lumbricus terrestris. Purification, cDNA cloning, and
            expression
  JOURNAL   Comp. Biochem. Physiol. B, Biochem. Mol. Biol. 143 (4), 465-472
            (2006)
   PUBMED   16469515
FEATURES             Location/Qualifiers
     source          1..86
                     /organism="Lumbricus terrestris"
                     /db_xref="taxon:6398"
     Protein         1..86
                     /product="chymotrypsin inhibitor precursor"
                     /name="LTCI"
     sig_peptide     1..22
                     /note="putative"
     Region          24..86
                     /region_name="potato_inhibit"
                     /note="Potato inhibitor I family; pfam00280"
                     /db_xref="CDD:79546"
     CDS             1..86
                     /coded_by="AY756179.1:39..299"
                     /note="belongs to potato I inhibitor family; expressed in
                     body wall, coelomocytes and intestine; first inhibitor in
                     this family that has a tyrosine residue in position P1 of
                     active site"</t>
        </r>
      </text>
      <mc:AlternateContent>
        <mc:Choice Requires="v2">
          <commentPr autoFill="true" autoScale="false" colHidden="false" locked="false" rowHidden="false" textHAlign="justify" textVAlign="top">
            <anchor moveWithCells="false" sizeWithCells="false">
              <xdr:from>
                <xdr:col>4</xdr:col>
                <xdr:colOff>53</xdr:colOff>
                <xdr:row>126</xdr:row>
                <xdr:rowOff>16</xdr:rowOff>
              </xdr:from>
              <xdr:to>
                <xdr:col>5</xdr:col>
                <xdr:colOff>418</xdr:colOff>
                <xdr:row>151</xdr:row>
                <xdr:rowOff>3</xdr:rowOff>
              </xdr:to>
            </anchor>
          </commentPr>
        </mc:Choice>
        <mc:Fallback/>
      </mc:AlternateContent>
    </comment>
    <comment ref="F130" authorId="0">
      <text>
        <r>
          <rPr>
            <b val="true"/>
            <sz val="8"/>
            <color rgb="FF000000"/>
            <rFont val="Tahoma"/>
            <family val="0"/>
          </rPr>
          <t xml:space="preserve">Ping Gong:
</t>
        </r>
        <r>
          <rPr>
            <sz val="8"/>
            <color rgb="FF000000"/>
            <rFont val="Tahoma"/>
            <family val="0"/>
          </rPr>
          <t xml:space="preserve">&gt;EW1_R1plate06_D08 CHROMAT_FILE: EW1_R1plate06_D08 PHD_FILE: EW1_R1plate06_D08.phd.1
CGTGTCTCGCGGCCGAGGTACGCTATAGAGAACAAAGTGAAGTAAACCTG
AGTTTCAAACAACAATCAACCTAATGAACTAATTCAAATTCTGTCAGCTA
TTTTGACAACTTAATACCCTAAATCACATCATCACTTCACATGGTCACTA
CCATCGAACACAGTTCTTGTATTCATCCAGAAGGCTCCAGCGTTTTATCG
TCTCGTAGCAGAGTATTACGAAAAAGGACGAAAGAGTTGATGATATGAGT
CGAGGTGAAAGACCTTTGGAGAAAATGTGGAGACGTTCCTCTCTCCACAG
TGCTTTCGCAGTGACTAGAAATCGTTGATTTTCAACCTGAACTCTGGCAC
GGATTGCATCCATTGGTGTCGTCATAACAGTTGTTGAGCAGGCACTAAGC
AGTGCAGACAGGCACTGCAGGGAGAGTCGTGGCAAGCACACAGGTGCTAG
CTCAGACAGCGTATCACAGTAGAAATCGT
Query=  EW1_R1plate06_D08 CHROMAT_FILE: EW1_R1plate06_D08 PHD_FILE: EW1_R1plate06_D08.phd.1
Length=479
&gt;ref|XP_394090.1|  PREDICTED: similar to CG5805-PA [Apis mellifera]
Length=327
 Score = 94.4 bits (233),  Expect = 2e-18
 Identities = 51/108 (47%), Positives = 74/108 (68%), Gaps = 1/108 (0%)
 Frame = -3
Query  471  YCDTLSELAPVCLPRlslqclsallsacSTTVMTTPMDAIRARVQVENQRFLVTA-KALW  295
            Y D L  L P  +  L +Q ++  L   +TT++T P+D +RAR+QV+    + +A K LW
Sbjct  220  YQDELVRLFPEWVSHLFIQAVAGTLGGFTTTIITNPLDIVRARLQVQRLDSMFSAFKVLW  279
Query  294  REERLHIFSKGLSPRLISSTLSSFFVILCYETIKRWSLLDEYKNCVRW  151
             EE+L +F+KGLS RL+ S   SF +IL YETIKR+S+++EYKNC+RW
Sbjct  280  VEEKLQMFTKGLSARLVQSASFSFSIILGYETIKRFSIVEEYKNCIRW  327</t>
        </r>
      </text>
      <mc:AlternateContent>
        <mc:Choice Requires="v2">
          <commentPr autoFill="true" autoScale="false" colHidden="false" locked="false" rowHidden="false" textHAlign="justify" textVAlign="top">
            <anchor moveWithCells="false" sizeWithCells="false">
              <xdr:from>
                <xdr:col>4</xdr:col>
                <xdr:colOff>53</xdr:colOff>
                <xdr:row>128</xdr:row>
                <xdr:rowOff>3</xdr:rowOff>
              </xdr:from>
              <xdr:to>
                <xdr:col>7</xdr:col>
                <xdr:colOff>1</xdr:colOff>
                <xdr:row>154</xdr:row>
                <xdr:rowOff>7</xdr:rowOff>
              </xdr:to>
            </anchor>
          </commentPr>
        </mc:Choice>
        <mc:Fallback/>
      </mc:AlternateContent>
    </comment>
    <comment ref="F131" authorId="0">
      <text>
        <r>
          <rPr>
            <b val="true"/>
            <sz val="8"/>
            <color rgb="FF000000"/>
            <rFont val="Tahoma"/>
            <family val="0"/>
          </rPr>
          <t xml:space="preserve">Ping Gong:
</t>
        </r>
        <r>
          <rPr>
            <sz val="8"/>
            <color rgb="FF000000"/>
            <rFont val="Tahoma"/>
            <family val="0"/>
          </rPr>
          <t xml:space="preserve">FEATURES             Location/Qualifiers
     source          1..327
                     /organism="Apis mellifera"
                     /strain="DH4"
                     /db_xref="taxon:7460"
     Protein         1..327
                     /product="similar to CG5805-PA"
                     /calculated_mol_wt=37206
     Region          27..108
                     /region_name="Mito_carr"
                     /note="Mitochondrial carrier protein; pfam00153"
                     /db_xref="CDD:64038"
     Region          117..226
                     /region_name="Mito_carr"
                     /note="Mitochondrial carrier protein; pfam00153"
                     /db_xref="CDD:64038"
    </t>
        </r>
        <r>
          <rPr>
            <sz val="8"/>
            <color rgb="FFFF0000"/>
            <rFont val="Tahoma"/>
            <family val="2"/>
          </rPr>
          <t xml:space="preserve"> Region          &lt;254..315
                     /region_name="Mito_carr"
                     /note="Mitochondrial carrier protein; pfam00153"
                     /db_xref="CDD:64038"
</t>
        </r>
        <r>
          <rPr>
            <sz val="8"/>
            <color rgb="FF000000"/>
            <rFont val="Tahoma"/>
            <family val="0"/>
          </rPr>
          <t xml:space="preserve">     CDS             1..327
                     /gene="LOC410612"
                     /coded_by="XM_394090.1:1..984"
                     /db_xref="GeneID:410612"</t>
        </r>
      </text>
      <mc:AlternateContent>
        <mc:Choice Requires="v2">
          <commentPr autoFill="true" autoScale="false" colHidden="false" locked="false" rowHidden="false" textHAlign="justify" textVAlign="top">
            <anchor moveWithCells="false" sizeWithCells="false">
              <xdr:from>
                <xdr:col>4</xdr:col>
                <xdr:colOff>53</xdr:colOff>
                <xdr:row>129</xdr:row>
                <xdr:rowOff>3</xdr:rowOff>
              </xdr:from>
              <xdr:to>
                <xdr:col>5</xdr:col>
                <xdr:colOff>334</xdr:colOff>
                <xdr:row>150</xdr:row>
                <xdr:rowOff>3</xdr:rowOff>
              </xdr:to>
            </anchor>
          </commentPr>
        </mc:Choice>
        <mc:Fallback/>
      </mc:AlternateContent>
    </comment>
    <comment ref="F132" authorId="0">
      <text>
        <r>
          <rPr>
            <b val="true"/>
            <sz val="8"/>
            <color rgb="FF000000"/>
            <rFont val="Tahoma"/>
            <family val="0"/>
          </rPr>
          <t xml:space="preserve">Ping Gong:
</t>
        </r>
        <r>
          <rPr>
            <sz val="8"/>
            <color rgb="FF000000"/>
            <rFont val="Tahoma"/>
            <family val="0"/>
          </rPr>
          <t xml:space="preserve">Query=  EW1_R1P07_E08 PHD_FILE: 1R1p07_E08.phd.1
Length=189
&gt;ref|NP_989316.1|  mitochondrial carrier family protein [Xenopus tropicalis]
 sp|Q6P316|S2540_XENTR  Solute carrier family 25 member 40
 gb|AAH64218.1|  Mitochondrial carrier family protein [Xenopus tropicalis]
 gb|AAH75453.1|  Mcfp-prov protein [Xenopus tropicalis]
Length=341
 Score = 45.8 bits (107),  Expect = 8e-04
 Identities = 30/49 (61%), Positives = 40/49 (81%), Gaps = 0/49 (0%)
 Frame = -3
Query  148  PQLYKGSREIFVNMIRREGVGSLWSGLpatmvmavpatvVYFTVYDRLK  2
            P  ++G+ + FV +IR EG+ SLWSGLP T+VMAVPATV+YFT YD+L+
Sbjct  82   PGHFRGTTDAFVQIIRNEGIKSLWSGLPPTLVMAVPATVIYFTCYDQLR  130</t>
        </r>
      </text>
      <mc:AlternateContent>
        <mc:Choice Requires="v2">
          <commentPr autoFill="true" autoScale="false" colHidden="false" locked="false" rowHidden="false" textHAlign="justify" textVAlign="top">
            <anchor moveWithCells="false" sizeWithCells="false">
              <xdr:from>
                <xdr:col>4</xdr:col>
                <xdr:colOff>53</xdr:colOff>
                <xdr:row>130</xdr:row>
                <xdr:rowOff>3</xdr:rowOff>
              </xdr:from>
              <xdr:to>
                <xdr:col>5</xdr:col>
                <xdr:colOff>409</xdr:colOff>
                <xdr:row>143</xdr:row>
                <xdr:rowOff>16</xdr:rowOff>
              </xdr:to>
            </anchor>
          </commentPr>
        </mc:Choice>
        <mc:Fallback/>
      </mc:AlternateContent>
    </comment>
    <comment ref="F133" authorId="0">
      <text>
        <r>
          <rPr>
            <b val="true"/>
            <sz val="8"/>
            <color rgb="FF000000"/>
            <rFont val="Tahoma"/>
            <family val="0"/>
          </rPr>
          <t xml:space="preserve">Ping Gong:
</t>
        </r>
        <r>
          <rPr>
            <sz val="8"/>
            <color rgb="FF000000"/>
            <rFont val="Tahoma"/>
            <family val="0"/>
          </rPr>
          <t xml:space="preserve">FEATURES             Location/Qualifiers
     source          1..341
                     /organism="Xenopus tropicalis"
                     /db_xref="taxon:8364"
                     /clone="MGC:76123 IMAGE:5309058"
                     /tissue_type="Embryo, Silurana tropicalis, gastrula
                     (stages 10-13)"
                     /clone_lib="NICHD_XGC_Emb5"
                     /lab_host="DH10B"
                     /note="Vector: pCMV-SPORT6.1"
     Protein         1..341
                     /product="mitochondrial carrier family protein"
</t>
        </r>
        <r>
          <rPr>
            <sz val="8"/>
            <color rgb="FFFF0000"/>
            <rFont val="Tahoma"/>
            <family val="2"/>
          </rPr>
          <t xml:space="preserve">     Region          14..136
                     /region_name="Mito_carr"
                     /note="Mitochondrial carrier protein; pfam00153"
                     /db_xref="CDD:64038"
</t>
        </r>
        <r>
          <rPr>
            <sz val="8"/>
            <color rgb="FF000000"/>
            <rFont val="Tahoma"/>
            <family val="0"/>
          </rPr>
          <t xml:space="preserve">     Region          143..225
                     /region_name="Mito_carr"
                     /note="Mitochondrial carrier protein; pfam00153"
                     /db_xref="CDD:64038"
     Region          233..331
                     /region_name="Mito_carr"
                     /note="Mitochondrial carrier protein; pfam00153"
                     /db_xref="CDD:64038"
     CDS             1..341
                     /gene="mcfp"
                     /coded_by="BC064218.1:368..1393"
                     /db_xref="GeneID:394941"</t>
        </r>
      </text>
      <mc:AlternateContent>
        <mc:Choice Requires="v2">
          <commentPr autoFill="true" autoScale="false" colHidden="false" locked="false" rowHidden="false" textHAlign="justify" textVAlign="top">
            <anchor moveWithCells="false" sizeWithCells="false">
              <xdr:from>
                <xdr:col>4</xdr:col>
                <xdr:colOff>53</xdr:colOff>
                <xdr:row>131</xdr:row>
                <xdr:rowOff>3</xdr:rowOff>
              </xdr:from>
              <xdr:to>
                <xdr:col>5</xdr:col>
                <xdr:colOff>326</xdr:colOff>
                <xdr:row>155</xdr:row>
                <xdr:rowOff>9</xdr:rowOff>
              </xdr:to>
            </anchor>
          </commentPr>
        </mc:Choice>
        <mc:Fallback/>
      </mc:AlternateContent>
    </comment>
    <comment ref="F134" authorId="0">
      <text>
        <r>
          <rPr>
            <b val="true"/>
            <sz val="8"/>
            <color rgb="FF000000"/>
            <rFont val="Tahoma"/>
            <family val="0"/>
          </rPr>
          <t xml:space="preserve">Ping Gong:
</t>
        </r>
        <r>
          <rPr>
            <sz val="8"/>
            <color rgb="FF000000"/>
            <rFont val="Tahoma"/>
            <family val="0"/>
          </rPr>
          <t xml:space="preserve">Query=  EW1_F1P06_E05 PHD_FILE: 1F1p06_E05.phd.1
Length=493
&gt;sp|Q0MQC7|NDUB2_PONPY  NADH dehydrogenase [ubiquinone] 1 beta subcomplex subunit 2, 
mitochondrial precursor (NADH-ubiquinone oxidoreductase AGGG 
subunit) (Complex I-AGGG) (CI-AGGG)
 gb|ABH12216.1|  mitochondrial complex I subunit NDUFB2 [Pongo pygmaeus]
Length=105
 Score = 53.5 bits (127),  Expect = 4e-06
 Identities = 22/26 (84%), Positives = 23/26 (88%), Gaps = 0/26 (0%)
 Frame = +2
Query  8    VTGHFEYPDPSKWTDKELGIPPLDED  85
            V GHF YPDPSKWTD+ELGIPP DED
Sbjct  80   VLGHFPYPDPSKWTDEELGIPPDDED  105</t>
        </r>
      </text>
      <mc:AlternateContent>
        <mc:Choice Requires="v2">
          <commentPr autoFill="true" autoScale="false" colHidden="false" locked="false" rowHidden="false" textHAlign="justify" textVAlign="top">
            <anchor moveWithCells="false" sizeWithCells="false">
              <xdr:from>
                <xdr:col>4</xdr:col>
                <xdr:colOff>53</xdr:colOff>
                <xdr:row>133</xdr:row>
                <xdr:rowOff>16</xdr:rowOff>
              </xdr:from>
              <xdr:to>
                <xdr:col>6</xdr:col>
                <xdr:colOff>64</xdr:colOff>
                <xdr:row>148</xdr:row>
                <xdr:rowOff>9</xdr:rowOff>
              </xdr:to>
            </anchor>
          </commentPr>
        </mc:Choice>
        <mc:Fallback/>
      </mc:AlternateContent>
    </comment>
    <comment ref="F135" authorId="0">
      <text>
        <r>
          <rPr>
            <b val="true"/>
            <sz val="8"/>
            <color rgb="FF000000"/>
            <rFont val="Tahoma"/>
            <family val="0"/>
          </rPr>
          <t xml:space="preserve">Ping Gong:
</t>
        </r>
        <r>
          <rPr>
            <sz val="8"/>
            <color rgb="FF000000"/>
            <rFont val="Tahoma"/>
            <family val="0"/>
          </rPr>
          <t xml:space="preserve">FEATURES             Location/Qualifiers
     source          1..105
                     /organism="Pongo pygmaeus"
                     /db_xref="taxon:9600"
     Protein         1..105
                     /product="mitochondrial complex I subunit NDUFB2"
     CDS             1..105
                     /gene="NDUFB2"
                     /coded_by="DQ885707.1:1..318"</t>
        </r>
      </text>
      <mc:AlternateContent>
        <mc:Choice Requires="v2">
          <commentPr autoFill="true" autoScale="false" colHidden="false" locked="false" rowHidden="false" textHAlign="justify" textVAlign="top">
            <anchor moveWithCells="false" sizeWithCells="false">
              <xdr:from>
                <xdr:col>4</xdr:col>
                <xdr:colOff>53</xdr:colOff>
                <xdr:row>134</xdr:row>
                <xdr:rowOff>16</xdr:rowOff>
              </xdr:from>
              <xdr:to>
                <xdr:col>5</xdr:col>
                <xdr:colOff>328</xdr:colOff>
                <xdr:row>143</xdr:row>
                <xdr:rowOff>14</xdr:rowOff>
              </xdr:to>
            </anchor>
          </commentPr>
        </mc:Choice>
        <mc:Fallback/>
      </mc:AlternateContent>
    </comment>
    <comment ref="F136" authorId="0">
      <text>
        <r>
          <rPr>
            <b val="true"/>
            <sz val="8"/>
            <color rgb="FF000000"/>
            <rFont val="Tahoma"/>
            <family val="0"/>
          </rPr>
          <t xml:space="preserve">Ping Gong:
</t>
        </r>
        <r>
          <rPr>
            <sz val="8"/>
            <color rgb="FF000000"/>
            <rFont val="Tahoma"/>
            <family val="0"/>
          </rPr>
          <t xml:space="preserve">Query=  EW2_R1P06_C06 PHD_FILE: 2R1p06_C06.phd.1
Length=471
&gt;ref|NP_008244.1|ATP6_10599  ATP synthase F0 subunit 6 [Lumbricus terrestris]
 sp|Q34946|ATP6_LUMTE  ATP synthase a chain (ATPase protein 6)
 gb|AAC46870.1|  ATP synthase subunit 6 [Lumbricus terrestris]
 prf||2122275G  ATPase:SUBUNIT=6
Length=231
 Score =  176 bits (446),  Expect = 4e-43
 Identities = 111/152 (73%), Positives = 130/152 (85%), Gaps = 0/152 (0%)
 Frame = -3
Query  457  TSGLHLKGLSSVLSAifillvvvnliglIPYTFSTSSHVIFTLTLGLPI*FRLILSRFAR  278
            TS  HLKGLS+ LS IF +LV++NL+GLIPY FSTSSH++FTL+LG PI   L++S FA 
Sbjct  64   TSTTHLKGLSTPLSTIFFMLVMINLMGLIPYMFSTSSHLVFTLSLGFPIWLSLMISTFAH  123
Query  277  NPKKSTAHFLPDGAPD*LNPFLVLIETTRVIVRPLTLSFRLAANIRAGHIVLRLVGVYCA  98
            +PKKSTAHFLPDGAPD LNPFLVLIETT V VRPLTLSFRLAAN+ AGHIVL L+G+YCA
Sbjct  124  SPKKSTAHFLPDGAPDWLNPFLVLIETTSVFVRPLTLSFRLAANMSAGHIVLSLMGIYCA  183
Query  97   SA*FSRlagtiiltltalgyiLFEVAICLIQA  2
            +A FS ++ T +L LTA+GYILFEVAICLIQA
Sbjct  184  AAWFSSVSSTALLILTAIGYILFEVAICLIQA  215</t>
        </r>
      </text>
      <mc:AlternateContent>
        <mc:Choice Requires="v2">
          <commentPr autoFill="true" autoScale="false" colHidden="false" locked="false" rowHidden="false" textHAlign="justify" textVAlign="top">
            <anchor moveWithCells="false" sizeWithCells="false">
              <xdr:from>
                <xdr:col>4</xdr:col>
                <xdr:colOff>53</xdr:colOff>
                <xdr:row>137</xdr:row>
                <xdr:rowOff>12</xdr:rowOff>
              </xdr:from>
              <xdr:to>
                <xdr:col>6</xdr:col>
                <xdr:colOff>59</xdr:colOff>
                <xdr:row>158</xdr:row>
                <xdr:rowOff>10</xdr:rowOff>
              </xdr:to>
            </anchor>
          </commentPr>
        </mc:Choice>
        <mc:Fallback/>
      </mc:AlternateContent>
    </comment>
    <comment ref="F137" authorId="0">
      <text>
        <r>
          <rPr>
            <b val="true"/>
            <sz val="8"/>
            <color rgb="FF000000"/>
            <rFont val="Tahoma"/>
            <family val="0"/>
          </rPr>
          <t xml:space="preserve">Ping Gong:
</t>
        </r>
        <r>
          <rPr>
            <sz val="8"/>
            <color rgb="FF000000"/>
            <rFont val="Tahoma"/>
            <family val="0"/>
          </rPr>
          <t xml:space="preserve">FEATURES             Location/Qualifiers
     source          1..231
                     /organism="Lumbricus terrestris"
                     /organelle="mitochondrion"
                     /db_xref="taxon:6398"
     Protein         1..231
                     /product="ATP synthase subunit 6"
   </t>
        </r>
        <r>
          <rPr>
            <sz val="8"/>
            <color rgb="FFFF0000"/>
            <rFont val="Tahoma"/>
            <family val="2"/>
          </rPr>
          <t xml:space="preserve">  Region          18..228
                     /region_name="ATP-synt_A"
                     /note="ATP synthase A chain; pfam00119"
                     /db_xref="CDD:64005"
</t>
        </r>
        <r>
          <rPr>
            <sz val="8"/>
            <color rgb="FF000000"/>
            <rFont val="Tahoma"/>
            <family val="0"/>
          </rPr>
          <t xml:space="preserve">     CDS             1..231
                     /gene="ATPase6"
                     /coded_by="U24570.1:5220..5913"
                     /note="TAA stop codon is completed by the addition of 3' A
                     residues to the mRNA"
                     /transl_table=5</t>
        </r>
      </text>
      <mc:AlternateContent>
        <mc:Choice Requires="v2">
          <commentPr autoFill="true" autoScale="false" colHidden="false" locked="false" rowHidden="false" textHAlign="justify" textVAlign="top">
            <anchor moveWithCells="false" sizeWithCells="false">
              <xdr:from>
                <xdr:col>4</xdr:col>
                <xdr:colOff>53</xdr:colOff>
                <xdr:row>138</xdr:row>
                <xdr:rowOff>12</xdr:rowOff>
              </xdr:from>
              <xdr:to>
                <xdr:col>5</xdr:col>
                <xdr:colOff>378</xdr:colOff>
                <xdr:row>154</xdr:row>
                <xdr:rowOff>2</xdr:rowOff>
              </xdr:to>
            </anchor>
          </commentPr>
        </mc:Choice>
        <mc:Fallback/>
      </mc:AlternateContent>
    </comment>
    <comment ref="F138" authorId="0">
      <text>
        <r>
          <rPr>
            <b val="true"/>
            <sz val="8"/>
            <color rgb="FF000000"/>
            <rFont val="Tahoma"/>
            <family val="0"/>
          </rPr>
          <t xml:space="preserve">Ping Gong:
</t>
        </r>
        <r>
          <rPr>
            <sz val="8"/>
            <color rgb="FF000000"/>
            <rFont val="Tahoma"/>
            <family val="0"/>
          </rPr>
          <t xml:space="preserve">Query=  EW2_R1P10_C05 PHD_FILE: 2R1p10_C05.phd.1
Length=108
No significant similarity found. For reasons why, click here.</t>
        </r>
      </text>
      <mc:AlternateContent>
        <mc:Choice Requires="v2">
          <commentPr autoFill="true" autoScale="false" colHidden="false" locked="false" rowHidden="false" textHAlign="justify" textVAlign="top">
            <anchor moveWithCells="false" sizeWithCells="false">
              <xdr:from>
                <xdr:col>4</xdr:col>
                <xdr:colOff>53</xdr:colOff>
                <xdr:row>137</xdr:row>
                <xdr:rowOff>16</xdr:rowOff>
              </xdr:from>
              <xdr:to>
                <xdr:col>5</xdr:col>
                <xdr:colOff>306</xdr:colOff>
                <xdr:row>142</xdr:row>
                <xdr:rowOff>9</xdr:rowOff>
              </xdr:to>
            </anchor>
          </commentPr>
        </mc:Choice>
        <mc:Fallback/>
      </mc:AlternateContent>
    </comment>
    <comment ref="F140" authorId="0">
      <text>
        <r>
          <rPr>
            <b val="true"/>
            <sz val="8"/>
            <color rgb="FF000000"/>
            <rFont val="Tahoma"/>
            <family val="0"/>
          </rPr>
          <t xml:space="preserve">Ping Gong:
</t>
        </r>
        <r>
          <rPr>
            <sz val="8"/>
            <color rgb="FF000000"/>
            <rFont val="Tahoma"/>
            <family val="0"/>
          </rPr>
          <t xml:space="preserve">Query=  EW2_R1P10_E09 PHD_FILE: 2R1p10_E09.phd.1
Length=552
&gt;ref|XP_001634940.1|  predicted protein [Nematostella vectensis]
 gb|EDO42877.1|  predicted protein [Nematostella vectensis]
Length=135
 Score = 96.7 bits (239),  Expect = 6e-19
 Identities = 76/103 (73%), Positives = 86/103 (83%), Gaps = 5/103 (4%)
 Frame = +3
Query  45   AIQPQKMAVASTL---SPFISQL--RLFQTGSALKDIDQAAKYIgagaatvgvagsgagi  209
            AI+PQ  A+   +   SP +  L  R FQT SA++D+D AAK+IGAGAATVG AGSGAGI
Sbjct  26   AIRPQSQALVKAVVPASPLLGALASRGFQTSSAVQDVDSAAKFIGAGAATVGAAGSGAGI  85
Query  210  gsvfgsLVIGYARNPSLKQQLFSYAILGFALSEAMGLFCLMMA  338
            G+VFGSL+IGYARNPSLKQQLFSYAILGFALSEAMGLFCLMMA
Sbjct  86   GTVFGSLIIGYARNPSLKQQLFSYAILGFALSEAMGLFCLMMA  128</t>
        </r>
      </text>
      <mc:AlternateContent>
        <mc:Choice Requires="v2">
          <commentPr autoFill="true" autoScale="false" colHidden="false" locked="false" rowHidden="false" textHAlign="justify" textVAlign="top">
            <anchor moveWithCells="false" sizeWithCells="false">
              <xdr:from>
                <xdr:col>4</xdr:col>
                <xdr:colOff>53</xdr:colOff>
                <xdr:row>139</xdr:row>
                <xdr:rowOff>16</xdr:rowOff>
              </xdr:from>
              <xdr:to>
                <xdr:col>7</xdr:col>
                <xdr:colOff>25</xdr:colOff>
                <xdr:row>159</xdr:row>
                <xdr:rowOff>8</xdr:rowOff>
              </xdr:to>
            </anchor>
          </commentPr>
        </mc:Choice>
        <mc:Fallback/>
      </mc:AlternateContent>
    </comment>
    <comment ref="F141" authorId="0">
      <text>
        <r>
          <rPr>
            <b val="true"/>
            <sz val="8"/>
            <color rgb="FF000000"/>
            <rFont val="Tahoma"/>
            <family val="0"/>
          </rPr>
          <t xml:space="preserve">Ping Gong:
</t>
        </r>
        <r>
          <rPr>
            <sz val="8"/>
            <color rgb="FF000000"/>
            <rFont val="Tahoma"/>
            <family val="0"/>
          </rPr>
          <t xml:space="preserve">FEATURES             Location/Qualifiers
     source          1..135
                     /organism="Nematostella vectensis"
                     /strain="CH2 x CH6"
                     /db_xref="taxon:45351"
                     /dev_stage="larval"
     Protein         1..135
                     /product="predicted protein"
                     /calculated_mol_wt=13589
     Region          &lt;89..134
                     /region_name="ATP-synt_C"
                     /note="ATP synthase subunit C; pfam00137"
                     /db_xref="CDD:64023"
     CDS             1..135
                     /locus_tag="NEMVEDRAFT_v1g204676"
                     /coded_by="XM_001634890.1:1..408"
                     /GO_component="membrane  [PMID 16469]"
                     /GO_function="hydrogen-transporting ATP synthase activity,
                     rotational mechanism  [PMID 46961]"
                     /GO_process="ATP synthesis coupled proton transport "
                     /db_xref="InterPro:IPR002379"
                     /db_xref="GeneID:5514777"</t>
        </r>
      </text>
      <mc:AlternateContent>
        <mc:Choice Requires="v2">
          <commentPr autoFill="true" autoScale="false" colHidden="false" locked="false" rowHidden="false" textHAlign="justify" textVAlign="top">
            <anchor moveWithCells="false" sizeWithCells="false">
              <xdr:from>
                <xdr:col>4</xdr:col>
                <xdr:colOff>53</xdr:colOff>
                <xdr:row>140</xdr:row>
                <xdr:rowOff>16</xdr:rowOff>
              </xdr:from>
              <xdr:to>
                <xdr:col>5</xdr:col>
                <xdr:colOff>381</xdr:colOff>
                <xdr:row>160</xdr:row>
                <xdr:rowOff>9</xdr:rowOff>
              </xdr:to>
            </anchor>
          </commentPr>
        </mc:Choice>
        <mc:Fallback/>
      </mc:AlternateContent>
    </comment>
    <comment ref="F142" authorId="0">
      <text>
        <r>
          <rPr>
            <b val="true"/>
            <sz val="8"/>
            <color rgb="FF000000"/>
            <rFont val="Tahoma"/>
            <family val="0"/>
          </rPr>
          <t xml:space="preserve">Ping Gong:
</t>
        </r>
        <r>
          <rPr>
            <sz val="8"/>
            <color rgb="FF000000"/>
            <rFont val="Tahoma"/>
            <family val="0"/>
          </rPr>
          <t xml:space="preserve">Query=  EW1_F1P02_G07 PHD_FILE: 1F1p02_G07.phd.1
Length=221
&gt;gb|ABM55518.1|  hypothetical protein [Maconellicoccus hirsutus]
Length=185
 Score = 50.4 bits (119),  Expect = 3e-05
 Identities = 23/37 (62%), Positives = 27/37 (72%), Gaps = 0/37 (0%)
 Frame = +2
Query  50   IDSVPSPDVMTHEMYADYFPETALNPWERPTFWPHTK  160
            I SVPS + MT E YA + P  ALNP E+PTFWPHT+
Sbjct  123  IRSVPSYEEMTLEEYAYHHPNLALNPLEKPTFWPHTE  159</t>
        </r>
      </text>
      <mc:AlternateContent>
        <mc:Choice Requires="v2">
          <commentPr autoFill="true" autoScale="false" colHidden="false" locked="false" rowHidden="false" textHAlign="justify" textVAlign="top">
            <anchor moveWithCells="false" sizeWithCells="false">
              <xdr:from>
                <xdr:col>4</xdr:col>
                <xdr:colOff>53</xdr:colOff>
                <xdr:row>141</xdr:row>
                <xdr:rowOff>16</xdr:rowOff>
              </xdr:from>
              <xdr:to>
                <xdr:col>5</xdr:col>
                <xdr:colOff>366</xdr:colOff>
                <xdr:row>154</xdr:row>
                <xdr:rowOff>2</xdr:rowOff>
              </xdr:to>
            </anchor>
          </commentPr>
        </mc:Choice>
        <mc:Fallback/>
      </mc:AlternateContent>
    </comment>
    <comment ref="F143" authorId="0">
      <text>
        <r>
          <rPr>
            <b val="true"/>
            <sz val="8"/>
            <color rgb="FF000000"/>
            <rFont val="Tahoma"/>
            <family val="0"/>
          </rPr>
          <t xml:space="preserve">Ping Gong:
</t>
        </r>
        <r>
          <rPr>
            <sz val="8"/>
            <color rgb="FF000000"/>
            <rFont val="Tahoma"/>
            <family val="0"/>
          </rPr>
          <t xml:space="preserve">FEATURES             Location/Qualifiers
     source          1..185
                     /organism="Maconellicoccus hirsutus"
                     /isolation_source="field collected from hibiscus"
                     /db_xref="taxon:177089"
                     /clone="WHMH2684"
     Protein         1..185
                     /product="hypothetical protein"
     Region          2..158
                     /region_name="Mt_ATP-synt_D"
                     /note="ATP synthase D chain, mitochondrial (ATP5H). This
                     family consists of several ATP synthase D chain,
                     mitochondrial (ATP5H) proteins; pfam05873"
                     /db_xref="CDD:69402"
     CDS             1..185
                     /coded_by="EF070452.1:1..558"
                     /note="similar to Drosophila melanogaster ATP synthase,
                     subunit d CG6030-PB"</t>
        </r>
      </text>
      <mc:AlternateContent>
        <mc:Choice Requires="v2">
          <commentPr autoFill="true" autoScale="false" colHidden="false" locked="false" rowHidden="false" textHAlign="justify" textVAlign="top">
            <anchor moveWithCells="false" sizeWithCells="false">
              <xdr:from>
                <xdr:col>4</xdr:col>
                <xdr:colOff>53</xdr:colOff>
                <xdr:row>142</xdr:row>
                <xdr:rowOff>16</xdr:rowOff>
              </xdr:from>
              <xdr:to>
                <xdr:col>5</xdr:col>
                <xdr:colOff>363</xdr:colOff>
                <xdr:row>158</xdr:row>
                <xdr:rowOff>16</xdr:rowOff>
              </xdr:to>
            </anchor>
          </commentPr>
        </mc:Choice>
        <mc:Fallback/>
      </mc:AlternateContent>
    </comment>
    <comment ref="F146" authorId="0">
      <text>
        <r>
          <rPr>
            <b val="true"/>
            <sz val="8"/>
            <color rgb="FF000000"/>
            <rFont val="Tahoma"/>
            <family val="0"/>
          </rPr>
          <t xml:space="preserve">Ping Gong:
</t>
        </r>
        <r>
          <rPr>
            <sz val="8"/>
            <color rgb="FF000000"/>
            <rFont val="Tahoma"/>
            <family val="0"/>
          </rPr>
          <t xml:space="preserve">Query=  EW1_F2P15_E10 PHD_FILE: 1F2p15_E10.phd.1
Length=449
&gt;sp|P42577|FRIS_LYMST  Soma ferritin
 emb|CAA40096.1|  snail soma ferritin [Lymnaea stagnalis]
 gb|AAB24081.1|  ferritin [Lymnaea stagnalis, soma, Peptide, 174 aa]
Length=174
 Score =  156 bits (395),  Expect = 3e-37
 Identities = 74/101 (73%), Positives = 90/101 (89%), Gaps = 1/101 (0%)
 Frame = -1
Query  449  YQNKRGGRVVYQDIARPARESWGTGLEAMQTALELEKSVNKALLDIHMLSSKNDDAQMAD  270
            YQNKRGGR+V QDI +P R+ WGTGLEAMQ AL+LEKSVN++LLD+H L + +DDAQMAD
Sbjct  70   YQNKRGGRIVLQDIKKPDRDEWGTGLEAMQVALQLEKSVNQSLLDLHKLCTSHDDAQMAD  129
Query  269  FLD-QFLEEQVESIKEIGEYVTKLKRVGPGLGEYLFDKETL  150
            FL+ +FLEEQV+SIKE+ +Y+T LKRVGPGLGEY+FDKETL
Sbjct  130  FLESEFLEEQVKSIKELSDYITNLKRVGPGLGEYIFDKETL  170</t>
        </r>
      </text>
      <mc:AlternateContent>
        <mc:Choice Requires="v2">
          <commentPr autoFill="true" autoScale="false" colHidden="false" locked="false" rowHidden="false" textHAlign="justify" textVAlign="top">
            <anchor moveWithCells="false" sizeWithCells="false">
              <xdr:from>
                <xdr:col>4</xdr:col>
                <xdr:colOff>53</xdr:colOff>
                <xdr:row>144</xdr:row>
                <xdr:rowOff>3</xdr:rowOff>
              </xdr:from>
              <xdr:to>
                <xdr:col>7</xdr:col>
                <xdr:colOff>15</xdr:colOff>
                <xdr:row>160</xdr:row>
                <xdr:rowOff>5</xdr:rowOff>
              </xdr:to>
            </anchor>
          </commentPr>
        </mc:Choice>
        <mc:Fallback/>
      </mc:AlternateContent>
    </comment>
    <comment ref="F147" authorId="0">
      <text>
        <r>
          <rPr>
            <b val="true"/>
            <sz val="8"/>
            <color rgb="FF000000"/>
            <rFont val="Tahoma"/>
            <family val="0"/>
          </rPr>
          <t xml:space="preserve">Ping Gong:
</t>
        </r>
        <r>
          <rPr>
            <sz val="8"/>
            <color rgb="FF000000"/>
            <rFont val="Tahoma"/>
            <family val="0"/>
          </rPr>
          <t xml:space="preserve">FEATURES             Location/Qualifiers
     source          1..174
                     /organism="Lymnaea stagnalis"
                     /db_xref="taxon:6523"
     Protein         1..174
                     /product="Soma ferritin"
                     /EC_number="1.16.3.1"
     Region          2..174
                     /region_name="Mature chain"
                     /experiment="experimental evidence, no additional details
                     recorded"
                     /note="Soma ferritin. /FTId=PRO_0000201070."
</t>
        </r>
        <r>
          <rPr>
            <sz val="8"/>
            <color rgb="FFFF0000"/>
            <rFont val="Tahoma"/>
            <family val="2"/>
          </rPr>
          <t xml:space="preserve">     Region          7..168
                     /region_name="Euk_Ferritin"
                     /note="Eukaryotic Ferritin (Euk_Ferritin) domain.
                     Ferritins are the primary iron storage proteins of most
                     living organisms and members of a broad superfamily of
                     ferritin-like diiron-carboxylate proteins; cd01056"
                     /db_xref="CDD:29783"
</t>
        </r>
        <r>
          <rPr>
            <sz val="8"/>
            <color rgb="FF000000"/>
            <rFont val="Tahoma"/>
            <family val="0"/>
          </rPr>
          <t xml:space="preserve">     Region          8..157
                     /region_name="Domain"
                     /experiment="experimental evidence, no additional details
                     recorded"
                     /note="Ferritin-like diiron."
     Site            order(25,32,59..60,63,105,139)
                     /site_type="other"
                     /note="ferroxidase diiron center"
                     /db_xref="CDD:29783"
     Site            25
                     /site_type="metal-binding"
                     /inference="non-experimental evidence, no additional
                     details recorded"
                     /note="Iron 1 (By similarity)."
     Site            order(55,58..59,62)
                     /site_type="other"
                     /note="ferrihydrite nucleation center"
                     /db_xref="CDD:29783"
     Site            60
                     /site_type="metal-binding"
                     /inference="non-experimental evidence, no additional
                     details recorded"
                     /note="Iron 1 (By similarity)."
     Site            60
                     /site_type="metal-binding"
                     /inference="non-experimental evidence, no additional
                     details recorded"
                     /note="Iron 2 (By similarity)."
     Site            63
                     /site_type="metal-binding"
                     /inference="non-experimental evidence, no additional
                     details recorded"
                     /note="Iron 1 (By similarity)."
     Site            105
                     /site_type="metal-binding"
                     /inference="non-experimental evidence, no additional
                     details recorded"
                     /note="Iron 2 (By similarity)."
     Site            order(116,129,132)
                     /site_type="other"
                     /note="iron ion channel"
                     /db_xref="CDD:29783"
     Site            139
                     /site_type="metal-binding"
                     /inference="non-experimental evidence, no additional
                     details recorded"
                     /note="Iron 2 (By similarity)."</t>
        </r>
      </text>
      <mc:AlternateContent>
        <mc:Choice Requires="v2">
          <commentPr autoFill="true" autoScale="false" colHidden="false" locked="false" rowHidden="false" textHAlign="justify" textVAlign="top">
            <anchor moveWithCells="false" sizeWithCells="false">
              <xdr:from>
                <xdr:col>4</xdr:col>
                <xdr:colOff>53</xdr:colOff>
                <xdr:row>145</xdr:row>
                <xdr:rowOff>3</xdr:rowOff>
              </xdr:from>
              <xdr:to>
                <xdr:col>5</xdr:col>
                <xdr:colOff>381</xdr:colOff>
                <xdr:row>183</xdr:row>
                <xdr:rowOff>3</xdr:rowOff>
              </xdr:to>
            </anchor>
          </commentPr>
        </mc:Choice>
        <mc:Fallback/>
      </mc:AlternateContent>
    </comment>
    <comment ref="F148" authorId="0">
      <text>
        <r>
          <rPr>
            <b val="true"/>
            <sz val="8"/>
            <color rgb="FF000000"/>
            <rFont val="Tahoma"/>
            <family val="0"/>
          </rPr>
          <t xml:space="preserve">Ping Gong:
</t>
        </r>
        <r>
          <rPr>
            <sz val="8"/>
            <color rgb="FF000000"/>
            <rFont val="Tahoma"/>
            <family val="0"/>
          </rPr>
          <t xml:space="preserve">Query=  EW1_F2P11_E11 PHD_FILE: 1F2p11_E11.phd.1
Length=344
&gt;gb|ABG88846.1|  ferritin subunit 2 [Haliotis discus discus]
Length=183
 Score =  136 bits (343),  Expect = 4e-31
 Identities = 66/103 (64%), Positives = 77/103 (74%), Gaps = 0/103 (0%)
 Frame = -3
Query  342  QNKRGGRIVLQDIAKPIRDSWGNGLEAMQTALELEKNVNLALLDVHKVASAHNDSQMADF  163
            QN RGGRIVLQDI KP RD WG  LE+MQ AL LEKNVN +LLD+H VAS H+D+QM DF
Sbjct  71   QNTRGGRIVLQDIKKPDRDEWGTALESMQVALSLEKNVNQSLLDLHAVASKHSDAQMCDF  130
Query  162  LETHFFEEQVDSIKQIGAYVTTFKRVGTDPWVNTC*TRKLWMS  34
            LE+ + EEQV +IK+I  ++T  KRVG   WVNTC TR  W S
Sbjct  131  LESEYLEEQVKAIKEISDHITNLKRVGGLAWVNTCTTRSPWSS  173</t>
        </r>
      </text>
      <mc:AlternateContent>
        <mc:Choice Requires="v2">
          <commentPr autoFill="true" autoScale="false" colHidden="false" locked="false" rowHidden="false" textHAlign="justify" textVAlign="top">
            <anchor moveWithCells="false" sizeWithCells="false">
              <xdr:from>
                <xdr:col>4</xdr:col>
                <xdr:colOff>53</xdr:colOff>
                <xdr:row>147</xdr:row>
                <xdr:rowOff>16</xdr:rowOff>
              </xdr:from>
              <xdr:to>
                <xdr:col>7</xdr:col>
                <xdr:colOff>3</xdr:colOff>
                <xdr:row>162</xdr:row>
                <xdr:rowOff>11</xdr:rowOff>
              </xdr:to>
            </anchor>
          </commentPr>
        </mc:Choice>
        <mc:Fallback/>
      </mc:AlternateContent>
    </comment>
    <comment ref="F149" authorId="0">
      <text>
        <r>
          <rPr>
            <b val="true"/>
            <sz val="8"/>
            <color rgb="FF000000"/>
            <rFont val="Tahoma"/>
            <family val="0"/>
          </rPr>
          <t xml:space="preserve">Ping Gong:
</t>
        </r>
        <r>
          <rPr>
            <sz val="8"/>
            <color rgb="FF000000"/>
            <rFont val="Tahoma"/>
            <family val="0"/>
          </rPr>
          <t xml:space="preserve">FEATURES             Location/Qualifiers
     source          1..183
                     /organism="Haliotis discus discus"
                     /sub_species="discus"
                     /db_xref="taxon:91233"
     Protein         1..183
                     /product="ferritin subunit 2"
</t>
        </r>
        <r>
          <rPr>
            <sz val="8"/>
            <color rgb="FFFF0000"/>
            <rFont val="Tahoma"/>
            <family val="2"/>
          </rPr>
          <t xml:space="preserve">     Region          7..157
                     /region_name="Euk_Ferritin"
                     /note="Eukaryotic Ferritin (Euk_Ferritin) domain.
                     Ferritins are the primary iron storage proteins of most
                     living organisms and members of a broad superfamily of
                     ferritin-like diiron-carboxylate proteins; cd01056"
                     /db_xref="CDD:29783"
</t>
        </r>
        <r>
          <rPr>
            <sz val="8"/>
            <color rgb="FF000000"/>
            <rFont val="Tahoma"/>
            <family val="0"/>
          </rPr>
          <t xml:space="preserve">     Site            order(25,32,59..60,63,105,139)
                     /site_type="other"
                     /note="ferroxidase diiron center"
                     /db_xref="CDD:29783"
     Site            order(55,58..59,62)
                     /site_type="other"
                     /note="ferrihydrite nucleation center"
                     /db_xref="CDD:29783"
     Site            order(116,129,132)
                     /site_type="other"
                     /note="iron ion channel"
                     /db_xref="CDD:29783"</t>
        </r>
      </text>
      <mc:AlternateContent>
        <mc:Choice Requires="v2">
          <commentPr autoFill="true" autoScale="false" colHidden="false" locked="false" rowHidden="false" textHAlign="justify" textVAlign="top">
            <anchor moveWithCells="false" sizeWithCells="false">
              <xdr:from>
                <xdr:col>4</xdr:col>
                <xdr:colOff>53</xdr:colOff>
                <xdr:row>148</xdr:row>
                <xdr:rowOff>16</xdr:rowOff>
              </xdr:from>
              <xdr:to>
                <xdr:col>5</xdr:col>
                <xdr:colOff>353</xdr:colOff>
                <xdr:row>171</xdr:row>
                <xdr:rowOff>15</xdr:rowOff>
              </xdr:to>
            </anchor>
          </commentPr>
        </mc:Choice>
        <mc:Fallback/>
      </mc:AlternateContent>
    </comment>
    <comment ref="F152" authorId="0">
      <text>
        <r>
          <rPr>
            <b val="true"/>
            <sz val="8"/>
            <color rgb="FF000000"/>
            <rFont val="Tahoma"/>
            <family val="0"/>
          </rPr>
          <t xml:space="preserve">Ping Gong:
</t>
        </r>
        <r>
          <rPr>
            <sz val="8"/>
            <color rgb="FF000000"/>
            <rFont val="Tahoma"/>
            <family val="0"/>
          </rPr>
          <t xml:space="preserve">Query=  EW1_F1P06_A09 PHD_FILE: 1F1p06_A09.phd.1
Length=399
&gt;gb|EAT36260.1|  fibrinogen and fibronectin [Aedes aegypti]
Length=317
 Score =  119 bits (298),  Expect = 6e-26
 Identities = 62/128 (48%), Positives = 82/128 (64%), Gaps = 11/128 (8%)
 Frame = +3
Query  15   WLVIMQRFDGSLNFNRNWIDYRNGFGELGGKREFWLGNELIHLLTSTAVYTLRIEVQLID  194
            WLV+  RFDGS++F RNW +YRNGFG L G  EFW+G E +H LT    Y L +E++  D
Sbjct  186  WLVVQYRFDGSVDFYRNWTEYRNGFGTLDG--EFWIGLEKLHRLTKNGDYELIVELKDYD  243
Query  195  GPVLYADYAKFSLDSEAKKYAIHVTG-FSGNAGDSLSNTTVATKWNHNGMSFSTPDADND  371
            G  ++A Y  F +D+E +KY++   G ++G+AGDSLS         H  M FST D+DND
Sbjct  244  GTYIFARYDDFEIDNEEEKYSLKKLGSYTGSAGDSLS--------YHKSMKFSTFDSDND  295
Query  372  KVSHNCAK  395
              S NCAK
Sbjct  296  LSSLNCAK  303
</t>
        </r>
      </text>
      <mc:AlternateContent>
        <mc:Choice Requires="v2">
          <commentPr autoFill="true" autoScale="false" colHidden="false" locked="false" rowHidden="false" textHAlign="justify" textVAlign="top">
            <anchor moveWithCells="false" sizeWithCells="false">
              <xdr:from>
                <xdr:col>4</xdr:col>
                <xdr:colOff>53</xdr:colOff>
                <xdr:row>151</xdr:row>
                <xdr:rowOff>16</xdr:rowOff>
              </xdr:from>
              <xdr:to>
                <xdr:col>7</xdr:col>
                <xdr:colOff>0</xdr:colOff>
                <xdr:row>168</xdr:row>
                <xdr:rowOff>9</xdr:rowOff>
              </xdr:to>
            </anchor>
          </commentPr>
        </mc:Choice>
        <mc:Fallback/>
      </mc:AlternateContent>
    </comment>
    <comment ref="F153" authorId="0">
      <text>
        <r>
          <rPr>
            <b val="true"/>
            <sz val="8"/>
            <color rgb="FF000000"/>
            <rFont val="Tahoma"/>
            <family val="0"/>
          </rPr>
          <t xml:space="preserve">Ping Gong:
</t>
        </r>
        <r>
          <rPr>
            <sz val="8"/>
            <color rgb="FF000000"/>
            <rFont val="Tahoma"/>
            <family val="0"/>
          </rPr>
          <t xml:space="preserve">FEATURES             Location/Qualifiers
     source          1..317
                     /organism="Aedes aegypti"
                     /strain="Liverpool"
                     /db_xref="taxon:7159"
     Protein         1..317
                     /product="fibrinogen and fibronectin"
</t>
        </r>
        <r>
          <rPr>
            <sz val="8"/>
            <color rgb="FFFF0000"/>
            <rFont val="Tahoma"/>
            <family val="2"/>
          </rPr>
          <t xml:space="preserve">     Region          146..316
                     /region_name="FReD"
                     /note="Fibrinogen-related domains (FReDs); C terminal
                     globular domain of fibrinogen. Fibrinogen is involved in
                     blood clotting, being activated by thrombin to assemble
                     into fibrin clots; cd00087"
                     /db_xref="CDD:28971"
</t>
        </r>
        <r>
          <rPr>
            <sz val="8"/>
            <color rgb="FF000000"/>
            <rFont val="Tahoma"/>
            <family val="0"/>
          </rPr>
          <t xml:space="preserve">     Site            264
                     /site_type="other"
                     /note="gamma-gamma dimer interface"
                     /db_xref="CDD:28971"
     Site            order(293,295,297)
                     /site_type="other"
                     /note="Ca2+ binding site"
                     /db_xref="CDD:28971"
     Site            order(301,304..305,314..315)
                     /site_type="other"
                     /note="polymerization pocket"
                     /db_xref="CDD:28971"
     CDS             1..317
                     /locus_tag="AaeL_AAEL011633"
                     /coded_by="CH477781.1:495087..496040"
                     /note="encoded by transcript AaeL_AAEL011633-RA"
                     /db_xref="VectorBase:AAEL011633-RA"
                     /db_xref="VectorBase:AAEL011633"</t>
        </r>
      </text>
      <mc:AlternateContent>
        <mc:Choice Requires="v2">
          <commentPr autoFill="true" autoScale="false" colHidden="false" locked="false" rowHidden="false" textHAlign="justify" textVAlign="top">
            <anchor moveWithCells="false" sizeWithCells="false">
              <xdr:from>
                <xdr:col>4</xdr:col>
                <xdr:colOff>53</xdr:colOff>
                <xdr:row>152</xdr:row>
                <xdr:rowOff>16</xdr:rowOff>
              </xdr:from>
              <xdr:to>
                <xdr:col>5</xdr:col>
                <xdr:colOff>358</xdr:colOff>
                <xdr:row>180</xdr:row>
                <xdr:rowOff>9</xdr:rowOff>
              </xdr:to>
            </anchor>
          </commentPr>
        </mc:Choice>
        <mc:Fallback/>
      </mc:AlternateContent>
    </comment>
    <comment ref="F154" authorId="0">
      <text>
        <r>
          <rPr>
            <b val="true"/>
            <sz val="8"/>
            <color rgb="FF000000"/>
            <rFont val="Tahoma"/>
            <family val="0"/>
          </rPr>
          <t xml:space="preserve">Ping Gong:
</t>
        </r>
        <r>
          <rPr>
            <sz val="8"/>
            <color rgb="FF000000"/>
            <rFont val="Tahoma"/>
            <family val="0"/>
          </rPr>
          <t xml:space="preserve">Query=  EW2_F1P02_D03 PHD_FILE: 2F1p02_D03.phd.1
Length=313
&gt;ref|XP_426220.2|  PREDICTED: hypothetical protein [Gallus gallus]
Length=440
 Score = 91.7 bits (226),  Expect = 1e-17
 Identities = 44/96 (45%), Positives = 58/96 (60%), Gaps = 9/96 (9%)
 Frame = -2
Query  312  QQRIDNSTDFGRNWAEYRDGFGVYNYNYWMGLEKMHQLTTSDQYKLRIEVYYPTLQQW--  139
            Q+R D S DF R W EYR+GFG  N  +W+G E +H++T+   Y LRI+     L+ W  
Sbjct  262  QKRQDGSVDFNRTWNEYREGFGDLNGEFWLGNENIHKITSQGDYSLRID-----LEDWNN  316
Query  138  --RSAEYYSFFIDDEADSYALHVSGFSGDADDGLLW  37
              + A Y  F I+DEA+SY LHV GFSG  +D   W
Sbjct  317  KHKHAFYQIFSIEDEANSYRLHVDGFSGTVEDSFAW  352</t>
        </r>
      </text>
      <mc:AlternateContent>
        <mc:Choice Requires="v2">
          <commentPr autoFill="true" autoScale="false" colHidden="false" locked="false" rowHidden="false" textHAlign="justify" textVAlign="top">
            <anchor moveWithCells="false" sizeWithCells="false">
              <xdr:from>
                <xdr:col>4</xdr:col>
                <xdr:colOff>53</xdr:colOff>
                <xdr:row>152</xdr:row>
                <xdr:rowOff>3</xdr:rowOff>
              </xdr:from>
              <xdr:to>
                <xdr:col>7</xdr:col>
                <xdr:colOff>25</xdr:colOff>
                <xdr:row>166</xdr:row>
                <xdr:rowOff>14</xdr:rowOff>
              </xdr:to>
            </anchor>
          </commentPr>
        </mc:Choice>
        <mc:Fallback/>
      </mc:AlternateContent>
    </comment>
    <comment ref="F155" authorId="0">
      <text>
        <r>
          <rPr>
            <b val="true"/>
            <sz val="8"/>
            <color rgb="FF000000"/>
            <rFont val="Tahoma"/>
            <family val="0"/>
          </rPr>
          <t xml:space="preserve">Ping Gong:
</t>
        </r>
        <r>
          <rPr>
            <sz val="8"/>
            <color rgb="FF000000"/>
            <rFont val="Tahoma"/>
            <family val="0"/>
          </rPr>
          <t xml:space="preserve">FEATURES             Location/Qualifiers
     source          1..440
                     /organism="Gallus gallus"
                     /strain="inbred line UCD001"
                     /isolate="#256"
                     /db_xref="taxon:9031"
                     /chromosome="3"
                     /sex="female"
                     /common="red jungle fowl"
                     /note="inbred line derived from a wild population of red
                     jungle fowl in Malaysia in the late 1930s, with the
                     possible introgression of a limited amount of White
                     Leghorn genome during its captive breeding history"
     Protein         1..440
                     /product="hypothetical protein"
                     /calculated_mol_wt=50959
     Region          &lt;98..180
                     /region_name="SMC_N"
                     /note="RecF/RecN/SMC N terminal domain. This domain is
                     found at the N terminus of SMC proteins; pfam02463"
                     /db_xref="CDD:66179"
</t>
        </r>
        <r>
          <rPr>
            <sz val="8"/>
            <color rgb="FFFF0000"/>
            <rFont val="Tahoma"/>
            <family val="2"/>
          </rPr>
          <t xml:space="preserve">     Region          217..432
                     /region_name="FReD"
                     /note="Fibrinogen-related domains (FReDs); C terminal
                     globular domain of fibrinogen. Fibrinogen is involved in
                     blood clotting, being activated by thrombin to assemble
                     into fibrin clots; cd00087"
                     /db_xref="CDD:28971"
</t>
        </r>
        <r>
          <rPr>
            <sz val="8"/>
            <color rgb="FF000000"/>
            <rFont val="Tahoma"/>
            <family val="0"/>
          </rPr>
          <t xml:space="preserve">     Site            336
                     /site_type="other"
                     /note="gamma-gamma dimer interface"
                     /db_xref="CDD:28971"
     Site            365
                     /site_type="other"
                     /note="Ca2+ binding site"
                     /db_xref="CDD:28971"
     Site            order(368,371..372,381..382)
                     /site_type="other"
                     /note="polymerization pocket"
                     /db_xref="CDD:28971"
     CDS             1..440
                     /gene="LOC428662"
                     /coded_by="XM_426220.2:1..1323"
                     /db_xref="GeneID:428662"</t>
        </r>
      </text>
      <mc:AlternateContent>
        <mc:Choice Requires="v2">
          <commentPr autoFill="true" autoScale="false" colHidden="false" locked="false" rowHidden="false" textHAlign="justify" textVAlign="top">
            <anchor moveWithCells="false" sizeWithCells="false">
              <xdr:from>
                <xdr:col>4</xdr:col>
                <xdr:colOff>53</xdr:colOff>
                <xdr:row>153</xdr:row>
                <xdr:rowOff>3</xdr:rowOff>
              </xdr:from>
              <xdr:to>
                <xdr:col>5</xdr:col>
                <xdr:colOff>373</xdr:colOff>
                <xdr:row>190</xdr:row>
                <xdr:rowOff>15</xdr:rowOff>
              </xdr:to>
            </anchor>
          </commentPr>
        </mc:Choice>
        <mc:Fallback/>
      </mc:AlternateContent>
    </comment>
    <comment ref="F156" authorId="0">
      <text>
        <r>
          <rPr>
            <b val="true"/>
            <sz val="8"/>
            <color rgb="FF000000"/>
            <rFont val="Tahoma"/>
            <family val="0"/>
          </rPr>
          <t xml:space="preserve">Ping Gong:
</t>
        </r>
        <r>
          <rPr>
            <sz val="8"/>
            <color rgb="FF000000"/>
            <rFont val="Tahoma"/>
            <family val="0"/>
          </rPr>
          <t xml:space="preserve">Query=  EW1_F2P12_G11 PHD_FILE: 1F2p12_G11.phd.1
Length=543
&gt;ref|NP_373997.1|  fibrinogen-binding protein A, clumping factor [Staphylococcus 
aureus subsp. aureus N315]
 sp|Q99VJ4|CLFA_STAAN  Clumping factor A precursor (Fibrinogen-binding protein A) (Fibrinogen 
receptor A)
 dbj|BAB41975.1|  fibrinogen-binding protein A, clumping factor [Staphylococcus 
aureus subsp. aureus N315]
Length=989
 Score = 38.1 bits (87),  Expect = 0.26
 Identities = 33/130 (25%), Positives = 59/130 (45%), Gaps = 5/130 (3%)
 Frame = -3
Query  403  SHSDGFSSRNQQLEGKVSKRRHKGVHKNSERSKNCSSDACSDNDGTCIESECLSQDQTFT  224
            S SD  S  +   +             +SE   +  SD+ SD+D    +S+  S+  + +
Sbjct  803  SDSDSDSDSDSDSDSDSDSASDSDSDSDSESDSDSDSDSDSDSDSDS-DSDSDSESDSDS  861
Query  223  DLTAPQCLETAIEDRLMLDASEEADLLGNDSDSSPDVCS---MDVGSVSDWQEVTTTDSD  53
            D  +    ++  +     D++ ++D  G+DSDSS D  S    D GS +D    + +DS+
Sbjct  862  DSDSDSESDSDSDSDSDSDSASDSDS-GSDSDSSSDSDSDSTSDTGSDNDSDSDSNSDSE  920
Query  52   AWPEQNLVSP  23
            +    N+V P
Sbjct  921  SGSNNNVVPP  930</t>
        </r>
      </text>
      <mc:AlternateContent>
        <mc:Choice Requires="v2">
          <commentPr autoFill="true" autoScale="false" colHidden="false" locked="false" rowHidden="false" textHAlign="justify" textVAlign="top">
            <anchor moveWithCells="false" sizeWithCells="false">
              <xdr:from>
                <xdr:col>4</xdr:col>
                <xdr:colOff>53</xdr:colOff>
                <xdr:row>155</xdr:row>
                <xdr:rowOff>16</xdr:rowOff>
              </xdr:from>
              <xdr:to>
                <xdr:col>7</xdr:col>
                <xdr:colOff>15</xdr:colOff>
                <xdr:row>178</xdr:row>
                <xdr:rowOff>15</xdr:rowOff>
              </xdr:to>
            </anchor>
          </commentPr>
        </mc:Choice>
        <mc:Fallback/>
      </mc:AlternateContent>
    </comment>
    <comment ref="F157" authorId="0">
      <text>
        <r>
          <rPr>
            <b val="true"/>
            <sz val="8"/>
            <color rgb="FF000000"/>
            <rFont val="Tahoma"/>
            <family val="0"/>
          </rPr>
          <t xml:space="preserve">Ping Gong:
</t>
        </r>
        <r>
          <rPr>
            <sz val="8"/>
            <color rgb="FF000000"/>
            <rFont val="Tahoma"/>
            <family val="0"/>
          </rPr>
          <t xml:space="preserve">FEATURES             Location/Qualifiers
     source          1..989
                     /organism="Staphylococcus aureus subsp. aureus N315"
                     /strain="N315"
                     /sub_species="aureus N315"
                     /db_xref="taxon:158879"
     Protein         1..989
                     /product="fibrinogen-binding protein A, clumping factor"
     Region          3..29
                     /region_name="YSIRK_signal"
                     /note="YSIRK type signal peptide. Many surface proteins
                     found in Streptococcus, Staphylococcus, and related
                     lineages share apparently homologous signal sequences. A
                     motif resembling [YF]SIRKxxxGxxS[VIA] appears at the start
                     of the transmembrane domain; pfam04650"
                     /db_xref="CDD:68230"
     CDS             1..989
                     /gene="clfA"
                     /coded_by="BA000018.3:848484..851453"
                     /note="ORFID:SA0742"
                     /transl_table=11</t>
        </r>
      </text>
      <mc:AlternateContent>
        <mc:Choice Requires="v2">
          <commentPr autoFill="true" autoScale="false" colHidden="false" locked="false" rowHidden="false" textHAlign="justify" textVAlign="top">
            <anchor moveWithCells="false" sizeWithCells="false">
              <xdr:from>
                <xdr:col>4</xdr:col>
                <xdr:colOff>53</xdr:colOff>
                <xdr:row>156</xdr:row>
                <xdr:rowOff>16</xdr:rowOff>
              </xdr:from>
              <xdr:to>
                <xdr:col>5</xdr:col>
                <xdr:colOff>380</xdr:colOff>
                <xdr:row>175</xdr:row>
                <xdr:rowOff>12</xdr:rowOff>
              </xdr:to>
            </anchor>
          </commentPr>
        </mc:Choice>
        <mc:Fallback/>
      </mc:AlternateContent>
    </comment>
    <comment ref="F160" authorId="0">
      <text>
        <r>
          <rPr>
            <b val="true"/>
            <sz val="8"/>
            <color rgb="FF000000"/>
            <rFont val="Tahoma"/>
            <family val="0"/>
          </rPr>
          <t xml:space="preserve">Ping Gong:
</t>
        </r>
        <r>
          <rPr>
            <sz val="8"/>
            <color rgb="FF000000"/>
            <rFont val="Tahoma"/>
            <family val="0"/>
          </rPr>
          <t xml:space="preserve">Query=  EW1_F2P16_H03 PHD_FILE: 1F2p16_H03.phd.1
Length=440
&gt;sp|P81695|MT_EISFO  Cadmium-metallothionein (MT)
Length=75
 Score =  125 bits (313),  Expect = 1e-27
 Identities = 55/86 (63%), Positives = 58/86 (67%), Gaps = 11/86 (12%)
 Frame = +3
Query  45   DTQCCGKSTCQREGSTCCCTNCRCLKSECLPGCKKLCCADAGKGANDTQCCGKATCPREG  224
            DTQCCGKSTC REGSTCCCTNCRCLKSECLPGCKKLCCADA KG      CG A C    
Sbjct  1    DTQCCGKSTCAREGSTCCCTNCRCLKSECLPGCKKLCCADAEKGK-----CGNAGCK---  52
Query  225  STCCCSNCRCKKSDCLPNCKQLCCAD  302
               C + C+C    C   CK+ CC D
Sbjct  53   ---CGAACKCSAGSCAAGCKKGCCGD  75
 Score =  113 bits (283),  Expect = 3e-24
 Identities = 48/86 (55%), Positives = 56/86 (65%), Gaps = 11/86 (12%)
 Frame = +3
Query  183  DTQCCGKATCPREGSTCCCSNCRCKKSDCLPNCKQLCCADAEKSANDTQCCGKATCPREG  362
            DTQCCGK+TC REGSTCCC+NCRC KS+CLP CK+LCCADAEK       CG A C    
Sbjct  1    DTQCCGKSTCAREGSTCCCTNCRCLKSECLPGCKKLCCADAEKGK-----CGNAGCK---  52
Query  363  STCCCSNCRCLKSECLPNCRQLCCAD  440
               C + C+C    C   C++ CC D
Sbjct  53   ---CGAACKCSAGSCAAGCKKGCCGD  75</t>
        </r>
      </text>
      <mc:AlternateContent>
        <mc:Choice Requires="v2">
          <commentPr autoFill="true" autoScale="false" colHidden="false" locked="false" rowHidden="false" textHAlign="justify" textVAlign="top">
            <anchor moveWithCells="false" sizeWithCells="false">
              <xdr:from>
                <xdr:col>4</xdr:col>
                <xdr:colOff>53</xdr:colOff>
                <xdr:row>159</xdr:row>
                <xdr:rowOff>16</xdr:rowOff>
              </xdr:from>
              <xdr:to>
                <xdr:col>7</xdr:col>
                <xdr:colOff>25</xdr:colOff>
                <xdr:row>184</xdr:row>
                <xdr:rowOff>14</xdr:rowOff>
              </xdr:to>
            </anchor>
          </commentPr>
        </mc:Choice>
        <mc:Fallback/>
      </mc:AlternateContent>
    </comment>
    <comment ref="F162" authorId="0">
      <text>
        <r>
          <rPr>
            <b val="true"/>
            <sz val="8"/>
            <color rgb="FF000000"/>
            <rFont val="Tahoma"/>
            <family val="0"/>
          </rPr>
          <t xml:space="preserve">Ping Gong:
</t>
        </r>
        <r>
          <rPr>
            <sz val="8"/>
            <color rgb="FF000000"/>
            <rFont val="Tahoma"/>
            <family val="0"/>
          </rPr>
          <t xml:space="preserve">Query=  EW1_F2P13_F12 PHD_FILE: 1F2p13_F12.phd.1
Length=484
&gt;sp|P81695|MT_EISFO  Cadmium-metallothionein (MT)
Length=75
 Score =  101 bits (252),  Expect = 1e-20
 Identities = 41/42 (97%), Positives = 41/42 (97%), Gaps = 0/42 (0%)
 Frame = -2
Query  399  DTQCCGKSTCQREGSTCCCTNCRCLKSECLPGCKKLCCADAE  274
            DTQCCGKSTC REGSTCCCTNCRCLKSECLPGCKKLCCADAE
Sbjct  1    DTQCCGKSTCAREGSTCCCTNCRCLKSECLPGCKKLCCADAE  42
</t>
        </r>
      </text>
      <mc:AlternateContent>
        <mc:Choice Requires="v2">
          <commentPr autoFill="true" autoScale="false" colHidden="false" locked="false" rowHidden="false" textHAlign="justify" textVAlign="top">
            <anchor moveWithCells="false" sizeWithCells="false">
              <xdr:from>
                <xdr:col>4</xdr:col>
                <xdr:colOff>53</xdr:colOff>
                <xdr:row>161</xdr:row>
                <xdr:rowOff>16</xdr:rowOff>
              </xdr:from>
              <xdr:to>
                <xdr:col>5</xdr:col>
                <xdr:colOff>392</xdr:colOff>
                <xdr:row>174</xdr:row>
                <xdr:rowOff>3</xdr:rowOff>
              </xdr:to>
            </anchor>
          </commentPr>
        </mc:Choice>
        <mc:Fallback/>
      </mc:AlternateContent>
    </comment>
    <comment ref="F163" authorId="0">
      <text>
        <r>
          <rPr>
            <b val="true"/>
            <sz val="8"/>
            <color rgb="FF000000"/>
            <rFont val="Tahoma"/>
            <family val="0"/>
          </rPr>
          <t xml:space="preserve">Ping Gong:
</t>
        </r>
        <r>
          <rPr>
            <sz val="8"/>
            <color rgb="FF000000"/>
            <rFont val="Tahoma"/>
            <family val="0"/>
          </rPr>
          <t xml:space="preserve">COMMENT     [FUNCTION] Metallothioneins have a high content of cysteine
            residues that bind various heavy metals.
            [SUBCELLULAR LOCATION] Cytoplasm.
            [TISSUE SPECIFICITY] Posterior alimentary canal.
            [INDUCTION] By cadmium.
FEATURES             Location/Qualifiers
     source          1..75
                     /organism="Eisenia fetida"
                     /db_xref="taxon:6396"
     gene            1..75
                     /gene="MT"
     Protein         &lt;1..75
                     /gene="MT"
                     /product="Cadmium-metallothionein"
     Region          &lt;1..75
                     /gene="MT"
                     /region_name="Mature chain"
                     /experiment="experimental evidence, no additional details
                     recorded"
                     /note="Cadmium-metallothionein. /FTId=PRO_0000197428."
     Region          11
                     /gene="MT"
                     /region_name="Conflict"
                     /experiment="experimental evidence, no additional details
                     recorded"
                     /note="A -&gt; Q (in Ref. 1)."</t>
        </r>
      </text>
      <mc:AlternateContent>
        <mc:Choice Requires="v2">
          <commentPr autoFill="true" autoScale="false" colHidden="false" locked="false" rowHidden="false" textHAlign="justify" textVAlign="top">
            <anchor moveWithCells="false" sizeWithCells="false">
              <xdr:from>
                <xdr:col>4</xdr:col>
                <xdr:colOff>53</xdr:colOff>
                <xdr:row>162</xdr:row>
                <xdr:rowOff>16</xdr:rowOff>
              </xdr:from>
              <xdr:to>
                <xdr:col>5</xdr:col>
                <xdr:colOff>383</xdr:colOff>
                <xdr:row>185</xdr:row>
                <xdr:rowOff>13</xdr:rowOff>
              </xdr:to>
            </anchor>
          </commentPr>
        </mc:Choice>
        <mc:Fallback/>
      </mc:AlternateContent>
    </comment>
    <comment ref="F164" authorId="0">
      <text>
        <r>
          <rPr>
            <b val="true"/>
            <sz val="8"/>
            <color rgb="FF000000"/>
            <rFont val="Tahoma"/>
            <family val="0"/>
          </rPr>
          <t xml:space="preserve">Ping Gong:
</t>
        </r>
        <r>
          <rPr>
            <sz val="8"/>
            <color rgb="FF000000"/>
            <rFont val="Tahoma"/>
            <family val="0"/>
          </rPr>
          <t xml:space="preserve">&gt;EW1_F1plate06_C08 CHROMAT_FILE: EW1_F1plate06_C08 PHD_FILE: EW1_F1plate06_C08.phd.1
CGTGTACCACATGTACCTACTATTCTTGGAGAGTCTGCTAGACACCCGGT
GCTATAAGTTAACATGGCATACGCACTCCATACTCAGAGCTGTGGACAAT
CCTGCTGCCTTAAAGAGGGATCCACTTGCTGGTGCTCGAACAGCATATGT
TTGAGAAGTGAGTGCTTGCCTCGCTGCAAAAAGCTTTGATGAGCTCACGC
TCATAACGATAAATGTGGTAAGATGCGCGCTGCTAATGCGGGGCAACTTG
CTCATGCTCCGACGCTTCGTGCTCCTCATGATGCAAAAAGGGATGCTGTG
GTGACTAATTGAGAGCCAAGGCATTGAAATATGGAACTCTGTCTTCAATT
TAATACATAAATTCTTTTCTGTTACTTATTTGCGATAGAATTATTCTGAA
GGACACTGCGTAACTTTTCTCAAGTAACTTCAGTTATTCAGTATTCCAAT
TTGATAAATTTGTATTTTGTTTTAAATTGT
Query=  EW1_F1plate06_C08 CHROMAT_FILE: EW1_F1plate06_C08 PHD_FILE: EW1_F1plate06_C08.phd.1
Length=480
&gt;sp|P81695|MT_EISFO  Cadmium-metallothionein (MT)
Length=75
 Score = 66.2 bits (160),  Expect = 6e-10
 Identities = 29/46 (63%), Positives = 33/46 (71%), Gaps = 0/46 (0%)
 Frame = +1
Query  82   TQSCGQSCCLKEGSTCWCSNSICLRSECLPRCKKL**AHAHNDKCG  219
            TQ CG+S C +EGSTC C+N  CL+SECLP CKKL  A A   KCG
Sbjct  2    TQCCGKSTCAREGSTCCCTNCRCLKSECLPGCKKLCCADAEKGKCG  47</t>
        </r>
      </text>
      <mc:AlternateContent>
        <mc:Choice Requires="v2">
          <commentPr autoFill="true" autoScale="false" colHidden="false" locked="false" rowHidden="false" textHAlign="justify" textVAlign="top">
            <anchor moveWithCells="false" sizeWithCells="false">
              <xdr:from>
                <xdr:col>4</xdr:col>
                <xdr:colOff>53</xdr:colOff>
                <xdr:row>163</xdr:row>
                <xdr:rowOff>16</xdr:rowOff>
              </xdr:from>
              <xdr:to>
                <xdr:col>5</xdr:col>
                <xdr:colOff>413</xdr:colOff>
                <xdr:row>187</xdr:row>
                <xdr:rowOff>2</xdr:rowOff>
              </xdr:to>
            </anchor>
          </commentPr>
        </mc:Choice>
        <mc:Fallback/>
      </mc:AlternateContent>
    </comment>
    <comment ref="F165" authorId="0">
      <text>
        <r>
          <rPr>
            <b val="true"/>
            <sz val="8"/>
            <color rgb="FF000000"/>
            <rFont val="Tahoma"/>
            <family val="0"/>
          </rPr>
          <t xml:space="preserve">Ping Gong:
</t>
        </r>
        <r>
          <rPr>
            <sz val="8"/>
            <color rgb="FF000000"/>
            <rFont val="Tahoma"/>
            <family val="0"/>
          </rPr>
          <t xml:space="preserve">COMMENT     [FUNCTION] Metallothioneins have a high content of cysteine
            residues that bind various heavy metals.
            [SUBCELLULAR LOCATION] Cytoplasm.
            [TISSUE SPECIFICITY] Posterior alimentary canal.
            [INDUCTION] By cadmium.
FEATURES             Location/Qualifiers
     source          1..75
                     /organism="Eisenia fetida"
                     /db_xref="taxon:6396"
     gene            1..75
                     /gene="MT"
     Protein         &lt;1..75
                     /gene="MT"
                     /product="Cadmium-metallothionein"
     Region          &lt;1..75
                     /gene="MT"
                     /region_name="Mature chain"
                     /experiment="experimental evidence, no additional details
                     recorded"
                     /note="Cadmium-metallothionein. /FTId=PRO_0000197428."
     Region          11
                     /gene="MT"
                     /region_name="Conflict"
                     /experiment="experimental evidence, no additional details
                     recorded"
                     /note="A -&gt; Q (in Ref. 1)."</t>
        </r>
      </text>
      <mc:AlternateContent>
        <mc:Choice Requires="v2">
          <commentPr autoFill="true" autoScale="false" colHidden="false" locked="false" rowHidden="false" textHAlign="justify" textVAlign="top">
            <anchor moveWithCells="false" sizeWithCells="false">
              <xdr:from>
                <xdr:col>4</xdr:col>
                <xdr:colOff>53</xdr:colOff>
                <xdr:row>164</xdr:row>
                <xdr:rowOff>16</xdr:rowOff>
              </xdr:from>
              <xdr:to>
                <xdr:col>5</xdr:col>
                <xdr:colOff>387</xdr:colOff>
                <xdr:row>187</xdr:row>
                <xdr:rowOff>13</xdr:rowOff>
              </xdr:to>
            </anchor>
          </commentPr>
        </mc:Choice>
        <mc:Fallback/>
      </mc:AlternateContent>
    </comment>
    <comment ref="F166" authorId="0">
      <text>
        <r>
          <rPr>
            <b val="true"/>
            <sz val="8"/>
            <color rgb="FF000000"/>
            <rFont val="Tahoma"/>
            <family val="0"/>
          </rPr>
          <t xml:space="preserve">Ping Gong:
</t>
        </r>
        <r>
          <rPr>
            <sz val="8"/>
            <color rgb="FF000000"/>
            <rFont val="Tahoma"/>
            <family val="0"/>
          </rPr>
          <t xml:space="preserve">Query=  EW1_R1P07_E05 PHD_FILE: 1R1p07_E05.phd.1
Length=270
&gt;emb|CAE46443.1|  superoxide dismutase [Mytilus edulis]
Length=158
 Score =  127 bits (318),  Expect = 3e-28
 Identities = 56/74 (75%), Positives = 64/74 (86%), Gaps = 0/74 (0%)
 Frame = +3
Query  48   SLVAVSVLRGDGATTGTVRFSQKNPDGPVVVKGEISGLTPGKHGFHVHEFGDNTNGCTSA  227
            ++ AV VL+GDGA TGTV FSQ+N D  V V GE++GL PG+HGFHVHEFGDNTNGCTSA
Sbjct  4    NIKAVCVLKGDGAVTGTVAFSQQNGDSAVTVTGELTGLAPGEHGFHVHEFGDNTNGCTSA  63
Query  228  GAHFNPFGKTHGAP  269
            G+HFNPFGKTHGAP
Sbjct  64   GSHFNPFGKTHGAP  77</t>
        </r>
      </text>
      <mc:AlternateContent>
        <mc:Choice Requires="v2">
          <commentPr autoFill="true" autoScale="false" colHidden="false" locked="false" rowHidden="false" textHAlign="justify" textVAlign="top">
            <anchor moveWithCells="false" sizeWithCells="false">
              <xdr:from>
                <xdr:col>4</xdr:col>
                <xdr:colOff>53</xdr:colOff>
                <xdr:row>164</xdr:row>
                <xdr:rowOff>3</xdr:rowOff>
              </xdr:from>
              <xdr:to>
                <xdr:col>6</xdr:col>
                <xdr:colOff>63</xdr:colOff>
                <xdr:row>179</xdr:row>
                <xdr:rowOff>9</xdr:rowOff>
              </xdr:to>
            </anchor>
          </commentPr>
        </mc:Choice>
        <mc:Fallback/>
      </mc:AlternateContent>
    </comment>
    <comment ref="F167" authorId="0">
      <text>
        <r>
          <rPr>
            <b val="true"/>
            <sz val="8"/>
            <color rgb="FF000000"/>
            <rFont val="Tahoma"/>
            <family val="0"/>
          </rPr>
          <t xml:space="preserve">Ping Gong:
</t>
        </r>
        <r>
          <rPr>
            <sz val="8"/>
            <color rgb="FF000000"/>
            <rFont val="Tahoma"/>
            <family val="0"/>
          </rPr>
          <t xml:space="preserve">FEATURES             Location/Qualifiers
     source          1..158
                     /organism="Mytilus edulis"
                     /db_xref="taxon:6550"
     Protein         1..158
                     /product="superoxide dismutase"
                     /EC_number="1.15.1.1"
     Region          6..150
                     /region_name="Cu-Zn_Superoxide_Dismutase"
                     /note="Copper/zinc superoxide dismutase (SOD). superoxide
                     dismutases catalyse the conversion of superoxide radicals
                     to molecular oxygen. Three evolutionarily distinct
                     families of SODs are known, of which the
                     copper/zinc-binding family is one; cd00305"
                     /db_xref="CDD:48338"
     Site            order(8,10,20,22,53..55,116..117)
                     /site_type="other"
                     /note="E-class dimer interface"
                     /db_xref="CDD:48338"
     Site            order(33,91)
                     /site_type="other"
                     /note="P-class dimer interface"
                     /db_xref="CDD:48338"
     Site            order(49,51,66,83,86,123)
                     /site_type="active"
                     /db_xref="CDD:48338"
     Site            order(49,51,66,123)
                     /site_type="other"
                     /note="Cu2+ binding site"
                     /db_xref="CDD:48338"
     Site            order(66,74,83,86)
                     /site_type="other"
                     /note="Zn2+ binding site"
                     /db_xref="CDD:48338"
     CDS             1..158
                     /gene="sod"
                     /coded_by="AJ581746.1:76..552"
                     /db_xref="GOA:Q70GL0"
                     /db_xref="HSSP:P00441"
                     /db_xref="InterPro:IPR001424"
                     /db_xref="UniProtKB/TrEMBL:Q70GL0"</t>
        </r>
      </text>
      <mc:AlternateContent>
        <mc:Choice Requires="v2">
          <commentPr autoFill="true" autoScale="false" colHidden="false" locked="false" rowHidden="false" textHAlign="justify" textVAlign="top">
            <anchor moveWithCells="false" sizeWithCells="false">
              <xdr:from>
                <xdr:col>4</xdr:col>
                <xdr:colOff>53</xdr:colOff>
                <xdr:row>165</xdr:row>
                <xdr:rowOff>3</xdr:rowOff>
              </xdr:from>
              <xdr:to>
                <xdr:col>5</xdr:col>
                <xdr:colOff>388</xdr:colOff>
                <xdr:row>200</xdr:row>
                <xdr:rowOff>8</xdr:rowOff>
              </xdr:to>
            </anchor>
          </commentPr>
        </mc:Choice>
        <mc:Fallback/>
      </mc:AlternateContent>
    </comment>
    <comment ref="F168" authorId="0">
      <text>
        <r>
          <rPr>
            <b val="true"/>
            <sz val="8"/>
            <color rgb="FF000000"/>
            <rFont val="Tahoma"/>
            <family val="0"/>
          </rPr>
          <t xml:space="preserve">Ping Gong:
</t>
        </r>
        <r>
          <rPr>
            <sz val="8"/>
            <color rgb="FF000000"/>
            <rFont val="Tahoma"/>
            <family val="0"/>
          </rPr>
          <t xml:space="preserve">Query=  EW1_F2P11_D07 PHD_FILE: 1F2p11_D07.phd.1
Length=249
&gt;ref|XP_001235212.1|  PREDICTED: similar to prostaglandin-D synthase [Gallus gallus]
Length=120
 Score = 44.3 bits (103),  Expect = 0.002
 Identities = 19/29 (65%), Positives = 23/29 (79%), Gaps = 0/29 (0%)
 Frame = -2
Query  245  DKYPKLKALEKRVESVPRVAAWIAKRPVT  159
            DKYP+L AL  RVE++P +AAWI KRP T
Sbjct  90   DKYPRLLALRDRVEALPAIAAWIQKRPKT  118</t>
        </r>
      </text>
      <mc:AlternateContent>
        <mc:Choice Requires="v2">
          <commentPr autoFill="true" autoScale="false" colHidden="false" locked="false" rowHidden="false" textHAlign="justify" textVAlign="top">
            <anchor moveWithCells="false" sizeWithCells="false">
              <xdr:from>
                <xdr:col>4</xdr:col>
                <xdr:colOff>53</xdr:colOff>
                <xdr:row>166</xdr:row>
                <xdr:rowOff>3</xdr:rowOff>
              </xdr:from>
              <xdr:to>
                <xdr:col>5</xdr:col>
                <xdr:colOff>376</xdr:colOff>
                <xdr:row>179</xdr:row>
                <xdr:rowOff>12</xdr:rowOff>
              </xdr:to>
            </anchor>
          </commentPr>
        </mc:Choice>
        <mc:Fallback/>
      </mc:AlternateContent>
    </comment>
    <comment ref="F169" authorId="0">
      <text>
        <r>
          <rPr>
            <b val="true"/>
            <sz val="8"/>
            <color rgb="FF000000"/>
            <rFont val="Tahoma"/>
            <family val="0"/>
          </rPr>
          <t xml:space="preserve">Ping Gong:
</t>
        </r>
        <r>
          <rPr>
            <sz val="8"/>
            <color rgb="FF000000"/>
            <rFont val="Tahoma"/>
            <family val="0"/>
          </rPr>
          <t xml:space="preserve">     Protein         1..120
                     /product="similar to prostaglandin-D synthase"
                     /calculated_mol_wt=13955
     Region          17..102
                     /region_name="GST_C_Sigma_like"
                     /note="GST_C family, Class Sigma_like; composed of GSTs
                     belonging to class Sigma and similar proteins, including
                     GSTs from class Mu, Pi, and Alpha; cd03192"
                     /db_xref="CDD:48119"
     Site            order(18..19,22..23,77,80)
                     /site_type="other"
                     /note="substrate binding pocket (H-site)"
                     /db_xref="CDD:48119"
     Site            order(69,73,76,80)
                     /site_type="other"
                     /note="N-terminal domain interface"
                     /db_xref="CDD:48119"</t>
        </r>
      </text>
      <mc:AlternateContent>
        <mc:Choice Requires="v2">
          <commentPr autoFill="true" autoScale="false" colHidden="false" locked="false" rowHidden="false" textHAlign="justify" textVAlign="top">
            <anchor moveWithCells="false" sizeWithCells="false">
              <xdr:from>
                <xdr:col>4</xdr:col>
                <xdr:colOff>53</xdr:colOff>
                <xdr:row>167</xdr:row>
                <xdr:rowOff>3</xdr:rowOff>
              </xdr:from>
              <xdr:to>
                <xdr:col>5</xdr:col>
                <xdr:colOff>362</xdr:colOff>
                <xdr:row>182</xdr:row>
                <xdr:rowOff>8</xdr:rowOff>
              </xdr:to>
            </anchor>
          </commentPr>
        </mc:Choice>
        <mc:Fallback/>
      </mc:AlternateContent>
    </comment>
    <comment ref="F170" authorId="0">
      <text>
        <r>
          <rPr>
            <b val="true"/>
            <sz val="8"/>
            <color rgb="FF000000"/>
            <rFont val="Tahoma"/>
            <family val="0"/>
          </rPr>
          <t xml:space="preserve">Ping Gong:
</t>
        </r>
        <r>
          <rPr>
            <sz val="8"/>
            <color rgb="FF000000"/>
            <rFont val="Tahoma"/>
            <family val="0"/>
          </rPr>
          <t xml:space="preserve">&gt;gb|ABL63018.1|  cytochrome oxidase subunit I [Eisenia fetida]
Length=220
 Score =  214 bits (544),  Expect = 2e-54
 Identities = 142/157 (90%), Positives = 150/157 (95%), Gaps = 0/157 (0%)
 Frame = -2
Query  521  AGMVGAGISLLIRIELRQPGAFLGRDQLYNTIATAHAfviifflvipvfiggfGN*LLPL  342
            AGMVGAG+SLLIRIEL QPGAFLG DQLYNTI TAHAFV+IFFLV+PVFIGGFGN LLPL
Sbjct  6    AGMVGAGMSLLIRIELSQPGAFLGSDQLYNTIVTAHAFVMIFFLVMPVFIGGFGNWLLPL  65
Query  341  ILGAPDIAFPRLNNIRF*llppslillvssaaVEKGAGTGWTVYPPLSSNLAHAGPSVDL  162
            +LGAPD+AFPRLNN+ F LLPPSLILLVSSAAVEKGAGTGWTVYPPLSSNLAHAGPSVDL
Sbjct  66   MLGAPDMAFPRLNNMSFWLLPPSLILLVSSAAVEKGAGTGWTVYPPLSSNLAHAGPSVDL  125
Query  161  AIFSLHLAGASSILGAINFITTVINIR*SGLRLKRIP  51
            AIFSLHLAGASSILGAINFITTVIN+R SGLRL+RIP
Sbjct  126  AIFSLHLAGASSILGAINFITTVINMRWSGLRLERIP  162
&gt;gb|AAX62723.1|  cytochrome oxidase subunit I [Eisenia fetida]
 gb|ABM66354.1|  cytochrome c oxidase subunit I [Eisenia fetida]
Length=219
 Score =  214 bits (544),  Expect = 2e-54
 Identities = 142/157 (90%), Positives = 150/157 (95%), Gaps = 0/157 (0%)
 Frame = -2
Query  521  AGMVGAGISLLIRIELRQPGAFLGRDQLYNTIATAHAfviifflvipvfiggfGN*LLPL  342
            AGMVGAG+SLLIRIEL QPGAFLG DQLYNTI TAHAFV+IFFLV+PVFIGGFGN LLPL
Sbjct  10   AGMVGAGMSLLIRIELSQPGAFLGSDQLYNTIVTAHAFVMIFFLVMPVFIGGFGNWLLPL  69
Query  341  ILGAPDIAFPRLNNIRF*llppslillvssaaVEKGAGTGWTVYPPLSSNLAHAGPSVDL  162
            +LGAPD+AFPRLNN+ F LLPPSLILLVSSAAVEKGAGTGWTVYPPLSSNLAHAGPSVDL
Sbjct  70   MLGAPDMAFPRLNNMSFWLLPPSLILLVSSAAVEKGAGTGWTVYPPLSSNLAHAGPSVDL  129
Query  161  AIFSLHLAGASSILGAINFITTVINIR*SGLRLKRIP  51
            AIFSLHLAGASSILGAINFITTVIN+R SGLRL+RIP
Sbjct  130  AIFSLHLAGASSILGAINFITTVINMRWSGLRLERIP  166</t>
        </r>
      </text>
      <mc:AlternateContent>
        <mc:Choice Requires="v2">
          <commentPr autoFill="true" autoScale="false" colHidden="false" locked="false" rowHidden="false" textHAlign="justify" textVAlign="top">
            <anchor moveWithCells="false" sizeWithCells="false">
              <xdr:from>
                <xdr:col>4</xdr:col>
                <xdr:colOff>53</xdr:colOff>
                <xdr:row>171</xdr:row>
                <xdr:rowOff>12</xdr:rowOff>
              </xdr:from>
              <xdr:to>
                <xdr:col>7</xdr:col>
                <xdr:colOff>52</xdr:colOff>
                <xdr:row>199</xdr:row>
                <xdr:rowOff>17</xdr:rowOff>
              </xdr:to>
            </anchor>
          </commentPr>
        </mc:Choice>
        <mc:Fallback/>
      </mc:AlternateContent>
    </comment>
    <comment ref="F171" authorId="0">
      <text>
        <r>
          <rPr>
            <b val="true"/>
            <sz val="8"/>
            <color rgb="FF000000"/>
            <rFont val="Tahoma"/>
            <family val="0"/>
          </rPr>
          <t xml:space="preserve">Ping Gong:
</t>
        </r>
        <r>
          <rPr>
            <sz val="8"/>
            <color rgb="FF000000"/>
            <rFont val="Tahoma"/>
            <family val="0"/>
          </rPr>
          <t xml:space="preserve">FEATURES             Location/Qualifiers
     source          1..220
                     /organism="Eisenia fetida"
                     /organelle="mitochondrion"
                     /isolate="13"
                     /db_xref="taxon:6396"
                     /country="USA: East Texas"
     Protein         &lt;1..&gt;220
                     /product="cytochrome oxidase subunit I"
     Region          1..&gt;219
                     /region_name="Cyt_c_Oxidase_I"
                     /note="Cytochrome C oxidase subunit I; cd01663"
                     /db_xref="CDD:29934"
     Site            order(5,9,12,16,96..97)
                     /site_type="other"
                     /note="Subunit I/VIIc interface"
                     /db_xref="CDD:29934"
     Site            order(19,22..23)
                     /site_type="other"
                     /note="Subunit I/IV interface"
                     /db_xref="CDD:29934"
     Site            order(35,207)
                     /site_type="other"
                     /note="Subunit I/II interface"
                     /db_xref="CDD:29934"
     Site            41
                     /site_type="other"
                     /note="Low-spin heme (heme a) binding site"
                     /db_xref="CDD:29934"
     Site            order(60,71,78,81,136..137,143,147)
                     /site_type="other"
                     /note="D-pathway"
                     /db_xref="CDD:29934"
     Site            order(70,74,76,83,124,128,146,150,170,177,180,188,
                     197..199,204..205,207,217)
                     /site_type="other"
                     /note="Subunit I/III interface"
                     /db_xref="CDD:29934"
     Site            order(94,97)
                     /site_type="other"
                     /note="Subunit I/VIIa interface"
                     /db_xref="CDD:29934"
     Site            order(115,193..196)
                     /site_type="other"
                     /note="Subunit I/VIa interface"
                     /db_xref="CDD:29934"
     Site            order(170,177,217)
                     /site_type="other"
                     /note="Dimer interface"
                     /db_xref="CDD:29934"
     Site            order(207,212..213)
                     /site_type="other"
                     /note="Putative water exit pathway"
                     /db_xref="CDD:29934"
     CDS             1..220
                     /gene="COI"
                     /coded_by="EF156635.1:&lt;1..&gt;659"
                     /transl_table=5</t>
        </r>
      </text>
      <mc:AlternateContent>
        <mc:Choice Requires="v2">
          <commentPr autoFill="true" autoScale="false" colHidden="false" locked="false" rowHidden="false" textHAlign="justify" textVAlign="top">
            <anchor moveWithCells="false" sizeWithCells="false">
              <xdr:from>
                <xdr:col>4</xdr:col>
                <xdr:colOff>53</xdr:colOff>
                <xdr:row>172</xdr:row>
                <xdr:rowOff>12</xdr:rowOff>
              </xdr:from>
              <xdr:to>
                <xdr:col>5</xdr:col>
                <xdr:colOff>382</xdr:colOff>
                <xdr:row>201</xdr:row>
                <xdr:rowOff>15</xdr:rowOff>
              </xdr:to>
            </anchor>
          </commentPr>
        </mc:Choice>
        <mc:Fallback/>
      </mc:AlternateContent>
    </comment>
    <comment ref="F172" authorId="0">
      <text>
        <r>
          <rPr>
            <b val="true"/>
            <sz val="8"/>
            <color rgb="FF000000"/>
            <rFont val="Tahoma"/>
            <family val="0"/>
          </rPr>
          <t xml:space="preserve">Ping Gong:
</t>
        </r>
        <r>
          <rPr>
            <sz val="8"/>
            <color rgb="FF000000"/>
            <rFont val="Tahoma"/>
            <family val="0"/>
          </rPr>
          <t xml:space="preserve">Query=  EW1_F1P03_D01 PHD_FILE: 1F1p03_D01.phd.1
Length=305
&gt;ref|NP_008239.1|COX2_10599  cytochrome c oxidase subunit II [Lumbricus terrestris]
 sp|Q37545|COX2_LUMTE  Cytochrome c oxidase subunit 2 (Cytochrome c oxidase polypeptide 
II)
 gb|AAC46865.1|  cytochrome oxidase subunit II [Lumbricus terrestris]
 prf||2122275B  cytochrome oxidase:SUBUNIT=II
Length=228
 Score =  102 bits (255),  Expect = 6e-21
 Identities = 87/100 (87%), Positives = 94/100 (94%), Gaps = 0/100 (0%)
 Frame = -3
Query  303  QVIFQDAASSVILQLISFHDHtllvltlvltvvgyallaLMLNRHLNRYIQEAQTVEtv*  124
            QV+FQDAASSV+LQL+SFHDH LLVLTLVLTVVGYALLALMLN+ +NRYI EAQTVET+ 
Sbjct  6    QVMFQDAASSVMLQLVSFHDHALLVLTLVLTVVGYALLALMLNKQVNRYIMEAQTVETIW  65
Query  123  tilpalillvlalPSLRILYITDEVRQPSLTVKTIGHQ*Y  4
            TILPALILLVLALPSLRILYITDEV QPS+TVKTIGHQ Y
Sbjct  66   TILPALILLVLALPSLRILYITDEVSQPSITVKTIGHQWY  105</t>
        </r>
      </text>
      <mc:AlternateContent>
        <mc:Choice Requires="v2">
          <commentPr autoFill="true" autoScale="false" colHidden="false" locked="false" rowHidden="false" textHAlign="justify" textVAlign="top">
            <anchor moveWithCells="false" sizeWithCells="false">
              <xdr:from>
                <xdr:col>4</xdr:col>
                <xdr:colOff>53</xdr:colOff>
                <xdr:row>173</xdr:row>
                <xdr:rowOff>12</xdr:rowOff>
              </xdr:from>
              <xdr:to>
                <xdr:col>6</xdr:col>
                <xdr:colOff>59</xdr:colOff>
                <xdr:row>191</xdr:row>
                <xdr:rowOff>7</xdr:rowOff>
              </xdr:to>
            </anchor>
          </commentPr>
        </mc:Choice>
        <mc:Fallback/>
      </mc:AlternateContent>
    </comment>
    <comment ref="F173" authorId="0">
      <text>
        <r>
          <rPr>
            <b val="true"/>
            <sz val="8"/>
            <color rgb="FF000000"/>
            <rFont val="Tahoma"/>
            <family val="0"/>
          </rPr>
          <t xml:space="preserve">Ping Gong:
</t>
        </r>
        <r>
          <rPr>
            <sz val="8"/>
            <color rgb="FF000000"/>
            <rFont val="Tahoma"/>
            <family val="0"/>
          </rPr>
          <t xml:space="preserve">FEATURES             Location/Qualifiers
     source          1..228
                     /organism="Lumbricus terrestris"
                     /organelle="mitochondrion"
                     /db_xref="taxon:6398"
     Protein         1..228
                     /product="cytochrome oxidase subunit II"
     Region          1..&gt;66
                     /region_name="COX2_TM"
                     /note="Cytochrome C oxidase subunit II, transmembrane
                     domain. The N-terminal domain of cytochrome C oxidase
                     contains two transmembrane alpha-helices; pfam02790"
                     /db_xref="CDD:66473"
     Region          95..214
                     /region_name="COX2"
                     /note="Cytochrome C oxidase subunit II, periplasmic
                     domain; pfam00116"
                     /db_xref="CDD:79475"
     CDS             1..228
                     /gene="COII"
                     /coded_by="U24570.1:1603..2288"
                     /note="TAA stop codon is completed by the addition of 3' A
                     residues to the mRNA"
                     /transl_table=5</t>
        </r>
      </text>
      <mc:AlternateContent>
        <mc:Choice Requires="v2">
          <commentPr autoFill="true" autoScale="false" colHidden="false" locked="false" rowHidden="false" textHAlign="justify" textVAlign="top">
            <anchor moveWithCells="false" sizeWithCells="false">
              <xdr:from>
                <xdr:col>4</xdr:col>
                <xdr:colOff>53</xdr:colOff>
                <xdr:row>174</xdr:row>
                <xdr:rowOff>12</xdr:rowOff>
              </xdr:from>
              <xdr:to>
                <xdr:col>5</xdr:col>
                <xdr:colOff>370</xdr:colOff>
                <xdr:row>195</xdr:row>
                <xdr:rowOff>6</xdr:rowOff>
              </xdr:to>
            </anchor>
          </commentPr>
        </mc:Choice>
        <mc:Fallback/>
      </mc:AlternateContent>
    </comment>
    <comment ref="F174" authorId="0">
      <text>
        <r>
          <rPr>
            <b val="true"/>
            <sz val="8"/>
            <color rgb="FF000000"/>
            <rFont val="Tahoma"/>
            <family val="0"/>
          </rPr>
          <t xml:space="preserve">Ping Gong:
</t>
        </r>
        <r>
          <rPr>
            <sz val="8"/>
            <color rgb="FF000000"/>
            <rFont val="Tahoma"/>
            <family val="0"/>
          </rPr>
          <t xml:space="preserve">Query=  EW2_R1P08_G09 PHD_FILE: 2R1p08_G09.phd.1
Length=177
&gt;ref|NP_008239.1|COX2_10599  cytochrome c oxidase subunit II [Lumbricus terrestris]
 sp|Q37545|COX2_LUMTE  Cytochrome c oxidase subunit 2 (Cytochrome c oxidase polypeptide 
II)
 gb|AAC46865.1|  cytochrome oxidase subunit II [Lumbricus terrestris]
 prf||2122275B  cytochrome oxidase:SUBUNIT=II
Length=228
 Score =  102 bits (254),  Expect = 7e-21
 Identities = 49/57 (85%), Positives = 56/57 (98%), Gaps = 0/57 (0%)
 Frame = -3
Query  175  TDFINVEIDSYILPTSDLIPGDYRLLEVDNRVVVPIQLEIRILITAADVIHS*TVPA  5
            TDF+NVE+DSY+LPTSDL+PGDYRLLEVDNR+VVP+QLEIR+LITAADVIHS TVPA
Sbjct  111  TDFLNVEMDSYMLPTSDLLPGDYRLLEVDNRMVVPMQLEIRMLITAADVIHSWTVPA  167
</t>
        </r>
      </text>
      <mc:AlternateContent>
        <mc:Choice Requires="v2">
          <commentPr autoFill="true" autoScale="false" colHidden="false" locked="false" rowHidden="false" textHAlign="justify" textVAlign="top">
            <anchor moveWithCells="false" sizeWithCells="false">
              <xdr:from>
                <xdr:col>4</xdr:col>
                <xdr:colOff>53</xdr:colOff>
                <xdr:row>172</xdr:row>
                <xdr:rowOff>3</xdr:rowOff>
              </xdr:from>
              <xdr:to>
                <xdr:col>6</xdr:col>
                <xdr:colOff>59</xdr:colOff>
                <xdr:row>187</xdr:row>
                <xdr:rowOff>10</xdr:rowOff>
              </xdr:to>
            </anchor>
          </commentPr>
        </mc:Choice>
        <mc:Fallback/>
      </mc:AlternateContent>
    </comment>
    <comment ref="F176" authorId="0">
      <text>
        <r>
          <rPr>
            <b val="true"/>
            <sz val="8"/>
            <color rgb="FF000000"/>
            <rFont val="Tahoma"/>
            <family val="0"/>
          </rPr>
          <t xml:space="preserve">Ping Gong:
</t>
        </r>
        <r>
          <rPr>
            <sz val="8"/>
            <color rgb="FF000000"/>
            <rFont val="Tahoma"/>
            <family val="0"/>
          </rPr>
          <t xml:space="preserve">Query=  EW2_R1P08_H02 PHD_FILE: 2R1p08_H02.phd.1
Length=325
&gt;ref|NP_008239.1|COX2_10599  cytochrome c oxidase subunit II [Lumbricus terrestris]
 sp|Q37545|COX2_LUMTE  Cytochrome c oxidase subunit 2 (Cytochrome c oxidase polypeptide 
II)
 gb|AAC46865.1|  cytochrome oxidase subunit II [Lumbricus terrestris]
 prf||2122275B  cytochrome oxidase:SUBUNIT=II
Length=228
 Score = 90.9 bits (224),  Expect = 2e-17
 Identities = 88/104 (84%), Positives = 95/104 (91%), Gaps = 0/104 (0%)
 Frame = -3
Query  323  VIFQDAASSVILQLISFHDHtllvltlvltvvgyallaLMLNRHLNRYtqeaqtvetv*t  144
            V+FQDAASSV+LQL+SFHDH LLVLTLVLTVVGYALLALMLN+ +NRY  EAQTVET+ T
Sbjct  7    VMFQDAASSVMLQLVSFHDHALLVLTLVLTVVGYALLALMLNKQVNRYIMEAQTVETIWT  66
Query  143  ilpalillvlalPSLRILYITDEVRQPSLTVKTIGHQ*Y*RYEY  12
            ILPALILLVLALPSLRILYITDEV QPS+TVKTIGHQ Y  YEY
Sbjct  67   ILPALILLVLALPSLRILYITDEVSQPSITVKTIGHQWYWSYEY  110</t>
        </r>
      </text>
      <mc:AlternateContent>
        <mc:Choice Requires="v2">
          <commentPr autoFill="true" autoScale="false" colHidden="false" locked="false" rowHidden="false" textHAlign="justify" textVAlign="top">
            <anchor moveWithCells="false" sizeWithCells="false">
              <xdr:from>
                <xdr:col>4</xdr:col>
                <xdr:colOff>53</xdr:colOff>
                <xdr:row>175</xdr:row>
                <xdr:rowOff>16</xdr:rowOff>
              </xdr:from>
              <xdr:to>
                <xdr:col>6</xdr:col>
                <xdr:colOff>55</xdr:colOff>
                <xdr:row>193</xdr:row>
                <xdr:rowOff>15</xdr:rowOff>
              </xdr:to>
            </anchor>
          </commentPr>
        </mc:Choice>
        <mc:Fallback/>
      </mc:AlternateContent>
    </comment>
    <comment ref="F178" authorId="0">
      <text>
        <r>
          <rPr>
            <b val="true"/>
            <sz val="8"/>
            <color rgb="FF000000"/>
            <rFont val="Tahoma"/>
            <family val="0"/>
          </rPr>
          <t xml:space="preserve">Ping Gong:
</t>
        </r>
        <r>
          <rPr>
            <sz val="8"/>
            <color rgb="FF000000"/>
            <rFont val="Tahoma"/>
            <family val="0"/>
          </rPr>
          <t xml:space="preserve">Query=  EW1_F1P01_H07 PHD_FILE: 1F1p01_H07.phd.1
Length=204
&gt;emb|CAA11180.1|  cytochrome c oxidase subunit III [Lumbricus rubellus]
Length=159
 Score =  108 bits (270),  Expect = 1e-22
 Identities = 55/68 (80%), Positives = 62/68 (91%), Gaps = 0/68 (0%)
 Frame = -1
Query  204  TFLGHHTRHVTTGLR*GIILFITSEVIfflaff*afFHRRLAPTPEIGCSWPPTGIHPLN  25
            T++GHHT HVT+GLR G+ILFITSEV+FF AFF AFFH  L+PTPEIGCSWPPTGIHPLN
Sbjct  62   TYMGHHTSHVTSGLRWGMILFITSEVMFFFAFFWAFFHSSLSPTPEIGCSWPPTGIHPLN  121
Query  24   PFSVPLLN  1
            PFS+PLLN
Sbjct  122  PFSIPLLN  129</t>
        </r>
      </text>
      <mc:AlternateContent>
        <mc:Choice Requires="v2">
          <commentPr autoFill="true" autoScale="false" colHidden="false" locked="false" rowHidden="false" textHAlign="justify" textVAlign="top">
            <anchor moveWithCells="false" sizeWithCells="false">
              <xdr:from>
                <xdr:col>4</xdr:col>
                <xdr:colOff>53</xdr:colOff>
                <xdr:row>179</xdr:row>
                <xdr:rowOff>12</xdr:rowOff>
              </xdr:from>
              <xdr:to>
                <xdr:col>6</xdr:col>
                <xdr:colOff>66</xdr:colOff>
                <xdr:row>189</xdr:row>
                <xdr:rowOff>11</xdr:rowOff>
              </xdr:to>
            </anchor>
          </commentPr>
        </mc:Choice>
        <mc:Fallback/>
      </mc:AlternateContent>
    </comment>
    <comment ref="F179" authorId="0">
      <text>
        <r>
          <rPr>
            <b val="true"/>
            <sz val="8"/>
            <color rgb="FF000000"/>
            <rFont val="Tahoma"/>
            <family val="0"/>
          </rPr>
          <t xml:space="preserve">Ping Gong:
</t>
        </r>
        <r>
          <rPr>
            <sz val="8"/>
            <color rgb="FF000000"/>
            <rFont val="Tahoma"/>
            <family val="0"/>
          </rPr>
          <t xml:space="preserve">FEATURES             Location/Qualifiers
     source          1..159
                     /organism="Lumbricus rubellus"
                     /organelle="mitochondrion"
                     /db_xref="taxon:35632"
                     /dev_stage="mature"
     Protein         1..159
                     /product="cytochrome c oxidase subunit III"
     Region          14..&gt;159
                     /region_name="Cyt_c_Oxidase_III"
                     /note="Cytochrome c oxidase subunit III; cd01665"
                     /db_xref="CDD:29485"
     Site            order(52,55..56,59,62..64)
                     /site_type="other"
                     /note="Subunit III/VIIa interface"
                     /db_xref="CDD:29485"
     Site            order(53..54,57..58,61,67,78..79,82)
                     /site_type="other"
                     /note="Phospholipid binding site"
                     /db_xref="CDD:29485"
     Site            order(70,73..74,85,88,92..93,99)
                     /site_type="other"
                     /note="Subunit I/III interface"
                     /db_xref="CDD:29485"
     Site            115
                     /site_type="other"
                     /note="Subunit III/VIb interface"
                     /db_xref="CDD:29485"
     Site            order(123..125,142)
                     /site_type="other"
                     /note="Subunit III/VIa interface"
                     /db_xref="CDD:29485"
     Site            154
                     /site_type="other"
                     /note="Subunit III/Vb interface"
                     /db_xref="CDD:29485"
     CDS             1..159
                     /coded_by="AJ223205.1:&lt;1..&gt;477"
                     /transl_table=5
                     /db_xref="GOA:O47946"
                     /db_xref="InterPro:IPR000298"
                     /db_xref="UniProtKB/TrEMBL:O47946"</t>
        </r>
      </text>
      <mc:AlternateContent>
        <mc:Choice Requires="v2">
          <commentPr autoFill="true" autoScale="false" colHidden="false" locked="false" rowHidden="false" textHAlign="justify" textVAlign="top">
            <anchor moveWithCells="false" sizeWithCells="false">
              <xdr:from>
                <xdr:col>4</xdr:col>
                <xdr:colOff>53</xdr:colOff>
                <xdr:row>180</xdr:row>
                <xdr:rowOff>12</xdr:rowOff>
              </xdr:from>
              <xdr:to>
                <xdr:col>5</xdr:col>
                <xdr:colOff>323</xdr:colOff>
                <xdr:row>194</xdr:row>
                <xdr:rowOff>16</xdr:rowOff>
              </xdr:to>
            </anchor>
          </commentPr>
        </mc:Choice>
        <mc:Fallback/>
      </mc:AlternateContent>
    </comment>
    <comment ref="F180" authorId="0">
      <text>
        <r>
          <rPr>
            <b val="true"/>
            <sz val="8"/>
            <color rgb="FF000000"/>
            <rFont val="Tahoma"/>
            <family val="0"/>
          </rPr>
          <t xml:space="preserve">Ping Gong:
</t>
        </r>
        <r>
          <rPr>
            <sz val="8"/>
            <color rgb="FF000000"/>
            <rFont val="Tahoma"/>
            <family val="0"/>
          </rPr>
          <t xml:space="preserve">Query=  EW2_R1P04_H10 PHD_FILE: 2R1p04_H10.phd.1
Length=463
&gt;ref|NP_008241.1|COX3_10599  cytochrome c oxidase subunit III [Lumbricus terrestris]
 sp|Q34943|COX3_LUMTE  Cytochrome c oxidase subunit 3 (Cytochrome c oxidase polypeptide 
III)
 gb|AAC46867.1|  cytochrome oxidase subunit III [Lumbricus terrestris]
 prf||2122275D  cytochrome oxidase:SUBUNIT=III
Length=259
 Score = 70.5 bits (171),  Expect = 3e-11
 Identities = 54/63 (85%), Positives = 57/63 (90%), Gaps = 0/63 (0%)
 Frame = +1
Query  268  TTFFVATGFHGLHVLIGSTFLSICLLRTRahhfsaehhfgfeaaa*y*hfVDVV*ICLYL  447
            TTFFVATGFHGLHVLIGS+FL+ICL RT +HHFSA HHFGFEAAA Y HFVDVV ICLYL
Sbjct  193  TTFFVATGFHGLHVLIGSSFLAICLARTWSHHFSAGHHFGFEAAAWYWHFVDVVWICLYL  252
Query  448  CIY  456
            CIY
Sbjct  253  CIY  255</t>
        </r>
      </text>
      <mc:AlternateContent>
        <mc:Choice Requires="v2">
          <commentPr autoFill="true" autoScale="false" colHidden="false" locked="false" rowHidden="false" textHAlign="justify" textVAlign="top">
            <anchor moveWithCells="false" sizeWithCells="false">
              <xdr:from>
                <xdr:col>4</xdr:col>
                <xdr:colOff>53</xdr:colOff>
                <xdr:row>178</xdr:row>
                <xdr:rowOff>3</xdr:rowOff>
              </xdr:from>
              <xdr:to>
                <xdr:col>7</xdr:col>
                <xdr:colOff>13</xdr:colOff>
                <xdr:row>196</xdr:row>
                <xdr:rowOff>1</xdr:rowOff>
              </xdr:to>
            </anchor>
          </commentPr>
        </mc:Choice>
        <mc:Fallback/>
      </mc:AlternateContent>
    </comment>
    <comment ref="F181" authorId="0">
      <text>
        <r>
          <rPr>
            <b val="true"/>
            <sz val="8"/>
            <color rgb="FF000000"/>
            <rFont val="Tahoma"/>
            <family val="0"/>
          </rPr>
          <t xml:space="preserve">Ping Gong:
</t>
        </r>
        <r>
          <rPr>
            <sz val="8"/>
            <color rgb="FF000000"/>
            <rFont val="Tahoma"/>
            <family val="0"/>
          </rPr>
          <t xml:space="preserve">FEATURES             Location/Qualifiers
     source          1..259
                     /organism="Lumbricus terrestris"
                     /organelle="mitochondrion"
                     /db_xref="taxon:6398"
     Protein         1..259
                     /product="cytochrome c oxidase subunit III"
                     /calculated_mol_wt=28962
     Region          16..257
                     /region_name="Cyt_c_Oxidase_III"
                     /note="Cytochrome c oxidase subunit III; cd01665"
                     /db_xref="CDD:29485"
     Site            order(54,57..58,61,64..66)
                     /site_type="other"
                     /note="Subunit III/VIIa interface"
                     /db_xref="CDD:29485"
     Site            order(55..56,59..60,63,69,80..81,84,212,219,231..232)
                     /site_type="other"
                     /note="Phospholipid binding site"
                     /db_xref="CDD:29485"
     Site            order(72,75..76,87,90,94..95,101,189..190,193,197)
                     /site_type="other"
                     /note="Subunit I/III interface"
                     /db_xref="CDD:29485"
     Site            117
                     /site_type="other"
                     /note="Subunit III/VIb interface"
                     /db_xref="CDD:29485"
     Site            order(125..127,144,170,180..182,187..189)
                     /site_type="other"
                     /note="Subunit III/VIa interface"
                     /db_xref="CDD:29485"
     Site            156
                     /site_type="other"
                     /note="Subunit III/Vb interface"
                     /db_xref="CDD:29485"
     CDS             1..259
                     /gene="COX3"
                     /coded_by="NC_001673.1:2635..3412"
                     /note="TAA stop codon is completed by the addition of 3' A
                     residues to the mRNA"
                     /transl_table=5
                     /db_xref="GeneID:807926"</t>
        </r>
      </text>
      <mc:AlternateContent>
        <mc:Choice Requires="v2">
          <commentPr autoFill="true" autoScale="false" colHidden="false" locked="false" rowHidden="false" textHAlign="justify" textVAlign="top">
            <anchor moveWithCells="false" sizeWithCells="false">
              <xdr:from>
                <xdr:col>4</xdr:col>
                <xdr:colOff>53</xdr:colOff>
                <xdr:row>179</xdr:row>
                <xdr:rowOff>3</xdr:rowOff>
              </xdr:from>
              <xdr:to>
                <xdr:col>5</xdr:col>
                <xdr:colOff>377</xdr:colOff>
                <xdr:row>215</xdr:row>
                <xdr:rowOff>17</xdr:rowOff>
              </xdr:to>
            </anchor>
          </commentPr>
        </mc:Choice>
        <mc:Fallback/>
      </mc:AlternateContent>
    </comment>
    <comment ref="F182" authorId="0">
      <text>
        <r>
          <rPr>
            <b val="true"/>
            <sz val="8"/>
            <color rgb="FF000000"/>
            <rFont val="Tahoma"/>
            <family val="0"/>
          </rPr>
          <t xml:space="preserve">Ping Gong:
</t>
        </r>
        <r>
          <rPr>
            <sz val="8"/>
            <color rgb="FF000000"/>
            <rFont val="Tahoma"/>
            <family val="0"/>
          </rPr>
          <t xml:space="preserve">Query=  EW2_R1P11_D02 PHD_FILE: 2R1p11_D02.phd.1
Length=166
&gt;gb|AAW26735.1|  SJCHGC07012 protein [Schistosoma japonicum]
Length=372
 Score = 85.9 bits (211),  Expect = 7e-16
 Identities = 41/55 (74%), Positives = 44/55 (80%), Gaps = 0/55 (0%)
 Frame = +2
Query  2    GGDIFIHAKSDSVSKLFELCQHITSQLPAGSVERFEDVYSFVYRNGRDLSGFIDG  166
            GGDIFIHAK     KLFEL Q I + LPAGSV +FEDVY +VYRNGRDLSGFIDG
Sbjct  155  GGDIFIHAKCHEYGKLFELTQSIINNLPAGSVAKFEDVYGWVYRNGRDLSGFIDG  209</t>
        </r>
      </text>
      <mc:AlternateContent>
        <mc:Choice Requires="v2">
          <commentPr autoFill="true" autoScale="false" colHidden="false" locked="false" rowHidden="false" textHAlign="justify" textVAlign="top">
            <anchor moveWithCells="false" sizeWithCells="false">
              <xdr:from>
                <xdr:col>4</xdr:col>
                <xdr:colOff>53</xdr:colOff>
                <xdr:row>183</xdr:row>
                <xdr:rowOff>12</xdr:rowOff>
              </xdr:from>
              <xdr:to>
                <xdr:col>6</xdr:col>
                <xdr:colOff>29</xdr:colOff>
                <xdr:row>196</xdr:row>
                <xdr:rowOff>1</xdr:rowOff>
              </xdr:to>
            </anchor>
          </commentPr>
        </mc:Choice>
        <mc:Fallback/>
      </mc:AlternateContent>
    </comment>
    <comment ref="F183" authorId="0">
      <text>
        <r>
          <rPr>
            <b val="true"/>
            <sz val="8"/>
            <color rgb="FF000000"/>
            <rFont val="Tahoma"/>
            <family val="0"/>
          </rPr>
          <t xml:space="preserve">Ping Gong:
</t>
        </r>
        <r>
          <rPr>
            <sz val="8"/>
            <color rgb="FF000000"/>
            <rFont val="Tahoma"/>
            <family val="0"/>
          </rPr>
          <t xml:space="preserve">FEATURES             Location/Qualifiers
     source          1..372
                     /organism="Schistosoma japonicum"
                     /db_xref="taxon:6182"
                     /clone="SJCHGC07012"
     Protein         1..372
                     /product="SJCHGC07012 protein"
     Region          &lt;117..359
                     /region_name="Dyp_perox"
                     /note="Dyp-type peroxidase family. This family of
                     dye-decolourising peroxidases lack a typical heme-binding
                     region; pfam04261"
                     /db_xref="CDD:67858"
     CDS             1..372
                     /coded_by="AY815003.1:45..1163"
                     /note="similar to putative TyrA protein"</t>
        </r>
      </text>
      <mc:AlternateContent>
        <mc:Choice Requires="v2">
          <commentPr autoFill="true" autoScale="false" colHidden="false" locked="false" rowHidden="false" textHAlign="justify" textVAlign="top">
            <anchor moveWithCells="false" sizeWithCells="false">
              <xdr:from>
                <xdr:col>4</xdr:col>
                <xdr:colOff>53</xdr:colOff>
                <xdr:row>184</xdr:row>
                <xdr:rowOff>12</xdr:rowOff>
              </xdr:from>
              <xdr:to>
                <xdr:col>5</xdr:col>
                <xdr:colOff>362</xdr:colOff>
                <xdr:row>199</xdr:row>
                <xdr:rowOff>10</xdr:rowOff>
              </xdr:to>
            </anchor>
          </commentPr>
        </mc:Choice>
        <mc:Fallback/>
      </mc:AlternateContent>
    </comment>
    <comment ref="F184" authorId="0">
      <text>
        <r>
          <rPr>
            <b val="true"/>
            <sz val="8"/>
            <color rgb="FF000000"/>
            <rFont val="Tahoma"/>
            <family val="0"/>
          </rPr>
          <t xml:space="preserve">Ping Gong:
</t>
        </r>
        <r>
          <rPr>
            <sz val="8"/>
            <color rgb="FF000000"/>
            <rFont val="Tahoma"/>
            <family val="0"/>
          </rPr>
          <t xml:space="preserve">Query=  EW2_R1P07_C04 PHD_FILE: 2R1p07_C04.phd.1
Length=404
&gt;emb|CAI84974.1|  NADH dehydrogenase subunit 4 [Lumbricus terrestris]
Length=452
 Score = 89.4 bits (220),  Expect(2) = 5e-22
 Identities = 61/101 (60%), Positives = 76/101 (75%), Gaps = 0/101 (0%)
 Frame = +2
Query  101  GFQAVLSIILAHGLRSSTLFVISALNNYLSHTRSL*LNDGQTVLDPSLTL*GFLLTATHM  280
            GFQA L++++AHGL SS LFV++ +N  L+HTRSL L  G  VL P+LT+  FL TA++M
Sbjct  302  GFQAALAMMIAHGLSSSALFVMANMNYELTHTRSLFLMKGLLVLAPTLTMWWFLFTASNM  361
Query  281  ADLPSIDLMREiilitsilksstYRIILLGLTRFFTVAYSL  403
            A  PSI+L+ EI+LITSILK ST   ILLGLT FFT AY L
Sbjct  362  AAPPSINLLSEIMLITSILKMSTSAFILLGLTSFFTAAYCL  402
 Score = 37.7 bits (86),  Expect(2) = 5e-22
 Identities = 18/31 (58%), Positives = 26/31 (83%), Gaps = 0/31 (0%)
 Frame = +1
Query  22   VESLIA*SSFGHMGLILAGALINSDMRFPSS  114
            ++SLIA SS GHMGL++AGAL+NS+  F ++
Sbjct  276  LKSLIAYSSVGHMGLMVAGALMNSNWGFQAA  306</t>
        </r>
      </text>
      <mc:AlternateContent>
        <mc:Choice Requires="v2">
          <commentPr autoFill="true" autoScale="false" colHidden="false" locked="false" rowHidden="false" textHAlign="justify" textVAlign="top">
            <anchor moveWithCells="false" sizeWithCells="false">
              <xdr:from>
                <xdr:col>4</xdr:col>
                <xdr:colOff>53</xdr:colOff>
                <xdr:row>182</xdr:row>
                <xdr:rowOff>3</xdr:rowOff>
              </xdr:from>
              <xdr:to>
                <xdr:col>7</xdr:col>
                <xdr:colOff>3</xdr:colOff>
                <xdr:row>204</xdr:row>
                <xdr:rowOff>1</xdr:rowOff>
              </xdr:to>
            </anchor>
          </commentPr>
        </mc:Choice>
        <mc:Fallback/>
      </mc:AlternateContent>
    </comment>
    <comment ref="F185" authorId="0">
      <text>
        <r>
          <rPr>
            <b val="true"/>
            <sz val="8"/>
            <color rgb="FF000000"/>
            <rFont val="Tahoma"/>
            <family val="0"/>
          </rPr>
          <t xml:space="preserve">Ping Gong:
</t>
        </r>
        <r>
          <rPr>
            <sz val="8"/>
            <color rgb="FF000000"/>
            <rFont val="Tahoma"/>
            <family val="0"/>
          </rPr>
          <t xml:space="preserve">SOURCE      mitochondrion Lumbricus terrestris (common earthworm)
  ORGANISM  Lumbricus terrestris
            Eukaryota; Metazoa; Annelida; Clitellata; Oligochaeta; Haplotaxida;
            Lumbricina; Lumbricidae; Lumbricus.
REFERENCE   1
  AUTHORS   Field,S.G., Lange,M., Schulenburg,H., Velavan,T.P. and
            Michiels,N.K.
  TITLE     Genetic diversity and parasite defense in a fragmented urban
            metapopulation of earthworms
  JOURNAL   Anim. Conserv. 10 (2), 162-175 (2007)
REFERENCE   2  (residues 1 to 452)
  AUTHORS   Schulenburg,H.
  TITLE     Direct Submission
  JOURNAL   Submitted (20-APR-2005) Schulenburg H., Department of Evolutionary
            Biology, Institute of Animal Evolution and Ecolog, Huefferstr. 1,
            48149 Muenster, Germany, NRW, 48149, GERMANY
FEATURES             Location/Qualifiers
     source          1..452
                     /organism="Lumbricus terrestris"
                     /organelle="mitochondrion"
                     /isolate="11156"
                     /isolation_source="sportsfield"
                     /db_xref="taxon:6398"
                     /country="Germany:North Rhine Westphalia: Muenster"
     Protein         1..452
                     /product="NADH dehydrogenase subunit 4"
    </t>
        </r>
        <r>
          <rPr>
            <sz val="8"/>
            <color rgb="FFFF0000"/>
            <rFont val="Tahoma"/>
            <family val="2"/>
          </rPr>
          <t xml:space="preserve"> Region          107..378
                     /region_name="Oxidored_q1"
                     /note="NADH-Ubiquinone/plastoquinone (complex I), various
                     chains. This family is part of complex I which catalyses
                     the transfer of two electrons from NADH to ubiquinone in a
                     reaction that is associated with proton translocation
                     across the membrane; pfam00361"
                     /db_xref="CDD:64238"
</t>
        </r>
        <r>
          <rPr>
            <sz val="8"/>
            <color rgb="FF000000"/>
            <rFont val="Tahoma"/>
            <family val="0"/>
          </rPr>
          <t xml:space="preserve">     CDS             1..452
                     /gene="nd4"
                     /coded_by="AJ966653.1:42..&gt;1398"
                     /transl_table=5
                     /db_xref="GOA:Q2UXW4"
                     /db_xref="InterPro:IPR000260"
                     /db_xref="InterPro:IPR001750"
                     /db_xref="InterPro:IPR003918"
                     /db_xref="UniProtKB/TrEMBL:Q2UXW4"</t>
        </r>
      </text>
      <mc:AlternateContent>
        <mc:Choice Requires="v2">
          <commentPr autoFill="true" autoScale="false" colHidden="false" locked="false" rowHidden="false" textHAlign="justify" textVAlign="top">
            <anchor moveWithCells="false" sizeWithCells="false">
              <xdr:from>
                <xdr:col>4</xdr:col>
                <xdr:colOff>53</xdr:colOff>
                <xdr:row>183</xdr:row>
                <xdr:rowOff>3</xdr:rowOff>
              </xdr:from>
              <xdr:to>
                <xdr:col>6</xdr:col>
                <xdr:colOff>6</xdr:colOff>
                <xdr:row>220</xdr:row>
                <xdr:rowOff>3</xdr:rowOff>
              </xdr:to>
            </anchor>
          </commentPr>
        </mc:Choice>
        <mc:Fallback/>
      </mc:AlternateContent>
    </comment>
    <comment ref="F186" authorId="0">
      <text>
        <r>
          <rPr>
            <b val="true"/>
            <sz val="8"/>
            <color rgb="FF000000"/>
            <rFont val="Tahoma"/>
            <family val="0"/>
          </rPr>
          <t xml:space="preserve">Ping Gong:
</t>
        </r>
        <r>
          <rPr>
            <sz val="8"/>
            <color rgb="FF000000"/>
            <rFont val="Tahoma"/>
            <family val="0"/>
          </rPr>
          <t xml:space="preserve">Query=  EW1_F1P03_E08 PHD_FILE: 1F1p03_E08.phd.1
Length=241
&gt;ref|NP_008245.1|ND5_10599  NADH dehydrogenase subunit 5 [Lumbricus terrestris]
 sp|Q34947|NU5M_LUMTE  NADH-ubiquinone oxidoreductase chain 5 (NADH dehydrogenase subunit 5)
 gb|AAC46871.1|  NADH dehydrogenase subunit 5 [Lumbricus terrestris]
 prf||2122275H  NADH dehydrogenase:SUBUNIT=5
Length=574
 Score = 86.7 bits (213),  Expect = 4e-16
 Identities = 38/70 (54%), Positives = 55/70 (78%), Gaps = 0/70 (0%)
 Frame = +3
Query  3    SQLILKLPIYMSHNYLKLTDQSWLEIMGGQGFNKLSVNISNTLISSSRSMPVNYLLISSV  182
            SQ ++KLP+Y+SHNYLKLTDQSWLE++GGQG N +S   SN  ++S +S P+NYL++SS+
Sbjct  505  SQFMMKLPMYVSHNYLKLTDQSWLELLGGQGINNVSSKASNIYLASLKSTPMNYLMMSSM  564
Query  183  VGLTTLLILL  212
            + L   L+ +
Sbjct  565  LLLVATLVAI  574</t>
        </r>
      </text>
      <mc:AlternateContent>
        <mc:Choice Requires="v2">
          <commentPr autoFill="true" autoScale="false" colHidden="false" locked="false" rowHidden="false" textHAlign="justify" textVAlign="top">
            <anchor moveWithCells="false" sizeWithCells="false">
              <xdr:from>
                <xdr:col>5</xdr:col>
                <xdr:colOff>421</xdr:colOff>
                <xdr:row>184</xdr:row>
                <xdr:rowOff>3</xdr:rowOff>
              </xdr:from>
              <xdr:to>
                <xdr:col>13</xdr:col>
                <xdr:colOff>60</xdr:colOff>
                <xdr:row>202</xdr:row>
                <xdr:rowOff>1</xdr:rowOff>
              </xdr:to>
            </anchor>
          </commentPr>
        </mc:Choice>
        <mc:Fallback/>
      </mc:AlternateContent>
    </comment>
    <comment ref="F187" authorId="0">
      <text>
        <r>
          <rPr>
            <b val="true"/>
            <sz val="8"/>
            <color rgb="FF000000"/>
            <rFont val="Tahoma"/>
            <family val="0"/>
          </rPr>
          <t xml:space="preserve">Ping Gong:
</t>
        </r>
        <r>
          <rPr>
            <sz val="8"/>
            <color rgb="FF000000"/>
            <rFont val="Tahoma"/>
            <family val="0"/>
          </rPr>
          <t xml:space="preserve">FEATURES             Location/Qualifiers
     source          1..574
                     /organism="Lumbricus terrestris"
                     /organelle="mitochondrion"
                     /db_xref="taxon:6398"
     Protein         1..574
                     /product="NADH dehydrogenase subunit 5"
     Region          4..467
                     /region_name="HyfB"
                     /note="Formate hydrogenlyase subunit 3/Multisubunit Na+/H+
                     antiporter, MnhD subunit [Energy production and conversion
                     / Inorganic ion transport and metabolism]; COG0651"
                     /db_xref="CDD:30996"
     Region          124..369
                     /region_name="Oxidored_q1"
                     /note="NADH-Ubiquinone/plastoquinone (complex I), various
                     chains. This family is part of complex I which catalyses
                     the transfer of two electrons from NADH to ubiquinone in a
                     reaction that is associated with proton translocation
                     across the membrane; pfam00361"
                     /db_xref="CDD:64238"
</t>
        </r>
        <r>
          <rPr>
            <sz val="8"/>
            <color rgb="FFFF0000"/>
            <rFont val="Tahoma"/>
            <family val="2"/>
          </rPr>
          <t xml:space="preserve">     Region          392..558
                     /region_name="NADH5_C"
                     /note="NADH dehydrogenase subunit 5 C-terminus. This
                     family represents the C-terminal region of several NADH
                     dehydrogenase subunit 5 proteins and is found in
                     conjunction with pfam00361 and pfam00662; pfam06455"
                     /db_xref="CDD:69948"
</t>
        </r>
        <r>
          <rPr>
            <sz val="8"/>
            <color rgb="FF000000"/>
            <rFont val="Tahoma"/>
            <family val="0"/>
          </rPr>
          <t xml:space="preserve">     CDS             1..574
                     /gene="ND5"
                     /coded_by="U24570.1:6427..8150"
                     /note="TAA stop codon is completed by the addition of 3' A
                     residues to the mRNA"
                     /transl_table=5</t>
        </r>
      </text>
      <mc:AlternateContent>
        <mc:Choice Requires="v2">
          <commentPr autoFill="true" autoScale="false" colHidden="false" locked="false" rowHidden="false" textHAlign="justify" textVAlign="top">
            <anchor moveWithCells="false" sizeWithCells="false">
              <xdr:from>
                <xdr:col>5</xdr:col>
                <xdr:colOff>421</xdr:colOff>
                <xdr:row>185</xdr:row>
                <xdr:rowOff>3</xdr:rowOff>
              </xdr:from>
              <xdr:to>
                <xdr:col>11</xdr:col>
                <xdr:colOff>53</xdr:colOff>
                <xdr:row>214</xdr:row>
                <xdr:rowOff>12</xdr:rowOff>
              </xdr:to>
            </anchor>
          </commentPr>
        </mc:Choice>
        <mc:Fallback/>
      </mc:AlternateContent>
    </comment>
    <comment ref="F188" authorId="0">
      <text>
        <r>
          <rPr>
            <b val="true"/>
            <sz val="8"/>
            <color rgb="FF000000"/>
            <rFont val="Tahoma"/>
            <family val="0"/>
          </rPr>
          <t xml:space="preserve">Ping Gong:
</t>
        </r>
        <r>
          <rPr>
            <sz val="8"/>
            <color rgb="FF000000"/>
            <rFont val="Tahoma"/>
            <family val="0"/>
          </rPr>
          <t xml:space="preserve">Query=  EW2_R1P09_B02 PHD_FILE: 2R1p09_B02.phd.1
Length=203
&gt;gb|AAW26362.1|  SJCHGC08585 protein [Schistosoma japonicum]
Length=136
 Score = 64.7 bits (156),  Expect = 2e-09
 Identities = 30/44 (68%), Positives = 35/44 (79%), Gaps = 0/44 (0%)
 Frame = +2
Query  71   VEKVSHLRKAIKQNNGLWGSFLQLFRTDELKWGTHVGTDKYGNK  202
            VEK + LR  I+QN G+ GSFL LFRTD+LKWG  VGTDK+GNK
Sbjct  4    VEKFNTLRLIIRQNGGIKGSFLTLFRTDDLKWGNLVGTDKFGNK  47</t>
        </r>
      </text>
      <mc:AlternateContent>
        <mc:Choice Requires="v2">
          <commentPr autoFill="true" autoScale="false" colHidden="false" locked="false" rowHidden="false" textHAlign="justify" textVAlign="top">
            <anchor moveWithCells="false" sizeWithCells="false">
              <xdr:from>
                <xdr:col>4</xdr:col>
                <xdr:colOff>53</xdr:colOff>
                <xdr:row>186</xdr:row>
                <xdr:rowOff>3</xdr:rowOff>
              </xdr:from>
              <xdr:to>
                <xdr:col>5</xdr:col>
                <xdr:colOff>394</xdr:colOff>
                <xdr:row>198</xdr:row>
                <xdr:rowOff>1</xdr:rowOff>
              </xdr:to>
            </anchor>
          </commentPr>
        </mc:Choice>
        <mc:Fallback/>
      </mc:AlternateContent>
    </comment>
    <comment ref="F189" authorId="0">
      <text>
        <r>
          <rPr>
            <b val="true"/>
            <sz val="8"/>
            <color rgb="FF000000"/>
            <rFont val="Tahoma"/>
            <family val="0"/>
          </rPr>
          <t xml:space="preserve">Ping Gong:
</t>
        </r>
        <r>
          <rPr>
            <sz val="8"/>
            <color rgb="FF000000"/>
            <rFont val="Tahoma"/>
            <family val="0"/>
          </rPr>
          <t xml:space="preserve">FEATURES             Location/Qualifiers
     source          1..136
                     /organism="Schistosoma japonicum"
                     /db_xref="taxon:6182"
                     /clone="SJCHGC08585"
     Protein         1..136
                     /product="SJCHGC08585 protein"
  </t>
        </r>
        <r>
          <rPr>
            <sz val="8"/>
            <color rgb="FFFF0000"/>
            <rFont val="Tahoma"/>
            <family val="2"/>
          </rPr>
          <t xml:space="preserve">   Region          36..136
                     /region_name="NDUFA12"
                     /note="NADH ubiquinone oxidoreductase subunit NDUFA12.
                     This family contains the 17.2 kD subunit of complex I
                     (NDUFA12) and its homologues. The family also contains a
                     second related eukaryotic protein of unknown function;
                     pfam05071"
</t>
        </r>
        <r>
          <rPr>
            <sz val="8"/>
            <color rgb="FF000000"/>
            <rFont val="Tahoma"/>
            <family val="0"/>
          </rPr>
          <t xml:space="preserve">                     /db_xref="CDD:68638"
     CDS             1..136
                     /coded_by="AY814630.1:18..428"
                     /note="similar to Hypothetical protein CBG13913"</t>
        </r>
      </text>
      <mc:AlternateContent>
        <mc:Choice Requires="v2">
          <commentPr autoFill="true" autoScale="false" colHidden="false" locked="false" rowHidden="false" textHAlign="justify" textVAlign="top">
            <anchor moveWithCells="false" sizeWithCells="false">
              <xdr:from>
                <xdr:col>4</xdr:col>
                <xdr:colOff>53</xdr:colOff>
                <xdr:row>187</xdr:row>
                <xdr:rowOff>3</xdr:rowOff>
              </xdr:from>
              <xdr:to>
                <xdr:col>5</xdr:col>
                <xdr:colOff>377</xdr:colOff>
                <xdr:row>203</xdr:row>
                <xdr:rowOff>9</xdr:rowOff>
              </xdr:to>
            </anchor>
          </commentPr>
        </mc:Choice>
        <mc:Fallback/>
      </mc:AlternateContent>
    </comment>
    <comment ref="F190" authorId="0">
      <text>
        <r>
          <rPr>
            <b val="true"/>
            <sz val="8"/>
            <color rgb="FF000000"/>
            <rFont val="Tahoma"/>
            <family val="0"/>
          </rPr>
          <t xml:space="preserve">Ping Gong:
</t>
        </r>
        <r>
          <rPr>
            <sz val="8"/>
            <color rgb="FF000000"/>
            <rFont val="Tahoma"/>
            <family val="0"/>
          </rPr>
          <t xml:space="preserve">Query=  EW2_R1P08_D07 PHD_FILE: 2R1p08_D07.phd.1
Length=323
&gt;gb|AAI35209.1|  LOC496650 protein [Xenopus tropicalis]
Length=164
 Score =  102 bits (253),  Expect = 1e-20
 Identities = 51/101 (50%), Positives = 63/101 (62%), Gaps = 1/101 (0%)
 Frame = +2
Query  14   NLTLQRPNSPW-WIYKPHLPMLTSLCHRMTGIAMGVAFYALSIGVFLAPGDFPSYVEFIK  190
            N  L RP SP   IYK  LPM  S+ HR TGIAM        +   + PGDF SY+E +K
Sbjct  40   NTRLNRPLSPHITIYKWSLPMAMSISHRGTGIAMTAGVSLFGLAALVLPGDFASYLELVK  99
Query  191  NLEISPALLFPAKTIVAFPLVYHYINGIRHLTWDAGHGYEL  313
            +L + PAL++ AK  +AFPL YH  NGIRHLTWD G G ++
Sbjct  100  SLSLGPALIYSAKFALAFPLTYHVWNGIRHLTWDLGKGLKI  140</t>
        </r>
      </text>
      <mc:AlternateContent>
        <mc:Choice Requires="v2">
          <commentPr autoFill="true" autoScale="false" colHidden="false" locked="false" rowHidden="false" textHAlign="justify" textVAlign="top">
            <anchor moveWithCells="false" sizeWithCells="false">
              <xdr:from>
                <xdr:col>4</xdr:col>
                <xdr:colOff>53</xdr:colOff>
                <xdr:row>188</xdr:row>
                <xdr:rowOff>3</xdr:rowOff>
              </xdr:from>
              <xdr:to>
                <xdr:col>6</xdr:col>
                <xdr:colOff>62</xdr:colOff>
                <xdr:row>203</xdr:row>
                <xdr:rowOff>10</xdr:rowOff>
              </xdr:to>
            </anchor>
          </commentPr>
        </mc:Choice>
        <mc:Fallback/>
      </mc:AlternateContent>
    </comment>
    <comment ref="F191" authorId="0">
      <text>
        <r>
          <rPr>
            <b val="true"/>
            <sz val="8"/>
            <color rgb="FF000000"/>
            <rFont val="Tahoma"/>
            <family val="0"/>
          </rPr>
          <t xml:space="preserve">Ping Gong:
</t>
        </r>
        <r>
          <rPr>
            <sz val="8"/>
            <color rgb="FF000000"/>
            <rFont val="Tahoma"/>
            <family val="0"/>
          </rPr>
          <t xml:space="preserve">FEATURES             Location/Qualifiers
     source          1..164
                     /organism="Xenopus tropicalis"
                     /db_xref="taxon:8364"
                     /clone="IMAGE:7595208"
                     /tissue_type="Whole embryo, Tadpole (st. 36-41)"
                     /clone_lib="NIH_XGC_tropTad5"
                     /lab_host="E. coli XL1-Blue derivative, Stratagene
                     ElectroTen-Blue"
                     /note="Vector: pCS108"
     Protein         &lt;1..164
                     /product="LOC496650 protein"
     Region          45..150
                     /region_name="SQR_TypeC_SdhC"
                     /note="Succinate:quinone oxidoreductase (SQR) Type C
                     subfamily, Succinate dehydrogenase C (SdhC) subunit;
                     composed of bacterial SdhC and eukaryotic large cytochrome
                     b binding (CybL) proteins; cd03499"
                     /db_xref="CDD:48060"
     Site            order(45..48,53..55,57,60,67,129,132,134)
                     /site_type="other"
                     /note="Iron-sulfur protein interface"
                     /db_xref="CDD:48060"
     Site            order(56,63..64,67)
                     /site_type="other"
                     /note="proximal quinone binding site"
                     /db_xref="CDD:48060"
     Site            order(67,78,81,84..85,94,112,133)
                     /site_type="other"
                     /note="SdhD (CybS) interface"
                     /db_xref="CDD:48060"
     Site            order(67,73..74,122..123)
                     /site_type="other"
                     /note="proximal heme binding site"
                     /db_xref="CDD:48060"
     CDS             1..164
                     /gene="LOC496650"
                     /coded_by="BC135208.1:&lt;1..496"
                     /codon_start=2
                     /db_xref="GeneID:496650"</t>
        </r>
      </text>
      <mc:AlternateContent>
        <mc:Choice Requires="v2">
          <commentPr autoFill="true" autoScale="false" colHidden="false" locked="false" rowHidden="false" textHAlign="justify" textVAlign="top">
            <anchor moveWithCells="false" sizeWithCells="false">
              <xdr:from>
                <xdr:col>4</xdr:col>
                <xdr:colOff>53</xdr:colOff>
                <xdr:row>189</xdr:row>
                <xdr:rowOff>3</xdr:rowOff>
              </xdr:from>
              <xdr:to>
                <xdr:col>5</xdr:col>
                <xdr:colOff>380</xdr:colOff>
                <xdr:row>223</xdr:row>
                <xdr:rowOff>6</xdr:rowOff>
              </xdr:to>
            </anchor>
          </commentPr>
        </mc:Choice>
        <mc:Fallback/>
      </mc:AlternateContent>
    </comment>
    <comment ref="F192" authorId="0">
      <text>
        <r>
          <rPr>
            <b val="true"/>
            <sz val="8"/>
            <color rgb="FF000000"/>
            <rFont val="Tahoma"/>
            <family val="0"/>
          </rPr>
          <t xml:space="preserve">Ping Gong:
</t>
        </r>
        <r>
          <rPr>
            <sz val="8"/>
            <color rgb="FF000000"/>
            <rFont val="Tahoma"/>
            <family val="0"/>
          </rPr>
          <t xml:space="preserve">Query=  EW1_F1P03_H04 PHD_FILE: 1F1p03_H04.phd.1
Length=236
&gt;ref|XP_001602636.1|  PREDICTED: similar to ENSANGP00000003321 [Nasonia vitripennis]
Length=587
 Score = 70.1 bits (170),  Expect = 4e-11
 Identities = 33/74 (44%), Positives = 46/74 (62%), Gaps = 0/74 (0%)
 Frame = +2
Query  11   KRRGIRAKCLAMDELDFDELSKQTQVFCVVATCGQGEFPANCRDFWKAISDPSLPKDLLK  190
            KR G+++   AMDE +   L  +  +  VV+T GQG+ P N + FWK +   SLP D L 
Sbjct  29   KRTGLKSSVDAMDEYNIRNLINEQMMIFVVSTAGQGDTPLNMKQFWKCLLRKSLPVDFLS  88
Query  191  DTKFAVFGLGDSSY  232
            + KF+V GLGDSS+
Sbjct  89   NLKFSVLGLGDSSF  102</t>
        </r>
      </text>
      <mc:AlternateContent>
        <mc:Choice Requires="v2">
          <commentPr autoFill="true" autoScale="false" colHidden="false" locked="false" rowHidden="false" textHAlign="justify" textVAlign="top">
            <anchor moveWithCells="false" sizeWithCells="false">
              <xdr:from>
                <xdr:col>4</xdr:col>
                <xdr:colOff>53</xdr:colOff>
                <xdr:row>191</xdr:row>
                <xdr:rowOff>16</xdr:rowOff>
              </xdr:from>
              <xdr:to>
                <xdr:col>7</xdr:col>
                <xdr:colOff>6</xdr:colOff>
                <xdr:row>206</xdr:row>
                <xdr:rowOff>9</xdr:rowOff>
              </xdr:to>
            </anchor>
          </commentPr>
        </mc:Choice>
        <mc:Fallback/>
      </mc:AlternateContent>
    </comment>
    <comment ref="F193" authorId="0">
      <text>
        <r>
          <rPr>
            <b val="true"/>
            <sz val="8"/>
            <color rgb="FF000000"/>
            <rFont val="Tahoma"/>
            <family val="0"/>
          </rPr>
          <t xml:space="preserve">Ping Gong:
</t>
        </r>
        <r>
          <rPr>
            <sz val="8"/>
            <color rgb="FF000000"/>
            <rFont val="Tahoma"/>
            <family val="0"/>
          </rPr>
          <t xml:space="preserve">FEATURES             Location/Qualifiers
     source          1..587
                     /organism="Nasonia vitripennis"
                     /strain="SymAX"
                     /db_xref="taxon:7425"
     Protein         1..587
                     /product="similar to ENSANGP00000003321"
                     /calculated_mol_wt=67199
     Region          3..587
                     /region_name="CysJ"
                     /note="Sulfite reductase, alpha subunit (flavoprotein)
                     [Inorganic ion transport and metabolism]; COG0369"
                     /db_xref="CDD:30718"
</t>
        </r>
        <r>
          <rPr>
            <sz val="8"/>
            <color rgb="FFFF0000"/>
            <rFont val="Tahoma"/>
            <family val="2"/>
          </rPr>
          <t xml:space="preserve">     Region          8..145
                     /region_name="Flavodoxin_1"
                     /note="Flavodoxin; pfam00258"
                     /db_xref="CDD:79539"
</t>
        </r>
        <r>
          <rPr>
            <sz val="8"/>
            <color rgb="FF000000"/>
            <rFont val="Tahoma"/>
            <family val="0"/>
          </rPr>
          <t xml:space="preserve">     Region          444..552
                     /region_name="NAD_binding_1"
                     /note="Oxidoreductase NAD-binding domain. Xanthine
                     dehydrogenases, that also bind FAD/NAD, have essentially
                     no similarity; pfam00175"
                     /db_xref="CDD:79500"
     CDS             1..587
                     /gene="LOC100118739"
                     /coded_by="XM_001602586.1:1..1764"
                     /db_xref="GeneID:100118739"</t>
        </r>
      </text>
      <mc:AlternateContent>
        <mc:Choice Requires="v2">
          <commentPr autoFill="true" autoScale="false" colHidden="false" locked="false" rowHidden="false" textHAlign="justify" textVAlign="top">
            <anchor moveWithCells="false" sizeWithCells="false">
              <xdr:from>
                <xdr:col>4</xdr:col>
                <xdr:colOff>53</xdr:colOff>
                <xdr:row>192</xdr:row>
                <xdr:rowOff>16</xdr:rowOff>
              </xdr:from>
              <xdr:to>
                <xdr:col>5</xdr:col>
                <xdr:colOff>370</xdr:colOff>
                <xdr:row>216</xdr:row>
                <xdr:rowOff>13</xdr:rowOff>
              </xdr:to>
            </anchor>
          </commentPr>
        </mc:Choice>
        <mc:Fallback/>
      </mc:AlternateContent>
    </comment>
    <comment ref="F194" authorId="0">
      <text>
        <r>
          <rPr>
            <b val="true"/>
            <sz val="8"/>
            <color rgb="FF000000"/>
            <rFont val="Tahoma"/>
            <family val="0"/>
          </rPr>
          <t xml:space="preserve">Ping Gong:
</t>
        </r>
        <r>
          <rPr>
            <sz val="8"/>
            <color rgb="FF000000"/>
            <rFont val="Tahoma"/>
            <family val="0"/>
          </rPr>
          <t xml:space="preserve">Query=  EW1_F2P15_E09 PHD_FILE: 1F2p15_E09.phd.1
Length=317
&gt;ref|XP_001627198.1|  predicted protein [Nematostella vectensis]
 gb|EDO35098.1|  predicted protein [Nematostella vectensis]
Length=251
 Score = 69.7 bits (169),  Expect = 5e-11
 Identities = 33/63 (52%), Positives = 43/63 (68%), Gaps = 0/63 (0%)
 Frame = -1
Query  317  VKKARGRIVNTSSMFGRF*MPLYLHYNLYKCGVEAFTDGFRRSMRQWGVKVTVVEPGVHK  138
            VK ARGR+VN SS+ G   +P    Y++ K GVEAF+D  RR M  WGV+V ++EPG  K
Sbjct  149  VKMARGRVVNVSSIAGIVVVPSMAAYSITKYGVEAFSDALRREMSPWGVRVIIIEPGGFK  208
Query  137  TPM  129
            TP+
Sbjct  209  TPL  211</t>
        </r>
      </text>
      <mc:AlternateContent>
        <mc:Choice Requires="v2">
          <commentPr autoFill="true" autoScale="false" colHidden="false" locked="false" rowHidden="false" textHAlign="justify" textVAlign="top">
            <anchor moveWithCells="false" sizeWithCells="false">
              <xdr:from>
                <xdr:col>4</xdr:col>
                <xdr:colOff>53</xdr:colOff>
                <xdr:row>192</xdr:row>
                <xdr:rowOff>3</xdr:rowOff>
              </xdr:from>
              <xdr:to>
                <xdr:col>7</xdr:col>
                <xdr:colOff>6</xdr:colOff>
                <xdr:row>208</xdr:row>
                <xdr:rowOff>9</xdr:rowOff>
              </xdr:to>
            </anchor>
          </commentPr>
        </mc:Choice>
        <mc:Fallback/>
      </mc:AlternateContent>
    </comment>
    <comment ref="F195" authorId="0">
      <text>
        <r>
          <rPr>
            <b val="true"/>
            <sz val="8"/>
            <color rgb="FF000000"/>
            <rFont val="Tahoma"/>
            <family val="0"/>
          </rPr>
          <t xml:space="preserve">Ping Gong:
</t>
        </r>
        <r>
          <rPr>
            <sz val="8"/>
            <color rgb="FF000000"/>
            <rFont val="Tahoma"/>
            <family val="0"/>
          </rPr>
          <t xml:space="preserve">FEATURES             Location/Qualifiers
     source          1..251
                     /organism="Nematostella vectensis"
                     /strain="CH2 x CH6"
                     /db_xref="taxon:45351"
                     /dev_stage="larval"
     Protein         &lt;1..251
                     /product="predicted protein"
     Region          26..&gt;243
                     /region_name="PRK06180"
                     /note="short chain dehydrogenase; PRK06180"
                     /db_xref="CDD:75414"
     CDS             1..251
                     /locus_tag="NEMVEDRAFT_v1g123699"
                     /coded_by="join(DS469708.1:&lt;109767..110073,
                     DS469708.1:111290..111472,DS469708.1:111898..112163)"
                     /note="GO_function: oxidoreductase activity ;
                     GO_process: metabolism "
                     /db_xref="InterPro:IPR002198"</t>
        </r>
      </text>
      <mc:AlternateContent>
        <mc:Choice Requires="v2">
          <commentPr autoFill="true" autoScale="false" colHidden="false" locked="false" rowHidden="false" textHAlign="justify" textVAlign="top">
            <anchor moveWithCells="false" sizeWithCells="false">
              <xdr:from>
                <xdr:col>4</xdr:col>
                <xdr:colOff>53</xdr:colOff>
                <xdr:row>193</xdr:row>
                <xdr:rowOff>3</xdr:rowOff>
              </xdr:from>
              <xdr:to>
                <xdr:col>5</xdr:col>
                <xdr:colOff>392</xdr:colOff>
                <xdr:row>210</xdr:row>
                <xdr:rowOff>5</xdr:rowOff>
              </xdr:to>
            </anchor>
          </commentPr>
        </mc:Choice>
        <mc:Fallback/>
      </mc:AlternateContent>
    </comment>
    <comment ref="F198" authorId="0">
      <text>
        <r>
          <rPr>
            <b val="true"/>
            <sz val="8"/>
            <color rgb="FF000000"/>
            <rFont val="Tahoma"/>
            <family val="0"/>
          </rPr>
          <t xml:space="preserve">Ping Gong:
</t>
        </r>
        <r>
          <rPr>
            <sz val="8"/>
            <color rgb="FF000000"/>
            <rFont val="Tahoma"/>
            <family val="0"/>
          </rPr>
          <t xml:space="preserve">Query=  EW1_F1P04_H08 PHD_FILE: 1F1p04_H08.phd.1
Length=366
&gt;ref|XP_001369920.1|  PREDICTED: similar to chromosome 9 open reading frame 5, [Monodelphis 
domestica]
Length=463
 Score =  108 bits (271),  Expect = 8e-23
 Identities = 56/116 (48%), Positives = 75/116 (64%), Gaps = 0/116 (0%)
 Frame = +1
Query  1    GWEYGTGYLSQMLLTVDTRKAFITSATTVLRKHDFDGLNIDLQCLGAVGSPPEDKTHFTS  180
            GW +GT   + M+   DTR+ FI SA + LR+HDFDGL++D +  G+  SP  DK  FT+
Sbjct  98   GWNFGTKKFTDMVARPDTRQIFIQSAISFLRQHDFDGLDLDWEYPGSRDSPAIDKERFTA  157
Query  181  LIEEIRAAFDSEAKPDGKTTLKLSLSIPALADVMDNGYEVEKIHMHLDFINLKTDD  348
            L+E +R AF  E++  GK  L LS ++PA  + +D GYEV KI   LDFINL T D
Sbjct  158  LLENLRDAFLQESQKSGKNRLLLSAAVPAGRNNVDRGYEVPKISQFLDFINLMTYD  213
&gt;gb|AAH69614.1|  CHIT1 protein [Homo sapiens]
Length=454
 Score =  106 bits (265),  Expect = 4e-22
 Identities = 51/116 (43%), Positives = 74/116 (63%), Gaps = 0/116 (0%)
 Frame = +1
Query  1    GWEYGTGYLSQMLLTVDTRKAFITSATTVLRKHDFDGLNIDLQCLGAVGSPPEDKTHFTS  180
            GW +GT   + M+ T + R+ F+ SA   LRK+ FDGL++D +  G+ GSP  DK  FT+
Sbjct  86   GWNFGTQKFTDMVATANNRQTFVNSAIRFLRKYSFDGLDLDWEYPGSQGSPAVDKERFTT  145
Query  181  LIEEIRAAFDSEAKPDGKTTLKLSLSIPALADVMDNGYEVEKIHMHLDFINLKTDD  348
            L++++  AF  EA+  GK  L LS ++PA    +D GYEV+KI  +LDF+NL   D
Sbjct  146  LVQDLANAFQQEAQTSGKERLLLSAAVPAGQTYVDAGYEVDKIAQNLDFVNLMAYD  201
&gt;gb|AAG10644.1|U62662_1  chitotriosidase precursor [Homo sapiens]
 gb|EAW91469.1|  chitinase 1 (chitotriosidase), isoform CRA_a [Homo sapiens]
Length=387
 Score =  106 bits (265),  Expect = 4e-22
 Identities = 51/116 (43%), Positives = 74/116 (63%), Gaps = 0/116 (0%)
 Frame = +1</t>
        </r>
      </text>
      <mc:AlternateContent>
        <mc:Choice Requires="v2">
          <commentPr autoFill="true" autoScale="false" colHidden="false" locked="false" rowHidden="false" textHAlign="justify" textVAlign="top">
            <anchor moveWithCells="false" sizeWithCells="false">
              <xdr:from>
                <xdr:col>4</xdr:col>
                <xdr:colOff>53</xdr:colOff>
                <xdr:row>197</xdr:row>
                <xdr:rowOff>16</xdr:rowOff>
              </xdr:from>
              <xdr:to>
                <xdr:col>7</xdr:col>
                <xdr:colOff>12</xdr:colOff>
                <xdr:row>231</xdr:row>
                <xdr:rowOff>13</xdr:rowOff>
              </xdr:to>
            </anchor>
          </commentPr>
        </mc:Choice>
        <mc:Fallback/>
      </mc:AlternateContent>
    </comment>
    <comment ref="F199" authorId="0">
      <text>
        <r>
          <rPr>
            <b val="true"/>
            <sz val="8"/>
            <color rgb="FF000000"/>
            <rFont val="Tahoma"/>
            <family val="0"/>
          </rPr>
          <t xml:space="preserve">Ping Gong:
</t>
        </r>
        <r>
          <rPr>
            <sz val="8"/>
            <color rgb="FF000000"/>
            <rFont val="Tahoma"/>
            <family val="0"/>
          </rPr>
          <t xml:space="preserve">FEATURES             Location/Qualifiers
     source          1..463
                     /organism="Monodelphis domestica"
                     /db_xref="taxon:13616"
                     /chromosome="2"
                     /pop_variant="pop1"
     Protein         1..463
                     /product="similar to chromosome 9 open reading frame 5"
                     /calculated_mol_wt=51478
     Region          23..363
                     /region_name="Glyco_18"
                     /note="Glyco_18 domain; smart00636"
                     /db_xref="CDD:47913"
     Region          409..460
                     /region_name="ChtBD2"
                     /note="Chitin-binding domain type 2; smart00494"
                     /db_xref="CDD:47798"
     CDS             1..463
                     /gene="LOC100015954"
                     /coded_by="XM_001369883.1:1..1392"
                     /db_xref="GeneID:100015954"</t>
        </r>
      </text>
      <mc:AlternateContent>
        <mc:Choice Requires="v2">
          <commentPr autoFill="true" autoScale="false" colHidden="false" locked="false" rowHidden="false" textHAlign="justify" textVAlign="top">
            <anchor moveWithCells="false" sizeWithCells="false">
              <xdr:from>
                <xdr:col>4</xdr:col>
                <xdr:colOff>53</xdr:colOff>
                <xdr:row>198</xdr:row>
                <xdr:rowOff>16</xdr:rowOff>
              </xdr:from>
              <xdr:to>
                <xdr:col>5</xdr:col>
                <xdr:colOff>363</xdr:colOff>
                <xdr:row>217</xdr:row>
                <xdr:rowOff>11</xdr:rowOff>
              </xdr:to>
            </anchor>
          </commentPr>
        </mc:Choice>
        <mc:Fallback/>
      </mc:AlternateContent>
    </comment>
    <comment ref="F200" authorId="0">
      <text>
        <r>
          <rPr>
            <b val="true"/>
            <sz val="8"/>
            <color rgb="FF000000"/>
            <rFont val="Tahoma"/>
            <family val="0"/>
          </rPr>
          <t xml:space="preserve">Ping Gong:
</t>
        </r>
        <r>
          <rPr>
            <sz val="8"/>
            <color rgb="FF000000"/>
            <rFont val="Tahoma"/>
            <family val="0"/>
          </rPr>
          <t xml:space="preserve">Query=  EW2_R1P09_H01 PHD_FILE: 2R1p09_H01.phd.1
Length=296
&gt;ref|XP_396925.3|  PREDICTED: similar to CG1869-PA [Apis mellifera]
Length=968
 Score = 79.7 bits (195),  Expect = 5e-14
 Identities = 38/78 (48%), Positives = 53/78 (67%), Gaps = 1/78 (1%)
 Frame = +2
Query  59   ECTMEWGIRAYYEICPLFKDTLAKRILLPDQKVPYIVKQDLWMGYDDVDSLKIKVNWLKD  238
            E T E G  AYYEIC + ++  A  I   + KVPY+V+ D W+G+DD  S+++K++WLK 
Sbjct  353  EYTKESGFLAYYEICEMLQNGAAY-IWDDEMKVPYMVQNDQWVGFDDEKSIRLKMDWLKS  411
Query  239  CGHGGYVVSTADMDDFKG  292
             G+GG +V T DMDDF G
Sbjct  412  KGYGGAMVWTVDMDDFNG  429</t>
        </r>
      </text>
      <mc:AlternateContent>
        <mc:Choice Requires="v2">
          <commentPr autoFill="true" autoScale="false" colHidden="false" locked="false" rowHidden="false" textHAlign="justify" textVAlign="top">
            <anchor moveWithCells="false" sizeWithCells="false">
              <xdr:from>
                <xdr:col>4</xdr:col>
                <xdr:colOff>53</xdr:colOff>
                <xdr:row>199</xdr:row>
                <xdr:rowOff>16</xdr:rowOff>
              </xdr:from>
              <xdr:to>
                <xdr:col>6</xdr:col>
                <xdr:colOff>62</xdr:colOff>
                <xdr:row>215</xdr:row>
                <xdr:rowOff>4</xdr:rowOff>
              </xdr:to>
            </anchor>
          </commentPr>
        </mc:Choice>
        <mc:Fallback/>
      </mc:AlternateContent>
    </comment>
    <comment ref="F201" authorId="0">
      <text>
        <r>
          <rPr>
            <b val="true"/>
            <sz val="8"/>
            <color rgb="FF000000"/>
            <rFont val="Tahoma"/>
            <family val="0"/>
          </rPr>
          <t xml:space="preserve">Ping Gong:
</t>
        </r>
        <r>
          <rPr>
            <sz val="8"/>
            <color rgb="FF000000"/>
            <rFont val="Tahoma"/>
            <family val="0"/>
          </rPr>
          <t xml:space="preserve">FEATURES             Location/Qualifiers
     source          1..968
                     /organism="Apis mellifera"
                     /strain="DH4"
                     /db_xref="taxon:7460"
     Protein         1..968
                     /product="similar to CG1869-PA"
                     /calculated_mol_wt=109961
     Region          80..425
                     /region_name="Glyco_18"
                     /note="Glyco_18 domain; smart00636"
                     /db_xref="CDD:47913"
     Region          516..852
                     /region_name="Glyco_18"
                     /note="Glyco_18 domain; smart00636"
                     /db_xref="CDD:47913"
     Region          905..957
                     /region_name="CBM_14"
                     /note="Chitin binding Peritrophin-A domain. This domain is
                     called the Peritrophin-A domain and is found in chitin
                     binding proteins particularly peritrophic matrix proteins
                     of insects and animal chitinases; pfam01607"
                     /db_xref="CDD:65408"</t>
        </r>
      </text>
      <mc:AlternateContent>
        <mc:Choice Requires="v2">
          <commentPr autoFill="true" autoScale="false" colHidden="false" locked="false" rowHidden="false" textHAlign="justify" textVAlign="top">
            <anchor moveWithCells="false" sizeWithCells="false">
              <xdr:from>
                <xdr:col>4</xdr:col>
                <xdr:colOff>53</xdr:colOff>
                <xdr:row>200</xdr:row>
                <xdr:rowOff>16</xdr:rowOff>
              </xdr:from>
              <xdr:to>
                <xdr:col>5</xdr:col>
                <xdr:colOff>363</xdr:colOff>
                <xdr:row>221</xdr:row>
                <xdr:rowOff>4</xdr:rowOff>
              </xdr:to>
            </anchor>
          </commentPr>
        </mc:Choice>
        <mc:Fallback/>
      </mc:AlternateContent>
    </comment>
    <comment ref="F202" authorId="0">
      <text>
        <r>
          <rPr>
            <b val="true"/>
            <sz val="8"/>
            <color rgb="FF000000"/>
            <rFont val="Tahoma"/>
            <family val="0"/>
          </rPr>
          <t xml:space="preserve">Ping Gong:
</t>
        </r>
        <r>
          <rPr>
            <sz val="8"/>
            <color rgb="FF000000"/>
            <rFont val="Tahoma"/>
            <family val="0"/>
          </rPr>
          <t xml:space="preserve">Query=  EW1_F1P03_G07 PHD_FILE: 1F1p03_G07.phd.1
Length=281
&gt;dbj|BAF74591.1|  chitinase [Ciona intestinalis]
Length=648
 Score = 77.8 bits (190),  Expect = 2e-13
 Identities = 31/67 (46%), Positives = 46/67 (68%), Gaps = 0/67 (0%)
 Frame = -2
Query  217  GPTTPKPIEINTGYKRICYYTNWSQHRVGNAKFLPGDIDSSLCTHLVYAYANISADNTVI  38
            G   P+  + ++GY R+CYYTNWSQ+R GN K++P D+D  LCTH+VY++  I ++N + 
Sbjct  26   GANLPRKEKDSSGYHRVCYYTNWSQYRPGNGKYIPDDVDPFLCTHIVYSFVEIGSNNQLK  85
Query  37   PTEQNDD  17
              E N D
Sbjct  86   LREWNGD  92</t>
        </r>
      </text>
      <mc:AlternateContent>
        <mc:Choice Requires="v2">
          <commentPr autoFill="true" autoScale="false" colHidden="false" locked="false" rowHidden="false" textHAlign="justify" textVAlign="top">
            <anchor moveWithCells="false" sizeWithCells="false">
              <xdr:from>
                <xdr:col>4</xdr:col>
                <xdr:colOff>53</xdr:colOff>
                <xdr:row>201</xdr:row>
                <xdr:rowOff>16</xdr:rowOff>
              </xdr:from>
              <xdr:to>
                <xdr:col>6</xdr:col>
                <xdr:colOff>61</xdr:colOff>
                <xdr:row>217</xdr:row>
                <xdr:rowOff>8</xdr:rowOff>
              </xdr:to>
            </anchor>
          </commentPr>
        </mc:Choice>
        <mc:Fallback/>
      </mc:AlternateContent>
    </comment>
    <comment ref="F203" authorId="0">
      <text>
        <r>
          <rPr>
            <b val="true"/>
            <sz val="8"/>
            <color rgb="FF000000"/>
            <rFont val="Tahoma"/>
            <family val="0"/>
          </rPr>
          <t xml:space="preserve">Ping Gong:
</t>
        </r>
        <r>
          <rPr>
            <sz val="8"/>
            <color rgb="FF000000"/>
            <rFont val="Tahoma"/>
            <family val="0"/>
          </rPr>
          <t xml:space="preserve">FEATURES             Location/Qualifiers
     source          1..648
                     /organism="Ciona intestinalis"
                     /db_xref="taxon:7719"
     Protein         1..648
                     /product="chitinase"
     Region          39..384
                     /region_name="Glyco_18"
                     /note="Glyco_18 domain; smart00636"
                     /db_xref="CDD:47913"
     Region          500..551
                     /region_name="CBM_14"
                     /note="Chitin binding Peritrophin-A domain. This domain is
                     called the Peritrophin-A domain and is found in chitin
                     binding proteins particularly peritrophic matrix proteins
                     of insects and animal chitinases; pfam01607"
                     /db_xref="CDD:65408"
     Region          593..641
                     /region_name="CBM_14"
                     /note="Chitin binding Peritrophin-A domain. This domain is
                     called the Peritrophin-A domain and is found in chitin
                     binding proteins particularly peritrophic matrix proteins
                     of insects and animal chitinases; pfam01607"
                     /db_xref="CDD:65408"
     CDS             1..648
                     /gene="Ci-GH18"
                     /coded_by="AB353142.1:60..2006"
                     /note="glycosyl hydrolase family 18"</t>
        </r>
      </text>
      <mc:AlternateContent>
        <mc:Choice Requires="v2">
          <commentPr autoFill="true" autoScale="false" colHidden="false" locked="false" rowHidden="false" textHAlign="justify" textVAlign="top">
            <anchor moveWithCells="false" sizeWithCells="false">
              <xdr:from>
                <xdr:col>4</xdr:col>
                <xdr:colOff>53</xdr:colOff>
                <xdr:row>202</xdr:row>
                <xdr:rowOff>16</xdr:rowOff>
              </xdr:from>
              <xdr:to>
                <xdr:col>5</xdr:col>
                <xdr:colOff>360</xdr:colOff>
                <xdr:row>227</xdr:row>
                <xdr:rowOff>1</xdr:rowOff>
              </xdr:to>
            </anchor>
          </commentPr>
        </mc:Choice>
        <mc:Fallback/>
      </mc:AlternateContent>
    </comment>
    <comment ref="F204" authorId="0">
      <text>
        <r>
          <rPr>
            <b val="true"/>
            <sz val="8"/>
            <color rgb="FF000000"/>
            <rFont val="Tahoma"/>
            <family val="0"/>
          </rPr>
          <t xml:space="preserve">Ping Gong:
</t>
        </r>
        <r>
          <rPr>
            <sz val="8"/>
            <color rgb="FF000000"/>
            <rFont val="Tahoma"/>
            <family val="0"/>
          </rPr>
          <t xml:space="preserve">Query=  EW2_R1P07_F05 PHD_FILE: 2R1p07_F05.phd.1
Length=298
&gt;ref|XP_001069770.1|  PREDICTED: similar to chitinase 3-like 4 [Rattus norvegicus]
Length=391
 Score = 94.4 bits (233),  Expect = 2e-18
 Identities = 48/98 (48%), Positives = 62/98 (63%), Gaps = 1/98 (1%)
 Frame = -2
Query  297  LKDPNSYAIGAPVFGPSPPGECTMEWGIRAYYEICPLFKDTLAKRILLPDQKVPYIVKQD  118
            L DP++  IGAP+    PPG+ T E G+ AYYEIC    D  A  +    Q+VPY V+ +
Sbjct  263  LSDPSNTGIGAPIVSAGPPGKFTGEAGLWAYYEICTFLNDG-ATDLWDGPQEVPYAVQGN  321
Query  117  LWMGYDDVDSLKIKVNWLKDCGHGGYVVSTVDMDDFKG  4
            +W+GYD+V S KIK  WLKD   GG +V  +DMDDF G
Sbjct  322  VWVGYDNVKSFKIKAQWLKDNKLGGAMVWPLDMDDFTG  359</t>
        </r>
      </text>
      <mc:AlternateContent>
        <mc:Choice Requires="v2">
          <commentPr autoFill="true" autoScale="false" colHidden="false" locked="false" rowHidden="false" textHAlign="justify" textVAlign="top">
            <anchor moveWithCells="false" sizeWithCells="false">
              <xdr:from>
                <xdr:col>4</xdr:col>
                <xdr:colOff>53</xdr:colOff>
                <xdr:row>203</xdr:row>
                <xdr:rowOff>16</xdr:rowOff>
              </xdr:from>
              <xdr:to>
                <xdr:col>6</xdr:col>
                <xdr:colOff>66</xdr:colOff>
                <xdr:row>219</xdr:row>
                <xdr:rowOff>8</xdr:rowOff>
              </xdr:to>
            </anchor>
          </commentPr>
        </mc:Choice>
        <mc:Fallback/>
      </mc:AlternateContent>
    </comment>
    <comment ref="F205" authorId="0">
      <text>
        <r>
          <rPr>
            <b val="true"/>
            <sz val="8"/>
            <color rgb="FF000000"/>
            <rFont val="Tahoma"/>
            <family val="0"/>
          </rPr>
          <t xml:space="preserve">Ping Gong:
</t>
        </r>
        <r>
          <rPr>
            <sz val="8"/>
            <color rgb="FF000000"/>
            <rFont val="Tahoma"/>
            <family val="0"/>
          </rPr>
          <t xml:space="preserve">FEATURES             Location/Qualifiers
     source          1..391
                     /organism="Rattus norvegicus"
                     /strain="Celera"
                     /db_xref="taxon:10116"
                     /chromosome="2"
     Protein         1..391
                     /product="similar to chitinase 3-like 4"
                     /calculated_mol_wt=43477
</t>
        </r>
        <r>
          <rPr>
            <sz val="8"/>
            <color rgb="FFFF0000"/>
            <rFont val="Tahoma"/>
            <family val="2"/>
          </rPr>
          <t xml:space="preserve">     Region          12..355
                     /region_name="Glyco_18"
                     /note="Glyco_18 domain; smart00636"
                     /db_xref="CDD:47913"
</t>
        </r>
        <r>
          <rPr>
            <sz val="8"/>
            <color rgb="FF000000"/>
            <rFont val="Tahoma"/>
            <family val="0"/>
          </rPr>
          <t xml:space="preserve">     CDS             1..391
                     /gene="Chi3l3_predicted"
                     /coded_by="XM_001069770.1:1..1176"
                     /db_xref="GeneID:310771"
                     /db_xref="RGD:1311319"</t>
        </r>
      </text>
      <mc:AlternateContent>
        <mc:Choice Requires="v2">
          <commentPr autoFill="true" autoScale="false" colHidden="false" locked="false" rowHidden="false" textHAlign="justify" textVAlign="top">
            <anchor moveWithCells="false" sizeWithCells="false">
              <xdr:from>
                <xdr:col>4</xdr:col>
                <xdr:colOff>53</xdr:colOff>
                <xdr:row>204</xdr:row>
                <xdr:rowOff>16</xdr:rowOff>
              </xdr:from>
              <xdr:to>
                <xdr:col>5</xdr:col>
                <xdr:colOff>283</xdr:colOff>
                <xdr:row>221</xdr:row>
                <xdr:rowOff>1</xdr:rowOff>
              </xdr:to>
            </anchor>
          </commentPr>
        </mc:Choice>
        <mc:Fallback/>
      </mc:AlternateContent>
    </comment>
    <comment ref="F206" authorId="0">
      <text>
        <r>
          <rPr>
            <b val="true"/>
            <sz val="8"/>
            <color rgb="FF000000"/>
            <rFont val="Tahoma"/>
            <family val="0"/>
          </rPr>
          <t xml:space="preserve">Ping Gong:
</t>
        </r>
        <r>
          <rPr>
            <sz val="8"/>
            <color rgb="FF000000"/>
            <rFont val="Tahoma"/>
            <family val="0"/>
          </rPr>
          <t xml:space="preserve">&gt;EW2_R1plate05_F09 CHROMAT_FILE: EW2_R1plate05_F09 PHD_FILE: EW2_R1plate05_F09.phd.1
ACTTTT
CTCTGCGATTAAGTCGTCGGTCTTCAGGTTTATGAAATCCAGAATCGGGT
GAATTTTGTCGACTTCATATCCATTTTCTATTACGTCTTTGACAGCAGGA
ATTGAAACTGCCACTTTAAGCGTAAATTTCCCAGCCGGTATCGTTTCAGC
ATCGGCAGCCAGACGCCACTCTTTGAGAAGCAATGAGAAGCGGGTCTTGT
CTTCCTGTGGACTTCCAACAGCTCCGAGACATGAGAAGTTAAGATCGATA
CCGTCAAAGTAATTTTCCCTCAGCAGATTCATCGATGAATTTATGAAAAC
TGTGTCCGAGTTTTCCTCTGTCTGGGAGCATCTGCAAACAAAAATCCGGG
GTCGGATTTTCCCATTCGTC
Query=  EW2_R1plate05_F09 CHROMAT_FILE: EW2_R1plate05_F09 PHD_FILE: EW2_R1plate05_F09.phd.1
Length=376
&gt;dbj|BAD15061.1|  chitinase3 [Paralichthys olivaceus]
Length=477
 Score = 83.6 bits (205),  Expect = 4e-15
 Identities = 47/103 (45%), Positives = 67/103 (65%), Gaps = 1/103 (0%)
 Frame = -2
Query  327  TEENSDTVFINSSMNLLRENYFDGIDLNFSCLGAVGSPQEDKTRFSLLLKEWRLAADAET  148
            TE N +T FI SS+ LLR++ FDG+DL++    A GSP ED+ RF++L KE   A +AE 
Sbjct  112  TEANRNT-FIQSSIKLLRKHGFDGLDLDWEYPAARGSPLEDRQRFTVLCKELLEAYEAER  170
Query  147  IPAGKFTLKVAVSIPAVKDVIENGYEVDKIHPILDFINLKTDD  19
               GK  L ++ ++PA K  I+ GYE+ ++   LDFIN+ T D
Sbjct  171  TAIGKPKLIISAAVPAGKGTIDAGYEIAELAKYLDFINVMTYD  213</t>
        </r>
      </text>
      <mc:AlternateContent>
        <mc:Choice Requires="v2">
          <commentPr autoFill="true" autoScale="false" colHidden="false" locked="false" rowHidden="false" textHAlign="justify" textVAlign="top">
            <anchor moveWithCells="false" sizeWithCells="false">
              <xdr:from>
                <xdr:col>4</xdr:col>
                <xdr:colOff>53</xdr:colOff>
                <xdr:row>205</xdr:row>
                <xdr:rowOff>16</xdr:rowOff>
              </xdr:from>
              <xdr:to>
                <xdr:col>7</xdr:col>
                <xdr:colOff>27</xdr:colOff>
                <xdr:row>230</xdr:row>
                <xdr:rowOff>7</xdr:rowOff>
              </xdr:to>
            </anchor>
          </commentPr>
        </mc:Choice>
        <mc:Fallback/>
      </mc:AlternateContent>
    </comment>
    <comment ref="F207" authorId="0">
      <text>
        <r>
          <rPr>
            <b val="true"/>
            <sz val="8"/>
            <color rgb="FF000000"/>
            <rFont val="Tahoma"/>
            <family val="0"/>
          </rPr>
          <t xml:space="preserve">Ping Gong:
</t>
        </r>
        <r>
          <rPr>
            <sz val="8"/>
            <color rgb="FF000000"/>
            <rFont val="Tahoma"/>
            <family val="0"/>
          </rPr>
          <t xml:space="preserve">FEATURES             Location/Qualifiers
     source          1..477
                     /organism="Paralichthys olivaceus"
                     /db_xref="taxon:8255"
                     /tissue_type="pancreas"
     Protein         1..477
                     /product="chitinase3"
     Region          22..363
                     /region_name="Glyco_18"
                     /note="Glyco_18 domain; smart00636"
                     /db_xref="CDD:47913"
     Region          429..477
                     /region_name="ChtBD2"
                     /note="Chitin-binding domain type 2; smart00494"
                     /db_xref="CDD:47798"
     CDS             1..477
                     /gene="fChi3"
                     /coded_by="AB121734.1:33..1466"</t>
        </r>
      </text>
      <mc:AlternateContent>
        <mc:Choice Requires="v2">
          <commentPr autoFill="true" autoScale="false" colHidden="false" locked="false" rowHidden="false" textHAlign="justify" textVAlign="top">
            <anchor moveWithCells="false" sizeWithCells="false">
              <xdr:from>
                <xdr:col>4</xdr:col>
                <xdr:colOff>53</xdr:colOff>
                <xdr:row>206</xdr:row>
                <xdr:rowOff>16</xdr:rowOff>
              </xdr:from>
              <xdr:to>
                <xdr:col>5</xdr:col>
                <xdr:colOff>326</xdr:colOff>
                <xdr:row>223</xdr:row>
                <xdr:rowOff>2</xdr:rowOff>
              </xdr:to>
            </anchor>
          </commentPr>
        </mc:Choice>
        <mc:Fallback/>
      </mc:AlternateContent>
    </comment>
    <comment ref="F208" authorId="0">
      <text>
        <r>
          <rPr>
            <b val="true"/>
            <sz val="8"/>
            <color rgb="FF000000"/>
            <rFont val="Tahoma"/>
            <family val="0"/>
          </rPr>
          <t xml:space="preserve">Ping Gong:
</t>
        </r>
        <r>
          <rPr>
            <sz val="8"/>
            <color rgb="FF000000"/>
            <rFont val="Tahoma"/>
            <family val="0"/>
          </rPr>
          <t xml:space="preserve">Query=  EW2_F1P03_G09 PHD_FILE: 2F1p03_G09.phd.1
Length=204
&gt;dbj|BAC06447.1|  chitinase [Haemaphysalis longicornis]
Length=929
 Score = 72.8 bits (177),  Expect = 6e-12
 Identities = 34/66 (51%), Positives = 44/66 (66%), Gaps = 1/66 (1%)
 Frame = +3
Query  3    EICPLFKDTLAKKIFLNDQKVPVIVKQDQWIGYDDIESLKIKVNWLKDCGHAGYVVSMVD  182
            EIC L +   A  ++ N+Q VP   K DQW+G+DD  SLK+KV WLK  G+ G +V  VD
Sbjct  757  EICDLLRSG-ATLVWDNEQMVPYAYKDDQWVGFDDQRSLKLKVQWLKQAGYGGVMVWSVD  815
Query  183  MDDFKG  200
            +DDFKG
Sbjct  816  LDDFKG  821
 Score = 58.9 bits (141),  Expect = 1e-07
 Identities = 28/67 (41%), Positives = 43/67 (64%), Gaps = 1/67 (1%)
 Frame = +3
Query  3    EICPLFKDTLAKKIFLNDQKVPVIVKQDQWIGYDDIESLKIKVNWLKDCGHAGYVVSMVD  182
            EIC + K   A  ++  +Q VP     +QW+G+DD  S++ K+ W+K  G+AG +V  VD
Sbjct  329  EICDMLKKG-ADYVWDEEQLVPYAYLGNQWVGFDDERSIRAKMQWIKMNGYAGAMVWTVD  387
Query  183  MDDFKGQ  203
            MDDF+G+
Sbjct  388  MDDFRGR  394</t>
        </r>
      </text>
      <mc:AlternateContent>
        <mc:Choice Requires="v2">
          <commentPr autoFill="true" autoScale="false" colHidden="false" locked="false" rowHidden="false" textHAlign="justify" textVAlign="top">
            <anchor moveWithCells="false" sizeWithCells="false">
              <xdr:from>
                <xdr:col>4</xdr:col>
                <xdr:colOff>53</xdr:colOff>
                <xdr:row>207</xdr:row>
                <xdr:rowOff>16</xdr:rowOff>
              </xdr:from>
              <xdr:to>
                <xdr:col>7</xdr:col>
                <xdr:colOff>25</xdr:colOff>
                <xdr:row>232</xdr:row>
                <xdr:rowOff>17</xdr:rowOff>
              </xdr:to>
            </anchor>
          </commentPr>
        </mc:Choice>
        <mc:Fallback/>
      </mc:AlternateContent>
    </comment>
    <comment ref="F209" authorId="0">
      <text>
        <r>
          <rPr>
            <b val="true"/>
            <sz val="8"/>
            <color rgb="FF000000"/>
            <rFont val="Tahoma"/>
            <family val="0"/>
          </rPr>
          <t xml:space="preserve">Ping Gong:
</t>
        </r>
        <r>
          <rPr>
            <sz val="8"/>
            <color rgb="FF000000"/>
            <rFont val="Tahoma"/>
            <family val="0"/>
          </rPr>
          <t xml:space="preserve">FEATURES             Location/Qualifiers
     source          1..929
                     /organism="Haemaphysalis longicornis"
                     /db_xref="taxon:44386"
     Protein         1..929
                     /product="chitinase"
     Region          44..389
                     /region_name="Glyco_18"
                     /note="Glyco_18 domain; smart00636"
                     /db_xref="CDD:47913"
     Region          472..817
                     /region_name="Glyco_18"
                     /note="Glyco_18 domain; smart00636"
                     /db_xref="CDD:47913"
     Region          867..920
                     /region_name="ChtBD2"
                     /note="Chitin-binding domain type 2; smart00494"
                     /db_xref="CDD:47798"
     CDS             1..929
                     /gene="Cht"
                     /coded_by="AB074977.1:571..3360"</t>
        </r>
      </text>
      <mc:AlternateContent>
        <mc:Choice Requires="v2">
          <commentPr autoFill="true" autoScale="false" colHidden="false" locked="false" rowHidden="false" textHAlign="justify" textVAlign="top">
            <anchor moveWithCells="false" sizeWithCells="false">
              <xdr:from>
                <xdr:col>4</xdr:col>
                <xdr:colOff>53</xdr:colOff>
                <xdr:row>208</xdr:row>
                <xdr:rowOff>16</xdr:rowOff>
              </xdr:from>
              <xdr:to>
                <xdr:col>5</xdr:col>
                <xdr:colOff>326</xdr:colOff>
                <xdr:row>227</xdr:row>
                <xdr:rowOff>10</xdr:rowOff>
              </xdr:to>
            </anchor>
          </commentPr>
        </mc:Choice>
        <mc:Fallback/>
      </mc:AlternateContent>
    </comment>
    <comment ref="F210" authorId="0">
      <text>
        <r>
          <rPr>
            <b val="true"/>
            <sz val="8"/>
            <color rgb="FF000000"/>
            <rFont val="Tahoma"/>
            <family val="0"/>
          </rPr>
          <t xml:space="preserve">Ping Gong:
</t>
        </r>
        <r>
          <rPr>
            <sz val="8"/>
            <color rgb="FF000000"/>
            <rFont val="Tahoma"/>
            <family val="0"/>
          </rPr>
          <t xml:space="preserve">Query=  EW2_R1P10_C10 PHD_FILE: 2R1p10_C10.phd.1
Length=151
&gt;ref|XP_001604515.1|  PREDICTED: similar to chitinase 7 [Nasonia vitripennis]
Length=1004
 Score = 51.6 bits (122),  Expect = 2e-05
 Identities = 21/46 (45%), Positives = 32/46 (69%), Gaps = 0/46 (0%)
 Frame = +1
Query  13   VGAPVTGPSPAGEYTVEPGMLAYYEICQQINSSSTTTVLLTDEKVP  150
            +GAP +G   AG +T EPG L+YYE+C  +N  +TT V  ++++VP
Sbjct  803  IGAPASGGGAAGNFTNEPGFLSYYEVCTFLNEDNTTLVWDSEQQVP  848</t>
        </r>
      </text>
      <mc:AlternateContent>
        <mc:Choice Requires="v2">
          <commentPr autoFill="true" autoScale="false" colHidden="false" locked="false" rowHidden="false" textHAlign="justify" textVAlign="top">
            <anchor moveWithCells="false" sizeWithCells="false">
              <xdr:from>
                <xdr:col>4</xdr:col>
                <xdr:colOff>53</xdr:colOff>
                <xdr:row>208</xdr:row>
                <xdr:rowOff>3</xdr:rowOff>
              </xdr:from>
              <xdr:to>
                <xdr:col>5</xdr:col>
                <xdr:colOff>403</xdr:colOff>
                <xdr:row>220</xdr:row>
                <xdr:rowOff>7</xdr:rowOff>
              </xdr:to>
            </anchor>
          </commentPr>
        </mc:Choice>
        <mc:Fallback/>
      </mc:AlternateContent>
    </comment>
    <comment ref="F211" authorId="0">
      <text>
        <r>
          <rPr>
            <b val="true"/>
            <sz val="8"/>
            <color rgb="FF000000"/>
            <rFont val="Tahoma"/>
            <family val="0"/>
          </rPr>
          <t xml:space="preserve">Ping Gong:
</t>
        </r>
        <r>
          <rPr>
            <sz val="8"/>
            <color rgb="FF000000"/>
            <rFont val="Tahoma"/>
            <family val="0"/>
          </rPr>
          <t xml:space="preserve">FEATURES             Location/Qualifiers
     source          1..1004
                     /organism="Nasonia vitripennis"
                     /strain="AsymCX"
                     /db_xref="taxon:7425"
     Protein         1..1004
                     /product="similar to chitinase 7"
                     /calculated_mol_wt=113396
     Region          123..468
                     /region_name="Glyco_18"
                     /note="Glyco_18 domain; smart00636"
                     /db_xref="CDD:47913"
</t>
        </r>
        <r>
          <rPr>
            <sz val="8"/>
            <color rgb="FFFF0000"/>
            <rFont val="Tahoma"/>
            <family val="2"/>
          </rPr>
          <t xml:space="preserve">     Region          549..888
                     /region_name="Glyco_18"
                     /note="Glyco_18 domain; smart00636"
                     /db_xref="CDD:47913"
</t>
        </r>
        <r>
          <rPr>
            <sz val="8"/>
            <color rgb="FF000000"/>
            <rFont val="Tahoma"/>
            <family val="0"/>
          </rPr>
          <t xml:space="preserve">     Region          941..993
                     /region_name="ChtBD2"
                     /note="Chitin-binding domain type 2; smart00494"
                     /db_xref="CDD:47798"
     CDS             1..1004
                     /gene="LOC100120921"
                     /coded_by="XM_001604465.1:1..3015"
                     /db_xref="GeneID:100120921"</t>
        </r>
      </text>
      <mc:AlternateContent>
        <mc:Choice Requires="v2">
          <commentPr autoFill="true" autoScale="false" colHidden="false" locked="false" rowHidden="false" textHAlign="justify" textVAlign="top">
            <anchor moveWithCells="false" sizeWithCells="false">
              <xdr:from>
                <xdr:col>4</xdr:col>
                <xdr:colOff>53</xdr:colOff>
                <xdr:row>209</xdr:row>
                <xdr:rowOff>3</xdr:rowOff>
              </xdr:from>
              <xdr:to>
                <xdr:col>5</xdr:col>
                <xdr:colOff>324</xdr:colOff>
                <xdr:row>230</xdr:row>
                <xdr:rowOff>2</xdr:rowOff>
              </xdr:to>
            </anchor>
          </commentPr>
        </mc:Choice>
        <mc:Fallback/>
      </mc:AlternateContent>
    </comment>
    <comment ref="F212" authorId="0">
      <text>
        <r>
          <rPr>
            <b val="true"/>
            <sz val="8"/>
            <color rgb="FF000000"/>
            <rFont val="Tahoma"/>
            <family val="0"/>
          </rPr>
          <t xml:space="preserve">Ping Gong:
</t>
        </r>
        <r>
          <rPr>
            <sz val="8"/>
            <color rgb="FF000000"/>
            <rFont val="Tahoma"/>
            <family val="0"/>
          </rPr>
          <t xml:space="preserve">Query=  EW2_R1P02_H03 PHD_FILE: 2R1p02_H03.phd.1
Length=216
&gt;gb|EDM09739.1|  chitinase 3-like 1, isoform CRA_a [Rattus norvegicus]
Length=391
 Score = 65.9 bits (159),  Expect = 8e-10
 Identities = 33/65 (50%), Positives = 43/65 (66%), Gaps = 1/65 (1%)
 Frame = +1
Query  4    PDDKTHFTSLIKEIRIAFNSEAKPAGKETLKLSLSIPAHADVMDNGYEVEEIRMHLDFIN  183
            P DK HFT+LIKE++  F  E +P G E L LS ++ A    +D+GY+V +I  HLDFIN
Sbjct  152  PKDKQHFTTLIKELKAEFTKEVQP-GTEKLLLSAAVSAGKVTLDSGYDVAQIAQHLDFIN  210
Query  184  LKTDD  198
            L T D
Sbjct  211  LMTYD  215</t>
        </r>
      </text>
      <mc:AlternateContent>
        <mc:Choice Requires="v2">
          <commentPr autoFill="true" autoScale="false" colHidden="false" locked="false" rowHidden="false" textHAlign="justify" textVAlign="top">
            <anchor moveWithCells="false" sizeWithCells="false">
              <xdr:from>
                <xdr:col>4</xdr:col>
                <xdr:colOff>53</xdr:colOff>
                <xdr:row>213</xdr:row>
                <xdr:rowOff>12</xdr:rowOff>
              </xdr:from>
              <xdr:to>
                <xdr:col>6</xdr:col>
                <xdr:colOff>47</xdr:colOff>
                <xdr:row>228</xdr:row>
                <xdr:rowOff>13</xdr:rowOff>
              </xdr:to>
            </anchor>
          </commentPr>
        </mc:Choice>
        <mc:Fallback/>
      </mc:AlternateContent>
    </comment>
    <comment ref="F213" authorId="0">
      <text>
        <r>
          <rPr>
            <b val="true"/>
            <sz val="8"/>
            <color rgb="FF000000"/>
            <rFont val="Tahoma"/>
            <family val="0"/>
          </rPr>
          <t xml:space="preserve">Ping Gong:
</t>
        </r>
        <r>
          <rPr>
            <sz val="8"/>
            <color rgb="FF000000"/>
            <rFont val="Tahoma"/>
            <family val="0"/>
          </rPr>
          <t xml:space="preserve">FEATURES             Location/Qualifiers
     source          1..391
                     /organism="Rattus norvegicus"
                     /strain="BN; Sprague-Dawley"
                     /db_xref="taxon:10116"
                     /chromosome="13"
     Protein         1..391
                     /product="chitinase 3-like 1, isoform CRA_a"
</t>
        </r>
        <r>
          <rPr>
            <sz val="8"/>
            <color rgb="FFFF0000"/>
            <rFont val="Tahoma"/>
            <family val="2"/>
          </rPr>
          <t xml:space="preserve">     Region          30..365
                     /region_name="Glyco_18"
                     /note="Glyco_18 domain; smart00636"
                     /db_xref="CDD:47913"</t>
        </r>
      </text>
      <mc:AlternateContent>
        <mc:Choice Requires="v2">
          <commentPr autoFill="true" autoScale="false" colHidden="false" locked="false" rowHidden="false" textHAlign="justify" textVAlign="top">
            <anchor moveWithCells="false" sizeWithCells="false">
              <xdr:from>
                <xdr:col>4</xdr:col>
                <xdr:colOff>53</xdr:colOff>
                <xdr:row>214</xdr:row>
                <xdr:rowOff>12</xdr:rowOff>
              </xdr:from>
              <xdr:to>
                <xdr:col>5</xdr:col>
                <xdr:colOff>294</xdr:colOff>
                <xdr:row>225</xdr:row>
                <xdr:rowOff>12</xdr:rowOff>
              </xdr:to>
            </anchor>
          </commentPr>
        </mc:Choice>
        <mc:Fallback/>
      </mc:AlternateContent>
    </comment>
    <comment ref="F214" authorId="0">
      <text>
        <r>
          <rPr>
            <b val="true"/>
            <sz val="8"/>
            <color rgb="FF000000"/>
            <rFont val="Tahoma"/>
            <family val="0"/>
          </rPr>
          <t xml:space="preserve">Ping Gong:
</t>
        </r>
        <r>
          <rPr>
            <sz val="8"/>
            <color rgb="FF000000"/>
            <rFont val="Tahoma"/>
            <family val="0"/>
          </rPr>
          <t xml:space="preserve">Query=  EW2_R1P08_G08 PHD_FILE: 2R1p08_G08.phd.1
Length=156
&gt;ref|XP_001520922.1|  PREDICTED: similar to Pglyrp1 protein, partial [Ornithorhynchus 
anatinus]
Length=128
 Score = 59.7 bits (143),  Expect = 6e-08
 Identities = 26/50 (52%), Positives = 36/50 (72%), Gaps = 0/50 (0%)
 Frame = +3
Query  3    AAAQSALVNIFNCAIQQGILASNYEMFGHRDGGCTACPGDQLYALIRTWP  152
            A AQ+AL ++ +CA+Q+G L S+Y + GHRD   T+CPG  LY +IR WP
Sbjct  46   AKAQAALKSLLSCAVQRGSLGSDYVLKGHRDVVATSCPGQALYDVIRHWP  95</t>
        </r>
      </text>
      <mc:AlternateContent>
        <mc:Choice Requires="v2">
          <commentPr autoFill="true" autoScale="false" colHidden="false" locked="false" rowHidden="false" textHAlign="justify" textVAlign="top">
            <anchor moveWithCells="false" sizeWithCells="false">
              <xdr:from>
                <xdr:col>4</xdr:col>
                <xdr:colOff>53</xdr:colOff>
                <xdr:row>212</xdr:row>
                <xdr:rowOff>3</xdr:rowOff>
              </xdr:from>
              <xdr:to>
                <xdr:col>6</xdr:col>
                <xdr:colOff>33</xdr:colOff>
                <xdr:row>224</xdr:row>
                <xdr:rowOff>14</xdr:rowOff>
              </xdr:to>
            </anchor>
          </commentPr>
        </mc:Choice>
        <mc:Fallback/>
      </mc:AlternateContent>
    </comment>
    <comment ref="F215" authorId="0">
      <text>
        <r>
          <rPr>
            <b val="true"/>
            <sz val="8"/>
            <color rgb="FF000000"/>
            <rFont val="Tahoma"/>
            <family val="0"/>
          </rPr>
          <t xml:space="preserve">Ping Gong:
</t>
        </r>
        <r>
          <rPr>
            <sz val="8"/>
            <color rgb="FF000000"/>
            <rFont val="Tahoma"/>
            <family val="0"/>
          </rPr>
          <t xml:space="preserve">FEATURES             Location/Qualifiers
     source          1..128
                     /organism="Ornithorhynchus anatinus"
                     /isolate="Glennie"
                     /db_xref="taxon:9258"
                     /sex="female"
                     /tissue_type="liver; lung; brain; spleen"
                     /country="Australia: Upper Barnard River on Glen Rock
                     Station, New South Wales"
     Protein         &lt;1..&gt;128
                     /product="similar to Pglyrp1 protein"
                     /calculated_mol_wt=13688
     Region          &lt;1..99
                     /region_name="Amidase_2"
                     /note="N-acetylmuramoyl-L-alanine amidase. This family
                     includes zinc amidases that have
                     N-acetylmuramoyl-L-alanine amidase activity EC:3.5.1.28;
                     pfam01510"
                     /db_xref="CDD:79826"
     CDS             1..128
                     /gene="LOC100092263"
                     /coded_by="XM_001520872.1:&lt;1..&gt;386"
                     /codon_start=2
                     /db_xref="GeneID:100092263"</t>
        </r>
      </text>
      <mc:AlternateContent>
        <mc:Choice Requires="v2">
          <commentPr autoFill="true" autoScale="false" colHidden="false" locked="false" rowHidden="false" textHAlign="justify" textVAlign="top">
            <anchor moveWithCells="false" sizeWithCells="false">
              <xdr:from>
                <xdr:col>4</xdr:col>
                <xdr:colOff>53</xdr:colOff>
                <xdr:row>213</xdr:row>
                <xdr:rowOff>3</xdr:rowOff>
              </xdr:from>
              <xdr:to>
                <xdr:col>5</xdr:col>
                <xdr:colOff>365</xdr:colOff>
                <xdr:row>234</xdr:row>
                <xdr:rowOff>7</xdr:rowOff>
              </xdr:to>
            </anchor>
          </commentPr>
        </mc:Choice>
        <mc:Fallback/>
      </mc:AlternateContent>
    </comment>
    <comment ref="F216" authorId="0">
      <text>
        <r>
          <rPr>
            <b val="true"/>
            <sz val="8"/>
            <color rgb="FF000000"/>
            <rFont val="Tahoma"/>
            <family val="0"/>
          </rPr>
          <t xml:space="preserve">Ping Gong:
</t>
        </r>
        <r>
          <rPr>
            <sz val="8"/>
            <color rgb="FF000000"/>
            <rFont val="Tahoma"/>
            <family val="0"/>
          </rPr>
          <t xml:space="preserve">Query=  EW1_F1P08_B11 PHD_FILE: 1F1p08_B11.phd.1
Length=345
&gt;ref|XP_001013929.1|  SCP-like extracellular protein [Tetrahymena thermophila SB210]
 gb|EAR93684.1|  SCP-like extracellular protein [Tetrahymena thermophila SB210]
Length=607
 Score = 47.8 bits (112),  Expect = 2e-04
 Identities = 30/79 (37%), Positives = 40/79 (50%), Gaps = 5/79 (6%)
 Frame = -1
Query  237  TNAQRQEFVDRHNAVRRDITKAYGKKQQLAANMMRMYWNGMLEADAIAW----SKIMCRK  70
            T+AQRQ  +D HN +R  +       Q  AANMM M W+  LEA A AW    S++M   
Sbjct  384  TDAQRQILLDTHNMLRNKVAGGQQSPQPQAANMMAMNWSTSLEATAQAWASNMSQVMIHS  443
Query  69   GK-MAHGQSGVTSLQQFQN  16
            G    +G++   S    QN
Sbjct  444  GNDKGYGENLAESGSTAQN  462</t>
        </r>
      </text>
      <mc:AlternateContent>
        <mc:Choice Requires="v2">
          <commentPr autoFill="true" autoScale="false" colHidden="false" locked="false" rowHidden="false" textHAlign="justify" textVAlign="top">
            <anchor moveWithCells="false" sizeWithCells="false">
              <xdr:from>
                <xdr:col>4</xdr:col>
                <xdr:colOff>53</xdr:colOff>
                <xdr:row>214</xdr:row>
                <xdr:rowOff>3</xdr:rowOff>
              </xdr:from>
              <xdr:to>
                <xdr:col>7</xdr:col>
                <xdr:colOff>24</xdr:colOff>
                <xdr:row>229</xdr:row>
                <xdr:rowOff>10</xdr:rowOff>
              </xdr:to>
            </anchor>
          </commentPr>
        </mc:Choice>
        <mc:Fallback/>
      </mc:AlternateContent>
    </comment>
    <comment ref="F217" authorId="0">
      <text>
        <r>
          <rPr>
            <b val="true"/>
            <sz val="8"/>
            <color rgb="FF000000"/>
            <rFont val="Tahoma"/>
            <family val="0"/>
          </rPr>
          <t xml:space="preserve">Ping Gong:
</t>
        </r>
        <r>
          <rPr>
            <sz val="8"/>
            <color rgb="FF000000"/>
            <rFont val="Tahoma"/>
            <family val="0"/>
          </rPr>
          <t xml:space="preserve">FEATURES             Location/Qualifiers
     source          1..607
                     /organism="Tetrahymena thermophila SB210"
                     /macronuclear
                     /strain="SB210"
                     /db_xref="taxon:312017"
     Protein         1..607
                     /product="SCP-like extracellular protein"
     Region          11..166
                     /region_name="SCP"
                     /note="SCP / Tpx-1 / Ag5 / PR-1 / Sc7 family of
                     extracellular domains.; Human glioma pathogenesis-related
                     protein GliPR and the plant pathogenesis-related protein
                     represent functional links between plant defense systems
                     and human immune system; cd00168"
                     /db_xref="CDD:29108"
     Site            order(64,74,99,121)
                     /site_type="other"
                     /note="Putative active site"
                     /db_xref="CDD:29108"
    </t>
        </r>
        <r>
          <rPr>
            <sz val="8"/>
            <color rgb="FFFF0000"/>
            <rFont val="Tahoma"/>
            <family val="2"/>
          </rPr>
          <t xml:space="preserve"> Region          387..543
                     /region_name="SCP"
                     /note="SCP / Tpx-1 / Ag5 / PR-1 / Sc7 family of
                     extracellular domains.; Human glioma pathogenesis-related
                     protein GliPR and the plant pathogenesis-related protein
                     represent functional links between plant defense systems
                     and human immune system; cd00168"
                     /db_xref="CDD:29108"
     Site            order(442,451,476,498)
                     /site_type="other"
                     /note="Putative active site"
                     /db_xref="CDD:29108"
</t>
        </r>
        <r>
          <rPr>
            <sz val="8"/>
            <color rgb="FF000000"/>
            <rFont val="Tahoma"/>
            <family val="0"/>
          </rPr>
          <t xml:space="preserve">     CDS             1..607
                     /locus_tag="TTHERM_00653770"
                     /coded_by="complement(join(CH445670.1:131852..132567,
                     CH445670.1:133869..134976))"
                     /note="encoded by transcript TTHERM_00653770A;
                     GO_component: extracellular region"
                     /transl_table=6</t>
        </r>
      </text>
      <mc:AlternateContent>
        <mc:Choice Requires="v2">
          <commentPr autoFill="true" autoScale="false" colHidden="false" locked="false" rowHidden="false" textHAlign="justify" textVAlign="top">
            <anchor moveWithCells="false" sizeWithCells="false">
              <xdr:from>
                <xdr:col>4</xdr:col>
                <xdr:colOff>53</xdr:colOff>
                <xdr:row>215</xdr:row>
                <xdr:rowOff>3</xdr:rowOff>
              </xdr:from>
              <xdr:to>
                <xdr:col>5</xdr:col>
                <xdr:colOff>376</xdr:colOff>
                <xdr:row>248</xdr:row>
                <xdr:rowOff>16</xdr:rowOff>
              </xdr:to>
            </anchor>
          </commentPr>
        </mc:Choice>
        <mc:Fallback/>
      </mc:AlternateContent>
    </comment>
    <comment ref="F218" authorId="0">
      <text>
        <r>
          <rPr>
            <b val="true"/>
            <sz val="8"/>
            <color rgb="FF000000"/>
            <rFont val="Tahoma"/>
            <family val="0"/>
          </rPr>
          <t xml:space="preserve">Ping Gong:
</t>
        </r>
        <r>
          <rPr>
            <sz val="8"/>
            <color rgb="FF000000"/>
            <rFont val="Tahoma"/>
            <family val="0"/>
          </rPr>
          <t xml:space="preserve">Query=  EW1_F2P11_F01 PHD_FILE: 1F2p11_F01.phd.1
Length=169
&gt;ref|XP_783517.2|  PREDICTED: similar to MGC139179 protein [Strongylocentrotus purpuratus]
 ref|XP_001186832.1|  PREDICTED: similar to MGC139179 protein [Strongylocentrotus purpuratus]
Length=1272
 Score = 48.1 bits (113),  Expect = 2e-04
 Identities = 21/51 (41%), Positives = 33/51 (64%), Gaps = 3/51 (5%)
 Frame = +3
Query  3    KLHWNEKLAKLGQQWSERCVFEHGQPPHDVNSIGYKDIGQNIYAHTTPTFD  155
            ++ W++ LA++ Q WS++CVF HG PP   N   Y  +GQNI+A +   +D
Sbjct  864  QMKWDDTLAEMAQGWSDQCVFTHGNPP---NISPYSWVGQNIWAGSGTGWD  911</t>
        </r>
      </text>
      <mc:AlternateContent>
        <mc:Choice Requires="v2">
          <commentPr autoFill="true" autoScale="false" colHidden="false" locked="false" rowHidden="false" textHAlign="justify" textVAlign="top">
            <anchor moveWithCells="false" sizeWithCells="false">
              <xdr:from>
                <xdr:col>4</xdr:col>
                <xdr:colOff>53</xdr:colOff>
                <xdr:row>217</xdr:row>
                <xdr:rowOff>16</xdr:rowOff>
              </xdr:from>
              <xdr:to>
                <xdr:col>6</xdr:col>
                <xdr:colOff>25</xdr:colOff>
                <xdr:row>231</xdr:row>
                <xdr:rowOff>13</xdr:rowOff>
              </xdr:to>
            </anchor>
          </commentPr>
        </mc:Choice>
        <mc:Fallback/>
      </mc:AlternateContent>
    </comment>
    <comment ref="F219" authorId="0">
      <text>
        <r>
          <rPr>
            <b val="true"/>
            <sz val="8"/>
            <color rgb="FF000000"/>
            <rFont val="Tahoma"/>
            <family val="0"/>
          </rPr>
          <t xml:space="preserve">Ping Gong:
</t>
        </r>
        <r>
          <rPr>
            <sz val="8"/>
            <color rgb="FF000000"/>
            <rFont val="Tahoma"/>
            <family val="0"/>
          </rPr>
          <t xml:space="preserve">  </t>
        </r>
        <r>
          <rPr>
            <sz val="8"/>
            <color rgb="FFFF0000"/>
            <rFont val="Tahoma"/>
            <family val="2"/>
          </rPr>
          <t xml:space="preserve">   Region          840..988
                     /region_name="SCP"
                     /note="SCP / Tpx-1 / Ag5 / PR-1 / Sc7 family of
                     extracellular domains.; Human glioma pathogenesis-related
                     protein GliPR and the plant pathogenesis-related protein
                     represent functional links between plant defense systems
                     and human immune system; cd00168"
                     /db_xref="CDD:29108"
     Site            order(886,900,922,939)
                     /site_type="other"
                     /note="Putative active site"
                     /db_xref="CDD:29108"</t>
        </r>
      </text>
      <mc:AlternateContent>
        <mc:Choice Requires="v2">
          <commentPr autoFill="true" autoScale="false" colHidden="false" locked="false" rowHidden="false" textHAlign="justify" textVAlign="top">
            <anchor moveWithCells="false" sizeWithCells="false">
              <xdr:from>
                <xdr:col>4</xdr:col>
                <xdr:colOff>53</xdr:colOff>
                <xdr:row>218</xdr:row>
                <xdr:rowOff>16</xdr:rowOff>
              </xdr:from>
              <xdr:to>
                <xdr:col>5</xdr:col>
                <xdr:colOff>380</xdr:colOff>
                <xdr:row>230</xdr:row>
                <xdr:rowOff>5</xdr:rowOff>
              </xdr:to>
            </anchor>
          </commentPr>
        </mc:Choice>
        <mc:Fallback/>
      </mc:AlternateContent>
    </comment>
    <comment ref="F222" authorId="0">
      <text>
        <r>
          <rPr>
            <b val="true"/>
            <sz val="8"/>
            <color rgb="FF000000"/>
            <rFont val="Tahoma"/>
            <family val="0"/>
          </rPr>
          <t xml:space="preserve">Ping Gong:
</t>
        </r>
        <r>
          <rPr>
            <sz val="8"/>
            <color rgb="FF000000"/>
            <rFont val="Tahoma"/>
            <family val="0"/>
          </rPr>
          <t xml:space="preserve">Query=  EW1_F2P11_A09 PHD_FILE: 1F2p11_A09.phd.1
Length=554
&gt;ref|XP_780663.1|  PREDICTED: similar to myeloid differentiation factor 88 [Strongylocentrotus 
purpuratus]
 ref|XP_001198763.1|  PREDICTED: similar to myeloid differentiation factor 88 [Strongylocentrotus 
purpuratus]
Length=167
 Score = 78.6 bits (192),  Expect = 2e-13
 Identities = 31/69 (44%), Positives = 49/69 (71%), Gaps = 0/69 (0%)
 Frame = +2
Query  2    LSPDYINSKECAFQTRFAHSLAPGAKEKKLIPVIYRPCGIPPILNHICTVDYTRCDVVEW  181
            LSP+++ S  C FQT+FA SL PGA ++++IP++ +PC +P I+ HI   D+T+ D+  W
Sbjct  96   LSPEFLQSPSCDFQTKFAVSLEPGAMKRRIIPILVKPCDLPLIIRHITLCDFTKQDLRPW  155
Query  182  FWVRLANSL  208
            FW RL  ++
Sbjct  156  FWGRLRKAM  164</t>
        </r>
      </text>
      <mc:AlternateContent>
        <mc:Choice Requires="v2">
          <commentPr autoFill="true" autoScale="false" colHidden="false" locked="false" rowHidden="false" textHAlign="justify" textVAlign="top">
            <anchor moveWithCells="false" sizeWithCells="false">
              <xdr:from>
                <xdr:col>4</xdr:col>
                <xdr:colOff>53</xdr:colOff>
                <xdr:row>221</xdr:row>
                <xdr:rowOff>16</xdr:rowOff>
              </xdr:from>
              <xdr:to>
                <xdr:col>7</xdr:col>
                <xdr:colOff>8</xdr:colOff>
                <xdr:row>238</xdr:row>
                <xdr:rowOff>15</xdr:rowOff>
              </xdr:to>
            </anchor>
          </commentPr>
        </mc:Choice>
        <mc:Fallback/>
      </mc:AlternateContent>
    </comment>
    <comment ref="F223" authorId="0">
      <text>
        <r>
          <rPr>
            <b val="true"/>
            <sz val="8"/>
            <color rgb="FF000000"/>
            <rFont val="Tahoma"/>
            <family val="0"/>
          </rPr>
          <t xml:space="preserve">Ping Gong:
</t>
        </r>
        <r>
          <rPr>
            <sz val="8"/>
            <color rgb="FF000000"/>
            <rFont val="Tahoma"/>
            <family val="0"/>
          </rPr>
          <t xml:space="preserve">FEATURES             Location/Qualifiers
     source          1..167
                     /organism="Strongylocentrotus purpuratus"
                     /isolate="A3"
                     /db_xref="taxon:7668"
     Protein         1..167
                     /product="similar to myeloid differentiation factor 88"
                     /calculated_mol_wt=18854
   </t>
        </r>
        <r>
          <rPr>
            <sz val="8"/>
            <color rgb="FFFF0000"/>
            <rFont val="Tahoma"/>
            <family val="2"/>
          </rPr>
          <t xml:space="preserve">  Region          33..166
                     /region_name="TIR"
                     /note="Toll - interleukin 1 - resistance; smart00255"
                     /db_xref="CDD:47584"
</t>
        </r>
        <r>
          <rPr>
            <sz val="8"/>
            <color rgb="FF000000"/>
            <rFont val="Tahoma"/>
            <family val="0"/>
          </rPr>
          <t xml:space="preserve">     CDS             1..167
                     /gene="LOC575153"
                     /coded_by="XM_775570.1:1..504"
                     /db_xref="GeneID:575153"</t>
        </r>
      </text>
      <mc:AlternateContent>
        <mc:Choice Requires="v2">
          <commentPr autoFill="true" autoScale="false" colHidden="false" locked="false" rowHidden="false" textHAlign="justify" textVAlign="top">
            <anchor moveWithCells="false" sizeWithCells="false">
              <xdr:from>
                <xdr:col>4</xdr:col>
                <xdr:colOff>53</xdr:colOff>
                <xdr:row>222</xdr:row>
                <xdr:rowOff>16</xdr:rowOff>
              </xdr:from>
              <xdr:to>
                <xdr:col>5</xdr:col>
                <xdr:colOff>337</xdr:colOff>
                <xdr:row>237</xdr:row>
                <xdr:rowOff>12</xdr:rowOff>
              </xdr:to>
            </anchor>
          </commentPr>
        </mc:Choice>
        <mc:Fallback/>
      </mc:AlternateContent>
    </comment>
    <comment ref="F226" authorId="0">
      <text>
        <r>
          <rPr>
            <b val="true"/>
            <sz val="8"/>
            <color rgb="FF000000"/>
            <rFont val="Tahoma"/>
            <family val="0"/>
          </rPr>
          <t xml:space="preserve">Ping Gong:
</t>
        </r>
        <r>
          <rPr>
            <sz val="8"/>
            <color rgb="FF000000"/>
            <rFont val="Tahoma"/>
            <family val="0"/>
          </rPr>
          <t xml:space="preserve">Query=  EW1_F1P02_G03 PHD_FILE: 1F1p02_G03.phd.1
Length=238
&gt;emb|CAE62130.1|  Hypothetical protein CBG06174 [Caenorhabditis briggsae]
Length=248
 Score =  126 bits (317),  Expect = 4e-28
 Identities = 62/79 (78%), Positives = 70/79 (88%), Gaps = 0/79 (0%)
 Frame = +1
Query  1    EVAGTDKPSVVQESEKAYQAALDIAKEQMSPTHPIRLGLALNFSVFFYEITNSPEKACQL  180
            EVA  D+ +VVQ+S+ AYQ ALDIAK++M PTHPIRLGLALNFSVFFYEI N+PE ACQL
Sbjct  133  EVASDDRAAVVQKSQNAYQEALDIAKDKMQPTHPIRLGLALNFSVFFYEILNTPEHACQL  192
Query  181  AKLAFDEAIAELDTLNEDS  237
            AK AFD+AIAELDTLNEDS
Sbjct  193  AKQAFDDAIAELDTLNEDS  211</t>
        </r>
      </text>
      <mc:AlternateContent>
        <mc:Choice Requires="v2">
          <commentPr autoFill="true" autoScale="false" colHidden="false" locked="false" rowHidden="false" textHAlign="justify" textVAlign="top">
            <anchor moveWithCells="false" sizeWithCells="false">
              <xdr:from>
                <xdr:col>4</xdr:col>
                <xdr:colOff>53</xdr:colOff>
                <xdr:row>225</xdr:row>
                <xdr:rowOff>16</xdr:rowOff>
              </xdr:from>
              <xdr:to>
                <xdr:col>6</xdr:col>
                <xdr:colOff>65</xdr:colOff>
                <xdr:row>241</xdr:row>
                <xdr:rowOff>8</xdr:rowOff>
              </xdr:to>
            </anchor>
          </commentPr>
        </mc:Choice>
        <mc:Fallback/>
      </mc:AlternateContent>
    </comment>
    <comment ref="F227" authorId="0">
      <text>
        <r>
          <rPr>
            <b val="true"/>
            <sz val="8"/>
            <color rgb="FF000000"/>
            <rFont val="Tahoma"/>
            <family val="0"/>
          </rPr>
          <t xml:space="preserve">Ping Gong:
</t>
        </r>
        <r>
          <rPr>
            <sz val="8"/>
            <color rgb="FF000000"/>
            <rFont val="Tahoma"/>
            <family val="0"/>
          </rPr>
          <t xml:space="preserve">FEATURES             Location/Qualifiers
     source          1..248
                     /organism="Caenorhabditis briggsae"
                     /db_xref="taxon:6238"
     Protein         1..248
                     /product="Hypothetical protein CBG06174"
     Region          6..232
                     /region_name="14-3-3"
                     /note="14-3-3 protein; pfam00244"
                     /db_xref="CDD:64126"
     CDS             1..248
                     /gene="CBG06174"</t>
        </r>
      </text>
      <mc:AlternateContent>
        <mc:Choice Requires="v2">
          <commentPr autoFill="true" autoScale="false" colHidden="false" locked="false" rowHidden="false" textHAlign="justify" textVAlign="top">
            <anchor moveWithCells="false" sizeWithCells="false">
              <xdr:from>
                <xdr:col>4</xdr:col>
                <xdr:colOff>53</xdr:colOff>
                <xdr:row>226</xdr:row>
                <xdr:rowOff>16</xdr:rowOff>
              </xdr:from>
              <xdr:to>
                <xdr:col>5</xdr:col>
                <xdr:colOff>289</xdr:colOff>
                <xdr:row>238</xdr:row>
                <xdr:rowOff>8</xdr:rowOff>
              </xdr:to>
            </anchor>
          </commentPr>
        </mc:Choice>
        <mc:Fallback/>
      </mc:AlternateContent>
    </comment>
    <comment ref="F228" authorId="0">
      <text>
        <r>
          <rPr>
            <b val="true"/>
            <sz val="8"/>
            <color rgb="FF000000"/>
            <rFont val="Tahoma"/>
            <family val="0"/>
          </rPr>
          <t xml:space="preserve">Ping Gong:
</t>
        </r>
        <r>
          <rPr>
            <sz val="8"/>
            <color rgb="FF000000"/>
            <rFont val="Tahoma"/>
            <family val="0"/>
          </rPr>
          <t xml:space="preserve">Query=  EW1_F2P12_C02 PHD_FILE: 1F2p12_C02.phd.1
Length=408
&gt;ref|NP_001085108.1|  hypothetical protein LOC432179 [Xenopus laevis]
 gb|AAH72349.1|  MGC83496 protein [Xenopus laevis]
Length=556
 Score =  110 bits (274),  Expect = 4e-23
 Identities = 51/101 (50%), Positives = 70/101 (69%), Gaps = 2/101 (1%)
 Frame = +1
Query  100  GPLEFISNRSGWSL--EKLPEKSVLRLATWSLEKCGLEKVENPGVKEVIAMTILENGIKI  273
            GP +FIS R    L   +   K VLR+ATW+L+ C L+K  NPGV+EV+ MT+LEN IK+
Sbjct  230  GPTQFISTRPPVELFGGEREGKPVLRVATWNLQNCSLDKANNPGVREVVCMTLLENSIKL  289
Query  274  VAMQDFSCGLVLQKLCNELNDPTLHNVKSWPGPRGRWKCLV  396
            +A+Q+ S    L+KLC ELN P+L N++ W G RG WKC++
Sbjct  290  LAVQELSDKDALEKLCTELNQPSLPNIRKWKGMRGSWKCII  330</t>
        </r>
      </text>
      <mc:AlternateContent>
        <mc:Choice Requires="v2">
          <commentPr autoFill="true" autoScale="false" colHidden="false" locked="false" rowHidden="false" textHAlign="justify" textVAlign="top">
            <anchor moveWithCells="false" sizeWithCells="false">
              <xdr:from>
                <xdr:col>4</xdr:col>
                <xdr:colOff>53</xdr:colOff>
                <xdr:row>227</xdr:row>
                <xdr:rowOff>16</xdr:rowOff>
              </xdr:from>
              <xdr:to>
                <xdr:col>6</xdr:col>
                <xdr:colOff>56</xdr:colOff>
                <xdr:row>243</xdr:row>
                <xdr:rowOff>17</xdr:rowOff>
              </xdr:to>
            </anchor>
          </commentPr>
        </mc:Choice>
        <mc:Fallback/>
      </mc:AlternateContent>
    </comment>
    <comment ref="F229" authorId="0">
      <text>
        <r>
          <rPr>
            <b val="true"/>
            <sz val="8"/>
            <color rgb="FF000000"/>
            <rFont val="Tahoma"/>
            <family val="0"/>
          </rPr>
          <t xml:space="preserve">Ping Gong:
</t>
        </r>
        <r>
          <rPr>
            <sz val="8"/>
            <color rgb="FF000000"/>
            <rFont val="Tahoma"/>
            <family val="0"/>
          </rPr>
          <t xml:space="preserve">FEATURES             Location/Qualifiers
     source          1..556
                     /organism="Xenopus laevis"
                     /db_xref="taxon:8355"
                     /clone="MGC:83496 IMAGE:4740297"
                     /tissue_type="Brain, adult Xenopus"
                     /clone_lib="NICHD_XGC_Brn1"
                     /lab_host="DH10B"
                     /note="Vector: pCMV-SPORT6.1"
     Protein         1..556
                     /product="MGC83496 protein"
     Region          22..188
                     /region_name="ComEA"
                     /note="DNA uptake protein and related DNA-binding proteins
                     [DNA replication, recombination, and repair]; COG1555"
                     /db_xref="CDD:31744"
     Region          &lt;25..101
                     /region_name="ComEA"
                     /note="DNA uptake protein and related DNA-binding proteins
                     [DNA replication, recombination, and repair]; COG1555"
                     /db_xref="CDD:31744"
     </t>
        </r>
        <r>
          <rPr>
            <sz val="8"/>
            <color rgb="FFFF0000"/>
            <rFont val="Tahoma"/>
            <family val="2"/>
          </rPr>
          <t xml:space="preserve">Region          254..527
                     /region_name="Exo_endo_phos"
                     /note="Endonuclease/Exonuclease/phosphatase family. This
                     large family of proteins includes magnesium dependent
                     endonucleases and a large number of phosphatases involved
                     in intracellular signalling. This family includes: AP
                     endonuclease proteins EC:4.2.99; pfam03372"
                     /db_xref="CDD:79999"
</t>
        </r>
        <r>
          <rPr>
            <sz val="8"/>
            <color rgb="FF000000"/>
            <rFont val="Tahoma"/>
            <family val="0"/>
          </rPr>
          <t xml:space="preserve">     CDS             1..556
                     /gene="MGC83496"
                     /coded_by="BC072349.1:281..1951"
                     /db_xref="GeneID:432179"</t>
        </r>
      </text>
      <mc:AlternateContent>
        <mc:Choice Requires="v2">
          <commentPr autoFill="true" autoScale="false" colHidden="false" locked="false" rowHidden="false" textHAlign="justify" textVAlign="top">
            <anchor moveWithCells="false" sizeWithCells="false">
              <xdr:from>
                <xdr:col>4</xdr:col>
                <xdr:colOff>53</xdr:colOff>
                <xdr:row>228</xdr:row>
                <xdr:rowOff>16</xdr:rowOff>
              </xdr:from>
              <xdr:to>
                <xdr:col>5</xdr:col>
                <xdr:colOff>378</xdr:colOff>
                <xdr:row>257</xdr:row>
                <xdr:rowOff>4</xdr:rowOff>
              </xdr:to>
            </anchor>
          </commentPr>
        </mc:Choice>
        <mc:Fallback/>
      </mc:AlternateContent>
    </comment>
    <comment ref="F230" authorId="0">
      <text>
        <r>
          <rPr>
            <b val="true"/>
            <sz val="8"/>
            <color rgb="FF000000"/>
            <rFont val="Tahoma"/>
            <family val="0"/>
          </rPr>
          <t xml:space="preserve">Ping Gong:
</t>
        </r>
        <r>
          <rPr>
            <sz val="8"/>
            <color rgb="FF000000"/>
            <rFont val="Tahoma"/>
            <family val="0"/>
          </rPr>
          <t xml:space="preserve">Query=  EW1_R1P07_A10 PHD_FILE: 1R1p07_A10.phd.1
Length=272
&gt;dbj|BAC15592.1|  bcnt [Bos taurus]
Length=592
 Score = 78.2 bits (191),  Expect(2) = 1e-18
 Identities = 40/64 (62%), Positives = 43/64 (67%), Gaps = 2/64 (3%)
 Frame = -1
Query  272  GDFNAKVGHHQGEDGDTIGGHGLGKQNEAEERLVEFCEGNNLGIMNTWFEQPKRRLYTWT  93
            GD+NAKVG    E     G  GLG QNEA  RL+EFC  N L I NT F+QP RRLYTWT
Sbjct  381  GDWNAKVGSQ--EIPGITGRFGLGMQNEAGRRLIEFCHHNRLVITNTLFQQPSRRLYTWT  438
Query  92   SPDG  81
            SPDG
Sbjct  439  SPDG  442
 Score = 37.4 bits (85),  Expect(2) = 1e-18
 Identities = 12/26 (46%), Positives = 22/26 (84%), Gaps = 0/26 (0%)
 Frame = -3
Query  78   HRNQIDYILINKRWKSTIRDVRTKPG  1
            +R+QIDYI+  +RW+S+++  +T+PG
Sbjct  444  YRDQIDYIICRQRWRSSVQSAKTRPG  469</t>
        </r>
      </text>
      <mc:AlternateContent>
        <mc:Choice Requires="v2">
          <commentPr autoFill="true" autoScale="false" colHidden="false" locked="false" rowHidden="false" textHAlign="justify" textVAlign="top">
            <anchor moveWithCells="false" sizeWithCells="false">
              <xdr:from>
                <xdr:col>4</xdr:col>
                <xdr:colOff>53</xdr:colOff>
                <xdr:row>228</xdr:row>
                <xdr:rowOff>3</xdr:rowOff>
              </xdr:from>
              <xdr:to>
                <xdr:col>6</xdr:col>
                <xdr:colOff>48</xdr:colOff>
                <xdr:row>250</xdr:row>
                <xdr:rowOff>17</xdr:rowOff>
              </xdr:to>
            </anchor>
          </commentPr>
        </mc:Choice>
        <mc:Fallback/>
      </mc:AlternateContent>
    </comment>
    <comment ref="F232" authorId="0">
      <text>
        <r>
          <rPr>
            <b val="true"/>
            <sz val="8"/>
            <color rgb="FF000000"/>
            <rFont val="Tahoma"/>
            <family val="0"/>
          </rPr>
          <t xml:space="preserve">Ping Gong:
</t>
        </r>
        <r>
          <rPr>
            <sz val="8"/>
            <color rgb="FF000000"/>
            <rFont val="Tahoma"/>
            <family val="0"/>
          </rPr>
          <t xml:space="preserve">Query=  EW1_R1P07_A08 PHD_FILE: 1R1p07_A08.phd.1
Length=274
&gt;dbj|BAC15592.1|  bcnt [Bos taurus]
Length=592
 Score = 82.0 bits (201),  Expect(2) = 3e-17
 Identities = 41/69 (59%), Positives = 47/69 (68%), Gaps = 2/69 (2%)
 Frame = -3
Query  272  LIMVIGDFNAKVGHHQGEDGDTIGGHGLGKQNEAEERLVEFCEGNNLGIMNTWFEQPKRR  93
            ++ +IGD+NAKVG    E     G  GLG QNEA  RL+EFC  N L I NT F+QP RR
Sbjct  376  VLFIIGDWNAKVGSQ--EIPGITGRFGLGMQNEAGRRLIEFCHHNRLVITNTLFQQPSRR  433
Query  92   LYTWTSPDG  66
            LYTWTSPDG
Sbjct  434  LYTWTSPDG  442
 Score = 28.9 bits (63),  Expect(2) = 3e-17
 Identities = 9/19 (47%), Positives = 17/19 (89%), Gaps = 0/19 (0%)
 Frame = -2
Query  63   HRNQIDYILINKRWKSTIR  7
            +R+QIDYI+  +RW+S+++
Sbjct  444  YRDQIDYIICRQRWRSSVQ  462</t>
        </r>
      </text>
      <mc:AlternateContent>
        <mc:Choice Requires="v2">
          <commentPr autoFill="true" autoScale="false" colHidden="false" locked="false" rowHidden="false" textHAlign="justify" textVAlign="top">
            <anchor moveWithCells="false" sizeWithCells="false">
              <xdr:from>
                <xdr:col>4</xdr:col>
                <xdr:colOff>53</xdr:colOff>
                <xdr:row>230</xdr:row>
                <xdr:rowOff>3</xdr:rowOff>
              </xdr:from>
              <xdr:to>
                <xdr:col>7</xdr:col>
                <xdr:colOff>9</xdr:colOff>
                <xdr:row>252</xdr:row>
                <xdr:rowOff>1</xdr:rowOff>
              </xdr:to>
            </anchor>
          </commentPr>
        </mc:Choice>
        <mc:Fallback/>
      </mc:AlternateContent>
    </comment>
    <comment ref="F233" authorId="0">
      <text>
        <r>
          <rPr>
            <b val="true"/>
            <sz val="8"/>
            <color rgb="FF000000"/>
            <rFont val="Tahoma"/>
            <family val="0"/>
          </rPr>
          <t xml:space="preserve">Ping Gong:
</t>
        </r>
        <r>
          <rPr>
            <sz val="8"/>
            <color rgb="FF000000"/>
            <rFont val="Tahoma"/>
            <family val="0"/>
          </rPr>
          <t xml:space="preserve">REFERENCE   1
  AUTHORS   Iwashita,S., Osada,N., Itoh,T., Sezaki,M., Oshima,K., Hashimoto,E.,
            Kitagawa-Arita,Y., Takahashi,I., Masui,T., Hashimoto,K. and
            Makalowski,W.
  TITLE     A transposable element-mediated gene divergence that directly
            produces a novel type bovine Bcnt protein including the
            endonuclease domain of RTE-1
  JOURNAL   Mol. Biol. Evol. 20 (9), 1556-1563 (2003)
FEATURES             Location/Qualifiers
     source          1..592
                     /organism="Bos taurus"
                     /strain="RZPD #750"
                     /db_xref="taxon:9913"
                     /chromosome="18"
                     /cell_type="lymphocyte"
                     /note="vector:pBACe3.6 in E.coli DH10B"
     Protein         1..592
                     /name="bcnt"
     Region          245..483
                     /region_name="Exo_endo_phos"
                     /note="Endonuclease/Exonuclease/phosphatase family. This
                     large family of proteins includes magnesium dependent
                     endonucleases and a large number of phosphatases involved
                     in intracellular signalling. This family includes: AP
                     endonuclease proteins EC:4.2.99; pfam03372"
                     /db_xref="CDD:79999"
     CDS             1..592
                     /gene="bcnt"
                     /coded_by="join(AB081095.1:27771..27831,
                     AB081095.1:35347..35464,AB081095.1:36429..36645,
                     AB081095.1:36938..37059,AB081095.1:38327..39301,
                     AB081095.1:39845..39964,AB081095.1:43738..43857,
                     AB081095.1:46806..46851)"
                     /note="Bovine Bcnt includes a region derived from the
                     whole endonucllease domain of RTE-1. Two genes are
                     paralogue and orthologue, respectively."</t>
        </r>
      </text>
      <mc:AlternateContent>
        <mc:Choice Requires="v2">
          <commentPr autoFill="true" autoScale="false" colHidden="false" locked="false" rowHidden="false" textHAlign="justify" textVAlign="top">
            <anchor moveWithCells="false" sizeWithCells="false">
              <xdr:from>
                <xdr:col>4</xdr:col>
                <xdr:colOff>53</xdr:colOff>
                <xdr:row>231</xdr:row>
                <xdr:rowOff>3</xdr:rowOff>
              </xdr:from>
              <xdr:to>
                <xdr:col>5</xdr:col>
                <xdr:colOff>411</xdr:colOff>
                <xdr:row>263</xdr:row>
                <xdr:rowOff>1</xdr:rowOff>
              </xdr:to>
            </anchor>
          </commentPr>
        </mc:Choice>
        <mc:Fallback/>
      </mc:AlternateContent>
    </comment>
    <comment ref="F236" authorId="0">
      <text>
        <r>
          <rPr>
            <b val="true"/>
            <sz val="8"/>
            <color rgb="FF000000"/>
            <rFont val="Tahoma"/>
            <family val="0"/>
          </rPr>
          <t xml:space="preserve">Ping Gong:
</t>
        </r>
        <r>
          <rPr>
            <sz val="8"/>
            <color rgb="FF000000"/>
            <rFont val="Tahoma"/>
            <family val="0"/>
          </rPr>
          <t xml:space="preserve">Query=  EW1_F1P03_G04 PHD_FILE: 1F1p03_G04.phd.1
Length=587
&gt;ref|XP_001639428.1|  predicted protein [Nematostella vectensis]
 gb|EDO47365.1|  predicted protein [Nematostella vectensis]
Length=932
 Score = 54.7 bits (130),  Expect = 3e-06
 Identities = 40/150 (26%), Positives = 75/150 (50%), Gaps = 7/150 (4%)
 Frame = -1
Query  449  VESTGTLELLMNNFQNPSGHQWDDSCCDI--WCI-GQCDTIFHFGLDKPSGNNNFQWNYY  279
            V+S+G L + + +++NP    ++  CCD   +C   QCD +F F L   + +        
Sbjct  20   VDSSGKLSITLIDYKNPGSLLYNGECCDTLNFCTWNQCDNLFKFCLTAVNSDLECSLGSG  79
Query  278  LTKVTGTYEDKnnvnfndnmngvnNPIVWNFISWPGTVLFKVEIEDDDGP-LSGR--DHL  108
             TK  G  + + + +  D   G+ NP+V+ F  W G  L  VE+ D+DG  ++G+  D +
Sbjct  80   TTKTLGDDDFRFSGSGADLGGGLRNPLVYGFQGWKGATLV-VEVWDEDGSNIAGKLPDFV  138
Query  107  DRMVYTLILTPXSSKSSASVIPIIISGQRS  18
            D+    +   P   +++++     + G+RS
Sbjct  139  DKYTLAINSHPDRDQTASTFATHRLCGKRS  168</t>
        </r>
      </text>
      <mc:AlternateContent>
        <mc:Choice Requires="v2">
          <commentPr autoFill="true" autoScale="false" colHidden="false" locked="false" rowHidden="false" textHAlign="justify" textVAlign="top">
            <anchor moveWithCells="false" sizeWithCells="false">
              <xdr:from>
                <xdr:col>4</xdr:col>
                <xdr:colOff>53</xdr:colOff>
                <xdr:row>235</xdr:row>
                <xdr:rowOff>16</xdr:rowOff>
              </xdr:from>
              <xdr:to>
                <xdr:col>7</xdr:col>
                <xdr:colOff>14</xdr:colOff>
                <xdr:row>255</xdr:row>
                <xdr:rowOff>8</xdr:rowOff>
              </xdr:to>
            </anchor>
          </commentPr>
        </mc:Choice>
        <mc:Fallback/>
      </mc:AlternateContent>
    </comment>
    <comment ref="F237" authorId="0">
      <text>
        <r>
          <rPr>
            <b val="true"/>
            <sz val="8"/>
            <color rgb="FF000000"/>
            <rFont val="Tahoma"/>
            <family val="0"/>
          </rPr>
          <t xml:space="preserve">Ping Gong:
</t>
        </r>
        <r>
          <rPr>
            <sz val="8"/>
            <color rgb="FF000000"/>
            <rFont val="Tahoma"/>
            <family val="0"/>
          </rPr>
          <t xml:space="preserve">FEATURES             Location/Qualifiers
     source          1..932
                     /organism="Nematostella vectensis"
                     /strain="CH2 x CH6"
                     /db_xref="taxon:45351"
                     /dev_stage="larval"
     Protein         1..932
                     /product="predicted protein"
                     /calculated_mol_wt=101380
</t>
        </r>
        <r>
          <rPr>
            <sz val="8"/>
            <color rgb="FFFF0000"/>
            <rFont val="Tahoma"/>
            <family val="2"/>
          </rPr>
          <t xml:space="preserve">     Region          22..92
                     /region_name="MNNL"
                     /note="N terminus of Notch ligand. This entry represents a
                     region of conserved sequence at the N terminus of several
                     Notch ligand proteins; pfam07657"
                     /db_xref="CDD:71100"
</t>
        </r>
        <r>
          <rPr>
            <sz val="8"/>
            <color rgb="FF000000"/>
            <rFont val="Tahoma"/>
            <family val="0"/>
          </rPr>
          <t xml:space="preserve">     Region          165..218
                     /region_name="DSL"
                     /note="Delta serrate ligand; pfam01414"
                     /db_xref="CDD:65228"
     Region          &lt;207..261
                     /region_name="DSL"
                     /note="Delta serrate ligand; pfam01414"
                     /db_xref="CDD:65228"
     Region          &lt;271..325
                     /region_name="DSL"
                     /note="Delta serrate ligand; pfam01414"
                     /db_xref="CDD:65228"
     Region          &lt;713..921
                     /region_name="AF-4"
                     /note="AF-4 proto-oncoprotein. This family consists of AF4
                     (Proto-oncogene AF4) and FMR2 (Fragile X E mental
                     retardation syndrome) nuclear proteins. These proteins
                     have been linked to human diseases such as acute
                     lymphoblastic leukaemia and mental retardation; pfam05110"
                     /db_xref="CDD:68675"
     CDS             1..932
                     /locus_tag="NEMVEDRAFT_v1g199329"
                     /coded_by="XM_001639378.1:1..2799"
                     /db_xref="GeneID:5519463"</t>
        </r>
      </text>
      <mc:AlternateContent>
        <mc:Choice Requires="v2">
          <commentPr autoFill="true" autoScale="false" colHidden="false" locked="false" rowHidden="false" textHAlign="justify" textVAlign="top">
            <anchor moveWithCells="false" sizeWithCells="false">
              <xdr:from>
                <xdr:col>4</xdr:col>
                <xdr:colOff>53</xdr:colOff>
                <xdr:row>236</xdr:row>
                <xdr:rowOff>16</xdr:rowOff>
              </xdr:from>
              <xdr:to>
                <xdr:col>5</xdr:col>
                <xdr:colOff>385</xdr:colOff>
                <xdr:row>270</xdr:row>
                <xdr:rowOff>6</xdr:rowOff>
              </xdr:to>
            </anchor>
          </commentPr>
        </mc:Choice>
        <mc:Fallback/>
      </mc:AlternateContent>
    </comment>
    <comment ref="F238" authorId="0">
      <text>
        <r>
          <rPr>
            <b val="true"/>
            <sz val="8"/>
            <color rgb="FF000000"/>
            <rFont val="Tahoma"/>
            <family val="0"/>
          </rPr>
          <t xml:space="preserve">Ping Gong:
</t>
        </r>
        <r>
          <rPr>
            <sz val="8"/>
            <color rgb="FF000000"/>
            <rFont val="Tahoma"/>
            <family val="0"/>
          </rPr>
          <t xml:space="preserve">Query=  EW2_R1P08_H03 PHD_FILE: 2R1p08_H03.phd.1
Length=314
&gt;ref|XP_784411.2|  PREDICTED: similar to neurogenic locus notch (notch) [Strongylocentrotus 
purpuratus]
 ref|XP_001184431.1|  PREDICTED: similar to neurogenic locus notch (notch) [Strongylocentrotus 
purpuratus]
Length=1401
 Score =  138 bits (348),  Expect = 9e-32
 Identities = 59/101 (58%), Positives = 73/101 (72%), Gaps = 1/101 (0%)
 Frame = +3
Query  15   GELCETEIDECDSQPCQHG-ECVDIVNGYVCECQPGWTGRNCESNIPECESQPCIHGECE  191
            GE CET I++C S PCQ+G EC D++N Y C C  G+TG NCE +I ECES PCI+G C 
Sbjct  159  GERCETNINDCASAPCQNGAECQDMINQYACICLDGFTGTNCEEDIDECESNPCINGACL  218
Query  192  DLINSFICHCHEGYQGTICETDVDECSSDPCIHGSCEDGIG  314
            D I  F C+C  GYQG +CET++DEC+S PCI G+C D IG
Sbjct  219  DRIGQFSCNCTLGYQGLMCETEIDECASSPCIRGTCMDFIG  259</t>
        </r>
      </text>
      <mc:AlternateContent>
        <mc:Choice Requires="v2">
          <commentPr autoFill="true" autoScale="false" colHidden="false" locked="false" rowHidden="false" textHAlign="justify" textVAlign="top">
            <anchor moveWithCells="false" sizeWithCells="false">
              <xdr:from>
                <xdr:col>4</xdr:col>
                <xdr:colOff>53</xdr:colOff>
                <xdr:row>236</xdr:row>
                <xdr:rowOff>3</xdr:rowOff>
              </xdr:from>
              <xdr:to>
                <xdr:col>7</xdr:col>
                <xdr:colOff>7</xdr:colOff>
                <xdr:row>253</xdr:row>
                <xdr:rowOff>4</xdr:rowOff>
              </xdr:to>
            </anchor>
          </commentPr>
        </mc:Choice>
        <mc:Fallback/>
      </mc:AlternateContent>
    </comment>
    <comment ref="F239" authorId="0">
      <text>
        <r>
          <rPr>
            <b val="true"/>
            <sz val="8"/>
            <color rgb="FF000000"/>
            <rFont val="Tahoma"/>
            <family val="0"/>
          </rPr>
          <t xml:space="preserve">Ping Gong:
</t>
        </r>
        <r>
          <rPr>
            <sz val="8"/>
            <color rgb="FF000000"/>
            <rFont val="Tahoma"/>
            <family val="0"/>
          </rPr>
          <t xml:space="preserve">FEATURES             Location/Qualifiers
     source          1..1401
                     /organism="Strongylocentrotus purpuratus"
                     /isolate="A3"
                     /db_xref="taxon:7668"
     Protein         1..1401
                     /product="similar to neurogenic locus notch (notch)"
                     /calculated_mol_wt=147581
     Region          13..49
                     /region_name="EGF_CA"
                     /note="Calcium-binding EGF-like domain, present in a large
                     number of membrane-bound and extracellular (mostly animal)
                     proteins; cd00054"
                     /db_xref="CDD:28936"
     Site            order(13,16,30)
                     /site_type="other"
                     /note="Ca2+ binding site"
                     /db_xref="CDD:28936"
     Region          51..87
                     /region_name="EGF_CA"
                     /note="Calcium-binding EGF-like domain, present in a large
                     number of membrane-bound and extracellular (mostly animal)
                     proteins; cd00054"
                     /db_xref="CDD:28936"
     Site            order(51,54,68)
                     /site_type="other"
                     /note="Ca2+ binding site"
                     /db_xref="CDD:28936"
     Region          89..125
                     /region_name="EGF_CA"
                     /note="Calcium-binding EGF-like domain, present in a large
                     number of membrane-bound and extracellular (mostly animal)
                     proteins; cd00054"
                     /db_xref="CDD:28936"
     Site            order(89,92,106)
                     /site_type="other"
                     /note="Ca2+ binding site"
                     /db_xref="CDD:28936"
     </t>
        </r>
        <r>
          <rPr>
            <sz val="8"/>
            <color rgb="FFFF0000"/>
            <rFont val="Tahoma"/>
            <family val="2"/>
          </rPr>
          <t xml:space="preserve">Region          127..163
                     /region_name="EGF_CA"
                     /note="Calcium-binding EGF-like domain, present in a large
                     number of membrane-bound and extracellular (mostly animal)
                     proteins; cd00054"
                     /db_xref="CDD:28936"
     Site            order(127,130,144)
                     /site_type="other"
                     /note="Ca2+ binding site"
                     /db_xref="CDD:28936"
  </t>
        </r>
        <r>
          <rPr>
            <sz val="8"/>
            <color rgb="FF000000"/>
            <rFont val="Tahoma"/>
            <family val="2"/>
          </rPr>
          <t xml:space="preserve">   Region          315..351
                     /region_name="EGF_CA"
                     /note="Calcium-binding EGF-like domain, present in a large
                     number of membrane-bound and extracellular (mostly animal)
                     proteins; cd00054"
                     /db_xref="CDD:28936"
     Site            order(315,318,332)
                     /site_type="other"
                     /note="Ca2+ binding site"
                     /db_xref="CDD:28936"</t>
        </r>
      </text>
      <mc:AlternateContent>
        <mc:Choice Requires="v2">
          <commentPr autoFill="true" autoScale="false" colHidden="false" locked="false" rowHidden="false" textHAlign="justify" textVAlign="top">
            <anchor moveWithCells="false" sizeWithCells="false">
              <xdr:from>
                <xdr:col>4</xdr:col>
                <xdr:colOff>53</xdr:colOff>
                <xdr:row>237</xdr:row>
                <xdr:rowOff>3</xdr:rowOff>
              </xdr:from>
              <xdr:to>
                <xdr:col>6</xdr:col>
                <xdr:colOff>31</xdr:colOff>
                <xdr:row>286</xdr:row>
                <xdr:rowOff>3</xdr:rowOff>
              </xdr:to>
            </anchor>
          </commentPr>
        </mc:Choice>
        <mc:Fallback/>
      </mc:AlternateContent>
    </comment>
    <comment ref="F242" authorId="0">
      <text>
        <r>
          <rPr>
            <b val="true"/>
            <sz val="8"/>
            <color rgb="FF000000"/>
            <rFont val="Tahoma"/>
            <family val="0"/>
          </rPr>
          <t xml:space="preserve">Ping Gong:
</t>
        </r>
        <r>
          <rPr>
            <sz val="8"/>
            <color rgb="FF000000"/>
            <rFont val="Tahoma"/>
            <family val="0"/>
          </rPr>
          <t xml:space="preserve">Query=  EW1_F1P01_F05 PHD_FILE: 1F1p01_F05.phd.1
Length=231
&gt;ref|XP_536713.2|  PREDICTED: similar to agrin isoform 1 [Canis familiaris]
Length=1943
 Score = 69.7 bits (169),  Expect = 5e-11
 Identities = 30/71 (42%), Positives = 38/71 (53%), Gaps = 0/71 (0%)
 Frame = -3
Query  223  TYSSNCELTREACKTNRNISIIYYGQCQHEGSICVGITCPFNRVCAVAGGHATCVCSQNC  44
            TY ++C   +  C+  R I   + G C    S C+G+ CPF   CAV  G A CVC Q C
Sbjct  330  TYDNDCWRQQAECRQQRTIPAKHQGPCDQPLSPCLGVRCPFGATCAVKNGEAECVCQQVC  389
Query  43   PTYSNPVCGSD  11
                +PVCGSD
Sbjct  390  SGIYDPVCGSD  400</t>
        </r>
      </text>
      <mc:AlternateContent>
        <mc:Choice Requires="v2">
          <commentPr autoFill="true" autoScale="false" colHidden="false" locked="false" rowHidden="false" textHAlign="justify" textVAlign="top">
            <anchor moveWithCells="false" sizeWithCells="false">
              <xdr:from>
                <xdr:col>4</xdr:col>
                <xdr:colOff>53</xdr:colOff>
                <xdr:row>243</xdr:row>
                <xdr:rowOff>12</xdr:rowOff>
              </xdr:from>
              <xdr:to>
                <xdr:col>7</xdr:col>
                <xdr:colOff>14</xdr:colOff>
                <xdr:row>259</xdr:row>
                <xdr:rowOff>5</xdr:rowOff>
              </xdr:to>
            </anchor>
          </commentPr>
        </mc:Choice>
        <mc:Fallback/>
      </mc:AlternateContent>
    </comment>
    <comment ref="F243" authorId="0">
      <text>
        <r>
          <rPr>
            <b val="true"/>
            <sz val="8"/>
            <color rgb="FF000000"/>
            <rFont val="Tahoma"/>
            <family val="0"/>
          </rPr>
          <t xml:space="preserve">Ping Gong:
</t>
        </r>
        <r>
          <rPr>
            <sz val="8"/>
            <color rgb="FF000000"/>
            <rFont val="Tahoma"/>
            <family val="0"/>
          </rPr>
          <t xml:space="preserve">FEATURES             Location/Qualifiers
     source          1..1943
                     /organism="Canis lupus familiaris"
                     /sub_species="familiaris"
                     /db_xref="taxon:9615"
                     /chromosome="5"
                     /breed="boxer"
     Protein         1..1943
                     /product="similar to agrin isoform 1"
                     /calculated_mol_wt=205338
     Region          67..&gt;123
                     /region_name="FSL_SPARC"
                     /note="Follistatin-like SPARC (secreted protein, acidic,
                     and rich in cysteines) domain; SPARC/BM-40/osteonectin is
                     a multifunctional glycoprotein which modulates cellular
                     interaction with the extracellular matrix by its binding
                     to structural matrix proteins such; cd01328"
                     /db_xref="CDD:29000"
</t>
        </r>
        <r>
          <rPr>
            <sz val="8"/>
            <color rgb="FFFF0000"/>
            <rFont val="Tahoma"/>
            <family val="2"/>
          </rPr>
          <t xml:space="preserve">     Region          316..356
                     /region_name="KAZAL_FS"
                     /note="Kazal type serine protease inhibitors and
                     follistatin-like domains. Kazal inhibitors inhibit serine
                     proteases, such as, trypsin, chyomotrypsin, avian
                     ovomucoids, and elastases; cd00104"
                     /db_xref="CDD:28998"
     Region          389..429
                     /region_name="KAZAL_FS"
                     /note="Kazal type serine protease inhibitors and
                     follistatin-like domains. Kazal inhibitors inhibit serine
                     proteases, such as, trypsin, chyomotrypsin, avian
                     ovomucoids, and elastases; cd00104"
                     /db_xref="CDD:28998"</t>
        </r>
      </text>
      <mc:AlternateContent>
        <mc:Choice Requires="v2">
          <commentPr autoFill="true" autoScale="false" colHidden="false" locked="false" rowHidden="false" textHAlign="justify" textVAlign="top">
            <anchor moveWithCells="false" sizeWithCells="false">
              <xdr:from>
                <xdr:col>4</xdr:col>
                <xdr:colOff>53</xdr:colOff>
                <xdr:row>244</xdr:row>
                <xdr:rowOff>12</xdr:rowOff>
              </xdr:from>
              <xdr:to>
                <xdr:col>5</xdr:col>
                <xdr:colOff>367</xdr:colOff>
                <xdr:row>274</xdr:row>
                <xdr:rowOff>2</xdr:rowOff>
              </xdr:to>
            </anchor>
          </commentPr>
        </mc:Choice>
        <mc:Fallback/>
      </mc:AlternateContent>
    </comment>
    <comment ref="F246" authorId="0">
      <text>
        <r>
          <rPr>
            <b val="true"/>
            <sz val="8"/>
            <color rgb="FF000000"/>
            <rFont val="Tahoma"/>
            <family val="0"/>
          </rPr>
          <t xml:space="preserve">Ping Gong:
</t>
        </r>
        <r>
          <rPr>
            <sz val="8"/>
            <color rgb="FF000000"/>
            <rFont val="Tahoma"/>
            <family val="0"/>
          </rPr>
          <t xml:space="preserve">Query=  EW1_F2P15_F05 PHD_FILE: 1F2p15_F05.phd.1
Length=350
&gt;ref|XP_788061.2|  PREDICTED: similar to fibropellin Ia [Strongylocentrotus purpuratus]
 ref|XP_001195835.1|  PREDICTED: similar to fibropellin Ia [Strongylocentrotus purpuratus]
Length=994
 Score = 90.5 bits (223),  Expect = 3e-17
 Identities = 51/119 (42%), Positives = 62/119 (52%), Gaps = 17/119 (14%)
 Frame = +2
Query  5    KDLSYGYYCVCNAGYFGLHWEF-AALCDPNPCKNGGRCVVGDIHVGYDL--GYSCKCKPG  175
            KDL  GY C C  G+ G H EF    C  NPC NGG C+        DL  GY+C C  G
Sbjct  158  KDLVNGYTCSCPDGFIGTHCEFHINECSSNPCMNGGNCM--------DLVNGYTCSCPDG  209
Query  176  YSGLHCQWDSPLCSSNTATPCQNYGRCLD-VEGRVCVCTSTYYTGHYCEI-VNPCESCP  346
            + G HC++ +  CSSN   PC N G C+D V G  C C    + G +CE  +N C S P
Sbjct  210  FIGTHCEFHTNECSSN---PCMNGGNCMDLVNGYTCSCLDG-FNGTHCEFDINECSSNP  264
 Score = 89.4 bits (220),  Expect = 7e-17
 Identities = 49/112 (43%), Positives = 59/112 (52%), Gaps = 16/112 (14%)
 Frame = +2
Query  8    DLSYGYYCVCNAGYFGLHWEFAAL-CDPNPCKNGGRCVVGDIHVGYDL--GYSCKCKPGY  178
            DL  GY C C  G+ G H EF    C  NPC NGG C+        DL  GY+C C  G+
Sbjct  197  DLVNGYTCSCPDGFIGTHCEFHTNECSSNPCMNGGNCM--------DLVNGYTCSCLDGF  248
Query  179  SGLHCQWDSPLCSSNTATPCQNYGRCLD-VEGRVCVCTSTYYTGHYCEIVNP  331
            +G HC++D   CSSN   PC N G C+D V G  C C    + G +CE V P
Sbjct  249  NGTHCEFDINECSSN---PCMNGGNCMDLVNGYTCSCPDG-FNGTHCEFVCP  296
 Score = 86.3 bits (212),  Expect = 6e-16
 Identities = 50/118 (42%), Positives = 59/118 (50%), Gaps = 17/118 (14%)
 Frame = +2
Query  8    DLSYGYYCVCNAGYFGLHWEF-AALCDPNPCKNGGRCVVGDIHVGYDL--GYSCKCKPGY  178
            D   GY C C  G+ G H EF    C  NPC NGG C+        DL  GY+C C  G+
Sbjct  83   DFVNGYTCSCLDGFIGTHCEFDINECSSNPCMNGGNCM--------DLVDGYTCSCPDGF  134
Query  179  SGLHCQWDSPLCSSNTATPCQNYGRCLD-VEGRVCVCTSTYYTGHYCEI-VNPCESCP  346
             G HC++D   CSSN   PC N G C D V G  C C    + G +CE  +N C S P
Sbjct  135  IGTHCEFDINECSSN---PCMNGGNCKDLVNGYTCSCPDG-FIGTHCEFHINECSSNP  188
 Score = 84.3 bits (207),  Expect = 2e-15
 Identities = 50/118 (42%), Positives = 58/118 (49%), Gaps = 17/118 (14%)
 Frame = +2
Query  8    DLSYGYYCVCNAGYFGLHWEFAAL-CDPNPCKNGGRCVVGDIHVGYDL--GYSCKCKPGY  178
            DL  GY C C  G+ G H EF    C  NPC NGG C         DL  GY+C C  G+
Sbjct  121  DLVDGYTCSCPDGFIGTHCEFDINECSSNPCMNGGNCK--------DLVNGYTCSCPDGF  172
Query  179  SGLHCQWDSPLCSSNTATPCQNYGRCLD-VEGRVCVCTSTYYTGHYCEI-VNPCESCP  346
             G HC++    CSSN   PC N G C+D V G  C C    + G +CE   N C S P
Sbjct  173  IGTHCEFHINECSSN---PCMNGGNCMDLVNGYTCSCPDG-FIGTHCEFHTNECSSNP  226
 Score = 73.6 bits (179),  Expect = 4e-12
 Identities = 38/91 (41%), Positives = 49/91 (53%), Gaps = 12/91 (13%)
 Frame = +2
Query  80   CDPNPCKNGGRCVVGDIHVGYDLGYSCKCKPGYSGLHCQWDSPLCSSNTATPCQNYGRCL  259
            C  NPC NGG C+       +  GY+C C  G+ G HC++D   CSSN   PC N G C+
Sbjct  70   CSSNPCINGGNCM------DFVNGYTCSCLDGFIGTHCEFDINECSSN---PCMNGGNCM  120
Query  260  D-VEGRVCVCTSTYYTGHYCEI-VNPCESCP  346
            D V+G  C C    + G +CE  +N C S P
Sbjct  121  DLVDGYTCSCPDG-FIGTHCEFDINECSSNP  150
&gt;ref|XP_396734.3|  PREDICTED: similar to Neurogenic locus Notch protein precursor 
[Apis mellifera]
Length=2090
 Score = 87.0 bits (214),  Expect = 3e-16
 Identities = 46/116 (39%), Positives = 60/116 (51%), Gaps = 11/116 (9%)
 Frame = +2
</t>
        </r>
      </text>
      <mc:AlternateContent>
        <mc:Choice Requires="v2">
          <commentPr autoFill="true" autoScale="false" colHidden="false" locked="false" rowHidden="false" textHAlign="justify" textVAlign="top">
            <anchor moveWithCells="false" sizeWithCells="false">
              <xdr:from>
                <xdr:col>4</xdr:col>
                <xdr:colOff>53</xdr:colOff>
                <xdr:row>244</xdr:row>
                <xdr:rowOff>3</xdr:rowOff>
              </xdr:from>
              <xdr:to>
                <xdr:col>7</xdr:col>
                <xdr:colOff>31</xdr:colOff>
                <xdr:row>310</xdr:row>
                <xdr:rowOff>4</xdr:rowOff>
              </xdr:to>
            </anchor>
          </commentPr>
        </mc:Choice>
        <mc:Fallback/>
      </mc:AlternateContent>
    </comment>
    <comment ref="F247" authorId="0">
      <text>
        <r>
          <rPr>
            <b val="true"/>
            <sz val="8"/>
            <color rgb="FF000000"/>
            <rFont val="Tahoma"/>
            <family val="0"/>
          </rPr>
          <t xml:space="preserve">Ping Gong:
</t>
        </r>
        <r>
          <rPr>
            <sz val="8"/>
            <color rgb="FF000000"/>
            <rFont val="Tahoma"/>
            <family val="0"/>
          </rPr>
          <t xml:space="preserve">FEATURES             Location/Qualifiers
     source          1..994
                     /organism="Strongylocentrotus purpuratus"
                     /isolate="A3"
                     /db_xref="taxon:7668"
     Protein         1..994
                     /product="similar to fibropellin Ia"
                     /calculated_mol_wt=107719
     Region          &lt;1..63
                     /region_name="SR"
                     /note="Scavenger receptor Cys-rich; The sea urchin egg
                     peptide speract contains 4 repeats of SR domains that
                     contain 6 conserved cysteines. May bind bacterial antigens
                     in the protein MARCO; smart00202"
                     /db_xref="CDD:47532"
    </t>
        </r>
        <r>
          <rPr>
            <sz val="8"/>
            <color rgb="FFFF0000"/>
            <rFont val="Tahoma"/>
            <family val="2"/>
          </rPr>
          <t xml:space="preserve"> Region          66..102
                     /region_name="EGF_CA"
                     /note="Calcium-binding EGF-like domain, present in a large
                     number of membrane-bound and extracellular (mostly animal)
                     proteins; cd00054"
</t>
        </r>
        <r>
          <rPr>
            <sz val="8"/>
            <color rgb="FF000000"/>
            <rFont val="Tahoma"/>
            <family val="0"/>
          </rPr>
          <t xml:space="preserve">                     /db_xref="CDD:28936"
     Site            order(66,69,83)
                     /site_type="other"
                     /note="Ca2+ binding site"
                     /db_xref="CDD:28936"
  </t>
        </r>
        <r>
          <rPr>
            <sz val="8"/>
            <color rgb="FFFF0000"/>
            <rFont val="Tahoma"/>
            <family val="2"/>
          </rPr>
          <t xml:space="preserve">   Region          104..140
                     /region_name="EGF_CA"
                     /note="Calcium-binding EGF-like domain, present in a large
                     number of membrane-bound and extracellular (mostly animal)
                     proteins; cd00054"
</t>
        </r>
        <r>
          <rPr>
            <sz val="8"/>
            <color rgb="FF000000"/>
            <rFont val="Tahoma"/>
            <family val="0"/>
          </rPr>
          <t xml:space="preserve">                     /db_xref="CDD:28936"
     Site            order(104,107,121)
                     /site_type="other"
                     /note="Ca2+ binding site"
                     /db_xref="CDD:28936"
     Region          142..178
                     /region_name="EGF_CA"
                     /note="Calcium-binding EGF-like domain, present in a large
                     number of membrane-bound and extracellular (mostly animal)
                     proteins; cd00054"
                     /db_xref="CDD:28936"
     Site            order(142,145,159)
                     /site_type="other"
                     /note="Ca2+ binding site"
                     /db_xref="CDD:28936"
   </t>
        </r>
        <r>
          <rPr>
            <sz val="8"/>
            <color rgb="FFFF0000"/>
            <rFont val="Tahoma"/>
            <family val="2"/>
          </rPr>
          <t xml:space="preserve">  Region          181..216
                     /region_name="EGF_CA"
                     /note="Calcium-binding EGF-like domain, present in a large
                     number of membrane-bound and extracellular (mostly animal)
                     proteins; cd00054"
</t>
        </r>
        <r>
          <rPr>
            <sz val="8"/>
            <color rgb="FF000000"/>
            <rFont val="Tahoma"/>
            <family val="0"/>
          </rPr>
          <t xml:space="preserve">                     /db_xref="CDD:28936"
     Site            order(183,197)
                     /site_type="other"
                     /note="Ca2+ binding site"
                     /db_xref="CDD:28936"
   </t>
        </r>
        <r>
          <rPr>
            <sz val="8"/>
            <color rgb="FFFF0000"/>
            <rFont val="Tahoma"/>
            <family val="2"/>
          </rPr>
          <t xml:space="preserve">  Region          220..254
                     /region_name="EGF_CA"
                     /note="Calcium-binding EGF-like domain, present in a large
                     number of membrane-bound and extracellular (mostly animal)
                     proteins; cd00054"
</t>
        </r>
        <r>
          <rPr>
            <sz val="8"/>
            <color rgb="FF000000"/>
            <rFont val="Tahoma"/>
            <family val="0"/>
          </rPr>
          <t xml:space="preserve">                     /db_xref="CDD:28936"
     Site            order(221,235)
                     /site_type="other"
                     /note="Ca2+ binding site"
                     /db_xref="CDD:28936"
     Region          256..292
                     /region_name="EGF_CA"
                     /note="Calcium-binding EGF-like domain, present in a large
                     number of membrane-bound and extracellular (mostly animal)
                     proteins; cd00054"
                     /db_xref="CDD:28936"
     Site            order(256,259,273)
                     /site_type="other"
                     /note="Ca2+ binding site"
                     /db_xref="CDD:28936"
     Region          346..420
                     /region_name="IG"
                     /note="Immunoglobulin; smart00409"
                     /db_xref="CDD:47718"
     CDS             1..994
                     /gene="LOC583042"
                     /coded_by="XM_782968.2:1..2985"
                     /db_xref="GeneID:583042</t>
        </r>
      </text>
      <mc:AlternateContent>
        <mc:Choice Requires="v2">
          <commentPr autoFill="true" autoScale="false" colHidden="false" locked="false" rowHidden="false" textHAlign="justify" textVAlign="top">
            <anchor moveWithCells="false" sizeWithCells="false">
              <xdr:from>
                <xdr:col>4</xdr:col>
                <xdr:colOff>53</xdr:colOff>
                <xdr:row>245</xdr:row>
                <xdr:rowOff>3</xdr:rowOff>
              </xdr:from>
              <xdr:to>
                <xdr:col>5</xdr:col>
                <xdr:colOff>399</xdr:colOff>
                <xdr:row>314</xdr:row>
                <xdr:rowOff>17</xdr:rowOff>
              </xdr:to>
            </anchor>
          </commentPr>
        </mc:Choice>
        <mc:Fallback/>
      </mc:AlternateContent>
    </comment>
    <comment ref="F248" authorId="0">
      <text>
        <r>
          <rPr>
            <b val="true"/>
            <sz val="8"/>
            <color rgb="FF000000"/>
            <rFont val="Tahoma"/>
            <family val="0"/>
          </rPr>
          <t xml:space="preserve">Ping Gong:
</t>
        </r>
        <r>
          <rPr>
            <sz val="8"/>
            <color rgb="FF000000"/>
            <rFont val="Tahoma"/>
            <family val="0"/>
          </rPr>
          <t xml:space="preserve">&gt;EW1_R1plate06_B11 CHROMAT_FILE: EW1_R1plate06_B11 PHD_FILE: EW1_R1plate06_B11.phd.1
ACAACTCCTCGTAGCTGACTTTTCCATCGG
CGTTCTTATCGGCCAGACGAATGAAATCCTCGCTTGTTTGTTTGATGACC
GCATCGCTCAGTTTCTGCTTGCATGCGGGAGAATCGTTGAACTGCTTGAG
AACCTGTTGGAACTCCTTCGCGTCGACCTGTCCGCTTTTGTCCGTATCGA
AGGCATCGAACGCCTGTCTGGCGAACTCGTGAAGTTCTTTCGCCTCATCA
GCAGTCAGCTTTCGCGACATCTTAATACAGCGAAGTCTTAACAACAAGAA
TTGAAACTACTCGGCGAGAGAGCGTGCAACGTTTGCG
Query=  EW1_R1plate06_B11 CHROMAT_FILE: EW1_R1plate06_B11 PHD_FILE: EW1_R1plate06_B11.phd.1
Length=317
&gt;ref|XP_954774.1|  centrin [Theileria annulata strain Ankara]
 emb|CAI75298.1|  centrin, putative [Theileria annulata]
Length=175
 Score = 48.9 bits (115),  Expect = 1e-04
 Identities = 28/80 (35%), Positives = 43/80 (53%), Gaps = 14/80 (17%)
 Frame = -2
Query  244  RKLTADEAKELHEFARQAFDAFDTDKSGQVDAKEFQQVLKQFNDSPACKQKLSDAVIKQT  65
            R+LT D+  E+ E    AF+ FDT  SG++DAKE + V+K     P+          K+ 
Sbjct  26   RELTEDQKSEMKE----AFELFDTTGSGRIDAKELKVVMKALGFDPS----------KED  71
Query  64   SEDFIRLADKNADGKVSYEE  5
                + LADK+  G +SY++
Sbjct  72   LRAIMNLADKDGSGTISYDD  91</t>
        </r>
      </text>
      <mc:AlternateContent>
        <mc:Choice Requires="v2">
          <commentPr autoFill="true" autoScale="false" colHidden="false" locked="false" rowHidden="false" textHAlign="justify" textVAlign="top">
            <anchor moveWithCells="false" sizeWithCells="false">
              <xdr:from>
                <xdr:col>4</xdr:col>
                <xdr:colOff>53</xdr:colOff>
                <xdr:row>246</xdr:row>
                <xdr:rowOff>3</xdr:rowOff>
              </xdr:from>
              <xdr:to>
                <xdr:col>7</xdr:col>
                <xdr:colOff>0</xdr:colOff>
                <xdr:row>270</xdr:row>
                <xdr:rowOff>16</xdr:rowOff>
              </xdr:to>
            </anchor>
          </commentPr>
        </mc:Choice>
        <mc:Fallback/>
      </mc:AlternateContent>
    </comment>
    <comment ref="F249" authorId="0">
      <text>
        <r>
          <rPr>
            <b val="true"/>
            <sz val="8"/>
            <color rgb="FF000000"/>
            <rFont val="Tahoma"/>
            <family val="0"/>
          </rPr>
          <t xml:space="preserve">Ping Gong:
</t>
        </r>
        <r>
          <rPr>
            <sz val="8"/>
            <color rgb="FF000000"/>
            <rFont val="Tahoma"/>
            <family val="0"/>
          </rPr>
          <t xml:space="preserve">FEATURES             Location/Qualifiers
     source          1..175
                     /organism="Theileria annulata strain Ankara"
                     /db_xref="taxon:353154"
                     /clone="C6"
     Protein         1..175
                     /product="centrin"
                     /calculated_mol_wt=19894
     Region          23..172
                     /region_name="FRQ1"
                     /note="Ca2+-binding protein (EF-Hand superfamily) [Signal
                     transduction mechanisms / Cytoskeleton / Cell division and
                     chromosome partitioning / General function prediction
                     only]; COG5126"
                     /db_xref="CDD:34727"
     Region          35..97
                     /region_name="EFh"
                     /note="EF-hand, calcium binding motif; A diverse
                     superfamily of calcium sensors and calcium signal
                     modulators; most examples in this alignment model have 2
                     active canonical EF hands; cd00051"
                     /db_xref="CDD:28933"
     Site            order(44,46,48,55,80,82,84,91)
                     /site_type="other"
                     /note="Ca2+ binding site"
                     /db_xref="CDD:28933"
     Region          108..170
                     /region_name="EFh"
                     /note="EF-hand, calcium binding motif; A diverse
                     superfamily of calcium sensors and calcium signal
                     modulators; most examples in this alignment model have 2
                     active canonical EF hands; cd00051"
                     /db_xref="CDD:28933"
     Site            order(117,119,121,128,153,155,157,164)
                     /site_type="other"
                     /note="Ca2+ binding site"
                     /db_xref="CDD:28933"
     CDS             1..175
                     /locus_tag="TA02500"
                     /coded_by="XM_949681.1:1..528"
                     /note="note
                     Tap-140g05.q1c.C.cand.18 - score = 19.46
                     SMART 4 EFh (SM0054) domains at aa 35-63, E()=1.24e-06;
                     71-99, E()=9.11e-05; 108-136, E()=8.25e+00; 144-712,
                     E()=1.42e-06"
                     /db_xref="GOA:Q4UD03"
                     /db_xref="UniProtKB/TrEMBL:Q4UD03"
                     /db_xref="GeneID:3865081"</t>
        </r>
      </text>
      <mc:AlternateContent>
        <mc:Choice Requires="v2">
          <commentPr autoFill="true" autoScale="false" colHidden="false" locked="false" rowHidden="false" textHAlign="justify" textVAlign="top">
            <anchor moveWithCells="false" sizeWithCells="false">
              <xdr:from>
                <xdr:col>4</xdr:col>
                <xdr:colOff>53</xdr:colOff>
                <xdr:row>247</xdr:row>
                <xdr:rowOff>3</xdr:rowOff>
              </xdr:from>
              <xdr:to>
                <xdr:col>6</xdr:col>
                <xdr:colOff>57</xdr:colOff>
                <xdr:row>284</xdr:row>
                <xdr:rowOff>9</xdr:rowOff>
              </xdr:to>
            </anchor>
          </commentPr>
        </mc:Choice>
        <mc:Fallback/>
      </mc:AlternateContent>
    </comment>
    <comment ref="F250" authorId="0">
      <text>
        <r>
          <rPr>
            <b val="true"/>
            <sz val="8"/>
            <color rgb="FF000000"/>
            <rFont val="Tahoma"/>
            <family val="0"/>
          </rPr>
          <t xml:space="preserve">Ping Gong:
</t>
        </r>
        <r>
          <rPr>
            <sz val="8"/>
            <color rgb="FF000000"/>
            <rFont val="Tahoma"/>
            <family val="0"/>
          </rPr>
          <t xml:space="preserve">&gt;ref|XP_954774.1|  centrin [Theileria annulata strain Ankara]
 emb|CAI75298.1|  centrin, putative [Theileria annulata]
Length=175
 Score = 48.1 bits (113),  Expect = 2e-04
 Identities = 28/79 (35%), Positives = 42/79 (53%), Gaps = 14/79 (17%)
 Frame = -2
Query  238  RKLTADEAKELHEFARQAFDAFDTDKSGQVDAKEFQQVLKQFNDSPACKQKLSDAVIKQT  59
            R+LT D+  E+ E    AF+ FDT  SG++DAKE + V+K     P+          K+ 
Sbjct  26   RELTEDQKSEMKE----AFELFDTTGSGRIDAKELKVVMKALGFDPS----------KED  71
Query  58   SEDFIRLADKNADGKVSYE  2
                + LADK+  G +SY+
Sbjct  72   LRAIMNLADKDGSGTISYD  90</t>
        </r>
      </text>
      <mc:AlternateContent>
        <mc:Choice Requires="v2">
          <commentPr autoFill="true" autoScale="false" colHidden="false" locked="false" rowHidden="false" textHAlign="justify" textVAlign="top">
            <anchor moveWithCells="false" sizeWithCells="false">
              <xdr:from>
                <xdr:col>4</xdr:col>
                <xdr:colOff>53</xdr:colOff>
                <xdr:row>251</xdr:row>
                <xdr:rowOff>12</xdr:rowOff>
              </xdr:from>
              <xdr:to>
                <xdr:col>7</xdr:col>
                <xdr:colOff>5</xdr:colOff>
                <xdr:row>267</xdr:row>
                <xdr:rowOff>8</xdr:rowOff>
              </xdr:to>
            </anchor>
          </commentPr>
        </mc:Choice>
        <mc:Fallback/>
      </mc:AlternateContent>
    </comment>
    <comment ref="F251" authorId="0">
      <text>
        <r>
          <rPr>
            <b val="true"/>
            <sz val="8"/>
            <color rgb="FF000000"/>
            <rFont val="Tahoma"/>
            <family val="0"/>
          </rPr>
          <t xml:space="preserve">Ping Gong:
</t>
        </r>
        <r>
          <rPr>
            <sz val="8"/>
            <color rgb="FF000000"/>
            <rFont val="Tahoma"/>
            <family val="0"/>
          </rPr>
          <t xml:space="preserve">FEATURES             Location/Qualifiers
     source          1..175
                     /organism="Theileria annulata"
                     /strain="Ankara isolate clone C9"
                     /db_xref="taxon:5874"
     Protein         1..175
                     /product="centrin, putative"
     Region          23..172
                     /region_name="FRQ1"
                     /note="Ca2+-binding protein (EF-Hand superfamily) [Signal
                     transduction mechanisms / Cytoskeleton / Cell division and
                     chromosome partitioning / General function prediction
                     only]; COG5126"
                     /db_xref="CDD:34727"
     Region          35..97
                     /region_name="EFh"
                     /note="EF-hand, calcium binding motif; A diverse
                     superfamily of calcium sensors and calcium signal
                     modulators; most examples in this alignment model have 2
                     active canonical EF hands; cd00051"
                     /db_xref="CDD:28933"
     Site            order(44,46,48,55,80,82,84,91)
                     /site_type="other"
                     /note="Ca2+ binding site"
                     /db_xref="CDD:28933"
     Region          108..170
                     /region_name="EFh"
                     /note="EF-hand, calcium binding motif; A diverse
                     superfamily of calcium sensors and calcium signal
                     modulators; most examples in this alignment model have 2
                     active canonical EF hands; cd00051"
                     /db_xref="CDD:28933"
     Site            order(117,119,121,128,153,155,157,164)
                     /site_type="other"
                     /note="Ca2+ binding site"
                     /db_xref="CDD:28933"
     CDS             1..175
                     /locus_tag="TA02500"
                     /coded_by="join(CR940352.2:116746..116890,
                     CR940352.2:117044..117111,CR940352.2:117150..117236,
                     CR940352.2:117340..117420,CR940352.2:117488..117547,
                     CR940352.2:117722..117808)"
                     /note="note
                     Tap-140g05.q1c.C.cand.18 - score = 19.46
                     SMART 4 EFh (SM0054) domains at aa 35-63, E()=1.24e-06;
                     71-99, E()=9.11e-05; 108-136, E()=8.25e+00; 144-712,
                     E()=1.42e-06"
                     /db_xref="GOA:Q4UD03"
                     /db_xref="HSSP:P62161"
                     /db_xref="InterPro:IPR002048"
                     /db_xref="InterPro:IPR011992"
                     /db_xref="UniProtKB/TrEMBL:Q4UD03"</t>
        </r>
      </text>
      <mc:AlternateContent>
        <mc:Choice Requires="v2">
          <commentPr autoFill="true" autoScale="false" colHidden="false" locked="false" rowHidden="false" textHAlign="justify" textVAlign="top">
            <anchor moveWithCells="false" sizeWithCells="false">
              <xdr:from>
                <xdr:col>4</xdr:col>
                <xdr:colOff>53</xdr:colOff>
                <xdr:row>252</xdr:row>
                <xdr:rowOff>12</xdr:rowOff>
              </xdr:from>
              <xdr:to>
                <xdr:col>6</xdr:col>
                <xdr:colOff>20</xdr:colOff>
                <xdr:row>279</xdr:row>
                <xdr:rowOff>1</xdr:rowOff>
              </xdr:to>
            </anchor>
          </commentPr>
        </mc:Choice>
        <mc:Fallback/>
      </mc:AlternateContent>
    </comment>
    <comment ref="F254" authorId="0">
      <text>
        <r>
          <rPr>
            <b val="true"/>
            <sz val="8"/>
            <color rgb="FF000000"/>
            <rFont val="Tahoma"/>
            <family val="0"/>
          </rPr>
          <t xml:space="preserve">Ping Gong:
</t>
        </r>
        <r>
          <rPr>
            <sz val="8"/>
            <color rgb="FF000000"/>
            <rFont val="Tahoma"/>
            <family val="0"/>
          </rPr>
          <t xml:space="preserve">Query=  EW1_F2P11_E04 PHD_FILE: 1F2p11_E04.phd.1
Length=233
&gt;ref|NP_187593.1|  ADK1 (ADENOSINE KINASE 1) [Arabidopsis thaliana]
 sp|Q9SF85|ADK1_ARATH  Adenosine kinase 1 (AK 1) (Adenosine 5'-phosphotransferase 1)
 gb|AAF23253.1|AC015985_11  putative adenosine kinase [Arabidopsis thaliana]
 gb|AAG45246.1|AF180894_1  adenosine kinase 1 [Arabidopsis thaliana]
 gb|AAG45248.1|AF180896_1  adenosine kinase 1 [Arabidopsis thaliana]
 gb|AAK53035.1|AF375451_1  AT3g09820/F8A24_13 [Arabidopsis thaliana]
Length=344
 Score = 71.2 bits (173),  Expect = 2e-11
 Identities = 34/59 (57%), Positives = 45/59 (76%), Gaps = 0/59 (0%)
 Frame = -2
Query  181  MASSDKEGALFGLGNTLLDMIAEVSLEFLKKYDLKPNDAIIATDKHKTMFEEMATQFNV  5
            MASSD +G L G+GN LLD+ A V  +FL KYD+K N+AI+A DKH  M++EM+ +FNV
Sbjct  1    MASSDFDGILLGMGNPLLDVSAVVDQQFLDKYDIKLNNAILAEDKHLPMYDEMSQKFNV  59
&gt;gb|EDL01475.1|  adenosine kinase, isoform CRA_b [Mus musculus]
Length=377
 Score = 69.7 bits (169),  Expect = 5e-11
 Identities = 34/70 (48%), Positives = 44/70 (62%), Gaps = 0/70 (0%)
 Frame = -2
Query  214  ARRLQTTNVSKMASSDKEGALFGLGNTLLDMIAEVSLEFLKKYDLKPNDAIIATDKHKTM  35
            A R     V  + +S  E  LFG+GN LLD+ A V  +FL KY LKPND I+A DKHK +
Sbjct  21   AGRCGAGRVGAVMTSTSENVLFGMGNPLLDISAVVDKDFLDKYSLKPNDQILAEDKHKEL  80
Query  34   FEEMATQFNV  5
            F+E+  +F V
Sbjct  81   FDELVKKFKV  90</t>
        </r>
      </text>
      <mc:AlternateContent>
        <mc:Choice Requires="v2">
          <commentPr autoFill="true" autoScale="false" colHidden="false" locked="false" rowHidden="false" textHAlign="justify" textVAlign="top">
            <anchor moveWithCells="false" sizeWithCells="false">
              <xdr:from>
                <xdr:col>4</xdr:col>
                <xdr:colOff>53</xdr:colOff>
                <xdr:row>253</xdr:row>
                <xdr:rowOff>16</xdr:rowOff>
              </xdr:from>
              <xdr:to>
                <xdr:col>7</xdr:col>
                <xdr:colOff>8</xdr:colOff>
                <xdr:row>282</xdr:row>
                <xdr:rowOff>12</xdr:rowOff>
              </xdr:to>
            </anchor>
          </commentPr>
        </mc:Choice>
        <mc:Fallback/>
      </mc:AlternateContent>
    </comment>
    <comment ref="F255" authorId="0">
      <text>
        <r>
          <rPr>
            <b val="true"/>
            <sz val="8"/>
            <color rgb="FF000000"/>
            <rFont val="Tahoma"/>
            <family val="0"/>
          </rPr>
          <t xml:space="preserve">Ping Gong:
</t>
        </r>
        <r>
          <rPr>
            <sz val="8"/>
            <color rgb="FF000000"/>
            <rFont val="Tahoma"/>
            <family val="0"/>
          </rPr>
          <t xml:space="preserve">FEATURES             Location/Qualifiers
     source          1..344
                     /organism="Arabidopsis thaliana"
                     /db_xref="taxon:3702"
                     /chromosome="3"
                     /ecotype="Columbia"
     Protein         1..344
                     /product="ADK1 (ADENOSINE KINASE 1)"
                     /calculated_mol_wt=37705
 </t>
        </r>
        <r>
          <rPr>
            <sz val="8"/>
            <color rgb="FFFF0000"/>
            <rFont val="Tahoma"/>
            <family val="2"/>
          </rPr>
          <t xml:space="preserve">    Region          7..338
                     /region_name="adenosine_kinase"
                     /note="Adenosine kinase (AK) catalyzes the phosphorylation
                     of ribofuranosyl-containing nucleoside analogues at the
                     5'-hydroxyl using ATP or GTP as the phosphate donor;
                     cd01168"
</t>
        </r>
        <r>
          <rPr>
            <sz val="8"/>
            <color rgb="FF000000"/>
            <rFont val="Tahoma"/>
            <family val="0"/>
          </rPr>
          <t xml:space="preserve">                     /db_xref="CDD:29352"
     Site            order(15,17,19,39,64..66,69,123,134,136,138,169,200,
                     295..296,299)
                     /site_type="other"
                     /note="substrate binding site"
                     /db_xref="CDD:29352"
    </t>
        </r>
        <r>
          <rPr>
            <sz val="8"/>
            <color rgb="FFFF0000"/>
            <rFont val="Tahoma"/>
            <family val="2"/>
          </rPr>
          <t xml:space="preserve"> Region          26..338
                     /region_name="PfkB"
                     /note="pfkB family carbohydrate kinase. This family
                     includes a variety of carbohydrate and pyrimidine kinases;
                     pfam00294"
</t>
        </r>
        <r>
          <rPr>
            <sz val="8"/>
            <color rgb="FF000000"/>
            <rFont val="Tahoma"/>
            <family val="0"/>
          </rPr>
          <t xml:space="preserve">                     /db_xref="CDD:79553"
     Site            order(264,266..267,270,283,285,291,294,297..298,301,326,
                     330)
                     /site_type="other"
                     /note="ATP binding site"
                     /db_xref="CDD:29352"
     CDS             1..344
                     /gene="ADK1"
                     /locus_tag="AT3G09820"
                     /coded_by="NM_111817.3:133..1167"
                     /GO_component="cytosol [PMID 11115893]"
                     /GO_function="adenosine kinase activity [PMID 11115893]
                     [PMID 11891238]"
                     /GO_process="adenosine salvage [PMID 11891238]"
                     /note="Identical to Adenosine kinase 1 (EC 2.7.1.20) (AK
                     1) (Adenosine 5'- phosphotransferase 1) (ADK1)
                     [Arabidopsis Thaliana] (GB:Q9SF85); similar to ADK2
                     (ADENOSINE KINASE 2), kinase [Arabidopsis thaliana]
                     (TAIR:AT5G03300.1); similar to adenosine kinase isoform 2S
                     [Nicotiana tabacum] (GB:AAU14833.1); contains InterPro
                     domain PfkB; (InterPro:IPR011611); contains InterPro
                     domain Adenosine kinase; (InterPro:IPR001805); contains
                     InterPro domain Carbohydrate kinase, PfkB;
                     (InterPro:IPR002173)"
                     /db_xref="GeneID:820140"
                     /db_xref="TAIR:AT3G09820"</t>
        </r>
      </text>
      <mc:AlternateContent>
        <mc:Choice Requires="v2">
          <commentPr autoFill="true" autoScale="false" colHidden="false" locked="false" rowHidden="false" textHAlign="justify" textVAlign="top">
            <anchor moveWithCells="false" sizeWithCells="false">
              <xdr:from>
                <xdr:col>4</xdr:col>
                <xdr:colOff>53</xdr:colOff>
                <xdr:row>254</xdr:row>
                <xdr:rowOff>16</xdr:rowOff>
              </xdr:from>
              <xdr:to>
                <xdr:col>5</xdr:col>
                <xdr:colOff>422</xdr:colOff>
                <xdr:row>298</xdr:row>
                <xdr:rowOff>17</xdr:rowOff>
              </xdr:to>
            </anchor>
          </commentPr>
        </mc:Choice>
        <mc:Fallback/>
      </mc:AlternateContent>
    </comment>
    <comment ref="F256" authorId="0">
      <text>
        <r>
          <rPr>
            <b val="true"/>
            <sz val="8"/>
            <color rgb="FF000000"/>
            <rFont val="Tahoma"/>
            <family val="0"/>
          </rPr>
          <t xml:space="preserve">Ping Gong:
</t>
        </r>
        <r>
          <rPr>
            <sz val="8"/>
            <color rgb="FF000000"/>
            <rFont val="Tahoma"/>
            <family val="0"/>
          </rPr>
          <t xml:space="preserve">Query=  EW1_F1P09_D09 PHD_FILE: 1F1p09_D09.phd.1
Length=513
&gt;emb|CAJ09507.1|  protein kinase, putative [Leishmania major]
Length=1255
 Score = 39.7 bits (91),  Expect = 0.074
 Identities = 34/112 (30%), Positives = 54/112 (48%), Gaps = 7/112 (6%)
 Frame = -3
Query  463   YQELIPKSNGNFIFAYINDRNYKQTLVEIDTSGNVVRKYYSFYNEESCVNYV----GNLG  296
             Y  ++ + NG F+     +RN +Q L +  + G V  ++YSF NE++ V Y     G  G
Sbjct  1011  YSHVLGRPNGAFLALPREERNRQQFLDDFLSGGWV--RFYSFTNEDTIVMYYSLQPGRYG  1068
Query  295   SILITEPFYEMRLLDSELNLIGIYSMPQDARVSNRFLFHLHYDSERNEIARI  140
             ++  TE      +LD    LI +Y    +   +NR   H H  +  +E ARI
Sbjct  1069  AMFPTEAGVGTAVLDVYSKLI-LYVPCMNNESTNRSQPHPHVQTFYDEEARI  1119
</t>
        </r>
      </text>
      <mc:AlternateContent>
        <mc:Choice Requires="v2">
          <commentPr autoFill="true" autoScale="false" colHidden="false" locked="false" rowHidden="false" textHAlign="justify" textVAlign="top">
            <anchor moveWithCells="false" sizeWithCells="false">
              <xdr:from>
                <xdr:col>4</xdr:col>
                <xdr:colOff>53</xdr:colOff>
                <xdr:row>257</xdr:row>
                <xdr:rowOff>12</xdr:rowOff>
              </xdr:from>
              <xdr:to>
                <xdr:col>7</xdr:col>
                <xdr:colOff>11</xdr:colOff>
                <xdr:row>274</xdr:row>
                <xdr:rowOff>5</xdr:rowOff>
              </xdr:to>
            </anchor>
          </commentPr>
        </mc:Choice>
        <mc:Fallback/>
      </mc:AlternateContent>
    </comment>
    <comment ref="F257" authorId="0">
      <text>
        <r>
          <rPr>
            <b val="true"/>
            <sz val="8"/>
            <color rgb="FF000000"/>
            <rFont val="Tahoma"/>
            <family val="0"/>
          </rPr>
          <t xml:space="preserve">Ping Gong:
</t>
        </r>
        <r>
          <rPr>
            <sz val="8"/>
            <color rgb="FF000000"/>
            <rFont val="Tahoma"/>
            <family val="0"/>
          </rPr>
          <t xml:space="preserve">FEATURES             Location/Qualifiers
     source          1..1255
                     /organism="Leishmania major"
                     /strain="Friedlin"
                     /db_xref="taxon:5664"
                     /note="LmjF36_01_20050601_V5.2"
     Protein         1..1255
                     /product="protein kinase, putative"
     Region          91..344
                     /region_name="S_TKc"
                     /note="Serine/Threonine protein kinases, catalytic domain.
                     Phosphotransferases of the serine or threonine-specific
                     kinase subfamily; cd00180"
                     /db_xref="CDD:29142"
     Region          91..344
                     /region_name="S_TKc"
                     /note="Serine/Threonine protein kinases, catalytic domain;
                     Phosphotransferases. Serine or threonine-specific kinase
                     subfamily; smart00220"
                     /db_xref="CDD:47550"
     Site            order(97,99,146,196,198,208..210)
                     /site_type="other"
                     /note="ATP binding pocket"
                     /db_xref="CDD:29142"
     Site            order(153,193,224..225,227,229..230)
                     /site_type="other"
                     /note="substrate binding pocket"
                     /db_xref="CDD:29142"
     Site            189..198
                     /site_type="other"
                     /note="catalytic loop"
                     /db_xref="CDD:29142"
     Site            order(209..218,222..235)
                     /site_type="other"
                     /note="activation loop"
                     /db_xref="CDD:29142"
     Region          564..597
                     /region_name="C1_2"
                     /note="C1 domain. This short domain is rich in cysteines
                     and histidines. The pattern of conservation is similar to
                     that found in pfam00130, therefore we have termed this
                     domain DC1 for divergent C1 domain. This domain probably
                     also binds to two zinc ions; pfam03107"
                     /db_xref="CDD:66761"
     CDS             1..1255
                     /locus_tag="LmjF36.5350"
                     /coded_by="complement(CT005272.1:2071098..2074865)"
                     /note="predicted protein, len = 1256 aa, possibly
                     calcium-dependent protein kinase; predicted pI = 9.6133;
                     contains protein kinase domain (pfam:PF00069;DE Protein
                     kinase domain;2.1e-63;codon 71-347); reasonable similarity
                     to Q8RW36, calcium-dependent protein kinase in
                     Lycopersicon esculentum"
                     /db_xref="GOA:Q4Q0M7"
                     /db_xref="InterPro:IPR000719"
                     /db_xref="InterPro:IPR007087"
                     /db_xref="InterPro:IPR008271"
                     /db_xref="InterPro:IPR011009"
                     /db_xref="UniProtKB/TrEMBL:Q4Q0M7"
</t>
        </r>
      </text>
      <mc:AlternateContent>
        <mc:Choice Requires="v2">
          <commentPr autoFill="true" autoScale="false" colHidden="false" locked="false" rowHidden="false" textHAlign="justify" textVAlign="top">
            <anchor moveWithCells="false" sizeWithCells="false">
              <xdr:from>
                <xdr:col>4</xdr:col>
                <xdr:colOff>53</xdr:colOff>
                <xdr:row>258</xdr:row>
                <xdr:rowOff>12</xdr:rowOff>
              </xdr:from>
              <xdr:to>
                <xdr:col>5</xdr:col>
                <xdr:colOff>371</xdr:colOff>
                <xdr:row>282</xdr:row>
                <xdr:rowOff>17</xdr:rowOff>
              </xdr:to>
            </anchor>
          </commentPr>
        </mc:Choice>
        <mc:Fallback/>
      </mc:AlternateContent>
    </comment>
    <comment ref="F260" authorId="0">
      <text>
        <r>
          <rPr>
            <b val="true"/>
            <sz val="8"/>
            <color rgb="FF000000"/>
            <rFont val="Tahoma"/>
            <family val="0"/>
          </rPr>
          <t xml:space="preserve">Ping Gong:
</t>
        </r>
        <r>
          <rPr>
            <sz val="8"/>
            <color rgb="FF000000"/>
            <rFont val="Tahoma"/>
            <family val="0"/>
          </rPr>
          <t xml:space="preserve">Query=  EW1_F1P02_H12 PHD_FILE: 1F1p02_H12.phd.1
Length=224
&gt;ref|XP_788518.2|  PREDICTED: similar to Chromosome 6 open reading frame 130 [Strongylocentrotus purpuratus]
 ref|XP_001180358.1|  PREDICTED: similar to Chromosome 6 open reading frame 130 [Strongylocentrotus purpuratus]
Length=201
 Score = 83.6 bits (205),  Expect = 4e-15
 Identities = 42/74 (56%), Positives = 54/74 (72%), Gaps = 1/74 (1%)
 Frame = +2
Query  2    LEEKKGDLFKDSAITDCMAHCVSVDLRMSKGIAVMFKKLYGGVDQLKKQNAQIGGVGVLD  181
            L+E KGDLF  S  ++ +AHC+S D+RM KGIA +FK+ +GGV  L+ Q  + GGV VL 
Sbjct  54   LKEVKGDLFAASQ-SESLAHCISADVRMGKGIAKIFKEKFGGVKDLQAQGVKPGGVAVLK  112
Query  182  RDGRFIYYLVTKEK  223
            R  RFIYY+VTKEK
Sbjct  113  RGPRFIYYMVTKEK  126</t>
        </r>
      </text>
      <mc:AlternateContent>
        <mc:Choice Requires="v2">
          <commentPr autoFill="true" autoScale="false" colHidden="false" locked="false" rowHidden="false" textHAlign="justify" textVAlign="top">
            <anchor moveWithCells="false" sizeWithCells="false">
              <xdr:from>
                <xdr:col>4</xdr:col>
                <xdr:colOff>53</xdr:colOff>
                <xdr:row>261</xdr:row>
                <xdr:rowOff>12</xdr:rowOff>
              </xdr:from>
              <xdr:to>
                <xdr:col>6</xdr:col>
                <xdr:colOff>57</xdr:colOff>
                <xdr:row>281</xdr:row>
                <xdr:rowOff>1</xdr:rowOff>
              </xdr:to>
            </anchor>
          </commentPr>
        </mc:Choice>
        <mc:Fallback/>
      </mc:AlternateContent>
    </comment>
    <comment ref="F261" authorId="0">
      <text>
        <r>
          <rPr>
            <b val="true"/>
            <sz val="8"/>
            <color rgb="FF000000"/>
            <rFont val="Tahoma"/>
            <family val="0"/>
          </rPr>
          <t xml:space="preserve">Ping Gong:
</t>
        </r>
        <r>
          <rPr>
            <sz val="8"/>
            <color rgb="FF000000"/>
            <rFont val="Tahoma"/>
            <family val="0"/>
          </rPr>
          <t xml:space="preserve">FEATURES             Location/Qualifiers
     source          1..201
                     /organism="Strongylocentrotus purpuratus"
                     /isolate="A3"
                     /db_xref="taxon:7668"
     Protein         1..201
                     /product="similar to Chromosome 6 open reading frame 130"
                     /calculated_mol_wt=22494
     Region          53..183
                     /region_name="Macro_Poa1p_like"
                     /note="Macro domain, Poa1p_like family; cd02901"
                     /db_xref="CDD:28842"
     Site            order(60..61,75,82,84..85,161,163..165)
                     /site_type="other"
                     /note="ADP-ribose binding site"
                     /db_xref="CDD:28842"
     CDS             1..201
                     /gene="LOC583520"
                     /coded_by="XM_001180358.1:1..606"
                     /db_xref="GeneID:583520"</t>
        </r>
      </text>
      <mc:AlternateContent>
        <mc:Choice Requires="v2">
          <commentPr autoFill="true" autoScale="false" colHidden="false" locked="false" rowHidden="false" textHAlign="justify" textVAlign="top">
            <anchor moveWithCells="false" sizeWithCells="false">
              <xdr:from>
                <xdr:col>4</xdr:col>
                <xdr:colOff>53</xdr:colOff>
                <xdr:row>262</xdr:row>
                <xdr:rowOff>12</xdr:rowOff>
              </xdr:from>
              <xdr:to>
                <xdr:col>5</xdr:col>
                <xdr:colOff>373</xdr:colOff>
                <xdr:row>280</xdr:row>
                <xdr:rowOff>13</xdr:rowOff>
              </xdr:to>
            </anchor>
          </commentPr>
        </mc:Choice>
        <mc:Fallback/>
      </mc:AlternateContent>
    </comment>
    <comment ref="F264" authorId="0">
      <text>
        <r>
          <rPr>
            <b val="true"/>
            <sz val="8"/>
            <color rgb="FF000000"/>
            <rFont val="Tahoma"/>
            <family val="0"/>
          </rPr>
          <t xml:space="preserve">Ping Gong:
</t>
        </r>
        <r>
          <rPr>
            <sz val="8"/>
            <color rgb="FF000000"/>
            <rFont val="Tahoma"/>
            <family val="0"/>
          </rPr>
          <t xml:space="preserve">Query=  EW2_F1P03_H05 PHD_FILE: 2F1p03_H05.phd.1
Length=487
&gt;sp|O02654|ENO_LOLPE  Enolase (2-phosphoglycerate dehydratase) (2-phospho-D-glycerate 
hydro-lyase)
 gb|AAB50731.1|  enolase [Loligo pealei]
Length=434
 Score =  178 bits (451),  Expect = 1e-43
 Identities = 92/121 (76%), Positives = 103/121 (85%), Gaps = 1/121 (0%)
 Frame = +2
Query  125  MPIKSVKARQIFDSRGNPTIEVDLVTDKGLFRAAVPSGASTGIHEALELRDKDPKAYHGK  304
            M IK V +RQIFDSRGNPT+EVDL TDKG+FRAAVPSGASTGI+EALE+RDKD K YHGK
Sbjct  1    MVIKKVHSRQIFDSRGNPTVEVDLWTDKGMFRAAVPSGASTGIYEALEMRDKDAKNYHGK  60
Query  305  GVSKAVDNVNKVIAPALVGKNDIDESNQAAVDKILLALDGTENKSKPGANAILGVSLAIC  484
             +  AV NVNK+IAPALV K  +DE +Q AVD  LLALDGTENK+K GANAILGVSLA+C
Sbjct  61   TLFNAVGNVNKIIAPALVDKK-MDEKDQTAVDNFLLALDGTENKNKLGANAILGVSLAVC  119
Query  485  K  487
            K
Sbjct  120  K  120</t>
        </r>
      </text>
      <mc:AlternateContent>
        <mc:Choice Requires="v2">
          <commentPr autoFill="true" autoScale="false" colHidden="false" locked="false" rowHidden="false" textHAlign="justify" textVAlign="top">
            <anchor moveWithCells="false" sizeWithCells="false">
              <xdr:from>
                <xdr:col>4</xdr:col>
                <xdr:colOff>53</xdr:colOff>
                <xdr:row>262</xdr:row>
                <xdr:rowOff>3</xdr:rowOff>
              </xdr:from>
              <xdr:to>
                <xdr:col>7</xdr:col>
                <xdr:colOff>2</xdr:colOff>
                <xdr:row>281</xdr:row>
                <xdr:rowOff>13</xdr:rowOff>
              </xdr:to>
            </anchor>
          </commentPr>
        </mc:Choice>
        <mc:Fallback/>
      </mc:AlternateContent>
    </comment>
    <comment ref="F265" authorId="0">
      <text>
        <r>
          <rPr>
            <b val="true"/>
            <sz val="8"/>
            <color rgb="FF000000"/>
            <rFont val="Tahoma"/>
            <family val="0"/>
          </rPr>
          <t xml:space="preserve">Ping Gong:
</t>
        </r>
        <r>
          <rPr>
            <sz val="8"/>
            <color rgb="FF000000"/>
            <rFont val="Tahoma"/>
            <family val="0"/>
          </rPr>
          <t xml:space="preserve">FEATURES             Location/Qualifiers
     source          1..434
                     /organism="Loligo pealei"
                     /db_xref="taxon:6621"
     Protein         1..434
                     /product="Enolase"
                     /EC_number="4.2.1.11"
     Region          1..434
                     /region_name="Mature chain"
                     /experiment="experimental evidence, no additional details
                     recorded"
                     /note="Enolase. /FTId=PRO_0000134086."
    </t>
        </r>
        <r>
          <rPr>
            <sz val="8"/>
            <color rgb="FFFF0000"/>
            <rFont val="Tahoma"/>
            <family val="2"/>
          </rPr>
          <t xml:space="preserve"> Region          1..434
                     /region_name="eno"
                     /note="phosphopyruvate hydratase; PRK00077"
                     /db_xref="CDD:73473"
     Region          5..417
                     /region_name="enolase"
                     /note="Enolase: Enolases are homodimeric enzymes that
                     catalyse the reversible dehydration of
                     2-phospho-D-glycerate to phosphoenolpyruvate as part of
                     the glycolytic and gluconeogenesis pathways. The reaction
                     is facilitated by the presence of metal ions; cd03313"
                     /db_xref="CDD:48188"
</t>
        </r>
        <r>
          <rPr>
            <sz val="8"/>
            <color rgb="FF000000"/>
            <rFont val="Tahoma"/>
            <family val="0"/>
          </rPr>
          <t xml:space="preserve">     Site            order(7,9..17,21,32,159..161,182..183,186..187,190..191,
                     206..207,214,216,376..378,401..403,405..406,409,412..413,
                     416)
                     /site_type="other"
                     /note="dimer interface"
                     /db_xref="CDD:48188"
     Site            order(40,245,294,319)
                     /site_type="metal-binding"
                     /db_xref="CDD:48188"
     Site            order(158,210,344,372..374,395)
                     /site_type="other"
                     /note="substrate binding pocket"
                     /db_xref="CDD:48188"
     Site            158
                     /site_type="binding"
                     /inference="non-experimental evidence, no additional
                     details recorded"
                     /note="Substrate (By similarity)."
     Site            167
                     /site_type="binding"
                     /inference="non-experimental evidence, no additional
                     details recorded"
                     /note="Substrate (By similarity)."
     Site            210
                     /site_type="active"
                     /inference="non-experimental evidence, no additional
                     details recorded"
                     /note="Proton donor (By similarity)."
     Site            245
                     /site_type="metal-binding"
                     /inference="non-experimental evidence, no additional
                     details recorded"
                     /note="Magnesium (By similarity)."
     Site            294
                     /site_type="binding"
                     /inference="non-experimental evidence, no additional
                     details recorded"
                     /note="Substrate (By similarity)."
     Site            294
                     /site_type="metal-binding"
                     /inference="non-experimental evidence, no additional
                     details recorded"
                     /note="Magnesium (By similarity)."
     Site            319
                     /site_type="binding"
                     /inference="non-experimental evidence, no additional
                     details recorded"
                     /note="Substrate (By similarity)."
     Site            319
                     /site_type="metal-binding"
                     /inference="non-experimental evidence, no additional
                     details recorded"
                     /note="Magnesium (By similarity)."
     Site            344
                     /site_type="active"
                     /inference="non-experimental evidence, no additional
                     details recorded"
                     /note="Proton acceptor (By similarity)."
     Region          371..374
                     /region_name="Region of interest in the sequence"
                     /inference="non-experimental evidence, no additional
                     details recorded"
                     /note="Substrate binding (By similarity)."
     Site            395
                     /site_type="binding"
                     /inference="non-experimental evidence, no additional
                     details recorded"
                     /note="Substrate (By similarity)."</t>
        </r>
      </text>
      <mc:AlternateContent>
        <mc:Choice Requires="v2">
          <commentPr autoFill="true" autoScale="false" colHidden="false" locked="false" rowHidden="false" textHAlign="justify" textVAlign="top">
            <anchor moveWithCells="false" sizeWithCells="false">
              <xdr:from>
                <xdr:col>4</xdr:col>
                <xdr:colOff>53</xdr:colOff>
                <xdr:row>263</xdr:row>
                <xdr:rowOff>3</xdr:rowOff>
              </xdr:from>
              <xdr:to>
                <xdr:col>5</xdr:col>
                <xdr:colOff>402</xdr:colOff>
                <xdr:row>340</xdr:row>
                <xdr:rowOff>6</xdr:rowOff>
              </xdr:to>
            </anchor>
          </commentPr>
        </mc:Choice>
        <mc:Fallback/>
      </mc:AlternateContent>
    </comment>
    <comment ref="F268" authorId="0">
      <text>
        <r>
          <rPr>
            <b val="true"/>
            <sz val="8"/>
            <color rgb="FF000000"/>
            <rFont val="Tahoma"/>
            <family val="0"/>
          </rPr>
          <t xml:space="preserve">Ping Gong:
</t>
        </r>
        <r>
          <rPr>
            <sz val="8"/>
            <color rgb="FF000000"/>
            <rFont val="Tahoma"/>
            <family val="0"/>
          </rPr>
          <t xml:space="preserve">&gt;EW1_F1plate01_H04 CHROMAT_FILE: EW1_F1plate01_H04 PHD_FILE: EW1_F1plate01_H04.phd.1
ATGGTTATCAGACTCTGTTAAATGAACTGTTAATTTGTATTCATCGATTC
ATTTAATGAAAAATTTTGTTTAGATGGCGTCCATGAACAAAATTAGCGAT
CAGAGCTGGTTTTACCATGCACCCTCAAAACCTAAGCCAAGATCGACAGA
GCCTGCGCCTGTGCCACCAATCTCCCAGATACCAGGTCTGAGCAACGTGT
CCCATCTGCCGGAGGAGGAGCCAAATACAAGACTCTGGATTCGCGAGTCT
GACAGCGACTATATACGGATGGCCAAGCAAGGAGGTCGACCCGACCTACT
TATGATGCGCCCCACGAATCCACCCTCTGACAAACCGGTTGGTTATCCAC
GGTGTGAATGGTTCTATGACAGCTACACGGATCCAAACCAGCCTCAACAA
TCAGACCAACCCTACGAGTTCCTACTGCCAGACTACATGGTCCATCAACC
CCTGAGACGCAGATGTGAACAGCAGAGAGAGTGTGGGGACTACGGCGCTG
AGACTGCACCCTATGCTTTTGACAAGTCTACAGTTTATGAAAGAGATGGC
CACAAGGCAAATGATAAGACTGTAAAGCTTGAGGAGCAGAGGAAGATTGG
ATACGGAGTCAGAACAG
Query=  EW1_F1plate01_H04 CHROMAT_FILE: EW1_F1plate01_H04 PHD_FILE: EW1_F1plate01_H04.phd.1
Length=617
&gt;ref|NP_001090476.1|  hypothetical protein LOC779389 [Xenopus laevis]
 gb|AAI23130.1|  MGC154315 protein [Xenopus laevis]
Length=226
 Score =  110 bits (275),  Expect = 6e-23
 Identities = 56/149 (37%), Positives = 83/149 (55%), Gaps = 8/149 (5%)
 Frame = +2
Query  107  WFYHAPSKPKPRSTEPAPVPPISQIPGLSNVSHLPEEEPNT--RLWIRESDSDYIRMAKQ  280
            WFYHAP     +S   AP+PP SQ+PGLS+++    E  N   + WI+E+DSDY+++AKQ
Sbjct  20   WFYHAPMNQADKSARAAPLPPTSQVPGLSDLAEPHNESFNQSRKKWIKETDSDYVKLAKQ  79
Query  281  GGRPDLLMMRPTNPPSDKPVGYPRCEWFYDSYTDPNQPQQSDQPYEFLLPDYMVHQPLRR  460
            GGRPDLL            V +   EW+  ++   N P +  +P    +PDYMVH+    
Sbjct  80   GGRPDLLKQIENTTKKSSSVCHALPEWY--THMTENSPAEQREPPLRNIPDYMVHEDFNT  137
Query  461  RCEQQRECGDYGAETAPYAFDKSTVYERD  547
               +Q     Y  +  P+ FD+ +V++RD
Sbjct  138  SQHEQ----SYEVKRGPFDFDQKSVWQRD  162</t>
        </r>
      </text>
      <mc:AlternateContent>
        <mc:Choice Requires="v2">
          <commentPr autoFill="true" autoScale="false" colHidden="false" locked="false" rowHidden="false" textHAlign="justify" textVAlign="top">
            <anchor moveWithCells="false" sizeWithCells="false">
              <xdr:from>
                <xdr:col>4</xdr:col>
                <xdr:colOff>53</xdr:colOff>
                <xdr:row>269</xdr:row>
                <xdr:rowOff>12</xdr:rowOff>
              </xdr:from>
              <xdr:to>
                <xdr:col>7</xdr:col>
                <xdr:colOff>47</xdr:colOff>
                <xdr:row>300</xdr:row>
                <xdr:rowOff>10</xdr:rowOff>
              </xdr:to>
            </anchor>
          </commentPr>
        </mc:Choice>
        <mc:Fallback/>
      </mc:AlternateContent>
    </comment>
    <comment ref="F269" authorId="0">
      <text>
        <r>
          <rPr>
            <b val="true"/>
            <sz val="8"/>
            <color rgb="FF000000"/>
            <rFont val="Tahoma"/>
            <family val="0"/>
          </rPr>
          <t xml:space="preserve">Ping Gong:
</t>
        </r>
        <r>
          <rPr>
            <sz val="8"/>
            <color rgb="FF000000"/>
            <rFont val="Tahoma"/>
            <family val="0"/>
          </rPr>
          <t xml:space="preserve">FEATURES             Location/Qualifiers
     source          1..226
                     /organism="Xenopus laevis"
                     /db_xref="taxon:8355"
                     /clone="MGC:154315 IMAGE:7204869"
                     /tissue_type="Testis, adult male, wild type"
                     /clone_lib="NICHD_XGC_Te2N"
                     /lab_host="DH10B"
                     /note="Vector: pExpress1"
     Protein         1..226
                     /product="MGC154315 protein"
     CDS             1..226
                     /gene="MGC154315"
                     /coded_by="BC123129.1:32..712"
                     /db_xref="GeneID:779389"
</t>
        </r>
      </text>
      <mc:AlternateContent>
        <mc:Choice Requires="v2">
          <commentPr autoFill="true" autoScale="false" colHidden="false" locked="false" rowHidden="false" textHAlign="justify" textVAlign="top">
            <anchor moveWithCells="false" sizeWithCells="false">
              <xdr:from>
                <xdr:col>4</xdr:col>
                <xdr:colOff>53</xdr:colOff>
                <xdr:row>270</xdr:row>
                <xdr:rowOff>12</xdr:rowOff>
              </xdr:from>
              <xdr:to>
                <xdr:col>5</xdr:col>
                <xdr:colOff>317</xdr:colOff>
                <xdr:row>285</xdr:row>
                <xdr:rowOff>3</xdr:rowOff>
              </xdr:to>
            </anchor>
          </commentPr>
        </mc:Choice>
        <mc:Fallback/>
      </mc:AlternateContent>
    </comment>
    <comment ref="F270" authorId="0">
      <text>
        <r>
          <rPr>
            <b val="true"/>
            <sz val="8"/>
            <color rgb="FF000000"/>
            <rFont val="Tahoma"/>
            <family val="0"/>
          </rPr>
          <t xml:space="preserve">Ping Gong:
</t>
        </r>
        <r>
          <rPr>
            <sz val="8"/>
            <color rgb="FF000000"/>
            <rFont val="Tahoma"/>
            <family val="0"/>
          </rPr>
          <t xml:space="preserve">Query=  EW2_R1P07_B05 PHD_FILE: 2R1p07_B05.phd.1
Length=401
&gt;ref|XP_794698.1|  PREDICTED: similar to echinonectin [Strongylocentrotus purpuratus]
 ref|XP_001198758.1|  PREDICTED: similar to echinonectin [Strongylocentrotus purpuratus]
Length=378
 Score = 58.2 bits (139),  Expect = 2e-07
 Identities = 38/115 (33%), Positives = 55/115 (47%), Gaps = 3/115 (2%)
 Frame = +1
Query  55   VESGVIPDGSLTASSYCLLNPT-IKARPKSGGGWKPAPSDTKPYFTVDLGQPTDVHAIGT  231
            +ESG +PD  +T SS    N + +KAR  S   W P   D  P+  +       + AI T
Sbjct  60   LESGKVPDSDITVSSEWAPNLSRLKARLNSPSAWIPEEEDENPWLQIKFDSTFFITAIMT  119
Query  232  LGHFTDRCWVTNYIVLISLNGVTYTPLLDIRPEFNTEPRNFVGNSNPNSWKKHCL  396
             G      WVT+Y V  SL+G ++T   DI    N + + + GN + NS   H +
Sbjct  120  QGRADFNQWVTSYTVSSSLDGASWTYYQDINN--NNKVKVYTGNYDQNSSVVHTI  172</t>
        </r>
      </text>
      <mc:AlternateContent>
        <mc:Choice Requires="v2">
          <commentPr autoFill="true" autoScale="false" colHidden="false" locked="false" rowHidden="false" textHAlign="justify" textVAlign="top">
            <anchor moveWithCells="false" sizeWithCells="false">
              <xdr:from>
                <xdr:col>4</xdr:col>
                <xdr:colOff>53</xdr:colOff>
                <xdr:row>269</xdr:row>
                <xdr:rowOff>16</xdr:rowOff>
              </xdr:from>
              <xdr:to>
                <xdr:col>6</xdr:col>
                <xdr:colOff>63</xdr:colOff>
                <xdr:row>286</xdr:row>
                <xdr:rowOff>4</xdr:rowOff>
              </xdr:to>
            </anchor>
          </commentPr>
        </mc:Choice>
        <mc:Fallback/>
      </mc:AlternateContent>
    </comment>
    <comment ref="F271" authorId="0">
      <text>
        <r>
          <rPr>
            <b val="true"/>
            <sz val="8"/>
            <color rgb="FF000000"/>
            <rFont val="Tahoma"/>
            <family val="0"/>
          </rPr>
          <t xml:space="preserve">Ping Gong:
</t>
        </r>
        <r>
          <rPr>
            <sz val="8"/>
            <color rgb="FF000000"/>
            <rFont val="Tahoma"/>
            <family val="0"/>
          </rPr>
          <t xml:space="preserve">FEATURES             Location/Qualifiers
     source          1..378
                     /organism="Strongylocentrotus purpuratus"
                     /isolate="A3"
                     /db_xref="taxon:7668"
     Protein         1..378
                     /product="similar to echinonectin"
                     /calculated_mol_wt=42053
</t>
        </r>
        <r>
          <rPr>
            <sz val="8"/>
            <color rgb="FFFF0000"/>
            <rFont val="Tahoma"/>
            <family val="2"/>
          </rPr>
          <t xml:space="preserve">     Region          56..201
                     /region_name="FA58C"
                     /note="Coagulation factor 5/8 C-terminal domain, discoidin
                     domain; Cell surface-attached carbohydrate-binding domain,
                     present in eukaryotes and assumed to have horizontally
                     transferred to eubacterial genomes; cd00057"
</t>
        </r>
        <r>
          <rPr>
            <sz val="8"/>
            <color rgb="FF000000"/>
            <rFont val="Tahoma"/>
            <family val="0"/>
          </rPr>
          <t xml:space="preserve">                     /db_xref="CDD:28939"
     Site            order(94,122,127)
                     /site_type="other"
                     /note="sugar binding site"
                     /db_xref="CDD:28939"
     Region          228..375
                     /region_name="FA58C"
                     /note="Coagulation factor 5/8 C-terminal domain, discoidin
                     domain; Cell surface-attached carbohydrate-binding domain,
                     present in eukaryotes and assumed to have horizontally
                     transferred to eubacterial genomes; cd00057"
                     /db_xref="CDD:28939"
     Site            order(270,298,303)
                     /site_type="other"
                     /note="sugar binding site"
                     /db_xref="CDD:28939"
     CDS             1..378
                     /gene="LOC589979"
                     /coded_by="XM_789605.1:1..1137"
                     /db_xref="GeneID:589979"</t>
        </r>
      </text>
      <mc:AlternateContent>
        <mc:Choice Requires="v2">
          <commentPr autoFill="true" autoScale="false" colHidden="false" locked="false" rowHidden="false" textHAlign="justify" textVAlign="top">
            <anchor moveWithCells="false" sizeWithCells="false">
              <xdr:from>
                <xdr:col>4</xdr:col>
                <xdr:colOff>53</xdr:colOff>
                <xdr:row>270</xdr:row>
                <xdr:rowOff>16</xdr:rowOff>
              </xdr:from>
              <xdr:to>
                <xdr:col>5</xdr:col>
                <xdr:colOff>380</xdr:colOff>
                <xdr:row>300</xdr:row>
                <xdr:rowOff>10</xdr:rowOff>
              </xdr:to>
            </anchor>
          </commentPr>
        </mc:Choice>
        <mc:Fallback/>
      </mc:AlternateContent>
    </comment>
    <comment ref="F274" authorId="0">
      <text>
        <r>
          <rPr>
            <b val="true"/>
            <sz val="8"/>
            <color rgb="FF000000"/>
            <rFont val="Tahoma"/>
            <family val="0"/>
          </rPr>
          <t xml:space="preserve">Ping Gong:
</t>
        </r>
        <r>
          <rPr>
            <sz val="8"/>
            <color rgb="FF000000"/>
            <rFont val="Tahoma"/>
            <family val="0"/>
          </rPr>
          <t xml:space="preserve">Query=  EW1_F1P09_C05 PHD_FILE: 1F1p09_C05.phd.1
Length=512
&gt;ref|XP_788819.2|  PREDICTED: similar to n-myc downstream regulated [Strongylocentrotus 
purpuratus]
 ref|XP_001185631.1|  PREDICTED: similar to n-myc downstream regulated [Strongylocentrotus 
purpuratus]
Length=365
 Score =  147 bits (370),  Expect = 3e-34
 Identities = 70/132 (53%), Positives = 93/132 (70%), Gaps = 2/132 (1%)
 Frame = +2
Query  2    LLWHWFGDKTMETNTDLVCTFVQNM-KAINPVNLGHFIGAYIKRTDLGIVRELDPLKKLN  178
            LLWH+FG  TMET+ +LV  F +N+ K +N  NL  F+ +YI+RTDL I RELDP K+ N
Sbjct  209  LLWHYFGKSTMETHHELVALFRENLAKNVNAFNLSLFVNSYIRRTDLNIRRELDPFKQKN  268
Query  179  AKNFSCPVMLVAGENSPHLDDTVEMNGRLDPTNSNWVKFG-CGGMVLEETPGNMADAFRL  355
             +      ML+ G NSPH++D+VEMN R+DP  S W+K   CGGM+LEE P  +A+A RL
Sbjct  269  LRGVKAHSMLIVGANSPHVNDSVEMNARMDPARSQWMKMSDCGGMILEEQPAKLAEAIRL  328
Query  356  FLQGMGHVPQLR  391
            FLQG G+V ++R
Sbjct  329  FLQGQGYVLKVR  340</t>
        </r>
      </text>
      <mc:AlternateContent>
        <mc:Choice Requires="v2">
          <commentPr autoFill="true" autoScale="false" colHidden="false" locked="false" rowHidden="false" textHAlign="justify" textVAlign="top">
            <anchor moveWithCells="false" sizeWithCells="false">
              <xdr:from>
                <xdr:col>4</xdr:col>
                <xdr:colOff>53</xdr:colOff>
                <xdr:row>273</xdr:row>
                <xdr:rowOff>16</xdr:rowOff>
              </xdr:from>
              <xdr:to>
                <xdr:col>7</xdr:col>
                <xdr:colOff>16</xdr:colOff>
                <xdr:row>294</xdr:row>
                <xdr:rowOff>7</xdr:rowOff>
              </xdr:to>
            </anchor>
          </commentPr>
        </mc:Choice>
        <mc:Fallback/>
      </mc:AlternateContent>
    </comment>
    <comment ref="F275" authorId="0">
      <text>
        <r>
          <rPr>
            <b val="true"/>
            <sz val="8"/>
            <color rgb="FF000000"/>
            <rFont val="Tahoma"/>
            <family val="0"/>
          </rPr>
          <t xml:space="preserve">Ping Gong:
</t>
        </r>
        <r>
          <rPr>
            <sz val="8"/>
            <color rgb="FF000000"/>
            <rFont val="Tahoma"/>
            <family val="0"/>
          </rPr>
          <t xml:space="preserve">FEATURES             Location/Qualifiers
     source          1..365
                     /organism="Strongylocentrotus purpuratus"
                     /isolate="A3"
                     /db_xref="taxon:7668"
     Protein         1..365
                     /product="similar to n-myc downstream regulated"
                     /calculated_mol_wt=41389
     Region          90..335
                     /region_name="Ndr"
                     /note="Ndr family. This family consists of proteins from
                     different gene families: Ndr1/RTP/Drg1, Ndr2, and Ndr3.
                     Their similarity was previously noted. The precise
                     molecular and cellular function of members of this family
                     is still unknown; pfam03096"
                     /db_xref="CDD:66750"
     CDS             1..365
                     /gene="LOC583833"
                     /coded_by="XM_783726.2:112..1209"
                     /db_xref="GeneID:583833"</t>
        </r>
      </text>
      <mc:AlternateContent>
        <mc:Choice Requires="v2">
          <commentPr autoFill="true" autoScale="false" colHidden="false" locked="false" rowHidden="false" textHAlign="justify" textVAlign="top">
            <anchor moveWithCells="false" sizeWithCells="false">
              <xdr:from>
                <xdr:col>4</xdr:col>
                <xdr:colOff>53</xdr:colOff>
                <xdr:row>274</xdr:row>
                <xdr:rowOff>16</xdr:rowOff>
              </xdr:from>
              <xdr:to>
                <xdr:col>5</xdr:col>
                <xdr:colOff>354</xdr:colOff>
                <xdr:row>292</xdr:row>
                <xdr:rowOff>16</xdr:rowOff>
              </xdr:to>
            </anchor>
          </commentPr>
        </mc:Choice>
        <mc:Fallback/>
      </mc:AlternateContent>
    </comment>
    <comment ref="F276" authorId="0">
      <text>
        <r>
          <rPr>
            <b val="true"/>
            <sz val="8"/>
            <color rgb="FF000000"/>
            <rFont val="Tahoma"/>
            <family val="0"/>
          </rPr>
          <t xml:space="preserve">Ping Gong:
</t>
        </r>
        <r>
          <rPr>
            <sz val="8"/>
            <color rgb="FF000000"/>
            <rFont val="Tahoma"/>
            <family val="0"/>
          </rPr>
          <t xml:space="preserve">Query=  EW1_F2P14_A04 PHD_FILE: 1F2p14_A04.phd.1
Length=283
&gt;gb|AAH87797.1|  Miox-prov protein [Xenopus tropicalis]
Length=274
 Score =  109 bits (273),  Expect = 5e-23
 Identities = 45/70 (64%), Positives = 56/70 (80%), Gaps = 0/70 (0%)
 Frame = +3
Query  3    IIRFHSFYPWHTCGDYYHLCDDVDLKMLCWVKEFNKFDLYSKADADPDIKKLTPYYEALA  182
            +IRFHSFYPWHT GDY HLC+D D +ML WVKEFNKFDLY+K +  PD++ L PYY+ L 
Sbjct  205  MIRFHSFYPWHTGGDYQHLCNDKDHRMLNWVKEFNKFDLYTKTEDLPDVELLRPYYQGLI  264
Query  183  EKYLPGKINW  212
            +KY PG ++W
Sbjct  265  DKYCPGVLSW  274</t>
        </r>
      </text>
      <mc:AlternateContent>
        <mc:Choice Requires="v2">
          <commentPr autoFill="true" autoScale="false" colHidden="false" locked="false" rowHidden="false" textHAlign="justify" textVAlign="top">
            <anchor moveWithCells="false" sizeWithCells="false">
              <xdr:from>
                <xdr:col>4</xdr:col>
                <xdr:colOff>53</xdr:colOff>
                <xdr:row>275</xdr:row>
                <xdr:rowOff>16</xdr:rowOff>
              </xdr:from>
              <xdr:to>
                <xdr:col>7</xdr:col>
                <xdr:colOff>9</xdr:colOff>
                <xdr:row>290</xdr:row>
                <xdr:rowOff>15</xdr:rowOff>
              </xdr:to>
            </anchor>
          </commentPr>
        </mc:Choice>
        <mc:Fallback/>
      </mc:AlternateContent>
    </comment>
    <comment ref="F277" authorId="0">
      <text>
        <r>
          <rPr>
            <b val="true"/>
            <sz val="8"/>
            <color rgb="FF000000"/>
            <rFont val="Tahoma"/>
            <family val="0"/>
          </rPr>
          <t xml:space="preserve">Ping Gong:
</t>
        </r>
        <r>
          <rPr>
            <sz val="8"/>
            <color rgb="FF000000"/>
            <rFont val="Tahoma"/>
            <family val="0"/>
          </rPr>
          <t xml:space="preserve">COMMENT     [CATALYTIC ACTIVITY] Myo-inositol + O(2) = D-glucuronate + H(2)O.
            [PATHWAY] Myo-inositol catabolism; first step.
            [SUBCELLULAR LOCATION] Cytoplasm (By similarity).
            [SIMILARITY] Belongs to the myo-inositol oxygenase family.
FEATURES             Location/Qualifiers
     source          1..274
                     /organism="Xenopus tropicalis"
                     /db_xref="taxon:8364"
                     /clone="IMAGE:7007098"
                     /tissue_type="Whole body, male, 10 months old, strain F6,
                     normal"
                     /clone_lib="NICHD_XGC_Swb1N"
                     /lab_host="DH10B"
                     /note="Vector: pExpress1"
     Protein         1..274
                     /product="miox-prov protein"
     Region          20..274
                     /region_name="DUF706"
                     /note="Family of unknown function (DUF706). Family of
                     uncharacterised eukaryotic function. Some members have a
                     described putative function, but a common theme is not
                     evident; pfam05153"
                     /db_xref="CDD:68716"
     CDS             1..274
                     /gene="miox-prov"
                     /coded_by="BC087797.1:&lt;1..825"
                     /db_xref="GeneID:496668"</t>
        </r>
      </text>
      <mc:AlternateContent>
        <mc:Choice Requires="v2">
          <commentPr autoFill="true" autoScale="false" colHidden="false" locked="false" rowHidden="false" textHAlign="justify" textVAlign="top">
            <anchor moveWithCells="false" sizeWithCells="false">
              <xdr:from>
                <xdr:col>4</xdr:col>
                <xdr:colOff>53</xdr:colOff>
                <xdr:row>276</xdr:row>
                <xdr:rowOff>16</xdr:rowOff>
              </xdr:from>
              <xdr:to>
                <xdr:col>6</xdr:col>
                <xdr:colOff>1</xdr:colOff>
                <xdr:row>300</xdr:row>
                <xdr:rowOff>8</xdr:rowOff>
              </xdr:to>
            </anchor>
          </commentPr>
        </mc:Choice>
        <mc:Fallback/>
      </mc:AlternateContent>
    </comment>
    <comment ref="F278" authorId="0">
      <text>
        <r>
          <rPr>
            <b val="true"/>
            <sz val="8"/>
            <color rgb="FF000000"/>
            <rFont val="Tahoma"/>
            <family val="0"/>
          </rPr>
          <t xml:space="preserve">Ping Gong:
</t>
        </r>
        <r>
          <rPr>
            <sz val="8"/>
            <color rgb="FF000000"/>
            <rFont val="Tahoma"/>
            <family val="0"/>
          </rPr>
          <t xml:space="preserve">Query=  EW2_R1P10_H11 PHD_FILE: 2R1p10_H11.phd.1
Length=123
No significant similarity found. For reasons why, click here.</t>
        </r>
      </text>
      <mc:AlternateContent>
        <mc:Choice Requires="v2">
          <commentPr autoFill="true" autoScale="false" colHidden="false" locked="false" rowHidden="false" textHAlign="justify" textVAlign="top">
            <anchor moveWithCells="false" sizeWithCells="false">
              <xdr:from>
                <xdr:col>4</xdr:col>
                <xdr:colOff>53</xdr:colOff>
                <xdr:row>276</xdr:row>
                <xdr:rowOff>3</xdr:rowOff>
              </xdr:from>
              <xdr:to>
                <xdr:col>5</xdr:col>
                <xdr:colOff>302</xdr:colOff>
                <xdr:row>280</xdr:row>
                <xdr:rowOff>14</xdr:rowOff>
              </xdr:to>
            </anchor>
          </commentPr>
        </mc:Choice>
        <mc:Fallback/>
      </mc:AlternateContent>
    </comment>
    <comment ref="F280" authorId="0">
      <text>
        <r>
          <rPr>
            <b val="true"/>
            <sz val="8"/>
            <color rgb="FF000000"/>
            <rFont val="Tahoma"/>
            <family val="0"/>
          </rPr>
          <t xml:space="preserve">Ping Gong:
</t>
        </r>
        <r>
          <rPr>
            <sz val="8"/>
            <color rgb="FF000000"/>
            <rFont val="Tahoma"/>
            <family val="0"/>
          </rPr>
          <t xml:space="preserve">Query=  EW1_F2P11_H06 PHD_FILE: 1F2p11_H06.phd.1
Length=141
&gt;ref|NP_001020173.1|  hypothetical protein LOC310926 [Rattus norvegicus]
 gb|AAP78751.1|  Ac1147 [Rattus norvegicus]
 gb|AAP85367.1|  Aa1011 [Rattus norvegicus]
 gb|AAP85373.1|  Aa1262 [Rattus norvegicus]
 gb|AAP92584.1|  Ab2-057 [Rattus norvegicus]
Length=508
 Score = 42.4 bits (98),  Expect(2) = 4e-07
 Identities = 20/24 (83%), Positives = 20/24 (83%), Gaps = 0/24 (0%)
 Frame = +3
Query  69   SVGANFLEGQVAFSHTRLSNNRSV  140
            S   NFLEGQVAFSH RLSNNRSV
Sbjct  389  SASPNFLEGQVAFSHPRLSNNRSV  412
 Score = 34.3 bits (77),  Expect(2) = 4e-07
 Identities = 15/18 (83%), Positives = 16/18 (88%), Gaps = 0/18 (0%)
 Frame = +2
Query  2    AICLVNSDNERDSSLLNS  55
            AICLVNSDNERDS +L S
Sbjct  365  AICLVNSDNERDSGMLTS  382</t>
        </r>
      </text>
      <mc:AlternateContent>
        <mc:Choice Requires="v2">
          <commentPr autoFill="true" autoScale="false" colHidden="false" locked="false" rowHidden="false" textHAlign="justify" textVAlign="top">
            <anchor moveWithCells="false" sizeWithCells="false">
              <xdr:from>
                <xdr:col>4</xdr:col>
                <xdr:colOff>53</xdr:colOff>
                <xdr:row>279</xdr:row>
                <xdr:rowOff>16</xdr:rowOff>
              </xdr:from>
              <xdr:to>
                <xdr:col>5</xdr:col>
                <xdr:colOff>402</xdr:colOff>
                <xdr:row>301</xdr:row>
                <xdr:rowOff>13</xdr:rowOff>
              </xdr:to>
            </anchor>
          </commentPr>
        </mc:Choice>
        <mc:Fallback/>
      </mc:AlternateContent>
    </comment>
    <comment ref="F281" authorId="0">
      <text>
        <r>
          <rPr>
            <b val="true"/>
            <sz val="8"/>
            <color rgb="FF000000"/>
            <rFont val="Tahoma"/>
            <family val="0"/>
          </rPr>
          <t xml:space="preserve">Ping Gong:
</t>
        </r>
        <r>
          <rPr>
            <sz val="8"/>
            <color rgb="FF000000"/>
            <rFont val="Tahoma"/>
            <family val="0"/>
          </rPr>
          <t xml:space="preserve">FEATURES             Location/Qualifiers
     source          1..508
                     /organism="Rattus norvegicus"
                     /db_xref="taxon:10116"
     Protein         1..508
                     /product="Ab2-057"
                     /name="liver regeneration-related protein LRRG058"
     CDS             1..508
                     /coded_by="AY325183.1:41..1567"</t>
        </r>
      </text>
      <mc:AlternateContent>
        <mc:Choice Requires="v2">
          <commentPr autoFill="true" autoScale="false" colHidden="false" locked="false" rowHidden="false" textHAlign="justify" textVAlign="top">
            <anchor moveWithCells="false" sizeWithCells="false">
              <xdr:from>
                <xdr:col>4</xdr:col>
                <xdr:colOff>53</xdr:colOff>
                <xdr:row>280</xdr:row>
                <xdr:rowOff>16</xdr:rowOff>
              </xdr:from>
              <xdr:to>
                <xdr:col>5</xdr:col>
                <xdr:colOff>338</xdr:colOff>
                <xdr:row>289</xdr:row>
                <xdr:rowOff>13</xdr:rowOff>
              </xdr:to>
            </anchor>
          </commentPr>
        </mc:Choice>
        <mc:Fallback/>
      </mc:AlternateContent>
    </comment>
    <comment ref="F282" authorId="0">
      <text>
        <r>
          <rPr>
            <b val="true"/>
            <sz val="8"/>
            <color rgb="FF000000"/>
            <rFont val="Tahoma"/>
            <family val="0"/>
          </rPr>
          <t xml:space="preserve">Ping Gong:
</t>
        </r>
        <r>
          <rPr>
            <sz val="8"/>
            <color rgb="FF000000"/>
            <rFont val="Tahoma"/>
            <family val="0"/>
          </rPr>
          <t xml:space="preserve">Query=  EW1_F2P16_B01 PHD_FILE: 1F2p16_B01.phd.1
Length=502
&gt;ref|XP_001381724.1|  PREDICTED: similar to heart-type fatty acid-binding protein [Monodelphis 
domestica]
Length=134
 Score = 51.6 bits (122),  Expect = 2e-05
 Identities = 32/74 (43%), Positives = 37/74 (50%), Gaps = 1/74 (1%)
 Frame = +3
Query  36   KKREAQIPIGVETDVTGPDGRPYKTTVTFDGETKFHAHQKGADFDAKLTYELKGDTVELT  215
            K  E    +GVE D T  D R  K+TVT DG    H  QK    +  LT ELK   + LT
Sbjct  59   KNTEISFKLGVEFDETTADDRKVKSTVTLDGGKLVHV-QKWDGQETTLTRELKDGKLILT  117
Query  216  LTSGSVTATETYNR  257
            LT GSV    TY +
Sbjct  118  LTHGSVVCVRTYEK  131</t>
        </r>
      </text>
      <mc:AlternateContent>
        <mc:Choice Requires="v2">
          <commentPr autoFill="true" autoScale="false" colHidden="false" locked="false" rowHidden="false" textHAlign="justify" textVAlign="top">
            <anchor moveWithCells="false" sizeWithCells="false">
              <xdr:from>
                <xdr:col>4</xdr:col>
                <xdr:colOff>53</xdr:colOff>
                <xdr:row>280</xdr:row>
                <xdr:rowOff>3</xdr:rowOff>
              </xdr:from>
              <xdr:to>
                <xdr:col>6</xdr:col>
                <xdr:colOff>63</xdr:colOff>
                <xdr:row>297</xdr:row>
                <xdr:rowOff>3</xdr:rowOff>
              </xdr:to>
            </anchor>
          </commentPr>
        </mc:Choice>
        <mc:Fallback/>
      </mc:AlternateContent>
    </comment>
    <comment ref="F283" authorId="0">
      <text>
        <r>
          <rPr>
            <b val="true"/>
            <sz val="8"/>
            <color rgb="FF000000"/>
            <rFont val="Tahoma"/>
            <family val="0"/>
          </rPr>
          <t xml:space="preserve">Ping Gong:
</t>
        </r>
        <r>
          <rPr>
            <sz val="8"/>
            <color rgb="FF000000"/>
            <rFont val="Tahoma"/>
            <family val="0"/>
          </rPr>
          <t xml:space="preserve">FEATURES             Location/Qualifiers
     source          1..134
                     /organism="Monodelphis domestica"
                     /db_xref="taxon:13616"
                     /chromosome="4"
                     /pop_variant="pop1"
     Protein         1..134
                     /product="similar to heart-type fatty acid-binding
                     protein"
                     /calculated_mol_wt=14684
     Region          6..132
                     /region_name="Lipocalin"
                     /note="Lipocalin / cytosolic fatty-acid binding protein
                     family. Lipocalins are transporters for small hydrophobic
                     molecules, such as lipids, steroid hormones, bilins, and
                     retinoids. The family also encompasses the enzyme
                     prostaglandin D synthase (EC:5.3.99.2); pfam00061"
                     /db_xref="CDD:79441"
     CDS             1..134
                     /gene="LOC100032787"
                     /coded_by="XM_001381687.1:1..405"
                     /db_xref="GeneID:100032787"</t>
        </r>
      </text>
      <mc:AlternateContent>
        <mc:Choice Requires="v2">
          <commentPr autoFill="true" autoScale="false" colHidden="false" locked="false" rowHidden="false" textHAlign="justify" textVAlign="top">
            <anchor moveWithCells="false" sizeWithCells="false">
              <xdr:from>
                <xdr:col>4</xdr:col>
                <xdr:colOff>53</xdr:colOff>
                <xdr:row>281</xdr:row>
                <xdr:rowOff>3</xdr:rowOff>
              </xdr:from>
              <xdr:to>
                <xdr:col>5</xdr:col>
                <xdr:colOff>358</xdr:colOff>
                <xdr:row>300</xdr:row>
                <xdr:rowOff>11</xdr:rowOff>
              </xdr:to>
            </anchor>
          </commentPr>
        </mc:Choice>
        <mc:Fallback/>
      </mc:AlternateContent>
    </comment>
    <comment ref="F284" authorId="0">
      <text>
        <r>
          <rPr>
            <b val="true"/>
            <sz val="8"/>
            <color rgb="FF000000"/>
            <rFont val="Tahoma"/>
            <family val="0"/>
          </rPr>
          <t xml:space="preserve">Ping Gong:
</t>
        </r>
        <r>
          <rPr>
            <sz val="8"/>
            <color rgb="FF000000"/>
            <rFont val="Tahoma"/>
            <family val="0"/>
          </rPr>
          <t xml:space="preserve">Query=  EW1_F1P08_A01 PHD_FILE: 1F1p08_A01.phd.1
Length=370
&gt;ref|XP_418617.2|  PREDICTED: similar to mannose receptor [Gallus gallus]
Length=1412
 Score = 47.4 bits (111),  Expect = 3e-04
 Identities = 36/116 (31%), Positives = 51/116 (43%), Gaps = 17/116 (14%)
 Frame = -1
Query  346   FQSSQCKSPRQFICQEPNTTSTTTTCDIAGN--------GGTVINGSCYAIIASAALSWF  191
             ++++ CK     +C++ N  + T    + G              +G CY I ASAA SW 
Sbjct  1192  WKTAPCKEMYFSVCKKTNVVAPTEPAQLPGECPEAADLQAWIPYHGHCYYIEASAATSWA  1251
Query  190   DARYKCETLGADLAV---FDETsssdsSAIYSLLPNAT-LFWIGLRKN---PWIWV  44
              A  KC  LGA L      DE+     +    LL N    FWIGL +N    W+W+
Sbjct  1252  QASLKCTHLGATLVSVENVDESDFLIHTT--QLLGNKVGGFWIGLYRNVDDQWLWL  1305
 Score = 42.4 bits (98),  Expect = 0.009
 Identities = 32/117 (27%), Positives = 52/117 (44%), Gaps = 15/117 (12%)
 Frame = -1
Query  349   IFQSSQCKSPRQFICQEPNTTSTTTTCDIAGNGGT-----VINGSCYAIIASAA---LSW  194
             ++    C +  +F+C+  N +  +T       GG        N  C+ I AS     L+W
Sbjct  898   LWNDVNCGTTNRFVCERHNNSINSTLPSPFPPGGCPESWLFFNNKCFKIFASNTTRKLAW  957
Query  193   FDARYKCETLGADLAVFDETsssdsSAIYSLLPNATL-FWIGL----RKNPWIWVKG  38
              DAR  C  LG +LA     +    + +Y  L +AT   WIG+    R++ ++W  G
Sbjct  958   HDAREVCIDLGGNLA--SVANEHVQAFVYYHLKDATTNVWIGMNDINRESTFLWADG  1012</t>
        </r>
      </text>
      <mc:AlternateContent>
        <mc:Choice Requires="v2">
          <commentPr autoFill="true" autoScale="false" colHidden="false" locked="false" rowHidden="false" textHAlign="justify" textVAlign="top">
            <anchor moveWithCells="false" sizeWithCells="false">
              <xdr:from>
                <xdr:col>4</xdr:col>
                <xdr:colOff>53</xdr:colOff>
                <xdr:row>283</xdr:row>
                <xdr:rowOff>16</xdr:rowOff>
              </xdr:from>
              <xdr:to>
                <xdr:col>7</xdr:col>
                <xdr:colOff>20</xdr:colOff>
                <xdr:row>309</xdr:row>
                <xdr:rowOff>9</xdr:rowOff>
              </xdr:to>
            </anchor>
          </commentPr>
        </mc:Choice>
        <mc:Fallback/>
      </mc:AlternateContent>
    </comment>
    <comment ref="F285" authorId="0">
      <text>
        <r>
          <rPr>
            <b val="true"/>
            <sz val="8"/>
            <color rgb="FF000000"/>
            <rFont val="Tahoma"/>
            <family val="0"/>
          </rPr>
          <t xml:space="preserve">Ping Gong:
</t>
        </r>
        <r>
          <rPr>
            <sz val="8"/>
            <color rgb="FF000000"/>
            <rFont val="Tahoma"/>
            <family val="0"/>
          </rPr>
          <t xml:space="preserve">     Region          788..914
                     /region_name="CLECT_DC-SIGN_like"
                     /note="CLECT_DC-SIGN_like: C-type lectin-like domain
                     (CTLD) of the type found in human dendritic cell
                     (DC)-specific intercellular adhesion molecule 3-grabbing
                     non-integrin (DC-SIGN) and the related receptor, DC-SIGN
                     receptor (DC-SIGNR); cd03590"
                     /db_xref="CDD:57910"
     Site            order(849,878,880,887,893..894,900..903)
                     /site_type="other"
                     /note="carbohydrate binding site"
                     /db_xref="CDD:57910"
     Site            order(859,881,887..888)
                     /site_type="other"
                     /note="calcium binding site 1"
                     /db_xref="CDD:57910"
     Site            order(859,888)
                     /site_type="other"
                     /note="calcium binding site 3"
                     /db_xref="CDD:57910"
     Region          942..1074
                     /region_name="CLECT"
                     /note="CLECT: C-type lectin (CTL)/C-type lectin-like
                     (CTLD) domain; protein domains homologous to the
                     carbohydrate-recognition domains (CRDs) of the C-type
                     lectins; cd00037"
                     /db_xref="CDD:57907"
     Site            order(1047,1051,1058,1060..1063,1066..1068)
                     /site_type="other"
                     /note="ligand binding surface"
                     /db_xref="CDD:57907"
     Region          1100..1207
                     /region_name="CLECT"
                     /note="CLECT: C-type lectin (CTL)/C-type lectin-like
                     (CTLD) domain; protein domains homologous to the
                     carbohydrate-recognition domains (CRDs) of the C-type
                     lectins; cd00037"
                     /db_xref="CDD:57907"
     Site            order(1185,1187,1191,1193..1196,1199..1201)
                     /site_type="other"
                     /note="ligand binding surface"
                     /db_xref="CDD:57907"
     Region          1238..1351
                     /region_name="CLECT"
                     /note="CLECT: C-type lectin (CTL)/C-type lectin-like
                     (CTLD) domain; protein domains homologous to the
                     carbohydrate-recognition domains (CRDs) of the C-type
                     lectins; cd00037"
                     /db_xref="CDD:57907"
     Site            order(1324,1328,1335,1337..1340,1343..1345)
                     /site_type="other"
                     /note="ligand binding surface"
                     /db_xref="CDD:57907"</t>
        </r>
      </text>
      <mc:AlternateContent>
        <mc:Choice Requires="v2">
          <commentPr autoFill="true" autoScale="false" colHidden="false" locked="false" rowHidden="false" textHAlign="justify" textVAlign="top">
            <anchor moveWithCells="false" sizeWithCells="false">
              <xdr:from>
                <xdr:col>4</xdr:col>
                <xdr:colOff>53</xdr:colOff>
                <xdr:row>284</xdr:row>
                <xdr:rowOff>16</xdr:rowOff>
              </xdr:from>
              <xdr:to>
                <xdr:col>5</xdr:col>
                <xdr:colOff>375</xdr:colOff>
                <xdr:row>329</xdr:row>
                <xdr:rowOff>13</xdr:rowOff>
              </xdr:to>
            </anchor>
          </commentPr>
        </mc:Choice>
        <mc:Fallback/>
      </mc:AlternateContent>
    </comment>
    <comment ref="F286" authorId="0">
      <text>
        <r>
          <rPr>
            <b val="true"/>
            <sz val="8"/>
            <color rgb="FF000000"/>
            <rFont val="Tahoma"/>
            <family val="0"/>
          </rPr>
          <t xml:space="preserve">Ping Gong:
</t>
        </r>
        <r>
          <rPr>
            <sz val="8"/>
            <color rgb="FF000000"/>
            <rFont val="Tahoma"/>
            <family val="0"/>
          </rPr>
          <t xml:space="preserve">Query=  EW2_F1P03_F06 PHD_FILE: 2F1p03_F06.phd.1
Length=276
&gt;ref|XP_001617547.1|  hypothetical protein NEMVEDRAFT_v1g9695 [Nematostella vectensis]
 gb|EDO25447.1|  predicted protein [Nematostella vectensis]
Length=134
 Score = 46.2 bits (108),  Expect = 6e-04
 Identities = 18/49 (36%), Positives = 35/49 (71%), Gaps = 0/49 (0%)
 Frame = -2
Query  239  MPDLETGSVRLPDLETGSV*LPDLETGSVRRTSLETGSMRLPDPEAGSV  93
            MP ++TG V++P ++TG V +P ++TG V+  +++TG +++P  + G V
Sbjct  69   MPTIDTGIVKMPTIDTGIVKMPTIDTGIVKMPTIDTGIVKMPTIDTGIV  117
 Score = 46.2 bits (108),  Expect = 6e-04
 Identities = 18/49 (36%), Positives = 35/49 (71%), Gaps = 0/49 (0%)
 Frame = -2
Query  239  MPDLETGSVRLPDLETGSV*LPDLETGSVRRTSLETGSMRLPDPEAGSV  93
            MP ++TG V++P ++TG V +P ++TG V+  +++TG +++P  + G V
Sbjct  79   MPTIDTGIVKMPTIDTGIVKMPTIDTGIVKMPTIDTGIVKMPTIDTGIV  127
 Score = 44.3 bits (103),  Expect = 0.002
 Identities = 18/49 (36%), Positives = 34/49 (69%), Gaps = 0/49 (0%)
 Frame = -2
Query  239  MPDLETGSVRLPDLETGSV*LPDLETGSVRRTSLETGSMRLPDPEAGSV  93
            MP ++TG V++P ++TG V +P ++TG V+  +++TG + +P  + G V
Sbjct  9    MPTIDTGIVKMPTIDTGIVKMPTIDTGIVKMPTIDTGIVIMPTIDTGIV  57
 Score = 44.3 bits (103),  Expect = 0.002
 Identities = 18/49 (36%), Positives = 34/49 (69%), Gaps = 0/49 (0%)
 Frame = -2
Query  239  MPDLETGSVRLPDLETGSV*LPDLETGSVRRTSLETGSMRLPDPEAGSV  93
            MP ++TG V +P ++TG V +P ++TG V+  +++TG +++P  + G V
Sbjct  49   MPTIDTGIVIMPTIDTGIVIMPTIDTGIVKMPTIDTGIVKMPTIDTGIV  97
 Score = 44.3 bits (103),  Expect = 0.002
 Identities = 18/49 (36%), Positives = 34/49 (69%), Gaps = 0/49 (0%)
 Frame = -2
Query  239  MPDLETGSVRLPDLETGSV*LPDLETGSVRRTSLETGSMRLPDPEAGSV  93
            MP ++TG V +P ++TG V +P ++TG V+  +++TG +++P  + G V
Sbjct  59   MPTIDTGIVIMPTIDTGIVKMPTIDTGIVKMPTIDTGIVKMPTIDTGIV  107
 Score = 43.9 bits (102),  Expect = 0.003
 Identities = 16/42 (38%), Positives = 32/42 (76%), Gaps = 0/42 (0%)
 Frame = -2
Query  239  MPDLETGSVRLPDLETGSV*LPDLETGSVRRTSLETGSMRLP  114
            MP ++TG V++P ++TG V +P ++TG V+  +++TG +++P
Sbjct  89   MPTIDTGIVKMPTIDTGIVKMPTIDTGIVKMPTIDTGIVKMP  130
 Score = 42.4 bits (98),  Expect = 0.009
 Identities = 18/49 (36%), Positives = 33/49 (67%), Gaps = 0/49 (0%)
 Frame = -2
Query  239  MPDLETGSVRLPDLETGSV*LPDLETGSVRRTSLETGSMRLPDPEAGSV  93
            MP ++TG V++P ++TG V +P ++TG V   +++TG + +P  + G V
Sbjct  19   MPTIDTGIVKMPTIDTGIVKMPTIDTGIVIMPTIDTGIVIMPTIDTGIV  67
 Score = 42.4 bits (98),  Expect = 0.009
 Identities = 18/49 (36%), Positives = 33/49 (67%), Gaps = 0/49 (0%)
 Frame = -2
Query  239  MPDLETGSVRLPDLETGSV*LPDLETGSVRRTSLETGSMRLPDPEAGSV  93
            MP ++TG V++P ++TG V +P ++TG V   +++TG + +P  + G V
Sbjct  29   MPTIDTGIVKMPTIDTGIVIMPTIDTGIVIMPTIDTGIVIMPTIDTGIV  77
 Score = 42.4 bits (98),  Expect = 0.009
 Identities = 18/49 (36%), Positives = 33/49 (67%), Gaps = 0/49 (0%)
 Frame = -2
Query  239  MPDLETGSVRLPDLETGSV*LPDLETGSVRRTSLETGSMRLPDPEAGSV  93
            MP ++TG V +P ++TG V +P ++TG V   +++TG +++P  + G V
Sbjct  39   MPTIDTGIVIMPTIDTGIVIMPTIDTGIVIMPTIDTGIVKMPTIDTGIV  87
 Score = 42.0 bits (97),  Expect = 0.012
 Identities = 16/46 (34%), Positives = 33/46 (71%), Gaps = 0/46 (0%)
 Frame = -2
Query  230  LETGSVRLPDLETGSV*LPDLETGSVRRTSLETGSMRLPDPEAGSV  93
            ++TG V++P ++TG V +P ++TG V+  +++TG +++P  + G V
Sbjct  2    IDTGIVKMPTIDTGIVKMPTIDTGIVKMPTIDTGIVKMPTIDTGIV  47
 Score = 37.7 bits (86),  Expect = 0.23
 Identities = 14/36 (38%), Positives = 27/36 (75%), Gaps = 0/36 (0%)
 Frame = -2
Query  239  MPDLETGSVRLPDLETGSV*LPDLETGSVRRTSLET  132
            MP ++TG V++P ++TG V +P ++TG V+  +++T
Sbjct  99   MPTIDTGIVKMPTIDTGIVKMPTIDTGIVKMPTIDT  134</t>
        </r>
      </text>
      <mc:AlternateContent>
        <mc:Choice Requires="v2">
          <commentPr autoFill="true" autoScale="false" colHidden="false" locked="false" rowHidden="false" textHAlign="justify" textVAlign="top">
            <anchor moveWithCells="false" sizeWithCells="false">
              <xdr:from>
                <xdr:col>4</xdr:col>
                <xdr:colOff>53</xdr:colOff>
                <xdr:row>284</xdr:row>
                <xdr:rowOff>3</xdr:rowOff>
              </xdr:from>
              <xdr:to>
                <xdr:col>6</xdr:col>
                <xdr:colOff>17</xdr:colOff>
                <xdr:row>320</xdr:row>
                <xdr:rowOff>2</xdr:rowOff>
              </xdr:to>
            </anchor>
          </commentPr>
        </mc:Choice>
        <mc:Fallback/>
      </mc:AlternateContent>
    </comment>
    <comment ref="F287" authorId="0">
      <text>
        <r>
          <rPr>
            <b val="true"/>
            <sz val="8"/>
            <color rgb="FF000000"/>
            <rFont val="Tahoma"/>
            <family val="0"/>
          </rPr>
          <t xml:space="preserve">Ping Gong:
</t>
        </r>
        <r>
          <rPr>
            <sz val="8"/>
            <color rgb="FF000000"/>
            <rFont val="Tahoma"/>
            <family val="0"/>
          </rPr>
          <t xml:space="preserve">FEATURES             Location/Qualifiers
     source          1..134
                     /organism="Nematostella vectensis"
                     /strain="CH2 x CH6"
                     /db_xref="taxon:45351"
                     /dev_stage="larval"
     Protein         &lt;1..&gt;134
                     /product="predicted protein"
     CDS             1..134
                     /locus_tag="NEMVEDRAFT_v1g9695"
                     /coded_by="DS479598.1:&lt;406..&gt;807"</t>
        </r>
      </text>
      <mc:AlternateContent>
        <mc:Choice Requires="v2">
          <commentPr autoFill="true" autoScale="false" colHidden="false" locked="false" rowHidden="false" textHAlign="justify" textVAlign="top">
            <anchor moveWithCells="false" sizeWithCells="false">
              <xdr:from>
                <xdr:col>4</xdr:col>
                <xdr:colOff>53</xdr:colOff>
                <xdr:row>285</xdr:row>
                <xdr:rowOff>3</xdr:rowOff>
              </xdr:from>
              <xdr:to>
                <xdr:col>5</xdr:col>
                <xdr:colOff>274</xdr:colOff>
                <xdr:row>295</xdr:row>
                <xdr:rowOff>13</xdr:rowOff>
              </xdr:to>
            </anchor>
          </commentPr>
        </mc:Choice>
        <mc:Fallback/>
      </mc:AlternateContent>
    </comment>
    <comment ref="F288" authorId="0">
      <text>
        <r>
          <rPr>
            <b val="true"/>
            <sz val="8"/>
            <color rgb="FF000000"/>
            <rFont val="Tahoma"/>
            <family val="0"/>
          </rPr>
          <t xml:space="preserve">Ping Gong:
</t>
        </r>
        <r>
          <rPr>
            <sz val="8"/>
            <color rgb="FF000000"/>
            <rFont val="Tahoma"/>
            <family val="0"/>
          </rPr>
          <t xml:space="preserve">Query=  EW2_F1plate02_D01 CHROMAT_FILE: EW2_F1plate02_D01 PHD_FILE: EW2_F1plate02_D01.phd.1
Length=545
ACTTAAC
ATATCTTAACTTGATGTTTTACTGTCACATGTATTGTTACAGCAGCTAGT
AAATGGCATGTGTATCTGAATACTATAGGGTATGAAGCGTCTTTTGGAGC
TCCATCATAAGTGATGTATCTACCTTGTCTGCATGTCAGACCTGTACCTG
CCCGGGCGGCCGCCCGGGCAGGTAAATGTCGTCTTTTCAATGTTGATAGC
ACCAGTCGGTGTTGTTCGATGGCCTCTAATAGTGAAATCGACGAACTAGA
CGAATTGCAAATAGCTCTAGCAAAGTTTGCTGCCGACATGAAACACGATC
CAGAGCCAAACTCTTCTGAACAGACACACGAGGTCGACATGGACGAATTT
AACGAATACGAAGAAGAGTATTCGAACCTCAGCAACACAATGGACAANAT
CGACAAATTCATGAATACCCTGGAACAGAAAAATGATGCTCTGGTTGCAA
AACTCCAGGAGCTTCTCCACTAAAATCGCGAAACCCGCCAAACATTTCAG
GCGGCAAGAATGGCCGAGGGGAAATTCCCAATGCTCCC
&gt;gb|AAM18860.1|AF391287_1  unknown [Branchiostoma floridae]
Length=90
 Score = 45.1 bits (105),  Expect = 0.002
 Identities = 20/46 (43%), Positives = 34/46 (73%), Gaps = 0/46 (0%)
 Frame = +1
Query  385  LSNTMDXIDKFMNTLEQKNDALVAKLQELLH*NRETRQTFQAARMA  522
            L+NT+D +D  ++ LE++ND+L AKL++LL  +++ RQ  QA R +
Sbjct  25   LNNTLDKLDSCLDALEEQNDSLNAKLRDLLQSSQQARQELQAERQS  70</t>
        </r>
      </text>
      <mc:AlternateContent>
        <mc:Choice Requires="v2">
          <commentPr autoFill="true" autoScale="false" colHidden="false" locked="false" rowHidden="false" textHAlign="justify" textVAlign="top">
            <anchor moveWithCells="false" sizeWithCells="false">
              <xdr:from>
                <xdr:col>4</xdr:col>
                <xdr:colOff>53</xdr:colOff>
                <xdr:row>287</xdr:row>
                <xdr:rowOff>16</xdr:rowOff>
              </xdr:from>
              <xdr:to>
                <xdr:col>5</xdr:col>
                <xdr:colOff>401</xdr:colOff>
                <xdr:row>311</xdr:row>
                <xdr:rowOff>12</xdr:rowOff>
              </xdr:to>
            </anchor>
          </commentPr>
        </mc:Choice>
        <mc:Fallback/>
      </mc:AlternateContent>
    </comment>
    <comment ref="F290" authorId="0">
      <text>
        <r>
          <rPr>
            <b val="true"/>
            <sz val="8"/>
            <color rgb="FF000000"/>
            <rFont val="Tahoma"/>
            <family val="0"/>
          </rPr>
          <t xml:space="preserve">Ping Gong:
</t>
        </r>
        <r>
          <rPr>
            <sz val="8"/>
            <color rgb="FF000000"/>
            <rFont val="Tahoma"/>
            <family val="0"/>
          </rPr>
          <t xml:space="preserve">&gt;EW1_R1plate06_A06 CHROMAT_FILE: EW1_R1plate06_A06 PHD_FILE: EW1_R1plate06_A06.phd.1
ACTCAATTCCTCATCAGAACACATGCAGTA
GTATGTCCCGGCCTGTGAAAGAGAGGTCGAGTTTATATGAAGTATAGCTT
GGTTGTTCTTTGGTTCATCAACGTAATATCCGTTAGCAACGAATCTTTCC
GTTTTTATAGATCCATCACGTCTATAAACAGGAGCCGTGTAAACGACGAT
CTTCGTTGACAGATCTGCGCCATTTTGCCAGGAAGAGATAAACAGACCTT
GACTTGCAGAACAGTTAAGAGAAGGTGTCCGACCAGCGGCAACAACCACA
TCTTTCGGATGAACAAAGCATGCCGTGTCAGCACAGAACATCGGAGACGC
CGTCCAGGAGAATAACAGTAATAAATGCCGGAAGATGAATGTTTCGTCCC
AATTCATTTCGGTTTTAGTGATGTGATTGAGATTATCGTTGCTCCTGCTC
TCAATGCATGAACCCACGAAGCCCGGTTATTGCGATCGATCATTTAACAT
TCCAGCACTTGGCATTGTCGCATTTGACGCTCCGGT
Query=  EW1_R1plate06_A06 CHROMAT_FILE: EW1_R1plate06_A06 PHD_FILE: EW1_R1plate06_A06.phd.1
Length=516
&gt;pir||S06084  Ig kappa chain precursor - rat
 emb|CAA34256.1|  unnamed protein product [Rattus norvegicus]
Length=240
 Score = 45.1 bits (105),  Expect = 0.002
 Identities = 37/126 (29%), Positives = 54/126 (42%), Gaps = 22/126 (17%)
 Frame = -1
Query  375  ETFIFRHLLLLFSWTASPMFCADTACFVHPKDVVVAAGRTPSLNCSASQGLFISS-----  211
            +T +   LLL  S T     C D      P  + V+AG T ++NC +SQ LF S      
Sbjct  4    QTQVLMSLLLWISGT-----CGDFVMTQSPSSLAVSAGETVTINCKSSQSLFYSGNQKNY  58
Query  210  ---WQNGADLSTKIVVYTAPVYRRDGSIKTERFVANGYYVDEPKNNQAILHINSTSLSQA  40
               +Q     S K+++Y A   R+ G    +RF+ +G   D        L I+S      
Sbjct  59   LAWYQQKPGQSPKLLIYWAST-RQSG--VPDRFIGSGSGTD------FTLTISSVQAEDL  109
Query  39   GTYYCM  22
              YYC+
Sbjct  110  AIYYCL  115</t>
        </r>
      </text>
      <mc:AlternateContent>
        <mc:Choice Requires="v2">
          <commentPr autoFill="true" autoScale="false" colHidden="false" locked="false" rowHidden="false" textHAlign="justify" textVAlign="top">
            <anchor moveWithCells="false" sizeWithCells="false">
              <xdr:from>
                <xdr:col>4</xdr:col>
                <xdr:colOff>53</xdr:colOff>
                <xdr:row>291</xdr:row>
                <xdr:rowOff>12</xdr:rowOff>
              </xdr:from>
              <xdr:to>
                <xdr:col>6</xdr:col>
                <xdr:colOff>60</xdr:colOff>
                <xdr:row>323</xdr:row>
                <xdr:rowOff>11</xdr:rowOff>
              </xdr:to>
            </anchor>
          </commentPr>
        </mc:Choice>
        <mc:Fallback/>
      </mc:AlternateContent>
    </comment>
    <comment ref="F291" authorId="0">
      <text>
        <r>
          <rPr>
            <b val="true"/>
            <sz val="8"/>
            <color rgb="FF000000"/>
            <rFont val="Tahoma"/>
            <family val="0"/>
          </rPr>
          <t xml:space="preserve">Ping Gong:
</t>
        </r>
        <r>
          <rPr>
            <sz val="8"/>
            <color rgb="FF000000"/>
            <rFont val="Tahoma"/>
            <family val="0"/>
          </rPr>
          <t xml:space="preserve">FEATURES             Location/Qualifiers
     source          1..240
                     /organism="Rattus norvegicus"
                     /strain="LOU"
                     /db_xref="taxon:10116"
                     /cell_line="myeloma Y3-Ag 1.2.3."
     Protein         1..240
                     /name="unnamed protein product"
</t>
        </r>
        <r>
          <rPr>
            <sz val="8"/>
            <color rgb="FFFF0000"/>
            <rFont val="Tahoma"/>
            <family val="2"/>
          </rPr>
          <t xml:space="preserve">     sig_peptide     1..20
                     /note="signal peptide (AA -20 to -1)"
     Region          21..133
                     /region_name="V-set"
                     /note="Immunoglobulin V-set domain. This domain is found
                     in antibodies as well as neural protein P0 and CTL4
                     amongst others; pfam07686"
                     /db_xref="CDD:80161"
     Region          31..133
                     /region_name="IGv"
                     /note="Immunoglobulin domain variable region (v)
                     subfamily; members of the IGv subfamily are components of
                     immunoglobulins and T-cell receptors; cd00099"
                     /db_xref="CDD:28982"
     Site            order(57..58,60,75,117)
                     /site_type="other"
                     /note="antigen binding site"
                     /db_xref="CDD:28982"
     Site            order(60,62,64,72,75,113,124)
                     /site_type="other"
                     /note="heterodimer interface"
                     /db_xref="CDD:28982"
</t>
        </r>
        <r>
          <rPr>
            <sz val="8"/>
            <color rgb="FF000000"/>
            <rFont val="Tahoma"/>
            <family val="0"/>
          </rPr>
          <t xml:space="preserve">     Region          136..236
                     /region_name="IGc"
                     /note="Immunoglobulin domain constant region subfamily;
                     members of the IGc subfamily are components of
                     immunoglobulins, T-cell receptors, CD1 cell surface
                     glycoproteins, secretory glycoproteins A/C, and Major
                     Histocompatibility Complex (MHC) class I/II molecules;
                     cd00098"
                     /db_xref="CDD:28981"
     Site            order(142,144,147,157,159,161,163,186,188,202,204)
                     /site_type="other"
                     /note="heterodimer interface"
                     /db_xref="CDD:28981"
     CDS             1..240
                     /coded_by="X16129.1:7..729"
                     /note="Ig kappa pre-protein (AA -20 to 220)"</t>
        </r>
      </text>
      <mc:AlternateContent>
        <mc:Choice Requires="v2">
          <commentPr autoFill="true" autoScale="false" colHidden="false" locked="false" rowHidden="false" textHAlign="justify" textVAlign="top">
            <anchor moveWithCells="false" sizeWithCells="false">
              <xdr:from>
                <xdr:col>4</xdr:col>
                <xdr:colOff>53</xdr:colOff>
                <xdr:row>292</xdr:row>
                <xdr:rowOff>12</xdr:rowOff>
              </xdr:from>
              <xdr:to>
                <xdr:col>5</xdr:col>
                <xdr:colOff>376</xdr:colOff>
                <xdr:row>318</xdr:row>
                <xdr:rowOff>14</xdr:rowOff>
              </xdr:to>
            </anchor>
          </commentPr>
        </mc:Choice>
        <mc:Fallback/>
      </mc:AlternateContent>
    </comment>
    <comment ref="F292" authorId="0">
      <text>
        <r>
          <rPr>
            <b val="true"/>
            <sz val="8"/>
            <color rgb="FF000000"/>
            <rFont val="Tahoma"/>
            <family val="0"/>
          </rPr>
          <t xml:space="preserve">Ping Gong:
</t>
        </r>
        <r>
          <rPr>
            <sz val="8"/>
            <color rgb="FF000000"/>
            <rFont val="Tahoma"/>
            <family val="0"/>
          </rPr>
          <t xml:space="preserve">&gt;EW1_R1plate06_A08 CHROMAT_FILE: EW1_R1plate06_A08 PHD_FILE: EW1_R1plate06_A08.phd.1
ACTCAATTCCTCATCAGAACACATGCAGTA
GTATGTCCCGGCCTGTGAAAGAGAGGTCGAGTTTATATGAAGTATAGCTT
GGTTGTTCTTTGGTTCATCAACATAATATCCGTTAGCAACGAATCTTTCC
GTTTTTATAGATCCATCACGTCTATAAACAGGAGCCGTGTAAACGACGAT
CTTCGTTGACAGATCTGCGCCATTTTGCCAGGAAGAGATAAACAGACCTT
GACTTGCAGAACAGTTAAGAGAAGGTGTCCGACCAGCGGCAACAACCACA
TCTTTCGGATGAACAAAGCATGCCGTGTCAGCACAGAACATCGGAGACGC
CGTCCAGGAGAATAACAGTAATAAATGCCGGAAGATGAATGTTTCGTCCC
AATTCATTTCGGTTTTAGTGATGTGATTGAGATTATCGTTGCTCCTGCTC
TCAATGCATGAACCCACGAAGCCCGGTTATTGCGATCGATCATTTAACAT
TCCAGCACTTGGCATTGTCGCATTTGACGCTCCGGT
Query=  EW1_R1plate06_A08 CHROMAT_FILE: EW1_R1plate06_A08 PHD_FILE: EW1_R1plate06_A08.phd.1
Length=516
&gt;pir||S06084  Ig kappa chain precursor - rat
 emb|CAA34256.1|  unnamed protein product [Rattus norvegicus]
Length=240
 Score = 45.1 bits (105),  Expect = 0.002
 Identities = 37/126 (29%), Positives = 54/126 (42%), Gaps = 22/126 (17%)
 Frame = -1
Query  375  ETFIFRHLLLLFSWTASPMFCADTACFVHPKDVVVAAGRTPSLNCSASQGLFISS-----  211
            +T +   LLL  S T     C D      P  + V+AG T ++NC +SQ LF S      
Sbjct  4    QTQVLMSLLLWISGT-----CGDFVMTQSPSSLAVSAGETVTINCKSSQSLFYSGNQKNY  58
Query  210  ---WQNGADLSTKIVVYTAPVYRRDGSIKTERFVANGYYVDEPKNNQAILHINSTSLSQA  40
               +Q     S K+++Y A   R+ G    +RF+ +G   D        L I+S      
Sbjct  59   LAWYQQKPGQSPKLLIYWAST-RQSG--VPDRFIGSGSGTD------FTLTISSVQAEDL  109
Query  39   GTYYCM  22
              YYC+
Sbjct  110  AIYYCL  115</t>
        </r>
      </text>
      <mc:AlternateContent>
        <mc:Choice Requires="v2">
          <commentPr autoFill="true" autoScale="false" colHidden="false" locked="false" rowHidden="false" textHAlign="justify" textVAlign="top">
            <anchor moveWithCells="false" sizeWithCells="false">
              <xdr:from>
                <xdr:col>4</xdr:col>
                <xdr:colOff>53</xdr:colOff>
                <xdr:row>290</xdr:row>
                <xdr:rowOff>3</xdr:rowOff>
              </xdr:from>
              <xdr:to>
                <xdr:col>7</xdr:col>
                <xdr:colOff>39</xdr:colOff>
                <xdr:row>319</xdr:row>
                <xdr:rowOff>10</xdr:rowOff>
              </xdr:to>
            </anchor>
          </commentPr>
        </mc:Choice>
        <mc:Fallback/>
      </mc:AlternateContent>
    </comment>
    <comment ref="F293" authorId="0">
      <text>
        <r>
          <rPr>
            <b val="true"/>
            <sz val="8"/>
            <color rgb="FF000000"/>
            <rFont val="Tahoma"/>
            <family val="0"/>
          </rPr>
          <t xml:space="preserve">Ping Gong:
</t>
        </r>
        <r>
          <rPr>
            <sz val="8"/>
            <color rgb="FF000000"/>
            <rFont val="Tahoma"/>
            <family val="0"/>
          </rPr>
          <t xml:space="preserve">FEATURES             Location/Qualifiers
     source          1..240
                     /organism="Rattus norvegicus"
                     /db_xref="taxon:10116"
     Protein         1..240
                     /product="Ig kappa chain precursor"
    </t>
        </r>
        <r>
          <rPr>
            <sz val="8"/>
            <color rgb="FFFF0000"/>
            <rFont val="Tahoma"/>
            <family val="2"/>
          </rPr>
          <t xml:space="preserve"> Region          1..20
                     /region_name="domain"
                     /inference="non-experimental evidence, no additional
                     details recorded"
</t>
        </r>
        <r>
          <rPr>
            <sz val="8"/>
            <color rgb="FF000000"/>
            <rFont val="Tahoma"/>
            <family val="0"/>
          </rPr>
          <t xml:space="preserve">                     /note="signal sequence"
     Region          21..240
                     /region_name="product"
                     /inference="non-experimental evidence, no additional
                     details recorded"
                     /note="Ig kappa chain"
    </t>
        </r>
        <r>
          <rPr>
            <sz val="8"/>
            <color rgb="FFFF0000"/>
            <rFont val="Tahoma"/>
            <family val="2"/>
          </rPr>
          <t xml:space="preserve"> Region          21..133
                     /region_name="V-set"
                     /note="Immunoglobulin V-set domain. This domain is found
                     in antibodies as well as neural protein P0 and CTL4
                     amongst others; pfam07686"
                     /db_xref="CDD:80161"
     Region          31..133
                     /region_name="IGv"
                     /note="Immunoglobulin domain variable region (v)
                     subfamily; members of the IGv subfamily are components of
                     immunoglobulins and T-cell receptors; cd00099"
                     /db_xref="CDD:28982"
     Site            order(57..58,60,75,117)
                     /site_type="other"
                     /note="antigen binding site"
                     /db_xref="CDD:28982"
     Site            order(60,62,64,72,75,113,124)
                     /site_type="other"
                     /note="heterodimer interface"
                     /db_xref="CDD:28982"
</t>
        </r>
        <r>
          <rPr>
            <sz val="8"/>
            <color rgb="FF000000"/>
            <rFont val="Tahoma"/>
            <family val="0"/>
          </rPr>
          <t xml:space="preserve">     Region          136..236
                     /region_name="IGc"
                     /note="Immunoglobulin domain constant region subfamily;
                     members of the IGc subfamily are components of
                     immunoglobulins, T-cell receptors, CD1 cell surface
                     glycoproteins, secretory glycoproteins A/C, and Major
                     Histocompatibility Complex (MHC) class I/II molecules;
                     cd00098"
                     /db_xref="CDD:28981"
     Site            order(142,144,147,157,159,161,163,186,188,202,204)
                     /site_type="other"
                     /note="heterodimer interface"
                     /db_xref="CDD:28981"
     Region          153..222
                     /region_name="domain"
                     /note="immunoglobulin homology #label IMM"</t>
        </r>
      </text>
      <mc:AlternateContent>
        <mc:Choice Requires="v2">
          <commentPr autoFill="true" autoScale="false" colHidden="false" locked="false" rowHidden="false" textHAlign="justify" textVAlign="top">
            <anchor moveWithCells="false" sizeWithCells="false">
              <xdr:from>
                <xdr:col>4</xdr:col>
                <xdr:colOff>53</xdr:colOff>
                <xdr:row>291</xdr:row>
                <xdr:rowOff>3</xdr:rowOff>
              </xdr:from>
              <xdr:to>
                <xdr:col>5</xdr:col>
                <xdr:colOff>407</xdr:colOff>
                <xdr:row>325</xdr:row>
                <xdr:rowOff>14</xdr:rowOff>
              </xdr:to>
            </anchor>
          </commentPr>
        </mc:Choice>
        <mc:Fallback/>
      </mc:AlternateContent>
    </comment>
    <comment ref="F294" authorId="0">
      <text>
        <r>
          <rPr>
            <b val="true"/>
            <sz val="8"/>
            <color rgb="FF000000"/>
            <rFont val="Tahoma"/>
            <family val="0"/>
          </rPr>
          <t xml:space="preserve">Ping Gong:
</t>
        </r>
        <r>
          <rPr>
            <sz val="8"/>
            <color rgb="FF000000"/>
            <rFont val="Tahoma"/>
            <family val="0"/>
          </rPr>
          <t xml:space="preserve">Query=  EW2_R1P06_E02 PHD_FILE: 2R1p06_E02.phd.1
Length=319
&gt;ref|XP_546225.2|  PREDICTED: similar to Histamine H2 receptor (H2R) (Gastric receptor 
I) [Canis familiaris]
 sp|P17124|HRH2_CANFA  Histamine H2 receptor (H2R) (Gastric receptor I)
 gb|AAA85637.1|  histamine H2 receptor
Length=359
 Score = 42.4 bits (98),  Expect = 0.009
 Identities = 29/89 (32%), Positives = 47/89 (52%), Gaps = 14/89 (15%)
 Frame = +1
Query  1    VFYLYFANNVANPVIYSSMNNNFRQDLKKLFTATCRSAGHL*SYE*L*TVVSGTRSISAE  180
            V +L +AN+  NP++Y+++N +FR   ++LF   CR A H           +  RS S++
Sbjct  273  VLWLGYANSALNPILYATLNRDFRTAYQQLF--RCRPASHN-------AQETSLRSNSSQ  323
Query  181  LKTVSAKGSSRPPV-QRRGICNIKDWSGT  264
            L    A+  SR P+ Q      ++ WSGT
Sbjct  324  L----ARNQSREPMRQEEKPLKLQVWSGT  348</t>
        </r>
      </text>
      <mc:AlternateContent>
        <mc:Choice Requires="v2">
          <commentPr autoFill="true" autoScale="false" colHidden="false" locked="false" rowHidden="false" textHAlign="justify" textVAlign="top">
            <anchor moveWithCells="false" sizeWithCells="false">
              <xdr:from>
                <xdr:col>4</xdr:col>
                <xdr:colOff>53</xdr:colOff>
                <xdr:row>293</xdr:row>
                <xdr:rowOff>16</xdr:rowOff>
              </xdr:from>
              <xdr:to>
                <xdr:col>6</xdr:col>
                <xdr:colOff>53</xdr:colOff>
                <xdr:row>311</xdr:row>
                <xdr:rowOff>14</xdr:rowOff>
              </xdr:to>
            </anchor>
          </commentPr>
        </mc:Choice>
        <mc:Fallback/>
      </mc:AlternateContent>
    </comment>
    <comment ref="F295" authorId="0">
      <text>
        <r>
          <rPr>
            <b val="true"/>
            <sz val="8"/>
            <color rgb="FF000000"/>
            <rFont val="Tahoma"/>
            <family val="0"/>
          </rPr>
          <t xml:space="preserve">Ping Gong:
</t>
        </r>
        <r>
          <rPr>
            <sz val="8"/>
            <color rgb="FF000000"/>
            <rFont val="Tahoma"/>
            <family val="0"/>
          </rPr>
          <t xml:space="preserve">FEATURES             Location/Qualifiers
     source          1..359
                     /organism="Canis lupus familiaris"
                     /sub_species="familiaris"
                     /db_xref="taxon:9615"
                     /chromosome="4"
                     /breed="boxer"
     Protein         1..359
                     /product="similar to Histamine H2 receptor (H2R) (Gastric
                     receptor I)"
                     /calculated_mol_wt=40070
     Region          35..288
                     /region_name="7tm_1"
                     /note="7 transmembrane receptor (rhodopsin family). This
                     family contains, amongst other G-protein-coupled receptors
                     (GCPRs), members of the opsin family, which have been
                     considered to be typical members of the rhodopsin
                     superfamily; pfam00001"
                     /db_xref="CDD:63890"
     CDS             1..359
                     /gene="HRH2"
                     /coded_by="XM_546225.2:1..1080"
                     /db_xref="GeneID:403812"</t>
        </r>
      </text>
      <mc:AlternateContent>
        <mc:Choice Requires="v2">
          <commentPr autoFill="true" autoScale="false" colHidden="false" locked="false" rowHidden="false" textHAlign="justify" textVAlign="top">
            <anchor moveWithCells="false" sizeWithCells="false">
              <xdr:from>
                <xdr:col>4</xdr:col>
                <xdr:colOff>53</xdr:colOff>
                <xdr:row>294</xdr:row>
                <xdr:rowOff>16</xdr:rowOff>
              </xdr:from>
              <xdr:to>
                <xdr:col>5</xdr:col>
                <xdr:colOff>369</xdr:colOff>
                <xdr:row>314</xdr:row>
                <xdr:rowOff>16</xdr:rowOff>
              </xdr:to>
            </anchor>
          </commentPr>
        </mc:Choice>
        <mc:Fallback/>
      </mc:AlternateContent>
    </comment>
    <comment ref="F296" authorId="0">
      <text>
        <r>
          <rPr>
            <b val="true"/>
            <sz val="8"/>
            <color rgb="FF000000"/>
            <rFont val="Tahoma"/>
            <family val="0"/>
          </rPr>
          <t xml:space="preserve">Ping Gong:
</t>
        </r>
        <r>
          <rPr>
            <sz val="8"/>
            <color rgb="FF000000"/>
            <rFont val="Tahoma"/>
            <family val="0"/>
          </rPr>
          <t xml:space="preserve">Query=  EW1_F2P11_A06 PHD_FILE: 1F2p11_A06.phd.1
Length=417
&gt;ref|XP_861032.1|  PREDICTED: similar to mannan-binding lectin serine protease 1 
isoform 1 precursor isoform 3 [Canis familiaris]
Length=699
 Score = 42.4 bits (98),  Expect = 0.009
 Identities = 27/66 (40%), Positives = 36/66 (54%), Gaps = 8/66 (12%)
 Frame = +2
Query  8    GYSCPDPPSPVNGRLNCVELQADGNFTCQVV--CDVGYTAL---YSADSLQHQCL-NGSW  169
            G  CPDP  PV+G++    LQA  +F  QV+  CD GY  L      D+ Q +CL +G+W
Sbjct  298  GNECPDPELPVHGKIE--PLQATYSFKDQVLISCDTGYKVLKDNVEMDTFQIECLKDGTW  355
Query  170  SPSFST  187
            S    T
Sbjct  356  SNRIPT  361</t>
        </r>
      </text>
      <mc:AlternateContent>
        <mc:Choice Requires="v2">
          <commentPr autoFill="true" autoScale="false" colHidden="false" locked="false" rowHidden="false" textHAlign="justify" textVAlign="top">
            <anchor moveWithCells="false" sizeWithCells="false">
              <xdr:from>
                <xdr:col>4</xdr:col>
                <xdr:colOff>53</xdr:colOff>
                <xdr:row>295</xdr:row>
                <xdr:rowOff>16</xdr:rowOff>
              </xdr:from>
              <xdr:to>
                <xdr:col>6</xdr:col>
                <xdr:colOff>59</xdr:colOff>
                <xdr:row>311</xdr:row>
                <xdr:rowOff>7</xdr:rowOff>
              </xdr:to>
            </anchor>
          </commentPr>
        </mc:Choice>
        <mc:Fallback/>
      </mc:AlternateContent>
    </comment>
    <comment ref="F297" authorId="0">
      <text>
        <r>
          <rPr>
            <b val="true"/>
            <sz val="8"/>
            <color rgb="FF000000"/>
            <rFont val="Tahoma"/>
            <family val="0"/>
          </rPr>
          <t xml:space="preserve">Ping Gong:
</t>
        </r>
        <r>
          <rPr>
            <sz val="8"/>
            <color rgb="FF000000"/>
            <rFont val="Tahoma"/>
            <family val="0"/>
          </rPr>
          <t xml:space="preserve">     Region          301..363
                     /region_name="CCP"
                     /note="Domain abundant in complement control proteins;
                     SUSHI repeat; short complement-like repeat (SCR); The
                     complement control protein (CCP) modules (also known as
                     short consensus repeats SCRs or SUSHI repeats) contain
                     approximately 60 amino acid residues and h; cd00033"
                     /db_xref="CDD:28915"
     Site            order(311,330)
                     /site_type="other"
                     /note="receptor-ligand interactions"
                     /db_xref="CDD:28915"</t>
        </r>
      </text>
      <mc:AlternateContent>
        <mc:Choice Requires="v2">
          <commentPr autoFill="true" autoScale="false" colHidden="false" locked="false" rowHidden="false" textHAlign="justify" textVAlign="top">
            <anchor moveWithCells="false" sizeWithCells="false">
              <xdr:from>
                <xdr:col>4</xdr:col>
                <xdr:colOff>53</xdr:colOff>
                <xdr:row>296</xdr:row>
                <xdr:rowOff>16</xdr:rowOff>
              </xdr:from>
              <xdr:to>
                <xdr:col>5</xdr:col>
                <xdr:colOff>371</xdr:colOff>
                <xdr:row>308</xdr:row>
                <xdr:rowOff>4</xdr:rowOff>
              </xdr:to>
            </anchor>
          </commentPr>
        </mc:Choice>
        <mc:Fallback/>
      </mc:AlternateContent>
    </comment>
    <comment ref="F298" authorId="0">
      <text>
        <r>
          <rPr>
            <b val="true"/>
            <sz val="8"/>
            <color rgb="FF000000"/>
            <rFont val="Tahoma"/>
            <family val="0"/>
          </rPr>
          <t xml:space="preserve">Ping Gong:
</t>
        </r>
        <r>
          <rPr>
            <sz val="8"/>
            <color rgb="FF000000"/>
            <rFont val="Tahoma"/>
            <family val="0"/>
          </rPr>
          <t xml:space="preserve">&gt;EW2_R1plate06_G08 CHROMAT_FILE: EW2_R1plate06_G08 PHD_FILE: EW2_R1plate06_G08.phd.1
GTCAAATTGACGAATTTTAATAAATTACTTCAGGGTGTTGTGTCTCAAAC
AGCCATCATCACGGAGATTTTCGGTCCAAGTAGTGTAGAAAAGGAGAAAA
TGTCGTCAATATCGAATAAGTTGATTGTGAAGCACTTAAGTGTTCAACTG
GGCACAGGGCCTCGGCATTGGTCCTGATGTGTCCCACGCCGTAAATGTGT
CTGCTTGCAAGACAGAGGGCAACGGTGTGGGGGATTTTGCAGAGCCCCCT
GTCGGTTCCAAAGGATTTCAATTGATGCGCGATGCTTTGGAATTTGGCGT
TTCTGGAGGTGCGGTGCGCGTTTCATTTCGAAGCATTGTCGGAGATGGAA
AGGTCTTCCTCTGGGAGGCAGTGCTGGTTGGACGGAAACTCTTCGTGGAA
GT
Query=  EW2_R1plate06_G08 CHROMAT_FILE: EW2_R1plate06_G08 PHD_FILE: EW2_R1plate06_G08.phd.1
Length=402
&gt;gb|ABQ76148.1|  probable cell surface glycoprotein [uncultured haloarchaeon]
Length=1315
 Score = 41.6 bits (96),  Expect = 0.016
 Identities = 30/83 (36%), Positives = 35/83 (42%), Gaps = 2/83 (2%)
 Frame = -1
Query  402  TSTKSFRPTSTASQRKTFPSPTMLRNETRTAPPE-TPNSKASRIN*NPLEPTGGSAKSPT  226
            T T +  PTST +   T PSPT       TA P  TP S  +    N   PT     + T
Sbjct  301  TPTPTLTPTSTPTPSPT-PSPTPTPTPPATATPTPTPTSSPTPAPTNTPPPTSAPTPTAT  359
Query  225  PLPSVLQADTFTAWDTSGPMPRP  157
            P P+     T TA  T  P P P
Sbjct  360  PTPTPTPTPTPTATPTPTPSPTP  382</t>
        </r>
      </text>
      <mc:AlternateContent>
        <mc:Choice Requires="v2">
          <commentPr autoFill="true" autoScale="false" colHidden="false" locked="false" rowHidden="false" textHAlign="justify" textVAlign="top">
            <anchor moveWithCells="false" sizeWithCells="false">
              <xdr:from>
                <xdr:col>4</xdr:col>
                <xdr:colOff>53</xdr:colOff>
                <xdr:row>297</xdr:row>
                <xdr:rowOff>16</xdr:rowOff>
              </xdr:from>
              <xdr:to>
                <xdr:col>6</xdr:col>
                <xdr:colOff>60</xdr:colOff>
                <xdr:row>323</xdr:row>
                <xdr:rowOff>2</xdr:rowOff>
              </xdr:to>
            </anchor>
          </commentPr>
        </mc:Choice>
        <mc:Fallback/>
      </mc:AlternateContent>
    </comment>
    <comment ref="F299" authorId="0">
      <text>
        <r>
          <rPr>
            <b val="true"/>
            <sz val="8"/>
            <color rgb="FF000000"/>
            <rFont val="Tahoma"/>
            <family val="0"/>
          </rPr>
          <t xml:space="preserve">Ping Gong:
</t>
        </r>
        <r>
          <rPr>
            <sz val="8"/>
            <color rgb="FF000000"/>
            <rFont val="Tahoma"/>
            <family val="0"/>
          </rPr>
          <t xml:space="preserve">FEATURES             Location/Qualifiers
     source          1..1315
                     /organism="uncultured haloarchaeon"
                     /isolation_source="solar saltern"
                     /db_xref="taxon:160804"
                     /clone="fosmid eHwalsbyi 559"
                     /environmental_sample
                     /country="Spain: Alicante, Santa Pola, Bras del Port solar
                     saltern, crystallizer pond CR30"
                     /lat_lon="38deg11'44.66'' N, 0deg35'01.93'' W"
                     /collection_date="Nov-2002"
     Protein         1..1315
                     /product="probable cell surface glycoprotein"
     Region          737..&gt;861
                     /region_name="DFP"
                     /note="DNA / pantothenate metabolism flavoprotein. The
                     DNA/pantothenate metabolism flavoprotein (EC:4.1.1.36)
                     affects synthesis of DNA, and pantothenate metabolism;
                     pfam04127"
                     /db_xref="CDD:67731"
     CDS             1..1315
                     /coded_by="complement(EF584001.1:31106..35053)"
                     /transl_table=11</t>
        </r>
      </text>
      <mc:AlternateContent>
        <mc:Choice Requires="v2">
          <commentPr autoFill="true" autoScale="false" colHidden="false" locked="false" rowHidden="false" textHAlign="justify" textVAlign="top">
            <anchor moveWithCells="false" sizeWithCells="false">
              <xdr:from>
                <xdr:col>4</xdr:col>
                <xdr:colOff>53</xdr:colOff>
                <xdr:row>298</xdr:row>
                <xdr:rowOff>16</xdr:rowOff>
              </xdr:from>
              <xdr:to>
                <xdr:col>5</xdr:col>
                <xdr:colOff>371</xdr:colOff>
                <xdr:row>319</xdr:row>
                <xdr:rowOff>4</xdr:rowOff>
              </xdr:to>
            </anchor>
          </commentPr>
        </mc:Choice>
        <mc:Fallback/>
      </mc:AlternateContent>
    </comment>
    <comment ref="F304" authorId="0">
      <text>
        <r>
          <rPr>
            <b val="true"/>
            <sz val="8"/>
            <color rgb="FF000000"/>
            <rFont val="Tahoma"/>
            <family val="0"/>
          </rPr>
          <t xml:space="preserve">Ping Gong:
</t>
        </r>
        <r>
          <rPr>
            <sz val="8"/>
            <color rgb="FF000000"/>
            <rFont val="Tahoma"/>
            <family val="0"/>
          </rPr>
          <t xml:space="preserve">Query=  EW1_F1plate06_C05 CHROMAT_FILE: EW1_F1plate06_C05 PHD_FILE: EW1_F1plate06_C05.phd.1
Length=101
&gt;emb|CAF97652.1|  unnamed protein product [Tetraodon nigroviridis]
Length=319
 Score = 38.5 bits (88),  Expect = 0.13
 Identities = 15/31 (48%), Positives = 21/31 (67%), Gaps = 0/31 (0%)
 Frame = -3
Query  99   IASDTPISDTSFLGKTAKDTCKGVSIYWLYP  7
            +A DTP+SD+SFL    K+ C  + I+WL P
Sbjct  171  VAVDTPVSDSSFLSSKIKELCGDLPIFWLRP  201</t>
        </r>
      </text>
      <mc:AlternateContent>
        <mc:Choice Requires="v2">
          <commentPr autoFill="true" autoScale="false" colHidden="false" locked="false" rowHidden="false" textHAlign="justify" textVAlign="top">
            <anchor moveWithCells="false" sizeWithCells="false">
              <xdr:from>
                <xdr:col>4</xdr:col>
                <xdr:colOff>53</xdr:colOff>
                <xdr:row>303</xdr:row>
                <xdr:rowOff>16</xdr:rowOff>
              </xdr:from>
              <xdr:to>
                <xdr:col>5</xdr:col>
                <xdr:colOff>349</xdr:colOff>
                <xdr:row>317</xdr:row>
                <xdr:rowOff>8</xdr:rowOff>
              </xdr:to>
            </anchor>
          </commentPr>
        </mc:Choice>
        <mc:Fallback/>
      </mc:AlternateContent>
    </comment>
    <comment ref="F305" authorId="0">
      <text>
        <r>
          <rPr>
            <b val="true"/>
            <sz val="8"/>
            <color rgb="FF000000"/>
            <rFont val="Tahoma"/>
            <family val="0"/>
          </rPr>
          <t xml:space="preserve">Ping Gong:
</t>
        </r>
        <r>
          <rPr>
            <sz val="8"/>
            <color rgb="FF000000"/>
            <rFont val="Tahoma"/>
            <family val="0"/>
          </rPr>
          <t xml:space="preserve">FEATURES             Location/Qualifiers
     source          1..319
                     /organism="Tetraodon nigroviridis"
                     /db_xref="taxon:99883"
                     /chromosome="15"
                     /note="Genoscope sequence ID : SCAF14542"
     Protein         1..319
                     /name="unnamed protein product"
     Region          103..199
                     /region_name="BRICHOS"
                     /note="BRICHOS domain. The BRICHOS domain is about 100
                     amino acids long. It is found in a variety of proteins
                     implicated in dementia, respiratory distress and cancer;
                     pfam04089"
                     /db_xref="CDD:67695"</t>
        </r>
      </text>
      <mc:AlternateContent>
        <mc:Choice Requires="v2">
          <commentPr autoFill="true" autoScale="false" colHidden="false" locked="false" rowHidden="false" textHAlign="justify" textVAlign="top">
            <anchor moveWithCells="false" sizeWithCells="false">
              <xdr:from>
                <xdr:col>4</xdr:col>
                <xdr:colOff>53</xdr:colOff>
                <xdr:row>304</xdr:row>
                <xdr:rowOff>16</xdr:rowOff>
              </xdr:from>
              <xdr:to>
                <xdr:col>5</xdr:col>
                <xdr:colOff>375</xdr:colOff>
                <xdr:row>318</xdr:row>
                <xdr:rowOff>11</xdr:rowOff>
              </xdr:to>
            </anchor>
          </commentPr>
        </mc:Choice>
        <mc:Fallback/>
      </mc:AlternateContent>
    </comment>
    <comment ref="F310" authorId="0">
      <text>
        <r>
          <rPr>
            <b val="true"/>
            <sz val="8"/>
            <color rgb="FF000000"/>
            <rFont val="Tahoma"/>
            <family val="0"/>
          </rPr>
          <t xml:space="preserve">Ping Gong:
</t>
        </r>
        <r>
          <rPr>
            <sz val="8"/>
            <color rgb="FF000000"/>
            <rFont val="Tahoma"/>
            <family val="0"/>
          </rPr>
          <t xml:space="preserve">Query=  EW1_F1P04_C07 PHD_FILE: 1F1p04_C07.phd.1
Length=308
&gt;ref|XP_001313208.1|  hypothetical protein TVAG_323980 [Trichomonas vaginalis G3]
 gb|EAY00279.1|  hypothetical protein TVAG_323980 [Trichomonas vaginalis G3]
Length=555
 Score = 37.7 bits (86),  Expect = 0.22
 Identities = 17/56 (30%), Positives = 29/56 (51%), Gaps = 1/56 (1%)
 Frame = +1
Query  67   KCRIHAATLHTPYEMQRGITCYSQSPNKCKLKFKQKSTKNTENSVSITSTNFQIQD  234
            +C++H  T++ P  ++ G+TCYS    K  L+FK   T   +       T+  IQ+
Sbjct  352  ECKVHIVTIYPP-AIESGVTCYSIFTTKNNLEFKMNMTHTNDKIEYFVMTSHSIQE  406
&gt;ref|NP_956611.1|  conserved helix-loop-helix ubiquitous kinase [Danio rerio]
 gb|AAH51614.1|  Conserved helix-loop-helix ubiquitous kinase [Danio rerio]
Length=758
 Score = 32.3 bits (72),  Expect = 9.4
 Identities = 17/58 (29%), Positives = 27/58 (46%), Gaps = 0/58 (0%)
 Frame = +1
Query  112  QRGITCYSQSPNKCKLKFKQKSTKNTENSVSITSTNFQIQDLVITTCWQLRNKLPLSK  285
            ++ I  Y Q   KCK+   Q    ++   V +     Q QD V+   +   +K+PLSK
Sbjct  563  EKAIELYKQLKAKCKMPDPQHGYSDSSEMVKVIVQTVQNQDRVLRDLYAHLSKIPLSK  620
</t>
        </r>
      </text>
      <mc:AlternateContent>
        <mc:Choice Requires="v2">
          <commentPr autoFill="true" autoScale="false" colHidden="false" locked="false" rowHidden="false" textHAlign="justify" textVAlign="top">
            <anchor moveWithCells="false" sizeWithCells="false">
              <xdr:from>
                <xdr:col>4</xdr:col>
                <xdr:colOff>53</xdr:colOff>
                <xdr:row>311</xdr:row>
                <xdr:rowOff>12</xdr:rowOff>
              </xdr:from>
              <xdr:to>
                <xdr:col>6</xdr:col>
                <xdr:colOff>48</xdr:colOff>
                <xdr:row>325</xdr:row>
                <xdr:rowOff>17</xdr:rowOff>
              </xdr:to>
            </anchor>
          </commentPr>
        </mc:Choice>
        <mc:Fallback/>
      </mc:AlternateContent>
    </comment>
    <comment ref="F318" authorId="0">
      <text>
        <r>
          <rPr>
            <b val="true"/>
            <sz val="8"/>
            <color rgb="FF000000"/>
            <rFont val="Tahoma"/>
            <family val="0"/>
          </rPr>
          <t xml:space="preserve">Ping Gong:
</t>
        </r>
        <r>
          <rPr>
            <sz val="8"/>
            <color rgb="FF000000"/>
            <rFont val="Tahoma"/>
            <family val="0"/>
          </rPr>
          <t xml:space="preserve">&gt;EW2_R1Plate10_E10
GCGACGACCCCAGTTAAAAAGATTCCAAAAAAGG
GAAAACGGGACCACGGGGGAGGCGAAGGGAAGCACCAGGGCAAAAATTTT
GGGGGAAACCTGGAAAAATTAGGGAGGGAGACTCCAACAAGGGGAAAAAG
GGGGCCCGAAATAAAAAACGAAATTTTTTATTAAATTAATTTTAAAAAGG
GGGAACCCGGGGTTAAACCAAAAAAAAAAAAAACAAACCCCTTTGGAAGT
TTCAAACCCCAAAAAGGGGAAAAGGGATTTAATTCCGGGGGGGCCAAAAA
AAAAAAAAATCGGGGGGGCCCCCTTAAGGGGGCCTTCCCAAAAGGGGGAA
AAAAAAAAACCAAATCCGGATGGGAAAGAAAACCCGTAAAACCCTTGGCA
CAAAAAAATTGGGAAACGGCAAAAGGCGGGTAAAAAAAAAAAAATTTCCT
GGCAAAAAAACCGGTTTTGGGGGGCCAAAAAACCAAATCTTCGCGGGGGA
AAACTCGGGGGAAAAAAAAAAA
&gt;ref|ZP_01090120.1|  ribosomal large subunit pseudouridine synthase B [Blastopirellula 
marina DSM 3645]
 gb|EAQ80952.1|  ribosomal large subunit pseudouridine synthase B [Blastopirellula 
marina DSM 3645]
Length=517
 Score = 37.4 bits (85),  Expect = 0.34
 Identities = 25/57 (43%), Positives = 30/57 (52%), Gaps = 4/57 (7%)
 Frame = +1
Query  268  SGGAKKKK--NRGGPLKGAFPKGGKKK--TKSGWERKPVKPLAQKNWETAKGG*KKK  426
            +GGA KKK   +G   KGA  KGG KK   K G  +K      Q + ET +GG K K
Sbjct  433  TGGAPKKKFAKKGTGFKGAPKKGGPKKGGPKKGAPKKKKSTFGQASAETERGGRKSK  489
     Protein         1..517
                     /product="ribosomal large subunit pseudouridine synthase
                     B"
     Region          17..247
                     /region_name="RsuA"
                     /note="16S rRNA uridine-516 pseudouridylate synthase and
                     related pseudouridylate synthases [Translation, ribosomal
                     structure and biogenesis]; COG1187"
                     /db_xref="CDD:31380"
     Region          17..82
                     /region_name="S4"
                     /note="S4/Hsp/ tRNA synthetase RNA-binding domain; The
                     domain surface is populated by conserved, charged residues
                     that define a likely RNA-binding site;  Found in stress
                     proteins, ribosomal proteins and tRNA synthetases; This
                     may imply a hitherto unrecognized fu; cd00165"
                     /db_xref="CDD:29105"
     Site            order(18,30,32..33,35..36,39..40,42,49..56,58)
                     /site_type="other"
                     /note="RNA binding surface"
                     /db_xref="CDD:29105"
     Region          78..222
                     /region_name="PseudoU_synth_RsuA_like"
                     /note="Pseudouridine synthases  are responsible for the
                     synthesis of pseudouridine from uracil in ribosomal RNA.
                     The RsuA subfamily includes Pseudouridine Synthase similar
                     to Ribosomal small subunit pseudouridine 516 synthase;
                     cd02870"
                     /db_xref="CDD:30030"
     Site            order(114..117,204)
                     /site_type="active"
                     /db_xref="CDD:30030"
     CDS             1..517
                     /locus_tag="DSM3645_20312"
                     /coded_by="AANZ01000006.1:564..2117"
                     /note="COG1187 16S rRNA uridine-516 pseudouridylate
                     synthase and related pseudouridylate synthases"
                     /transl_table=11
                     /db_xref="CDD:10905"</t>
        </r>
      </text>
      <mc:AlternateContent>
        <mc:Choice Requires="v2">
          <commentPr autoFill="true" autoScale="false" colHidden="false" locked="false" rowHidden="false" textHAlign="justify" textVAlign="top">
            <anchor moveWithCells="false" sizeWithCells="false">
              <xdr:from>
                <xdr:col>4</xdr:col>
                <xdr:colOff>53</xdr:colOff>
                <xdr:row>319</xdr:row>
                <xdr:rowOff>12</xdr:rowOff>
              </xdr:from>
              <xdr:to>
                <xdr:col>6</xdr:col>
                <xdr:colOff>56</xdr:colOff>
                <xdr:row>333</xdr:row>
                <xdr:rowOff>3</xdr:rowOff>
              </xdr:to>
            </anchor>
          </commentPr>
        </mc:Choice>
        <mc:Fallback/>
      </mc:AlternateContent>
    </comment>
    <comment ref="F334" authorId="0">
      <text>
        <r>
          <rPr>
            <b val="true"/>
            <sz val="8"/>
            <color rgb="FF000000"/>
            <rFont val="Tahoma"/>
            <family val="0"/>
          </rPr>
          <t xml:space="preserve">Ping Gong:
</t>
        </r>
        <r>
          <rPr>
            <sz val="8"/>
            <color rgb="FF000000"/>
            <rFont val="Tahoma"/>
            <family val="0"/>
          </rPr>
          <t xml:space="preserve">Query=  EW2_R1P10_A11 PHD_FILE: 2R1p10_A11.phd.1
Length=431
No significant similarity found.</t>
        </r>
      </text>
      <mc:AlternateContent>
        <mc:Choice Requires="v2">
          <commentPr autoFill="true" autoScale="false" colHidden="false" locked="false" rowHidden="false" textHAlign="justify" textVAlign="top">
            <anchor moveWithCells="false" sizeWithCells="false">
              <xdr:from>
                <xdr:col>4</xdr:col>
                <xdr:colOff>53</xdr:colOff>
                <xdr:row>333</xdr:row>
                <xdr:rowOff>16</xdr:rowOff>
              </xdr:from>
              <xdr:to>
                <xdr:col>5</xdr:col>
                <xdr:colOff>194</xdr:colOff>
                <xdr:row>339</xdr:row>
                <xdr:rowOff>11</xdr:rowOff>
              </xdr:to>
            </anchor>
          </commentPr>
        </mc:Choice>
        <mc:Fallback/>
      </mc:AlternateContent>
    </comment>
    <comment ref="F350" authorId="0">
      <text>
        <r>
          <rPr>
            <b val="true"/>
            <sz val="8"/>
            <color rgb="FF000000"/>
            <rFont val="Tahoma"/>
            <family val="0"/>
          </rPr>
          <t xml:space="preserve">Ping Gong:
</t>
        </r>
        <r>
          <rPr>
            <sz val="8"/>
            <color rgb="FF000000"/>
            <rFont val="Tahoma"/>
            <family val="0"/>
          </rPr>
          <t xml:space="preserve">&gt;EW1_R1plate06_B12 CHROMAT_FILE: EW1_R1plate06_B12 PHD_FILE: EW1_R1plate06_B12.phd.1
ACGGATATTCATTAGAGATTCCGAGACGTGTAAAACTTTTACTGGCTTAA
TTTAAACGACGTTATCCTTGTGAATAGTCATTGGATGTGCGTCACTTGCG
TGATGTGCGTAACGTTATTGGTGCTAAGAAAGAACATGTTTACTACTTGA
TCGTAACAAGGCCGAACATGGCGACAGTTCATATAGCTCTGTATTTTATC
ATGTCTATTTTAAACAATTATGTGGATTATATTGTTTTCGACTTTTACCG
ATGACATCGTAATTGTTTAGTCAACCGAAAGAATGAAACATAGGCTACTC
TTAAAGAAAAAAAAAAAAAAAAAAAAAAAAAAAAANGTTTTGTCCCCCGC
CCCCAACCCCCTTAGGGGAAAATTTTTTAAACCCGGCGGAAAAACCCCTT
TTAGGGGGGGTAAATTCGAACTTGGGGAAAACCAGGGCCAAACCTTTTCC
G
Query=  EW1_R1plate06_B12 CHROMAT_FILE: EW1_R1plate06_B12 PHD_FILE: EW1_R1plate06_B12.phd.1
Length=451
&gt;ref|NP_496999.1|  F26H11.4 [Caenorhabditis elegans]
 emb|CAB04196.1|  Hypothetical protein F26H11.4 [Caenorhabditis elegans]
Length=739
 Score = 35.4 bits (80),  Expect = 1.1
 Identities = 15/32 (46%), Positives = 16/32 (50%), Gaps = 0/32 (0%)
 Frame = +2
Query  341  CPPPPTPLGENFLNPAEKPLLGGVNSNLGKTR  436
            CPPPP PL E   N   KP +G    NL   R
Sbjct  186  CPPPPPPLSERKKNVGPKPCVGPAQKNLSSQR  217</t>
        </r>
      </text>
      <mc:AlternateContent>
        <mc:Choice Requires="v2">
          <commentPr autoFill="true" autoScale="false" colHidden="false" locked="false" rowHidden="false" textHAlign="justify" textVAlign="top">
            <anchor moveWithCells="false" sizeWithCells="false">
              <xdr:from>
                <xdr:col>4</xdr:col>
                <xdr:colOff>53</xdr:colOff>
                <xdr:row>348</xdr:row>
                <xdr:rowOff>3</xdr:rowOff>
              </xdr:from>
              <xdr:to>
                <xdr:col>5</xdr:col>
                <xdr:colOff>409</xdr:colOff>
                <xdr:row>372</xdr:row>
                <xdr:rowOff>13</xdr:rowOff>
              </xdr:to>
            </anchor>
          </commentPr>
        </mc:Choice>
        <mc:Fallback/>
      </mc:AlternateContent>
    </comment>
    <comment ref="F351" authorId="0">
      <text>
        <r>
          <rPr>
            <b val="true"/>
            <sz val="8"/>
            <color rgb="FF000000"/>
            <rFont val="Tahoma"/>
            <family val="0"/>
          </rPr>
          <t xml:space="preserve">Ping Gong:
</t>
        </r>
        <r>
          <rPr>
            <sz val="8"/>
            <color rgb="FF000000"/>
            <rFont val="Tahoma"/>
            <family val="0"/>
          </rPr>
          <t xml:space="preserve">FEATURES             Location/Qualifiers
     source          1..739
                     /organism="Caenorhabditis elegans"
                     /strain="Bristol N2"
                     /db_xref="taxon:6239"
                     /chromosome="II"
                     /clone="F26H11"
     Protein         1..739
                     /product="Hypothetical protein F26H11.4"
     CDS             1..739
                     /locus_tag="F26H11.4"
                     /standard_name="F26H11.4"
                     /coded_by="join(Z81515.1:21369..21403,
                     Z81515.1:21450..21723,Z81515.1:21876..22103,
                     Z81515.1:22331..22530,Z81515.1:22578..23031,
                     Z81515.1:23084..23120,Z81515.1:23176..23317,
                     Z81515.1:23713..23782,Z81515.1:23826..23944,
                     Z81515.1:23999..24380,Z81515.1:24423..24614,
                     Z81515.1:24663..24749)"
                     /note="contains similarity to Saccharomyces cerevisiae
                     Mitochondrial ATPase (similar to E. coli FtsH protein)
                     that resides in the innner mitochondrial membrane;
                     SGD:YMR089C"
                     /db_xref="InterPro:IPR011052"
                     /db_xref="UniProtKB/TrEMBL:O45408"</t>
        </r>
      </text>
      <mc:AlternateContent>
        <mc:Choice Requires="v2">
          <commentPr autoFill="true" autoScale="false" colHidden="false" locked="false" rowHidden="false" textHAlign="justify" textVAlign="top">
            <anchor moveWithCells="false" sizeWithCells="false">
              <xdr:from>
                <xdr:col>4</xdr:col>
                <xdr:colOff>53</xdr:colOff>
                <xdr:row>349</xdr:row>
                <xdr:rowOff>3</xdr:rowOff>
              </xdr:from>
              <xdr:to>
                <xdr:col>5</xdr:col>
                <xdr:colOff>350</xdr:colOff>
                <xdr:row>371</xdr:row>
                <xdr:rowOff>4</xdr:rowOff>
              </xdr:to>
            </anchor>
          </commentPr>
        </mc:Choice>
        <mc:Fallback/>
      </mc:AlternateContent>
    </comment>
    <comment ref="F368" authorId="0">
      <text>
        <r>
          <rPr>
            <b val="true"/>
            <sz val="8"/>
            <color rgb="FF000000"/>
            <rFont val="Tahoma"/>
            <family val="0"/>
          </rPr>
          <t xml:space="preserve">Ping Gong:
</t>
        </r>
        <r>
          <rPr>
            <sz val="8"/>
            <color rgb="FF000000"/>
            <rFont val="Tahoma"/>
            <family val="2"/>
          </rPr>
          <t xml:space="preserve">Query=  EW1_F1P05_E08 PHD_FILE: 1F1p05_E08.phd.1
Length=132
</t>
        </r>
        <r>
          <rPr>
            <sz val="8"/>
            <color rgb="FF000000"/>
            <rFont val="Tahoma"/>
            <family val="0"/>
          </rPr>
          <t xml:space="preserve">
&gt;gb|AAL76032.1|AF466609_1  angiopoietin-like protein [Aedes aegypti]
Length=296
 Score = 35.0 bits (79),  Expect = 1.5
 Identities = 15/34 (44%), Positives = 22/34 (64%), Gaps = 7/34 (20%)
 Frame = +3
Query  51   KVPCLH-------DWIVVLHRESDALSFNRTWAE  131
            +VP L+       DW+VV+HR   ++ F+RTWAE
Sbjct  112  RVPALYERERYGGDWLVVMHRYDGSVKFDRTWAE  145</t>
        </r>
      </text>
      <mc:AlternateContent>
        <mc:Choice Requires="v2">
          <commentPr autoFill="true" autoScale="false" colHidden="false" locked="false" rowHidden="false" textHAlign="justify" textVAlign="top">
            <anchor moveWithCells="false" sizeWithCells="false">
              <xdr:from>
                <xdr:col>4</xdr:col>
                <xdr:colOff>53</xdr:colOff>
                <xdr:row>367</xdr:row>
                <xdr:rowOff>16</xdr:rowOff>
              </xdr:from>
              <xdr:to>
                <xdr:col>5</xdr:col>
                <xdr:colOff>362</xdr:colOff>
                <xdr:row>379</xdr:row>
                <xdr:rowOff>13</xdr:rowOff>
              </xdr:to>
            </anchor>
          </commentPr>
        </mc:Choice>
        <mc:Fallback/>
      </mc:AlternateContent>
    </comment>
    <comment ref="F369" authorId="0">
      <text>
        <r>
          <rPr>
            <b val="true"/>
            <sz val="8"/>
            <color rgb="FF000000"/>
            <rFont val="Tahoma"/>
            <family val="0"/>
          </rPr>
          <t xml:space="preserve">Ping Gong:
</t>
        </r>
        <r>
          <rPr>
            <sz val="8"/>
            <color rgb="FF000000"/>
            <rFont val="Tahoma"/>
            <family val="0"/>
          </rPr>
          <t xml:space="preserve">FEATURES             Location/Qualifiers
     source          1..296
                     /organism="Aedes aegypti"
                     /strain="Black eye"
                     /isolate="AEA_CLU52"
                     /db_xref="taxon:7159"
                     /tissue_type="salivary gland"
     Protein         1..296
                     /product="angiopoietin-like protein"
     Region          106..295
                     /region_name="FReD"
                     /note="Fibrinogen-related domains (FReDs); C terminal
                     globular domain of fibrinogen. Fibrinogen is involved in
                     blood clotting, being activated by thrombin to assemble
                     into fibrin clots; cd00087"
                     /db_xref="CDD:28971"
     Site            204
                     /site_type="other"
                     /note="gamma-gamma dimer interface"
                     /db_xref="CDD:28971"
     Site            order(234,236,238)
                     /site_type="other"
                     /note="Ca2+ binding site"
                     /db_xref="CDD:28971"
     Site            order(242,254..255)
                     /site_type="other"
                     /note="polymerization pocket"
                     /db_xref="CDD:28971"
     CDS             1..296
                     /coded_by="AF466609.1:18..908"</t>
        </r>
      </text>
      <mc:AlternateContent>
        <mc:Choice Requires="v2">
          <commentPr autoFill="true" autoScale="false" colHidden="false" locked="false" rowHidden="false" textHAlign="justify" textVAlign="top">
            <anchor moveWithCells="false" sizeWithCells="false">
              <xdr:from>
                <xdr:col>4</xdr:col>
                <xdr:colOff>53</xdr:colOff>
                <xdr:row>368</xdr:row>
                <xdr:rowOff>16</xdr:rowOff>
              </xdr:from>
              <xdr:to>
                <xdr:col>5</xdr:col>
                <xdr:colOff>351</xdr:colOff>
                <xdr:row>395</xdr:row>
                <xdr:rowOff>3</xdr:rowOff>
              </xdr:to>
            </anchor>
          </commentPr>
        </mc:Choice>
        <mc:Fallback/>
      </mc:AlternateContent>
    </comment>
    <comment ref="F376" authorId="0">
      <text>
        <r>
          <rPr>
            <b val="true"/>
            <sz val="8"/>
            <color rgb="FF000000"/>
            <rFont val="Tahoma"/>
            <family val="0"/>
          </rPr>
          <t xml:space="preserve">Ping Gong:
</t>
        </r>
        <r>
          <rPr>
            <sz val="8"/>
            <color rgb="FF000000"/>
            <rFont val="Tahoma"/>
            <family val="0"/>
          </rPr>
          <t xml:space="preserve">Query=  EW2_F1P03_G01 PHD_FILE: 2F1p03_G01.phd.1
Length=245
&gt;ref|YP_263753.1|  hypothetical protein Psyc_0456 [Psychrobacter arcticus 273-4]
 gb|AAZ18319.1|  hypothetical protein Psyc_0456 [Psychrobacter arcticus 273-4]
Length=140
 Score = 34.7 bits (78),  Expect = 1.9
 Identities = 19/52 (36%), Positives = 30/52 (57%), Gaps = 2/52 (3%)
 Frame = +3
Query  39   NSTLTVRNQMEEVIVLASYKQKSIRRD*PALYPHLGDPTHLALRSFWSTAEY  194
            + T+T  +  EEV V+  +K+ S + D   +Y    DPTH+AL + W+T  Y
Sbjct  42   SDTITATDDQEEVTVVVDFKKNS-QIDFEVVYDPT-DPTHMALDAMWATNGY  91</t>
        </r>
      </text>
      <mc:AlternateContent>
        <mc:Choice Requires="v2">
          <commentPr autoFill="true" autoScale="false" colHidden="false" locked="false" rowHidden="false" textHAlign="justify" textVAlign="top">
            <anchor moveWithCells="false" sizeWithCells="false">
              <xdr:from>
                <xdr:col>4</xdr:col>
                <xdr:colOff>53</xdr:colOff>
                <xdr:row>374</xdr:row>
                <xdr:rowOff>3</xdr:rowOff>
              </xdr:from>
              <xdr:to>
                <xdr:col>6</xdr:col>
                <xdr:colOff>11</xdr:colOff>
                <xdr:row>387</xdr:row>
                <xdr:rowOff>8</xdr:rowOff>
              </xdr:to>
            </anchor>
          </commentPr>
        </mc:Choice>
        <mc:Fallback/>
      </mc:AlternateContent>
    </comment>
    <comment ref="F377" authorId="0">
      <text>
        <r>
          <rPr>
            <b val="true"/>
            <sz val="8"/>
            <color rgb="FF000000"/>
            <rFont val="Tahoma"/>
            <family val="0"/>
          </rPr>
          <t xml:space="preserve">Ping Gong:
</t>
        </r>
        <r>
          <rPr>
            <sz val="8"/>
            <color rgb="FF000000"/>
            <rFont val="Tahoma"/>
            <family val="0"/>
          </rPr>
          <t xml:space="preserve">FEATURES             Location/Qualifiers
     source          1..140
                     /organism="Psychrobacter arcticus 273-4"
                     /strain="273-4"
                     /db_xref="taxon:259536"
     Protein         1..140
                     /product="hypothetical protein"
     CDS             1..140
                     /locus_tag="Psyc_0456"
                     /coded_by="complement(CP000082.1:566615..567037)"
                     /inference="non-experimental evidence, no additional
                     details recorded"
                     /transl_table=11</t>
        </r>
      </text>
      <mc:AlternateContent>
        <mc:Choice Requires="v2">
          <commentPr autoFill="true" autoScale="false" colHidden="false" locked="false" rowHidden="false" textHAlign="justify" textVAlign="top">
            <anchor moveWithCells="false" sizeWithCells="false">
              <xdr:from>
                <xdr:col>4</xdr:col>
                <xdr:colOff>53</xdr:colOff>
                <xdr:row>375</xdr:row>
                <xdr:rowOff>3</xdr:rowOff>
              </xdr:from>
              <xdr:to>
                <xdr:col>5</xdr:col>
                <xdr:colOff>371</xdr:colOff>
                <xdr:row>387</xdr:row>
                <xdr:rowOff>8</xdr:rowOff>
              </xdr:to>
            </anchor>
          </commentPr>
        </mc:Choice>
        <mc:Fallback/>
      </mc:AlternateContent>
    </comment>
    <comment ref="F390" authorId="0">
      <text>
        <r>
          <rPr>
            <b val="true"/>
            <sz val="8"/>
            <color rgb="FF000000"/>
            <rFont val="Tahoma"/>
            <family val="0"/>
          </rPr>
          <t xml:space="preserve">Ping Gong:
</t>
        </r>
        <r>
          <rPr>
            <sz val="8"/>
            <color rgb="FF000000"/>
            <rFont val="Tahoma"/>
            <family val="0"/>
          </rPr>
          <t xml:space="preserve">Query=  EW2_R1P08_E04 PHD_FILE: 2R1p08_E04.phd.1
Length=510
&gt;ref|XP_001248741.1|  hypothetical protein CIMG_02512 [Coccidioides immitis RS]
 gb|EAS37158.1|  hypothetical protein CIMG_02512 [Coccidioides immitis RS]
Length=343
 Score = 34.7 bits (78),  Expect = 2.3
 Identities = 16/52 (30%), Positives = 22/52 (42%), Gaps = 5/52 (9%)
 Frame = -3
Query  316  FHSGWVDKDRAWTRLHSRWHVGRNDHEYTAVSQY-----PGGWITSLRWNPK  176
            F   WV +   +  +H+RW  G        + Q      PGGW+    WNPK
Sbjct  159  FEEEWVYQPNYFDFIHARWLAGSTKDYLKLIKQCYKHLAPGGWVELQDWNPK  210</t>
        </r>
      </text>
      <mc:AlternateContent>
        <mc:Choice Requires="v2">
          <commentPr autoFill="true" autoScale="false" colHidden="false" locked="false" rowHidden="false" textHAlign="justify" textVAlign="top">
            <anchor moveWithCells="false" sizeWithCells="false">
              <xdr:from>
                <xdr:col>4</xdr:col>
                <xdr:colOff>53</xdr:colOff>
                <xdr:row>389</xdr:row>
                <xdr:rowOff>16</xdr:rowOff>
              </xdr:from>
              <xdr:to>
                <xdr:col>6</xdr:col>
                <xdr:colOff>26</xdr:colOff>
                <xdr:row>403</xdr:row>
                <xdr:rowOff>2</xdr:rowOff>
              </xdr:to>
            </anchor>
          </commentPr>
        </mc:Choice>
        <mc:Fallback/>
      </mc:AlternateContent>
    </comment>
    <comment ref="F391" authorId="0">
      <text>
        <r>
          <rPr>
            <b val="true"/>
            <sz val="8"/>
            <color rgb="FF000000"/>
            <rFont val="Tahoma"/>
            <family val="0"/>
          </rPr>
          <t xml:space="preserve">Ping Gong:
</t>
        </r>
        <r>
          <rPr>
            <sz val="8"/>
            <color rgb="FF000000"/>
            <rFont val="Tahoma"/>
            <family val="0"/>
          </rPr>
          <t xml:space="preserve">FEATURES             Location/Qualifiers
     source          1..343
                     /organism="Coccidioides immitis RS"
                     /strain="RS"
                     /db_xref="taxon:246410"
     Protein         1..343
                     /product="hypothetical protein"
  </t>
        </r>
        <r>
          <rPr>
            <sz val="8"/>
            <color rgb="FFFF0000"/>
            <rFont val="Tahoma"/>
            <family val="2"/>
          </rPr>
          <t xml:space="preserve">   Region          &lt;111..264
                     /region_name="UbiE"
                     /note="Methylase involved in ubiquinone/menaquinone
                     biosynthesis [Coenzyme metabolism]; COG2226"
                     /db_xref="CDD:32408"</t>
        </r>
      </text>
      <mc:AlternateContent>
        <mc:Choice Requires="v2">
          <commentPr autoFill="true" autoScale="false" colHidden="false" locked="false" rowHidden="false" textHAlign="justify" textVAlign="top">
            <anchor moveWithCells="false" sizeWithCells="false">
              <xdr:from>
                <xdr:col>4</xdr:col>
                <xdr:colOff>53</xdr:colOff>
                <xdr:row>390</xdr:row>
                <xdr:rowOff>16</xdr:rowOff>
              </xdr:from>
              <xdr:to>
                <xdr:col>5</xdr:col>
                <xdr:colOff>350</xdr:colOff>
                <xdr:row>402</xdr:row>
                <xdr:rowOff>6</xdr:rowOff>
              </xdr:to>
            </anchor>
          </commentPr>
        </mc:Choice>
        <mc:Fallback/>
      </mc:AlternateContent>
    </comment>
    <comment ref="F394" authorId="0">
      <text>
        <r>
          <rPr>
            <b val="true"/>
            <sz val="8"/>
            <color rgb="FF000000"/>
            <rFont val="Tahoma"/>
            <family val="0"/>
          </rPr>
          <t xml:space="preserve">Ping Gong:
</t>
        </r>
        <r>
          <rPr>
            <sz val="8"/>
            <color rgb="FF000000"/>
            <rFont val="Tahoma"/>
            <family val="0"/>
          </rPr>
          <t xml:space="preserve">&gt;EW2_R1plate06_C10 CHROMAT_FILE: EW2_R1plate06_C10 PHD_FILE: EW2_R1plate06_C10.phd.1
GAGAAGCTAAAGGAATTTCACAGCCTCATCAC
GCGTCTGGAGGGTGAGAAATACGACATCGAAAGACGCTACAGGACGATGC
AGGGACAGCTTGCGCAGCTTGCTGAACAAGCTCGACAGGCGAACAAAGTA
GGGAAGGATGGACTGAAGAAAGT
&gt;gb|AAW88552.1|  oncosphere protein Tso22b [Taenia solium]
Length=363
 Score = 35.4 bits (80),  Expect = 1.1
 Identities = 24/49 (48%), Positives = 33/49 (67%), Gaps = 0/49 (0%)
 Frame = +1
Query  4    KLKEFHSLITRLEGEKYDIERRYRTMqgqlaqlaeqarqaNKVGKDGLK  150
            K KE + +I RLEG+KYD+E+R+      + +LAE+ARQ NK  K G K
Sbjct  219  KAKELNDIILRLEGDKYDLEQRFSRQSYDMQELAERARQMNKGDKRGTK  267
&gt;ref|NP_001024704.1|  TropoNin T family member (tnt-2) [Caenorhabditis elegans]
 gb|AAP68942.2|  Troponin t protein 2, isoform b [Caenorhabditis elegans]
Length=324
 Score = 34.3 bits (77),  Expect = 2.6
 Identities = 13/23 (56%), Positives = 19/23 (82%), Gaps = 0/23 (0%)
 Frame = +1
Query  1    EKLKEFHSLITRLEGEKYDIERR  69
            E++K  H+ I +LEGEKYD+E+R
Sbjct  139  ERIKGIHARIVKLEGEKYDLEKR  161</t>
        </r>
      </text>
      <mc:AlternateContent>
        <mc:Choice Requires="v2">
          <commentPr autoFill="true" autoScale="false" colHidden="false" locked="false" rowHidden="false" textHAlign="justify" textVAlign="top">
            <anchor moveWithCells="false" sizeWithCells="false">
              <xdr:from>
                <xdr:col>4</xdr:col>
                <xdr:colOff>53</xdr:colOff>
                <xdr:row>393</xdr:row>
                <xdr:rowOff>16</xdr:rowOff>
              </xdr:from>
              <xdr:to>
                <xdr:col>6</xdr:col>
                <xdr:colOff>4</xdr:colOff>
                <xdr:row>419</xdr:row>
                <xdr:rowOff>4</xdr:rowOff>
              </xdr:to>
            </anchor>
          </commentPr>
        </mc:Choice>
        <mc:Fallback/>
      </mc:AlternateContent>
    </comment>
    <comment ref="F395" authorId="0">
      <text>
        <r>
          <rPr>
            <b val="true"/>
            <sz val="8"/>
            <color rgb="FF000000"/>
            <rFont val="Tahoma"/>
            <family val="0"/>
          </rPr>
          <t xml:space="preserve">Ping Gong:
</t>
        </r>
        <r>
          <rPr>
            <sz val="8"/>
            <color rgb="FF000000"/>
            <rFont val="Tahoma"/>
            <family val="0"/>
          </rPr>
          <t xml:space="preserve">FEATURES             Location/Qualifiers
     source          1..324
                     /organism="Caenorhabditis elegans"
                     /strain="Bristol N2"
                     /db_xref="taxon:6239"
                     /chromosome="1"
                     /clone="F53A9"
     Protein         1..324
                     /product="Troponin t protein 2, isoform b"</t>
        </r>
      </text>
      <mc:AlternateContent>
        <mc:Choice Requires="v2">
          <commentPr autoFill="true" autoScale="false" colHidden="false" locked="false" rowHidden="false" textHAlign="justify" textVAlign="top">
            <anchor moveWithCells="false" sizeWithCells="false">
              <xdr:from>
                <xdr:col>4</xdr:col>
                <xdr:colOff>53</xdr:colOff>
                <xdr:row>394</xdr:row>
                <xdr:rowOff>16</xdr:rowOff>
              </xdr:from>
              <xdr:to>
                <xdr:col>5</xdr:col>
                <xdr:colOff>287</xdr:colOff>
                <xdr:row>404</xdr:row>
                <xdr:rowOff>3</xdr:rowOff>
              </xdr:to>
            </anchor>
          </commentPr>
        </mc:Choice>
        <mc:Fallback/>
      </mc:AlternateContent>
    </comment>
    <comment ref="F426" authorId="0">
      <text>
        <r>
          <rPr>
            <b val="true"/>
            <sz val="8"/>
            <color rgb="FF000000"/>
            <rFont val="Tahoma"/>
            <family val="0"/>
          </rPr>
          <t xml:space="preserve">Ping Gong:
</t>
        </r>
        <r>
          <rPr>
            <sz val="8"/>
            <color rgb="FF000000"/>
            <rFont val="Tahoma"/>
            <family val="0"/>
          </rPr>
          <t xml:space="preserve">Query=  EW1_F1P01_D02 PHD_FILE: 1F1p01_D02.phd.1
Length=491
&gt;ref|YP_521681.1|  Radical SAM [Rhodoferax ferrireducens T118]
 gb|ABD68150.1|  Radical SAM [Rhodoferax ferrireducens DSM 15236]
Length=358
 Score = 33.5 bits (75),  Expect = 4.6
 Identities = 16/41 (39%), Positives = 24/41 (58%), Gaps = 0/41 (0%)
 Frame = -2
Query  322  LPRYLDKASPKIFENMAIQYRCKTRLYLDNGGVI*PEYAFD  200
            + R +D+ASP+     A++Y CK+  +  N  VI  EYA D
Sbjct  104  MDRLMDQASPEAIAMEAVKYGCKSVAFTYNDPVIFAEYAMD  144</t>
        </r>
      </text>
      <mc:AlternateContent>
        <mc:Choice Requires="v2">
          <commentPr autoFill="true" autoScale="false" colHidden="false" locked="false" rowHidden="false" textHAlign="justify" textVAlign="top">
            <anchor moveWithCells="false" sizeWithCells="false">
              <xdr:from>
                <xdr:col>4</xdr:col>
                <xdr:colOff>53</xdr:colOff>
                <xdr:row>427</xdr:row>
                <xdr:rowOff>9</xdr:rowOff>
              </xdr:from>
              <xdr:to>
                <xdr:col>5</xdr:col>
                <xdr:colOff>362</xdr:colOff>
                <xdr:row>440</xdr:row>
                <xdr:rowOff>12</xdr:rowOff>
              </xdr:to>
            </anchor>
          </commentPr>
        </mc:Choice>
        <mc:Fallback/>
      </mc:AlternateContent>
    </comment>
    <comment ref="F427" authorId="0">
      <text>
        <r>
          <rPr>
            <b val="true"/>
            <sz val="8"/>
            <color rgb="FF000000"/>
            <rFont val="Tahoma"/>
            <family val="0"/>
          </rPr>
          <t xml:space="preserve">Ping Gong:
</t>
        </r>
        <r>
          <rPr>
            <sz val="8"/>
            <color rgb="FF000000"/>
            <rFont val="Tahoma"/>
            <family val="0"/>
          </rPr>
          <t xml:space="preserve">FEATURES             Location/Qualifiers
     source          1..358
                     /organism="Rhodoferax ferrireducens T118"
                     /strain="DSM 15236"
                     /db_xref="taxon:338969"
     Protein         1..358
                     /product="Radical SAM"
     Region          41..303
                     /region_name="PflA"
                     /note="Pyruvate-formate lyase-activating enzyme
                     [Posttranslational modification, protein turnover,
                     chaperones]; COG1180"
                     /db_xref="CDD:31373"
     Region          83..241
                     /region_name="Radical_SAM"
                     /note="Radical SAM superfamily; pfam04055"
                     /db_xref="CDD:80054"
     CDS             1..358
                     /locus_tag="Rfer_0396"
                     /coded_by="complement(CP000267.1:402972..404048)"
                     /transl_table=11
                     /db_xref="InterPro:IPR007197"</t>
        </r>
      </text>
      <mc:AlternateContent>
        <mc:Choice Requires="v2">
          <commentPr autoFill="true" autoScale="false" colHidden="false" locked="false" rowHidden="false" textHAlign="justify" textVAlign="top">
            <anchor moveWithCells="false" sizeWithCells="false">
              <xdr:from>
                <xdr:col>4</xdr:col>
                <xdr:colOff>53</xdr:colOff>
                <xdr:row>427</xdr:row>
                <xdr:rowOff>14</xdr:rowOff>
              </xdr:from>
              <xdr:to>
                <xdr:col>5</xdr:col>
                <xdr:colOff>361</xdr:colOff>
                <xdr:row>447</xdr:row>
                <xdr:rowOff>6</xdr:rowOff>
              </xdr:to>
            </anchor>
          </commentPr>
        </mc:Choice>
        <mc:Fallback/>
      </mc:AlternateContent>
    </comment>
    <comment ref="F434" authorId="0">
      <text>
        <r>
          <rPr>
            <b val="true"/>
            <sz val="8"/>
            <color rgb="FF000000"/>
            <rFont val="Tahoma"/>
            <family val="0"/>
          </rPr>
          <t xml:space="preserve">Ping Gong:
</t>
        </r>
        <r>
          <rPr>
            <sz val="8"/>
            <color rgb="FF000000"/>
            <rFont val="Tahoma"/>
            <family val="0"/>
          </rPr>
          <t xml:space="preserve">&gt;EW1_F2plate12_B10 CHROMAT_FILE: EW1_F2plate12_B10 PHD_FILE:
AGCGTGCTCGCGGCCGAGGTACAATAAATTAAAAGACTTGGTTAACCGGG
TTTCTGGGTCAAATATGCATATTAAACAGTTTCAGTCAAAATTCTGCCCC
CCTAATTTTCCACAATTCCACACAAGTTTAAAAATTTCAATGTGCCACTA
CCCAAAAAATCCTCACAGTAACAAATTTCATCATACTATTGCTATAAAAA
AGCTCCCACAGGTAACAAATTTCATCGTATCTCCCGTCTAAACTGAACTG
CCAAATTTTCTGAAGCCACACGATACAAAATCATGGAACACTATCCAACG
AAGCCAAAATGGACGCTGTCCATAGCCAGCTCTTCGGTCCTTTCGCTCTC
CAGTTGTTCGCCCTTCTCTGCGTCGCCACAGCTGCAAGTCTGAAAATGTC
TTAAATGTAGGAATTTTGCTTAAAACTGAGAAAATCATGAAACAAAGCCG
AGATGAGATCCAGAGTGTGCGATGGCCATANTCCNGGTTTCATTTTTAGC
TGGCGATGAACGCCGTGAGAAAGTCCCAGCTGATTTGCTCGGAACCGGAC
GTCGAGAGGGACAGTCGCATCTGTTCGTTGCAGGACTGGTAGACGGTCGG
ATGTGAATTCTCGGACTCGCTTT
Query=  EW1_F2plate12_B10 CHROMAT_FILE: EW1_F2plate12_B10 PHD_FILE: 
Length=623
&gt;ref|XP_519144.2|  PREDICTED: LIM domain kinase 1 isoform 3 [Pan troglodytes]
Length=619
 Score = 34.3 bits (77),  Expect = 5.1
 Identities = 22/101 (21%), Positives = 40/101 (39%), Gaps = 9/101 (8%)
 Frame = +2
Query  17   RYNKLKDLVNRVSGSNMHIKQFQSKFCPPNFPQFHTSLKISMCHY--PKNPHSNKFHHTI  190
            R N   D + R     ++++ F  ++CPPN P     + +  C     K P   K  H +
Sbjct  517  RVNADPDYLPRTMDFGLNVRGFLDRYCPPNCPPSFFPITVRCCDLDPEKRPSFVKLEHWL  576
Query  191  AIKKLPQVTNFIVSPV*TELPNFLKPHDTKSWNTIQRSQNG  313
               ++    +  + P        L+  D   W T +R ++G
Sbjct  577  ETLRMHLAGHLPLGPQ-------LEQLDRGFWETYRRGESG  610</t>
        </r>
      </text>
      <mc:AlternateContent>
        <mc:Choice Requires="v2">
          <commentPr autoFill="true" autoScale="false" colHidden="false" locked="false" rowHidden="false" textHAlign="justify" textVAlign="top">
            <anchor moveWithCells="false" sizeWithCells="false">
              <xdr:from>
                <xdr:col>4</xdr:col>
                <xdr:colOff>53</xdr:colOff>
                <xdr:row>433</xdr:row>
                <xdr:rowOff>16</xdr:rowOff>
              </xdr:from>
              <xdr:to>
                <xdr:col>6</xdr:col>
                <xdr:colOff>59</xdr:colOff>
                <xdr:row>461</xdr:row>
                <xdr:rowOff>14</xdr:rowOff>
              </xdr:to>
            </anchor>
          </commentPr>
        </mc:Choice>
        <mc:Fallback/>
      </mc:AlternateContent>
    </comment>
    <comment ref="F435" authorId="0">
      <text>
        <r>
          <rPr>
            <b val="true"/>
            <sz val="8"/>
            <color rgb="FF000000"/>
            <rFont val="Tahoma"/>
            <family val="0"/>
          </rPr>
          <t xml:space="preserve">Ping Gong:
</t>
        </r>
        <r>
          <rPr>
            <sz val="8"/>
            <color rgb="FF000000"/>
            <rFont val="Tahoma"/>
            <family val="0"/>
          </rPr>
          <t xml:space="preserve">     Region          300..579
                     /region_name="TyrKc"
                     /note="Tyrosine kinase, catalytic domain.
                     Phosphotransferases; tyrosine-specific kinase subfamily;
                     cd00192"
                     /db_xref="CDD:29154"
     Region          308..574
                     /region_name="S_TKc"
                     /note="Serine/Threonine protein kinases, catalytic domain;
                     Phosphotransferases. Serine or threonine-specific kinase
                     subfamily; smart00220"
                     /db_xref="CDD:47550"
     Site            order(363,379..386,430..431,443..445)
                     /site_type="other"
                     /note="ATP binding pocket"
                     /db_xref="CDD:29154"
     Site            order(388,426,430,485..486)
                     /site_type="other"
                     /note="peptide substrate binding pocket"
                     /db_xref="CDD:29154"
     Site            424..433
                     /site_type="other"
                     /note="catalytic loop"
                     /db_xref="CDD:29154"
     Site            order(444..449,454..455,479..482,485..491)
                     /site_type="other"
                     /note="activation loop"
                     /db_xref="CDD:29154"
     CDS             1..619
                     /gene="LIMK1"
                     /coded_by="XM_519144.2:78..1937"
                     /db_xref="GeneID:463466"</t>
        </r>
      </text>
      <mc:AlternateContent>
        <mc:Choice Requires="v2">
          <commentPr autoFill="true" autoScale="false" colHidden="false" locked="false" rowHidden="false" textHAlign="justify" textVAlign="top">
            <anchor moveWithCells="false" sizeWithCells="false">
              <xdr:from>
                <xdr:col>4</xdr:col>
                <xdr:colOff>53</xdr:colOff>
                <xdr:row>434</xdr:row>
                <xdr:rowOff>16</xdr:rowOff>
              </xdr:from>
              <xdr:to>
                <xdr:col>5</xdr:col>
                <xdr:colOff>368</xdr:colOff>
                <xdr:row>462</xdr:row>
                <xdr:rowOff>13</xdr:rowOff>
              </xdr:to>
            </anchor>
          </commentPr>
        </mc:Choice>
        <mc:Fallback/>
      </mc:AlternateContent>
    </comment>
    <comment ref="F454" authorId="0">
      <text>
        <r>
          <rPr>
            <b val="true"/>
            <sz val="8"/>
            <color rgb="FF000000"/>
            <rFont val="Tahoma"/>
            <family val="0"/>
          </rPr>
          <t xml:space="preserve">Ping Gong:
</t>
        </r>
        <r>
          <rPr>
            <sz val="8"/>
            <color rgb="FF000000"/>
            <rFont val="Tahoma"/>
            <family val="0"/>
          </rPr>
          <t xml:space="preserve">Query=  EW1_F2P15_A09 PHD_FILE: 1F2p15_A09.phd.1
Length=434
&gt;ref|XP_385580.1|  hypothetical protein FG05404.1 [Gibberella zeae PH-1]
Length=530
 Score = 32.7 bits (73),  Expect = 7.3
 Identities = 20/53 (37%), Positives = 23/53 (43%), Gaps = 0/53 (0%)
 Frame = +1
Query  13   AHFLETLAYP*TFLNNLS*TP*AILSIFETPSNIFNATGYPWTLTEKNWTLSD  171
            AHFL  L Y  TFL+    T    + +   P        Y WTL   NWTL D
Sbjct  290  AHFLFGLVYSLTFLSITPETAGPFVLLIVLPLAGTLTAFYVWTLNSLNWTLKD  342</t>
        </r>
      </text>
      <mc:AlternateContent>
        <mc:Choice Requires="v2">
          <commentPr autoFill="true" autoScale="false" colHidden="false" locked="false" rowHidden="false" textHAlign="justify" textVAlign="top">
            <anchor moveWithCells="false" sizeWithCells="false">
              <xdr:from>
                <xdr:col>4</xdr:col>
                <xdr:colOff>53</xdr:colOff>
                <xdr:row>452</xdr:row>
                <xdr:rowOff>3</xdr:rowOff>
              </xdr:from>
              <xdr:to>
                <xdr:col>6</xdr:col>
                <xdr:colOff>14</xdr:colOff>
                <xdr:row>464</xdr:row>
                <xdr:rowOff>10</xdr:rowOff>
              </xdr:to>
            </anchor>
          </commentPr>
        </mc:Choice>
        <mc:Fallback/>
      </mc:AlternateContent>
    </comment>
    <comment ref="F455" authorId="0">
      <text>
        <r>
          <rPr>
            <b val="true"/>
            <sz val="8"/>
            <color rgb="FF000000"/>
            <rFont val="Tahoma"/>
            <family val="0"/>
          </rPr>
          <t xml:space="preserve">Ping Gong:
</t>
        </r>
        <r>
          <rPr>
            <sz val="8"/>
            <color rgb="FF000000"/>
            <rFont val="Tahoma"/>
            <family val="0"/>
          </rPr>
          <t xml:space="preserve">FEATURES             Location/Qualifiers
     source          1..530
                     /organism="Gibberella zeae PH-1"
                     /strain="PH-1; NRRL 31084"
                     /db_xref="taxon:229533"
                     /chromosome="3"
                     /anamorph="Fusarium graminearum"
     Protein         1..530
                     /product="hypothetical protein"
                     /calculated_mol_wt=59622
     Region          145..426
                     /region_name="Lung_7-TM_R"
                     /note="Lung seven transmembrane receptor. This family
                     represents a conserved region with eukaryotic lung seven
                     transmembrane receptors and related proteins; pfam06814"
                     /db_xref="CDD:70289"
     CDS             1..530
                     /locus_tag="FG05404.1"
                     /coded_by="XM_385580.1:1..1593"
                     /db_xref="GeneID:2787801"</t>
        </r>
      </text>
      <mc:AlternateContent>
        <mc:Choice Requires="v2">
          <commentPr autoFill="true" autoScale="false" colHidden="false" locked="false" rowHidden="false" textHAlign="justify" textVAlign="top">
            <anchor moveWithCells="false" sizeWithCells="false">
              <xdr:from>
                <xdr:col>4</xdr:col>
                <xdr:colOff>53</xdr:colOff>
                <xdr:row>453</xdr:row>
                <xdr:rowOff>3</xdr:rowOff>
              </xdr:from>
              <xdr:to>
                <xdr:col>5</xdr:col>
                <xdr:colOff>373</xdr:colOff>
                <xdr:row>471</xdr:row>
                <xdr:rowOff>2</xdr:rowOff>
              </xdr:to>
            </anchor>
          </commentPr>
        </mc:Choice>
        <mc:Fallback/>
      </mc:AlternateContent>
    </comment>
    <comment ref="F456" authorId="0">
      <text>
        <r>
          <rPr>
            <b val="true"/>
            <sz val="8"/>
            <color rgb="FF000000"/>
            <rFont val="Tahoma"/>
            <family val="0"/>
          </rPr>
          <t xml:space="preserve">Ping Gong:
</t>
        </r>
        <r>
          <rPr>
            <sz val="8"/>
            <color rgb="FF000000"/>
            <rFont val="Tahoma"/>
            <family val="0"/>
          </rPr>
          <t xml:space="preserve">Query=  EW1_F1P03_G08 PHD_FILE: 1F1p03_G08.phd.1
Length=381
&gt;ref|NP_790312.1|  glycine/betaine/L-proline ABC transporter, permease protein [Pseudomonas 
syringae pv. tomato str. DC3000]
 gb|AAO54007.1|  glycine/betaine/L-proline ABC transporter, permease protein [Pseudomonas 
syringae pv. tomato str. DC3000]
Length=281
 Score = 32.7 bits (73),  Expect = 7.3
 Identities = 18/59 (30%), Positives = 31/59 (52%), Gaps = 2/59 (3%)
 Frame = +3
Query  84   ILRKMRVKFTILLKIGGICNMHHWLEGMDTPADILFNHSVNTCLHLYFQMQFITSHRQL  260
            I RK  +   ++L    I N+H+W E M+T A +LF  +   C+ +   +  I +H+ L
Sbjct  65   IQRKWGLTVFVILSFLLILNLHYWQETMETLAQVLF--ATLVCVVIGVPLGIIAAHKPL  121
</t>
        </r>
      </text>
      <mc:AlternateContent>
        <mc:Choice Requires="v2">
          <commentPr autoFill="true" autoScale="false" colHidden="false" locked="false" rowHidden="false" textHAlign="justify" textVAlign="top">
            <anchor moveWithCells="false" sizeWithCells="false">
              <xdr:from>
                <xdr:col>4</xdr:col>
                <xdr:colOff>53</xdr:colOff>
                <xdr:row>457</xdr:row>
                <xdr:rowOff>12</xdr:rowOff>
              </xdr:from>
              <xdr:to>
                <xdr:col>7</xdr:col>
                <xdr:colOff>5</xdr:colOff>
                <xdr:row>472</xdr:row>
                <xdr:rowOff>11</xdr:rowOff>
              </xdr:to>
            </anchor>
          </commentPr>
        </mc:Choice>
        <mc:Fallback/>
      </mc:AlternateContent>
    </comment>
    <comment ref="F457" authorId="0">
      <text>
        <r>
          <rPr>
            <b val="true"/>
            <sz val="8"/>
            <color rgb="FF000000"/>
            <rFont val="Tahoma"/>
            <family val="0"/>
          </rPr>
          <t xml:space="preserve">Ping Gong:
</t>
        </r>
        <r>
          <rPr>
            <sz val="8"/>
            <color rgb="FF000000"/>
            <rFont val="Tahoma"/>
            <family val="0"/>
          </rPr>
          <t xml:space="preserve">FEATURES             Location/Qualifiers
     source          1..281
                     /organism="Pseudomonas syringae pv. tomato str. DC3000"
                     /strain="DC3000"
                     /db_xref="taxon:223283"
                     /note="pathovar: tomato"
     Protein         1..281
                     /product="glycine/betaine/L-proline ABC transporter,
                     permease protein"
     Region          1..279
                     /region_name="ProW"
                     /note="ABC-type proline/glycine betaine transport system,
                     permease component [Amino acid transport and metabolism];
                     COG4176"
                     /db_xref="CDD:33916"
     CDS             1..281
                     /locus_tag="PSPTO_0463"
                     /old_locus_tag="PSPTO0463"
                     /coded_by="complement(AE016853.1:508093..508938)"
                     /transl_table=11</t>
        </r>
      </text>
      <mc:AlternateContent>
        <mc:Choice Requires="v2">
          <commentPr autoFill="true" autoScale="false" colHidden="false" locked="false" rowHidden="false" textHAlign="justify" textVAlign="top">
            <anchor moveWithCells="false" sizeWithCells="false">
              <xdr:from>
                <xdr:col>4</xdr:col>
                <xdr:colOff>53</xdr:colOff>
                <xdr:row>458</xdr:row>
                <xdr:rowOff>12</xdr:rowOff>
              </xdr:from>
              <xdr:to>
                <xdr:col>5</xdr:col>
                <xdr:colOff>373</xdr:colOff>
                <xdr:row>476</xdr:row>
                <xdr:rowOff>12</xdr:rowOff>
              </xdr:to>
            </anchor>
          </commentPr>
        </mc:Choice>
        <mc:Fallback/>
      </mc:AlternateContent>
    </comment>
    <comment ref="F458" authorId="0">
      <text>
        <r>
          <rPr>
            <b val="true"/>
            <sz val="8"/>
            <color rgb="FF000000"/>
            <rFont val="Tahoma"/>
            <family val="0"/>
          </rPr>
          <t xml:space="preserve">Ping Gong:
</t>
        </r>
        <r>
          <rPr>
            <sz val="8"/>
            <color rgb="FF000000"/>
            <rFont val="Tahoma"/>
            <family val="0"/>
          </rPr>
          <t xml:space="preserve">Query=  EW1_F2P12_C03 PHD_FILE: 1F2p12_C03.phd.1
Length=374
&gt;ref|ZP_01906823.1|  putative lipoprotein [Plesiocystis pacifica SIR-1]
 gb|EDM80267.1|  putative lipoprotein [Plesiocystis pacifica SIR-1]
Length=633
 Score = 32.7 bits (73),  Expect = 7.4
 Identities = 18/45 (40%), Positives = 23/45 (51%), Gaps = 0/45 (0%)
 Frame = +1
Query  25   GDKSCMTVGFPRRKNPVILIEGVTDYSACA*VFIGDGFDKQSKIC  159
            G +SC++ GFP   +    +E V D S CA  F GDG    S  C
Sbjct  338  GGESCVSQGFPGGGDLQCTLECVLDTSQCADNFCGDGIVNGSDEC  382</t>
        </r>
      </text>
      <mc:AlternateContent>
        <mc:Choice Requires="v2">
          <commentPr autoFill="true" autoScale="false" colHidden="false" locked="false" rowHidden="false" textHAlign="justify" textVAlign="top">
            <anchor moveWithCells="false" sizeWithCells="false">
              <xdr:from>
                <xdr:col>4</xdr:col>
                <xdr:colOff>53</xdr:colOff>
                <xdr:row>457</xdr:row>
                <xdr:rowOff>16</xdr:rowOff>
              </xdr:from>
              <xdr:to>
                <xdr:col>5</xdr:col>
                <xdr:colOff>392</xdr:colOff>
                <xdr:row>471</xdr:row>
                <xdr:rowOff>1</xdr:rowOff>
              </xdr:to>
            </anchor>
          </commentPr>
        </mc:Choice>
        <mc:Fallback/>
      </mc:AlternateContent>
    </comment>
    <comment ref="F459" authorId="0">
      <text>
        <r>
          <rPr>
            <b val="true"/>
            <sz val="8"/>
            <color rgb="FF000000"/>
            <rFont val="Tahoma"/>
            <family val="0"/>
          </rPr>
          <t xml:space="preserve">Ping Gong:
</t>
        </r>
        <r>
          <rPr>
            <sz val="8"/>
            <color rgb="FF000000"/>
            <rFont val="Tahoma"/>
            <family val="0"/>
          </rPr>
          <t xml:space="preserve">FEATURES             Location/Qualifiers
     source          1..633
                     /organism="Plesiocystis pacifica SIR-1"
                     /strain="SIR-1"
                     /db_xref="taxon:391625"
     Protein         1..633
                     /product="putative lipoprotein"
     CDS             1..633
                     /locus_tag="PPSIR1_36492"
                     /coded_by="ABCS01000012.1:86252..88153"
                     /transl_table=11</t>
        </r>
      </text>
      <mc:AlternateContent>
        <mc:Choice Requires="v2">
          <commentPr autoFill="true" autoScale="false" colHidden="false" locked="false" rowHidden="false" textHAlign="justify" textVAlign="top">
            <anchor moveWithCells="false" sizeWithCells="false">
              <xdr:from>
                <xdr:col>4</xdr:col>
                <xdr:colOff>53</xdr:colOff>
                <xdr:row>458</xdr:row>
                <xdr:rowOff>16</xdr:rowOff>
              </xdr:from>
              <xdr:to>
                <xdr:col>5</xdr:col>
                <xdr:colOff>273</xdr:colOff>
                <xdr:row>470</xdr:row>
                <xdr:rowOff>5</xdr:rowOff>
              </xdr:to>
            </anchor>
          </commentPr>
        </mc:Choice>
        <mc:Fallback/>
      </mc:AlternateContent>
    </comment>
    <comment ref="F472" authorId="0">
      <text>
        <r>
          <rPr>
            <b val="true"/>
            <sz val="8"/>
            <color rgb="FF000000"/>
            <rFont val="Tahoma"/>
            <family val="0"/>
          </rPr>
          <t xml:space="preserve">Ping Gong:
</t>
        </r>
        <r>
          <rPr>
            <sz val="8"/>
            <color rgb="FF000000"/>
            <rFont val="Tahoma"/>
            <family val="0"/>
          </rPr>
          <t xml:space="preserve">Query=  EW2_R1P06_G12 PHD_FILE: 2R1p06_G12.phd.1
Length=311
&gt;ref|YP_315174.1|  RND efflux system outer membrane lipoprotein NodT [Thiobacillus 
denitrificans ATCC 25259]
 gb|AAZ97369.1|  RND efflux system outer membrane lipoprotein NodT [Thiobacillus 
denitrificans ATCC 25259]
Length=469
 Score = 32.3 bits (72),  Expect = 9.4
 Identities = 18/44 (40%), Positives = 23/44 (52%), Gaps = 5/44 (11%)
 Frame = +2
Query  191  TLDGYRPSRTLPNYSENINFHTFKLDFFGKIERLNA-----YLG  307
            TL     +  +  YS  I F  ++LDFFG+I  LNA     YLG
Sbjct  119  TLSTTGDATVVRQYSATIGFSAYELDFFGRIRSLNAEALERYLG  162</t>
        </r>
      </text>
      <mc:AlternateContent>
        <mc:Choice Requires="v2">
          <commentPr autoFill="true" autoScale="false" colHidden="false" locked="false" rowHidden="false" textHAlign="justify" textVAlign="top">
            <anchor moveWithCells="false" sizeWithCells="false">
              <xdr:from>
                <xdr:col>4</xdr:col>
                <xdr:colOff>53</xdr:colOff>
                <xdr:row>471</xdr:row>
                <xdr:rowOff>16</xdr:rowOff>
              </xdr:from>
              <xdr:to>
                <xdr:col>6</xdr:col>
                <xdr:colOff>9</xdr:colOff>
                <xdr:row>486</xdr:row>
                <xdr:rowOff>6</xdr:rowOff>
              </xdr:to>
            </anchor>
          </commentPr>
        </mc:Choice>
        <mc:Fallback/>
      </mc:AlternateContent>
    </comment>
    <comment ref="F473" authorId="0">
      <text>
        <r>
          <rPr>
            <b val="true"/>
            <sz val="8"/>
            <color rgb="FF000000"/>
            <rFont val="Tahoma"/>
            <family val="0"/>
          </rPr>
          <t xml:space="preserve">Ping Gong:
</t>
        </r>
        <r>
          <rPr>
            <sz val="8"/>
            <color rgb="FF000000"/>
            <rFont val="Tahoma"/>
            <family val="0"/>
          </rPr>
          <t xml:space="preserve">FEATURES             Location/Qualifiers
     source          1..469
                     /organism="Thiobacillus denitrificans ATCC 25259"
                     /strain="ATCC 25259"
                     /db_xref="ATCC:25259"
                     /db_xref="taxon:292415"
     Protein         1..469
                     /product="RND efflux system outer membrane lipoprotein
                     NodT"
     Region          1..468
                     /region_name="PRK09837"
                     /note="copper/silver efflux system, outer membrane
                     component; PRK09837"
                     /db_xref="CDD:77436"
     sig_peptide     1..27
                     /note="Signal predicted by SignalP 2.0 HMM (Signal peptide
                     probabilty 0.985) with cleavage site probability 0.429 at
                     residue 27"
     CDS             1..469
                     /locus_tag="Tbd_1416"
                     /coded_by="complement(CP000116.1:1503810..1505219)"
                     /inference="non-experimental evidence, no additional
                     details recorded"
                     /transl_table=11
                     /db_xref="InterPro:IPR010131"</t>
        </r>
      </text>
      <mc:AlternateContent>
        <mc:Choice Requires="v2">
          <commentPr autoFill="true" autoScale="false" colHidden="false" locked="false" rowHidden="false" textHAlign="justify" textVAlign="top">
            <anchor moveWithCells="false" sizeWithCells="false">
              <xdr:from>
                <xdr:col>4</xdr:col>
                <xdr:colOff>53</xdr:colOff>
                <xdr:row>472</xdr:row>
                <xdr:rowOff>16</xdr:rowOff>
              </xdr:from>
              <xdr:to>
                <xdr:col>5</xdr:col>
                <xdr:colOff>377</xdr:colOff>
                <xdr:row>493</xdr:row>
                <xdr:rowOff>5</xdr:rowOff>
              </xdr:to>
            </anchor>
          </commentPr>
        </mc:Choice>
        <mc:Fallback/>
      </mc:AlternateContent>
    </comment>
    <comment ref="F476" authorId="0">
      <text>
        <r>
          <rPr>
            <b val="true"/>
            <sz val="8"/>
            <color rgb="FF000000"/>
            <rFont val="Tahoma"/>
            <family val="0"/>
          </rPr>
          <t xml:space="preserve">Ping Gong:
</t>
        </r>
        <r>
          <rPr>
            <sz val="8"/>
            <color rgb="FF000000"/>
            <rFont val="Tahoma"/>
            <family val="0"/>
          </rPr>
          <t xml:space="preserve">Query=  EW1_F1P06_B11 PHD_FILE: 1F1p06_B11.phd.1
Length=265
&gt;ref|YP_001240529.1|  putative enoyl-CoA hydratase [Bradyrhizobium sp. BTAi1]
 gb|ABQ36623.1|  putative enoyl-CoA hydratase [Bradyrhizobium sp. BTAi1]
Length=273
 Score = 32.3 bits (72),  Expect = 9.6
 Identities = 18/38 (47%), Positives = 23/38 (60%), Gaps = 0/38 (0%)
 Frame = -2
Query  234  ARLQTSCSALMLAEVHLIGPYSAPICCLATPFSLDLVA  121
            ARL ++CSA+M A VHL  P  A +  +AT     LVA
Sbjct  94   ARLMSACSAMMQAIVHLPKPVVASVQGIATAAGCQLVA  131</t>
        </r>
      </text>
      <mc:AlternateContent>
        <mc:Choice Requires="v2">
          <commentPr autoFill="true" autoScale="false" colHidden="false" locked="false" rowHidden="false" textHAlign="justify" textVAlign="top">
            <anchor moveWithCells="false" sizeWithCells="false">
              <xdr:from>
                <xdr:col>4</xdr:col>
                <xdr:colOff>53</xdr:colOff>
                <xdr:row>475</xdr:row>
                <xdr:rowOff>16</xdr:rowOff>
              </xdr:from>
              <xdr:to>
                <xdr:col>5</xdr:col>
                <xdr:colOff>414</xdr:colOff>
                <xdr:row>488</xdr:row>
                <xdr:rowOff>12</xdr:rowOff>
              </xdr:to>
            </anchor>
          </commentPr>
        </mc:Choice>
        <mc:Fallback/>
      </mc:AlternateContent>
    </comment>
    <comment ref="F477" authorId="0">
      <text>
        <r>
          <rPr>
            <b val="true"/>
            <sz val="8"/>
            <color rgb="FF000000"/>
            <rFont val="Tahoma"/>
            <family val="0"/>
          </rPr>
          <t xml:space="preserve">Ping Gong:
</t>
        </r>
        <r>
          <rPr>
            <sz val="8"/>
            <color rgb="FF000000"/>
            <rFont val="Tahoma"/>
            <family val="0"/>
          </rPr>
          <t xml:space="preserve">FEATURES             Location/Qualifiers
     source          1..273
                     /organism="Bradyrhizobium sp. BTAi1"
                     /strain="BTAi1"
                     /db_xref="taxon:288000"
     Protein         1..273
                     /product="putative enoyl-CoA hydratase"
                     /EC_number="4.2.1.17"
                     /function="Fatty acids (fatty acid oxidation)"
     Region          3..273
                     /region_name="PRK08139"
                     /note="enoyl-CoA hydratase; PRK08139"
                     /db_xref="CDD:76435"
     Region          18..273
                     /region_name="PRK07817"
                     /note="enoyl-CoA hydratase; PRK07817"
                     /db_xref="CDD:76292"
     CDS             1..273
                     /locus_tag="BBta_4594"
                     /coded_by="CP000494.1:4814674..4815495"
                     /note="Evidence: Function proposed based on presence of
                     conserved amino acid motif, structural feature or limited
                     homology
                     Localization: 2 : Cytoplasmic"
                     /transl_table=11</t>
        </r>
      </text>
      <mc:AlternateContent>
        <mc:Choice Requires="v2">
          <commentPr autoFill="true" autoScale="false" colHidden="false" locked="false" rowHidden="false" textHAlign="justify" textVAlign="top">
            <anchor moveWithCells="false" sizeWithCells="false">
              <xdr:from>
                <xdr:col>4</xdr:col>
                <xdr:colOff>53</xdr:colOff>
                <xdr:row>476</xdr:row>
                <xdr:rowOff>16</xdr:rowOff>
              </xdr:from>
              <xdr:to>
                <xdr:col>5</xdr:col>
                <xdr:colOff>366</xdr:colOff>
                <xdr:row>497</xdr:row>
                <xdr:rowOff>5</xdr:rowOff>
              </xdr:to>
            </anchor>
          </commentPr>
        </mc:Choice>
        <mc:Fallback/>
      </mc:AlternateContent>
    </comment>
    <comment ref="F722" authorId="0">
      <text>
        <r>
          <rPr>
            <b val="true"/>
            <sz val="8"/>
            <color rgb="FF000000"/>
            <rFont val="Tahoma"/>
            <family val="0"/>
          </rPr>
          <t xml:space="preserve">Ping Gong:
</t>
        </r>
        <r>
          <rPr>
            <sz val="8"/>
            <color rgb="FF000000"/>
            <rFont val="Tahoma"/>
            <family val="0"/>
          </rPr>
          <t xml:space="preserve">Query=  EW2_R1plate02_G02 CHROMAT_FILE: EW2_R1plate02_G02 PHD_FILE: EW2_R1plate02_G02.phd.1
Length=410
&gt;gb|AAN63032.1|  ferritin heavy chain polypeptide 1 [Branchiostoma lanceolatum]
Length=175
 Score = 79.3 bits (194),  Expect = 7e-14
 Identities = 38/65 (58%), Positives = 48/65 (73%), Gaps = 0/65 (0%)
 Frame = +2
Query  215  QIRQNFPVEIEKCLNKQINLELQASYILHSLGIYYDRDTVALPNFSKFFMDISLEERQHA  394
            Q+RQNF  + E  +NKQINLEL ASY+ HS+  ++DRD VALP F+KFF   S EER+HA
Sbjct  4    QVRQNFHEDSEAGINKQINLELYASYVYHSMATHFDRDDVALPGFAKFFRHQSDEEREHA  63
Query  395  GDMMK  409
              +MK
Sbjct  64   EKLMK  68
FEATURES             Location/Qualifiers
     source          1..175
                     /organism="Branchiostoma lanceolatum"
                     /db_xref="taxon:7740"
     Protein         &lt;1..&gt;175
                     /product="ferritin heavy chain polypeptide 1"
</t>
        </r>
        <r>
          <rPr>
            <sz val="8"/>
            <color rgb="FFFF0000"/>
            <rFont val="Tahoma"/>
            <family val="2"/>
          </rPr>
          <t xml:space="preserve">     Region          6..167
                     /region_name="Euk_Ferritin"
                     /note="Eukaryotic Ferritin (Euk_Ferritin) domain.
                     Ferritins are the primary iron storage proteins of most
                     living organisms and members of a broad superfamily of
                     ferritin-like diiron-carboxylate proteins; cd01056"
</t>
        </r>
        <r>
          <rPr>
            <sz val="8"/>
            <color rgb="FF000000"/>
            <rFont val="Tahoma"/>
            <family val="0"/>
          </rPr>
          <t xml:space="preserve">                     /db_xref="CDD:29783"
     Site            order(24,31,58..59,62,104,138)
                     /site_type="other"
                     /note="ferroxidase diiron center"
                     /db_xref="CDD:29783"
     Site            order(54,57..58,61)
                     /site_type="other"
                     /note="ferrihydrite nucleation center"
                     /db_xref="CDD:29783"
     Site            order(115,128,131)
                     /site_type="other"
                     /note="iron ion channel"
                     /db_xref="CDD:29783"</t>
        </r>
      </text>
      <mc:AlternateContent>
        <mc:Choice Requires="v2">
          <commentPr autoFill="true" autoScale="false" colHidden="false" locked="false" rowHidden="false" textHAlign="justify" textVAlign="top">
            <anchor moveWithCells="false" sizeWithCells="false">
              <xdr:from>
                <xdr:col>6</xdr:col>
                <xdr:colOff>16</xdr:colOff>
                <xdr:row>720</xdr:row>
                <xdr:rowOff>7</xdr:rowOff>
              </xdr:from>
              <xdr:to>
                <xdr:col>13</xdr:col>
                <xdr:colOff>27</xdr:colOff>
                <xdr:row>757</xdr:row>
                <xdr:rowOff>5</xdr:rowOff>
              </xdr:to>
            </anchor>
          </commentPr>
        </mc:Choice>
        <mc:Fallback/>
      </mc:AlternateContent>
    </comment>
    <comment ref="F724" authorId="0">
      <text>
        <r>
          <rPr>
            <b val="true"/>
            <sz val="8"/>
            <color rgb="FF000000"/>
            <rFont val="Tahoma"/>
            <family val="0"/>
          </rPr>
          <t xml:space="preserve">Ping Gong:
</t>
        </r>
        <r>
          <rPr>
            <sz val="8"/>
            <color rgb="FF000000"/>
            <rFont val="Tahoma"/>
            <family val="0"/>
          </rPr>
          <t xml:space="preserve">Query=  EW2_R1Plate08_B06 CHROMAT_FILE: EW2_R1Plate08_B06 PHD_FILE: EW2_R1Plate08_B06.phd.1
Length=424
&gt;gb|AAN63032.1|  ferritin heavy chain polypeptide 1 [Branchiostoma lanceolatum]
Length=175
 Score = 79.7 bits (195),  Expect = 5e-14
 Identities = 39/66 (59%), Positives = 48/66 (72%), Gaps = 0/66 (0%)
 Frame = -1
Query  199  SQIRQNFPVEIEKCLNKQINLELQASYILHSLGIYFDSDTVALPNFSKFFMDISLEERQH  20
            SQ+RQNF  + E  +NKQINLEL ASY+ HS+  +FD D VALP F+KFF   S EER+H
Sbjct  3    SQVRQNFHEDSEAGINKQINLELYASYVYHSMATHFDRDDVALPGFAKFFRHQSDEEREH  62
Query  19   AGDMMK  2
            A  +MK
Sbjct  63   AEKLMK  68
FEATURES             Location/Qualifiers
     source          1..175
                     /organism="Branchiostoma lanceolatum"
                     /db_xref="taxon:7740"
     Protein         &lt;1..&gt;175
                     /product="ferritin heavy chain polypeptide 1"
   </t>
        </r>
        <r>
          <rPr>
            <sz val="8"/>
            <color rgb="FFFF0000"/>
            <rFont val="Tahoma"/>
            <family val="2"/>
          </rPr>
          <t xml:space="preserve">  Region          6..167
                     /region_name="Euk_Ferritin"
                     /note="Eukaryotic Ferritin (Euk_Ferritin) domain.
                     Ferritins are the primary iron storage proteins of most
                     living organisms and members of a broad superfamily of
                     ferritin-like diiron-carboxylate proteins; cd01056"
                     /db_xref="CDD:29783"
</t>
        </r>
        <r>
          <rPr>
            <sz val="8"/>
            <color rgb="FF000000"/>
            <rFont val="Tahoma"/>
            <family val="0"/>
          </rPr>
          <t xml:space="preserve">     Site            order(24,31,58..59,62,104,138)
                     /site_type="other"
                     /note="ferroxidase diiron center"
                     /db_xref="CDD:29783"
     Site            order(54,57..58,61)
                     /site_type="other"
                     /note="ferrihydrite nucleation center"
                     /db_xref="CDD:29783"
     Site            order(115,128,131)
                     /site_type="other"
                     /note="iron ion channel"
                     /db_xref="CDD:29783"</t>
        </r>
      </text>
      <mc:AlternateContent>
        <mc:Choice Requires="v2">
          <commentPr autoFill="true" autoScale="false" colHidden="false" locked="false" rowHidden="false" textHAlign="justify" textVAlign="top">
            <anchor moveWithCells="false" sizeWithCells="false">
              <xdr:from>
                <xdr:col>6</xdr:col>
                <xdr:colOff>16</xdr:colOff>
                <xdr:row>722</xdr:row>
                <xdr:rowOff>7</xdr:rowOff>
              </xdr:from>
              <xdr:to>
                <xdr:col>13</xdr:col>
                <xdr:colOff>31</xdr:colOff>
                <xdr:row>758</xdr:row>
                <xdr:rowOff>16</xdr:rowOff>
              </xdr:to>
            </anchor>
          </commentPr>
        </mc:Choice>
        <mc:Fallback/>
      </mc:AlternateContent>
    </comment>
    <comment ref="F726" authorId="0">
      <text>
        <r>
          <rPr>
            <b val="true"/>
            <sz val="8"/>
            <color rgb="FF000000"/>
            <rFont val="Tahoma"/>
            <family val="0"/>
          </rPr>
          <t xml:space="preserve">Ping Gong:
</t>
        </r>
        <r>
          <rPr>
            <sz val="8"/>
            <color rgb="FF000000"/>
            <rFont val="Tahoma"/>
            <family val="0"/>
          </rPr>
          <t xml:space="preserve">Query=  EW2_R1plate10_C02 CHROMAT_FILE: EW2_R1plate10_C02 PHD_FILE: EW2_R1plate10_C02.phd.1
Length=395
&gt;gb|AAN63032.1|  ferritin heavy chain polypeptide 1 [Branchiostoma lanceolatum]
Length=175
 Score = 80.9 bits (198),  Expect = 2e-14
 Identities = 39/66 (59%), Positives = 49/66 (74%), Gaps = 0/66 (0%)
 Frame = -2
Query  199  SQIRQNFPVEIEKCLNKQINLELQASYILHSLGIYYDRDTVALPNFSKFFMDISLEERQH  20
            SQ+RQNF  + E  +NKQINLEL ASY+ HS+  ++DRD VALP F+KFF   S EER+H
Sbjct  3    SQVRQNFHEDSEAGINKQINLELYASYVYHSMATHFDRDDVALPGFAKFFRHQSDEEREH  62
Query  19   AGDMMK  2
            A  +MK
Sbjct  63   AEKLMK  68
FEATURES             Location/Qualifiers
     source          1..175
                     /organism="Branchiostoma lanceolatum"
                     /db_xref="taxon:7740"
     Protein         &lt;1..&gt;175
                     /product="ferritin heavy chain polypeptide 1"
</t>
        </r>
        <r>
          <rPr>
            <sz val="8"/>
            <color rgb="FFFF0000"/>
            <rFont val="Tahoma"/>
            <family val="2"/>
          </rPr>
          <t xml:space="preserve">     Region          6..167
                     /region_name="Euk_Ferritin"
                     /note="Eukaryotic Ferritin (Euk_Ferritin) domain.
                     Ferritins are the primary iron storage proteins of most
                     living organisms and members of a broad superfamily of
                     ferritin-like diiron-carboxylate proteins; cd01056"
</t>
        </r>
        <r>
          <rPr>
            <sz val="8"/>
            <color rgb="FF000000"/>
            <rFont val="Tahoma"/>
            <family val="0"/>
          </rPr>
          <t xml:space="preserve">                     /db_xref="CDD:29783"
     Site            order(24,31,58..59,62,104,138)
                     /site_type="other"
                     /note="ferroxidase diiron center"
                     /db_xref="CDD:29783"
     Site            order(54,57..58,61)
                     /site_type="other"
                     /note="ferrihydrite nucleation center"
                     /db_xref="CDD:29783"
     Site            order(115,128,131)
                     /site_type="other"
                     /note="iron ion channel"
                     /db_xref="CDD:29783"
     CDS             1..175
                     /coded_by="AY130389.1:&lt;1..&gt;527"
                     /codon_start=3</t>
        </r>
      </text>
      <mc:AlternateContent>
        <mc:Choice Requires="v2">
          <commentPr autoFill="true" autoScale="false" colHidden="false" locked="false" rowHidden="false" textHAlign="justify" textVAlign="top">
            <anchor moveWithCells="false" sizeWithCells="false">
              <xdr:from>
                <xdr:col>6</xdr:col>
                <xdr:colOff>16</xdr:colOff>
                <xdr:row>724</xdr:row>
                <xdr:rowOff>7</xdr:rowOff>
              </xdr:from>
              <xdr:to>
                <xdr:col>13</xdr:col>
                <xdr:colOff>34</xdr:colOff>
                <xdr:row>763</xdr:row>
                <xdr:rowOff>4</xdr:rowOff>
              </xdr:to>
            </anchor>
          </commentPr>
        </mc:Choice>
        <mc:Fallback/>
      </mc:AlternateContent>
    </comment>
    <comment ref="F728" authorId="0">
      <text>
        <r>
          <rPr>
            <b val="true"/>
            <sz val="8"/>
            <color rgb="FF000000"/>
            <rFont val="Tahoma"/>
            <family val="0"/>
          </rPr>
          <t xml:space="preserve">Ping Gong:
</t>
        </r>
        <r>
          <rPr>
            <sz val="8"/>
            <color rgb="FF000000"/>
            <rFont val="Tahoma"/>
            <family val="0"/>
          </rPr>
          <t xml:space="preserve">Query=  EW2_R1Plate11_F02 CHROMAT_FILE: EW2_R1Plate11_F02 PHD_FILE: EW2_R1Plate11_F02.phd.1
Length=417
&gt;gb|AAN63032.1|  ferritin heavy chain polypeptide 1 [Branchiostoma lanceolatum]
Length=175
 Score = 81.3 bits (199),  Expect = 2e-14
 Identities = 39/66 (59%), Positives = 49/66 (74%), Gaps = 0/66 (0%)
 Frame = -3
Query  199  SQIRQNFPVEIEKCLNKQINLELQASYILHSLGIYYDRDTVALPNFSKFFMEISLEERQH  20
            SQ+RQNF  + E  +NKQINLEL ASY+ HS+  ++DRD VALP F+KFF   S EER+H
Sbjct  3    SQVRQNFHEDSEAGINKQINLELYASYVYHSMATHFDRDDVALPGFAKFFRHQSDEEREH  62
Query  19   AGDMMK  2
            A  +MK
Sbjct  63   AEKLMK  68
FEATURES             Location/Qualifiers
     source          1..175
                     /organism="Branchiostoma lanceolatum"
                     /db_xref="taxon:7740"
     Protein         &lt;1..&gt;175
                     /product="ferritin heavy chain polypeptide 1"
</t>
        </r>
        <r>
          <rPr>
            <sz val="8"/>
            <color rgb="FFFF0000"/>
            <rFont val="Tahoma"/>
            <family val="2"/>
          </rPr>
          <t xml:space="preserve">     Region          6..167
                     /region_name="Euk_Ferritin"
                     /note="Eukaryotic Ferritin (Euk_Ferritin) domain.
                     Ferritins are the primary iron storage proteins of most
                     living organisms and members of a broad superfamily of
                     ferritin-like diiron-carboxylate proteins; cd01056"
                     /db_xref="CDD:29783"
</t>
        </r>
        <r>
          <rPr>
            <sz val="8"/>
            <color rgb="FF000000"/>
            <rFont val="Tahoma"/>
            <family val="0"/>
          </rPr>
          <t xml:space="preserve">     Site            order(24,31,58..59,62,104,138)
                     /site_type="other"
                     /note="ferroxidase diiron center"
                     /db_xref="CDD:29783"
     Site            order(54,57..58,61)
                     /site_type="other"
                     /note="ferrihydrite nucleation center"
                     /db_xref="CDD:29783"
     Site            order(115,128,131)
                     /site_type="other"
                     /note="iron ion channel"
                     /db_xref="CDD:29783"</t>
        </r>
      </text>
      <mc:AlternateContent>
        <mc:Choice Requires="v2">
          <commentPr autoFill="true" autoScale="false" colHidden="false" locked="false" rowHidden="false" textHAlign="justify" textVAlign="top">
            <anchor moveWithCells="false" sizeWithCells="false">
              <xdr:from>
                <xdr:col>6</xdr:col>
                <xdr:colOff>16</xdr:colOff>
                <xdr:row>726</xdr:row>
                <xdr:rowOff>7</xdr:rowOff>
              </xdr:from>
              <xdr:to>
                <xdr:col>13</xdr:col>
                <xdr:colOff>30</xdr:colOff>
                <xdr:row>763</xdr:row>
                <xdr:rowOff>4</xdr:rowOff>
              </xdr:to>
            </anchor>
          </commentPr>
        </mc:Choice>
        <mc:Fallback/>
      </mc:AlternateContent>
    </comment>
    <comment ref="F732" authorId="0">
      <text>
        <r>
          <rPr>
            <b val="true"/>
            <sz val="8"/>
            <color rgb="FF000000"/>
            <rFont val="Tahoma"/>
            <family val="0"/>
          </rPr>
          <t xml:space="preserve">Ping Gong:
</t>
        </r>
        <r>
          <rPr>
            <sz val="8"/>
            <color rgb="FF000000"/>
            <rFont val="Tahoma"/>
            <family val="0"/>
          </rPr>
          <t xml:space="preserve">Query=  EW1_F1plate04_A02 CHROMAT_FILE: EW1_F1plate04_A02 PHD_FILE: EW1_F1plate04_A02.phd.1
Length=570
&gt;ref|XP_001602969.1|  PREDICTED: similar to conserved hypothetical protein [Nasonia 
vitripennis]
Length=1257
 Score = 93.2 bits (230),  Expect = 8e-18
 Identities = 46/139 (33%), Positives = 77/139 (55%), Gaps = 4/139 (2%)
 Frame = +1
Query  148  EWVYPSNCKDDN-SCTYKATWTVE--EEVVKFEIVAKQSELTWTGIGMAREKKIDNSEFI  318
            EW YP +C  +N +C Y   W  +  +E + F +V K  + TWTGIG ++++K+  ++ I
Sbjct  730  EWHYPRHCSPENYTCEYSIKWLYKARKEEISFTVVTKNID-TWTGIGFSKDEKMTQTDAI  788
Query  319  WGYKGKQAYSVVIDGTYPDAYSPPTKDADQDLDNPLAYYKDGYLTVTFIHKRISYQKYEF  498
             G+  K +    +  T+ + Y+ P  DA QD+ N     ++G  T+ F  KR +    + 
Sbjct  789  LGWVDKTSGRAFLMDTWINGYNSPVLDASQDIFNFSGRIENGETTLKFSRKRATKDSRDL  848
Query  499  NFTDTDCYYFIFPIGGGSF  555
            +FTD  C Y +FP+ GG+F
Sbjct  849  SFTDEQCLYLMFPVKGGTF  867
FEATURES             Location/Qualifiers
     source          1..1257
                     /organism="Nasonia vitripennis"
                     /strain="AsymCX"
                     /db_xref="taxon:7425"
     Protein         1..1257
                     /product="similar to conserved hypothetical protein"
                     /calculated_mol_wt=139908
     Region          &lt;569..682
                     /region_name="DoH"
                     /note="Possible catecholamine-binding domain present in a
                     variety of eukaryotic proteins. A predominantly beta-sheet
                     domain present as a regulatory N-terminal domain in
                     dopamine beta-hydroxylase, mono-oxygenase X and SDR2;
                     smart00664"
                     /db_xref="CDD:47939"
</t>
        </r>
        <r>
          <rPr>
            <sz val="8"/>
            <color rgb="FFFF0000"/>
            <rFont val="Tahoma"/>
            <family val="2"/>
          </rPr>
          <t xml:space="preserve">     Region          743..893
                     /region_name="DoH"
                     /note="Possible catecholamine-binding domain present in a
                     variety of eukaryotic proteins. A predominantly beta-sheet
                     domain present as a regulatory N-terminal domain in
                     dopamine beta-hydroxylase, mono-oxygenase X and SDR2;
                     smart00664"
                     /db_xref="CDD:47939"</t>
        </r>
      </text>
      <mc:AlternateContent>
        <mc:Choice Requires="v2">
          <commentPr autoFill="true" autoScale="false" colHidden="false" locked="false" rowHidden="false" textHAlign="justify" textVAlign="top">
            <anchor moveWithCells="false" sizeWithCells="false">
              <xdr:from>
                <xdr:col>6</xdr:col>
                <xdr:colOff>16</xdr:colOff>
                <xdr:row>730</xdr:row>
                <xdr:rowOff>7</xdr:rowOff>
              </xdr:from>
              <xdr:to>
                <xdr:col>13</xdr:col>
                <xdr:colOff>36</xdr:colOff>
                <xdr:row>771</xdr:row>
                <xdr:rowOff>4</xdr:rowOff>
              </xdr:to>
            </anchor>
          </commentPr>
        </mc:Choice>
        <mc:Fallback/>
      </mc:AlternateContent>
    </comment>
    <comment ref="F734" authorId="0">
      <text>
        <r>
          <rPr>
            <b val="true"/>
            <sz val="8"/>
            <color rgb="FF000000"/>
            <rFont val="Tahoma"/>
            <family val="0"/>
          </rPr>
          <t xml:space="preserve">Ping Gong:
</t>
        </r>
        <r>
          <rPr>
            <sz val="8"/>
            <color rgb="FF000000"/>
            <rFont val="Tahoma"/>
            <family val="0"/>
          </rPr>
          <t xml:space="preserve">Query=  EW1_F1plate04_G09 CHROMAT_FILE: EW1_F1plate04_G09 PHD_FILE: EW1_F1plate04_G09.phd.1
Length=479
&gt;ref|XP_001602969.1|  PREDICTED: similar to conserved hypothetical protein [Nasonia 
vitripennis]
Length=1257
 Score = 91.3 bits (225),  Expect = 2e-17
 Identities = 45/139 (32%), Positives = 77/139 (55%), Gaps = 4/139 (2%)
 Frame = +3
Query  57   EWVYPSNCKDDN-SCAYKATWTVE--EEVVKFEIVAKQPESAWTGIGMAREKKIDNSEFI  227
            EW YP +C  +N +C Y   W  +  +E + F +V K  ++ WTGIG ++++K+  ++ I
Sbjct  730  EWHYPRHCSPENYTCEYSIKWLYKARKEEISFTVVTKNIDT-WTGIGFSKDEKMTQTDAI  788
Query  228  WGYKGKEAYSVVIDGTYPDAYSPPTKDADQDLDNPLAYYKDGYLTVTFIHKRISYQKYEF  407
             G+  K +    +  T+ + Y+ P  DA QD+ N     ++G  T+ F  KR +    + 
Sbjct  789  LGWVDKTSGRAFLMDTWINGYNSPVLDASQDIFNFSGRIENGETTLKFSRKRATKDSRDL  848
Query  408  NFTDTDCYYFIFPIGGGSF  464
            +FTD  C Y +FP+ GG+F
Sbjct  849  SFTDEQCLYLMFPVKGGTF  867
FEATURES             Location/Qualifiers
     source          1..1257
                     /organism="Nasonia vitripennis"
                     /strain="AsymCX"
                     /db_xref="taxon:7425"
     Protein         1..1257
                     /product="similar to conserved hypothetical protein"
                     /calculated_mol_wt=139908
     Region          &lt;569..682
                     /region_name="DoH"
                     /note="Possible catecholamine-binding domain present in a
                     variety of eukaryotic proteins. A predominantly beta-sheet
                     domain present as a regulatory N-terminal domain in
                     dopamine beta-hydroxylase, mono-oxygenase X and SDR2;
                     smart00664"
                     /db_xref="CDD:47939"
</t>
        </r>
        <r>
          <rPr>
            <sz val="8"/>
            <color rgb="FFFF0000"/>
            <rFont val="Tahoma"/>
            <family val="2"/>
          </rPr>
          <t xml:space="preserve">     Region          743..893
                     /region_name="DoH"
                     /note="Possible catecholamine-binding domain present in a
                     variety of eukaryotic proteins. A predominantly beta-sheet
                     domain present as a regulatory N-terminal domain in
                     dopamine beta-hydroxylase, mono-oxygenase X and SDR2;
                     smart00664"
</t>
        </r>
        <r>
          <rPr>
            <sz val="8"/>
            <color rgb="FF000000"/>
            <rFont val="Tahoma"/>
            <family val="0"/>
          </rPr>
          <t xml:space="preserve">                     /db_xref="CDD:47939"</t>
        </r>
      </text>
      <mc:AlternateContent>
        <mc:Choice Requires="v2">
          <commentPr autoFill="true" autoScale="false" colHidden="false" locked="false" rowHidden="false" textHAlign="justify" textVAlign="top">
            <anchor moveWithCells="false" sizeWithCells="false">
              <xdr:from>
                <xdr:col>6</xdr:col>
                <xdr:colOff>16</xdr:colOff>
                <xdr:row>732</xdr:row>
                <xdr:rowOff>7</xdr:rowOff>
              </xdr:from>
              <xdr:to>
                <xdr:col>13</xdr:col>
                <xdr:colOff>31</xdr:colOff>
                <xdr:row>772</xdr:row>
                <xdr:rowOff>4</xdr:rowOff>
              </xdr:to>
            </anchor>
          </commentPr>
        </mc:Choice>
        <mc:Fallback/>
      </mc:AlternateContent>
    </comment>
    <comment ref="F736" authorId="0">
      <text>
        <r>
          <rPr>
            <b val="true"/>
            <sz val="8"/>
            <color rgb="FF000000"/>
            <rFont val="Tahoma"/>
            <family val="0"/>
          </rPr>
          <t xml:space="preserve">Ping Gong:
</t>
        </r>
        <r>
          <rPr>
            <sz val="8"/>
            <color rgb="FF000000"/>
            <rFont val="Tahoma"/>
            <family val="0"/>
          </rPr>
          <t xml:space="preserve">Query=  EW2_R1Plate11_G03 CHROMAT_FILE: EW2_R1Plate11_G03 PHD_FILE: EW2_R1Plate11_G03.phd.1
Length=533
&gt;ref|XP_001602969.1|  PREDICTED: similar to conserved hypothetical protein [Nasonia 
vitripennis]
Length=1257
 Score = 90.9 bits (224),  Expect = 3e-17
 Identities = 45/139 (32%), Positives = 77/139 (55%), Gaps = 4/139 (2%)
 Frame = +3
Query  111  EWVYPSNCKDDN-SCVYKATWTVE--EEVVKFEIVAKQPESAWTGIGMAREKKIDNSEFI  281
            EW YP +C  +N +C Y   W  +  +E + F +V K  ++ WTGIG ++++K+  ++ I
Sbjct  730  EWHYPRHCSPENYTCEYSIKWLYKARKEEISFTVVTKNIDT-WTGIGFSKDEKMTQTDAI  788
Query  282  WGYKGKQAYSVVIDGTYPDAYSPPTKDADQDLDNPLAYYKDGYLTVTFIHKRISYQKYEF  461
             G+  K +    +  T+ + Y+ P  DA QD+ N     ++G  T+ F  KR +    + 
Sbjct  789  LGWVDKTSGRAFLMDTWINGYNSPVLDASQDIFNFSGRIENGETTLKFSRKRATKDSRDL  848
Query  462  NFTDTDCYYFIFPIGGGSF  518
            +FTD  C Y +FP+ GG+F
Sbjct  849  SFTDEQCLYLMFPVKGGTF  867
FEATURES             Location/Qualifiers
     source          1..1257
                     /organism="Nasonia vitripennis"
                     /strain="AsymCX"
                     /db_xref="taxon:7425"
     Protein         1..1257
                     /product="similar to conserved hypothetical protein"
                     /calculated_mol_wt=139908
     Region          &lt;569..682
                     /region_name="DoH"
                     /note="Possible catecholamine-binding domain present in a
                     variety of eukaryotic proteins. A predominantly beta-sheet
                     domain present as a regulatory N-terminal domain in
                     dopamine beta-hydroxylase, mono-oxygenase X and SDR2;
                     smart00664"
                     /db_xref="CDD:47939"
  </t>
        </r>
        <r>
          <rPr>
            <sz val="8"/>
            <color rgb="FFFF0000"/>
            <rFont val="Tahoma"/>
            <family val="2"/>
          </rPr>
          <t xml:space="preserve">   Region          743..893
                     /region_name="DoH"
                     /note="Possible catecholamine-binding domain present in a
                     variety of eukaryotic proteins. A predominantly beta-sheet
                     domain present as a regulatory N-terminal domain in
                     dopamine beta-hydroxylase, mono-oxygenase X and SDR2;
                     smart00664"
</t>
        </r>
        <r>
          <rPr>
            <sz val="8"/>
            <color rgb="FF000000"/>
            <rFont val="Tahoma"/>
            <family val="0"/>
          </rPr>
          <t xml:space="preserve">                     /db_xref="CDD:47939"</t>
        </r>
      </text>
      <mc:AlternateContent>
        <mc:Choice Requires="v2">
          <commentPr autoFill="true" autoScale="false" colHidden="false" locked="false" rowHidden="false" textHAlign="justify" textVAlign="top">
            <anchor moveWithCells="false" sizeWithCells="false">
              <xdr:from>
                <xdr:col>6</xdr:col>
                <xdr:colOff>16</xdr:colOff>
                <xdr:row>734</xdr:row>
                <xdr:rowOff>7</xdr:rowOff>
              </xdr:from>
              <xdr:to>
                <xdr:col>13</xdr:col>
                <xdr:colOff>39</xdr:colOff>
                <xdr:row>774</xdr:row>
                <xdr:rowOff>2</xdr:rowOff>
              </xdr:to>
            </anchor>
          </commentPr>
        </mc:Choice>
        <mc:Fallback/>
      </mc:AlternateContent>
    </comment>
    <comment ref="F740" authorId="0">
      <text>
        <r>
          <rPr>
            <b val="true"/>
            <sz val="8"/>
            <color rgb="FF000000"/>
            <rFont val="Tahoma"/>
            <family val="0"/>
          </rPr>
          <t xml:space="preserve">Ping Gong:
</t>
        </r>
        <r>
          <rPr>
            <sz val="8"/>
            <color rgb="FF000000"/>
            <rFont val="Tahoma"/>
            <family val="0"/>
          </rPr>
          <t xml:space="preserve">Query=  EW2_R1plate06_B03 CHROMAT_FILE: EW2_R1plate06_B03 PHD_FILE: EW2_R1plate06_B03.phd.1
Length=527
&gt;dbj|BAF74591.1|  chitinase [Ciona intestinalis]
Length=648
 Score = 73.9 bits (180),  Expect = 4e-12
 Identities = 30/67 (44%), Positives = 44/67 (65%), Gaps = 0/67 (0%)
 Frame = -2
Query  217  GPTTPKPKEIEPGYKRICYYTNWSQHRLGSAKFLPGDIASSLCTHVVFAYANISSDNTLI  38
            G   P+ ++   GY R+CYYTNWSQ+R G+ K++P D+   LCTH+V+++  I S+N L 
Sbjct  26   GANLPRKEKDSSGYHRVCYYTNWSQYRPGNGKYIPDDVDPFLCTHIVYSFVEIGSNNQLK  85
Query  37   PTELNDD  17
              E N D
Sbjct  86   LREWNGD  92
FEATURES             Location/Qualifiers
     source          1..648
                     /organism="Ciona intestinalis"
                     /db_xref="taxon:7719"
     Protein         1..648
                     /product="chitinase"
    </t>
        </r>
        <r>
          <rPr>
            <sz val="8"/>
            <color rgb="FFFF0000"/>
            <rFont val="Tahoma"/>
            <family val="2"/>
          </rPr>
          <t xml:space="preserve"> Region          39..384
                     /region_name="Glyco_18"
                     /note="Glyco_18 domain; smart00636"
                     /db_xref="CDD:47913"
</t>
        </r>
        <r>
          <rPr>
            <sz val="8"/>
            <color rgb="FF000000"/>
            <rFont val="Tahoma"/>
            <family val="0"/>
          </rPr>
          <t xml:space="preserve">     Region          500..551
                     /region_name="CBM_14"
                     /note="Chitin binding Peritrophin-A domain. This domain is
                     called the Peritrophin-A domain and is found in chitin
                     binding proteins particularly peritrophic matrix proteins
                     of insects and animal chitinases; pfam01607"
                     /db_xref="CDD:65408"</t>
        </r>
      </text>
      <mc:AlternateContent>
        <mc:Choice Requires="v2">
          <commentPr autoFill="true" autoScale="false" colHidden="false" locked="false" rowHidden="false" textHAlign="justify" textVAlign="top">
            <anchor moveWithCells="false" sizeWithCells="false">
              <xdr:from>
                <xdr:col>6</xdr:col>
                <xdr:colOff>16</xdr:colOff>
                <xdr:row>738</xdr:row>
                <xdr:rowOff>7</xdr:rowOff>
              </xdr:from>
              <xdr:to>
                <xdr:col>13</xdr:col>
                <xdr:colOff>23</xdr:colOff>
                <xdr:row>769</xdr:row>
                <xdr:rowOff>3</xdr:rowOff>
              </xdr:to>
            </anchor>
          </commentPr>
        </mc:Choice>
        <mc:Fallback/>
      </mc:AlternateContent>
    </comment>
    <comment ref="F742" authorId="0">
      <text>
        <r>
          <rPr>
            <b val="true"/>
            <sz val="8"/>
            <color rgb="FF000000"/>
            <rFont val="Tahoma"/>
            <family val="0"/>
          </rPr>
          <t xml:space="preserve">Ping Gong:
</t>
        </r>
        <r>
          <rPr>
            <sz val="8"/>
            <color rgb="FF000000"/>
            <rFont val="Tahoma"/>
            <family val="0"/>
          </rPr>
          <t xml:space="preserve">Query=  EW1_F1plate02_B05 CHROMAT_FILE: EW1_F1plate02_B05 PHD_FILE: EW1_F1plate02_B05.phd.1
Length=387
&gt;dbj|BAF74591.1|  chitinase [Ciona intestinalis]
Length=648
 Score = 82.8 bits (203),  Expect = 6e-15
 Identities = 33/67 (49%), Positives = 46/67 (68%), Gaps = 0/67 (0%)
 Frame = +3
Query  171  GPTTPKPKEIEPGYKRICYYTNWSQYRVGNAKFLPGDIDPSLCTHLVFAYANISADNTLI  350
            G   P+ ++   GY R+CYYTNWSQYR GN K++P D+DP LCTH+V+++  I ++N L 
Sbjct  26   GANLPRKEKDSSGYHRVCYYTNWSQYRPGNGKYIPDDVDPFLCTHIVYSFVEIGSNNQLK  85
Query  351  PTEQNDD  371
              E N D
Sbjct  86   LREWNGD  92
FEATURES             Location/Qualifiers
     source          1..648
                     /organism="Ciona intestinalis"
                     /db_xref="taxon:7719"
     Protein         1..648
                     /product="chitinase"
 </t>
        </r>
        <r>
          <rPr>
            <sz val="8"/>
            <color rgb="FFFF0000"/>
            <rFont val="Tahoma"/>
            <family val="2"/>
          </rPr>
          <t xml:space="preserve">    Region          39..384
                     /region_name="Glyco_18"
                     /note="Glyco_18 domain; smart00636"
                     /db_xref="CDD:47913"
</t>
        </r>
        <r>
          <rPr>
            <sz val="8"/>
            <color rgb="FF000000"/>
            <rFont val="Tahoma"/>
            <family val="0"/>
          </rPr>
          <t xml:space="preserve">     Region          500..551
                     /region_name="CBM_14"
                     /note="Chitin binding Peritrophin-A domain. This domain is
                     called the Peritrophin-A domain and is found in chitin
                     binding proteins particularly peritrophic matrix proteins
                     of insects and animal chitinases; pfam01607"
                     /db_xref="CDD:65408"
     Region          593..641
                     /region_name="CBM_14"
                     /note="Chitin binding Peritrophin-A domain. This domain is
                     called the Peritrophin-A domain and is found in chitin
                     binding proteins particularly peritrophic matrix proteins
                     of insects and animal chitinases; pfam01607"
                     /db_xref="CDD:65408"
     CDS             1..648</t>
        </r>
      </text>
      <mc:AlternateContent>
        <mc:Choice Requires="v2">
          <commentPr autoFill="true" autoScale="false" colHidden="false" locked="false" rowHidden="false" textHAlign="justify" textVAlign="top">
            <anchor moveWithCells="false" sizeWithCells="false">
              <xdr:from>
                <xdr:col>6</xdr:col>
                <xdr:colOff>16</xdr:colOff>
                <xdr:row>740</xdr:row>
                <xdr:rowOff>7</xdr:rowOff>
              </xdr:from>
              <xdr:to>
                <xdr:col>13</xdr:col>
                <xdr:colOff>23</xdr:colOff>
                <xdr:row>776</xdr:row>
                <xdr:rowOff>7</xdr:rowOff>
              </xdr:to>
            </anchor>
          </commentPr>
        </mc:Choice>
        <mc:Fallback/>
      </mc:AlternateContent>
    </comment>
    <comment ref="F744" authorId="0">
      <text>
        <r>
          <rPr>
            <b val="true"/>
            <sz val="8"/>
            <color rgb="FF000000"/>
            <rFont val="Tahoma"/>
            <family val="0"/>
          </rPr>
          <t xml:space="preserve">Ping Gong:
</t>
        </r>
        <r>
          <rPr>
            <sz val="8"/>
            <color rgb="FF000000"/>
            <rFont val="Tahoma"/>
            <family val="0"/>
          </rPr>
          <t xml:space="preserve">Query=  EW2_F1plate03_H02 CHROMAT_FILE: EW2_F1plate03_H02 PHD_FILE: EW2_F1plate03_H02.phd.1
Length=589
&gt;dbj|BAF74591.1|  chitinase [Ciona intestinalis]
Length=648
 Score = 77.8 bits (190),  Expect = 4e-13
 Identities = 31/67 (46%), Positives = 46/67 (68%), Gaps = 0/67 (0%)
 Frame = -1
Query  217  GPTTPKPIEINTGYKRICYYTNWSQHRVGNAKFLPGDIDSSLCTHLVYAYANISADNTVI  38
            G   P+  + ++GY R+CYYTNWSQ+R GN K++P D+D  LCTH+VY++  I ++N + 
Sbjct  26   GANLPRKEKDSSGYHRVCYYTNWSQYRPGNGKYIPDDVDPFLCTHIVYSFVEIGSNNQLK  85
Query  37   PTEQNDD  17
              E N D
Sbjct  86   LREWNGD  92
FEATURES             Location/Qualifiers
     source          1..648
                     /organism="Ciona intestinalis"
                     /db_xref="taxon:7719"
     Protein         1..648
                     /product="chitinase"
</t>
        </r>
        <r>
          <rPr>
            <sz val="8"/>
            <color rgb="FFFF0000"/>
            <rFont val="Tahoma"/>
            <family val="2"/>
          </rPr>
          <t xml:space="preserve">     Region          39..384
                     /region_name="Glyco_18"
                     /note="Glyco_18 domain; smart00636"
                     /db_xref="CDD:47913"
</t>
        </r>
        <r>
          <rPr>
            <sz val="8"/>
            <color rgb="FF000000"/>
            <rFont val="Tahoma"/>
            <family val="0"/>
          </rPr>
          <t xml:space="preserve">     Region          500..551
                     /region_name="CBM_14"
                     /note="Chitin binding Peritrophin-A domain. This domain is
                     called the Peritrophin-A domain and is found in chitin
                     binding proteins particularly peritrophic matrix proteins
                     of insects and animal chitinases; pfam01607"
                     /db_xref="CDD:65408"
     Region          593..641
                     /region_name="CBM_14"
                     /note="Chitin binding Peritrophin-A domain. This domain is
                     called the Peritrophin-A domain and is found in chitin
                     binding proteins particularly peritrophic matrix proteins
                     of insects and animal chitinases; pfam01607"
                     /db_xref="CDD:65408"</t>
        </r>
      </text>
      <mc:AlternateContent>
        <mc:Choice Requires="v2">
          <commentPr autoFill="true" autoScale="false" colHidden="false" locked="false" rowHidden="false" textHAlign="justify" textVAlign="top">
            <anchor moveWithCells="false" sizeWithCells="false">
              <xdr:from>
                <xdr:col>6</xdr:col>
                <xdr:colOff>16</xdr:colOff>
                <xdr:row>742</xdr:row>
                <xdr:rowOff>7</xdr:rowOff>
              </xdr:from>
              <xdr:to>
                <xdr:col>13</xdr:col>
                <xdr:colOff>29</xdr:colOff>
                <xdr:row>774</xdr:row>
                <xdr:rowOff>12</xdr:rowOff>
              </xdr:to>
            </anchor>
          </commentPr>
        </mc:Choice>
        <mc:Fallback/>
      </mc:AlternateContent>
    </comment>
    <comment ref="F746" authorId="0">
      <text>
        <r>
          <rPr>
            <b val="true"/>
            <sz val="8"/>
            <color rgb="FF000000"/>
            <rFont val="Tahoma"/>
            <family val="0"/>
          </rPr>
          <t xml:space="preserve">Ping Gong:
</t>
        </r>
        <r>
          <rPr>
            <sz val="8"/>
            <color rgb="FF000000"/>
            <rFont val="Tahoma"/>
            <family val="0"/>
          </rPr>
          <t xml:space="preserve">Query=  EW1_F2Plate19_C07 CHROMAT_FILE: EW1_F2Plate19_C07 PHD_FILE: EW1_F2Plate19_C07.phd.1
Length=311
&gt;gb|EAW91471.1|  chitinase 1 (chitotriosidase), isoform CRA_c [Homo sapiens]
Length=457
 Score = 70.1 bits (170),  Expect = 4e-11
 Identities = 31/54 (57%), Positives = 45/54 (83%), Gaps = 1/54 (1%)
 Frame = -2
Query  175  KRVVYYSNWSQNRQGKAKFLPENLDPSLCTHLAYAWANISVDHKLIPTETNEDT  14
            K V Y++NW+Q RQG+A+FLP++LDPSLCTHL YA+A ++ +H+L  TE N++T
Sbjct  33   KLVCYFTNWAQYRQGEARFLPKDLDPSLCTHLIYAFAGMT-NHQLSTTEWNDET  85
FEATURES             Location/Qualifiers
     source          1..457
                     /organism="Homo sapiens"
                     /db_xref="taxon:9606"
                     /chromosome="1"
     Protein         1..457
                     /product="chitinase 1 (chitotriosidase), isoform CRA_c"
   </t>
        </r>
        <r>
          <rPr>
            <sz val="8"/>
            <color rgb="FFFF0000"/>
            <rFont val="Tahoma"/>
            <family val="2"/>
          </rPr>
          <t xml:space="preserve">  Region          33..354
                     /region_name="Glyco_18"
                     /note="Glyco_18 domain; smart00636"
                     /db_xref="CDD:47913"
</t>
        </r>
        <r>
          <rPr>
            <sz val="8"/>
            <color rgb="FF000000"/>
            <rFont val="Tahoma"/>
            <family val="0"/>
          </rPr>
          <t xml:space="preserve">     Region          410..457
                     /region_name="ChtBD2"
                     /note="Chitin-binding domain type 2; smart00494"
                     /db_xref="CDD:47798"</t>
        </r>
      </text>
      <mc:AlternateContent>
        <mc:Choice Requires="v2">
          <commentPr autoFill="true" autoScale="false" colHidden="false" locked="false" rowHidden="false" textHAlign="justify" textVAlign="top">
            <anchor moveWithCells="false" sizeWithCells="false">
              <xdr:from>
                <xdr:col>6</xdr:col>
                <xdr:colOff>16</xdr:colOff>
                <xdr:row>744</xdr:row>
                <xdr:rowOff>7</xdr:rowOff>
              </xdr:from>
              <xdr:to>
                <xdr:col>12</xdr:col>
                <xdr:colOff>58</xdr:colOff>
                <xdr:row>770</xdr:row>
                <xdr:rowOff>1</xdr:rowOff>
              </xdr:to>
            </anchor>
          </commentPr>
        </mc:Choice>
        <mc:Fallback/>
      </mc:AlternateContent>
    </comment>
    <comment ref="G72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0</xdr:row>
                <xdr:rowOff>7</xdr:rowOff>
              </xdr:from>
              <xdr:to>
                <xdr:col>8</xdr:col>
                <xdr:colOff>55</xdr:colOff>
                <xdr:row>723</xdr:row>
                <xdr:rowOff>7</xdr:rowOff>
              </xdr:to>
            </anchor>
          </commentPr>
        </mc:Choice>
        <mc:Fallback/>
      </mc:AlternateContent>
    </comment>
    <comment ref="G72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1</xdr:row>
                <xdr:rowOff>7</xdr:rowOff>
              </xdr:from>
              <xdr:to>
                <xdr:col>8</xdr:col>
                <xdr:colOff>55</xdr:colOff>
                <xdr:row>724</xdr:row>
                <xdr:rowOff>7</xdr:rowOff>
              </xdr:to>
            </anchor>
          </commentPr>
        </mc:Choice>
        <mc:Fallback/>
      </mc:AlternateContent>
    </comment>
    <comment ref="G72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2</xdr:row>
                <xdr:rowOff>7</xdr:rowOff>
              </xdr:from>
              <xdr:to>
                <xdr:col>8</xdr:col>
                <xdr:colOff>55</xdr:colOff>
                <xdr:row>725</xdr:row>
                <xdr:rowOff>7</xdr:rowOff>
              </xdr:to>
            </anchor>
          </commentPr>
        </mc:Choice>
        <mc:Fallback/>
      </mc:AlternateContent>
    </comment>
    <comment ref="G72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3</xdr:row>
                <xdr:rowOff>7</xdr:rowOff>
              </xdr:from>
              <xdr:to>
                <xdr:col>8</xdr:col>
                <xdr:colOff>55</xdr:colOff>
                <xdr:row>726</xdr:row>
                <xdr:rowOff>7</xdr:rowOff>
              </xdr:to>
            </anchor>
          </commentPr>
        </mc:Choice>
        <mc:Fallback/>
      </mc:AlternateContent>
    </comment>
    <comment ref="G72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4</xdr:row>
                <xdr:rowOff>7</xdr:rowOff>
              </xdr:from>
              <xdr:to>
                <xdr:col>8</xdr:col>
                <xdr:colOff>55</xdr:colOff>
                <xdr:row>727</xdr:row>
                <xdr:rowOff>7</xdr:rowOff>
              </xdr:to>
            </anchor>
          </commentPr>
        </mc:Choice>
        <mc:Fallback/>
      </mc:AlternateContent>
    </comment>
    <comment ref="G72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5</xdr:row>
                <xdr:rowOff>7</xdr:rowOff>
              </xdr:from>
              <xdr:to>
                <xdr:col>8</xdr:col>
                <xdr:colOff>55</xdr:colOff>
                <xdr:row>728</xdr:row>
                <xdr:rowOff>7</xdr:rowOff>
              </xdr:to>
            </anchor>
          </commentPr>
        </mc:Choice>
        <mc:Fallback/>
      </mc:AlternateContent>
    </comment>
    <comment ref="G728"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6</xdr:row>
                <xdr:rowOff>7</xdr:rowOff>
              </xdr:from>
              <xdr:to>
                <xdr:col>8</xdr:col>
                <xdr:colOff>55</xdr:colOff>
                <xdr:row>729</xdr:row>
                <xdr:rowOff>7</xdr:rowOff>
              </xdr:to>
            </anchor>
          </commentPr>
        </mc:Choice>
        <mc:Fallback/>
      </mc:AlternateContent>
    </comment>
    <comment ref="G729"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27</xdr:row>
                <xdr:rowOff>7</xdr:rowOff>
              </xdr:from>
              <xdr:to>
                <xdr:col>8</xdr:col>
                <xdr:colOff>55</xdr:colOff>
                <xdr:row>730</xdr:row>
                <xdr:rowOff>7</xdr:rowOff>
              </xdr:to>
            </anchor>
          </commentPr>
        </mc:Choice>
        <mc:Fallback/>
      </mc:AlternateContent>
    </comment>
    <comment ref="G73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0</xdr:row>
                <xdr:rowOff>7</xdr:rowOff>
              </xdr:from>
              <xdr:to>
                <xdr:col>8</xdr:col>
                <xdr:colOff>55</xdr:colOff>
                <xdr:row>733</xdr:row>
                <xdr:rowOff>7</xdr:rowOff>
              </xdr:to>
            </anchor>
          </commentPr>
        </mc:Choice>
        <mc:Fallback/>
      </mc:AlternateContent>
    </comment>
    <comment ref="G73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1</xdr:row>
                <xdr:rowOff>7</xdr:rowOff>
              </xdr:from>
              <xdr:to>
                <xdr:col>8</xdr:col>
                <xdr:colOff>55</xdr:colOff>
                <xdr:row>734</xdr:row>
                <xdr:rowOff>7</xdr:rowOff>
              </xdr:to>
            </anchor>
          </commentPr>
        </mc:Choice>
        <mc:Fallback/>
      </mc:AlternateContent>
    </comment>
    <comment ref="G73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2</xdr:row>
                <xdr:rowOff>7</xdr:rowOff>
              </xdr:from>
              <xdr:to>
                <xdr:col>8</xdr:col>
                <xdr:colOff>55</xdr:colOff>
                <xdr:row>735</xdr:row>
                <xdr:rowOff>7</xdr:rowOff>
              </xdr:to>
            </anchor>
          </commentPr>
        </mc:Choice>
        <mc:Fallback/>
      </mc:AlternateContent>
    </comment>
    <comment ref="G73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3</xdr:row>
                <xdr:rowOff>7</xdr:rowOff>
              </xdr:from>
              <xdr:to>
                <xdr:col>8</xdr:col>
                <xdr:colOff>55</xdr:colOff>
                <xdr:row>736</xdr:row>
                <xdr:rowOff>7</xdr:rowOff>
              </xdr:to>
            </anchor>
          </commentPr>
        </mc:Choice>
        <mc:Fallback/>
      </mc:AlternateContent>
    </comment>
    <comment ref="G73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4</xdr:row>
                <xdr:rowOff>7</xdr:rowOff>
              </xdr:from>
              <xdr:to>
                <xdr:col>8</xdr:col>
                <xdr:colOff>55</xdr:colOff>
                <xdr:row>737</xdr:row>
                <xdr:rowOff>7</xdr:rowOff>
              </xdr:to>
            </anchor>
          </commentPr>
        </mc:Choice>
        <mc:Fallback/>
      </mc:AlternateContent>
    </comment>
    <comment ref="G73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5</xdr:row>
                <xdr:rowOff>7</xdr:rowOff>
              </xdr:from>
              <xdr:to>
                <xdr:col>8</xdr:col>
                <xdr:colOff>55</xdr:colOff>
                <xdr:row>738</xdr:row>
                <xdr:rowOff>7</xdr:rowOff>
              </xdr:to>
            </anchor>
          </commentPr>
        </mc:Choice>
        <mc:Fallback/>
      </mc:AlternateContent>
    </comment>
    <comment ref="G740"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8</xdr:row>
                <xdr:rowOff>7</xdr:rowOff>
              </xdr:from>
              <xdr:to>
                <xdr:col>8</xdr:col>
                <xdr:colOff>55</xdr:colOff>
                <xdr:row>741</xdr:row>
                <xdr:rowOff>7</xdr:rowOff>
              </xdr:to>
            </anchor>
          </commentPr>
        </mc:Choice>
        <mc:Fallback/>
      </mc:AlternateContent>
    </comment>
    <comment ref="G741"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39</xdr:row>
                <xdr:rowOff>7</xdr:rowOff>
              </xdr:from>
              <xdr:to>
                <xdr:col>8</xdr:col>
                <xdr:colOff>55</xdr:colOff>
                <xdr:row>742</xdr:row>
                <xdr:rowOff>7</xdr:rowOff>
              </xdr:to>
            </anchor>
          </commentPr>
        </mc:Choice>
        <mc:Fallback/>
      </mc:AlternateContent>
    </comment>
    <comment ref="G74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0</xdr:row>
                <xdr:rowOff>7</xdr:rowOff>
              </xdr:from>
              <xdr:to>
                <xdr:col>8</xdr:col>
                <xdr:colOff>55</xdr:colOff>
                <xdr:row>743</xdr:row>
                <xdr:rowOff>7</xdr:rowOff>
              </xdr:to>
            </anchor>
          </commentPr>
        </mc:Choice>
        <mc:Fallback/>
      </mc:AlternateContent>
    </comment>
    <comment ref="G74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1</xdr:row>
                <xdr:rowOff>7</xdr:rowOff>
              </xdr:from>
              <xdr:to>
                <xdr:col>8</xdr:col>
                <xdr:colOff>55</xdr:colOff>
                <xdr:row>744</xdr:row>
                <xdr:rowOff>7</xdr:rowOff>
              </xdr:to>
            </anchor>
          </commentPr>
        </mc:Choice>
        <mc:Fallback/>
      </mc:AlternateContent>
    </comment>
    <comment ref="G74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2</xdr:row>
                <xdr:rowOff>7</xdr:rowOff>
              </xdr:from>
              <xdr:to>
                <xdr:col>8</xdr:col>
                <xdr:colOff>55</xdr:colOff>
                <xdr:row>745</xdr:row>
                <xdr:rowOff>7</xdr:rowOff>
              </xdr:to>
            </anchor>
          </commentPr>
        </mc:Choice>
        <mc:Fallback/>
      </mc:AlternateContent>
    </comment>
    <comment ref="G74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3</xdr:row>
                <xdr:rowOff>7</xdr:rowOff>
              </xdr:from>
              <xdr:to>
                <xdr:col>8</xdr:col>
                <xdr:colOff>55</xdr:colOff>
                <xdr:row>746</xdr:row>
                <xdr:rowOff>7</xdr:rowOff>
              </xdr:to>
            </anchor>
          </commentPr>
        </mc:Choice>
        <mc:Fallback/>
      </mc:AlternateContent>
    </comment>
    <comment ref="G74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4</xdr:row>
                <xdr:rowOff>7</xdr:rowOff>
              </xdr:from>
              <xdr:to>
                <xdr:col>8</xdr:col>
                <xdr:colOff>55</xdr:colOff>
                <xdr:row>747</xdr:row>
                <xdr:rowOff>7</xdr:rowOff>
              </xdr:to>
            </anchor>
          </commentPr>
        </mc:Choice>
        <mc:Fallback/>
      </mc:AlternateContent>
    </comment>
    <comment ref="G74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7</xdr:col>
                <xdr:colOff>16</xdr:colOff>
                <xdr:row>745</xdr:row>
                <xdr:rowOff>7</xdr:rowOff>
              </xdr:from>
              <xdr:to>
                <xdr:col>8</xdr:col>
                <xdr:colOff>55</xdr:colOff>
                <xdr:row>748</xdr:row>
                <xdr:rowOff>7</xdr:rowOff>
              </xdr:to>
            </anchor>
          </commentPr>
        </mc:Choice>
        <mc:Fallback/>
      </mc:AlternateContent>
    </comment>
    <comment ref="H2" authorId="0">
      <text>
        <r>
          <rPr>
            <b val="true"/>
            <sz val="8"/>
            <color rgb="FF000000"/>
            <rFont val="Tahoma"/>
            <family val="0"/>
          </rPr>
          <t xml:space="preserve">Ping Gong:
</t>
        </r>
        <r>
          <rPr>
            <sz val="8"/>
            <color rgb="FF000000"/>
            <rFont val="Tahoma"/>
            <family val="0"/>
          </rPr>
          <t xml:space="preserve">Derived by using BRB Array Tools two-class comparison algorithm</t>
        </r>
      </text>
      <mc:AlternateContent>
        <mc:Choice Requires="v2">
          <commentPr autoFill="true" autoScale="false" colHidden="false" locked="false" rowHidden="false" textHAlign="justify" textVAlign="top">
            <anchor moveWithCells="false" sizeWithCells="false">
              <xdr:from>
                <xdr:col>8</xdr:col>
                <xdr:colOff>16</xdr:colOff>
                <xdr:row>0</xdr:row>
                <xdr:rowOff>11</xdr:rowOff>
              </xdr:from>
              <xdr:to>
                <xdr:col>10</xdr:col>
                <xdr:colOff>4</xdr:colOff>
                <xdr:row>4</xdr:row>
                <xdr:rowOff>13</xdr:rowOff>
              </xdr:to>
            </anchor>
          </commentPr>
        </mc:Choice>
        <mc:Fallback/>
      </mc:AlternateContent>
    </comment>
    <comment ref="H72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0</xdr:row>
                <xdr:rowOff>7</xdr:rowOff>
              </xdr:from>
              <xdr:to>
                <xdr:col>9</xdr:col>
                <xdr:colOff>43</xdr:colOff>
                <xdr:row>723</xdr:row>
                <xdr:rowOff>7</xdr:rowOff>
              </xdr:to>
            </anchor>
          </commentPr>
        </mc:Choice>
        <mc:Fallback/>
      </mc:AlternateContent>
    </comment>
    <comment ref="H72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1</xdr:row>
                <xdr:rowOff>7</xdr:rowOff>
              </xdr:from>
              <xdr:to>
                <xdr:col>9</xdr:col>
                <xdr:colOff>43</xdr:colOff>
                <xdr:row>724</xdr:row>
                <xdr:rowOff>7</xdr:rowOff>
              </xdr:to>
            </anchor>
          </commentPr>
        </mc:Choice>
        <mc:Fallback/>
      </mc:AlternateContent>
    </comment>
    <comment ref="H72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2</xdr:row>
                <xdr:rowOff>7</xdr:rowOff>
              </xdr:from>
              <xdr:to>
                <xdr:col>9</xdr:col>
                <xdr:colOff>43</xdr:colOff>
                <xdr:row>725</xdr:row>
                <xdr:rowOff>7</xdr:rowOff>
              </xdr:to>
            </anchor>
          </commentPr>
        </mc:Choice>
        <mc:Fallback/>
      </mc:AlternateContent>
    </comment>
    <comment ref="H72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3</xdr:row>
                <xdr:rowOff>7</xdr:rowOff>
              </xdr:from>
              <xdr:to>
                <xdr:col>9</xdr:col>
                <xdr:colOff>43</xdr:colOff>
                <xdr:row>726</xdr:row>
                <xdr:rowOff>7</xdr:rowOff>
              </xdr:to>
            </anchor>
          </commentPr>
        </mc:Choice>
        <mc:Fallback/>
      </mc:AlternateContent>
    </comment>
    <comment ref="H72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4</xdr:row>
                <xdr:rowOff>7</xdr:rowOff>
              </xdr:from>
              <xdr:to>
                <xdr:col>9</xdr:col>
                <xdr:colOff>43</xdr:colOff>
                <xdr:row>727</xdr:row>
                <xdr:rowOff>7</xdr:rowOff>
              </xdr:to>
            </anchor>
          </commentPr>
        </mc:Choice>
        <mc:Fallback/>
      </mc:AlternateContent>
    </comment>
    <comment ref="H72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5</xdr:row>
                <xdr:rowOff>7</xdr:rowOff>
              </xdr:from>
              <xdr:to>
                <xdr:col>9</xdr:col>
                <xdr:colOff>43</xdr:colOff>
                <xdr:row>728</xdr:row>
                <xdr:rowOff>7</xdr:rowOff>
              </xdr:to>
            </anchor>
          </commentPr>
        </mc:Choice>
        <mc:Fallback/>
      </mc:AlternateContent>
    </comment>
    <comment ref="H728"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6</xdr:row>
                <xdr:rowOff>7</xdr:rowOff>
              </xdr:from>
              <xdr:to>
                <xdr:col>9</xdr:col>
                <xdr:colOff>43</xdr:colOff>
                <xdr:row>729</xdr:row>
                <xdr:rowOff>7</xdr:rowOff>
              </xdr:to>
            </anchor>
          </commentPr>
        </mc:Choice>
        <mc:Fallback/>
      </mc:AlternateContent>
    </comment>
    <comment ref="H729"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27</xdr:row>
                <xdr:rowOff>7</xdr:rowOff>
              </xdr:from>
              <xdr:to>
                <xdr:col>9</xdr:col>
                <xdr:colOff>43</xdr:colOff>
                <xdr:row>730</xdr:row>
                <xdr:rowOff>7</xdr:rowOff>
              </xdr:to>
            </anchor>
          </commentPr>
        </mc:Choice>
        <mc:Fallback/>
      </mc:AlternateContent>
    </comment>
    <comment ref="H73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0</xdr:row>
                <xdr:rowOff>7</xdr:rowOff>
              </xdr:from>
              <xdr:to>
                <xdr:col>9</xdr:col>
                <xdr:colOff>43</xdr:colOff>
                <xdr:row>733</xdr:row>
                <xdr:rowOff>7</xdr:rowOff>
              </xdr:to>
            </anchor>
          </commentPr>
        </mc:Choice>
        <mc:Fallback/>
      </mc:AlternateContent>
    </comment>
    <comment ref="H73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1</xdr:row>
                <xdr:rowOff>7</xdr:rowOff>
              </xdr:from>
              <xdr:to>
                <xdr:col>9</xdr:col>
                <xdr:colOff>43</xdr:colOff>
                <xdr:row>734</xdr:row>
                <xdr:rowOff>7</xdr:rowOff>
              </xdr:to>
            </anchor>
          </commentPr>
        </mc:Choice>
        <mc:Fallback/>
      </mc:AlternateContent>
    </comment>
    <comment ref="H73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2</xdr:row>
                <xdr:rowOff>7</xdr:rowOff>
              </xdr:from>
              <xdr:to>
                <xdr:col>9</xdr:col>
                <xdr:colOff>43</xdr:colOff>
                <xdr:row>735</xdr:row>
                <xdr:rowOff>7</xdr:rowOff>
              </xdr:to>
            </anchor>
          </commentPr>
        </mc:Choice>
        <mc:Fallback/>
      </mc:AlternateContent>
    </comment>
    <comment ref="H73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3</xdr:row>
                <xdr:rowOff>7</xdr:rowOff>
              </xdr:from>
              <xdr:to>
                <xdr:col>9</xdr:col>
                <xdr:colOff>43</xdr:colOff>
                <xdr:row>736</xdr:row>
                <xdr:rowOff>7</xdr:rowOff>
              </xdr:to>
            </anchor>
          </commentPr>
        </mc:Choice>
        <mc:Fallback/>
      </mc:AlternateContent>
    </comment>
    <comment ref="H73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4</xdr:row>
                <xdr:rowOff>7</xdr:rowOff>
              </xdr:from>
              <xdr:to>
                <xdr:col>9</xdr:col>
                <xdr:colOff>43</xdr:colOff>
                <xdr:row>737</xdr:row>
                <xdr:rowOff>7</xdr:rowOff>
              </xdr:to>
            </anchor>
          </commentPr>
        </mc:Choice>
        <mc:Fallback/>
      </mc:AlternateContent>
    </comment>
    <comment ref="H73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5</xdr:row>
                <xdr:rowOff>7</xdr:rowOff>
              </xdr:from>
              <xdr:to>
                <xdr:col>9</xdr:col>
                <xdr:colOff>43</xdr:colOff>
                <xdr:row>738</xdr:row>
                <xdr:rowOff>7</xdr:rowOff>
              </xdr:to>
            </anchor>
          </commentPr>
        </mc:Choice>
        <mc:Fallback/>
      </mc:AlternateContent>
    </comment>
    <comment ref="H740"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8</xdr:row>
                <xdr:rowOff>7</xdr:rowOff>
              </xdr:from>
              <xdr:to>
                <xdr:col>9</xdr:col>
                <xdr:colOff>43</xdr:colOff>
                <xdr:row>741</xdr:row>
                <xdr:rowOff>7</xdr:rowOff>
              </xdr:to>
            </anchor>
          </commentPr>
        </mc:Choice>
        <mc:Fallback/>
      </mc:AlternateContent>
    </comment>
    <comment ref="H741"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39</xdr:row>
                <xdr:rowOff>7</xdr:rowOff>
              </xdr:from>
              <xdr:to>
                <xdr:col>9</xdr:col>
                <xdr:colOff>43</xdr:colOff>
                <xdr:row>742</xdr:row>
                <xdr:rowOff>7</xdr:rowOff>
              </xdr:to>
            </anchor>
          </commentPr>
        </mc:Choice>
        <mc:Fallback/>
      </mc:AlternateContent>
    </comment>
    <comment ref="H74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0</xdr:row>
                <xdr:rowOff>7</xdr:rowOff>
              </xdr:from>
              <xdr:to>
                <xdr:col>9</xdr:col>
                <xdr:colOff>43</xdr:colOff>
                <xdr:row>743</xdr:row>
                <xdr:rowOff>7</xdr:rowOff>
              </xdr:to>
            </anchor>
          </commentPr>
        </mc:Choice>
        <mc:Fallback/>
      </mc:AlternateContent>
    </comment>
    <comment ref="H74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1</xdr:row>
                <xdr:rowOff>7</xdr:rowOff>
              </xdr:from>
              <xdr:to>
                <xdr:col>9</xdr:col>
                <xdr:colOff>43</xdr:colOff>
                <xdr:row>744</xdr:row>
                <xdr:rowOff>7</xdr:rowOff>
              </xdr:to>
            </anchor>
          </commentPr>
        </mc:Choice>
        <mc:Fallback/>
      </mc:AlternateContent>
    </comment>
    <comment ref="H74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2</xdr:row>
                <xdr:rowOff>7</xdr:rowOff>
              </xdr:from>
              <xdr:to>
                <xdr:col>9</xdr:col>
                <xdr:colOff>43</xdr:colOff>
                <xdr:row>745</xdr:row>
                <xdr:rowOff>7</xdr:rowOff>
              </xdr:to>
            </anchor>
          </commentPr>
        </mc:Choice>
        <mc:Fallback/>
      </mc:AlternateContent>
    </comment>
    <comment ref="H74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3</xdr:row>
                <xdr:rowOff>7</xdr:rowOff>
              </xdr:from>
              <xdr:to>
                <xdr:col>9</xdr:col>
                <xdr:colOff>43</xdr:colOff>
                <xdr:row>746</xdr:row>
                <xdr:rowOff>7</xdr:rowOff>
              </xdr:to>
            </anchor>
          </commentPr>
        </mc:Choice>
        <mc:Fallback/>
      </mc:AlternateContent>
    </comment>
    <comment ref="H74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4</xdr:row>
                <xdr:rowOff>7</xdr:rowOff>
              </xdr:from>
              <xdr:to>
                <xdr:col>9</xdr:col>
                <xdr:colOff>43</xdr:colOff>
                <xdr:row>747</xdr:row>
                <xdr:rowOff>7</xdr:rowOff>
              </xdr:to>
            </anchor>
          </commentPr>
        </mc:Choice>
        <mc:Fallback/>
      </mc:AlternateContent>
    </comment>
    <comment ref="H74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8</xdr:col>
                <xdr:colOff>16</xdr:colOff>
                <xdr:row>745</xdr:row>
                <xdr:rowOff>7</xdr:rowOff>
              </xdr:from>
              <xdr:to>
                <xdr:col>9</xdr:col>
                <xdr:colOff>43</xdr:colOff>
                <xdr:row>748</xdr:row>
                <xdr:rowOff>7</xdr:rowOff>
              </xdr:to>
            </anchor>
          </commentPr>
        </mc:Choice>
        <mc:Fallback/>
      </mc:AlternateContent>
    </comment>
    <comment ref="I72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0</xdr:row>
                <xdr:rowOff>7</xdr:rowOff>
              </xdr:from>
              <xdr:to>
                <xdr:col>10</xdr:col>
                <xdr:colOff>55</xdr:colOff>
                <xdr:row>723</xdr:row>
                <xdr:rowOff>7</xdr:rowOff>
              </xdr:to>
            </anchor>
          </commentPr>
        </mc:Choice>
        <mc:Fallback/>
      </mc:AlternateContent>
    </comment>
    <comment ref="I72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1</xdr:row>
                <xdr:rowOff>7</xdr:rowOff>
              </xdr:from>
              <xdr:to>
                <xdr:col>10</xdr:col>
                <xdr:colOff>55</xdr:colOff>
                <xdr:row>724</xdr:row>
                <xdr:rowOff>7</xdr:rowOff>
              </xdr:to>
            </anchor>
          </commentPr>
        </mc:Choice>
        <mc:Fallback/>
      </mc:AlternateContent>
    </comment>
    <comment ref="I72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2</xdr:row>
                <xdr:rowOff>7</xdr:rowOff>
              </xdr:from>
              <xdr:to>
                <xdr:col>10</xdr:col>
                <xdr:colOff>55</xdr:colOff>
                <xdr:row>725</xdr:row>
                <xdr:rowOff>7</xdr:rowOff>
              </xdr:to>
            </anchor>
          </commentPr>
        </mc:Choice>
        <mc:Fallback/>
      </mc:AlternateContent>
    </comment>
    <comment ref="I72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3</xdr:row>
                <xdr:rowOff>7</xdr:rowOff>
              </xdr:from>
              <xdr:to>
                <xdr:col>10</xdr:col>
                <xdr:colOff>55</xdr:colOff>
                <xdr:row>726</xdr:row>
                <xdr:rowOff>7</xdr:rowOff>
              </xdr:to>
            </anchor>
          </commentPr>
        </mc:Choice>
        <mc:Fallback/>
      </mc:AlternateContent>
    </comment>
    <comment ref="I72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4</xdr:row>
                <xdr:rowOff>7</xdr:rowOff>
              </xdr:from>
              <xdr:to>
                <xdr:col>10</xdr:col>
                <xdr:colOff>55</xdr:colOff>
                <xdr:row>727</xdr:row>
                <xdr:rowOff>7</xdr:rowOff>
              </xdr:to>
            </anchor>
          </commentPr>
        </mc:Choice>
        <mc:Fallback/>
      </mc:AlternateContent>
    </comment>
    <comment ref="I72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5</xdr:row>
                <xdr:rowOff>7</xdr:rowOff>
              </xdr:from>
              <xdr:to>
                <xdr:col>10</xdr:col>
                <xdr:colOff>55</xdr:colOff>
                <xdr:row>728</xdr:row>
                <xdr:rowOff>7</xdr:rowOff>
              </xdr:to>
            </anchor>
          </commentPr>
        </mc:Choice>
        <mc:Fallback/>
      </mc:AlternateContent>
    </comment>
    <comment ref="I728"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6</xdr:row>
                <xdr:rowOff>7</xdr:rowOff>
              </xdr:from>
              <xdr:to>
                <xdr:col>10</xdr:col>
                <xdr:colOff>55</xdr:colOff>
                <xdr:row>729</xdr:row>
                <xdr:rowOff>7</xdr:rowOff>
              </xdr:to>
            </anchor>
          </commentPr>
        </mc:Choice>
        <mc:Fallback/>
      </mc:AlternateContent>
    </comment>
    <comment ref="I729"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27</xdr:row>
                <xdr:rowOff>7</xdr:rowOff>
              </xdr:from>
              <xdr:to>
                <xdr:col>10</xdr:col>
                <xdr:colOff>55</xdr:colOff>
                <xdr:row>730</xdr:row>
                <xdr:rowOff>7</xdr:rowOff>
              </xdr:to>
            </anchor>
          </commentPr>
        </mc:Choice>
        <mc:Fallback/>
      </mc:AlternateContent>
    </comment>
    <comment ref="I73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0</xdr:row>
                <xdr:rowOff>7</xdr:rowOff>
              </xdr:from>
              <xdr:to>
                <xdr:col>10</xdr:col>
                <xdr:colOff>55</xdr:colOff>
                <xdr:row>733</xdr:row>
                <xdr:rowOff>7</xdr:rowOff>
              </xdr:to>
            </anchor>
          </commentPr>
        </mc:Choice>
        <mc:Fallback/>
      </mc:AlternateContent>
    </comment>
    <comment ref="I73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1</xdr:row>
                <xdr:rowOff>7</xdr:rowOff>
              </xdr:from>
              <xdr:to>
                <xdr:col>10</xdr:col>
                <xdr:colOff>55</xdr:colOff>
                <xdr:row>734</xdr:row>
                <xdr:rowOff>7</xdr:rowOff>
              </xdr:to>
            </anchor>
          </commentPr>
        </mc:Choice>
        <mc:Fallback/>
      </mc:AlternateContent>
    </comment>
    <comment ref="I73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2</xdr:row>
                <xdr:rowOff>7</xdr:rowOff>
              </xdr:from>
              <xdr:to>
                <xdr:col>10</xdr:col>
                <xdr:colOff>55</xdr:colOff>
                <xdr:row>735</xdr:row>
                <xdr:rowOff>7</xdr:rowOff>
              </xdr:to>
            </anchor>
          </commentPr>
        </mc:Choice>
        <mc:Fallback/>
      </mc:AlternateContent>
    </comment>
    <comment ref="I73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3</xdr:row>
                <xdr:rowOff>7</xdr:rowOff>
              </xdr:from>
              <xdr:to>
                <xdr:col>10</xdr:col>
                <xdr:colOff>55</xdr:colOff>
                <xdr:row>736</xdr:row>
                <xdr:rowOff>7</xdr:rowOff>
              </xdr:to>
            </anchor>
          </commentPr>
        </mc:Choice>
        <mc:Fallback/>
      </mc:AlternateContent>
    </comment>
    <comment ref="I73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4</xdr:row>
                <xdr:rowOff>7</xdr:rowOff>
              </xdr:from>
              <xdr:to>
                <xdr:col>10</xdr:col>
                <xdr:colOff>55</xdr:colOff>
                <xdr:row>737</xdr:row>
                <xdr:rowOff>7</xdr:rowOff>
              </xdr:to>
            </anchor>
          </commentPr>
        </mc:Choice>
        <mc:Fallback/>
      </mc:AlternateContent>
    </comment>
    <comment ref="I73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5</xdr:row>
                <xdr:rowOff>7</xdr:rowOff>
              </xdr:from>
              <xdr:to>
                <xdr:col>10</xdr:col>
                <xdr:colOff>55</xdr:colOff>
                <xdr:row>738</xdr:row>
                <xdr:rowOff>7</xdr:rowOff>
              </xdr:to>
            </anchor>
          </commentPr>
        </mc:Choice>
        <mc:Fallback/>
      </mc:AlternateContent>
    </comment>
    <comment ref="I740"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8</xdr:row>
                <xdr:rowOff>7</xdr:rowOff>
              </xdr:from>
              <xdr:to>
                <xdr:col>10</xdr:col>
                <xdr:colOff>55</xdr:colOff>
                <xdr:row>741</xdr:row>
                <xdr:rowOff>7</xdr:rowOff>
              </xdr:to>
            </anchor>
          </commentPr>
        </mc:Choice>
        <mc:Fallback/>
      </mc:AlternateContent>
    </comment>
    <comment ref="I741"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39</xdr:row>
                <xdr:rowOff>7</xdr:rowOff>
              </xdr:from>
              <xdr:to>
                <xdr:col>10</xdr:col>
                <xdr:colOff>55</xdr:colOff>
                <xdr:row>742</xdr:row>
                <xdr:rowOff>7</xdr:rowOff>
              </xdr:to>
            </anchor>
          </commentPr>
        </mc:Choice>
        <mc:Fallback/>
      </mc:AlternateContent>
    </comment>
    <comment ref="I742"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0</xdr:row>
                <xdr:rowOff>7</xdr:rowOff>
              </xdr:from>
              <xdr:to>
                <xdr:col>10</xdr:col>
                <xdr:colOff>55</xdr:colOff>
                <xdr:row>743</xdr:row>
                <xdr:rowOff>7</xdr:rowOff>
              </xdr:to>
            </anchor>
          </commentPr>
        </mc:Choice>
        <mc:Fallback/>
      </mc:AlternateContent>
    </comment>
    <comment ref="I743"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1</xdr:row>
                <xdr:rowOff>7</xdr:rowOff>
              </xdr:from>
              <xdr:to>
                <xdr:col>10</xdr:col>
                <xdr:colOff>55</xdr:colOff>
                <xdr:row>744</xdr:row>
                <xdr:rowOff>7</xdr:rowOff>
              </xdr:to>
            </anchor>
          </commentPr>
        </mc:Choice>
        <mc:Fallback/>
      </mc:AlternateContent>
    </comment>
    <comment ref="I744"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2</xdr:row>
                <xdr:rowOff>7</xdr:rowOff>
              </xdr:from>
              <xdr:to>
                <xdr:col>10</xdr:col>
                <xdr:colOff>55</xdr:colOff>
                <xdr:row>745</xdr:row>
                <xdr:rowOff>7</xdr:rowOff>
              </xdr:to>
            </anchor>
          </commentPr>
        </mc:Choice>
        <mc:Fallback/>
      </mc:AlternateContent>
    </comment>
    <comment ref="I745"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3</xdr:row>
                <xdr:rowOff>7</xdr:rowOff>
              </xdr:from>
              <xdr:to>
                <xdr:col>10</xdr:col>
                <xdr:colOff>55</xdr:colOff>
                <xdr:row>746</xdr:row>
                <xdr:rowOff>7</xdr:rowOff>
              </xdr:to>
            </anchor>
          </commentPr>
        </mc:Choice>
        <mc:Fallback/>
      </mc:AlternateContent>
    </comment>
    <comment ref="I746"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4</xdr:row>
                <xdr:rowOff>7</xdr:rowOff>
              </xdr:from>
              <xdr:to>
                <xdr:col>10</xdr:col>
                <xdr:colOff>55</xdr:colOff>
                <xdr:row>747</xdr:row>
                <xdr:rowOff>7</xdr:rowOff>
              </xdr:to>
            </anchor>
          </commentPr>
        </mc:Choice>
        <mc:Fallback/>
      </mc:AlternateContent>
    </comment>
    <comment ref="I747" authorId="0">
      <text>
        <r>
          <rPr>
            <b val="true"/>
            <sz val="8"/>
            <color rgb="FF000000"/>
            <rFont val="Tahoma"/>
            <family val="0"/>
          </rPr>
          <t xml:space="preserve">Ping Gong:
</t>
        </r>
        <r>
          <rPr>
            <sz val="8"/>
            <color rgb="FF000000"/>
            <rFont val="Tahoma"/>
            <family val="0"/>
          </rPr>
          <t xml:space="preserve">inferred as a non-significant gene</t>
        </r>
      </text>
      <mc:AlternateContent>
        <mc:Choice Requires="v2">
          <commentPr autoFill="true" autoScale="false" colHidden="false" locked="false" rowHidden="false" textHAlign="justify" textVAlign="top">
            <anchor moveWithCells="false" sizeWithCells="false">
              <xdr:from>
                <xdr:col>9</xdr:col>
                <xdr:colOff>16</xdr:colOff>
                <xdr:row>745</xdr:row>
                <xdr:rowOff>7</xdr:rowOff>
              </xdr:from>
              <xdr:to>
                <xdr:col>10</xdr:col>
                <xdr:colOff>55</xdr:colOff>
                <xdr:row>748</xdr:row>
                <xdr:rowOff>7</xdr:rowOff>
              </xdr:to>
            </anchor>
          </commentPr>
        </mc:Choice>
        <mc:Fallback/>
      </mc:AlternateContent>
    </comment>
  </commentList>
</comments>
</file>

<file path=xl/sharedStrings.xml><?xml version="1.0" encoding="utf-8"?>
<sst xmlns="http://schemas.openxmlformats.org/spreadsheetml/2006/main" count="2894" uniqueCount="1603">
  <si>
    <t xml:space="preserve">Table S3a. Significant genes inferred from the microarray experimental data</t>
  </si>
  <si>
    <t xml:space="preserve">Two-class parametric p-value</t>
  </si>
  <si>
    <t xml:space="preserve">Ratio</t>
  </si>
  <si>
    <t xml:space="preserve">     Geomean of biological replicates</t>
  </si>
  <si>
    <t xml:space="preserve">Normalized signal intensity (background subtracted, centered to channel mean, and geometrically averaged from four technical replicates)</t>
  </si>
  <si>
    <t xml:space="preserve">Spot position B-R:C</t>
  </si>
  <si>
    <t xml:space="preserve">SeqID</t>
  </si>
  <si>
    <t xml:space="preserve">Contig_ID</t>
  </si>
  <si>
    <t xml:space="preserve">Hit_GB_Acc</t>
  </si>
  <si>
    <t xml:space="preserve">E_value</t>
  </si>
  <si>
    <t xml:space="preserve">Gen_Desc</t>
  </si>
  <si>
    <t xml:space="preserve">CvsRDX</t>
  </si>
  <si>
    <t xml:space="preserve">CvsTNT</t>
  </si>
  <si>
    <t xml:space="preserve">CvsMixture</t>
  </si>
  <si>
    <t xml:space="preserve">RDX/C</t>
  </si>
  <si>
    <t xml:space="preserve">TNT/C</t>
  </si>
  <si>
    <t xml:space="preserve">Mixture/C</t>
  </si>
  <si>
    <t xml:space="preserve">Control</t>
  </si>
  <si>
    <t xml:space="preserve">RDX</t>
  </si>
  <si>
    <t xml:space="preserve">TNT</t>
  </si>
  <si>
    <t xml:space="preserve">Mixture</t>
  </si>
  <si>
    <t xml:space="preserve">Control-1</t>
  </si>
  <si>
    <t xml:space="preserve">Control-2</t>
  </si>
  <si>
    <t xml:space="preserve">Control-3</t>
  </si>
  <si>
    <t xml:space="preserve">Control-4</t>
  </si>
  <si>
    <t xml:space="preserve">Control-5</t>
  </si>
  <si>
    <t xml:space="preserve">RDX-1</t>
  </si>
  <si>
    <t xml:space="preserve">RDX-2</t>
  </si>
  <si>
    <t xml:space="preserve">RDX-3</t>
  </si>
  <si>
    <t xml:space="preserve">RDX-4</t>
  </si>
  <si>
    <t xml:space="preserve">RDX-5</t>
  </si>
  <si>
    <t xml:space="preserve">TNT-1</t>
  </si>
  <si>
    <t xml:space="preserve">TNT-2</t>
  </si>
  <si>
    <t xml:space="preserve">TNT-3</t>
  </si>
  <si>
    <t xml:space="preserve">TNT-4</t>
  </si>
  <si>
    <t xml:space="preserve">TNT-5</t>
  </si>
  <si>
    <t xml:space="preserve">Mixture-1</t>
  </si>
  <si>
    <t xml:space="preserve">Mixture-2</t>
  </si>
  <si>
    <t xml:space="preserve">Mixture-3</t>
  </si>
  <si>
    <t xml:space="preserve">Mixture-4</t>
  </si>
  <si>
    <t xml:space="preserve">Mixture-5</t>
  </si>
  <si>
    <t xml:space="preserve">Color highlighting = red 1-5; </t>
  </si>
  <si>
    <t xml:space="preserve">Muscle contraction and cell motility</t>
  </si>
  <si>
    <t xml:space="preserve">green 0.2-1; yellow &gt;5 or &lt;0.2</t>
  </si>
  <si>
    <t xml:space="preserve">7-12:13</t>
  </si>
  <si>
    <t xml:space="preserve">EW2_R1P05_D02</t>
  </si>
  <si>
    <t xml:space="preserve">Contig442</t>
  </si>
  <si>
    <t xml:space="preserve">CAA70836.1</t>
  </si>
  <si>
    <t xml:space="preserve">Actin (ACT_LUMRU)</t>
  </si>
  <si>
    <t xml:space="preserve">23-12:13</t>
  </si>
  <si>
    <t xml:space="preserve">11-11:9</t>
  </si>
  <si>
    <t xml:space="preserve">EW1_F1P04_C03</t>
  </si>
  <si>
    <t xml:space="preserve">Contig312</t>
  </si>
  <si>
    <t xml:space="preserve">CAA65362.1</t>
  </si>
  <si>
    <t xml:space="preserve">actin-2 (beta-actin, non-muscle)</t>
  </si>
  <si>
    <t xml:space="preserve">27-11:9</t>
  </si>
  <si>
    <t xml:space="preserve">actin-2</t>
  </si>
  <si>
    <t xml:space="preserve">3-12:9</t>
  </si>
  <si>
    <t xml:space="preserve">EW1_F1P04_C05</t>
  </si>
  <si>
    <t xml:space="preserve">Contig427</t>
  </si>
  <si>
    <t xml:space="preserve">19-12:9</t>
  </si>
  <si>
    <t xml:space="preserve">9-9:7</t>
  </si>
  <si>
    <t xml:space="preserve">EW1_F2P11_G03</t>
  </si>
  <si>
    <t xml:space="preserve">Contig431</t>
  </si>
  <si>
    <t xml:space="preserve">ACT2_LUMTE  Actin-2</t>
  </si>
  <si>
    <t xml:space="preserve">25-9:7</t>
  </si>
  <si>
    <t xml:space="preserve">13-15:12</t>
  </si>
  <si>
    <t xml:space="preserve">EW2_R1P08_H08</t>
  </si>
  <si>
    <t xml:space="preserve">XP_392230.1</t>
  </si>
  <si>
    <t xml:space="preserve">PREDICTED: similar to Fimbrin CG8649-PA, isoform A (actin binding domain)</t>
  </si>
  <si>
    <t xml:space="preserve">29-15:12</t>
  </si>
  <si>
    <t xml:space="preserve">1-5:11</t>
  </si>
  <si>
    <t xml:space="preserve">EW2_R1P09_H05</t>
  </si>
  <si>
    <t xml:space="preserve">XP_970878.1</t>
  </si>
  <si>
    <t xml:space="preserve">PREDICTED: similar to Kelch-like protein 10</t>
  </si>
  <si>
    <t xml:space="preserve">17-5:11</t>
  </si>
  <si>
    <t xml:space="preserve">11-10:7</t>
  </si>
  <si>
    <t xml:space="preserve">EW1_F2P11_C07</t>
  </si>
  <si>
    <t xml:space="preserve">CAF95574.1</t>
  </si>
  <si>
    <t xml:space="preserve">unnamed protein product (Spectrin repeats)</t>
  </si>
  <si>
    <t xml:space="preserve">27-10:7</t>
  </si>
  <si>
    <t xml:space="preserve">10-2:1</t>
  </si>
  <si>
    <t xml:space="preserve">EW1_R1P07_F11</t>
  </si>
  <si>
    <t xml:space="preserve">Contig354</t>
  </si>
  <si>
    <t xml:space="preserve">AAR87375.1</t>
  </si>
  <si>
    <t xml:space="preserve">tropomyosin</t>
  </si>
  <si>
    <t xml:space="preserve">26-2:1</t>
  </si>
  <si>
    <t xml:space="preserve">tropomyosin </t>
  </si>
  <si>
    <t xml:space="preserve">1-6:9</t>
  </si>
  <si>
    <t xml:space="preserve">EW1_F1P03_G05</t>
  </si>
  <si>
    <t xml:space="preserve">Contig301</t>
  </si>
  <si>
    <t xml:space="preserve">AAW26183.1</t>
  </si>
  <si>
    <t xml:space="preserve">SJCHGC00516 protein (similar to troponin I)</t>
  </si>
  <si>
    <t xml:space="preserve">17-6:9</t>
  </si>
  <si>
    <t xml:space="preserve">9-2:5</t>
  </si>
  <si>
    <t xml:space="preserve">EW1_F2P15_G07</t>
  </si>
  <si>
    <t xml:space="preserve">Contig426</t>
  </si>
  <si>
    <t xml:space="preserve">AAW25147.1</t>
  </si>
  <si>
    <t xml:space="preserve">SJCHGC00665 protein (Troponin-TnT)</t>
  </si>
  <si>
    <t xml:space="preserve">25-2:5</t>
  </si>
  <si>
    <t xml:space="preserve">Protein synthesis: Translation, ribosomal structure and biogenesis</t>
  </si>
  <si>
    <t xml:space="preserve">13-12:11</t>
  </si>
  <si>
    <t xml:space="preserve">EW2_R1P10_H12</t>
  </si>
  <si>
    <t xml:space="preserve">AAG60623.1</t>
  </si>
  <si>
    <t xml:space="preserve">40S ribosomal protein S6 </t>
  </si>
  <si>
    <t xml:space="preserve">29-12:11</t>
  </si>
  <si>
    <t xml:space="preserve">5-7:9</t>
  </si>
  <si>
    <t xml:space="preserve">EW1_F1P03_G10</t>
  </si>
  <si>
    <t xml:space="preserve">Contig105</t>
  </si>
  <si>
    <t xml:space="preserve">XP_001147795.1</t>
  </si>
  <si>
    <t xml:space="preserve">PREDICTED: similar to Ribosomal protein S6</t>
  </si>
  <si>
    <t xml:space="preserve">21-7:9</t>
  </si>
  <si>
    <t xml:space="preserve">&lt; 1e-07</t>
  </si>
  <si>
    <t xml:space="preserve">4-7:12</t>
  </si>
  <si>
    <t xml:space="preserve">EW2_R1P07_A09</t>
  </si>
  <si>
    <t xml:space="preserve">Contig309</t>
  </si>
  <si>
    <t xml:space="preserve">ABR23482.1</t>
  </si>
  <si>
    <t xml:space="preserve">40S ribosomal protein S12 </t>
  </si>
  <si>
    <t xml:space="preserve">20-7:12</t>
  </si>
  <si>
    <t xml:space="preserve">12-10:12</t>
  </si>
  <si>
    <t xml:space="preserve">EW2_R1P07_B11</t>
  </si>
  <si>
    <t xml:space="preserve">AAP04352.1</t>
  </si>
  <si>
    <t xml:space="preserve">28-10:12</t>
  </si>
  <si>
    <t xml:space="preserve">16-14:13</t>
  </si>
  <si>
    <t xml:space="preserve">EW2_R1P05_B12</t>
  </si>
  <si>
    <t xml:space="preserve">AAX62419.1</t>
  </si>
  <si>
    <t xml:space="preserve">ribosomal protein S11 </t>
  </si>
  <si>
    <t xml:space="preserve">32-14:13</t>
  </si>
  <si>
    <t xml:space="preserve">4-10:7</t>
  </si>
  <si>
    <t xml:space="preserve">EW1_F2P11_A05</t>
  </si>
  <si>
    <t xml:space="preserve">Contig401</t>
  </si>
  <si>
    <t xml:space="preserve">ABK30794.1</t>
  </si>
  <si>
    <t xml:space="preserve">ribosomal protein S4 </t>
  </si>
  <si>
    <t xml:space="preserve">20-10:7</t>
  </si>
  <si>
    <t xml:space="preserve">2-4:5</t>
  </si>
  <si>
    <t xml:space="preserve">EW1_F2P15_F01</t>
  </si>
  <si>
    <t xml:space="preserve">XP_001168371.1</t>
  </si>
  <si>
    <t xml:space="preserve">PREDICTED: similar to 40S ribosomal protein S26-2</t>
  </si>
  <si>
    <t xml:space="preserve">18-4:5</t>
  </si>
  <si>
    <t xml:space="preserve">14-5:13</t>
  </si>
  <si>
    <t xml:space="preserve">EW2_R1P04_E12</t>
  </si>
  <si>
    <t xml:space="preserve">Contig343</t>
  </si>
  <si>
    <t xml:space="preserve">AAX62422.1</t>
  </si>
  <si>
    <t xml:space="preserve">ribosomal protein L3 variant 1 </t>
  </si>
  <si>
    <t xml:space="preserve">30-5:13</t>
  </si>
  <si>
    <t xml:space="preserve">7-7:5</t>
  </si>
  <si>
    <t xml:space="preserve">EW1_F2P16_C02</t>
  </si>
  <si>
    <t xml:space="preserve">EDO38982.1</t>
  </si>
  <si>
    <t xml:space="preserve">predicted protein (ribosomal protein L21e)</t>
  </si>
  <si>
    <t xml:space="preserve">23-7:5</t>
  </si>
  <si>
    <t xml:space="preserve">4-11:11</t>
  </si>
  <si>
    <t xml:space="preserve">EW2_R1P10_B05</t>
  </si>
  <si>
    <t xml:space="preserve">AAR09814.1</t>
  </si>
  <si>
    <t xml:space="preserve">similar to Drosophila melanogaster RpP2 (ribosomal protein)</t>
  </si>
  <si>
    <t xml:space="preserve">20-11:11</t>
  </si>
  <si>
    <t xml:space="preserve">8-12:2</t>
  </si>
  <si>
    <t xml:space="preserve">EW1_R1P06_B10</t>
  </si>
  <si>
    <t xml:space="preserve">XP_708467.2</t>
  </si>
  <si>
    <t xml:space="preserve">PREDICTED: similar to UTP6, small subunit (SSU) processome component, homolog (yeast) isoform 2</t>
  </si>
  <si>
    <t xml:space="preserve">24-12:2</t>
  </si>
  <si>
    <t xml:space="preserve">4-7:8</t>
  </si>
  <si>
    <t xml:space="preserve">EW1_F1P06_A01</t>
  </si>
  <si>
    <t xml:space="preserve">XP_001602042.1</t>
  </si>
  <si>
    <t xml:space="preserve">PREDICTED: similar to AT23067p (ribosomal biogenesis GTPase)</t>
  </si>
  <si>
    <t xml:space="preserve">20-7:8</t>
  </si>
  <si>
    <t xml:space="preserve">4-5:2</t>
  </si>
  <si>
    <t xml:space="preserve">EW1_R1P05_B05</t>
  </si>
  <si>
    <t xml:space="preserve">XP_392277.3</t>
  </si>
  <si>
    <t xml:space="preserve">PREDICTED: similar to CG8839-PA, isoform A isoform 1 (amidase)</t>
  </si>
  <si>
    <t xml:space="preserve">20-5:2</t>
  </si>
  <si>
    <t xml:space="preserve">1-10:8</t>
  </si>
  <si>
    <t xml:space="preserve">EW1_F1P06_H01</t>
  </si>
  <si>
    <t xml:space="preserve">Contig352</t>
  </si>
  <si>
    <t xml:space="preserve">ABI13234.1</t>
  </si>
  <si>
    <t xml:space="preserve">elongation factor-1 alpha </t>
  </si>
  <si>
    <t xml:space="preserve">17-10:8</t>
  </si>
  <si>
    <t xml:space="preserve">3-13:5</t>
  </si>
  <si>
    <t xml:space="preserve">EW1_F1P09_C01</t>
  </si>
  <si>
    <t xml:space="preserve">EDO27485.1</t>
  </si>
  <si>
    <t xml:space="preserve">predicted protein (not matching the RNA recognition motif)</t>
  </si>
  <si>
    <t xml:space="preserve">19-13:5</t>
  </si>
  <si>
    <t xml:space="preserve">4-16:2</t>
  </si>
  <si>
    <t xml:space="preserve">EW1_R1P07_B01</t>
  </si>
  <si>
    <t xml:space="preserve">AAF67755.1</t>
  </si>
  <si>
    <t xml:space="preserve">poly(A)-binding protein (RNA recognition motif)</t>
  </si>
  <si>
    <t xml:space="preserve">20-16:2</t>
  </si>
  <si>
    <t xml:space="preserve">8-10:5</t>
  </si>
  <si>
    <t xml:space="preserve">EW1_F2P16_B02</t>
  </si>
  <si>
    <t xml:space="preserve">XP_419942.2</t>
  </si>
  <si>
    <t xml:space="preserve">PREDICTED: similar to Cleavage and Polyadenylation Specifity Factor</t>
  </si>
  <si>
    <t xml:space="preserve">24-10:5</t>
  </si>
  <si>
    <t xml:space="preserve">6-12:10</t>
  </si>
  <si>
    <t xml:space="preserve">EW1_F1P01_F02</t>
  </si>
  <si>
    <t xml:space="preserve">AAB26047.1</t>
  </si>
  <si>
    <t xml:space="preserve">pre-mRNA binding K protein, hnRNP K (no matching domain)</t>
  </si>
  <si>
    <t xml:space="preserve">22-12:10</t>
  </si>
  <si>
    <t xml:space="preserve">Protein synthesis: Posttranslational modification, protein turnover, chaperones</t>
  </si>
  <si>
    <t xml:space="preserve">6-11:11</t>
  </si>
  <si>
    <t xml:space="preserve">EW2_R1P10_F06</t>
  </si>
  <si>
    <t xml:space="preserve">CAG08830.1</t>
  </si>
  <si>
    <t xml:space="preserve">unnamed protein product [Chaperonin containing TCP1, subunit 6A (zeta 1)]</t>
  </si>
  <si>
    <t xml:space="preserve">22-11:11</t>
  </si>
  <si>
    <t xml:space="preserve">12-12:7</t>
  </si>
  <si>
    <t xml:space="preserve">EW1_F2P11_B03</t>
  </si>
  <si>
    <t xml:space="preserve">Contig227</t>
  </si>
  <si>
    <t xml:space="preserve">AAH45040.1</t>
  </si>
  <si>
    <t xml:space="preserve">chaperonin containing TCP1, subunit 8 (theta) (Cct8-prov protein)</t>
  </si>
  <si>
    <t xml:space="preserve">28-12:7</t>
  </si>
  <si>
    <t xml:space="preserve">3-16:10</t>
  </si>
  <si>
    <t xml:space="preserve">EW1_F1P02_C05</t>
  </si>
  <si>
    <t xml:space="preserve">Contig64</t>
  </si>
  <si>
    <t xml:space="preserve">XP_001509952.1</t>
  </si>
  <si>
    <t xml:space="preserve">PREDICTED: similar to PARK2 co-regulated </t>
  </si>
  <si>
    <t xml:space="preserve">19-16:10</t>
  </si>
  <si>
    <t xml:space="preserve">2-6:12</t>
  </si>
  <si>
    <t xml:space="preserve">EW2_R1P07_E05</t>
  </si>
  <si>
    <t xml:space="preserve">Contig393</t>
  </si>
  <si>
    <t xml:space="preserve">CAM43935.1</t>
  </si>
  <si>
    <t xml:space="preserve">universal minicircle sequence binding protein (UMSBP), putative</t>
  </si>
  <si>
    <t xml:space="preserve">18-6:12</t>
  </si>
  <si>
    <t xml:space="preserve">4-11:2</t>
  </si>
  <si>
    <t xml:space="preserve">EW1_R1P06_B05</t>
  </si>
  <si>
    <t xml:space="preserve">AAQ65399.1</t>
  </si>
  <si>
    <t xml:space="preserve">endopeptidase PepO </t>
  </si>
  <si>
    <t xml:space="preserve">20-11:2</t>
  </si>
  <si>
    <t xml:space="preserve">2-9:4</t>
  </si>
  <si>
    <t xml:space="preserve">EW1_R1P01_E01</t>
  </si>
  <si>
    <t xml:space="preserve">EDO44156.1</t>
  </si>
  <si>
    <t xml:space="preserve">predicted protein (protein-L-isoaspartate(D-aspartate) O-methyltransferase)</t>
  </si>
  <si>
    <t xml:space="preserve">18-9:4</t>
  </si>
  <si>
    <t xml:space="preserve">1-15:10</t>
  </si>
  <si>
    <t xml:space="preserve">EW1_F1P02_G01</t>
  </si>
  <si>
    <t xml:space="preserve">EAA04708.2</t>
  </si>
  <si>
    <t xml:space="preserve">AGAP006766-PA (NAC domain &amp; transcription factor)</t>
  </si>
  <si>
    <t xml:space="preserve">17-15:10</t>
  </si>
  <si>
    <t xml:space="preserve">2-15:12</t>
  </si>
  <si>
    <t xml:space="preserve">EW2_R1P08_F05</t>
  </si>
  <si>
    <t xml:space="preserve">XP_790451.1</t>
  </si>
  <si>
    <t xml:space="preserve">PREDICTED: similar to DnaJ (Hsp40) homolog, subfamily C, member 7</t>
  </si>
  <si>
    <t xml:space="preserve">18-15:12</t>
  </si>
  <si>
    <t xml:space="preserve">9-7:9</t>
  </si>
  <si>
    <t xml:space="preserve">EW1_F1P03_G11</t>
  </si>
  <si>
    <t xml:space="preserve">CAE83570.1</t>
  </si>
  <si>
    <t xml:space="preserve">small heat shock protein 24.1 </t>
  </si>
  <si>
    <t xml:space="preserve">25-7:9</t>
  </si>
  <si>
    <t xml:space="preserve">2-12:10</t>
  </si>
  <si>
    <t xml:space="preserve">EW1_F1P01_F01</t>
  </si>
  <si>
    <t xml:space="preserve">Contig29</t>
  </si>
  <si>
    <t xml:space="preserve">**No hits**</t>
  </si>
  <si>
    <t xml:space="preserve">HSP motifs</t>
  </si>
  <si>
    <t xml:space="preserve">18-12:10</t>
  </si>
  <si>
    <t xml:space="preserve">Protein transport</t>
  </si>
  <si>
    <t xml:space="preserve">8-7:8</t>
  </si>
  <si>
    <t xml:space="preserve">EW1_F1P06_A02</t>
  </si>
  <si>
    <t xml:space="preserve">XP_001607134.1</t>
  </si>
  <si>
    <t xml:space="preserve">PREDICTED: similar to putative GTP-binding nuclear protein Ran</t>
  </si>
  <si>
    <t xml:space="preserve">24-7:8</t>
  </si>
  <si>
    <t xml:space="preserve">Protein-protein interaction</t>
  </si>
  <si>
    <t xml:space="preserve">4-16:10</t>
  </si>
  <si>
    <t xml:space="preserve">EW1_F1P02_A05</t>
  </si>
  <si>
    <t xml:space="preserve">XP_417459.1</t>
  </si>
  <si>
    <t xml:space="preserve">PREDICTED: similar to COMM domain containing protein 7</t>
  </si>
  <si>
    <t xml:space="preserve">20-16:10</t>
  </si>
  <si>
    <t xml:space="preserve">Protein degradation (non-lysosomal)</t>
  </si>
  <si>
    <t xml:space="preserve">14-14:8</t>
  </si>
  <si>
    <t xml:space="preserve">EW1_F1P07_E08</t>
  </si>
  <si>
    <t xml:space="preserve">BAD42871.1</t>
  </si>
  <si>
    <t xml:space="preserve">20S proteasome alpha5 subunit</t>
  </si>
  <si>
    <t xml:space="preserve">30-14:8</t>
  </si>
  <si>
    <t xml:space="preserve">1-14:10</t>
  </si>
  <si>
    <t xml:space="preserve">EW1_F1P01_H09</t>
  </si>
  <si>
    <t xml:space="preserve">EDO42974.1</t>
  </si>
  <si>
    <t xml:space="preserve">20S proteasome beta 3 subunit </t>
  </si>
  <si>
    <t xml:space="preserve">17-14:10</t>
  </si>
  <si>
    <t xml:space="preserve">Protein degradation (lysosomal)</t>
  </si>
  <si>
    <t xml:space="preserve">6-15:12</t>
  </si>
  <si>
    <t xml:space="preserve">EW2_R1P08_F06</t>
  </si>
  <si>
    <t xml:space="preserve">Contig435</t>
  </si>
  <si>
    <t xml:space="preserve">AAA96144.1</t>
  </si>
  <si>
    <t xml:space="preserve">destabilase I </t>
  </si>
  <si>
    <t xml:space="preserve">22-15:12</t>
  </si>
  <si>
    <t xml:space="preserve">7-2:4</t>
  </si>
  <si>
    <t xml:space="preserve">EW1_F1P09_D10</t>
  </si>
  <si>
    <t xml:space="preserve">Contig397</t>
  </si>
  <si>
    <t xml:space="preserve">XP_001193322.1</t>
  </si>
  <si>
    <t xml:space="preserve">PREDICTED: similar to cathepsin C</t>
  </si>
  <si>
    <t xml:space="preserve">23-2:4</t>
  </si>
  <si>
    <t xml:space="preserve">6-7:14</t>
  </si>
  <si>
    <t xml:space="preserve">EW2_R1P02_E02</t>
  </si>
  <si>
    <t xml:space="preserve">XP_533981.2</t>
  </si>
  <si>
    <t xml:space="preserve">cathepsin C </t>
  </si>
  <si>
    <t xml:space="preserve">22-7:14</t>
  </si>
  <si>
    <t xml:space="preserve">Protein degradation - ubiquitinylation</t>
  </si>
  <si>
    <t xml:space="preserve">2-12:15</t>
  </si>
  <si>
    <t xml:space="preserve">EW2_F1P03_E05</t>
  </si>
  <si>
    <t xml:space="preserve">XP_001641133.1</t>
  </si>
  <si>
    <t xml:space="preserve">predicted protein (Ubiquitin associated domain)</t>
  </si>
  <si>
    <t xml:space="preserve">18-12:15</t>
  </si>
  <si>
    <t xml:space="preserve">12-7:8</t>
  </si>
  <si>
    <t xml:space="preserve">EW1_F1P06_A03</t>
  </si>
  <si>
    <t xml:space="preserve">Contig416</t>
  </si>
  <si>
    <t xml:space="preserve">EDO32547.1</t>
  </si>
  <si>
    <t xml:space="preserve">predicted protein (ubiquitin)</t>
  </si>
  <si>
    <t xml:space="preserve">28-7:8</t>
  </si>
  <si>
    <t xml:space="preserve">12-10:5</t>
  </si>
  <si>
    <t xml:space="preserve">EW1_F2P16_B03</t>
  </si>
  <si>
    <t xml:space="preserve">Contig162</t>
  </si>
  <si>
    <t xml:space="preserve">XP_795302.2</t>
  </si>
  <si>
    <t xml:space="preserve">PREDICTED: similar to Ubiquitin-activating enzyme E1</t>
  </si>
  <si>
    <t xml:space="preserve">28-10:5</t>
  </si>
  <si>
    <t xml:space="preserve">6-15:11</t>
  </si>
  <si>
    <t xml:space="preserve">EW2_R1P11_E10</t>
  </si>
  <si>
    <t xml:space="preserve">XP_001606115.1</t>
  </si>
  <si>
    <t xml:space="preserve">PREDICTED: similar to ubiquitin-conjugating enzyme E2</t>
  </si>
  <si>
    <t xml:space="preserve">22-15:11</t>
  </si>
  <si>
    <t xml:space="preserve">1-8:9</t>
  </si>
  <si>
    <t xml:space="preserve">EW1_F1P03_H01</t>
  </si>
  <si>
    <t xml:space="preserve">Contig107</t>
  </si>
  <si>
    <t xml:space="preserve">XP_683873.2</t>
  </si>
  <si>
    <t xml:space="preserve">Probable ubiquitin-conjugating enzyme E2 W</t>
  </si>
  <si>
    <t xml:space="preserve">17-8:9</t>
  </si>
  <si>
    <t xml:space="preserve">Protease inhibitor</t>
  </si>
  <si>
    <t xml:space="preserve">10-14:12</t>
  </si>
  <si>
    <t xml:space="preserve">EW2_R1P08_F03</t>
  </si>
  <si>
    <t xml:space="preserve">Contig27</t>
  </si>
  <si>
    <t xml:space="preserve">CAA70838.1</t>
  </si>
  <si>
    <t xml:space="preserve">preprocarboxypeptidase (Zn_pept domain; Cu responsive enzyme?)</t>
  </si>
  <si>
    <t xml:space="preserve">26-14:12</t>
  </si>
  <si>
    <t xml:space="preserve">1-15:9</t>
  </si>
  <si>
    <t xml:space="preserve">EW1_F1P04_H05</t>
  </si>
  <si>
    <t xml:space="preserve">Contig154</t>
  </si>
  <si>
    <t xml:space="preserve">XP_973607.1</t>
  </si>
  <si>
    <t xml:space="preserve">PREDICTED: similar to CG12163-PB, isoform B (cystatin-like domain)</t>
  </si>
  <si>
    <t xml:space="preserve">17-15:9</t>
  </si>
  <si>
    <t xml:space="preserve">1-2:6</t>
  </si>
  <si>
    <t xml:space="preserve">EW1_F2P12_H01</t>
  </si>
  <si>
    <t xml:space="preserve">AAV35366.1</t>
  </si>
  <si>
    <t xml:space="preserve">chymotrypsin inhibitor precursor </t>
  </si>
  <si>
    <t xml:space="preserve">17-2:6</t>
  </si>
  <si>
    <t xml:space="preserve">Energy metabolism</t>
  </si>
  <si>
    <t xml:space="preserve">15-11:2</t>
  </si>
  <si>
    <t xml:space="preserve">EW1_R1P06_D08</t>
  </si>
  <si>
    <t xml:space="preserve">XP_394090.1</t>
  </si>
  <si>
    <t xml:space="preserve">PREDICTED: similar to CG5805-PA (Mitochondrial carrier protein)</t>
  </si>
  <si>
    <t xml:space="preserve">31-11:2</t>
  </si>
  <si>
    <t xml:space="preserve">14-14:2</t>
  </si>
  <si>
    <t xml:space="preserve">EW1_R1P07_E08</t>
  </si>
  <si>
    <t xml:space="preserve">AAH75453.1</t>
  </si>
  <si>
    <t xml:space="preserve">Mcfp-prov protein (Mitochondrial carrier family protein)</t>
  </si>
  <si>
    <t xml:space="preserve">30-14:2</t>
  </si>
  <si>
    <t xml:space="preserve">2-8:8</t>
  </si>
  <si>
    <t xml:space="preserve">EW1_F1P06_E05</t>
  </si>
  <si>
    <t xml:space="preserve">ABH12216.1</t>
  </si>
  <si>
    <t xml:space="preserve">mitochondrial complex I subunit NDUFB2</t>
  </si>
  <si>
    <t xml:space="preserve">18-8:8</t>
  </si>
  <si>
    <t xml:space="preserve">7-16:13</t>
  </si>
  <si>
    <t xml:space="preserve">EW2_R1P06_C06</t>
  </si>
  <si>
    <t xml:space="preserve">Contig440</t>
  </si>
  <si>
    <t xml:space="preserve">AAC46870.1</t>
  </si>
  <si>
    <t xml:space="preserve">ATP synthase Fo subunit 6 </t>
  </si>
  <si>
    <t xml:space="preserve">23-16:13</t>
  </si>
  <si>
    <t xml:space="preserve">3-8:11</t>
  </si>
  <si>
    <t xml:space="preserve">EW2_R1P10_C05</t>
  </si>
  <si>
    <t xml:space="preserve">NP_008244.1</t>
  </si>
  <si>
    <t xml:space="preserve">ATP6_10599 ATP synthase Fo subunit 6 </t>
  </si>
  <si>
    <t xml:space="preserve">19-8:11</t>
  </si>
  <si>
    <t xml:space="preserve">2-9:11</t>
  </si>
  <si>
    <t xml:space="preserve">EW2_R1P10_E09</t>
  </si>
  <si>
    <t xml:space="preserve">Contig356</t>
  </si>
  <si>
    <t xml:space="preserve">EDO42877.1</t>
  </si>
  <si>
    <t xml:space="preserve">predicted protein (ATP synthase subunit c)</t>
  </si>
  <si>
    <t xml:space="preserve">18-9:11</t>
  </si>
  <si>
    <t xml:space="preserve">9-16:10</t>
  </si>
  <si>
    <t xml:space="preserve">EW1_F1P02_G07</t>
  </si>
  <si>
    <t xml:space="preserve">Contig299</t>
  </si>
  <si>
    <t xml:space="preserve">ABM55518.1</t>
  </si>
  <si>
    <t xml:space="preserve">hypothetical protein (ATP synthase D chain)</t>
  </si>
  <si>
    <t xml:space="preserve">25-16:10</t>
  </si>
  <si>
    <t xml:space="preserve">Oxygen transport and ion homeostasis</t>
  </si>
  <si>
    <t xml:space="preserve">6-3:5</t>
  </si>
  <si>
    <t xml:space="preserve">EW1_F2P15_E10</t>
  </si>
  <si>
    <t xml:space="preserve">Contig197</t>
  </si>
  <si>
    <t xml:space="preserve">CAA40096.1</t>
  </si>
  <si>
    <t xml:space="preserve">snail soma ferritin </t>
  </si>
  <si>
    <t xml:space="preserve">22-3:5</t>
  </si>
  <si>
    <t xml:space="preserve">10-11:7</t>
  </si>
  <si>
    <t xml:space="preserve">EW1_F2P11_E11</t>
  </si>
  <si>
    <t xml:space="preserve">Contig345</t>
  </si>
  <si>
    <t xml:space="preserve">ABG88846.1</t>
  </si>
  <si>
    <t xml:space="preserve">ferritin subunit 2</t>
  </si>
  <si>
    <t xml:space="preserve">26-11:7</t>
  </si>
  <si>
    <t xml:space="preserve">Blood coagulation and fibrinolysis</t>
  </si>
  <si>
    <t xml:space="preserve">4-9:8</t>
  </si>
  <si>
    <t xml:space="preserve">EW1_F1P06_A09</t>
  </si>
  <si>
    <t xml:space="preserve">Contig307</t>
  </si>
  <si>
    <t xml:space="preserve">EAT36260.1</t>
  </si>
  <si>
    <t xml:space="preserve">fibrinogen and fibronectin</t>
  </si>
  <si>
    <t xml:space="preserve">20-9:8</t>
  </si>
  <si>
    <t xml:space="preserve">11-8:15</t>
  </si>
  <si>
    <t xml:space="preserve">EW2_F1P02_D03</t>
  </si>
  <si>
    <t xml:space="preserve">XP_426220.1</t>
  </si>
  <si>
    <t xml:space="preserve">PREDICTED: hypothetical protein (Fibrinogen-related domains (FReDs))</t>
  </si>
  <si>
    <t xml:space="preserve">27-8:15</t>
  </si>
  <si>
    <t xml:space="preserve">9-1:6</t>
  </si>
  <si>
    <t xml:space="preserve">EW1_F2P12_G11</t>
  </si>
  <si>
    <t xml:space="preserve">BAB41975.1</t>
  </si>
  <si>
    <t xml:space="preserve">fibrinogen-binding protein A, clumping factor </t>
  </si>
  <si>
    <t xml:space="preserve">25-1:6</t>
  </si>
  <si>
    <t xml:space="preserve">Oxidative stress response</t>
  </si>
  <si>
    <t xml:space="preserve">9-10:5</t>
  </si>
  <si>
    <t xml:space="preserve">EW1_F2P16_H03</t>
  </si>
  <si>
    <t xml:space="preserve">Contig364</t>
  </si>
  <si>
    <t xml:space="preserve">P81695</t>
  </si>
  <si>
    <t xml:space="preserve">MT_EISFO Cadmium-metallothionein (MT)</t>
  </si>
  <si>
    <t xml:space="preserve">25-10:5</t>
  </si>
  <si>
    <t xml:space="preserve">14-10:6</t>
  </si>
  <si>
    <t xml:space="preserve">EW1_F2P13_F12</t>
  </si>
  <si>
    <t xml:space="preserve">Contig448</t>
  </si>
  <si>
    <t xml:space="preserve">30-10:6</t>
  </si>
  <si>
    <t xml:space="preserve">15-8:8</t>
  </si>
  <si>
    <t xml:space="preserve">EW1_F1P06_C08</t>
  </si>
  <si>
    <t xml:space="preserve">31-8:8</t>
  </si>
  <si>
    <t xml:space="preserve">2-14:2</t>
  </si>
  <si>
    <t xml:space="preserve">EW1_R1P07_E05</t>
  </si>
  <si>
    <t xml:space="preserve">CAE46443.1</t>
  </si>
  <si>
    <t xml:space="preserve">superoxide dismutase </t>
  </si>
  <si>
    <t xml:space="preserve">18-14:2</t>
  </si>
  <si>
    <t xml:space="preserve">11-13:7</t>
  </si>
  <si>
    <t xml:space="preserve">EW1_F2P11_D07</t>
  </si>
  <si>
    <t xml:space="preserve">Contig219</t>
  </si>
  <si>
    <t xml:space="preserve">XP_001235212.1</t>
  </si>
  <si>
    <t xml:space="preserve">PREDICTED: similar to prostaglandin-D synthase (GST_C)</t>
  </si>
  <si>
    <t xml:space="preserve">27-13:7</t>
  </si>
  <si>
    <t xml:space="preserve">9-16:15</t>
  </si>
  <si>
    <t xml:space="preserve">EW2_F1P03_H11</t>
  </si>
  <si>
    <t xml:space="preserve">Contig446</t>
  </si>
  <si>
    <t xml:space="preserve">ABL63018.1</t>
  </si>
  <si>
    <t xml:space="preserve">cytochrome c oxidase subunit I (COX1)</t>
  </si>
  <si>
    <t xml:space="preserve">25-16:15</t>
  </si>
  <si>
    <t xml:space="preserve">3-8:9</t>
  </si>
  <si>
    <t xml:space="preserve">EW1_F1P03_D01</t>
  </si>
  <si>
    <t xml:space="preserve">Contig443</t>
  </si>
  <si>
    <t xml:space="preserve">NP_008239.1</t>
  </si>
  <si>
    <t xml:space="preserve">cytochrome c oxidase subunit II (COX2)</t>
  </si>
  <si>
    <t xml:space="preserve">19-8:9</t>
  </si>
  <si>
    <t xml:space="preserve">1-13:12</t>
  </si>
  <si>
    <t xml:space="preserve">EW2_R1P08_G09</t>
  </si>
  <si>
    <t xml:space="preserve">17-13:12</t>
  </si>
  <si>
    <t xml:space="preserve">5-14:12</t>
  </si>
  <si>
    <t xml:space="preserve">EW2_R1P08_H02</t>
  </si>
  <si>
    <t xml:space="preserve">21-14:12</t>
  </si>
  <si>
    <t xml:space="preserve">9-13:10</t>
  </si>
  <si>
    <t xml:space="preserve">EW1_F1P01_H07</t>
  </si>
  <si>
    <t xml:space="preserve">CAA11180.1</t>
  </si>
  <si>
    <t xml:space="preserve">cytochrome c oxidase subunit III (COX3)</t>
  </si>
  <si>
    <t xml:space="preserve">25-13:10</t>
  </si>
  <si>
    <t xml:space="preserve">5-8:13</t>
  </si>
  <si>
    <t xml:space="preserve">EW2_R1P04_H10</t>
  </si>
  <si>
    <t xml:space="preserve">NP_008241.1</t>
  </si>
  <si>
    <t xml:space="preserve">21-8:13</t>
  </si>
  <si>
    <t xml:space="preserve">7-16:11</t>
  </si>
  <si>
    <t xml:space="preserve">EW2_R1P11_D02</t>
  </si>
  <si>
    <t xml:space="preserve">AAW26735.1</t>
  </si>
  <si>
    <t xml:space="preserve">SJCHGC07012 protein (peroxidase)</t>
  </si>
  <si>
    <t xml:space="preserve">23-16:11</t>
  </si>
  <si>
    <t xml:space="preserve">15-5:12</t>
  </si>
  <si>
    <t xml:space="preserve">EW2_R1P07_C04</t>
  </si>
  <si>
    <t xml:space="preserve">Contig246</t>
  </si>
  <si>
    <t xml:space="preserve">CAI84974.1</t>
  </si>
  <si>
    <t xml:space="preserve">NADH dehydrogenase subunit 4 </t>
  </si>
  <si>
    <t xml:space="preserve">31-5:12</t>
  </si>
  <si>
    <t xml:space="preserve">14-6:9</t>
  </si>
  <si>
    <t xml:space="preserve">EW1_F1P03_E08</t>
  </si>
  <si>
    <t xml:space="preserve">NP_008245.1</t>
  </si>
  <si>
    <t xml:space="preserve">NADH dehydrogenase subunit 5 </t>
  </si>
  <si>
    <t xml:space="preserve">30-6:9</t>
  </si>
  <si>
    <t xml:space="preserve">8-4:11</t>
  </si>
  <si>
    <t xml:space="preserve">EW2_R1P09_B02</t>
  </si>
  <si>
    <t xml:space="preserve">AAW26362.1</t>
  </si>
  <si>
    <t xml:space="preserve">SJCHGC08585 protein (NADH:ubiquinone dehydrogenase)</t>
  </si>
  <si>
    <t xml:space="preserve">24-4:11</t>
  </si>
  <si>
    <t xml:space="preserve">11-15:12</t>
  </si>
  <si>
    <t xml:space="preserve">EW2_R1P08_D07</t>
  </si>
  <si>
    <t xml:space="preserve">AAI35209.1</t>
  </si>
  <si>
    <t xml:space="preserve">LOC496650 protein (Succinate dehydrogenase C (SdhC) subunit)</t>
  </si>
  <si>
    <t xml:space="preserve">27-15:12</t>
  </si>
  <si>
    <t xml:space="preserve">13-8:9</t>
  </si>
  <si>
    <t xml:space="preserve">EW1_F1P03_H04</t>
  </si>
  <si>
    <t xml:space="preserve">EAL41986.1</t>
  </si>
  <si>
    <t xml:space="preserve">PREDICTED: similar to ENSANGP00000003321 (flavodoxin domain)</t>
  </si>
  <si>
    <t xml:space="preserve">29-8:9</t>
  </si>
  <si>
    <t xml:space="preserve">2-3:5</t>
  </si>
  <si>
    <t xml:space="preserve">EW1_F2P15_E09</t>
  </si>
  <si>
    <t xml:space="preserve">Contig174</t>
  </si>
  <si>
    <t xml:space="preserve">EDO35098.1</t>
  </si>
  <si>
    <t xml:space="preserve">predicted protein (short chain dehydrogenase)</t>
  </si>
  <si>
    <t xml:space="preserve">18-3:5</t>
  </si>
  <si>
    <t xml:space="preserve">Immune response</t>
  </si>
  <si>
    <t xml:space="preserve">13-15:9</t>
  </si>
  <si>
    <t xml:space="preserve">EW1_F1P04_H08</t>
  </si>
  <si>
    <t xml:space="preserve">Contig360</t>
  </si>
  <si>
    <t xml:space="preserve">XP_001369920.1</t>
  </si>
  <si>
    <t xml:space="preserve">PREDICTED: CHIT1 protein (Glyco_18 domain)</t>
  </si>
  <si>
    <t xml:space="preserve">29-15:9</t>
  </si>
  <si>
    <t xml:space="preserve">1-4:11</t>
  </si>
  <si>
    <t xml:space="preserve">EW2_R1P09_H01</t>
  </si>
  <si>
    <t xml:space="preserve">Contig390</t>
  </si>
  <si>
    <t xml:space="preserve">XP_396925.3</t>
  </si>
  <si>
    <t xml:space="preserve">PREDICTED: similar to CG1869-PA (chitinase, Glyco_18 domain)</t>
  </si>
  <si>
    <t xml:space="preserve">17-4:11</t>
  </si>
  <si>
    <t xml:space="preserve">9-6:9</t>
  </si>
  <si>
    <t xml:space="preserve">EW1_F1P03_G07</t>
  </si>
  <si>
    <t xml:space="preserve">Contig436</t>
  </si>
  <si>
    <t xml:space="preserve">BAF74591.1</t>
  </si>
  <si>
    <t xml:space="preserve">chitinase (Glyco_18 domain)</t>
  </si>
  <si>
    <t xml:space="preserve">25-6:9</t>
  </si>
  <si>
    <t xml:space="preserve">2-9:12</t>
  </si>
  <si>
    <t xml:space="preserve">EW2_R1P07_F05</t>
  </si>
  <si>
    <t xml:space="preserve">XP_001069770.1</t>
  </si>
  <si>
    <t xml:space="preserve">PREDICTED: similar to chitinase 3-like 4 (Glyco_18 domain)</t>
  </si>
  <si>
    <t xml:space="preserve">18-9:12</t>
  </si>
  <si>
    <t xml:space="preserve">2-14:13</t>
  </si>
  <si>
    <t xml:space="preserve">EW2_R1P05_F09</t>
  </si>
  <si>
    <t xml:space="preserve">Contig9</t>
  </si>
  <si>
    <t xml:space="preserve">BAD15061.1</t>
  </si>
  <si>
    <t xml:space="preserve">chitinase 3 (Glyco_18 domain)</t>
  </si>
  <si>
    <t xml:space="preserve">18-14:13</t>
  </si>
  <si>
    <t xml:space="preserve">1-13:15</t>
  </si>
  <si>
    <t xml:space="preserve">EW2_F1P03_G09</t>
  </si>
  <si>
    <t xml:space="preserve">Contig428</t>
  </si>
  <si>
    <t xml:space="preserve">BAC06447.1</t>
  </si>
  <si>
    <t xml:space="preserve">17-13:15</t>
  </si>
  <si>
    <t xml:space="preserve">7-9:11</t>
  </si>
  <si>
    <t xml:space="preserve">EW2_R1P10_C10</t>
  </si>
  <si>
    <t xml:space="preserve">Contig263</t>
  </si>
  <si>
    <t xml:space="preserve">XP_396925.2</t>
  </si>
  <si>
    <t xml:space="preserve">PREDICTED: similar to chitinase 7 (Glyco_18 domain)</t>
  </si>
  <si>
    <t xml:space="preserve">23-9:11</t>
  </si>
  <si>
    <t xml:space="preserve">9-10:14</t>
  </si>
  <si>
    <t xml:space="preserve">EW2_R1P02_H03</t>
  </si>
  <si>
    <t xml:space="preserve">Contig423</t>
  </si>
  <si>
    <t xml:space="preserve">EDM09739.1</t>
  </si>
  <si>
    <t xml:space="preserve">chitinase 3-like 1, isoform CRA_a (Glyco_18 domain)</t>
  </si>
  <si>
    <t xml:space="preserve">25-10:14</t>
  </si>
  <si>
    <t xml:space="preserve">13-12:12</t>
  </si>
  <si>
    <t xml:space="preserve">EW2_R1P08_G08</t>
  </si>
  <si>
    <t xml:space="preserve">XP_001520922.1</t>
  </si>
  <si>
    <t xml:space="preserve">PREDICTED: similar to Pglyrp1 protein, partial (peptidoglycan recognition protein)</t>
  </si>
  <si>
    <t xml:space="preserve">29-12:12</t>
  </si>
  <si>
    <t xml:space="preserve">12-8:7</t>
  </si>
  <si>
    <t xml:space="preserve">EW1_F1P08_B11</t>
  </si>
  <si>
    <t xml:space="preserve">Contig260</t>
  </si>
  <si>
    <t xml:space="preserve">EAR93684.1</t>
  </si>
  <si>
    <t xml:space="preserve">SCP-like extracellular protein </t>
  </si>
  <si>
    <t xml:space="preserve">28-8:7</t>
  </si>
  <si>
    <t xml:space="preserve">2-12:7</t>
  </si>
  <si>
    <t xml:space="preserve">EW1_F2P11_F01</t>
  </si>
  <si>
    <t xml:space="preserve">XP_783517.2</t>
  </si>
  <si>
    <t xml:space="preserve">PREDICTED: similar to MGC139179 protein (SCP containing)</t>
  </si>
  <si>
    <t xml:space="preserve">18-12:7</t>
  </si>
  <si>
    <t xml:space="preserve">Toll signaling and innate immunity</t>
  </si>
  <si>
    <t xml:space="preserve">4-11:7</t>
  </si>
  <si>
    <t xml:space="preserve">EW1_F2P11_A09</t>
  </si>
  <si>
    <t xml:space="preserve">XP_780663.1</t>
  </si>
  <si>
    <t xml:space="preserve">PREDICTED: similar to myeloid differentiation factor 88</t>
  </si>
  <si>
    <t xml:space="preserve">20-11:7</t>
  </si>
  <si>
    <t xml:space="preserve">Intracellular signaling</t>
  </si>
  <si>
    <t xml:space="preserve">9-15:10</t>
  </si>
  <si>
    <t xml:space="preserve">EW1_F1P02_G03</t>
  </si>
  <si>
    <t xml:space="preserve">Contig383</t>
  </si>
  <si>
    <t xml:space="preserve">CAE62130.1</t>
  </si>
  <si>
    <t xml:space="preserve">Hypothetical protein CBG06174 (14-3-3 protein)</t>
  </si>
  <si>
    <t xml:space="preserve">25-15:10</t>
  </si>
  <si>
    <t xml:space="preserve">7-15:7</t>
  </si>
  <si>
    <t xml:space="preserve">EW1_F2P12_C02</t>
  </si>
  <si>
    <t xml:space="preserve">AAH72349.1</t>
  </si>
  <si>
    <t xml:space="preserve">MGC83496 protein (Endonuclease/Exonuclease/phosphatase)</t>
  </si>
  <si>
    <t xml:space="preserve">23-15:7</t>
  </si>
  <si>
    <t xml:space="preserve">8-15:2</t>
  </si>
  <si>
    <t xml:space="preserve">EW1_R1P07_A10</t>
  </si>
  <si>
    <t xml:space="preserve">Contig23</t>
  </si>
  <si>
    <t xml:space="preserve">BAA20066.1</t>
  </si>
  <si>
    <t xml:space="preserve">bcnt (Endonuclease/Exonuclease/phosphatase famil)</t>
  </si>
  <si>
    <t xml:space="preserve">24-15:2</t>
  </si>
  <si>
    <t xml:space="preserve">16-14:2</t>
  </si>
  <si>
    <t xml:space="preserve">EW1_R1P07_A08</t>
  </si>
  <si>
    <t xml:space="preserve">BAC15592.1</t>
  </si>
  <si>
    <t xml:space="preserve">32-14:2</t>
  </si>
  <si>
    <t xml:space="preserve">Notch signaling (cell differntiation)</t>
  </si>
  <si>
    <t xml:space="preserve">13-5:9</t>
  </si>
  <si>
    <t xml:space="preserve">EW1_F1P03_G04</t>
  </si>
  <si>
    <t xml:space="preserve">Contig100</t>
  </si>
  <si>
    <t xml:space="preserve">EDO47365.1</t>
  </si>
  <si>
    <t xml:space="preserve">predicted protein (N terminus of Notch ligand)</t>
  </si>
  <si>
    <t xml:space="preserve">29-5:9</t>
  </si>
  <si>
    <t xml:space="preserve">9-14:12</t>
  </si>
  <si>
    <t xml:space="preserve">EW2_R1P08_H03</t>
  </si>
  <si>
    <t xml:space="preserve">XP_784411.2</t>
  </si>
  <si>
    <t xml:space="preserve">PREDICTED: similar to Neurogenic locus notch (notch)</t>
  </si>
  <si>
    <t xml:space="preserve">25-14:12</t>
  </si>
  <si>
    <t xml:space="preserve">Agrin signaling in neuromuscular junction </t>
  </si>
  <si>
    <t xml:space="preserve">2-13:10</t>
  </si>
  <si>
    <t xml:space="preserve">EW1_F1P01_F05</t>
  </si>
  <si>
    <t xml:space="preserve">Contig38</t>
  </si>
  <si>
    <t xml:space="preserve">XP_536713.2</t>
  </si>
  <si>
    <t xml:space="preserve">PREDICTED: similar to agrin isoform 1 </t>
  </si>
  <si>
    <t xml:space="preserve">18-13:10</t>
  </si>
  <si>
    <t xml:space="preserve">Calcium signaling</t>
  </si>
  <si>
    <t xml:space="preserve">2-5:5</t>
  </si>
  <si>
    <t xml:space="preserve">EW1_F2P15_F05</t>
  </si>
  <si>
    <t xml:space="preserve">Contig173</t>
  </si>
  <si>
    <t xml:space="preserve">XP_396734.2</t>
  </si>
  <si>
    <t xml:space="preserve">PREDICTED: similar to fibropellin Ia (calcium binding EGF-like domains)</t>
  </si>
  <si>
    <t xml:space="preserve">18-5:5</t>
  </si>
  <si>
    <t xml:space="preserve">12-12:2</t>
  </si>
  <si>
    <t xml:space="preserve">EW1_R1P06_B11</t>
  </si>
  <si>
    <t xml:space="preserve">CAI75298.1</t>
  </si>
  <si>
    <t xml:space="preserve">centrin </t>
  </si>
  <si>
    <t xml:space="preserve">28-12:2</t>
  </si>
  <si>
    <t xml:space="preserve">3-10:4</t>
  </si>
  <si>
    <t xml:space="preserve">EW1_R1P01_C05</t>
  </si>
  <si>
    <t xml:space="preserve">Contig350</t>
  </si>
  <si>
    <t xml:space="preserve">centrin (EF-hand, calcium binding motif)</t>
  </si>
  <si>
    <t xml:space="preserve">19-10:4</t>
  </si>
  <si>
    <t xml:space="preserve">Inter- and Intracellular signaling - Protein phosphorylation</t>
  </si>
  <si>
    <t xml:space="preserve">14-9:7</t>
  </si>
  <si>
    <t xml:space="preserve">EW1_F2P11_E04</t>
  </si>
  <si>
    <t xml:space="preserve">NP_187593.1</t>
  </si>
  <si>
    <t xml:space="preserve">ADK1 (ADENOSINE KINASE 1) </t>
  </si>
  <si>
    <t xml:space="preserve">30-9:7</t>
  </si>
  <si>
    <t xml:space="preserve">3-2:4</t>
  </si>
  <si>
    <t xml:space="preserve">EW1_F1P09_D09</t>
  </si>
  <si>
    <t xml:space="preserve">CAJ09507.1</t>
  </si>
  <si>
    <t xml:space="preserve">protein kinase, putative </t>
  </si>
  <si>
    <t xml:space="preserve">19-2:4</t>
  </si>
  <si>
    <t xml:space="preserve">Inter- and Intracellular signaling - ADP ribosylation</t>
  </si>
  <si>
    <t xml:space="preserve">13-4:9</t>
  </si>
  <si>
    <t xml:space="preserve">EW1_F1P02_H12</t>
  </si>
  <si>
    <t xml:space="preserve">XP_788518.2</t>
  </si>
  <si>
    <t xml:space="preserve">PREDICTED: similar to Chromosome 6 open reading frame 130</t>
  </si>
  <si>
    <t xml:space="preserve">29-4:9</t>
  </si>
  <si>
    <t xml:space="preserve">Glycolysis</t>
  </si>
  <si>
    <t xml:space="preserve">1-15:15</t>
  </si>
  <si>
    <t xml:space="preserve">EW2_F1P03_H05</t>
  </si>
  <si>
    <t xml:space="preserve">AAB50731.1</t>
  </si>
  <si>
    <t xml:space="preserve">enolase </t>
  </si>
  <si>
    <t xml:space="preserve">17-15:15</t>
  </si>
  <si>
    <t xml:space="preserve">Reproduction</t>
  </si>
  <si>
    <t xml:space="preserve">13-12:10</t>
  </si>
  <si>
    <t xml:space="preserve">EW1_F1P01_H04</t>
  </si>
  <si>
    <t xml:space="preserve">AAI23130.1</t>
  </si>
  <si>
    <t xml:space="preserve">MGC154315 protein</t>
  </si>
  <si>
    <t xml:space="preserve">29-12:10</t>
  </si>
  <si>
    <t xml:space="preserve">4-9:12</t>
  </si>
  <si>
    <t xml:space="preserve">EW2_R1P07_B05</t>
  </si>
  <si>
    <t xml:space="preserve">Contig335</t>
  </si>
  <si>
    <t xml:space="preserve">XP_794698.1</t>
  </si>
  <si>
    <t xml:space="preserve">REDICTED: similar to echinonectin</t>
  </si>
  <si>
    <t xml:space="preserve">20-9:12</t>
  </si>
  <si>
    <t xml:space="preserve">3-14:5</t>
  </si>
  <si>
    <t xml:space="preserve">EW1_F1P09_C05</t>
  </si>
  <si>
    <t xml:space="preserve">XP_788819.2</t>
  </si>
  <si>
    <t xml:space="preserve">PREDICTED: similar to n-myc downstream regulated</t>
  </si>
  <si>
    <t xml:space="preserve">19-14:5</t>
  </si>
  <si>
    <t xml:space="preserve">16-11:6</t>
  </si>
  <si>
    <t xml:space="preserve">EW1_F2P14_A04</t>
  </si>
  <si>
    <t xml:space="preserve">AAH87797.1</t>
  </si>
  <si>
    <t xml:space="preserve">Miox-prov protein (myo-inositol oxygenase family)</t>
  </si>
  <si>
    <t xml:space="preserve">32-11:6</t>
  </si>
  <si>
    <t xml:space="preserve">9-12:11</t>
  </si>
  <si>
    <t xml:space="preserve">EW2_R1P10_H11</t>
  </si>
  <si>
    <t xml:space="preserve">Contig233</t>
  </si>
  <si>
    <t xml:space="preserve">AAB52481.1</t>
  </si>
  <si>
    <t xml:space="preserve">Tyrosinase protein 4</t>
  </si>
  <si>
    <t xml:space="preserve">25-12:11</t>
  </si>
  <si>
    <t xml:space="preserve">5-13:7</t>
  </si>
  <si>
    <t xml:space="preserve">EW1_F2P11_H06</t>
  </si>
  <si>
    <t xml:space="preserve">AAP92584.1</t>
  </si>
  <si>
    <t xml:space="preserve">Ab2-057 (liver regeneration-related protein)</t>
  </si>
  <si>
    <t xml:space="preserve">21-13:7</t>
  </si>
  <si>
    <t xml:space="preserve">4-10:5</t>
  </si>
  <si>
    <t xml:space="preserve">EW1_F2P16_B01</t>
  </si>
  <si>
    <t xml:space="preserve">XP_001381724.1</t>
  </si>
  <si>
    <t xml:space="preserve">PREDICTED: similar to heart-type fatty acid-binding protein</t>
  </si>
  <si>
    <t xml:space="preserve">20-10:5</t>
  </si>
  <si>
    <t xml:space="preserve">4-3:7</t>
  </si>
  <si>
    <t xml:space="preserve">EW1_F1P08_A01</t>
  </si>
  <si>
    <t xml:space="preserve">XP_418617.2</t>
  </si>
  <si>
    <t xml:space="preserve">PREDICTED: similar to mannose receptor precursor</t>
  </si>
  <si>
    <t xml:space="preserve">20-3:7</t>
  </si>
  <si>
    <t xml:space="preserve">6-15:15</t>
  </si>
  <si>
    <t xml:space="preserve">EW2_F1P03_F06</t>
  </si>
  <si>
    <t xml:space="preserve">XP_001617547.1</t>
  </si>
  <si>
    <t xml:space="preserve">hypothetical protein NEMVEDRAFT_v1g9695</t>
  </si>
  <si>
    <t xml:space="preserve">22-15:15</t>
  </si>
  <si>
    <t xml:space="preserve">3-8:15</t>
  </si>
  <si>
    <t xml:space="preserve">EW2_F1P02_D01</t>
  </si>
  <si>
    <t xml:space="preserve">AAM18860.1</t>
  </si>
  <si>
    <t xml:space="preserve">unknown</t>
  </si>
  <si>
    <t xml:space="preserve">19-8:15</t>
  </si>
  <si>
    <t xml:space="preserve">8-8:2</t>
  </si>
  <si>
    <t xml:space="preserve">EW1_R1P06_A06</t>
  </si>
  <si>
    <t xml:space="preserve">CAA34256.1</t>
  </si>
  <si>
    <t xml:space="preserve">immunoglobulin kappa chain precursor</t>
  </si>
  <si>
    <t xml:space="preserve">24-8:2</t>
  </si>
  <si>
    <t xml:space="preserve">16-8:2</t>
  </si>
  <si>
    <t xml:space="preserve">EW1_R1P06_A08</t>
  </si>
  <si>
    <t xml:space="preserve">32-8:2</t>
  </si>
  <si>
    <t xml:space="preserve">6-15:13</t>
  </si>
  <si>
    <t xml:space="preserve">EW2_R1P06_E02</t>
  </si>
  <si>
    <t xml:space="preserve">Contig30</t>
  </si>
  <si>
    <t xml:space="preserve">XP_546225.2</t>
  </si>
  <si>
    <t xml:space="preserve">PREDICTED: similar to Histamine H2 receptor (H2R) (Gastric receptor</t>
  </si>
  <si>
    <t xml:space="preserve">22-15:13</t>
  </si>
  <si>
    <t xml:space="preserve">8-10:7</t>
  </si>
  <si>
    <t xml:space="preserve">EW1_F2P11_A06</t>
  </si>
  <si>
    <t xml:space="preserve">XP_861032.1</t>
  </si>
  <si>
    <t xml:space="preserve">PREDICTED: similar to mannan-binding lectin serine protease 1</t>
  </si>
  <si>
    <t xml:space="preserve">24-10:7</t>
  </si>
  <si>
    <t xml:space="preserve">13-16:13</t>
  </si>
  <si>
    <t xml:space="preserve">EW2_R1P06_G08</t>
  </si>
  <si>
    <t xml:space="preserve">Contig408</t>
  </si>
  <si>
    <t xml:space="preserve">ABQ76148.1</t>
  </si>
  <si>
    <t xml:space="preserve">probable cell surface glycoprotein</t>
  </si>
  <si>
    <t xml:space="preserve">29-16:13</t>
  </si>
  <si>
    <t xml:space="preserve">2-16:12</t>
  </si>
  <si>
    <t xml:space="preserve">EW2_R1P08_F09</t>
  </si>
  <si>
    <t xml:space="preserve">Contig425</t>
  </si>
  <si>
    <t xml:space="preserve">AAX26836.2</t>
  </si>
  <si>
    <t xml:space="preserve"> SJCHGC03019 protein </t>
  </si>
  <si>
    <t xml:space="preserve">18-16:12</t>
  </si>
  <si>
    <t xml:space="preserve">12-11:2</t>
  </si>
  <si>
    <t xml:space="preserve">EW1_R1P06_B07</t>
  </si>
  <si>
    <t xml:space="preserve">XP_513729.1</t>
  </si>
  <si>
    <t xml:space="preserve"> PREDICTED: similar to Peroxisome assembly protein 10 (Peroxin-10)</t>
  </si>
  <si>
    <t xml:space="preserve">28-11:2</t>
  </si>
  <si>
    <t xml:space="preserve">3-8:8</t>
  </si>
  <si>
    <t xml:space="preserve">EW1_F1P06_C05</t>
  </si>
  <si>
    <t xml:space="preserve">Contig367</t>
  </si>
  <si>
    <t xml:space="preserve">CAF97652.1</t>
  </si>
  <si>
    <t xml:space="preserve">unnamed protein product (BRICHOS domain)</t>
  </si>
  <si>
    <t xml:space="preserve">19-8:8</t>
  </si>
  <si>
    <t xml:space="preserve">14-12:12</t>
  </si>
  <si>
    <t xml:space="preserve">EW2_R1P08_E08</t>
  </si>
  <si>
    <t xml:space="preserve">Contig270</t>
  </si>
  <si>
    <t xml:space="preserve">CAH71310.1</t>
  </si>
  <si>
    <t xml:space="preserve"> collagen, type XII, alpha 1 </t>
  </si>
  <si>
    <t xml:space="preserve">30-12:12</t>
  </si>
  <si>
    <t xml:space="preserve">13-10:15</t>
  </si>
  <si>
    <t xml:space="preserve">EW2_F1P02_H12</t>
  </si>
  <si>
    <t xml:space="preserve">AAL08486.1</t>
  </si>
  <si>
    <t xml:space="preserve"> MS4A4A protein </t>
  </si>
  <si>
    <t xml:space="preserve">29-10:15</t>
  </si>
  <si>
    <t xml:space="preserve">11-12:9</t>
  </si>
  <si>
    <t xml:space="preserve">EW1_F1P04_C07</t>
  </si>
  <si>
    <t xml:space="preserve">EAY00279.1</t>
  </si>
  <si>
    <t xml:space="preserve">hypothetical protein TVAG_323980</t>
  </si>
  <si>
    <t xml:space="preserve">27-12:9</t>
  </si>
  <si>
    <t xml:space="preserve">8-13:17</t>
  </si>
  <si>
    <t xml:space="preserve">EW1_F1P18_H11</t>
  </si>
  <si>
    <t xml:space="preserve">CAA49266.1</t>
  </si>
  <si>
    <t xml:space="preserve"> outer dense fiber protein </t>
  </si>
  <si>
    <t xml:space="preserve">24-13:17</t>
  </si>
  <si>
    <t xml:space="preserve">10-7:2</t>
  </si>
  <si>
    <t xml:space="preserve">EW1_R1P06_E03</t>
  </si>
  <si>
    <t xml:space="preserve">NP_725339.1</t>
  </si>
  <si>
    <t xml:space="preserve"> short stop CG18076-PH, isoform H </t>
  </si>
  <si>
    <t xml:space="preserve">26-7:2</t>
  </si>
  <si>
    <t xml:space="preserve">14-11:10</t>
  </si>
  <si>
    <t xml:space="preserve">EW1_F1P01_E12</t>
  </si>
  <si>
    <t xml:space="preserve">YP_068106.1</t>
  </si>
  <si>
    <t xml:space="preserve"> rh12 </t>
  </si>
  <si>
    <t xml:space="preserve">30-11:10</t>
  </si>
  <si>
    <t xml:space="preserve">6-9:11</t>
  </si>
  <si>
    <t xml:space="preserve">EW2_R1P10_E10</t>
  </si>
  <si>
    <t xml:space="preserve">EAQ80952.1</t>
  </si>
  <si>
    <t xml:space="preserve">ribosomal large subunit pseudouridine synthase B</t>
  </si>
  <si>
    <t xml:space="preserve">22-9:11</t>
  </si>
  <si>
    <t xml:space="preserve">12-3:7</t>
  </si>
  <si>
    <t xml:space="preserve">EW1_F1P08_A03</t>
  </si>
  <si>
    <t xml:space="preserve">Contig261</t>
  </si>
  <si>
    <t xml:space="preserve">YP_433923.1</t>
  </si>
  <si>
    <t xml:space="preserve"> uncharacterized protein involved in propionate catabolism </t>
  </si>
  <si>
    <t xml:space="preserve">28-3:7</t>
  </si>
  <si>
    <t xml:space="preserve">4-6:8</t>
  </si>
  <si>
    <t xml:space="preserve">EW1_F1P05_B09</t>
  </si>
  <si>
    <t xml:space="preserve">CAC95107.1</t>
  </si>
  <si>
    <t xml:space="preserve"> period 2 protein </t>
  </si>
  <si>
    <t xml:space="preserve">20-6:8</t>
  </si>
  <si>
    <t xml:space="preserve">1-3:8</t>
  </si>
  <si>
    <t xml:space="preserve">EW1_F1P05_G09</t>
  </si>
  <si>
    <t xml:space="preserve">Contig325</t>
  </si>
  <si>
    <t xml:space="preserve">BAD38133.1</t>
  </si>
  <si>
    <t xml:space="preserve"> unknown protein </t>
  </si>
  <si>
    <t xml:space="preserve">17-3:8</t>
  </si>
  <si>
    <t xml:space="preserve">3-12:7</t>
  </si>
  <si>
    <t xml:space="preserve">EW1_F2P11_D01</t>
  </si>
  <si>
    <t xml:space="preserve">ZP_00319279.1</t>
  </si>
  <si>
    <t xml:space="preserve"> COG1088: dTDP-D-glucose 4,6-dehydratase </t>
  </si>
  <si>
    <t xml:space="preserve">19-12:7</t>
  </si>
  <si>
    <t xml:space="preserve">15-10:6</t>
  </si>
  <si>
    <t xml:space="preserve">EW1_F2P13_D12</t>
  </si>
  <si>
    <t xml:space="preserve">Contig430</t>
  </si>
  <si>
    <t xml:space="preserve">AAW26139.1</t>
  </si>
  <si>
    <t xml:space="preserve"> SJCHGC07011 protein </t>
  </si>
  <si>
    <t xml:space="preserve">31-10:6</t>
  </si>
  <si>
    <t xml:space="preserve">2-11:7</t>
  </si>
  <si>
    <t xml:space="preserve">EW1_F2P11_E09</t>
  </si>
  <si>
    <t xml:space="preserve">18-11:7</t>
  </si>
  <si>
    <t xml:space="preserve">6-11:7</t>
  </si>
  <si>
    <t xml:space="preserve">EW1_F2P11_E10</t>
  </si>
  <si>
    <t xml:space="preserve">22-11:7</t>
  </si>
  <si>
    <t xml:space="preserve">12-9:11</t>
  </si>
  <si>
    <t xml:space="preserve">EW2_R1P10_A11</t>
  </si>
  <si>
    <t xml:space="preserve">Contig279</t>
  </si>
  <si>
    <t xml:space="preserve">CAF92039.1</t>
  </si>
  <si>
    <t xml:space="preserve"> unnamed protein product </t>
  </si>
  <si>
    <t xml:space="preserve">28-9:11</t>
  </si>
  <si>
    <t xml:space="preserve">14-4:11</t>
  </si>
  <si>
    <t xml:space="preserve">EW2_R1P09_F04</t>
  </si>
  <si>
    <t xml:space="preserve">XP_371491.3</t>
  </si>
  <si>
    <t xml:space="preserve"> PREDICTED: hypothetical protein XP_371491 </t>
  </si>
  <si>
    <t xml:space="preserve">30-4:11</t>
  </si>
  <si>
    <t xml:space="preserve">13-7:9</t>
  </si>
  <si>
    <t xml:space="preserve">EW1_F1P03_G12</t>
  </si>
  <si>
    <t xml:space="preserve">AAY55449.1</t>
  </si>
  <si>
    <t xml:space="preserve"> IP04035p </t>
  </si>
  <si>
    <t xml:space="preserve">29-7:9</t>
  </si>
  <si>
    <t xml:space="preserve">3-9:12</t>
  </si>
  <si>
    <t xml:space="preserve">EW2_R1P07_D05</t>
  </si>
  <si>
    <t xml:space="preserve">Contig292</t>
  </si>
  <si>
    <t xml:space="preserve">EAS01098.1</t>
  </si>
  <si>
    <t xml:space="preserve"> hypothetical protein TTHERM_00316510 </t>
  </si>
  <si>
    <t xml:space="preserve">19-9:12</t>
  </si>
  <si>
    <t xml:space="preserve">2-14:10</t>
  </si>
  <si>
    <t xml:space="preserve">EW1_F1P01_F09</t>
  </si>
  <si>
    <t xml:space="preserve">Contig319</t>
  </si>
  <si>
    <t xml:space="preserve">ZP_01132981.1</t>
  </si>
  <si>
    <t xml:space="preserve"> hypothetical protein PTD2_13154 </t>
  </si>
  <si>
    <t xml:space="preserve">18-14:10</t>
  </si>
  <si>
    <t xml:space="preserve">10-13:7</t>
  </si>
  <si>
    <t xml:space="preserve">EW1_F2P11_F07</t>
  </si>
  <si>
    <t xml:space="preserve">Contig216</t>
  </si>
  <si>
    <t xml:space="preserve">AAH03192.1</t>
  </si>
  <si>
    <t xml:space="preserve"> TMEM39A protein </t>
  </si>
  <si>
    <t xml:space="preserve">26-13:7</t>
  </si>
  <si>
    <t xml:space="preserve">3-16:5</t>
  </si>
  <si>
    <t xml:space="preserve">EW1_F1P09_D01</t>
  </si>
  <si>
    <t xml:space="preserve">Contig392</t>
  </si>
  <si>
    <t xml:space="preserve">AAF72203.1</t>
  </si>
  <si>
    <t xml:space="preserve"> potassium transporter Trk1p </t>
  </si>
  <si>
    <t xml:space="preserve">19-16:5</t>
  </si>
  <si>
    <t xml:space="preserve">3-11:7</t>
  </si>
  <si>
    <t xml:space="preserve">EW1_F2P11_C09</t>
  </si>
  <si>
    <t xml:space="preserve">19-11:7</t>
  </si>
  <si>
    <t xml:space="preserve">16-12:2</t>
  </si>
  <si>
    <t xml:space="preserve">EW1_R1P06_B12</t>
  </si>
  <si>
    <t xml:space="preserve">CAB04196.1</t>
  </si>
  <si>
    <t xml:space="preserve">Hypothetical protein F26H11.4 (Mitochondrial ATPase)</t>
  </si>
  <si>
    <t xml:space="preserve">32-12:2</t>
  </si>
  <si>
    <t xml:space="preserve">14-15:12</t>
  </si>
  <si>
    <t xml:space="preserve">EW2_R1P08_F08</t>
  </si>
  <si>
    <t xml:space="preserve">CAB10975.1</t>
  </si>
  <si>
    <t xml:space="preserve"> EG:87B1.5 </t>
  </si>
  <si>
    <t xml:space="preserve">30-15:12</t>
  </si>
  <si>
    <t xml:space="preserve">11-12:7</t>
  </si>
  <si>
    <t xml:space="preserve">EW1_F2P11_D03</t>
  </si>
  <si>
    <t xml:space="preserve">Contig220</t>
  </si>
  <si>
    <t xml:space="preserve">ZP_00519543.1</t>
  </si>
  <si>
    <t xml:space="preserve"> Lipopolysaccharide biosynthesis </t>
  </si>
  <si>
    <t xml:space="preserve">27-12:7</t>
  </si>
  <si>
    <t xml:space="preserve">13-14:12</t>
  </si>
  <si>
    <t xml:space="preserve">EW2_R1P08_H04</t>
  </si>
  <si>
    <t xml:space="preserve">NP_960445.1</t>
  </si>
  <si>
    <t xml:space="preserve"> hypothetical protein MAP1511 </t>
  </si>
  <si>
    <t xml:space="preserve">29-14:12</t>
  </si>
  <si>
    <t xml:space="preserve">1-15:12</t>
  </si>
  <si>
    <t xml:space="preserve">EW2_R1P08_H05</t>
  </si>
  <si>
    <t xml:space="preserve">CAJ75644.1</t>
  </si>
  <si>
    <t xml:space="preserve"> subtilisin-like protease </t>
  </si>
  <si>
    <t xml:space="preserve">17-15:12</t>
  </si>
  <si>
    <t xml:space="preserve">1-7:8</t>
  </si>
  <si>
    <t xml:space="preserve">EW1_F1P06_G01</t>
  </si>
  <si>
    <t xml:space="preserve">Contig300</t>
  </si>
  <si>
    <t xml:space="preserve">CAG90012.1</t>
  </si>
  <si>
    <t xml:space="preserve">17-7:8</t>
  </si>
  <si>
    <t xml:space="preserve">14-11:8</t>
  </si>
  <si>
    <t xml:space="preserve">EW1_F1P06_F08</t>
  </si>
  <si>
    <t xml:space="preserve">AAL35565.1</t>
  </si>
  <si>
    <t xml:space="preserve"> protamine P1 </t>
  </si>
  <si>
    <t xml:space="preserve">30-11:8</t>
  </si>
  <si>
    <t xml:space="preserve">4-15:2</t>
  </si>
  <si>
    <t xml:space="preserve">EW1_R1P07_A09</t>
  </si>
  <si>
    <t xml:space="preserve">AAA51372.1</t>
  </si>
  <si>
    <t xml:space="preserve"> T-cell receptor beta</t>
  </si>
  <si>
    <t xml:space="preserve">20-15:2</t>
  </si>
  <si>
    <t xml:space="preserve">14-7:9</t>
  </si>
  <si>
    <t xml:space="preserve">EW1_F1P03_E12</t>
  </si>
  <si>
    <t xml:space="preserve">NP_014344.1</t>
  </si>
  <si>
    <t xml:space="preserve"> Integral vacuolar membrane protein involved in vacuole inheritance</t>
  </si>
  <si>
    <t xml:space="preserve">30-7:9</t>
  </si>
  <si>
    <t xml:space="preserve">14-2:8</t>
  </si>
  <si>
    <t xml:space="preserve">EW1_F1P05_E08</t>
  </si>
  <si>
    <t xml:space="preserve">Contig420</t>
  </si>
  <si>
    <t xml:space="preserve">AAL76032.1</t>
  </si>
  <si>
    <t xml:space="preserve">angiopoietin-like protein </t>
  </si>
  <si>
    <t xml:space="preserve">30-2:8</t>
  </si>
  <si>
    <t xml:space="preserve">5-5:7</t>
  </si>
  <si>
    <t xml:space="preserve">EW1_F1P08_G10</t>
  </si>
  <si>
    <t xml:space="preserve">CAA31463.1</t>
  </si>
  <si>
    <t xml:space="preserve"> hypothetical protein </t>
  </si>
  <si>
    <t xml:space="preserve">21-5:7</t>
  </si>
  <si>
    <t xml:space="preserve">6-13:14</t>
  </si>
  <si>
    <t xml:space="preserve">EW2_R1P03_E02</t>
  </si>
  <si>
    <t xml:space="preserve">CAI86818.1</t>
  </si>
  <si>
    <t xml:space="preserve"> putative hexuronate transport protein (MFS family)</t>
  </si>
  <si>
    <t xml:space="preserve">22-13:14</t>
  </si>
  <si>
    <t xml:space="preserve">3-12:13</t>
  </si>
  <si>
    <t xml:space="preserve">EW2_R1P05_D01</t>
  </si>
  <si>
    <t xml:space="preserve">ZP_00322598.1</t>
  </si>
  <si>
    <t xml:space="preserve"> COG1173: ABC-type dipeptide/oligopeptide/nickel transport systems,</t>
  </si>
  <si>
    <t xml:space="preserve">19-12:13</t>
  </si>
  <si>
    <t xml:space="preserve">1-11:15</t>
  </si>
  <si>
    <t xml:space="preserve">EW2_F1P03_G01</t>
  </si>
  <si>
    <t xml:space="preserve">AAZ18319.1</t>
  </si>
  <si>
    <t xml:space="preserve"> hypothetical protein Psyc_0456 </t>
  </si>
  <si>
    <t xml:space="preserve">17-11:15</t>
  </si>
  <si>
    <t xml:space="preserve">7-8:11</t>
  </si>
  <si>
    <t xml:space="preserve">EW2_R1P10_C06</t>
  </si>
  <si>
    <t xml:space="preserve">Contig410</t>
  </si>
  <si>
    <t xml:space="preserve">AAD25613.1</t>
  </si>
  <si>
    <t xml:space="preserve"> Unknown protein </t>
  </si>
  <si>
    <t xml:space="preserve">23-8:11</t>
  </si>
  <si>
    <t xml:space="preserve">3-3:8</t>
  </si>
  <si>
    <t xml:space="preserve">EW1_F1P05_C09</t>
  </si>
  <si>
    <t xml:space="preserve">CAA54558.1</t>
  </si>
  <si>
    <t xml:space="preserve"> glycosyl transferase </t>
  </si>
  <si>
    <t xml:space="preserve">19-3:8</t>
  </si>
  <si>
    <t xml:space="preserve">12-11:8</t>
  </si>
  <si>
    <t xml:space="preserve">EW1_F1P06_B07</t>
  </si>
  <si>
    <t xml:space="preserve">XP_624549.1</t>
  </si>
  <si>
    <t xml:space="preserve"> PREDICTED: similar to GA22119-PA </t>
  </si>
  <si>
    <t xml:space="preserve">28-11:8</t>
  </si>
  <si>
    <t xml:space="preserve">15-12:7</t>
  </si>
  <si>
    <t xml:space="preserve">EW1_F2P11_D04</t>
  </si>
  <si>
    <t xml:space="preserve">CAE58246.1</t>
  </si>
  <si>
    <t xml:space="preserve"> Hypothetical protein CBG01347 </t>
  </si>
  <si>
    <t xml:space="preserve">31-12:7</t>
  </si>
  <si>
    <t xml:space="preserve">12-16:15</t>
  </si>
  <si>
    <t xml:space="preserve">EW2_F1P03_B11</t>
  </si>
  <si>
    <t xml:space="preserve">CAE64655.1</t>
  </si>
  <si>
    <t xml:space="preserve"> Hypothetical protein CBG09426 </t>
  </si>
  <si>
    <t xml:space="preserve">28-16:15</t>
  </si>
  <si>
    <t xml:space="preserve">11-9:11</t>
  </si>
  <si>
    <t xml:space="preserve">EW2_R1P10_C11</t>
  </si>
  <si>
    <t xml:space="preserve">Contig419</t>
  </si>
  <si>
    <t xml:space="preserve">EAR91690.1</t>
  </si>
  <si>
    <t xml:space="preserve"> hypothetical protein TTHERM_00394630 </t>
  </si>
  <si>
    <t xml:space="preserve">27-9:11</t>
  </si>
  <si>
    <t xml:space="preserve">14-11:12</t>
  </si>
  <si>
    <t xml:space="preserve">EW2_R1P08_E04</t>
  </si>
  <si>
    <t xml:space="preserve">Contig433</t>
  </si>
  <si>
    <t xml:space="preserve">EAS37158.1</t>
  </si>
  <si>
    <t xml:space="preserve">hypothetical protein CIMG_02512 (Methylase involved in ubiquinone/menaquinone biosynthesis)</t>
  </si>
  <si>
    <t xml:space="preserve">30-11:12</t>
  </si>
  <si>
    <t xml:space="preserve">7-12:9</t>
  </si>
  <si>
    <t xml:space="preserve">EW1_F1P04_C06</t>
  </si>
  <si>
    <t xml:space="preserve">ZP_00367874.1</t>
  </si>
  <si>
    <t xml:space="preserve"> probable RNA polymerase sigma factor for flagellar operon Cj0061c</t>
  </si>
  <si>
    <t xml:space="preserve">23-12:9</t>
  </si>
  <si>
    <t xml:space="preserve">7-1:12</t>
  </si>
  <si>
    <t xml:space="preserve">EW2_R1P06_C10</t>
  </si>
  <si>
    <t xml:space="preserve">Contig359</t>
  </si>
  <si>
    <t xml:space="preserve">AAP68942.2</t>
  </si>
  <si>
    <t xml:space="preserve">Troponin T family member (tnt-2)</t>
  </si>
  <si>
    <t xml:space="preserve">23-1:12</t>
  </si>
  <si>
    <t xml:space="preserve">15-13:7</t>
  </si>
  <si>
    <t xml:space="preserve">EW1_F2P11_D08</t>
  </si>
  <si>
    <t xml:space="preserve">CAE66033.1</t>
  </si>
  <si>
    <t xml:space="preserve"> Hypothetical protein CBG11229 </t>
  </si>
  <si>
    <t xml:space="preserve">31-13:7</t>
  </si>
  <si>
    <t xml:space="preserve">3-5:15</t>
  </si>
  <si>
    <t xml:space="preserve">EW2_F1P02_C01</t>
  </si>
  <si>
    <t xml:space="preserve">XP_509666.1</t>
  </si>
  <si>
    <t xml:space="preserve"> PREDICTED: hypothetical protein XP_509666 </t>
  </si>
  <si>
    <t xml:space="preserve">19-5:15</t>
  </si>
  <si>
    <t xml:space="preserve">6-8:5</t>
  </si>
  <si>
    <t xml:space="preserve">EW1_F2P16_E06</t>
  </si>
  <si>
    <t xml:space="preserve">Contig321</t>
  </si>
  <si>
    <t xml:space="preserve">NP_524644.1</t>
  </si>
  <si>
    <t xml:space="preserve"> almondex CG12127-PA </t>
  </si>
  <si>
    <t xml:space="preserve">22-8:5</t>
  </si>
  <si>
    <t xml:space="preserve">4-11:15</t>
  </si>
  <si>
    <t xml:space="preserve">EW2_F1P03_A01</t>
  </si>
  <si>
    <t xml:space="preserve">XP_820321.1</t>
  </si>
  <si>
    <t xml:space="preserve"> nuclear pore complex protein (NUP155) </t>
  </si>
  <si>
    <t xml:space="preserve">20-11:15</t>
  </si>
  <si>
    <t xml:space="preserve">7-2:14</t>
  </si>
  <si>
    <t xml:space="preserve">EW2_R1P01_C06</t>
  </si>
  <si>
    <t xml:space="preserve">ABA74948.1</t>
  </si>
  <si>
    <t xml:space="preserve"> conserved hypothetical protein </t>
  </si>
  <si>
    <t xml:space="preserve">23-2:14</t>
  </si>
  <si>
    <t xml:space="preserve">9-3:6</t>
  </si>
  <si>
    <t xml:space="preserve">EW1_F2P12_H07</t>
  </si>
  <si>
    <t xml:space="preserve">Contig336</t>
  </si>
  <si>
    <t xml:space="preserve">AAF19604.1</t>
  </si>
  <si>
    <t xml:space="preserve"> pyruvate kinase </t>
  </si>
  <si>
    <t xml:space="preserve">25-3:6</t>
  </si>
  <si>
    <t xml:space="preserve">6-7:5</t>
  </si>
  <si>
    <t xml:space="preserve">EW1_F2P16_E02</t>
  </si>
  <si>
    <t xml:space="preserve">ABD12008.1</t>
  </si>
  <si>
    <t xml:space="preserve"> Exodeoxyribonuclease V </t>
  </si>
  <si>
    <t xml:space="preserve">22-7:5</t>
  </si>
  <si>
    <t xml:space="preserve">3-1:3</t>
  </si>
  <si>
    <t xml:space="preserve">EW1_R1P02_C09</t>
  </si>
  <si>
    <t xml:space="preserve">CAI05919.1</t>
  </si>
  <si>
    <t xml:space="preserve"> putative serine protease, subtilase family </t>
  </si>
  <si>
    <t xml:space="preserve">19-1:3</t>
  </si>
  <si>
    <t xml:space="preserve">6-1:3</t>
  </si>
  <si>
    <t xml:space="preserve">EW1_R1P02_E10</t>
  </si>
  <si>
    <t xml:space="preserve">EAR89345.1</t>
  </si>
  <si>
    <t xml:space="preserve"> ABC transporter family protein </t>
  </si>
  <si>
    <t xml:space="preserve">22-1:3</t>
  </si>
  <si>
    <t xml:space="preserve">14-6:13</t>
  </si>
  <si>
    <t xml:space="preserve">EW2_R1P04_F04</t>
  </si>
  <si>
    <t xml:space="preserve">XP_577777.1</t>
  </si>
  <si>
    <t xml:space="preserve"> PREDICTED: similar to CDNA sequence BC027344 </t>
  </si>
  <si>
    <t xml:space="preserve">30-6:13</t>
  </si>
  <si>
    <t xml:space="preserve">9-12:12</t>
  </si>
  <si>
    <t xml:space="preserve">EW2_R1P08_G07</t>
  </si>
  <si>
    <t xml:space="preserve">ZP_00522933.1</t>
  </si>
  <si>
    <t xml:space="preserve"> Phosphoadenosine phosphosulfate reductase </t>
  </si>
  <si>
    <t xml:space="preserve">25-12:12</t>
  </si>
  <si>
    <t xml:space="preserve">8-11:11</t>
  </si>
  <si>
    <t xml:space="preserve">EW2_R1P10_B06</t>
  </si>
  <si>
    <t xml:space="preserve">ZP_00135263.2</t>
  </si>
  <si>
    <t xml:space="preserve"> COG2911: Uncharacterized protein conserved in bacteria</t>
  </si>
  <si>
    <t xml:space="preserve">24-11:11</t>
  </si>
  <si>
    <t xml:space="preserve">3-14:12</t>
  </si>
  <si>
    <t xml:space="preserve">EW2_R1P08_D01</t>
  </si>
  <si>
    <t xml:space="preserve">AAX46881.1</t>
  </si>
  <si>
    <t xml:space="preserve"> gp7 </t>
  </si>
  <si>
    <t xml:space="preserve">19-14:12</t>
  </si>
  <si>
    <t xml:space="preserve">1-8:11</t>
  </si>
  <si>
    <t xml:space="preserve">EW2_R1P10_G05</t>
  </si>
  <si>
    <t xml:space="preserve">ZP_00951314.1</t>
  </si>
  <si>
    <t xml:space="preserve"> hypothetical protein CA2559_13318 </t>
  </si>
  <si>
    <t xml:space="preserve">17-8:11</t>
  </si>
  <si>
    <t xml:space="preserve">13-11:8</t>
  </si>
  <si>
    <t xml:space="preserve">EW1_F1P06_H08</t>
  </si>
  <si>
    <t xml:space="preserve">Contig254</t>
  </si>
  <si>
    <t xml:space="preserve">DAA02945.1</t>
  </si>
  <si>
    <t xml:space="preserve"> TPA_inf: HDC09857 </t>
  </si>
  <si>
    <t xml:space="preserve">29-11:8</t>
  </si>
  <si>
    <t xml:space="preserve">7-12:10</t>
  </si>
  <si>
    <t xml:space="preserve">EW1_F1P01_D02</t>
  </si>
  <si>
    <t xml:space="preserve">ABD68150.1</t>
  </si>
  <si>
    <t xml:space="preserve">Radical SAM </t>
  </si>
  <si>
    <t xml:space="preserve">23-12:10</t>
  </si>
  <si>
    <t xml:space="preserve">6-11:10</t>
  </si>
  <si>
    <t xml:space="preserve">EW1_F1P01_E10</t>
  </si>
  <si>
    <t xml:space="preserve">EAR97824.1</t>
  </si>
  <si>
    <t xml:space="preserve"> hypothetical protein TTHERM_00277090 </t>
  </si>
  <si>
    <t xml:space="preserve">22-11:10</t>
  </si>
  <si>
    <t xml:space="preserve">1-8:8</t>
  </si>
  <si>
    <t xml:space="preserve">EW1_F1P06_G05</t>
  </si>
  <si>
    <t xml:space="preserve">BAC24282.1</t>
  </si>
  <si>
    <t xml:space="preserve"> pykA </t>
  </si>
  <si>
    <t xml:space="preserve">17-8:8</t>
  </si>
  <si>
    <t xml:space="preserve">1-5:5</t>
  </si>
  <si>
    <t xml:space="preserve">EW1_F2P15_H05</t>
  </si>
  <si>
    <t xml:space="preserve">AAF95528.1</t>
  </si>
  <si>
    <t xml:space="preserve"> RNA-directed DNA polymerase </t>
  </si>
  <si>
    <t xml:space="preserve">17-5:5</t>
  </si>
  <si>
    <t xml:space="preserve">8-4:6</t>
  </si>
  <si>
    <t xml:space="preserve">EW1_F2P12_B10</t>
  </si>
  <si>
    <t xml:space="preserve">XP_519144.2</t>
  </si>
  <si>
    <t xml:space="preserve">PREDICTED: LIM domain kinase 1 isoform 3</t>
  </si>
  <si>
    <t xml:space="preserve">24-4:6</t>
  </si>
  <si>
    <t xml:space="preserve">16-7:2</t>
  </si>
  <si>
    <t xml:space="preserve">EW1_R1P06_A04</t>
  </si>
  <si>
    <t xml:space="preserve">EAS05065.1</t>
  </si>
  <si>
    <t xml:space="preserve"> hypothetical protein TTHERM_01299710 </t>
  </si>
  <si>
    <t xml:space="preserve">32-7:2</t>
  </si>
  <si>
    <t xml:space="preserve">14-10:7</t>
  </si>
  <si>
    <t xml:space="preserve">EW1_F2P11_E08</t>
  </si>
  <si>
    <t xml:space="preserve">Contig215</t>
  </si>
  <si>
    <t xml:space="preserve">XP_385580.1</t>
  </si>
  <si>
    <t xml:space="preserve"> hypothetical protein FG05404.1 </t>
  </si>
  <si>
    <t xml:space="preserve">30-10:7</t>
  </si>
  <si>
    <t xml:space="preserve">5-4:9</t>
  </si>
  <si>
    <t xml:space="preserve">EW1_F1P02_H10</t>
  </si>
  <si>
    <t xml:space="preserve">Contig374</t>
  </si>
  <si>
    <t xml:space="preserve">CAD60782.1</t>
  </si>
  <si>
    <t xml:space="preserve">21-4:9</t>
  </si>
  <si>
    <t xml:space="preserve">9-7:11</t>
  </si>
  <si>
    <t xml:space="preserve">EW2_R1P10_G03</t>
  </si>
  <si>
    <t xml:space="preserve">Contig329</t>
  </si>
  <si>
    <t xml:space="preserve">XP_852126.1</t>
  </si>
  <si>
    <t xml:space="preserve"> PREDICTED: similar to midline 1 </t>
  </si>
  <si>
    <t xml:space="preserve">25-7:11</t>
  </si>
  <si>
    <t xml:space="preserve">11-16:10</t>
  </si>
  <si>
    <t xml:space="preserve">EW1_F1P02_C07</t>
  </si>
  <si>
    <t xml:space="preserve">Contig60</t>
  </si>
  <si>
    <t xml:space="preserve">AAU90115.1</t>
  </si>
  <si>
    <t xml:space="preserve"> putative polyprotein </t>
  </si>
  <si>
    <t xml:space="preserve">27-16:10</t>
  </si>
  <si>
    <t xml:space="preserve">9-3:5</t>
  </si>
  <si>
    <t xml:space="preserve">EW1_F2P15_G11</t>
  </si>
  <si>
    <t xml:space="preserve">Contig171</t>
  </si>
  <si>
    <t xml:space="preserve">XP_784458.1</t>
  </si>
  <si>
    <t xml:space="preserve"> PREDICTED: similar to predicted CDS, reverse transcriptase like</t>
  </si>
  <si>
    <t xml:space="preserve">25-3:5</t>
  </si>
  <si>
    <t xml:space="preserve">9-5:9</t>
  </si>
  <si>
    <t xml:space="preserve">EW1_F1P03_G03</t>
  </si>
  <si>
    <t xml:space="preserve">CAI08599.1</t>
  </si>
  <si>
    <t xml:space="preserve"> DNA-dependent RNA polymerase sigma subunits (Sigma70/32) </t>
  </si>
  <si>
    <t xml:space="preserve">25-5:9</t>
  </si>
  <si>
    <t xml:space="preserve">11-14:7</t>
  </si>
  <si>
    <t xml:space="preserve">EW1_F2P11_D11</t>
  </si>
  <si>
    <t xml:space="preserve">Contig218</t>
  </si>
  <si>
    <t xml:space="preserve">XP_651527.1</t>
  </si>
  <si>
    <t xml:space="preserve"> BspA-like leucine rich repeat protein </t>
  </si>
  <si>
    <t xml:space="preserve">27-14:7</t>
  </si>
  <si>
    <t xml:space="preserve">4-9:11</t>
  </si>
  <si>
    <t xml:space="preserve">EW2_R1P10_A09</t>
  </si>
  <si>
    <t xml:space="preserve">Contig240</t>
  </si>
  <si>
    <t xml:space="preserve">AAL65133.2</t>
  </si>
  <si>
    <t xml:space="preserve"> ovarian cancer related tumor marker CA125 </t>
  </si>
  <si>
    <t xml:space="preserve">20-9:11</t>
  </si>
  <si>
    <t xml:space="preserve">4-3:5</t>
  </si>
  <si>
    <t xml:space="preserve">EW1_F2P15_A09</t>
  </si>
  <si>
    <t xml:space="preserve">hypothetical protein FG05404.1 (Lung seven transmembrane receptor)</t>
  </si>
  <si>
    <t xml:space="preserve">20-3:5</t>
  </si>
  <si>
    <t xml:space="preserve">13-6:9</t>
  </si>
  <si>
    <t xml:space="preserve">EW1_F1P03_G08</t>
  </si>
  <si>
    <t xml:space="preserve">Contig441</t>
  </si>
  <si>
    <t xml:space="preserve">AAO54007.1</t>
  </si>
  <si>
    <t xml:space="preserve">glycine/betaine/L-proline ABC transporter, permease protein</t>
  </si>
  <si>
    <t xml:space="preserve">29-6:9</t>
  </si>
  <si>
    <t xml:space="preserve">11-15:7</t>
  </si>
  <si>
    <t xml:space="preserve">EW1_F2P12_C03</t>
  </si>
  <si>
    <t xml:space="preserve">EDM80267.1</t>
  </si>
  <si>
    <t xml:space="preserve">putative lipoprotein</t>
  </si>
  <si>
    <t xml:space="preserve">27-15:7</t>
  </si>
  <si>
    <t xml:space="preserve">5-16:9</t>
  </si>
  <si>
    <t xml:space="preserve">EW1_F1P04_H10</t>
  </si>
  <si>
    <t xml:space="preserve">Contig414</t>
  </si>
  <si>
    <t xml:space="preserve">XP_952728.1</t>
  </si>
  <si>
    <t xml:space="preserve"> hypothetical protein TA17240 </t>
  </si>
  <si>
    <t xml:space="preserve">21-16:9</t>
  </si>
  <si>
    <t xml:space="preserve">12-13:8</t>
  </si>
  <si>
    <t xml:space="preserve">EW1_F1P07_A03</t>
  </si>
  <si>
    <t xml:space="preserve">28-13:8</t>
  </si>
  <si>
    <t xml:space="preserve">1-12:7</t>
  </si>
  <si>
    <t xml:space="preserve">EW1_F2P11_H01</t>
  </si>
  <si>
    <t xml:space="preserve">Contig225</t>
  </si>
  <si>
    <t xml:space="preserve">YP_393296.1</t>
  </si>
  <si>
    <t xml:space="preserve"> Cell cycle protein </t>
  </si>
  <si>
    <t xml:space="preserve">17-12:7</t>
  </si>
  <si>
    <t xml:space="preserve">9-15:11</t>
  </si>
  <si>
    <t xml:space="preserve">EW2_R1P11_G11</t>
  </si>
  <si>
    <t xml:space="preserve">AAZ61789.1</t>
  </si>
  <si>
    <t xml:space="preserve"> Protein of unknown function DUF182 </t>
  </si>
  <si>
    <t xml:space="preserve">25-15:11</t>
  </si>
  <si>
    <t xml:space="preserve">13-10:2</t>
  </si>
  <si>
    <t xml:space="preserve">EW1_R1P06_H04</t>
  </si>
  <si>
    <t xml:space="preserve">YP_238727.1</t>
  </si>
  <si>
    <t xml:space="preserve"> ORF031 </t>
  </si>
  <si>
    <t xml:space="preserve">29-10:2</t>
  </si>
  <si>
    <t xml:space="preserve">9-15:9</t>
  </si>
  <si>
    <t xml:space="preserve">EW1_F1P04_H07</t>
  </si>
  <si>
    <t xml:space="preserve">AAS92551.1</t>
  </si>
  <si>
    <t xml:space="preserve"> SirZ </t>
  </si>
  <si>
    <t xml:space="preserve">25-15:9</t>
  </si>
  <si>
    <t xml:space="preserve">13-1:12</t>
  </si>
  <si>
    <t xml:space="preserve">EW2_R1P06_G12</t>
  </si>
  <si>
    <t xml:space="preserve">Contig385</t>
  </si>
  <si>
    <t xml:space="preserve">AAZ97369.1</t>
  </si>
  <si>
    <t xml:space="preserve">RND efflux system outer membrane lipoprotein NodT </t>
  </si>
  <si>
    <t xml:space="preserve">29-1:12</t>
  </si>
  <si>
    <t xml:space="preserve">7-3:14</t>
  </si>
  <si>
    <t xml:space="preserve">EW2_R1P01_C10</t>
  </si>
  <si>
    <t xml:space="preserve">NP_905524.1</t>
  </si>
  <si>
    <t xml:space="preserve"> hypothetical protein PG1359 </t>
  </si>
  <si>
    <t xml:space="preserve">23-3:14</t>
  </si>
  <si>
    <t xml:space="preserve">12-12:8</t>
  </si>
  <si>
    <t xml:space="preserve">EW1_F1P06_B11</t>
  </si>
  <si>
    <t xml:space="preserve">Contig365</t>
  </si>
  <si>
    <t xml:space="preserve">ABQ36623.1</t>
  </si>
  <si>
    <t xml:space="preserve">putative enoyl-CoA hydratase (fatty acid oxidation)</t>
  </si>
  <si>
    <t xml:space="preserve">28-12:8</t>
  </si>
  <si>
    <t xml:space="preserve">2-15:13</t>
  </si>
  <si>
    <t xml:space="preserve">EW2_R1P06_E01</t>
  </si>
  <si>
    <t xml:space="preserve">Contig10</t>
  </si>
  <si>
    <t xml:space="preserve">18-15:13</t>
  </si>
  <si>
    <t xml:space="preserve">9-8:9</t>
  </si>
  <si>
    <t xml:space="preserve">EW1_F1P03_H03</t>
  </si>
  <si>
    <t xml:space="preserve">Contig109</t>
  </si>
  <si>
    <t xml:space="preserve">25-8:9</t>
  </si>
  <si>
    <t xml:space="preserve">13-8:15</t>
  </si>
  <si>
    <t xml:space="preserve">EW2_F1P02_H04</t>
  </si>
  <si>
    <t xml:space="preserve">Contig147</t>
  </si>
  <si>
    <t xml:space="preserve">29-8:15</t>
  </si>
  <si>
    <t xml:space="preserve">11-10:11</t>
  </si>
  <si>
    <t xml:space="preserve">EW2_R1P10_D03</t>
  </si>
  <si>
    <t xml:space="preserve">Contig153</t>
  </si>
  <si>
    <t xml:space="preserve">27-10:11</t>
  </si>
  <si>
    <t xml:space="preserve">9-1:5</t>
  </si>
  <si>
    <t xml:space="preserve">EW1_F2P15_G03</t>
  </si>
  <si>
    <t xml:space="preserve">Contig172</t>
  </si>
  <si>
    <t xml:space="preserve">25-1:5</t>
  </si>
  <si>
    <t xml:space="preserve">8-5:11</t>
  </si>
  <si>
    <t xml:space="preserve">EW2_R1P09_B06</t>
  </si>
  <si>
    <t xml:space="preserve">Contig271</t>
  </si>
  <si>
    <t xml:space="preserve">24-5:11</t>
  </si>
  <si>
    <t xml:space="preserve">16-6:2</t>
  </si>
  <si>
    <t xml:space="preserve">EW1_R1P05_B12</t>
  </si>
  <si>
    <t xml:space="preserve">Contig272</t>
  </si>
  <si>
    <t xml:space="preserve">32-6:2</t>
  </si>
  <si>
    <t xml:space="preserve">7-14:8</t>
  </si>
  <si>
    <t xml:space="preserve">EW1_F1P07_C06</t>
  </si>
  <si>
    <t xml:space="preserve">Contig303</t>
  </si>
  <si>
    <t xml:space="preserve">23-14:8</t>
  </si>
  <si>
    <t xml:space="preserve">7-11:7</t>
  </si>
  <si>
    <t xml:space="preserve">EW1_F2P11_C10</t>
  </si>
  <si>
    <t xml:space="preserve">Contig327</t>
  </si>
  <si>
    <t xml:space="preserve">23-11:7</t>
  </si>
  <si>
    <t xml:space="preserve">7-3:11</t>
  </si>
  <si>
    <t xml:space="preserve">EW2_R1P09_C10</t>
  </si>
  <si>
    <t xml:space="preserve">Contig338</t>
  </si>
  <si>
    <t xml:space="preserve">23-3:11</t>
  </si>
  <si>
    <t xml:space="preserve">1-12:8</t>
  </si>
  <si>
    <t xml:space="preserve">EW1_F1P06_H09</t>
  </si>
  <si>
    <t xml:space="preserve">Contig342</t>
  </si>
  <si>
    <t xml:space="preserve">17-12:8</t>
  </si>
  <si>
    <t xml:space="preserve">4-4:9</t>
  </si>
  <si>
    <t xml:space="preserve">EW1_F1P02_B09</t>
  </si>
  <si>
    <t xml:space="preserve">Contig361</t>
  </si>
  <si>
    <t xml:space="preserve">20-4:9</t>
  </si>
  <si>
    <t xml:space="preserve">10-2:4</t>
  </si>
  <si>
    <t xml:space="preserve">EW1_F1P09_F11</t>
  </si>
  <si>
    <t xml:space="preserve">26-2:4</t>
  </si>
  <si>
    <t xml:space="preserve">7-15:9</t>
  </si>
  <si>
    <t xml:space="preserve">EW1_F1P04_D06</t>
  </si>
  <si>
    <t xml:space="preserve">Contig445</t>
  </si>
  <si>
    <t xml:space="preserve">23-15:9</t>
  </si>
  <si>
    <t xml:space="preserve">3-16:4</t>
  </si>
  <si>
    <t xml:space="preserve">EW1_R1P02_C05</t>
  </si>
  <si>
    <t xml:space="preserve">19-16:4</t>
  </si>
  <si>
    <t xml:space="preserve">3-15:16</t>
  </si>
  <si>
    <t xml:space="preserve">EW2_F1P01_C01</t>
  </si>
  <si>
    <t xml:space="preserve">Contig447</t>
  </si>
  <si>
    <t xml:space="preserve">19-15:16</t>
  </si>
  <si>
    <t xml:space="preserve">8-6:2</t>
  </si>
  <si>
    <t xml:space="preserve">EW1_R1P05_B10</t>
  </si>
  <si>
    <t xml:space="preserve">Contig56</t>
  </si>
  <si>
    <t xml:space="preserve">24-6:2</t>
  </si>
  <si>
    <t xml:space="preserve">1-9:11</t>
  </si>
  <si>
    <t xml:space="preserve">EW2_R1P10_G09</t>
  </si>
  <si>
    <t xml:space="preserve">Contig63</t>
  </si>
  <si>
    <t xml:space="preserve">17-9:11</t>
  </si>
  <si>
    <t xml:space="preserve">7-16:5</t>
  </si>
  <si>
    <t xml:space="preserve">EW1_F1P09_D02</t>
  </si>
  <si>
    <t xml:space="preserve">23-16:5</t>
  </si>
  <si>
    <t xml:space="preserve">13-15:2</t>
  </si>
  <si>
    <t xml:space="preserve">EW1_R1P07_G12</t>
  </si>
  <si>
    <t xml:space="preserve">29-15:2</t>
  </si>
  <si>
    <t xml:space="preserve">5-5:9</t>
  </si>
  <si>
    <t xml:space="preserve">EW1_F1P03_G02</t>
  </si>
  <si>
    <t xml:space="preserve">21-5:9</t>
  </si>
  <si>
    <t xml:space="preserve">5-6:9</t>
  </si>
  <si>
    <t xml:space="preserve">EW1_F1P03_G06</t>
  </si>
  <si>
    <t xml:space="preserve">21-6:9</t>
  </si>
  <si>
    <t xml:space="preserve">3-3:4</t>
  </si>
  <si>
    <t xml:space="preserve">EW1_F1P10_C01</t>
  </si>
  <si>
    <t xml:space="preserve">19-3:4</t>
  </si>
  <si>
    <t xml:space="preserve">3-4:4</t>
  </si>
  <si>
    <t xml:space="preserve">EW1_F1P10_C05</t>
  </si>
  <si>
    <t xml:space="preserve">19-4:4</t>
  </si>
  <si>
    <t xml:space="preserve">10-6:13</t>
  </si>
  <si>
    <t xml:space="preserve">EW2_R1P04_F03</t>
  </si>
  <si>
    <t xml:space="preserve">26-6:13</t>
  </si>
  <si>
    <t xml:space="preserve">10-4:12</t>
  </si>
  <si>
    <t xml:space="preserve">EW2_R1P06_F11</t>
  </si>
  <si>
    <t xml:space="preserve">26-4:12</t>
  </si>
  <si>
    <t xml:space="preserve">9-15:12</t>
  </si>
  <si>
    <t xml:space="preserve">EW2_R1P08_H07</t>
  </si>
  <si>
    <t xml:space="preserve">25-15:12</t>
  </si>
  <si>
    <t xml:space="preserve">11-6:9</t>
  </si>
  <si>
    <t xml:space="preserve">EW1_F1P03_C07</t>
  </si>
  <si>
    <t xml:space="preserve">27-6:9</t>
  </si>
  <si>
    <t xml:space="preserve">6-15:8</t>
  </si>
  <si>
    <t xml:space="preserve">EW1_F1P07_E10</t>
  </si>
  <si>
    <t xml:space="preserve">22-15:8</t>
  </si>
  <si>
    <t xml:space="preserve">3-13:13</t>
  </si>
  <si>
    <t xml:space="preserve">EW2_R1P05_D05</t>
  </si>
  <si>
    <t xml:space="preserve">19-13:13</t>
  </si>
  <si>
    <t xml:space="preserve">4-10:10</t>
  </si>
  <si>
    <t xml:space="preserve">EW1_F1P01_A05</t>
  </si>
  <si>
    <t xml:space="preserve">20-10:10</t>
  </si>
  <si>
    <t xml:space="preserve">15-14:10</t>
  </si>
  <si>
    <t xml:space="preserve">EW1_F1P01_D12</t>
  </si>
  <si>
    <t xml:space="preserve">31-14:10</t>
  </si>
  <si>
    <t xml:space="preserve">9-14:10</t>
  </si>
  <si>
    <t xml:space="preserve">EW1_F1P01_H11</t>
  </si>
  <si>
    <t xml:space="preserve">25-14:10</t>
  </si>
  <si>
    <t xml:space="preserve">5-8:9</t>
  </si>
  <si>
    <t xml:space="preserve">EW1_F1P03_H02</t>
  </si>
  <si>
    <t xml:space="preserve">21-8:9</t>
  </si>
  <si>
    <t xml:space="preserve">14-12:9</t>
  </si>
  <si>
    <t xml:space="preserve">EW1_F1P04_E08</t>
  </si>
  <si>
    <t xml:space="preserve">30-12:9</t>
  </si>
  <si>
    <t xml:space="preserve">2-3:8</t>
  </si>
  <si>
    <t xml:space="preserve">EW1_F1P05_E09</t>
  </si>
  <si>
    <t xml:space="preserve">18-3:8</t>
  </si>
  <si>
    <t xml:space="preserve">10-5:8</t>
  </si>
  <si>
    <t xml:space="preserve">EW1_F1P05_F07</t>
  </si>
  <si>
    <t xml:space="preserve">26-5:8</t>
  </si>
  <si>
    <t xml:space="preserve">3-9:8</t>
  </si>
  <si>
    <t xml:space="preserve">EW1_F1P06_C09</t>
  </si>
  <si>
    <t xml:space="preserve">19-9:8</t>
  </si>
  <si>
    <t xml:space="preserve">7-9:8</t>
  </si>
  <si>
    <t xml:space="preserve">EW1_F1P06_C10</t>
  </si>
  <si>
    <t xml:space="preserve">23-9:8</t>
  </si>
  <si>
    <t xml:space="preserve">3-2:7</t>
  </si>
  <si>
    <t xml:space="preserve">EW1_F1P07_D09</t>
  </si>
  <si>
    <t xml:space="preserve">19-2:7</t>
  </si>
  <si>
    <t xml:space="preserve">2-2:7</t>
  </si>
  <si>
    <t xml:space="preserve">EW1_F1P07_F09</t>
  </si>
  <si>
    <t xml:space="preserve">18-2:7</t>
  </si>
  <si>
    <t xml:space="preserve">13-2:4</t>
  </si>
  <si>
    <t xml:space="preserve">EW1_F1P09_H12</t>
  </si>
  <si>
    <t xml:space="preserve">29-2:4</t>
  </si>
  <si>
    <t xml:space="preserve">13-8:4</t>
  </si>
  <si>
    <t xml:space="preserve">EW1_F1P10_H12</t>
  </si>
  <si>
    <t xml:space="preserve">29-8:4</t>
  </si>
  <si>
    <t xml:space="preserve">1-15:17</t>
  </si>
  <si>
    <t xml:space="preserve">EW1_F1P18_B04</t>
  </si>
  <si>
    <t xml:space="preserve">17-15:17</t>
  </si>
  <si>
    <t xml:space="preserve">10-14:17</t>
  </si>
  <si>
    <t xml:space="preserve">EW1_F1P18_D06</t>
  </si>
  <si>
    <t xml:space="preserve">26-14:17</t>
  </si>
  <si>
    <t xml:space="preserve">7-16:17</t>
  </si>
  <si>
    <t xml:space="preserve">EW1_F1P18_E11</t>
  </si>
  <si>
    <t xml:space="preserve">23-16:17</t>
  </si>
  <si>
    <t xml:space="preserve">7-15:17</t>
  </si>
  <si>
    <t xml:space="preserve">EW1_F1P18_F03</t>
  </si>
  <si>
    <t xml:space="preserve">23-15:17</t>
  </si>
  <si>
    <t xml:space="preserve">12-11:7</t>
  </si>
  <si>
    <t xml:space="preserve">EW1_F2P11_A11</t>
  </si>
  <si>
    <t xml:space="preserve">28-11:7</t>
  </si>
  <si>
    <t xml:space="preserve">16-12:7</t>
  </si>
  <si>
    <t xml:space="preserve">EW1_F2P11_B04</t>
  </si>
  <si>
    <t xml:space="preserve">32-12:7</t>
  </si>
  <si>
    <t xml:space="preserve">15-9:7</t>
  </si>
  <si>
    <t xml:space="preserve">EW1_F2P11_C04</t>
  </si>
  <si>
    <t xml:space="preserve">31-9:7</t>
  </si>
  <si>
    <t xml:space="preserve">3-10:7</t>
  </si>
  <si>
    <t xml:space="preserve">EW1_F2P11_C05</t>
  </si>
  <si>
    <t xml:space="preserve">19-10:7</t>
  </si>
  <si>
    <t xml:space="preserve">15-10:7</t>
  </si>
  <si>
    <t xml:space="preserve">EW1_F2P11_C08</t>
  </si>
  <si>
    <t xml:space="preserve">31-10:7</t>
  </si>
  <si>
    <t xml:space="preserve">11-11:7</t>
  </si>
  <si>
    <t xml:space="preserve">EW1_F2P11_C11</t>
  </si>
  <si>
    <t xml:space="preserve">27-11:7</t>
  </si>
  <si>
    <t xml:space="preserve">7-13:7</t>
  </si>
  <si>
    <t xml:space="preserve">EW1_F2P11_D06</t>
  </si>
  <si>
    <t xml:space="preserve">23-13:7</t>
  </si>
  <si>
    <t xml:space="preserve">3-14:7</t>
  </si>
  <si>
    <t xml:space="preserve">EW1_F2P11_D09</t>
  </si>
  <si>
    <t xml:space="preserve">19-14:7</t>
  </si>
  <si>
    <t xml:space="preserve">10-12:7</t>
  </si>
  <si>
    <t xml:space="preserve">EW1_F2P11_F03</t>
  </si>
  <si>
    <t xml:space="preserve">26-12:7</t>
  </si>
  <si>
    <t xml:space="preserve">14-12:7</t>
  </si>
  <si>
    <t xml:space="preserve">EW1_F2P11_F04</t>
  </si>
  <si>
    <t xml:space="preserve">30-12:7</t>
  </si>
  <si>
    <t xml:space="preserve">1-13:7</t>
  </si>
  <si>
    <t xml:space="preserve">EW1_F2P11_H05</t>
  </si>
  <si>
    <t xml:space="preserve">17-13:7</t>
  </si>
  <si>
    <t xml:space="preserve">13-14:7</t>
  </si>
  <si>
    <t xml:space="preserve">EW1_F2P11_H12</t>
  </si>
  <si>
    <t xml:space="preserve">29-14:7</t>
  </si>
  <si>
    <t xml:space="preserve">12-16:7</t>
  </si>
  <si>
    <t xml:space="preserve">EW1_F2P12_A07</t>
  </si>
  <si>
    <t xml:space="preserve">28-16:7</t>
  </si>
  <si>
    <t xml:space="preserve">11-2:6</t>
  </si>
  <si>
    <t xml:space="preserve">EW1_F2P12_D03</t>
  </si>
  <si>
    <t xml:space="preserve">27-2:6</t>
  </si>
  <si>
    <t xml:space="preserve">15-2:6</t>
  </si>
  <si>
    <t xml:space="preserve">EW1_F2P12_D04</t>
  </si>
  <si>
    <t xml:space="preserve">31-2:6</t>
  </si>
  <si>
    <t xml:space="preserve">1-3:6</t>
  </si>
  <si>
    <t xml:space="preserve">EW1_F2P12_H05</t>
  </si>
  <si>
    <t xml:space="preserve">17-3:6</t>
  </si>
  <si>
    <t xml:space="preserve">8-5:6</t>
  </si>
  <si>
    <t xml:space="preserve">EW1_F2P13_A02</t>
  </si>
  <si>
    <t xml:space="preserve">24-5:6</t>
  </si>
  <si>
    <t xml:space="preserve">11-15:6</t>
  </si>
  <si>
    <t xml:space="preserve">EW1_F2P14_D07</t>
  </si>
  <si>
    <t xml:space="preserve">27-15:6</t>
  </si>
  <si>
    <t xml:space="preserve">2-11:6</t>
  </si>
  <si>
    <t xml:space="preserve">EW1_F2P14_E01</t>
  </si>
  <si>
    <t xml:space="preserve">18-11:6</t>
  </si>
  <si>
    <t xml:space="preserve">2-2:5</t>
  </si>
  <si>
    <t xml:space="preserve">EW1_F2P15_E05</t>
  </si>
  <si>
    <t xml:space="preserve">18-2:5</t>
  </si>
  <si>
    <t xml:space="preserve">4-7:5</t>
  </si>
  <si>
    <t xml:space="preserve">EW1_F2P16_A01</t>
  </si>
  <si>
    <t xml:space="preserve">20-7:5</t>
  </si>
  <si>
    <t xml:space="preserve">3-12:5</t>
  </si>
  <si>
    <t xml:space="preserve">EW1_F2P16_D09</t>
  </si>
  <si>
    <t xml:space="preserve">19-12:5</t>
  </si>
  <si>
    <t xml:space="preserve">10-7:5</t>
  </si>
  <si>
    <t xml:space="preserve">EW1_F2P16_E03</t>
  </si>
  <si>
    <t xml:space="preserve">26-7:5</t>
  </si>
  <si>
    <t xml:space="preserve">1-13:4</t>
  </si>
  <si>
    <t xml:space="preserve">EW1_R1P01_H05</t>
  </si>
  <si>
    <t xml:space="preserve">17-13:4</t>
  </si>
  <si>
    <t xml:space="preserve">4-1:3</t>
  </si>
  <si>
    <t xml:space="preserve">EW1_R1P02_A09</t>
  </si>
  <si>
    <t xml:space="preserve">20-1:3</t>
  </si>
  <si>
    <t xml:space="preserve">7-16:4</t>
  </si>
  <si>
    <t xml:space="preserve">EW1_R1P02_C06</t>
  </si>
  <si>
    <t xml:space="preserve">23-16:4</t>
  </si>
  <si>
    <t xml:space="preserve">14-15:4</t>
  </si>
  <si>
    <t xml:space="preserve">EW1_R1P02_E04</t>
  </si>
  <si>
    <t xml:space="preserve">30-15:4</t>
  </si>
  <si>
    <t xml:space="preserve">13-15:4</t>
  </si>
  <si>
    <t xml:space="preserve">EW1_R1P02_G04</t>
  </si>
  <si>
    <t xml:space="preserve">29-15:4</t>
  </si>
  <si>
    <t xml:space="preserve">2-10:3</t>
  </si>
  <si>
    <t xml:space="preserve">EW1_R1P03_F09</t>
  </si>
  <si>
    <t xml:space="preserve">18-10:3</t>
  </si>
  <si>
    <t xml:space="preserve">16-4:2</t>
  </si>
  <si>
    <t xml:space="preserve">EW1_R1P05_B04</t>
  </si>
  <si>
    <t xml:space="preserve">32-4:2</t>
  </si>
  <si>
    <t xml:space="preserve">4-8:2</t>
  </si>
  <si>
    <t xml:space="preserve">EW1_R1P06_A05</t>
  </si>
  <si>
    <t xml:space="preserve">20-8:2</t>
  </si>
  <si>
    <t xml:space="preserve">6-8:2</t>
  </si>
  <si>
    <t xml:space="preserve">EW1_R1P06_E06</t>
  </si>
  <si>
    <t xml:space="preserve">22-8:2</t>
  </si>
  <si>
    <t xml:space="preserve">2-10:2</t>
  </si>
  <si>
    <t xml:space="preserve">EW1_R1P06_F01</t>
  </si>
  <si>
    <t xml:space="preserve">18-10:2</t>
  </si>
  <si>
    <t xml:space="preserve">6-10:2</t>
  </si>
  <si>
    <t xml:space="preserve">EW1_R1P06_F02</t>
  </si>
  <si>
    <t xml:space="preserve">22-10:2</t>
  </si>
  <si>
    <t xml:space="preserve">8-14:2</t>
  </si>
  <si>
    <t xml:space="preserve">EW1_R1P07_A06</t>
  </si>
  <si>
    <t xml:space="preserve">24-14:2</t>
  </si>
  <si>
    <t xml:space="preserve">16-15:2</t>
  </si>
  <si>
    <t xml:space="preserve">EW1_R1P07_A12</t>
  </si>
  <si>
    <t xml:space="preserve">32-15:2</t>
  </si>
  <si>
    <t xml:space="preserve">8-2:1</t>
  </si>
  <si>
    <t xml:space="preserve">EW1_R1P07_B10</t>
  </si>
  <si>
    <t xml:space="preserve">24-2:1</t>
  </si>
  <si>
    <t xml:space="preserve">1-16:2</t>
  </si>
  <si>
    <t xml:space="preserve">EW1_R1P07_H01</t>
  </si>
  <si>
    <t xml:space="preserve">17-16:2</t>
  </si>
  <si>
    <t xml:space="preserve">7-1:15</t>
  </si>
  <si>
    <t xml:space="preserve">EW2_F1P01_C10</t>
  </si>
  <si>
    <t xml:space="preserve">23-1:15</t>
  </si>
  <si>
    <t xml:space="preserve">6-13:15</t>
  </si>
  <si>
    <t xml:space="preserve">EW2_F1P03_E10</t>
  </si>
  <si>
    <t xml:space="preserve">22-13:15</t>
  </si>
  <si>
    <t xml:space="preserve">6-14:15</t>
  </si>
  <si>
    <t xml:space="preserve">EW2_F1P03_F02</t>
  </si>
  <si>
    <t xml:space="preserve">22-14:15</t>
  </si>
  <si>
    <t xml:space="preserve">9-12:15</t>
  </si>
  <si>
    <t xml:space="preserve">EW2_F1P03_G07</t>
  </si>
  <si>
    <t xml:space="preserve">25-12:15</t>
  </si>
  <si>
    <t xml:space="preserve">1-14:15</t>
  </si>
  <si>
    <t xml:space="preserve">EW2_F1P03_H01</t>
  </si>
  <si>
    <t xml:space="preserve">17-14:15</t>
  </si>
  <si>
    <t xml:space="preserve">2-13:14</t>
  </si>
  <si>
    <t xml:space="preserve">EW2_R1P03_E01</t>
  </si>
  <si>
    <t xml:space="preserve">18-13:14</t>
  </si>
  <si>
    <t xml:space="preserve">7-15:13</t>
  </si>
  <si>
    <t xml:space="preserve">EW2_R1P06_C02</t>
  </si>
  <si>
    <t xml:space="preserve">23-15:13</t>
  </si>
  <si>
    <t xml:space="preserve">11-3:12</t>
  </si>
  <si>
    <t xml:space="preserve">EW2_R1P06_D07</t>
  </si>
  <si>
    <t xml:space="preserve">27-3:12</t>
  </si>
  <si>
    <t xml:space="preserve">10-3:12</t>
  </si>
  <si>
    <t xml:space="preserve">EW2_R1P06_F07</t>
  </si>
  <si>
    <t xml:space="preserve">26-3:12</t>
  </si>
  <si>
    <t xml:space="preserve">12-6:12</t>
  </si>
  <si>
    <t xml:space="preserve">EW2_R1P07_A07</t>
  </si>
  <si>
    <t xml:space="preserve">28-6:12</t>
  </si>
  <si>
    <t xml:space="preserve">16-6:12</t>
  </si>
  <si>
    <t xml:space="preserve">EW2_R1P07_A08</t>
  </si>
  <si>
    <t xml:space="preserve">32-6:12</t>
  </si>
  <si>
    <t xml:space="preserve">4-8:12</t>
  </si>
  <si>
    <t xml:space="preserve">EW2_R1P07_B01</t>
  </si>
  <si>
    <t xml:space="preserve">20-8:12</t>
  </si>
  <si>
    <t xml:space="preserve">7-9:12</t>
  </si>
  <si>
    <t xml:space="preserve">EW2_R1P07_D06</t>
  </si>
  <si>
    <t xml:space="preserve">23-9:12</t>
  </si>
  <si>
    <t xml:space="preserve">2-7:12</t>
  </si>
  <si>
    <t xml:space="preserve">EW2_R1P07_E09</t>
  </si>
  <si>
    <t xml:space="preserve">18-7:12</t>
  </si>
  <si>
    <t xml:space="preserve">1-10:12</t>
  </si>
  <si>
    <t xml:space="preserve">EW2_R1P07_H09</t>
  </si>
  <si>
    <t xml:space="preserve">17-10:12</t>
  </si>
  <si>
    <t xml:space="preserve">7-15:12</t>
  </si>
  <si>
    <t xml:space="preserve">EW2_R1P08_D06</t>
  </si>
  <si>
    <t xml:space="preserve">23-15:12</t>
  </si>
  <si>
    <t xml:space="preserve">6-14:12</t>
  </si>
  <si>
    <t xml:space="preserve">EW2_R1P08_F02</t>
  </si>
  <si>
    <t xml:space="preserve">22-14:12</t>
  </si>
  <si>
    <t xml:space="preserve">14-14:12</t>
  </si>
  <si>
    <t xml:space="preserve">EW2_R1P08_F04</t>
  </si>
  <si>
    <t xml:space="preserve">30-14:12</t>
  </si>
  <si>
    <t xml:space="preserve">10-15:12</t>
  </si>
  <si>
    <t xml:space="preserve">EW2_R1P08_F07</t>
  </si>
  <si>
    <t xml:space="preserve">26-15:12</t>
  </si>
  <si>
    <t xml:space="preserve">9-11:12</t>
  </si>
  <si>
    <t xml:space="preserve">EW2_R1P08_G03</t>
  </si>
  <si>
    <t xml:space="preserve">25-11:12</t>
  </si>
  <si>
    <t xml:space="preserve">1-14:12</t>
  </si>
  <si>
    <t xml:space="preserve">EW2_R1P08_H01</t>
  </si>
  <si>
    <t xml:space="preserve">17-14:12</t>
  </si>
  <si>
    <t xml:space="preserve">5-15:12</t>
  </si>
  <si>
    <t xml:space="preserve">EW2_R1P08_H06</t>
  </si>
  <si>
    <t xml:space="preserve">21-15:12</t>
  </si>
  <si>
    <t xml:space="preserve">1-16:12</t>
  </si>
  <si>
    <t xml:space="preserve">EW2_R1P08_H09</t>
  </si>
  <si>
    <t xml:space="preserve">17-16:12</t>
  </si>
  <si>
    <t xml:space="preserve">5-16:12</t>
  </si>
  <si>
    <t xml:space="preserve">EW2_R1P08_H10</t>
  </si>
  <si>
    <t xml:space="preserve">21-16:12</t>
  </si>
  <si>
    <t xml:space="preserve">12-3:11</t>
  </si>
  <si>
    <t xml:space="preserve">EW2_R1P09_A11</t>
  </si>
  <si>
    <t xml:space="preserve">28-3:11</t>
  </si>
  <si>
    <t xml:space="preserve">10-5:11</t>
  </si>
  <si>
    <t xml:space="preserve">EW2_R1P09_F07</t>
  </si>
  <si>
    <t xml:space="preserve">26-5:11</t>
  </si>
  <si>
    <t xml:space="preserve">14-6:11</t>
  </si>
  <si>
    <t xml:space="preserve">EW2_R1P09_F12</t>
  </si>
  <si>
    <t xml:space="preserve">30-6:11</t>
  </si>
  <si>
    <t xml:space="preserve">16-9:11</t>
  </si>
  <si>
    <t xml:space="preserve">EW2_R1P10_A12</t>
  </si>
  <si>
    <t xml:space="preserve">32-9:11</t>
  </si>
  <si>
    <t xml:space="preserve">12-10:11</t>
  </si>
  <si>
    <t xml:space="preserve">EW2_R1P10_B03</t>
  </si>
  <si>
    <t xml:space="preserve">28-10:11</t>
  </si>
  <si>
    <t xml:space="preserve">9-1:10</t>
  </si>
  <si>
    <t xml:space="preserve">EW2_R1P11_H07</t>
  </si>
  <si>
    <t xml:space="preserve">25-1:10</t>
  </si>
  <si>
    <t xml:space="preserve">1-2:10</t>
  </si>
  <si>
    <t xml:space="preserve">EW2_R1P11_H09</t>
  </si>
  <si>
    <t xml:space="preserve">17-2:10</t>
  </si>
  <si>
    <t xml:space="preserve">Blastx E &lt; 1E-05</t>
  </si>
  <si>
    <t xml:space="preserve">all with blastx matches</t>
  </si>
  <si>
    <t xml:space="preserve">no hits</t>
  </si>
  <si>
    <t xml:space="preserve">Table S3b. Average gene expression affected by mixture more than by TNT or RDX: examples</t>
  </si>
  <si>
    <t xml:space="preserve">t-test p-value</t>
  </si>
  <si>
    <t xml:space="preserve">Color coding for p values: red &lt;0.001; 0.001 &lt; purple &lt; 0.01; 0.01 &lt; blue &lt; 0.05</t>
  </si>
  <si>
    <t xml:space="preserve">5-7:14</t>
  </si>
  <si>
    <t xml:space="preserve">EW2_R1P02_G02</t>
  </si>
  <si>
    <t xml:space="preserve">Contig418</t>
  </si>
  <si>
    <t xml:space="preserve">AAN63032.1</t>
  </si>
  <si>
    <t xml:space="preserve">ferritin heavy chain polypeptide 1 </t>
  </si>
  <si>
    <t xml:space="preserve">21-7:14</t>
  </si>
  <si>
    <t xml:space="preserve">8-15:12</t>
  </si>
  <si>
    <t xml:space="preserve">EW2_R1P08_B06</t>
  </si>
  <si>
    <t xml:space="preserve">24-15:12</t>
  </si>
  <si>
    <t xml:space="preserve">7-7:11</t>
  </si>
  <si>
    <t xml:space="preserve">EW2_R1P10_C02</t>
  </si>
  <si>
    <t xml:space="preserve">23-7:11</t>
  </si>
  <si>
    <t xml:space="preserve">6-16:11</t>
  </si>
  <si>
    <t xml:space="preserve">EW2_R1P11_F02</t>
  </si>
  <si>
    <t xml:space="preserve">22-16:11</t>
  </si>
  <si>
    <t xml:space="preserve">8-11:9</t>
  </si>
  <si>
    <t xml:space="preserve">EW1_F1P04_A02</t>
  </si>
  <si>
    <t xml:space="preserve">XP_001602969.1</t>
  </si>
  <si>
    <t xml:space="preserve">dopamine beta-mono-oxygenase</t>
  </si>
  <si>
    <t xml:space="preserve">24-11:9</t>
  </si>
  <si>
    <t xml:space="preserve">1-13:9</t>
  </si>
  <si>
    <t xml:space="preserve">EW1_F1P04_G09</t>
  </si>
  <si>
    <t xml:space="preserve">17-13:9</t>
  </si>
  <si>
    <t xml:space="preserve">9-13:11</t>
  </si>
  <si>
    <t xml:space="preserve">EW2_R1P11_G03</t>
  </si>
  <si>
    <t xml:space="preserve">25-13:11</t>
  </si>
  <si>
    <t xml:space="preserve">12-2:12</t>
  </si>
  <si>
    <t xml:space="preserve">EW2_R1P06_B03</t>
  </si>
  <si>
    <t xml:space="preserve">chitinase</t>
  </si>
  <si>
    <t xml:space="preserve">28-2:12</t>
  </si>
  <si>
    <t xml:space="preserve">4-3:9</t>
  </si>
  <si>
    <t xml:space="preserve">EW1_F1P02_B05</t>
  </si>
  <si>
    <t xml:space="preserve">20-3:9</t>
  </si>
  <si>
    <t xml:space="preserve">5-14:15</t>
  </si>
  <si>
    <t xml:space="preserve">EW2_F1P03_H02</t>
  </si>
  <si>
    <t xml:space="preserve">21-14:15</t>
  </si>
  <si>
    <t xml:space="preserve">6-11:17</t>
  </si>
  <si>
    <t xml:space="preserve">EW1_F1P19_C07</t>
  </si>
  <si>
    <t xml:space="preserve">EAW91471.1</t>
  </si>
  <si>
    <t xml:space="preserve">chitinase 1 (chitotriosidase)</t>
  </si>
  <si>
    <t xml:space="preserve">22-11:17</t>
  </si>
</sst>
</file>

<file path=xl/styles.xml><?xml version="1.0" encoding="utf-8"?>
<styleSheet xmlns="http://schemas.openxmlformats.org/spreadsheetml/2006/main">
  <numFmts count="6">
    <numFmt numFmtId="164" formatCode="General"/>
    <numFmt numFmtId="165" formatCode="0.0E+00"/>
    <numFmt numFmtId="166" formatCode="0.00"/>
    <numFmt numFmtId="167" formatCode="0.000"/>
    <numFmt numFmtId="168" formatCode="0.00E+00"/>
    <numFmt numFmtId="169" formatCode="0.0"/>
  </numFmts>
  <fonts count="13">
    <font>
      <sz val="10"/>
      <name val="Arial"/>
      <family val="0"/>
    </font>
    <font>
      <sz val="10"/>
      <name val="Arial"/>
      <family val="0"/>
    </font>
    <font>
      <sz val="10"/>
      <name val="Arial"/>
      <family val="0"/>
    </font>
    <font>
      <sz val="10"/>
      <name val="Arial"/>
      <family val="0"/>
    </font>
    <font>
      <b val="true"/>
      <sz val="12"/>
      <name val="Arial"/>
      <family val="2"/>
    </font>
    <font>
      <b val="true"/>
      <sz val="10"/>
      <name val="Arial"/>
      <family val="2"/>
    </font>
    <font>
      <i val="true"/>
      <sz val="10"/>
      <name val="Arial"/>
      <family val="2"/>
    </font>
    <font>
      <sz val="9"/>
      <name val="Arial"/>
      <family val="0"/>
    </font>
    <font>
      <b val="true"/>
      <sz val="8"/>
      <color rgb="FF000000"/>
      <name val="Tahoma"/>
      <family val="0"/>
    </font>
    <font>
      <sz val="8"/>
      <color rgb="FF000000"/>
      <name val="Tahoma"/>
      <family val="0"/>
    </font>
    <font>
      <sz val="8"/>
      <color rgb="FFFF0000"/>
      <name val="Tahoma"/>
      <family val="2"/>
    </font>
    <font>
      <b val="true"/>
      <sz val="8"/>
      <color rgb="FFFF0000"/>
      <name val="Tahoma"/>
      <family val="2"/>
    </font>
    <font>
      <sz val="8"/>
      <color rgb="FF000000"/>
      <name val="Tahoma"/>
      <family val="2"/>
    </font>
  </fonts>
  <fills count="10">
    <fill>
      <patternFill patternType="none"/>
    </fill>
    <fill>
      <patternFill patternType="gray125"/>
    </fill>
    <fill>
      <patternFill patternType="solid">
        <fgColor rgb="FFCCFFFF"/>
        <bgColor rgb="FFCCFFFF"/>
      </patternFill>
    </fill>
    <fill>
      <patternFill patternType="solid">
        <fgColor rgb="FF99CCFF"/>
        <bgColor rgb="FFCCCCFF"/>
      </patternFill>
    </fill>
    <fill>
      <patternFill patternType="solid">
        <fgColor rgb="FFC0C0C0"/>
        <bgColor rgb="FFCCCCFF"/>
      </patternFill>
    </fill>
    <fill>
      <patternFill patternType="solid">
        <fgColor rgb="FFFFCC99"/>
        <bgColor rgb="FFC0C0C0"/>
      </patternFill>
    </fill>
    <fill>
      <patternFill patternType="solid">
        <fgColor rgb="FFFFFF00"/>
        <bgColor rgb="FFFFFF00"/>
      </patternFill>
    </fill>
    <fill>
      <patternFill patternType="solid">
        <fgColor rgb="FFFF99CC"/>
        <bgColor rgb="FFFF8080"/>
      </patternFill>
    </fill>
    <fill>
      <patternFill patternType="solid">
        <fgColor rgb="FFCC99FF"/>
        <bgColor rgb="FF9999FF"/>
      </patternFill>
    </fill>
    <fill>
      <patternFill patternType="solid">
        <fgColor rgb="FF33CCCC"/>
        <bgColor rgb="FF00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4" borderId="0" xfId="0" applyFont="true" applyBorder="false" applyAlignment="true" applyProtection="false">
      <alignment horizontal="left"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6" fontId="0" fillId="6" borderId="0" xfId="0" applyFont="false" applyBorder="false" applyAlignment="false" applyProtection="false">
      <alignment horizontal="general" vertical="bottom" textRotation="0" wrapText="false" indent="0" shrinkToFit="false"/>
      <protection locked="true" hidden="false"/>
    </xf>
    <xf numFmtId="167" fontId="0" fillId="4"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5" fontId="0" fillId="8" borderId="0" xfId="0" applyFont="fals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8" borderId="0" xfId="0" applyFont="fals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5" fontId="0" fillId="6"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6"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b val="1"/>
        <i val="0"/>
        <color rgb="00FFFFFF"/>
        <u val="none"/>
      </font>
      <fill>
        <patternFill>
          <bgColor rgb="FFFFFF00"/>
        </patternFill>
      </fill>
    </dxf>
    <dxf>
      <font>
        <name val="Arial"/>
        <family val="0"/>
      </font>
      <fill>
        <patternFill>
          <bgColor rgb="FFFF6600"/>
        </patternFill>
      </fill>
    </dxf>
    <dxf>
      <font>
        <name val="Arial"/>
        <family val="0"/>
        <b val="0"/>
        <i val="0"/>
        <color rgb="00FFFFFF"/>
        <u val="none"/>
      </font>
      <fill>
        <patternFill>
          <bgColor rgb="FF00FF00"/>
        </patternFill>
      </fill>
    </dxf>
    <dxf>
      <font>
        <name val="Arial"/>
        <family val="0"/>
        <b val="1"/>
        <i val="0"/>
        <color rgb="FFFF0000"/>
      </font>
    </dxf>
    <dxf>
      <font>
        <name val="Arial"/>
        <family val="0"/>
        <b val="1"/>
        <i val="1"/>
        <color rgb="FFFF00FF"/>
      </font>
    </dxf>
    <dxf>
      <font>
        <name val="Arial"/>
        <family val="0"/>
        <b val="1"/>
        <i val="1"/>
        <color rgb="FF0000FF"/>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747"/>
  <sheetViews>
    <sheetView showFormulas="false" showGridLines="true" showRowColHeaders="true" showZeros="true" rightToLeft="false" tabSelected="true" showOutlineSymbols="true" defaultGridColor="true" view="normal" topLeftCell="B251" colorId="64" zoomScale="100" zoomScaleNormal="100" zoomScalePageLayoutView="100" workbookViewId="0">
      <selection pane="topLeft" activeCell="F272" activeCellId="0" sqref="F272"/>
    </sheetView>
  </sheetViews>
  <sheetFormatPr defaultColWidth="9.0546875" defaultRowHeight="12.75" zeroHeight="false" outlineLevelRow="0" outlineLevelCol="0"/>
  <cols>
    <col collapsed="false" customWidth="true" hidden="false" outlineLevel="0" max="1" min="1" style="0" width="11.7"/>
    <col collapsed="false" customWidth="true" hidden="false" outlineLevel="0" max="2" min="2" style="0" width="16.84"/>
    <col collapsed="false" customWidth="true" hidden="false" outlineLevel="0" max="4" min="4" style="0" width="11.99"/>
    <col collapsed="false" customWidth="true" hidden="false" outlineLevel="0" max="6" min="6" style="0" width="57.28"/>
    <col collapsed="false" customWidth="true" hidden="false" outlineLevel="0" max="9" min="9" style="0" width="10.71"/>
    <col collapsed="false" customWidth="true" hidden="false" outlineLevel="0" max="16" min="16" style="0" width="9.41"/>
  </cols>
  <sheetData>
    <row r="1" customFormat="false" ht="15.75" hidden="false" customHeight="false" outlineLevel="0" collapsed="false">
      <c r="A1" s="1" t="s">
        <v>0</v>
      </c>
    </row>
    <row r="2" customFormat="false" ht="12.75" hidden="false" customHeight="false" outlineLevel="0" collapsed="false">
      <c r="G2" s="2"/>
      <c r="H2" s="3" t="s">
        <v>1</v>
      </c>
      <c r="I2" s="2"/>
      <c r="J2" s="4"/>
      <c r="K2" s="5" t="s">
        <v>2</v>
      </c>
      <c r="L2" s="4"/>
      <c r="M2" s="6" t="s">
        <v>3</v>
      </c>
      <c r="N2" s="7"/>
      <c r="O2" s="7"/>
      <c r="P2" s="7"/>
      <c r="Q2" s="8" t="s">
        <v>4</v>
      </c>
    </row>
    <row r="3" customFormat="false" ht="12.75" hidden="false" customHeight="false" outlineLevel="0" collapsed="false">
      <c r="A3" s="8" t="s">
        <v>5</v>
      </c>
      <c r="B3" s="8" t="s">
        <v>6</v>
      </c>
      <c r="C3" s="8" t="s">
        <v>7</v>
      </c>
      <c r="D3" s="8" t="s">
        <v>8</v>
      </c>
      <c r="E3" s="8" t="s">
        <v>9</v>
      </c>
      <c r="F3" s="8" t="s">
        <v>10</v>
      </c>
      <c r="G3" s="9" t="s">
        <v>11</v>
      </c>
      <c r="H3" s="9" t="s">
        <v>12</v>
      </c>
      <c r="I3" s="9" t="s">
        <v>13</v>
      </c>
      <c r="J3" s="10" t="s">
        <v>14</v>
      </c>
      <c r="K3" s="10" t="s">
        <v>15</v>
      </c>
      <c r="L3" s="10" t="s">
        <v>16</v>
      </c>
      <c r="M3" s="11" t="s">
        <v>17</v>
      </c>
      <c r="N3" s="11" t="s">
        <v>18</v>
      </c>
      <c r="O3" s="11" t="s">
        <v>19</v>
      </c>
      <c r="P3" s="11" t="s">
        <v>20</v>
      </c>
      <c r="Q3" s="8" t="s">
        <v>21</v>
      </c>
      <c r="R3" s="8" t="s">
        <v>22</v>
      </c>
      <c r="S3" s="8" t="s">
        <v>23</v>
      </c>
      <c r="T3" s="8" t="s">
        <v>24</v>
      </c>
      <c r="U3" s="8" t="s">
        <v>25</v>
      </c>
      <c r="V3" s="8" t="s">
        <v>26</v>
      </c>
      <c r="W3" s="8" t="s">
        <v>27</v>
      </c>
      <c r="X3" s="8" t="s">
        <v>28</v>
      </c>
      <c r="Y3" s="8" t="s">
        <v>29</v>
      </c>
      <c r="Z3" s="8" t="s">
        <v>30</v>
      </c>
      <c r="AA3" s="8" t="s">
        <v>31</v>
      </c>
      <c r="AB3" s="8" t="s">
        <v>32</v>
      </c>
      <c r="AC3" s="8" t="s">
        <v>33</v>
      </c>
      <c r="AD3" s="8" t="s">
        <v>34</v>
      </c>
      <c r="AE3" s="8" t="s">
        <v>35</v>
      </c>
      <c r="AF3" s="8" t="s">
        <v>36</v>
      </c>
      <c r="AG3" s="8" t="s">
        <v>37</v>
      </c>
      <c r="AH3" s="8" t="s">
        <v>38</v>
      </c>
      <c r="AI3" s="8" t="s">
        <v>39</v>
      </c>
      <c r="AJ3" s="8" t="s">
        <v>40</v>
      </c>
    </row>
    <row r="4" customFormat="false" ht="12.75" hidden="false" customHeight="false" outlineLevel="0" collapsed="false">
      <c r="A4" s="8"/>
      <c r="B4" s="8"/>
      <c r="C4" s="8"/>
      <c r="D4" s="8"/>
      <c r="E4" s="8"/>
      <c r="F4" s="8"/>
      <c r="J4" s="12"/>
      <c r="K4" s="13" t="s">
        <v>41</v>
      </c>
      <c r="L4" s="12"/>
      <c r="Q4" s="8"/>
      <c r="R4" s="8"/>
      <c r="S4" s="8"/>
      <c r="T4" s="8"/>
      <c r="U4" s="8"/>
      <c r="V4" s="8"/>
      <c r="W4" s="8"/>
      <c r="X4" s="8"/>
      <c r="Y4" s="8"/>
      <c r="Z4" s="8"/>
      <c r="AA4" s="8"/>
      <c r="AB4" s="8"/>
      <c r="AC4" s="8"/>
      <c r="AD4" s="8"/>
      <c r="AE4" s="8"/>
      <c r="AF4" s="8"/>
      <c r="AG4" s="8"/>
      <c r="AH4" s="8"/>
      <c r="AI4" s="8"/>
      <c r="AJ4" s="8"/>
    </row>
    <row r="5" customFormat="false" ht="12.75" hidden="false" customHeight="false" outlineLevel="0" collapsed="false">
      <c r="A5" s="8"/>
      <c r="B5" s="8"/>
      <c r="C5" s="8" t="s">
        <v>42</v>
      </c>
      <c r="D5" s="8"/>
      <c r="E5" s="8"/>
      <c r="F5" s="8"/>
      <c r="J5" s="12"/>
      <c r="K5" s="13" t="s">
        <v>43</v>
      </c>
      <c r="L5" s="12"/>
      <c r="Q5" s="8"/>
      <c r="R5" s="8"/>
      <c r="S5" s="8"/>
      <c r="T5" s="8"/>
      <c r="U5" s="8"/>
      <c r="V5" s="8"/>
      <c r="W5" s="8"/>
      <c r="X5" s="8"/>
      <c r="Y5" s="8"/>
      <c r="Z5" s="8"/>
      <c r="AA5" s="8"/>
      <c r="AB5" s="8"/>
      <c r="AC5" s="8"/>
      <c r="AD5" s="8"/>
      <c r="AE5" s="8"/>
      <c r="AF5" s="8"/>
      <c r="AG5" s="8"/>
      <c r="AH5" s="8"/>
      <c r="AI5" s="8"/>
      <c r="AJ5" s="8"/>
    </row>
    <row r="6" customFormat="false" ht="12.75" hidden="false" customHeight="false" outlineLevel="0" collapsed="false">
      <c r="A6" s="0" t="s">
        <v>44</v>
      </c>
      <c r="B6" s="0" t="s">
        <v>45</v>
      </c>
      <c r="C6" s="7" t="s">
        <v>46</v>
      </c>
      <c r="D6" s="0" t="s">
        <v>47</v>
      </c>
      <c r="E6" s="14" t="n">
        <v>3E-076</v>
      </c>
      <c r="F6" s="0" t="s">
        <v>48</v>
      </c>
      <c r="G6" s="15" t="n">
        <v>2.37E-005</v>
      </c>
      <c r="H6" s="15" t="n">
        <v>7.3E-006</v>
      </c>
      <c r="I6" s="15"/>
      <c r="J6" s="16" t="n">
        <f aca="false">N6/M6</f>
        <v>3.89924177367185</v>
      </c>
      <c r="K6" s="16" t="n">
        <f aca="false">O6/M6</f>
        <v>4.97832214964489</v>
      </c>
      <c r="L6" s="16" t="n">
        <f aca="false">P6/M6</f>
        <v>2.16680174262597</v>
      </c>
      <c r="M6" s="17" t="n">
        <f aca="false">GEOMEAN(Q6:U6)</f>
        <v>0.330989624965785</v>
      </c>
      <c r="N6" s="17" t="n">
        <f aca="false">GEOMEAN(V6:Z6)</f>
        <v>1.29060857231857</v>
      </c>
      <c r="O6" s="17" t="n">
        <f aca="false">GEOMEAN(AA6:AE6)</f>
        <v>1.64777298126982</v>
      </c>
      <c r="P6" s="17" t="n">
        <f aca="false">GEOMEAN(AF6:AJ6)</f>
        <v>0.71718889616698</v>
      </c>
      <c r="Q6" s="18" t="n">
        <v>0.251357124</v>
      </c>
      <c r="R6" s="18" t="n">
        <v>0.219466688</v>
      </c>
      <c r="S6" s="18" t="n">
        <v>0.526009912</v>
      </c>
      <c r="T6" s="18" t="n">
        <v>0.337226598</v>
      </c>
      <c r="U6" s="18" t="n">
        <v>0.405972248</v>
      </c>
      <c r="V6" s="18" t="n">
        <v>2.184350914</v>
      </c>
      <c r="W6" s="18" t="n">
        <v>0.991703242</v>
      </c>
      <c r="X6" s="18" t="n">
        <v>1.236825483</v>
      </c>
      <c r="Y6" s="18" t="n">
        <v>1.192415541</v>
      </c>
      <c r="Z6" s="18" t="n">
        <v>1.120811383</v>
      </c>
      <c r="AA6" s="18" t="n">
        <v>1.29229696</v>
      </c>
      <c r="AB6" s="18" t="n">
        <v>2.091760655</v>
      </c>
      <c r="AC6" s="18" t="n">
        <v>2.661976798</v>
      </c>
      <c r="AD6" s="18" t="n">
        <v>0.989962572</v>
      </c>
      <c r="AE6" s="18" t="n">
        <v>1.705255792</v>
      </c>
      <c r="AF6" s="18" t="n">
        <v>0.66119449</v>
      </c>
      <c r="AG6" s="18" t="n">
        <v>0.956581286</v>
      </c>
      <c r="AH6" s="18" t="n">
        <v>0.773037386</v>
      </c>
      <c r="AI6" s="18" t="n">
        <v>1.295575938</v>
      </c>
      <c r="AJ6" s="18" t="n">
        <v>0.299538953</v>
      </c>
    </row>
    <row r="7" customFormat="false" ht="12.75" hidden="false" customHeight="false" outlineLevel="0" collapsed="false">
      <c r="A7" s="0" t="s">
        <v>49</v>
      </c>
      <c r="B7" s="0" t="s">
        <v>45</v>
      </c>
      <c r="C7" s="7" t="s">
        <v>46</v>
      </c>
      <c r="D7" s="0" t="s">
        <v>47</v>
      </c>
      <c r="E7" s="14" t="n">
        <v>3E-076</v>
      </c>
      <c r="F7" s="0" t="s">
        <v>48</v>
      </c>
      <c r="G7" s="15" t="n">
        <v>0.000294</v>
      </c>
      <c r="H7" s="15" t="n">
        <v>9E-006</v>
      </c>
      <c r="I7" s="15"/>
      <c r="J7" s="16" t="n">
        <f aca="false">N7/M7</f>
        <v>3.56685343609432</v>
      </c>
      <c r="K7" s="16" t="n">
        <f aca="false">O7/M7</f>
        <v>5.60291566565907</v>
      </c>
      <c r="L7" s="16" t="n">
        <f aca="false">P7/M7</f>
        <v>2.3183388557945</v>
      </c>
      <c r="M7" s="17" t="n">
        <f aca="false">GEOMEAN(Q7:U7)</f>
        <v>0.407585119650926</v>
      </c>
      <c r="N7" s="17" t="n">
        <f aca="false">GEOMEAN(V7:Z7)</f>
        <v>1.45379638452782</v>
      </c>
      <c r="O7" s="17" t="n">
        <f aca="false">GEOMEAN(AA7:AE7)</f>
        <v>2.2836650519817</v>
      </c>
      <c r="P7" s="17" t="n">
        <f aca="false">GEOMEAN(AF7:AJ7)</f>
        <v>0.944920419930391</v>
      </c>
      <c r="Q7" s="18" t="n">
        <v>0.180392341</v>
      </c>
      <c r="R7" s="18" t="n">
        <v>0.515863555</v>
      </c>
      <c r="S7" s="18" t="n">
        <v>0.3114059</v>
      </c>
      <c r="T7" s="18" t="n">
        <v>0.610722808</v>
      </c>
      <c r="U7" s="18" t="n">
        <v>0.635576284</v>
      </c>
      <c r="V7" s="18" t="n">
        <v>1.972095364</v>
      </c>
      <c r="W7" s="18" t="n">
        <v>0.962129488</v>
      </c>
      <c r="X7" s="18" t="n">
        <v>1.563100101</v>
      </c>
      <c r="Y7" s="18" t="n">
        <v>1.197518908</v>
      </c>
      <c r="Z7" s="18" t="n">
        <v>1.82846779</v>
      </c>
      <c r="AA7" s="18" t="n">
        <v>1.886641151</v>
      </c>
      <c r="AB7" s="18" t="n">
        <v>2.115893261</v>
      </c>
      <c r="AC7" s="18" t="n">
        <v>3.536458367</v>
      </c>
      <c r="AD7" s="18" t="n">
        <v>2.247197452</v>
      </c>
      <c r="AE7" s="18" t="n">
        <v>1.957803889</v>
      </c>
      <c r="AF7" s="18" t="n">
        <v>0.945029365</v>
      </c>
      <c r="AG7" s="18" t="n">
        <v>0.64345324</v>
      </c>
      <c r="AH7" s="18" t="n">
        <v>1.004667058</v>
      </c>
      <c r="AI7" s="18" t="n">
        <v>1.370073044</v>
      </c>
      <c r="AJ7" s="18" t="n">
        <v>0.900011361</v>
      </c>
    </row>
    <row r="8" customFormat="false" ht="12.75" hidden="false" customHeight="false" outlineLevel="0" collapsed="false">
      <c r="A8" s="0" t="s">
        <v>50</v>
      </c>
      <c r="B8" s="0" t="s">
        <v>51</v>
      </c>
      <c r="C8" s="7" t="s">
        <v>52</v>
      </c>
      <c r="D8" s="0" t="s">
        <v>53</v>
      </c>
      <c r="E8" s="14" t="n">
        <v>3E-080</v>
      </c>
      <c r="F8" s="0" t="s">
        <v>54</v>
      </c>
      <c r="G8" s="15"/>
      <c r="H8" s="15" t="n">
        <v>9.6E-006</v>
      </c>
      <c r="I8" s="15"/>
      <c r="J8" s="16" t="n">
        <f aca="false">N8/M8</f>
        <v>2.34838426665508</v>
      </c>
      <c r="K8" s="16" t="n">
        <f aca="false">O8/M8</f>
        <v>3.27089961592339</v>
      </c>
      <c r="L8" s="16" t="n">
        <f aca="false">P8/M8</f>
        <v>1.96491101642318</v>
      </c>
      <c r="M8" s="17" t="n">
        <f aca="false">GEOMEAN(Q8:U8)</f>
        <v>1.78267327435588</v>
      </c>
      <c r="N8" s="17" t="n">
        <f aca="false">GEOMEAN(V8:Z8)</f>
        <v>4.18640187008383</v>
      </c>
      <c r="O8" s="17" t="n">
        <f aca="false">GEOMEAN(AA8:AE8)</f>
        <v>5.83094532840754</v>
      </c>
      <c r="P8" s="17" t="n">
        <f aca="false">GEOMEAN(AF8:AJ8)</f>
        <v>3.50279435546505</v>
      </c>
      <c r="Q8" s="18" t="n">
        <v>1.733143406</v>
      </c>
      <c r="R8" s="18" t="n">
        <v>2.87239902</v>
      </c>
      <c r="S8" s="18" t="n">
        <v>2.031460377</v>
      </c>
      <c r="T8" s="18" t="n">
        <v>1.258795948</v>
      </c>
      <c r="U8" s="18" t="n">
        <v>1.414216197</v>
      </c>
      <c r="V8" s="18" t="n">
        <v>4.255777888</v>
      </c>
      <c r="W8" s="18" t="n">
        <v>5.128791129</v>
      </c>
      <c r="X8" s="18" t="n">
        <v>4.538444434</v>
      </c>
      <c r="Y8" s="18" t="n">
        <v>3.009084043</v>
      </c>
      <c r="Z8" s="18" t="n">
        <v>4.313892038</v>
      </c>
      <c r="AA8" s="18" t="n">
        <v>6.600116443</v>
      </c>
      <c r="AB8" s="18" t="n">
        <v>5.114205693</v>
      </c>
      <c r="AC8" s="18" t="n">
        <v>5.819799575</v>
      </c>
      <c r="AD8" s="18" t="n">
        <v>5.430215418</v>
      </c>
      <c r="AE8" s="18" t="n">
        <v>6.318878012</v>
      </c>
      <c r="AF8" s="18" t="n">
        <v>3.222586181</v>
      </c>
      <c r="AG8" s="18" t="n">
        <v>3.601312222</v>
      </c>
      <c r="AH8" s="18" t="n">
        <v>2.344076333</v>
      </c>
      <c r="AI8" s="18" t="n">
        <v>4.340290749</v>
      </c>
      <c r="AJ8" s="18" t="n">
        <v>4.46598559</v>
      </c>
    </row>
    <row r="9" customFormat="false" ht="12.75" hidden="false" customHeight="false" outlineLevel="0" collapsed="false">
      <c r="A9" s="0" t="s">
        <v>55</v>
      </c>
      <c r="B9" s="0" t="s">
        <v>51</v>
      </c>
      <c r="C9" s="7" t="s">
        <v>52</v>
      </c>
      <c r="D9" s="0" t="s">
        <v>53</v>
      </c>
      <c r="E9" s="14" t="n">
        <v>3E-080</v>
      </c>
      <c r="F9" s="0" t="s">
        <v>56</v>
      </c>
      <c r="G9" s="15"/>
      <c r="H9" s="15" t="n">
        <v>8.7E-006</v>
      </c>
      <c r="I9" s="15"/>
      <c r="J9" s="16" t="n">
        <f aca="false">N9/M9</f>
        <v>2.1150795752727</v>
      </c>
      <c r="K9" s="16" t="n">
        <f aca="false">O9/M9</f>
        <v>2.99551667213126</v>
      </c>
      <c r="L9" s="16" t="n">
        <f aca="false">P9/M9</f>
        <v>1.91262439472322</v>
      </c>
      <c r="M9" s="17" t="n">
        <f aca="false">GEOMEAN(Q9:U9)</f>
        <v>2.54512832270268</v>
      </c>
      <c r="N9" s="17" t="n">
        <f aca="false">GEOMEAN(V9:Z9)</f>
        <v>5.3831489317965</v>
      </c>
      <c r="O9" s="17" t="n">
        <f aca="false">GEOMEAN(AA9:AE9)</f>
        <v>7.62397432336933</v>
      </c>
      <c r="P9" s="17" t="n">
        <f aca="false">GEOMEAN(AF9:AJ9)</f>
        <v>4.86787451770214</v>
      </c>
      <c r="Q9" s="18" t="n">
        <v>2.098897376</v>
      </c>
      <c r="R9" s="18" t="n">
        <v>4.060696731</v>
      </c>
      <c r="S9" s="18" t="n">
        <v>2.301636601</v>
      </c>
      <c r="T9" s="18" t="n">
        <v>2.628941106</v>
      </c>
      <c r="U9" s="18" t="n">
        <v>2.070804246</v>
      </c>
      <c r="V9" s="18" t="n">
        <v>5.114158438</v>
      </c>
      <c r="W9" s="18" t="n">
        <v>5.390413199</v>
      </c>
      <c r="X9" s="18" t="n">
        <v>5.615746342</v>
      </c>
      <c r="Y9" s="18" t="n">
        <v>4.470963079</v>
      </c>
      <c r="Z9" s="18" t="n">
        <v>6.530962267</v>
      </c>
      <c r="AA9" s="18" t="n">
        <v>6.83889752</v>
      </c>
      <c r="AB9" s="18" t="n">
        <v>7.714399327</v>
      </c>
      <c r="AC9" s="18" t="n">
        <v>7.717113882</v>
      </c>
      <c r="AD9" s="18" t="n">
        <v>7.766689579</v>
      </c>
      <c r="AE9" s="18" t="n">
        <v>8.145693343</v>
      </c>
      <c r="AF9" s="18" t="n">
        <v>4.231541622</v>
      </c>
      <c r="AG9" s="18" t="n">
        <v>5.17312386</v>
      </c>
      <c r="AH9" s="18" t="n">
        <v>4.376032194</v>
      </c>
      <c r="AI9" s="18" t="n">
        <v>4.991230745</v>
      </c>
      <c r="AJ9" s="18" t="n">
        <v>5.716855605</v>
      </c>
    </row>
    <row r="10" customFormat="false" ht="12.75" hidden="false" customHeight="false" outlineLevel="0" collapsed="false">
      <c r="A10" s="0" t="s">
        <v>57</v>
      </c>
      <c r="B10" s="0" t="s">
        <v>58</v>
      </c>
      <c r="C10" s="19" t="s">
        <v>59</v>
      </c>
      <c r="D10" s="0" t="s">
        <v>53</v>
      </c>
      <c r="E10" s="14" t="n">
        <v>3E-071</v>
      </c>
      <c r="F10" s="0" t="s">
        <v>56</v>
      </c>
      <c r="G10" s="15"/>
      <c r="H10" s="15" t="n">
        <v>4.87E-005</v>
      </c>
      <c r="I10" s="15"/>
      <c r="J10" s="16" t="n">
        <f aca="false">N10/M10</f>
        <v>1.90805111834751</v>
      </c>
      <c r="K10" s="16" t="n">
        <f aca="false">O10/M10</f>
        <v>3.92190292004964</v>
      </c>
      <c r="L10" s="16" t="n">
        <f aca="false">P10/M10</f>
        <v>1.72142630653159</v>
      </c>
      <c r="M10" s="17" t="n">
        <f aca="false">GEOMEAN(Q10:U10)</f>
        <v>0.0541063059256228</v>
      </c>
      <c r="N10" s="17" t="n">
        <f aca="false">GEOMEAN(V10:Z10)</f>
        <v>0.103237597531037</v>
      </c>
      <c r="O10" s="17" t="n">
        <f aca="false">GEOMEAN(AA10:AE10)</f>
        <v>0.212199679202799</v>
      </c>
      <c r="P10" s="17" t="n">
        <f aca="false">GEOMEAN(AF10:AJ10)</f>
        <v>0.0931400183696132</v>
      </c>
      <c r="Q10" s="18" t="n">
        <v>0.083288844</v>
      </c>
      <c r="R10" s="18" t="n">
        <v>0.051037805</v>
      </c>
      <c r="S10" s="18" t="n">
        <v>0.062127782</v>
      </c>
      <c r="T10" s="18" t="n">
        <v>0.025629858</v>
      </c>
      <c r="U10" s="18" t="n">
        <v>0.06850599</v>
      </c>
      <c r="V10" s="18" t="n">
        <v>0.130088112</v>
      </c>
      <c r="W10" s="18" t="n">
        <v>0.109721027</v>
      </c>
      <c r="X10" s="18" t="n">
        <v>0.164437739</v>
      </c>
      <c r="Y10" s="18" t="n">
        <v>0.095829152</v>
      </c>
      <c r="Z10" s="18" t="n">
        <v>0.052139016</v>
      </c>
      <c r="AA10" s="18" t="n">
        <v>0.339628511</v>
      </c>
      <c r="AB10" s="18" t="n">
        <v>0.245331648</v>
      </c>
      <c r="AC10" s="18" t="n">
        <v>0.163362513</v>
      </c>
      <c r="AD10" s="18" t="n">
        <v>0.168401515</v>
      </c>
      <c r="AE10" s="18" t="n">
        <v>0.187701394</v>
      </c>
      <c r="AF10" s="18" t="n">
        <v>0.152337558</v>
      </c>
      <c r="AG10" s="18" t="n">
        <v>0.086198562</v>
      </c>
      <c r="AH10" s="18" t="n">
        <v>0.050176167</v>
      </c>
      <c r="AI10" s="18" t="n">
        <v>0.096541588</v>
      </c>
      <c r="AJ10" s="18" t="n">
        <v>0.110195197</v>
      </c>
    </row>
    <row r="11" customFormat="false" ht="12.75" hidden="false" customHeight="false" outlineLevel="0" collapsed="false">
      <c r="A11" s="0" t="s">
        <v>60</v>
      </c>
      <c r="B11" s="0" t="s">
        <v>58</v>
      </c>
      <c r="C11" s="19" t="s">
        <v>59</v>
      </c>
      <c r="D11" s="0" t="s">
        <v>53</v>
      </c>
      <c r="E11" s="14" t="n">
        <v>3E-071</v>
      </c>
      <c r="F11" s="0" t="s">
        <v>56</v>
      </c>
      <c r="G11" s="15"/>
      <c r="H11" s="15" t="n">
        <v>8.37E-005</v>
      </c>
      <c r="I11" s="15"/>
      <c r="J11" s="16" t="n">
        <f aca="false">N11/M11</f>
        <v>2.4355940967006</v>
      </c>
      <c r="K11" s="16" t="n">
        <f aca="false">O11/M11</f>
        <v>4.09438424107895</v>
      </c>
      <c r="L11" s="16" t="n">
        <f aca="false">P11/M11</f>
        <v>2.23832885718405</v>
      </c>
      <c r="M11" s="17" t="n">
        <f aca="false">GEOMEAN(Q11:U11)</f>
        <v>0.0554968437127236</v>
      </c>
      <c r="N11" s="17" t="n">
        <f aca="false">GEOMEAN(V11:Z11)</f>
        <v>0.135167784932225</v>
      </c>
      <c r="O11" s="17" t="n">
        <f aca="false">GEOMEAN(AA11:AE11)</f>
        <v>0.227225402326997</v>
      </c>
      <c r="P11" s="17" t="n">
        <f aca="false">GEOMEAN(AF11:AJ11)</f>
        <v>0.124220186764822</v>
      </c>
      <c r="Q11" s="18" t="n">
        <v>0.067352934</v>
      </c>
      <c r="R11" s="18" t="n">
        <v>0.122641568</v>
      </c>
      <c r="S11" s="18" t="n">
        <v>0.029348962</v>
      </c>
      <c r="T11" s="18" t="n">
        <v>0.044712494</v>
      </c>
      <c r="U11" s="18" t="n">
        <v>0.048565243</v>
      </c>
      <c r="V11" s="18" t="n">
        <v>0.108339893</v>
      </c>
      <c r="W11" s="18" t="n">
        <v>0.219203369</v>
      </c>
      <c r="X11" s="18" t="n">
        <v>0.291781004</v>
      </c>
      <c r="Y11" s="18" t="n">
        <v>0.112363648</v>
      </c>
      <c r="Z11" s="18" t="n">
        <v>0.057949209</v>
      </c>
      <c r="AA11" s="18" t="n">
        <v>0.372807784</v>
      </c>
      <c r="AB11" s="18" t="n">
        <v>0.228578052</v>
      </c>
      <c r="AC11" s="18" t="n">
        <v>0.163203992</v>
      </c>
      <c r="AD11" s="18" t="n">
        <v>0.222200896</v>
      </c>
      <c r="AE11" s="18" t="n">
        <v>0.196014556</v>
      </c>
      <c r="AF11" s="18" t="n">
        <v>0.205403433</v>
      </c>
      <c r="AG11" s="18" t="n">
        <v>0.071074225</v>
      </c>
      <c r="AH11" s="18" t="n">
        <v>0.113619584</v>
      </c>
      <c r="AI11" s="18" t="n">
        <v>0.155093232</v>
      </c>
      <c r="AJ11" s="18" t="n">
        <v>0.114972776</v>
      </c>
    </row>
    <row r="12" customFormat="false" ht="12.75" hidden="false" customHeight="false" outlineLevel="0" collapsed="false">
      <c r="A12" s="0" t="s">
        <v>61</v>
      </c>
      <c r="B12" s="0" t="s">
        <v>62</v>
      </c>
      <c r="C12" s="19" t="s">
        <v>63</v>
      </c>
      <c r="D12" s="0" t="s">
        <v>53</v>
      </c>
      <c r="E12" s="14" t="n">
        <v>1E-032</v>
      </c>
      <c r="F12" s="0" t="s">
        <v>64</v>
      </c>
      <c r="G12" s="15"/>
      <c r="H12" s="15" t="n">
        <v>5E-006</v>
      </c>
      <c r="I12" s="15"/>
      <c r="J12" s="16" t="n">
        <f aca="false">N12/M12</f>
        <v>0.481502986750893</v>
      </c>
      <c r="K12" s="16" t="n">
        <f aca="false">O12/M12</f>
        <v>0.135486782919358</v>
      </c>
      <c r="L12" s="16" t="n">
        <f aca="false">P12/M12</f>
        <v>0.616148672061278</v>
      </c>
      <c r="M12" s="17" t="n">
        <f aca="false">GEOMEAN(Q12:U12)</f>
        <v>0.53072389885174</v>
      </c>
      <c r="N12" s="17" t="n">
        <f aca="false">GEOMEAN(V12:Z12)</f>
        <v>0.255545142437192</v>
      </c>
      <c r="O12" s="17" t="n">
        <f aca="false">GEOMEAN(AA12:AE12)</f>
        <v>0.0719060736738408</v>
      </c>
      <c r="P12" s="17" t="n">
        <f aca="false">GEOMEAN(AF12:AJ12)</f>
        <v>0.327004825508683</v>
      </c>
      <c r="Q12" s="18" t="n">
        <v>0.366469889</v>
      </c>
      <c r="R12" s="18" t="n">
        <v>0.40291187</v>
      </c>
      <c r="S12" s="18" t="n">
        <v>0.659865966</v>
      </c>
      <c r="T12" s="18" t="n">
        <v>0.623836203</v>
      </c>
      <c r="U12" s="18" t="n">
        <v>0.692737281</v>
      </c>
      <c r="V12" s="18" t="n">
        <v>0.278408013</v>
      </c>
      <c r="W12" s="18" t="n">
        <v>0.156637829</v>
      </c>
      <c r="X12" s="18" t="n">
        <v>0.292305185</v>
      </c>
      <c r="Y12" s="18" t="n">
        <v>0.218960992</v>
      </c>
      <c r="Z12" s="18" t="n">
        <v>0.390441968</v>
      </c>
      <c r="AA12" s="18" t="n">
        <v>0.105424734</v>
      </c>
      <c r="AB12" s="18" t="n">
        <v>0.095457227</v>
      </c>
      <c r="AC12" s="18" t="n">
        <v>0.05643338</v>
      </c>
      <c r="AD12" s="18" t="n">
        <v>0.119829953</v>
      </c>
      <c r="AE12" s="18" t="n">
        <v>0.02824718</v>
      </c>
      <c r="AF12" s="18" t="n">
        <v>0.262064998</v>
      </c>
      <c r="AG12" s="18" t="n">
        <v>0.274154137</v>
      </c>
      <c r="AH12" s="18" t="n">
        <v>0.276645794</v>
      </c>
      <c r="AI12" s="18" t="n">
        <v>0.619011702</v>
      </c>
      <c r="AJ12" s="18" t="n">
        <v>0.303909344</v>
      </c>
    </row>
    <row r="13" customFormat="false" ht="12.75" hidden="false" customHeight="false" outlineLevel="0" collapsed="false">
      <c r="A13" s="0" t="s">
        <v>65</v>
      </c>
      <c r="B13" s="0" t="s">
        <v>62</v>
      </c>
      <c r="C13" s="19" t="s">
        <v>63</v>
      </c>
      <c r="D13" s="0" t="s">
        <v>53</v>
      </c>
      <c r="E13" s="14" t="n">
        <v>1E-032</v>
      </c>
      <c r="F13" s="0" t="s">
        <v>64</v>
      </c>
      <c r="G13" s="15"/>
      <c r="H13" s="15" t="n">
        <v>1.1E-006</v>
      </c>
      <c r="I13" s="15"/>
      <c r="J13" s="16" t="n">
        <f aca="false">N13/M13</f>
        <v>0.587174564020347</v>
      </c>
      <c r="K13" s="16" t="n">
        <f aca="false">O13/M13</f>
        <v>0.242491443504799</v>
      </c>
      <c r="L13" s="16" t="n">
        <f aca="false">P13/M13</f>
        <v>0.615434618444302</v>
      </c>
      <c r="M13" s="17" t="n">
        <f aca="false">GEOMEAN(Q13:U13)</f>
        <v>0.608135296304632</v>
      </c>
      <c r="N13" s="17" t="n">
        <f aca="false">GEOMEAN(V13:Z13)</f>
        <v>0.357081577473057</v>
      </c>
      <c r="O13" s="17" t="n">
        <f aca="false">GEOMEAN(AA13:AE13)</f>
        <v>0.147467605847129</v>
      </c>
      <c r="P13" s="17" t="n">
        <f aca="false">GEOMEAN(AF13:AJ13)</f>
        <v>0.374267514043753</v>
      </c>
      <c r="Q13" s="18" t="n">
        <v>0.395068794</v>
      </c>
      <c r="R13" s="18" t="n">
        <v>0.631191618</v>
      </c>
      <c r="S13" s="18" t="n">
        <v>0.59947223</v>
      </c>
      <c r="T13" s="18" t="n">
        <v>0.670154054</v>
      </c>
      <c r="U13" s="18" t="n">
        <v>0.830277722</v>
      </c>
      <c r="V13" s="18" t="n">
        <v>0.49865778</v>
      </c>
      <c r="W13" s="18" t="n">
        <v>0.211171947</v>
      </c>
      <c r="X13" s="18" t="n">
        <v>0.36934342</v>
      </c>
      <c r="Y13" s="18" t="n">
        <v>0.312092403</v>
      </c>
      <c r="Z13" s="18" t="n">
        <v>0.478282881</v>
      </c>
      <c r="AA13" s="18" t="n">
        <v>0.14514217</v>
      </c>
      <c r="AB13" s="18" t="n">
        <v>0.157440569</v>
      </c>
      <c r="AC13" s="18" t="n">
        <v>0.110502497</v>
      </c>
      <c r="AD13" s="18" t="n">
        <v>0.179772347</v>
      </c>
      <c r="AE13" s="18" t="n">
        <v>0.153630663</v>
      </c>
      <c r="AF13" s="18" t="n">
        <v>0.243185359</v>
      </c>
      <c r="AG13" s="18" t="n">
        <v>0.367743911</v>
      </c>
      <c r="AH13" s="18" t="n">
        <v>0.399586798</v>
      </c>
      <c r="AI13" s="18" t="n">
        <v>0.543437707</v>
      </c>
      <c r="AJ13" s="18" t="n">
        <v>0.378152388</v>
      </c>
    </row>
    <row r="14" customFormat="false" ht="12.75" hidden="false" customHeight="false" outlineLevel="0" collapsed="false">
      <c r="A14" s="0" t="s">
        <v>66</v>
      </c>
      <c r="B14" s="0" t="s">
        <v>67</v>
      </c>
      <c r="D14" s="0" t="s">
        <v>68</v>
      </c>
      <c r="E14" s="14" t="n">
        <v>3E-013</v>
      </c>
      <c r="F14" s="0" t="s">
        <v>69</v>
      </c>
      <c r="G14" s="15"/>
      <c r="H14" s="15" t="n">
        <v>4.6E-006</v>
      </c>
      <c r="I14" s="15"/>
      <c r="J14" s="16" t="n">
        <f aca="false">N14/M14</f>
        <v>3.35836008827531</v>
      </c>
      <c r="K14" s="16" t="n">
        <f aca="false">O14/M14</f>
        <v>5.03219920735996</v>
      </c>
      <c r="L14" s="16" t="n">
        <f aca="false">P14/M14</f>
        <v>2.21959012946067</v>
      </c>
      <c r="M14" s="17" t="n">
        <f aca="false">GEOMEAN(Q14:U14)</f>
        <v>0.0353295138876492</v>
      </c>
      <c r="N14" s="17" t="n">
        <f aca="false">GEOMEAN(V14:Z14)</f>
        <v>0.118649229378449</v>
      </c>
      <c r="O14" s="17" t="n">
        <f aca="false">GEOMEAN(AA14:AE14)</f>
        <v>0.177785151781841</v>
      </c>
      <c r="P14" s="17" t="n">
        <f aca="false">GEOMEAN(AF14:AJ14)</f>
        <v>0.0784170403036696</v>
      </c>
      <c r="Q14" s="18" t="n">
        <v>0.029035663</v>
      </c>
      <c r="R14" s="18" t="n">
        <v>0.056767648</v>
      </c>
      <c r="S14" s="18" t="n">
        <v>0.031568371</v>
      </c>
      <c r="T14" s="18" t="n">
        <v>0.033969685</v>
      </c>
      <c r="U14" s="18" t="n">
        <v>0.031139524</v>
      </c>
      <c r="V14" s="18" t="n">
        <v>0.220748181</v>
      </c>
      <c r="W14" s="18" t="n">
        <v>0.141786626</v>
      </c>
      <c r="X14" s="18" t="n">
        <v>0.249446852</v>
      </c>
      <c r="Y14" s="18" t="n">
        <v>0.062954068</v>
      </c>
      <c r="Z14" s="18" t="n">
        <v>0.047839913</v>
      </c>
      <c r="AA14" s="18" t="n">
        <v>0.107888274</v>
      </c>
      <c r="AB14" s="18" t="n">
        <v>0.204084777</v>
      </c>
      <c r="AC14" s="18" t="n">
        <v>0.122390179</v>
      </c>
      <c r="AD14" s="18" t="n">
        <v>0.289663766</v>
      </c>
      <c r="AE14" s="18" t="n">
        <v>0.227536899</v>
      </c>
      <c r="AF14" s="18" t="n">
        <v>0.171199846</v>
      </c>
      <c r="AG14" s="18" t="n">
        <v>0.074510949</v>
      </c>
      <c r="AH14" s="18" t="n">
        <v>0.031611585</v>
      </c>
      <c r="AI14" s="18" t="n">
        <v>0.088033219</v>
      </c>
      <c r="AJ14" s="18" t="n">
        <v>0.083528737</v>
      </c>
    </row>
    <row r="15" customFormat="false" ht="12.75" hidden="false" customHeight="false" outlineLevel="0" collapsed="false">
      <c r="A15" s="0" t="s">
        <v>70</v>
      </c>
      <c r="B15" s="0" t="s">
        <v>67</v>
      </c>
      <c r="D15" s="0" t="s">
        <v>68</v>
      </c>
      <c r="E15" s="14" t="n">
        <v>3E-013</v>
      </c>
      <c r="F15" s="0" t="s">
        <v>69</v>
      </c>
      <c r="G15" s="15"/>
      <c r="H15" s="15" t="n">
        <v>8.8E-006</v>
      </c>
      <c r="I15" s="15"/>
      <c r="J15" s="16" t="n">
        <f aca="false">N15/M15</f>
        <v>2.07639637149845</v>
      </c>
      <c r="K15" s="16" t="n">
        <f aca="false">O15/M15</f>
        <v>3.70240726299501</v>
      </c>
      <c r="L15" s="16" t="n">
        <f aca="false">P15/M15</f>
        <v>2.07711463948464</v>
      </c>
      <c r="M15" s="17" t="n">
        <f aca="false">GEOMEAN(Q15:U15)</f>
        <v>0.0780322741689786</v>
      </c>
      <c r="N15" s="17" t="n">
        <f aca="false">GEOMEAN(V15:Z15)</f>
        <v>0.162025930944239</v>
      </c>
      <c r="O15" s="17" t="n">
        <f aca="false">GEOMEAN(AA15:AE15)</f>
        <v>0.288907258631244</v>
      </c>
      <c r="P15" s="17" t="n">
        <f aca="false">GEOMEAN(AF15:AJ15)</f>
        <v>0.162081979028664</v>
      </c>
      <c r="Q15" s="18" t="n">
        <v>0.05931803</v>
      </c>
      <c r="R15" s="18" t="n">
        <v>0.083069223</v>
      </c>
      <c r="S15" s="18" t="n">
        <v>0.063413047</v>
      </c>
      <c r="T15" s="18" t="n">
        <v>0.080743573</v>
      </c>
      <c r="U15" s="18" t="n">
        <v>0.114672127</v>
      </c>
      <c r="V15" s="18" t="n">
        <v>0.319572436</v>
      </c>
      <c r="W15" s="18" t="n">
        <v>0.171770069</v>
      </c>
      <c r="X15" s="18" t="n">
        <v>0.084947139</v>
      </c>
      <c r="Y15" s="18" t="n">
        <v>0.180985266</v>
      </c>
      <c r="Z15" s="18" t="n">
        <v>0.132316452</v>
      </c>
      <c r="AA15" s="18" t="n">
        <v>0.365416296</v>
      </c>
      <c r="AB15" s="18" t="n">
        <v>0.390781986</v>
      </c>
      <c r="AC15" s="18" t="n">
        <v>0.316330218</v>
      </c>
      <c r="AD15" s="18" t="n">
        <v>0.193851216</v>
      </c>
      <c r="AE15" s="18" t="n">
        <v>0.229858522</v>
      </c>
      <c r="AF15" s="18" t="n">
        <v>0.070156625</v>
      </c>
      <c r="AG15" s="18" t="n">
        <v>0.138771944</v>
      </c>
      <c r="AH15" s="18" t="n">
        <v>0.15945637</v>
      </c>
      <c r="AI15" s="18" t="n">
        <v>0.204207599</v>
      </c>
      <c r="AJ15" s="18" t="n">
        <v>0.352849512</v>
      </c>
    </row>
    <row r="16" customFormat="false" ht="12.75" hidden="false" customHeight="false" outlineLevel="0" collapsed="false">
      <c r="A16" s="0" t="s">
        <v>71</v>
      </c>
      <c r="B16" s="0" t="s">
        <v>72</v>
      </c>
      <c r="D16" s="0" t="s">
        <v>73</v>
      </c>
      <c r="E16" s="14" t="n">
        <v>8E-013</v>
      </c>
      <c r="F16" s="0" t="s">
        <v>74</v>
      </c>
      <c r="G16" s="15"/>
      <c r="H16" s="15" t="n">
        <v>1.97E-005</v>
      </c>
      <c r="I16" s="15"/>
      <c r="J16" s="16" t="n">
        <f aca="false">N16/M16</f>
        <v>1.82611841588475</v>
      </c>
      <c r="K16" s="16" t="n">
        <f aca="false">O16/M16</f>
        <v>2.81968769821564</v>
      </c>
      <c r="L16" s="16" t="n">
        <f aca="false">P16/M16</f>
        <v>1.23754575417611</v>
      </c>
      <c r="M16" s="17" t="n">
        <f aca="false">GEOMEAN(Q16:U16)</f>
        <v>0.116632923613884</v>
      </c>
      <c r="N16" s="17" t="n">
        <f aca="false">GEOMEAN(V16:Z16)</f>
        <v>0.212985529709793</v>
      </c>
      <c r="O16" s="17" t="n">
        <f aca="false">GEOMEAN(AA16:AE16)</f>
        <v>0.328868419920993</v>
      </c>
      <c r="P16" s="17" t="n">
        <f aca="false">GEOMEAN(AF16:AJ16)</f>
        <v>0.144338579415508</v>
      </c>
      <c r="Q16" s="18" t="n">
        <v>0.101201023</v>
      </c>
      <c r="R16" s="18" t="n">
        <v>0.128543387</v>
      </c>
      <c r="S16" s="18" t="n">
        <v>0.123224808</v>
      </c>
      <c r="T16" s="18" t="n">
        <v>0.09432466</v>
      </c>
      <c r="U16" s="18" t="n">
        <v>0.142740683</v>
      </c>
      <c r="V16" s="18" t="n">
        <v>0.169800758</v>
      </c>
      <c r="W16" s="18" t="n">
        <v>0.389951516</v>
      </c>
      <c r="X16" s="18" t="n">
        <v>0.232392702</v>
      </c>
      <c r="Y16" s="18" t="n">
        <v>0.256589436</v>
      </c>
      <c r="Z16" s="18" t="n">
        <v>0.111004094</v>
      </c>
      <c r="AA16" s="18" t="n">
        <v>0.340143129</v>
      </c>
      <c r="AB16" s="18" t="n">
        <v>0.249209939</v>
      </c>
      <c r="AC16" s="18" t="n">
        <v>0.483286547</v>
      </c>
      <c r="AD16" s="18" t="n">
        <v>0.32680398</v>
      </c>
      <c r="AE16" s="18" t="n">
        <v>0.287337133</v>
      </c>
      <c r="AF16" s="18" t="n">
        <v>0.192862419</v>
      </c>
      <c r="AG16" s="18" t="n">
        <v>0.136256444</v>
      </c>
      <c r="AH16" s="18" t="n">
        <v>0.068147634</v>
      </c>
      <c r="AI16" s="18" t="n">
        <v>0.1775832</v>
      </c>
      <c r="AJ16" s="18" t="n">
        <v>0.196994823</v>
      </c>
    </row>
    <row r="17" customFormat="false" ht="12.75" hidden="false" customHeight="false" outlineLevel="0" collapsed="false">
      <c r="A17" s="0" t="s">
        <v>75</v>
      </c>
      <c r="B17" s="0" t="s">
        <v>72</v>
      </c>
      <c r="D17" s="0" t="s">
        <v>73</v>
      </c>
      <c r="E17" s="14" t="n">
        <v>8E-013</v>
      </c>
      <c r="F17" s="0" t="s">
        <v>74</v>
      </c>
      <c r="G17" s="15"/>
      <c r="H17" s="15" t="n">
        <v>2.3E-006</v>
      </c>
      <c r="I17" s="15"/>
      <c r="J17" s="16" t="n">
        <f aca="false">N17/M17</f>
        <v>2.30333890401078</v>
      </c>
      <c r="K17" s="16" t="n">
        <f aca="false">O17/M17</f>
        <v>4.41763636436323</v>
      </c>
      <c r="L17" s="16" t="n">
        <f aca="false">P17/M17</f>
        <v>1.6809673314651</v>
      </c>
      <c r="M17" s="17" t="n">
        <f aca="false">GEOMEAN(Q17:U17)</f>
        <v>0.104932864452833</v>
      </c>
      <c r="N17" s="17" t="n">
        <f aca="false">GEOMEAN(V17:Z17)</f>
        <v>0.241695949003501</v>
      </c>
      <c r="O17" s="17" t="n">
        <f aca="false">GEOMEAN(AA17:AE17)</f>
        <v>0.463555237823635</v>
      </c>
      <c r="P17" s="17" t="n">
        <f aca="false">GEOMEAN(AF17:AJ17)</f>
        <v>0.176388717142268</v>
      </c>
      <c r="Q17" s="18" t="n">
        <v>0.103136292</v>
      </c>
      <c r="R17" s="18" t="n">
        <v>0.16471742</v>
      </c>
      <c r="S17" s="18" t="n">
        <v>0.085557551</v>
      </c>
      <c r="T17" s="18" t="n">
        <v>0.109734701</v>
      </c>
      <c r="U17" s="18" t="n">
        <v>0.079763512</v>
      </c>
      <c r="V17" s="18" t="n">
        <v>0.2818184</v>
      </c>
      <c r="W17" s="18" t="n">
        <v>0.220132095</v>
      </c>
      <c r="X17" s="18" t="n">
        <v>0.231430533</v>
      </c>
      <c r="Y17" s="18" t="n">
        <v>0.421114647</v>
      </c>
      <c r="Z17" s="18" t="n">
        <v>0.13641846</v>
      </c>
      <c r="AA17" s="18" t="n">
        <v>0.408698871</v>
      </c>
      <c r="AB17" s="18" t="n">
        <v>0.561402932</v>
      </c>
      <c r="AC17" s="18" t="n">
        <v>0.433156595</v>
      </c>
      <c r="AD17" s="18" t="n">
        <v>0.663602265</v>
      </c>
      <c r="AE17" s="18" t="n">
        <v>0.324546222</v>
      </c>
      <c r="AF17" s="18" t="n">
        <v>0.209324863</v>
      </c>
      <c r="AG17" s="18" t="n">
        <v>0.196370427</v>
      </c>
      <c r="AH17" s="18" t="n">
        <v>0.142878747</v>
      </c>
      <c r="AI17" s="18" t="n">
        <v>0.164683466</v>
      </c>
      <c r="AJ17" s="18" t="n">
        <v>0.176538518</v>
      </c>
    </row>
    <row r="18" customFormat="false" ht="12.75" hidden="false" customHeight="false" outlineLevel="0" collapsed="false">
      <c r="A18" s="0" t="s">
        <v>76</v>
      </c>
      <c r="B18" s="0" t="s">
        <v>77</v>
      </c>
      <c r="D18" s="0" t="s">
        <v>78</v>
      </c>
      <c r="E18" s="14" t="n">
        <v>2E-041</v>
      </c>
      <c r="F18" s="0" t="s">
        <v>79</v>
      </c>
      <c r="G18" s="15"/>
      <c r="H18" s="15" t="n">
        <v>1.1E-006</v>
      </c>
      <c r="I18" s="15"/>
      <c r="J18" s="16" t="n">
        <f aca="false">N18/M18</f>
        <v>0.525633988332814</v>
      </c>
      <c r="K18" s="16" t="n">
        <f aca="false">O18/M18</f>
        <v>0.199081349637862</v>
      </c>
      <c r="L18" s="16" t="n">
        <f aca="false">P18/M18</f>
        <v>0.478389375704821</v>
      </c>
      <c r="M18" s="17" t="n">
        <f aca="false">GEOMEAN(Q18:U18)</f>
        <v>2.26987016256431</v>
      </c>
      <c r="N18" s="17" t="n">
        <f aca="false">GEOMEAN(V18:Z18)</f>
        <v>1.19312090654633</v>
      </c>
      <c r="O18" s="17" t="n">
        <f aca="false">GEOMEAN(AA18:AE18)</f>
        <v>0.451888815466015</v>
      </c>
      <c r="P18" s="17" t="n">
        <f aca="false">GEOMEAN(AF18:AJ18)</f>
        <v>1.08588177000014</v>
      </c>
      <c r="Q18" s="18" t="n">
        <v>1.502273196</v>
      </c>
      <c r="R18" s="18" t="n">
        <v>1.523920163</v>
      </c>
      <c r="S18" s="18" t="n">
        <v>3.155032734</v>
      </c>
      <c r="T18" s="18" t="n">
        <v>3.273955936</v>
      </c>
      <c r="U18" s="18" t="n">
        <v>2.548104573</v>
      </c>
      <c r="V18" s="18" t="n">
        <v>1.035165545</v>
      </c>
      <c r="W18" s="18" t="n">
        <v>0.965187929</v>
      </c>
      <c r="X18" s="18" t="n">
        <v>1.354625306</v>
      </c>
      <c r="Y18" s="18" t="n">
        <v>1.259816857</v>
      </c>
      <c r="Z18" s="18" t="n">
        <v>1.41799268</v>
      </c>
      <c r="AA18" s="18" t="n">
        <v>0.442392943</v>
      </c>
      <c r="AB18" s="18" t="n">
        <v>0.494878309</v>
      </c>
      <c r="AC18" s="18" t="n">
        <v>0.392676794</v>
      </c>
      <c r="AD18" s="18" t="n">
        <v>0.394585196</v>
      </c>
      <c r="AE18" s="18" t="n">
        <v>0.555488828</v>
      </c>
      <c r="AF18" s="18" t="n">
        <v>0.846073986</v>
      </c>
      <c r="AG18" s="18" t="n">
        <v>1.043371229</v>
      </c>
      <c r="AH18" s="18" t="n">
        <v>1.288726016</v>
      </c>
      <c r="AI18" s="18" t="n">
        <v>1.532326658</v>
      </c>
      <c r="AJ18" s="18" t="n">
        <v>0.866071124</v>
      </c>
    </row>
    <row r="19" customFormat="false" ht="12.75" hidden="false" customHeight="false" outlineLevel="0" collapsed="false">
      <c r="A19" s="0" t="s">
        <v>80</v>
      </c>
      <c r="B19" s="0" t="s">
        <v>77</v>
      </c>
      <c r="D19" s="0" t="s">
        <v>78</v>
      </c>
      <c r="E19" s="14" t="n">
        <v>2E-041</v>
      </c>
      <c r="F19" s="0" t="s">
        <v>79</v>
      </c>
      <c r="G19" s="15"/>
      <c r="H19" s="15" t="n">
        <v>3.53E-005</v>
      </c>
      <c r="I19" s="15"/>
      <c r="J19" s="16" t="n">
        <f aca="false">N19/M19</f>
        <v>0.51242310441848</v>
      </c>
      <c r="K19" s="16" t="n">
        <f aca="false">O19/M19</f>
        <v>0.268125588299756</v>
      </c>
      <c r="L19" s="16" t="n">
        <f aca="false">P19/M19</f>
        <v>0.634585751955241</v>
      </c>
      <c r="M19" s="17" t="n">
        <f aca="false">GEOMEAN(Q19:U19)</f>
        <v>2.65304117301729</v>
      </c>
      <c r="N19" s="17" t="n">
        <f aca="false">GEOMEAN(V19:Z19)</f>
        <v>1.35947959402756</v>
      </c>
      <c r="O19" s="17" t="n">
        <f aca="false">GEOMEAN(AA19:AE19)</f>
        <v>0.711348225298736</v>
      </c>
      <c r="P19" s="17" t="n">
        <f aca="false">GEOMEAN(AF19:AJ19)</f>
        <v>1.68358212774739</v>
      </c>
      <c r="Q19" s="18" t="n">
        <v>1.376914349</v>
      </c>
      <c r="R19" s="18" t="n">
        <v>2.109105739</v>
      </c>
      <c r="S19" s="18" t="n">
        <v>3.313748904</v>
      </c>
      <c r="T19" s="18" t="n">
        <v>3.766634848</v>
      </c>
      <c r="U19" s="18" t="n">
        <v>3.626114832</v>
      </c>
      <c r="V19" s="18" t="n">
        <v>0.885331388</v>
      </c>
      <c r="W19" s="18" t="n">
        <v>1.051552936</v>
      </c>
      <c r="X19" s="18" t="n">
        <v>1.476344469</v>
      </c>
      <c r="Y19" s="18" t="n">
        <v>1.864005459</v>
      </c>
      <c r="Z19" s="18" t="n">
        <v>1.812556623</v>
      </c>
      <c r="AA19" s="18" t="n">
        <v>0.478156199</v>
      </c>
      <c r="AB19" s="18" t="n">
        <v>0.898401558</v>
      </c>
      <c r="AC19" s="18" t="n">
        <v>0.83028517</v>
      </c>
      <c r="AD19" s="18" t="n">
        <v>0.723633031</v>
      </c>
      <c r="AE19" s="18" t="n">
        <v>0.70570844</v>
      </c>
      <c r="AF19" s="18" t="n">
        <v>1.031969433</v>
      </c>
      <c r="AG19" s="18" t="n">
        <v>1.934154093</v>
      </c>
      <c r="AH19" s="18" t="n">
        <v>2.02780223</v>
      </c>
      <c r="AI19" s="18" t="n">
        <v>2.538821623</v>
      </c>
      <c r="AJ19" s="18" t="n">
        <v>1.316302919</v>
      </c>
    </row>
    <row r="20" customFormat="false" ht="12.75" hidden="false" customHeight="false" outlineLevel="0" collapsed="false">
      <c r="A20" s="0" t="s">
        <v>81</v>
      </c>
      <c r="B20" s="0" t="s">
        <v>82</v>
      </c>
      <c r="C20" s="0" t="s">
        <v>83</v>
      </c>
      <c r="D20" s="0" t="s">
        <v>84</v>
      </c>
      <c r="E20" s="14" t="n">
        <v>3E-018</v>
      </c>
      <c r="F20" s="0" t="s">
        <v>85</v>
      </c>
      <c r="G20" s="15"/>
      <c r="H20" s="15" t="n">
        <v>2E-007</v>
      </c>
      <c r="I20" s="15"/>
      <c r="J20" s="16" t="n">
        <f aca="false">N20/M20</f>
        <v>0.327282873387767</v>
      </c>
      <c r="K20" s="16" t="n">
        <f aca="false">O20/M20</f>
        <v>0.0793596731255761</v>
      </c>
      <c r="L20" s="16" t="n">
        <f aca="false">P20/M20</f>
        <v>0.325579752488314</v>
      </c>
      <c r="M20" s="17" t="n">
        <f aca="false">GEOMEAN(Q20:U20)</f>
        <v>1.42024466623671</v>
      </c>
      <c r="N20" s="17" t="n">
        <f aca="false">GEOMEAN(V20:Z20)</f>
        <v>0.464821755279599</v>
      </c>
      <c r="O20" s="17" t="n">
        <f aca="false">GEOMEAN(AA20:AE20)</f>
        <v>0.112710152470888</v>
      </c>
      <c r="P20" s="17" t="n">
        <f aca="false">GEOMEAN(AF20:AJ20)</f>
        <v>0.462402906906195</v>
      </c>
      <c r="Q20" s="18" t="n">
        <v>0.886430782</v>
      </c>
      <c r="R20" s="18" t="n">
        <v>0.658563533</v>
      </c>
      <c r="S20" s="18" t="n">
        <v>1.773999514</v>
      </c>
      <c r="T20" s="18" t="n">
        <v>2.050264353</v>
      </c>
      <c r="U20" s="18" t="n">
        <v>2.721510222</v>
      </c>
      <c r="V20" s="18" t="n">
        <v>0.43248898</v>
      </c>
      <c r="W20" s="18" t="n">
        <v>0.277988593</v>
      </c>
      <c r="X20" s="18" t="n">
        <v>0.635674917</v>
      </c>
      <c r="Y20" s="18" t="n">
        <v>0.362667401</v>
      </c>
      <c r="Z20" s="18" t="n">
        <v>0.782864528</v>
      </c>
      <c r="AA20" s="18" t="n">
        <v>0.110494621</v>
      </c>
      <c r="AB20" s="18" t="n">
        <v>0.121928153</v>
      </c>
      <c r="AC20" s="18" t="n">
        <v>0.091881979</v>
      </c>
      <c r="AD20" s="18" t="n">
        <v>0.106684757</v>
      </c>
      <c r="AE20" s="18" t="n">
        <v>0.137732789</v>
      </c>
      <c r="AF20" s="18" t="n">
        <v>0.261011148</v>
      </c>
      <c r="AG20" s="18" t="n">
        <v>0.40727732</v>
      </c>
      <c r="AH20" s="18" t="n">
        <v>0.567808881</v>
      </c>
      <c r="AI20" s="18" t="n">
        <v>1.154982421</v>
      </c>
      <c r="AJ20" s="18" t="n">
        <v>0.303232635</v>
      </c>
    </row>
    <row r="21" customFormat="false" ht="12.75" hidden="false" customHeight="false" outlineLevel="0" collapsed="false">
      <c r="A21" s="0" t="s">
        <v>86</v>
      </c>
      <c r="B21" s="0" t="s">
        <v>82</v>
      </c>
      <c r="C21" s="0" t="s">
        <v>83</v>
      </c>
      <c r="D21" s="0" t="s">
        <v>84</v>
      </c>
      <c r="E21" s="14" t="n">
        <v>3E-018</v>
      </c>
      <c r="F21" s="0" t="s">
        <v>87</v>
      </c>
      <c r="G21" s="15"/>
      <c r="H21" s="15" t="n">
        <v>3E-007</v>
      </c>
      <c r="I21" s="15"/>
      <c r="J21" s="16" t="n">
        <f aca="false">N21/M21</f>
        <v>0.39121326206609</v>
      </c>
      <c r="K21" s="16" t="n">
        <f aca="false">O21/M21</f>
        <v>0.114237376998341</v>
      </c>
      <c r="L21" s="16" t="n">
        <f aca="false">P21/M21</f>
        <v>0.372441667080359</v>
      </c>
      <c r="M21" s="17" t="n">
        <f aca="false">GEOMEAN(Q21:U21)</f>
        <v>1.42760693143903</v>
      </c>
      <c r="N21" s="17" t="n">
        <f aca="false">GEOMEAN(V21:Z21)</f>
        <v>0.558498764596425</v>
      </c>
      <c r="O21" s="17" t="n">
        <f aca="false">GEOMEAN(AA21:AE21)</f>
        <v>0.163086071232246</v>
      </c>
      <c r="P21" s="17" t="n">
        <f aca="false">GEOMEAN(AF21:AJ21)</f>
        <v>0.531700305480629</v>
      </c>
      <c r="Q21" s="18" t="n">
        <v>0.762793141</v>
      </c>
      <c r="R21" s="18" t="n">
        <v>0.959393465</v>
      </c>
      <c r="S21" s="18" t="n">
        <v>1.777950821</v>
      </c>
      <c r="T21" s="18" t="n">
        <v>1.724140322</v>
      </c>
      <c r="U21" s="18" t="n">
        <v>2.643305452</v>
      </c>
      <c r="V21" s="18" t="n">
        <v>0.442247756</v>
      </c>
      <c r="W21" s="18" t="n">
        <v>0.37084724</v>
      </c>
      <c r="X21" s="18" t="n">
        <v>0.649898576</v>
      </c>
      <c r="Y21" s="18" t="n">
        <v>0.535772191</v>
      </c>
      <c r="Z21" s="18" t="n">
        <v>0.951534724</v>
      </c>
      <c r="AA21" s="18" t="n">
        <v>0.177332442</v>
      </c>
      <c r="AB21" s="18" t="n">
        <v>0.148145052</v>
      </c>
      <c r="AC21" s="18" t="n">
        <v>0.19533657</v>
      </c>
      <c r="AD21" s="18" t="n">
        <v>0.135149348</v>
      </c>
      <c r="AE21" s="18" t="n">
        <v>0.166345668</v>
      </c>
      <c r="AF21" s="18" t="n">
        <v>0.286973048</v>
      </c>
      <c r="AG21" s="18" t="n">
        <v>0.450094686</v>
      </c>
      <c r="AH21" s="18" t="n">
        <v>0.784810037</v>
      </c>
      <c r="AI21" s="18" t="n">
        <v>0.961078344</v>
      </c>
      <c r="AJ21" s="18" t="n">
        <v>0.436180467</v>
      </c>
    </row>
    <row r="22" customFormat="false" ht="12.75" hidden="false" customHeight="false" outlineLevel="0" collapsed="false">
      <c r="A22" s="0" t="s">
        <v>88</v>
      </c>
      <c r="B22" s="0" t="s">
        <v>89</v>
      </c>
      <c r="C22" s="0" t="s">
        <v>90</v>
      </c>
      <c r="D22" s="0" t="s">
        <v>91</v>
      </c>
      <c r="E22" s="14" t="n">
        <v>2E-020</v>
      </c>
      <c r="F22" s="0" t="s">
        <v>92</v>
      </c>
      <c r="G22" s="15" t="n">
        <v>0.000283</v>
      </c>
      <c r="H22" s="15" t="n">
        <v>1.24E-005</v>
      </c>
      <c r="I22" s="15"/>
      <c r="J22" s="16" t="n">
        <f aca="false">N22/M22</f>
        <v>3.38945498885481</v>
      </c>
      <c r="K22" s="16" t="n">
        <f aca="false">O22/M22</f>
        <v>6.01814675965071</v>
      </c>
      <c r="L22" s="16" t="n">
        <f aca="false">P22/M22</f>
        <v>2.5853040973201</v>
      </c>
      <c r="M22" s="17" t="n">
        <f aca="false">GEOMEAN(Q22:U22)</f>
        <v>0.245784781489179</v>
      </c>
      <c r="N22" s="17" t="n">
        <f aca="false">GEOMEAN(V22:Z22)</f>
        <v>0.833076453803085</v>
      </c>
      <c r="O22" s="17" t="n">
        <f aca="false">GEOMEAN(AA22:AE22)</f>
        <v>1.47916888629056</v>
      </c>
      <c r="P22" s="17" t="n">
        <f aca="false">GEOMEAN(AF22:AJ22)</f>
        <v>0.635428402642899</v>
      </c>
      <c r="Q22" s="18" t="n">
        <v>0.278540228</v>
      </c>
      <c r="R22" s="18" t="n">
        <v>0.475256502</v>
      </c>
      <c r="S22" s="18" t="n">
        <v>0.355179913</v>
      </c>
      <c r="T22" s="18" t="n">
        <v>0.144533473</v>
      </c>
      <c r="U22" s="18" t="n">
        <v>0.13199033</v>
      </c>
      <c r="V22" s="18" t="n">
        <v>0.809077502</v>
      </c>
      <c r="W22" s="18" t="n">
        <v>0.899948344</v>
      </c>
      <c r="X22" s="18" t="n">
        <v>1.04958583</v>
      </c>
      <c r="Y22" s="18" t="n">
        <v>0.7197026</v>
      </c>
      <c r="Z22" s="18" t="n">
        <v>0.72953404</v>
      </c>
      <c r="AA22" s="18" t="n">
        <v>2.087963798</v>
      </c>
      <c r="AB22" s="18" t="n">
        <v>0.880328265</v>
      </c>
      <c r="AC22" s="18" t="n">
        <v>1.455603482</v>
      </c>
      <c r="AD22" s="18" t="n">
        <v>1.431422275</v>
      </c>
      <c r="AE22" s="18" t="n">
        <v>1.84888691</v>
      </c>
      <c r="AF22" s="18" t="n">
        <v>1.155449784</v>
      </c>
      <c r="AG22" s="18" t="n">
        <v>0.480449629</v>
      </c>
      <c r="AH22" s="18" t="n">
        <v>0.51366818</v>
      </c>
      <c r="AI22" s="18" t="n">
        <v>0.6048647</v>
      </c>
      <c r="AJ22" s="18" t="n">
        <v>0.60061099</v>
      </c>
    </row>
    <row r="23" customFormat="false" ht="12.75" hidden="false" customHeight="false" outlineLevel="0" collapsed="false">
      <c r="A23" s="0" t="s">
        <v>93</v>
      </c>
      <c r="B23" s="0" t="s">
        <v>89</v>
      </c>
      <c r="C23" s="0" t="s">
        <v>90</v>
      </c>
      <c r="D23" s="0" t="s">
        <v>91</v>
      </c>
      <c r="E23" s="14" t="n">
        <v>2E-020</v>
      </c>
      <c r="F23" s="0" t="s">
        <v>92</v>
      </c>
      <c r="G23" s="15" t="n">
        <v>0.0001039</v>
      </c>
      <c r="H23" s="15" t="n">
        <v>2.9E-006</v>
      </c>
      <c r="I23" s="15"/>
      <c r="J23" s="16" t="n">
        <f aca="false">N23/M23</f>
        <v>3.77160285057891</v>
      </c>
      <c r="K23" s="16" t="n">
        <f aca="false">O23/M23</f>
        <v>7.08533722008777</v>
      </c>
      <c r="L23" s="16" t="n">
        <f aca="false">P23/M23</f>
        <v>3.08206409925182</v>
      </c>
      <c r="M23" s="17" t="n">
        <f aca="false">GEOMEAN(Q23:U23)</f>
        <v>0.335697140158155</v>
      </c>
      <c r="N23" s="17" t="n">
        <f aca="false">GEOMEAN(V23:Z23)</f>
        <v>1.26611629075168</v>
      </c>
      <c r="O23" s="17" t="n">
        <f aca="false">GEOMEAN(AA23:AE23)</f>
        <v>2.3785274418396</v>
      </c>
      <c r="P23" s="17" t="n">
        <f aca="false">GEOMEAN(AF23:AJ23)</f>
        <v>1.03464010390296</v>
      </c>
      <c r="Q23" s="18" t="n">
        <v>0.441263643</v>
      </c>
      <c r="R23" s="18" t="n">
        <v>0.667637145</v>
      </c>
      <c r="S23" s="18" t="n">
        <v>0.349864952</v>
      </c>
      <c r="T23" s="18" t="n">
        <v>0.215166332</v>
      </c>
      <c r="U23" s="18" t="n">
        <v>0.192231615</v>
      </c>
      <c r="V23" s="18" t="n">
        <v>1.601692687</v>
      </c>
      <c r="W23" s="18" t="n">
        <v>1.049709637</v>
      </c>
      <c r="X23" s="18" t="n">
        <v>1.589831829</v>
      </c>
      <c r="Y23" s="18" t="n">
        <v>1.030866253</v>
      </c>
      <c r="Z23" s="18" t="n">
        <v>1.180772138</v>
      </c>
      <c r="AA23" s="18" t="n">
        <v>2.84832462</v>
      </c>
      <c r="AB23" s="18" t="n">
        <v>2.739671678</v>
      </c>
      <c r="AC23" s="18" t="n">
        <v>1.331123857</v>
      </c>
      <c r="AD23" s="18" t="n">
        <v>2.766120402</v>
      </c>
      <c r="AE23" s="18" t="n">
        <v>2.649496078</v>
      </c>
      <c r="AF23" s="18" t="n">
        <v>1.579625815</v>
      </c>
      <c r="AG23" s="18" t="n">
        <v>0.854045568</v>
      </c>
      <c r="AH23" s="18" t="n">
        <v>0.920764469</v>
      </c>
      <c r="AI23" s="18" t="n">
        <v>0.9127395</v>
      </c>
      <c r="AJ23" s="18" t="n">
        <v>1.045721115</v>
      </c>
    </row>
    <row r="24" customFormat="false" ht="12.75" hidden="false" customHeight="false" outlineLevel="0" collapsed="false">
      <c r="A24" s="0" t="s">
        <v>94</v>
      </c>
      <c r="B24" s="0" t="s">
        <v>95</v>
      </c>
      <c r="C24" s="0" t="s">
        <v>96</v>
      </c>
      <c r="D24" s="0" t="s">
        <v>97</v>
      </c>
      <c r="E24" s="14" t="n">
        <v>1E-009</v>
      </c>
      <c r="F24" s="0" t="s">
        <v>98</v>
      </c>
      <c r="G24" s="15"/>
      <c r="H24" s="15" t="n">
        <v>5E-007</v>
      </c>
      <c r="I24" s="15"/>
      <c r="J24" s="16" t="n">
        <f aca="false">N24/M24</f>
        <v>0.426272668268241</v>
      </c>
      <c r="K24" s="16" t="n">
        <f aca="false">O24/M24</f>
        <v>0.10804648587715</v>
      </c>
      <c r="L24" s="16" t="n">
        <f aca="false">P24/M24</f>
        <v>0.482884399353413</v>
      </c>
      <c r="M24" s="17" t="n">
        <f aca="false">GEOMEAN(Q24:U24)</f>
        <v>0.995453932806426</v>
      </c>
      <c r="N24" s="17" t="n">
        <f aca="false">GEOMEAN(V24:Z24)</f>
        <v>0.424334804075509</v>
      </c>
      <c r="O24" s="17" t="n">
        <f aca="false">GEOMEAN(AA24:AE24)</f>
        <v>0.107555299292322</v>
      </c>
      <c r="P24" s="17" t="n">
        <f aca="false">GEOMEAN(AF24:AJ24)</f>
        <v>0.480689174427224</v>
      </c>
      <c r="Q24" s="18" t="n">
        <v>0.650058702</v>
      </c>
      <c r="R24" s="18" t="n">
        <v>0.550437345</v>
      </c>
      <c r="S24" s="18" t="n">
        <v>1.345049633</v>
      </c>
      <c r="T24" s="18" t="n">
        <v>1.412847433</v>
      </c>
      <c r="U24" s="18" t="n">
        <v>1.437513026</v>
      </c>
      <c r="V24" s="18" t="n">
        <v>0.471311859</v>
      </c>
      <c r="W24" s="18" t="n">
        <v>0.182838145</v>
      </c>
      <c r="X24" s="18" t="n">
        <v>0.574562068</v>
      </c>
      <c r="Y24" s="18" t="n">
        <v>0.38308307</v>
      </c>
      <c r="Z24" s="18" t="n">
        <v>0.725334253</v>
      </c>
      <c r="AA24" s="18" t="n">
        <v>0.126466753</v>
      </c>
      <c r="AB24" s="18" t="n">
        <v>0.115070747</v>
      </c>
      <c r="AC24" s="18" t="n">
        <v>0.057802677</v>
      </c>
      <c r="AD24" s="18" t="n">
        <v>0.134700803</v>
      </c>
      <c r="AE24" s="18" t="n">
        <v>0.127028049</v>
      </c>
      <c r="AF24" s="18" t="n">
        <v>0.390432262</v>
      </c>
      <c r="AG24" s="18" t="n">
        <v>0.408870259</v>
      </c>
      <c r="AH24" s="18" t="n">
        <v>0.414582971</v>
      </c>
      <c r="AI24" s="18" t="n">
        <v>0.967752878</v>
      </c>
      <c r="AJ24" s="18" t="n">
        <v>0.400695586</v>
      </c>
    </row>
    <row r="25" customFormat="false" ht="12.75" hidden="false" customHeight="false" outlineLevel="0" collapsed="false">
      <c r="A25" s="0" t="s">
        <v>99</v>
      </c>
      <c r="B25" s="0" t="s">
        <v>95</v>
      </c>
      <c r="C25" s="0" t="s">
        <v>96</v>
      </c>
      <c r="D25" s="0" t="s">
        <v>97</v>
      </c>
      <c r="E25" s="14" t="n">
        <v>1E-009</v>
      </c>
      <c r="F25" s="0" t="s">
        <v>98</v>
      </c>
      <c r="G25" s="15"/>
      <c r="H25" s="15" t="n">
        <v>7.7E-006</v>
      </c>
      <c r="I25" s="15"/>
      <c r="J25" s="16" t="n">
        <f aca="false">N25/M25</f>
        <v>0.444858265578647</v>
      </c>
      <c r="K25" s="16" t="n">
        <f aca="false">O25/M25</f>
        <v>0.141339878065812</v>
      </c>
      <c r="L25" s="16" t="n">
        <f aca="false">P25/M25</f>
        <v>0.466111433513968</v>
      </c>
      <c r="M25" s="17" t="n">
        <f aca="false">GEOMEAN(Q25:U25)</f>
        <v>1.11092567059292</v>
      </c>
      <c r="N25" s="17" t="n">
        <f aca="false">GEOMEAN(V25:Z25)</f>
        <v>0.494204467006763</v>
      </c>
      <c r="O25" s="17" t="n">
        <f aca="false">GEOMEAN(AA25:AE25)</f>
        <v>0.157018098821785</v>
      </c>
      <c r="P25" s="17" t="n">
        <f aca="false">GEOMEAN(AF25:AJ25)</f>
        <v>0.517815156847535</v>
      </c>
      <c r="Q25" s="18" t="n">
        <v>0.532862886</v>
      </c>
      <c r="R25" s="18" t="n">
        <v>0.722534357</v>
      </c>
      <c r="S25" s="18" t="n">
        <v>1.55062378</v>
      </c>
      <c r="T25" s="18" t="n">
        <v>1.550123103</v>
      </c>
      <c r="U25" s="18" t="n">
        <v>1.828430289</v>
      </c>
      <c r="V25" s="18" t="n">
        <v>0.500718136</v>
      </c>
      <c r="W25" s="18" t="n">
        <v>0.335982782</v>
      </c>
      <c r="X25" s="18" t="n">
        <v>0.604652245</v>
      </c>
      <c r="Y25" s="18" t="n">
        <v>0.394614503</v>
      </c>
      <c r="Z25" s="18" t="n">
        <v>0.734419631</v>
      </c>
      <c r="AA25" s="18" t="n">
        <v>0.182307615</v>
      </c>
      <c r="AB25" s="18" t="n">
        <v>0.209149066</v>
      </c>
      <c r="AC25" s="18" t="n">
        <v>0.076250381</v>
      </c>
      <c r="AD25" s="18" t="n">
        <v>0.187706007</v>
      </c>
      <c r="AE25" s="18" t="n">
        <v>0.174891074</v>
      </c>
      <c r="AF25" s="18" t="n">
        <v>0.399014965</v>
      </c>
      <c r="AG25" s="18" t="n">
        <v>0.571079467</v>
      </c>
      <c r="AH25" s="18" t="n">
        <v>0.583484428</v>
      </c>
      <c r="AI25" s="18" t="n">
        <v>0.663026688</v>
      </c>
      <c r="AJ25" s="18" t="n">
        <v>0.422306516</v>
      </c>
    </row>
    <row r="26" customFormat="false" ht="12.75" hidden="false" customHeight="false" outlineLevel="0" collapsed="false">
      <c r="E26" s="14"/>
      <c r="Q26" s="18"/>
      <c r="R26" s="18"/>
      <c r="S26" s="18"/>
      <c r="T26" s="18"/>
      <c r="U26" s="18"/>
      <c r="V26" s="18"/>
      <c r="W26" s="18"/>
      <c r="X26" s="18"/>
      <c r="Y26" s="18"/>
      <c r="Z26" s="18"/>
      <c r="AA26" s="18"/>
      <c r="AB26" s="18"/>
      <c r="AC26" s="18"/>
      <c r="AD26" s="18"/>
      <c r="AE26" s="18"/>
      <c r="AF26" s="18"/>
      <c r="AG26" s="18"/>
      <c r="AH26" s="18"/>
      <c r="AI26" s="18"/>
      <c r="AJ26" s="18"/>
    </row>
    <row r="27" customFormat="false" ht="12.75" hidden="false" customHeight="false" outlineLevel="0" collapsed="false">
      <c r="C27" s="8" t="s">
        <v>100</v>
      </c>
      <c r="E27" s="14"/>
      <c r="Q27" s="18"/>
      <c r="R27" s="18"/>
      <c r="S27" s="18"/>
      <c r="T27" s="18"/>
      <c r="U27" s="18"/>
      <c r="V27" s="18"/>
      <c r="W27" s="18"/>
      <c r="X27" s="18"/>
      <c r="Y27" s="18"/>
      <c r="Z27" s="18"/>
      <c r="AA27" s="18"/>
      <c r="AB27" s="18"/>
      <c r="AC27" s="18"/>
      <c r="AD27" s="18"/>
      <c r="AE27" s="18"/>
      <c r="AF27" s="18"/>
      <c r="AG27" s="18"/>
      <c r="AH27" s="18"/>
      <c r="AI27" s="18"/>
      <c r="AJ27" s="18"/>
    </row>
    <row r="28" customFormat="false" ht="12.75" hidden="false" customHeight="false" outlineLevel="0" collapsed="false">
      <c r="A28" s="0" t="s">
        <v>101</v>
      </c>
      <c r="B28" s="0" t="s">
        <v>102</v>
      </c>
      <c r="D28" s="0" t="s">
        <v>103</v>
      </c>
      <c r="E28" s="14" t="n">
        <v>8E-015</v>
      </c>
      <c r="F28" s="0" t="s">
        <v>104</v>
      </c>
      <c r="G28" s="15"/>
      <c r="H28" s="15" t="n">
        <v>9.2E-006</v>
      </c>
      <c r="I28" s="15"/>
      <c r="J28" s="16" t="n">
        <f aca="false">N28/M28</f>
        <v>0.366929396610574</v>
      </c>
      <c r="K28" s="16" t="n">
        <f aca="false">O28/M28</f>
        <v>0.184955800859779</v>
      </c>
      <c r="L28" s="16" t="n">
        <f aca="false">P28/M28</f>
        <v>0.199234373956843</v>
      </c>
      <c r="M28" s="17" t="n">
        <f aca="false">GEOMEAN(Q28:U28)</f>
        <v>0.575097849785441</v>
      </c>
      <c r="N28" s="17" t="n">
        <f aca="false">GEOMEAN(V28:Z28)</f>
        <v>0.21102030701381</v>
      </c>
      <c r="O28" s="17" t="n">
        <f aca="false">GEOMEAN(AA28:AE28)</f>
        <v>0.106367683379803</v>
      </c>
      <c r="P28" s="17" t="n">
        <f aca="false">GEOMEAN(AF28:AJ28)</f>
        <v>0.114579260065929</v>
      </c>
      <c r="Q28" s="18" t="n">
        <v>0.525008615</v>
      </c>
      <c r="R28" s="18" t="n">
        <v>0.322717857</v>
      </c>
      <c r="S28" s="18" t="n">
        <v>0.388473516</v>
      </c>
      <c r="T28" s="18" t="n">
        <v>0.811112</v>
      </c>
      <c r="U28" s="18" t="n">
        <v>1.178357443</v>
      </c>
      <c r="V28" s="18" t="n">
        <v>0.144511483</v>
      </c>
      <c r="W28" s="18" t="n">
        <v>0.274870862</v>
      </c>
      <c r="X28" s="18" t="n">
        <v>0.135515733</v>
      </c>
      <c r="Y28" s="18" t="n">
        <v>0.421221123</v>
      </c>
      <c r="Z28" s="18" t="n">
        <v>0.184539921</v>
      </c>
      <c r="AA28" s="18" t="n">
        <v>0.124395731</v>
      </c>
      <c r="AB28" s="18" t="n">
        <v>0.07245595</v>
      </c>
      <c r="AC28" s="18" t="n">
        <v>0.125732832</v>
      </c>
      <c r="AD28" s="18" t="n">
        <v>0.119878571</v>
      </c>
      <c r="AE28" s="18" t="n">
        <v>0.100225612</v>
      </c>
      <c r="AF28" s="18" t="n">
        <v>0.097959908</v>
      </c>
      <c r="AG28" s="18" t="n">
        <v>0.25900615</v>
      </c>
      <c r="AH28" s="18" t="n">
        <v>0.14349132</v>
      </c>
      <c r="AI28" s="18" t="n">
        <v>0.060958128</v>
      </c>
      <c r="AJ28" s="18" t="n">
        <v>0.088984501</v>
      </c>
    </row>
    <row r="29" customFormat="false" ht="12.75" hidden="false" customHeight="false" outlineLevel="0" collapsed="false">
      <c r="A29" s="0" t="s">
        <v>105</v>
      </c>
      <c r="B29" s="0" t="s">
        <v>102</v>
      </c>
      <c r="D29" s="0" t="s">
        <v>103</v>
      </c>
      <c r="E29" s="14" t="n">
        <v>8E-015</v>
      </c>
      <c r="F29" s="0" t="s">
        <v>104</v>
      </c>
      <c r="G29" s="15"/>
      <c r="H29" s="15" t="n">
        <v>6E-007</v>
      </c>
      <c r="I29" s="15"/>
      <c r="J29" s="16" t="n">
        <f aca="false">N29/M29</f>
        <v>0.20538094249863</v>
      </c>
      <c r="K29" s="16" t="n">
        <f aca="false">O29/M29</f>
        <v>0.111457459716458</v>
      </c>
      <c r="L29" s="16" t="n">
        <f aca="false">P29/M29</f>
        <v>0.127330818061667</v>
      </c>
      <c r="M29" s="17" t="n">
        <f aca="false">GEOMEAN(Q29:U29)</f>
        <v>1.48632087962494</v>
      </c>
      <c r="N29" s="17" t="n">
        <f aca="false">GEOMEAN(V29:Z29)</f>
        <v>0.305261983112763</v>
      </c>
      <c r="O29" s="17" t="n">
        <f aca="false">GEOMEAN(AA29:AE29)</f>
        <v>0.165661549566527</v>
      </c>
      <c r="P29" s="17" t="n">
        <f aca="false">GEOMEAN(AF29:AJ29)</f>
        <v>0.18925445350478</v>
      </c>
      <c r="Q29" s="18" t="n">
        <v>1.134489318</v>
      </c>
      <c r="R29" s="18" t="n">
        <v>0.718058578</v>
      </c>
      <c r="S29" s="18" t="n">
        <v>1.628506351</v>
      </c>
      <c r="T29" s="18" t="n">
        <v>1.858945001</v>
      </c>
      <c r="U29" s="18" t="n">
        <v>2.941349356</v>
      </c>
      <c r="V29" s="18" t="n">
        <v>0.17896923</v>
      </c>
      <c r="W29" s="18" t="n">
        <v>0.363659186</v>
      </c>
      <c r="X29" s="18" t="n">
        <v>0.225578257</v>
      </c>
      <c r="Y29" s="18" t="n">
        <v>1.425880186</v>
      </c>
      <c r="Z29" s="18" t="n">
        <v>0.12662236</v>
      </c>
      <c r="AA29" s="18" t="n">
        <v>0.169458817</v>
      </c>
      <c r="AB29" s="18" t="n">
        <v>0.122343087</v>
      </c>
      <c r="AC29" s="18" t="n">
        <v>0.239480051</v>
      </c>
      <c r="AD29" s="18" t="n">
        <v>0.150043964</v>
      </c>
      <c r="AE29" s="18" t="n">
        <v>0.167485464</v>
      </c>
      <c r="AF29" s="18" t="n">
        <v>0.198435987</v>
      </c>
      <c r="AG29" s="18" t="n">
        <v>0.340256204</v>
      </c>
      <c r="AH29" s="18" t="n">
        <v>0.322563856</v>
      </c>
      <c r="AI29" s="18" t="n">
        <v>0.075035971</v>
      </c>
      <c r="AJ29" s="18" t="n">
        <v>0.148565799</v>
      </c>
    </row>
    <row r="30" customFormat="false" ht="12.75" hidden="false" customHeight="false" outlineLevel="0" collapsed="false">
      <c r="A30" s="0" t="s">
        <v>106</v>
      </c>
      <c r="B30" s="0" t="s">
        <v>107</v>
      </c>
      <c r="C30" s="0" t="s">
        <v>108</v>
      </c>
      <c r="D30" s="0" t="s">
        <v>109</v>
      </c>
      <c r="E30" s="14" t="n">
        <v>7E-073</v>
      </c>
      <c r="F30" s="0" t="s">
        <v>110</v>
      </c>
      <c r="G30" s="15" t="n">
        <v>1.72E-005</v>
      </c>
      <c r="H30" s="15" t="n">
        <v>1E-007</v>
      </c>
      <c r="I30" s="15"/>
      <c r="J30" s="16" t="n">
        <f aca="false">N30/M30</f>
        <v>4.74210069252728</v>
      </c>
      <c r="K30" s="16" t="n">
        <f aca="false">O30/M30</f>
        <v>13.7335120567997</v>
      </c>
      <c r="L30" s="16" t="n">
        <f aca="false">P30/M30</f>
        <v>4.47925376830637</v>
      </c>
      <c r="M30" s="17" t="n">
        <f aca="false">GEOMEAN(Q30:U30)</f>
        <v>0.181063014247147</v>
      </c>
      <c r="N30" s="17" t="n">
        <f aca="false">GEOMEAN(V30:Z30)</f>
        <v>0.858619045252471</v>
      </c>
      <c r="O30" s="17" t="n">
        <f aca="false">GEOMEAN(AA30:AE30)</f>
        <v>2.48663108920369</v>
      </c>
      <c r="P30" s="17" t="n">
        <f aca="false">GEOMEAN(AF30:AJ30)</f>
        <v>0.811027188867442</v>
      </c>
      <c r="Q30" s="18" t="n">
        <v>0.223448169</v>
      </c>
      <c r="R30" s="18" t="n">
        <v>0.246834573</v>
      </c>
      <c r="S30" s="18" t="n">
        <v>0.29879166</v>
      </c>
      <c r="T30" s="18" t="n">
        <v>0.121860834</v>
      </c>
      <c r="U30" s="18" t="n">
        <v>0.09690213</v>
      </c>
      <c r="V30" s="18" t="n">
        <v>0.69806897</v>
      </c>
      <c r="W30" s="18" t="n">
        <v>1.083972817</v>
      </c>
      <c r="X30" s="18" t="n">
        <v>1.084859443</v>
      </c>
      <c r="Y30" s="18" t="n">
        <v>0.81919754</v>
      </c>
      <c r="Z30" s="18" t="n">
        <v>0.69394292</v>
      </c>
      <c r="AA30" s="18" t="n">
        <v>3.369463907</v>
      </c>
      <c r="AB30" s="18" t="n">
        <v>2.948062973</v>
      </c>
      <c r="AC30" s="18" t="n">
        <v>1.463739192</v>
      </c>
      <c r="AD30" s="18" t="n">
        <v>2.303187285</v>
      </c>
      <c r="AE30" s="18" t="n">
        <v>2.83900577</v>
      </c>
      <c r="AF30" s="18" t="n">
        <v>1.029350531</v>
      </c>
      <c r="AG30" s="18" t="n">
        <v>0.878071961</v>
      </c>
      <c r="AH30" s="18" t="n">
        <v>0.792561179</v>
      </c>
      <c r="AI30" s="18" t="n">
        <v>0.521367861</v>
      </c>
      <c r="AJ30" s="18" t="n">
        <v>0.939521265</v>
      </c>
    </row>
    <row r="31" customFormat="false" ht="12.75" hidden="false" customHeight="false" outlineLevel="0" collapsed="false">
      <c r="A31" s="0" t="s">
        <v>111</v>
      </c>
      <c r="B31" s="0" t="s">
        <v>107</v>
      </c>
      <c r="C31" s="0" t="s">
        <v>108</v>
      </c>
      <c r="D31" s="0" t="s">
        <v>109</v>
      </c>
      <c r="E31" s="14" t="n">
        <v>7E-073</v>
      </c>
      <c r="F31" s="0" t="s">
        <v>110</v>
      </c>
      <c r="G31" s="15" t="n">
        <v>7.86E-005</v>
      </c>
      <c r="H31" s="15" t="s">
        <v>112</v>
      </c>
      <c r="I31" s="15"/>
      <c r="J31" s="16" t="n">
        <f aca="false">N31/M31</f>
        <v>4.86155118443909</v>
      </c>
      <c r="K31" s="16" t="n">
        <f aca="false">O31/M31</f>
        <v>11.708148510867</v>
      </c>
      <c r="L31" s="16" t="n">
        <f aca="false">P31/M31</f>
        <v>3.41157924152803</v>
      </c>
      <c r="M31" s="17" t="n">
        <f aca="false">GEOMEAN(Q31:U31)</f>
        <v>0.290455411435122</v>
      </c>
      <c r="N31" s="17" t="n">
        <f aca="false">GEOMEAN(V31:Z31)</f>
        <v>1.41206384948916</v>
      </c>
      <c r="O31" s="17" t="n">
        <f aca="false">GEOMEAN(AA31:AE31)</f>
        <v>3.4006950928674</v>
      </c>
      <c r="P31" s="17" t="n">
        <f aca="false">GEOMEAN(AF31:AJ31)</f>
        <v>0.990911652241548</v>
      </c>
      <c r="Q31" s="18" t="n">
        <v>0.265141156</v>
      </c>
      <c r="R31" s="18" t="n">
        <v>0.587793718</v>
      </c>
      <c r="S31" s="18" t="n">
        <v>0.252294739</v>
      </c>
      <c r="T31" s="18" t="n">
        <v>0.244778197</v>
      </c>
      <c r="U31" s="18" t="n">
        <v>0.214790144</v>
      </c>
      <c r="V31" s="18" t="n">
        <v>2.811198874</v>
      </c>
      <c r="W31" s="18" t="n">
        <v>1.702623718</v>
      </c>
      <c r="X31" s="18" t="n">
        <v>1.708067835</v>
      </c>
      <c r="Y31" s="18" t="n">
        <v>0.786038987</v>
      </c>
      <c r="Z31" s="18" t="n">
        <v>0.87359919</v>
      </c>
      <c r="AA31" s="18" t="n">
        <v>4.70061104</v>
      </c>
      <c r="AB31" s="18" t="n">
        <v>4.092312643</v>
      </c>
      <c r="AC31" s="18" t="n">
        <v>2.221341252</v>
      </c>
      <c r="AD31" s="18" t="n">
        <v>3.034536389</v>
      </c>
      <c r="AE31" s="18" t="n">
        <v>3.507581093</v>
      </c>
      <c r="AF31" s="18" t="n">
        <v>1.229540232</v>
      </c>
      <c r="AG31" s="18" t="n">
        <v>1.289388484</v>
      </c>
      <c r="AH31" s="18" t="n">
        <v>0.74678385</v>
      </c>
      <c r="AI31" s="18" t="n">
        <v>0.519742431</v>
      </c>
      <c r="AJ31" s="18" t="n">
        <v>1.552619567</v>
      </c>
    </row>
    <row r="32" customFormat="false" ht="12.75" hidden="false" customHeight="false" outlineLevel="0" collapsed="false">
      <c r="A32" s="0" t="s">
        <v>113</v>
      </c>
      <c r="B32" s="0" t="s">
        <v>114</v>
      </c>
      <c r="C32" s="0" t="s">
        <v>115</v>
      </c>
      <c r="D32" s="0" t="s">
        <v>116</v>
      </c>
      <c r="E32" s="14" t="n">
        <v>8E-039</v>
      </c>
      <c r="F32" s="0" t="s">
        <v>117</v>
      </c>
      <c r="G32" s="15"/>
      <c r="H32" s="15" t="n">
        <v>3.88E-005</v>
      </c>
      <c r="I32" s="15"/>
      <c r="J32" s="16" t="n">
        <f aca="false">N32/M32</f>
        <v>0.382351140229987</v>
      </c>
      <c r="K32" s="16" t="n">
        <f aca="false">O32/M32</f>
        <v>0.0501373821074463</v>
      </c>
      <c r="L32" s="16" t="n">
        <f aca="false">P32/M32</f>
        <v>0.343135611087861</v>
      </c>
      <c r="M32" s="17" t="n">
        <f aca="false">GEOMEAN(Q32:U32)</f>
        <v>0.747643667715501</v>
      </c>
      <c r="N32" s="17" t="n">
        <f aca="false">GEOMEAN(V32:Z32)</f>
        <v>0.285862408836751</v>
      </c>
      <c r="O32" s="17" t="n">
        <f aca="false">GEOMEAN(AA32:AE32)</f>
        <v>0.0374848962484647</v>
      </c>
      <c r="P32" s="17" t="n">
        <f aca="false">GEOMEAN(AF32:AJ32)</f>
        <v>0.256543166797528</v>
      </c>
      <c r="Q32" s="18" t="n">
        <v>0.243511533</v>
      </c>
      <c r="R32" s="18" t="n">
        <v>0.230018739</v>
      </c>
      <c r="S32" s="18" t="n">
        <v>1.833717207</v>
      </c>
      <c r="T32" s="18" t="n">
        <v>1.56918733</v>
      </c>
      <c r="U32" s="18" t="n">
        <v>1.449383759</v>
      </c>
      <c r="V32" s="18" t="n">
        <v>0.129181974</v>
      </c>
      <c r="W32" s="18" t="n">
        <v>0.318907576</v>
      </c>
      <c r="X32" s="18" t="n">
        <v>0.246638658</v>
      </c>
      <c r="Y32" s="18" t="n">
        <v>0.41294005</v>
      </c>
      <c r="Z32" s="18" t="n">
        <v>0.454956985</v>
      </c>
      <c r="AA32" s="18" t="n">
        <v>0.073792423</v>
      </c>
      <c r="AB32" s="18" t="n">
        <v>0.045711802</v>
      </c>
      <c r="AC32" s="18" t="n">
        <v>0.074786389</v>
      </c>
      <c r="AD32" s="18" t="n">
        <v>0.025367707</v>
      </c>
      <c r="AE32" s="18" t="n">
        <v>0.011564788</v>
      </c>
      <c r="AF32" s="18" t="n">
        <v>0.291413547</v>
      </c>
      <c r="AG32" s="18" t="n">
        <v>0.162299819</v>
      </c>
      <c r="AH32" s="18" t="n">
        <v>0.629904031</v>
      </c>
      <c r="AI32" s="18" t="n">
        <v>0.252202617</v>
      </c>
      <c r="AJ32" s="18" t="n">
        <v>0.147893984</v>
      </c>
    </row>
    <row r="33" customFormat="false" ht="12.75" hidden="false" customHeight="false" outlineLevel="0" collapsed="false">
      <c r="A33" s="0" t="s">
        <v>118</v>
      </c>
      <c r="B33" s="0" t="s">
        <v>114</v>
      </c>
      <c r="C33" s="0" t="s">
        <v>115</v>
      </c>
      <c r="D33" s="0" t="s">
        <v>116</v>
      </c>
      <c r="E33" s="14" t="n">
        <v>8E-039</v>
      </c>
      <c r="F33" s="0" t="s">
        <v>117</v>
      </c>
      <c r="G33" s="15"/>
      <c r="H33" s="15" t="n">
        <v>0.0001117</v>
      </c>
      <c r="I33" s="15"/>
      <c r="J33" s="16" t="n">
        <f aca="false">N33/M33</f>
        <v>0.33839924349111</v>
      </c>
      <c r="K33" s="16" t="n">
        <f aca="false">O33/M33</f>
        <v>0.0830361736084458</v>
      </c>
      <c r="L33" s="16" t="n">
        <f aca="false">P33/M33</f>
        <v>0.412391664950133</v>
      </c>
      <c r="M33" s="17" t="n">
        <f aca="false">GEOMEAN(Q33:U33)</f>
        <v>0.695496811910768</v>
      </c>
      <c r="N33" s="17" t="n">
        <f aca="false">GEOMEAN(V33:Z33)</f>
        <v>0.235355595001082</v>
      </c>
      <c r="O33" s="17" t="n">
        <f aca="false">GEOMEAN(AA33:AE33)</f>
        <v>0.0577513940179431</v>
      </c>
      <c r="P33" s="17" t="n">
        <f aca="false">GEOMEAN(AF33:AJ33)</f>
        <v>0.286817088231391</v>
      </c>
      <c r="Q33" s="18" t="n">
        <v>0.372487943</v>
      </c>
      <c r="R33" s="18" t="n">
        <v>0.285628853</v>
      </c>
      <c r="S33" s="18" t="n">
        <v>1.337325706</v>
      </c>
      <c r="T33" s="18" t="n">
        <v>1.11517573</v>
      </c>
      <c r="U33" s="18" t="n">
        <v>1.025606868</v>
      </c>
      <c r="V33" s="18" t="n">
        <v>0.148717283</v>
      </c>
      <c r="W33" s="18" t="n">
        <v>0.08117913</v>
      </c>
      <c r="X33" s="18" t="n">
        <v>0.340945559</v>
      </c>
      <c r="Y33" s="18" t="n">
        <v>0.401391853</v>
      </c>
      <c r="Z33" s="18" t="n">
        <v>0.437082289</v>
      </c>
      <c r="AA33" s="18" t="n">
        <v>0.086782889</v>
      </c>
      <c r="AB33" s="18" t="n">
        <v>0.109010817</v>
      </c>
      <c r="AC33" s="18" t="n">
        <v>0.091967478</v>
      </c>
      <c r="AD33" s="18" t="n">
        <v>0.009857235</v>
      </c>
      <c r="AE33" s="18" t="n">
        <v>0.07490646</v>
      </c>
      <c r="AF33" s="18" t="n">
        <v>0.161695848</v>
      </c>
      <c r="AG33" s="18" t="n">
        <v>0.410181873</v>
      </c>
      <c r="AH33" s="18" t="n">
        <v>0.811778344</v>
      </c>
      <c r="AI33" s="18" t="n">
        <v>0.138358584</v>
      </c>
      <c r="AJ33" s="18" t="n">
        <v>0.260559079</v>
      </c>
    </row>
    <row r="34" customFormat="false" ht="12.75" hidden="false" customHeight="false" outlineLevel="0" collapsed="false">
      <c r="A34" s="0" t="s">
        <v>119</v>
      </c>
      <c r="B34" s="0" t="s">
        <v>120</v>
      </c>
      <c r="C34" s="0" t="s">
        <v>115</v>
      </c>
      <c r="D34" s="0" t="s">
        <v>121</v>
      </c>
      <c r="E34" s="14" t="n">
        <v>2E-038</v>
      </c>
      <c r="F34" s="0" t="s">
        <v>117</v>
      </c>
      <c r="G34" s="15"/>
      <c r="H34" s="15" t="n">
        <v>1.2E-006</v>
      </c>
      <c r="I34" s="15"/>
      <c r="J34" s="16" t="n">
        <f aca="false">N34/M34</f>
        <v>0.364364388715594</v>
      </c>
      <c r="K34" s="16" t="n">
        <f aca="false">O34/M34</f>
        <v>0.0766169532897288</v>
      </c>
      <c r="L34" s="16" t="n">
        <f aca="false">P34/M34</f>
        <v>0.291459010413843</v>
      </c>
      <c r="M34" s="17" t="n">
        <f aca="false">GEOMEAN(Q34:U34)</f>
        <v>0.737266757441759</v>
      </c>
      <c r="N34" s="17" t="n">
        <f aca="false">GEOMEAN(V34:Z34)</f>
        <v>0.268633751395595</v>
      </c>
      <c r="O34" s="17" t="n">
        <f aca="false">GEOMEAN(AA34:AE34)</f>
        <v>0.056487132716985</v>
      </c>
      <c r="P34" s="17" t="n">
        <f aca="false">GEOMEAN(AF34:AJ34)</f>
        <v>0.214883039534998</v>
      </c>
      <c r="Q34" s="18" t="n">
        <v>0.256705021</v>
      </c>
      <c r="R34" s="18" t="n">
        <v>0.803017163</v>
      </c>
      <c r="S34" s="18" t="n">
        <v>1.33247207</v>
      </c>
      <c r="T34" s="18" t="n">
        <v>0.865628047</v>
      </c>
      <c r="U34" s="18" t="n">
        <v>0.916166985</v>
      </c>
      <c r="V34" s="18" t="n">
        <v>0.179221225</v>
      </c>
      <c r="W34" s="18" t="n">
        <v>0.174348241</v>
      </c>
      <c r="X34" s="18" t="n">
        <v>0.460840123</v>
      </c>
      <c r="Y34" s="18" t="n">
        <v>0.331481208</v>
      </c>
      <c r="Z34" s="18" t="n">
        <v>0.293080333</v>
      </c>
      <c r="AA34" s="18" t="n">
        <v>0.072025569</v>
      </c>
      <c r="AB34" s="18" t="n">
        <v>0.091828239</v>
      </c>
      <c r="AC34" s="18" t="n">
        <v>0.027910253</v>
      </c>
      <c r="AD34" s="18" t="n">
        <v>0.050495468</v>
      </c>
      <c r="AE34" s="18" t="n">
        <v>0.061697636</v>
      </c>
      <c r="AF34" s="18" t="n">
        <v>0.280225131</v>
      </c>
      <c r="AG34" s="18" t="n">
        <v>0.128141281</v>
      </c>
      <c r="AH34" s="18" t="n">
        <v>0.346174444</v>
      </c>
      <c r="AI34" s="18" t="n">
        <v>0.387812666</v>
      </c>
      <c r="AJ34" s="18" t="n">
        <v>0.095038059</v>
      </c>
    </row>
    <row r="35" customFormat="false" ht="12.75" hidden="false" customHeight="false" outlineLevel="0" collapsed="false">
      <c r="A35" s="0" t="s">
        <v>122</v>
      </c>
      <c r="B35" s="0" t="s">
        <v>120</v>
      </c>
      <c r="C35" s="0" t="s">
        <v>115</v>
      </c>
      <c r="D35" s="0" t="s">
        <v>121</v>
      </c>
      <c r="E35" s="14" t="n">
        <v>2E-038</v>
      </c>
      <c r="F35" s="0" t="s">
        <v>117</v>
      </c>
      <c r="G35" s="15"/>
      <c r="H35" s="15" t="n">
        <v>1.08E-005</v>
      </c>
      <c r="I35" s="15"/>
      <c r="J35" s="16" t="n">
        <f aca="false">N35/M35</f>
        <v>0.315850793551294</v>
      </c>
      <c r="K35" s="16" t="n">
        <f aca="false">O35/M35</f>
        <v>0.0654275354709693</v>
      </c>
      <c r="L35" s="16" t="n">
        <f aca="false">P35/M35</f>
        <v>0.352636125270223</v>
      </c>
      <c r="M35" s="17" t="n">
        <f aca="false">GEOMEAN(Q35:U35)</f>
        <v>0.806594276344599</v>
      </c>
      <c r="N35" s="17" t="n">
        <f aca="false">GEOMEAN(V35:Z35)</f>
        <v>0.254763442257373</v>
      </c>
      <c r="O35" s="17" t="n">
        <f aca="false">GEOMEAN(AA35:AE35)</f>
        <v>0.052773475626217</v>
      </c>
      <c r="P35" s="17" t="n">
        <f aca="false">GEOMEAN(AF35:AJ35)</f>
        <v>0.284434280275299</v>
      </c>
      <c r="Q35" s="18" t="n">
        <v>0.205571192</v>
      </c>
      <c r="R35" s="18" t="n">
        <v>0.746988019</v>
      </c>
      <c r="S35" s="18" t="n">
        <v>1.445998188</v>
      </c>
      <c r="T35" s="18" t="n">
        <v>1.112339594</v>
      </c>
      <c r="U35" s="18" t="n">
        <v>1.382275607</v>
      </c>
      <c r="V35" s="18" t="n">
        <v>0.087205583</v>
      </c>
      <c r="W35" s="18" t="n">
        <v>0.286568616</v>
      </c>
      <c r="X35" s="18" t="n">
        <v>0.460834707</v>
      </c>
      <c r="Y35" s="18" t="n">
        <v>0.349156051</v>
      </c>
      <c r="Z35" s="18" t="n">
        <v>0.266899569</v>
      </c>
      <c r="AA35" s="18" t="n">
        <v>0.023857546</v>
      </c>
      <c r="AB35" s="18" t="n">
        <v>0.059447336</v>
      </c>
      <c r="AC35" s="18" t="n">
        <v>0.08388304</v>
      </c>
      <c r="AD35" s="18" t="n">
        <v>0.11138003</v>
      </c>
      <c r="AE35" s="18" t="n">
        <v>0.030891488</v>
      </c>
      <c r="AF35" s="18" t="n">
        <v>0.261982765</v>
      </c>
      <c r="AG35" s="18" t="n">
        <v>0.400224331</v>
      </c>
      <c r="AH35" s="18" t="n">
        <v>0.223298198</v>
      </c>
      <c r="AI35" s="18" t="n">
        <v>0.465111065</v>
      </c>
      <c r="AJ35" s="18" t="n">
        <v>0.170958849</v>
      </c>
    </row>
    <row r="36" customFormat="false" ht="12.75" hidden="false" customHeight="false" outlineLevel="0" collapsed="false">
      <c r="A36" s="0" t="s">
        <v>123</v>
      </c>
      <c r="B36" s="0" t="s">
        <v>124</v>
      </c>
      <c r="D36" s="0" t="s">
        <v>125</v>
      </c>
      <c r="E36" s="14" t="n">
        <v>4E-033</v>
      </c>
      <c r="F36" s="0" t="s">
        <v>126</v>
      </c>
      <c r="G36" s="15"/>
      <c r="H36" s="15" t="n">
        <v>3.5E-006</v>
      </c>
      <c r="I36" s="15"/>
      <c r="J36" s="16" t="n">
        <f aca="false">N36/M36</f>
        <v>0.593431448623087</v>
      </c>
      <c r="K36" s="16" t="n">
        <f aca="false">O36/M36</f>
        <v>0.105108122400589</v>
      </c>
      <c r="L36" s="16" t="n">
        <f aca="false">P36/M36</f>
        <v>0.481535651891968</v>
      </c>
      <c r="M36" s="17" t="n">
        <f aca="false">GEOMEAN(Q36:U36)</f>
        <v>0.241175755655014</v>
      </c>
      <c r="N36" s="17" t="n">
        <f aca="false">GEOMEAN(V36:Z36)</f>
        <v>0.143121278051122</v>
      </c>
      <c r="O36" s="17" t="n">
        <f aca="false">GEOMEAN(AA36:AE36)</f>
        <v>0.0253495308454418</v>
      </c>
      <c r="P36" s="17" t="n">
        <f aca="false">GEOMEAN(AF36:AJ36)</f>
        <v>0.116134724719875</v>
      </c>
      <c r="Q36" s="18" t="n">
        <v>0.108803347</v>
      </c>
      <c r="R36" s="18" t="n">
        <v>0.223827577</v>
      </c>
      <c r="S36" s="18" t="n">
        <v>0.185638881</v>
      </c>
      <c r="T36" s="18" t="n">
        <v>0.40329976</v>
      </c>
      <c r="U36" s="18" t="n">
        <v>0.447523129</v>
      </c>
      <c r="V36" s="18" t="n">
        <v>0.246212125</v>
      </c>
      <c r="W36" s="18" t="n">
        <v>0.12785874</v>
      </c>
      <c r="X36" s="18" t="n">
        <v>0.085778924</v>
      </c>
      <c r="Y36" s="18" t="n">
        <v>0.06679095</v>
      </c>
      <c r="Z36" s="18" t="n">
        <v>0.332953019</v>
      </c>
      <c r="AA36" s="18" t="n">
        <v>0.028811294</v>
      </c>
      <c r="AB36" s="18" t="n">
        <v>0.017827327</v>
      </c>
      <c r="AC36" s="18" t="n">
        <v>0.014643802</v>
      </c>
      <c r="AD36" s="18" t="n">
        <v>0.030026859</v>
      </c>
      <c r="AE36" s="18" t="n">
        <v>0.046348628</v>
      </c>
      <c r="AF36" s="18" t="n">
        <v>0.098343458</v>
      </c>
      <c r="AG36" s="18" t="n">
        <v>0.075509081</v>
      </c>
      <c r="AH36" s="18" t="n">
        <v>0.111598605</v>
      </c>
      <c r="AI36" s="18" t="n">
        <v>0.122030105</v>
      </c>
      <c r="AJ36" s="18" t="n">
        <v>0.208900781</v>
      </c>
    </row>
    <row r="37" customFormat="false" ht="12.75" hidden="false" customHeight="false" outlineLevel="0" collapsed="false">
      <c r="A37" s="0" t="s">
        <v>127</v>
      </c>
      <c r="B37" s="0" t="s">
        <v>124</v>
      </c>
      <c r="D37" s="0" t="s">
        <v>125</v>
      </c>
      <c r="E37" s="14" t="n">
        <v>4E-033</v>
      </c>
      <c r="F37" s="0" t="s">
        <v>126</v>
      </c>
      <c r="G37" s="15"/>
      <c r="H37" s="15" t="n">
        <v>1.3E-006</v>
      </c>
      <c r="I37" s="15"/>
      <c r="J37" s="16" t="n">
        <f aca="false">N37/M37</f>
        <v>0.401940256461284</v>
      </c>
      <c r="K37" s="16" t="n">
        <f aca="false">O37/M37</f>
        <v>0.0799931537153132</v>
      </c>
      <c r="L37" s="16" t="n">
        <f aca="false">P37/M37</f>
        <v>0.439180520706873</v>
      </c>
      <c r="M37" s="17" t="n">
        <f aca="false">GEOMEAN(Q37:U37)</f>
        <v>0.284760993574407</v>
      </c>
      <c r="N37" s="17" t="n">
        <f aca="false">GEOMEAN(V37:Z37)</f>
        <v>0.114456906787467</v>
      </c>
      <c r="O37" s="17" t="n">
        <f aca="false">GEOMEAN(AA37:AE37)</f>
        <v>0.0227789299311228</v>
      </c>
      <c r="P37" s="17" t="n">
        <f aca="false">GEOMEAN(AF37:AJ37)</f>
        <v>0.125061481435014</v>
      </c>
      <c r="Q37" s="18" t="n">
        <v>0.173225227</v>
      </c>
      <c r="R37" s="18" t="n">
        <v>0.275031242</v>
      </c>
      <c r="S37" s="18" t="n">
        <v>0.155839715</v>
      </c>
      <c r="T37" s="18" t="n">
        <v>0.493227001</v>
      </c>
      <c r="U37" s="18" t="n">
        <v>0.511310063</v>
      </c>
      <c r="V37" s="18" t="n">
        <v>0.077969871</v>
      </c>
      <c r="W37" s="18" t="n">
        <v>0.130823346</v>
      </c>
      <c r="X37" s="18" t="n">
        <v>0.080435191</v>
      </c>
      <c r="Y37" s="18" t="n">
        <v>0.101707385</v>
      </c>
      <c r="Z37" s="18" t="n">
        <v>0.235396158</v>
      </c>
      <c r="AA37" s="18" t="n">
        <v>0.026283729</v>
      </c>
      <c r="AB37" s="18" t="n">
        <v>0.035333609</v>
      </c>
      <c r="AC37" s="18" t="n">
        <v>0.009997748</v>
      </c>
      <c r="AD37" s="18" t="n">
        <v>0.033172782</v>
      </c>
      <c r="AE37" s="18" t="n">
        <v>0.019911663</v>
      </c>
      <c r="AF37" s="18" t="n">
        <v>0.050463931</v>
      </c>
      <c r="AG37" s="18" t="n">
        <v>0.230134127</v>
      </c>
      <c r="AH37" s="18" t="n">
        <v>0.07719491</v>
      </c>
      <c r="AI37" s="18" t="n">
        <v>0.183928377</v>
      </c>
      <c r="AJ37" s="18" t="n">
        <v>0.185531791</v>
      </c>
    </row>
    <row r="38" customFormat="false" ht="12.75" hidden="false" customHeight="false" outlineLevel="0" collapsed="false">
      <c r="A38" s="0" t="s">
        <v>128</v>
      </c>
      <c r="B38" s="0" t="s">
        <v>129</v>
      </c>
      <c r="C38" s="0" t="s">
        <v>130</v>
      </c>
      <c r="D38" s="0" t="s">
        <v>131</v>
      </c>
      <c r="E38" s="14" t="n">
        <v>1E-026</v>
      </c>
      <c r="F38" s="0" t="s">
        <v>132</v>
      </c>
      <c r="G38" s="15"/>
      <c r="H38" s="15" t="n">
        <v>5E-006</v>
      </c>
      <c r="I38" s="15"/>
      <c r="J38" s="16" t="n">
        <f aca="false">N38/M38</f>
        <v>0.38845009324263</v>
      </c>
      <c r="K38" s="16" t="n">
        <f aca="false">O38/M38</f>
        <v>0.113614602982726</v>
      </c>
      <c r="L38" s="16" t="n">
        <f aca="false">P38/M38</f>
        <v>0.373047035912608</v>
      </c>
      <c r="M38" s="17" t="n">
        <f aca="false">GEOMEAN(Q38:U38)</f>
        <v>0.732953939283778</v>
      </c>
      <c r="N38" s="17" t="n">
        <f aca="false">GEOMEAN(V38:Z38)</f>
        <v>0.284716026057336</v>
      </c>
      <c r="O38" s="17" t="n">
        <f aca="false">GEOMEAN(AA38:AE38)</f>
        <v>0.0832742708163515</v>
      </c>
      <c r="P38" s="17" t="n">
        <f aca="false">GEOMEAN(AF38:AJ38)</f>
        <v>0.273426294510283</v>
      </c>
      <c r="Q38" s="18" t="n">
        <v>0.351149901</v>
      </c>
      <c r="R38" s="18" t="n">
        <v>0.324382711</v>
      </c>
      <c r="S38" s="18" t="n">
        <v>1.220372246</v>
      </c>
      <c r="T38" s="18" t="n">
        <v>1.389227979</v>
      </c>
      <c r="U38" s="18" t="n">
        <v>1.095386347</v>
      </c>
      <c r="V38" s="18" t="n">
        <v>0.192192513</v>
      </c>
      <c r="W38" s="18" t="n">
        <v>0.222004278</v>
      </c>
      <c r="X38" s="18" t="n">
        <v>0.345871635</v>
      </c>
      <c r="Y38" s="18" t="n">
        <v>0.29494828</v>
      </c>
      <c r="Z38" s="18" t="n">
        <v>0.429834176</v>
      </c>
      <c r="AA38" s="18" t="n">
        <v>0.087917835</v>
      </c>
      <c r="AB38" s="18" t="n">
        <v>0.102953509</v>
      </c>
      <c r="AC38" s="18" t="n">
        <v>0.094254124</v>
      </c>
      <c r="AD38" s="18" t="n">
        <v>0.067027576</v>
      </c>
      <c r="AE38" s="18" t="n">
        <v>0.070029686</v>
      </c>
      <c r="AF38" s="18" t="n">
        <v>0.170205914</v>
      </c>
      <c r="AG38" s="18" t="n">
        <v>0.302763425</v>
      </c>
      <c r="AH38" s="18" t="n">
        <v>0.439912058</v>
      </c>
      <c r="AI38" s="18" t="n">
        <v>0.339482791</v>
      </c>
      <c r="AJ38" s="18" t="n">
        <v>0.198581917</v>
      </c>
    </row>
    <row r="39" customFormat="false" ht="12.75" hidden="false" customHeight="false" outlineLevel="0" collapsed="false">
      <c r="A39" s="0" t="s">
        <v>133</v>
      </c>
      <c r="B39" s="0" t="s">
        <v>129</v>
      </c>
      <c r="C39" s="0" t="s">
        <v>130</v>
      </c>
      <c r="D39" s="0" t="s">
        <v>131</v>
      </c>
      <c r="E39" s="14" t="n">
        <v>1E-026</v>
      </c>
      <c r="F39" s="0" t="s">
        <v>132</v>
      </c>
      <c r="G39" s="15"/>
      <c r="H39" s="15" t="n">
        <v>1.11E-005</v>
      </c>
      <c r="I39" s="15"/>
      <c r="J39" s="16" t="n">
        <f aca="false">N39/M39</f>
        <v>0.500207083978556</v>
      </c>
      <c r="K39" s="16" t="n">
        <f aca="false">O39/M39</f>
        <v>0.168228713634178</v>
      </c>
      <c r="L39" s="16" t="n">
        <f aca="false">P39/M39</f>
        <v>0.414072779791967</v>
      </c>
      <c r="M39" s="17" t="n">
        <f aca="false">GEOMEAN(Q39:U39)</f>
        <v>0.660589057158775</v>
      </c>
      <c r="N39" s="17" t="n">
        <f aca="false">GEOMEAN(V39:Z39)</f>
        <v>0.330431325989534</v>
      </c>
      <c r="O39" s="17" t="n">
        <f aca="false">GEOMEAN(AA39:AE39)</f>
        <v>0.111130047326635</v>
      </c>
      <c r="P39" s="17" t="n">
        <f aca="false">GEOMEAN(AF39:AJ39)</f>
        <v>0.273531947197889</v>
      </c>
      <c r="Q39" s="18" t="n">
        <v>0.338444492</v>
      </c>
      <c r="R39" s="18" t="n">
        <v>0.351361986</v>
      </c>
      <c r="S39" s="18" t="n">
        <v>1.036436967</v>
      </c>
      <c r="T39" s="18" t="n">
        <v>1.185327189</v>
      </c>
      <c r="U39" s="18" t="n">
        <v>0.861060191</v>
      </c>
      <c r="V39" s="18" t="n">
        <v>0.216705342</v>
      </c>
      <c r="W39" s="18" t="n">
        <v>0.19683342</v>
      </c>
      <c r="X39" s="18" t="n">
        <v>0.439534876</v>
      </c>
      <c r="Y39" s="18" t="n">
        <v>0.420010889</v>
      </c>
      <c r="Z39" s="18" t="n">
        <v>0.500246109</v>
      </c>
      <c r="AA39" s="18" t="n">
        <v>0.109478967</v>
      </c>
      <c r="AB39" s="18" t="n">
        <v>0.117609705</v>
      </c>
      <c r="AC39" s="18" t="n">
        <v>0.082287428</v>
      </c>
      <c r="AD39" s="18" t="n">
        <v>0.143912176</v>
      </c>
      <c r="AE39" s="18" t="n">
        <v>0.111161044</v>
      </c>
      <c r="AF39" s="18" t="n">
        <v>0.212945819</v>
      </c>
      <c r="AG39" s="18" t="n">
        <v>0.394118588</v>
      </c>
      <c r="AH39" s="18" t="n">
        <v>0.235666559</v>
      </c>
      <c r="AI39" s="18" t="n">
        <v>0.392589373</v>
      </c>
      <c r="AJ39" s="18" t="n">
        <v>0.197200381</v>
      </c>
    </row>
    <row r="40" customFormat="false" ht="12.75" hidden="false" customHeight="false" outlineLevel="0" collapsed="false">
      <c r="A40" s="0" t="s">
        <v>134</v>
      </c>
      <c r="B40" s="0" t="s">
        <v>135</v>
      </c>
      <c r="D40" s="0" t="s">
        <v>136</v>
      </c>
      <c r="E40" s="14" t="n">
        <v>3E-006</v>
      </c>
      <c r="F40" s="0" t="s">
        <v>137</v>
      </c>
      <c r="G40" s="15"/>
      <c r="H40" s="15" t="n">
        <v>4.4E-006</v>
      </c>
      <c r="I40" s="15"/>
      <c r="J40" s="16" t="n">
        <f aca="false">N40/M40</f>
        <v>0.7179589019763</v>
      </c>
      <c r="K40" s="16" t="n">
        <f aca="false">O40/M40</f>
        <v>0.202095934539754</v>
      </c>
      <c r="L40" s="16" t="n">
        <f aca="false">P40/M40</f>
        <v>0.597036456726161</v>
      </c>
      <c r="M40" s="17" t="n">
        <f aca="false">GEOMEAN(Q40:U40)</f>
        <v>0.826337282493011</v>
      </c>
      <c r="N40" s="17" t="n">
        <f aca="false">GEOMEAN(V40:Z40)</f>
        <v>0.593276208000761</v>
      </c>
      <c r="O40" s="17" t="n">
        <f aca="false">GEOMEAN(AA40:AE40)</f>
        <v>0.166999405350466</v>
      </c>
      <c r="P40" s="17" t="n">
        <f aca="false">GEOMEAN(AF40:AJ40)</f>
        <v>0.493353483200352</v>
      </c>
      <c r="Q40" s="18" t="n">
        <v>0.460514406</v>
      </c>
      <c r="R40" s="18" t="n">
        <v>0.640034762</v>
      </c>
      <c r="S40" s="18" t="n">
        <v>0.999022791</v>
      </c>
      <c r="T40" s="18" t="n">
        <v>1.161935513</v>
      </c>
      <c r="U40" s="18" t="n">
        <v>1.126114456</v>
      </c>
      <c r="V40" s="18" t="n">
        <v>0.841796681</v>
      </c>
      <c r="W40" s="18" t="n">
        <v>0.341077912</v>
      </c>
      <c r="X40" s="18" t="n">
        <v>0.416608575</v>
      </c>
      <c r="Y40" s="18" t="n">
        <v>0.454660283</v>
      </c>
      <c r="Z40" s="18" t="n">
        <v>1.351476922</v>
      </c>
      <c r="AA40" s="18" t="n">
        <v>0.237541347</v>
      </c>
      <c r="AB40" s="18" t="n">
        <v>0.200473619</v>
      </c>
      <c r="AC40" s="18" t="n">
        <v>0.118155606</v>
      </c>
      <c r="AD40" s="18" t="n">
        <v>0.142357814</v>
      </c>
      <c r="AE40" s="18" t="n">
        <v>0.162159552</v>
      </c>
      <c r="AF40" s="18" t="n">
        <v>0.49222045</v>
      </c>
      <c r="AG40" s="18" t="n">
        <v>0.480746982</v>
      </c>
      <c r="AH40" s="18" t="n">
        <v>0.557746409</v>
      </c>
      <c r="AI40" s="18" t="n">
        <v>0.696448954</v>
      </c>
      <c r="AJ40" s="18" t="n">
        <v>0.31797187</v>
      </c>
    </row>
    <row r="41" customFormat="false" ht="12.75" hidden="false" customHeight="false" outlineLevel="0" collapsed="false">
      <c r="A41" s="0" t="s">
        <v>138</v>
      </c>
      <c r="B41" s="0" t="s">
        <v>135</v>
      </c>
      <c r="D41" s="0" t="s">
        <v>136</v>
      </c>
      <c r="E41" s="14" t="n">
        <v>3E-006</v>
      </c>
      <c r="F41" s="0" t="s">
        <v>137</v>
      </c>
      <c r="G41" s="15"/>
      <c r="H41" s="15" t="n">
        <v>2.34E-005</v>
      </c>
      <c r="I41" s="15"/>
      <c r="J41" s="16" t="n">
        <f aca="false">N41/M41</f>
        <v>0.822437464997295</v>
      </c>
      <c r="K41" s="16" t="n">
        <f aca="false">O41/M41</f>
        <v>0.277359044451167</v>
      </c>
      <c r="L41" s="16" t="n">
        <f aca="false">P41/M41</f>
        <v>0.741358270912277</v>
      </c>
      <c r="M41" s="17" t="n">
        <f aca="false">GEOMEAN(Q41:U41)</f>
        <v>0.688380974183966</v>
      </c>
      <c r="N41" s="17" t="n">
        <f aca="false">GEOMEAN(V41:Z41)</f>
        <v>0.56615030336023</v>
      </c>
      <c r="O41" s="17" t="n">
        <f aca="false">GEOMEAN(AA41:AE41)</f>
        <v>0.190928689218028</v>
      </c>
      <c r="P41" s="17" t="n">
        <f aca="false">GEOMEAN(AF41:AJ41)</f>
        <v>0.510336928749934</v>
      </c>
      <c r="Q41" s="18" t="n">
        <v>0.438129659</v>
      </c>
      <c r="R41" s="18" t="n">
        <v>0.550649518</v>
      </c>
      <c r="S41" s="18" t="n">
        <v>0.770966567</v>
      </c>
      <c r="T41" s="18" t="n">
        <v>1.068059044</v>
      </c>
      <c r="U41" s="18" t="n">
        <v>0.778100275</v>
      </c>
      <c r="V41" s="18" t="n">
        <v>0.802339944</v>
      </c>
      <c r="W41" s="18" t="n">
        <v>0.302841345</v>
      </c>
      <c r="X41" s="18" t="n">
        <v>0.452562575</v>
      </c>
      <c r="Y41" s="18" t="n">
        <v>0.484297662</v>
      </c>
      <c r="Z41" s="18" t="n">
        <v>1.092179781</v>
      </c>
      <c r="AA41" s="18" t="n">
        <v>0.151930777</v>
      </c>
      <c r="AB41" s="18" t="n">
        <v>0.192804515</v>
      </c>
      <c r="AC41" s="18" t="n">
        <v>0.135311911</v>
      </c>
      <c r="AD41" s="18" t="n">
        <v>0.237541318</v>
      </c>
      <c r="AE41" s="18" t="n">
        <v>0.269474582</v>
      </c>
      <c r="AF41" s="18" t="n">
        <v>0.519190599</v>
      </c>
      <c r="AG41" s="18" t="n">
        <v>0.459566389</v>
      </c>
      <c r="AH41" s="18" t="n">
        <v>0.531423281</v>
      </c>
      <c r="AI41" s="18" t="n">
        <v>0.660513147</v>
      </c>
      <c r="AJ41" s="18" t="n">
        <v>0.413321367</v>
      </c>
    </row>
    <row r="42" customFormat="false" ht="12.75" hidden="false" customHeight="false" outlineLevel="0" collapsed="false">
      <c r="A42" s="0" t="s">
        <v>139</v>
      </c>
      <c r="B42" s="0" t="s">
        <v>140</v>
      </c>
      <c r="C42" s="0" t="s">
        <v>141</v>
      </c>
      <c r="D42" s="0" t="s">
        <v>142</v>
      </c>
      <c r="E42" s="14" t="n">
        <v>3E-023</v>
      </c>
      <c r="F42" s="0" t="s">
        <v>143</v>
      </c>
      <c r="G42" s="15"/>
      <c r="H42" s="15" t="n">
        <v>3.77E-005</v>
      </c>
      <c r="I42" s="15"/>
      <c r="J42" s="16" t="n">
        <f aca="false">N42/M42</f>
        <v>6.94112031894243</v>
      </c>
      <c r="K42" s="16" t="n">
        <f aca="false">O42/M42</f>
        <v>9.00364470392625</v>
      </c>
      <c r="L42" s="16" t="n">
        <f aca="false">P42/M42</f>
        <v>3.06963621535817</v>
      </c>
      <c r="M42" s="17" t="n">
        <f aca="false">GEOMEAN(Q42:U42)</f>
        <v>0.0453125395413274</v>
      </c>
      <c r="N42" s="17" t="n">
        <f aca="false">GEOMEAN(V42:Z42)</f>
        <v>0.31451978891319</v>
      </c>
      <c r="O42" s="17" t="n">
        <f aca="false">GEOMEAN(AA42:AE42)</f>
        <v>0.407978006662721</v>
      </c>
      <c r="P42" s="17" t="n">
        <f aca="false">GEOMEAN(AF42:AJ42)</f>
        <v>0.139093012385907</v>
      </c>
      <c r="Q42" s="18" t="n">
        <v>0.022796024</v>
      </c>
      <c r="R42" s="18" t="n">
        <v>0.118926158</v>
      </c>
      <c r="S42" s="18" t="n">
        <v>0.026296104</v>
      </c>
      <c r="T42" s="18" t="n">
        <v>0.026440013</v>
      </c>
      <c r="U42" s="18" t="n">
        <v>0.101345028</v>
      </c>
      <c r="V42" s="18" t="n">
        <v>0.229840458</v>
      </c>
      <c r="W42" s="18" t="n">
        <v>0.449474034</v>
      </c>
      <c r="X42" s="18" t="n">
        <v>0.150622768</v>
      </c>
      <c r="Y42" s="18" t="n">
        <v>1.054399512</v>
      </c>
      <c r="Z42" s="18" t="n">
        <v>0.18759142</v>
      </c>
      <c r="AA42" s="18" t="n">
        <v>0.824796755</v>
      </c>
      <c r="AB42" s="18" t="n">
        <v>0.433351413</v>
      </c>
      <c r="AC42" s="18" t="n">
        <v>0.3790545</v>
      </c>
      <c r="AD42" s="18" t="n">
        <v>0.21830101</v>
      </c>
      <c r="AE42" s="18" t="n">
        <v>0.382154692</v>
      </c>
      <c r="AF42" s="18" t="n">
        <v>0.177871413</v>
      </c>
      <c r="AG42" s="18" t="n">
        <v>0.090214345</v>
      </c>
      <c r="AH42" s="18" t="n">
        <v>0.213667951</v>
      </c>
      <c r="AI42" s="18" t="n">
        <v>0.147817683</v>
      </c>
      <c r="AJ42" s="18" t="n">
        <v>0.102725682</v>
      </c>
    </row>
    <row r="43" customFormat="false" ht="12.75" hidden="false" customHeight="false" outlineLevel="0" collapsed="false">
      <c r="A43" s="0" t="s">
        <v>144</v>
      </c>
      <c r="B43" s="0" t="s">
        <v>140</v>
      </c>
      <c r="C43" s="0" t="s">
        <v>141</v>
      </c>
      <c r="D43" s="0" t="s">
        <v>142</v>
      </c>
      <c r="E43" s="14" t="n">
        <v>3E-023</v>
      </c>
      <c r="F43" s="0" t="s">
        <v>143</v>
      </c>
      <c r="G43" s="15"/>
      <c r="H43" s="15" t="n">
        <v>2.37E-005</v>
      </c>
      <c r="I43" s="15"/>
      <c r="J43" s="16" t="n">
        <f aca="false">N43/M43</f>
        <v>2.60998345707842</v>
      </c>
      <c r="K43" s="16" t="n">
        <f aca="false">O43/M43</f>
        <v>4.87785201637503</v>
      </c>
      <c r="L43" s="16" t="n">
        <f aca="false">P43/M43</f>
        <v>2.57692336206336</v>
      </c>
      <c r="M43" s="17" t="n">
        <f aca="false">GEOMEAN(Q43:U43)</f>
        <v>0.08298898938378</v>
      </c>
      <c r="N43" s="17" t="n">
        <f aca="false">GEOMEAN(V43:Z43)</f>
        <v>0.216599889411322</v>
      </c>
      <c r="O43" s="17" t="n">
        <f aca="false">GEOMEAN(AA43:AE43)</f>
        <v>0.404808009202597</v>
      </c>
      <c r="P43" s="17" t="n">
        <f aca="false">GEOMEAN(AF43:AJ43)</f>
        <v>0.213856265537091</v>
      </c>
      <c r="Q43" s="18" t="n">
        <v>0.071164743</v>
      </c>
      <c r="R43" s="18" t="n">
        <v>0.144263616</v>
      </c>
      <c r="S43" s="18" t="n">
        <v>0.065528729</v>
      </c>
      <c r="T43" s="18" t="n">
        <v>0.06808467</v>
      </c>
      <c r="U43" s="18" t="n">
        <v>0.085940841</v>
      </c>
      <c r="V43" s="18" t="n">
        <v>0.25406417</v>
      </c>
      <c r="W43" s="18" t="n">
        <v>0.269129032</v>
      </c>
      <c r="X43" s="18" t="n">
        <v>0.385736692</v>
      </c>
      <c r="Y43" s="18" t="n">
        <v>0.221217239</v>
      </c>
      <c r="Z43" s="18" t="n">
        <v>0.081710386</v>
      </c>
      <c r="AA43" s="18" t="n">
        <v>0.258529408</v>
      </c>
      <c r="AB43" s="18" t="n">
        <v>0.471969875</v>
      </c>
      <c r="AC43" s="18" t="n">
        <v>0.883363905</v>
      </c>
      <c r="AD43" s="18" t="n">
        <v>0.259574419</v>
      </c>
      <c r="AE43" s="18" t="n">
        <v>0.388525664</v>
      </c>
      <c r="AF43" s="18" t="n">
        <v>0.557774374</v>
      </c>
      <c r="AG43" s="18" t="n">
        <v>0.173240515</v>
      </c>
      <c r="AH43" s="18" t="n">
        <v>0.15762766</v>
      </c>
      <c r="AI43" s="18" t="n">
        <v>0.260046996</v>
      </c>
      <c r="AJ43" s="18" t="n">
        <v>0.112932151</v>
      </c>
    </row>
    <row r="44" customFormat="false" ht="12.75" hidden="false" customHeight="false" outlineLevel="0" collapsed="false">
      <c r="A44" s="0" t="s">
        <v>145</v>
      </c>
      <c r="B44" s="0" t="s">
        <v>146</v>
      </c>
      <c r="D44" s="0" t="s">
        <v>147</v>
      </c>
      <c r="E44" s="14" t="n">
        <v>4E-034</v>
      </c>
      <c r="F44" s="0" t="s">
        <v>148</v>
      </c>
      <c r="G44" s="15"/>
      <c r="H44" s="15" t="n">
        <v>1.6E-006</v>
      </c>
      <c r="I44" s="15"/>
      <c r="J44" s="16" t="n">
        <f aca="false">N44/M44</f>
        <v>0.584225767215661</v>
      </c>
      <c r="K44" s="16" t="n">
        <f aca="false">O44/M44</f>
        <v>0.231405757486977</v>
      </c>
      <c r="L44" s="16" t="n">
        <f aca="false">P44/M44</f>
        <v>0.600704667582687</v>
      </c>
      <c r="M44" s="17" t="n">
        <f aca="false">GEOMEAN(Q44:U44)</f>
        <v>2.64788149434724</v>
      </c>
      <c r="N44" s="17" t="n">
        <f aca="false">GEOMEAN(V44:Z44)</f>
        <v>1.54696059753117</v>
      </c>
      <c r="O44" s="17" t="n">
        <f aca="false">GEOMEAN(AA44:AE44)</f>
        <v>0.612735022935172</v>
      </c>
      <c r="P44" s="17" t="n">
        <f aca="false">GEOMEAN(AF44:AJ44)</f>
        <v>1.59059477286021</v>
      </c>
      <c r="Q44" s="18" t="n">
        <v>2.496512492</v>
      </c>
      <c r="R44" s="18" t="n">
        <v>1.931039053</v>
      </c>
      <c r="S44" s="18" t="n">
        <v>3.236958042</v>
      </c>
      <c r="T44" s="18" t="n">
        <v>2.927606706</v>
      </c>
      <c r="U44" s="18" t="n">
        <v>2.849168395</v>
      </c>
      <c r="V44" s="18" t="n">
        <v>1.664101919</v>
      </c>
      <c r="W44" s="18" t="n">
        <v>1.185928773</v>
      </c>
      <c r="X44" s="18" t="n">
        <v>1.538851357</v>
      </c>
      <c r="Y44" s="18" t="n">
        <v>1.735443583</v>
      </c>
      <c r="Z44" s="18" t="n">
        <v>1.680933609</v>
      </c>
      <c r="AA44" s="18" t="n">
        <v>0.519517344</v>
      </c>
      <c r="AB44" s="18" t="n">
        <v>1.058087861</v>
      </c>
      <c r="AC44" s="18" t="n">
        <v>0.531435023</v>
      </c>
      <c r="AD44" s="18" t="n">
        <v>0.536712113</v>
      </c>
      <c r="AE44" s="18" t="n">
        <v>0.550871331</v>
      </c>
      <c r="AF44" s="18" t="n">
        <v>1.352011576</v>
      </c>
      <c r="AG44" s="18" t="n">
        <v>1.823777133</v>
      </c>
      <c r="AH44" s="18" t="n">
        <v>1.604669168</v>
      </c>
      <c r="AI44" s="18" t="n">
        <v>1.786486099</v>
      </c>
      <c r="AJ44" s="18" t="n">
        <v>1.440324768</v>
      </c>
    </row>
    <row r="45" customFormat="false" ht="12.75" hidden="false" customHeight="false" outlineLevel="0" collapsed="false">
      <c r="A45" s="0" t="s">
        <v>149</v>
      </c>
      <c r="B45" s="0" t="s">
        <v>146</v>
      </c>
      <c r="D45" s="0" t="s">
        <v>147</v>
      </c>
      <c r="E45" s="14" t="n">
        <v>4E-034</v>
      </c>
      <c r="F45" s="0" t="s">
        <v>148</v>
      </c>
      <c r="G45" s="15"/>
      <c r="H45" s="15" t="n">
        <v>2.94E-005</v>
      </c>
      <c r="I45" s="15"/>
      <c r="J45" s="16" t="n">
        <f aca="false">N45/M45</f>
        <v>0.657201828670465</v>
      </c>
      <c r="K45" s="16" t="n">
        <f aca="false">O45/M45</f>
        <v>0.320632628231404</v>
      </c>
      <c r="L45" s="16" t="n">
        <f aca="false">P45/M45</f>
        <v>0.761690066628034</v>
      </c>
      <c r="M45" s="17" t="n">
        <f aca="false">GEOMEAN(Q45:U45)</f>
        <v>2.38937022729773</v>
      </c>
      <c r="N45" s="17" t="n">
        <f aca="false">GEOMEAN(V45:Z45)</f>
        <v>1.57029848275083</v>
      </c>
      <c r="O45" s="17" t="n">
        <f aca="false">GEOMEAN(AA45:AE45)</f>
        <v>0.766110055796336</v>
      </c>
      <c r="P45" s="17" t="n">
        <f aca="false">GEOMEAN(AF45:AJ45)</f>
        <v>1.81995956762944</v>
      </c>
      <c r="Q45" s="18" t="n">
        <v>1.729537331</v>
      </c>
      <c r="R45" s="18" t="n">
        <v>1.7549387</v>
      </c>
      <c r="S45" s="18" t="n">
        <v>2.820717343</v>
      </c>
      <c r="T45" s="18" t="n">
        <v>3.147204443</v>
      </c>
      <c r="U45" s="18" t="n">
        <v>2.890286027</v>
      </c>
      <c r="V45" s="18" t="n">
        <v>1.471093762</v>
      </c>
      <c r="W45" s="18" t="n">
        <v>1.089459071</v>
      </c>
      <c r="X45" s="18" t="n">
        <v>1.657462376</v>
      </c>
      <c r="Y45" s="18" t="n">
        <v>1.884221925</v>
      </c>
      <c r="Z45" s="18" t="n">
        <v>1.907585666</v>
      </c>
      <c r="AA45" s="18" t="n">
        <v>0.558953009</v>
      </c>
      <c r="AB45" s="18" t="n">
        <v>1.106032663</v>
      </c>
      <c r="AC45" s="18" t="n">
        <v>0.685774157</v>
      </c>
      <c r="AD45" s="18" t="n">
        <v>0.847693748</v>
      </c>
      <c r="AE45" s="18" t="n">
        <v>0.734332024</v>
      </c>
      <c r="AF45" s="18" t="n">
        <v>1.456008873</v>
      </c>
      <c r="AG45" s="18" t="n">
        <v>1.885912598</v>
      </c>
      <c r="AH45" s="18" t="n">
        <v>2.076860938</v>
      </c>
      <c r="AI45" s="18" t="n">
        <v>2.146825261</v>
      </c>
      <c r="AJ45" s="18" t="n">
        <v>1.630868711</v>
      </c>
    </row>
    <row r="46" customFormat="false" ht="12.75" hidden="false" customHeight="false" outlineLevel="0" collapsed="false">
      <c r="A46" s="0" t="s">
        <v>150</v>
      </c>
      <c r="B46" s="0" t="s">
        <v>151</v>
      </c>
      <c r="D46" s="0" t="s">
        <v>152</v>
      </c>
      <c r="E46" s="14" t="n">
        <v>4E-015</v>
      </c>
      <c r="F46" s="0" t="s">
        <v>153</v>
      </c>
      <c r="G46" s="15"/>
      <c r="H46" s="15" t="n">
        <v>7.84E-005</v>
      </c>
      <c r="I46" s="15"/>
      <c r="J46" s="16" t="n">
        <f aca="false">N46/M46</f>
        <v>0.505731576554189</v>
      </c>
      <c r="K46" s="16" t="n">
        <f aca="false">O46/M46</f>
        <v>0.156206338871114</v>
      </c>
      <c r="L46" s="16" t="n">
        <f aca="false">P46/M46</f>
        <v>0.330234625333551</v>
      </c>
      <c r="M46" s="17" t="n">
        <f aca="false">GEOMEAN(Q46:U46)</f>
        <v>2.07977160797392</v>
      </c>
      <c r="N46" s="17" t="n">
        <f aca="false">GEOMEAN(V46:Z46)</f>
        <v>1.05180617417329</v>
      </c>
      <c r="O46" s="17" t="n">
        <f aca="false">GEOMEAN(AA46:AE46)</f>
        <v>0.324873508569697</v>
      </c>
      <c r="P46" s="17" t="n">
        <f aca="false">GEOMEAN(AF46:AJ46)</f>
        <v>0.686812597738626</v>
      </c>
      <c r="Q46" s="18" t="n">
        <v>1.621169639</v>
      </c>
      <c r="R46" s="18" t="n">
        <v>0.730383518</v>
      </c>
      <c r="S46" s="18" t="n">
        <v>2.885985401</v>
      </c>
      <c r="T46" s="18" t="n">
        <v>3.562891722</v>
      </c>
      <c r="U46" s="18" t="n">
        <v>3.195965229</v>
      </c>
      <c r="V46" s="18" t="n">
        <v>0.921385543</v>
      </c>
      <c r="W46" s="18" t="n">
        <v>1.1390886</v>
      </c>
      <c r="X46" s="18" t="n">
        <v>1.214166932</v>
      </c>
      <c r="Y46" s="18" t="n">
        <v>1.222363056</v>
      </c>
      <c r="Z46" s="18" t="n">
        <v>0.826420466</v>
      </c>
      <c r="AA46" s="18" t="n">
        <v>0.431556186</v>
      </c>
      <c r="AB46" s="18" t="n">
        <v>0.388974721</v>
      </c>
      <c r="AC46" s="18" t="n">
        <v>0.458006381</v>
      </c>
      <c r="AD46" s="18" t="n">
        <v>0.371892429</v>
      </c>
      <c r="AE46" s="18" t="n">
        <v>0.126567996</v>
      </c>
      <c r="AF46" s="18" t="n">
        <v>0.567837471</v>
      </c>
      <c r="AG46" s="18" t="n">
        <v>1.053551338</v>
      </c>
      <c r="AH46" s="18" t="n">
        <v>0.887433131</v>
      </c>
      <c r="AI46" s="18" t="n">
        <v>0.63338271</v>
      </c>
      <c r="AJ46" s="18" t="n">
        <v>0.454474656</v>
      </c>
    </row>
    <row r="47" customFormat="false" ht="12.75" hidden="false" customHeight="false" outlineLevel="0" collapsed="false">
      <c r="A47" s="0" t="s">
        <v>154</v>
      </c>
      <c r="B47" s="0" t="s">
        <v>151</v>
      </c>
      <c r="D47" s="0" t="s">
        <v>152</v>
      </c>
      <c r="E47" s="14" t="n">
        <v>4E-015</v>
      </c>
      <c r="F47" s="0" t="s">
        <v>153</v>
      </c>
      <c r="G47" s="15"/>
      <c r="H47" s="15" t="n">
        <v>0.0001168</v>
      </c>
      <c r="I47" s="15"/>
      <c r="J47" s="16" t="n">
        <f aca="false">N47/M47</f>
        <v>0.539258241106777</v>
      </c>
      <c r="K47" s="16" t="n">
        <f aca="false">O47/M47</f>
        <v>0.200635833583187</v>
      </c>
      <c r="L47" s="16" t="n">
        <f aca="false">P47/M47</f>
        <v>0.389430268173362</v>
      </c>
      <c r="M47" s="17" t="n">
        <f aca="false">GEOMEAN(Q47:U47)</f>
        <v>2.20207128558229</v>
      </c>
      <c r="N47" s="17" t="n">
        <f aca="false">GEOMEAN(V47:Z47)</f>
        <v>1.18748508825484</v>
      </c>
      <c r="O47" s="17" t="n">
        <f aca="false">GEOMEAN(AA47:AE47)</f>
        <v>0.441814407992402</v>
      </c>
      <c r="P47" s="17" t="n">
        <f aca="false">GEOMEAN(AF47:AJ47)</f>
        <v>0.857553211281171</v>
      </c>
      <c r="Q47" s="18" t="n">
        <v>1.611283715</v>
      </c>
      <c r="R47" s="18" t="n">
        <v>0.824110917</v>
      </c>
      <c r="S47" s="18" t="n">
        <v>3.320078812</v>
      </c>
      <c r="T47" s="18" t="n">
        <v>3.60682067</v>
      </c>
      <c r="U47" s="18" t="n">
        <v>3.256313737</v>
      </c>
      <c r="V47" s="18" t="n">
        <v>0.858236613</v>
      </c>
      <c r="W47" s="18" t="n">
        <v>0.868976179</v>
      </c>
      <c r="X47" s="18" t="n">
        <v>1.616896905</v>
      </c>
      <c r="Y47" s="18" t="n">
        <v>1.475347766</v>
      </c>
      <c r="Z47" s="18" t="n">
        <v>1.327239142</v>
      </c>
      <c r="AA47" s="18" t="n">
        <v>0.721962958</v>
      </c>
      <c r="AB47" s="18" t="n">
        <v>0.454962747</v>
      </c>
      <c r="AC47" s="18" t="n">
        <v>0.333609424</v>
      </c>
      <c r="AD47" s="18" t="n">
        <v>0.57563894</v>
      </c>
      <c r="AE47" s="18" t="n">
        <v>0.266882529</v>
      </c>
      <c r="AF47" s="18" t="n">
        <v>0.730806029</v>
      </c>
      <c r="AG47" s="18" t="n">
        <v>1.582966968</v>
      </c>
      <c r="AH47" s="18" t="n">
        <v>0.698503001</v>
      </c>
      <c r="AI47" s="18" t="n">
        <v>0.711200059</v>
      </c>
      <c r="AJ47" s="18" t="n">
        <v>0.806995947</v>
      </c>
    </row>
    <row r="48" customFormat="false" ht="12.75" hidden="false" customHeight="false" outlineLevel="0" collapsed="false">
      <c r="A48" s="0" t="s">
        <v>155</v>
      </c>
      <c r="B48" s="0" t="s">
        <v>156</v>
      </c>
      <c r="D48" s="0" t="s">
        <v>157</v>
      </c>
      <c r="E48" s="14" t="n">
        <v>7E-006</v>
      </c>
      <c r="F48" s="0" t="s">
        <v>158</v>
      </c>
      <c r="G48" s="15"/>
      <c r="H48" s="15" t="n">
        <v>3.9E-006</v>
      </c>
      <c r="I48" s="15"/>
      <c r="J48" s="16" t="n">
        <f aca="false">N48/M48</f>
        <v>0.681041339454804</v>
      </c>
      <c r="K48" s="16" t="n">
        <f aca="false">O48/M48</f>
        <v>0.347051689978694</v>
      </c>
      <c r="L48" s="16" t="n">
        <f aca="false">P48/M48</f>
        <v>0.605571728867524</v>
      </c>
      <c r="M48" s="17" t="n">
        <f aca="false">GEOMEAN(Q48:U48)</f>
        <v>3.81417047710476</v>
      </c>
      <c r="N48" s="17" t="n">
        <f aca="false">GEOMEAN(V48:Z48)</f>
        <v>2.59760777063639</v>
      </c>
      <c r="O48" s="17" t="n">
        <f aca="false">GEOMEAN(AA48:AE48)</f>
        <v>1.32371430994605</v>
      </c>
      <c r="P48" s="17" t="n">
        <f aca="false">GEOMEAN(AF48:AJ48)</f>
        <v>2.3097538100158</v>
      </c>
      <c r="Q48" s="18" t="n">
        <v>4.319318102</v>
      </c>
      <c r="R48" s="18" t="n">
        <v>2.85128554</v>
      </c>
      <c r="S48" s="18" t="n">
        <v>3.813787402</v>
      </c>
      <c r="T48" s="18" t="n">
        <v>3.947772819</v>
      </c>
      <c r="U48" s="18" t="n">
        <v>4.353474128</v>
      </c>
      <c r="V48" s="18" t="n">
        <v>2.853616629</v>
      </c>
      <c r="W48" s="18" t="n">
        <v>2.550311942</v>
      </c>
      <c r="X48" s="18" t="n">
        <v>2.4646246</v>
      </c>
      <c r="Y48" s="18" t="n">
        <v>1.992809434</v>
      </c>
      <c r="Z48" s="18" t="n">
        <v>3.308738104</v>
      </c>
      <c r="AA48" s="18" t="n">
        <v>1.54668049</v>
      </c>
      <c r="AB48" s="18" t="n">
        <v>1.378985292</v>
      </c>
      <c r="AC48" s="18" t="n">
        <v>1.119865542</v>
      </c>
      <c r="AD48" s="18" t="n">
        <v>1.365856394</v>
      </c>
      <c r="AE48" s="18" t="n">
        <v>1.245776562</v>
      </c>
      <c r="AF48" s="18" t="n">
        <v>2.493102061</v>
      </c>
      <c r="AG48" s="18" t="n">
        <v>2.14970827</v>
      </c>
      <c r="AH48" s="18" t="n">
        <v>2.639705246</v>
      </c>
      <c r="AI48" s="18" t="n">
        <v>2.19283795</v>
      </c>
      <c r="AJ48" s="18" t="n">
        <v>2.1190778</v>
      </c>
    </row>
    <row r="49" customFormat="false" ht="12.75" hidden="false" customHeight="false" outlineLevel="0" collapsed="false">
      <c r="A49" s="0" t="s">
        <v>159</v>
      </c>
      <c r="B49" s="0" t="s">
        <v>156</v>
      </c>
      <c r="D49" s="0" t="s">
        <v>157</v>
      </c>
      <c r="E49" s="14" t="n">
        <v>7E-006</v>
      </c>
      <c r="F49" s="0" t="s">
        <v>158</v>
      </c>
      <c r="G49" s="15"/>
      <c r="H49" s="15" t="n">
        <v>2.82E-005</v>
      </c>
      <c r="I49" s="15"/>
      <c r="J49" s="16" t="n">
        <f aca="false">N49/M49</f>
        <v>0.696993181894973</v>
      </c>
      <c r="K49" s="16" t="n">
        <f aca="false">O49/M49</f>
        <v>0.406213933492654</v>
      </c>
      <c r="L49" s="16" t="n">
        <f aca="false">P49/M49</f>
        <v>0.710081327876245</v>
      </c>
      <c r="M49" s="17" t="n">
        <f aca="false">GEOMEAN(Q49:U49)</f>
        <v>4.14400622761668</v>
      </c>
      <c r="N49" s="17" t="n">
        <f aca="false">GEOMEAN(V49:Z49)</f>
        <v>2.88834408637913</v>
      </c>
      <c r="O49" s="17" t="n">
        <f aca="false">GEOMEAN(AA49:AE49)</f>
        <v>1.68335307013823</v>
      </c>
      <c r="P49" s="17" t="n">
        <f aca="false">GEOMEAN(AF49:AJ49)</f>
        <v>2.94258144483348</v>
      </c>
      <c r="Q49" s="18" t="n">
        <v>3.990733228</v>
      </c>
      <c r="R49" s="18" t="n">
        <v>3.283259825</v>
      </c>
      <c r="S49" s="18" t="n">
        <v>4.91888293</v>
      </c>
      <c r="T49" s="18" t="n">
        <v>3.673078527</v>
      </c>
      <c r="U49" s="18" t="n">
        <v>5.162348834</v>
      </c>
      <c r="V49" s="18" t="n">
        <v>3.234829761</v>
      </c>
      <c r="W49" s="18" t="n">
        <v>2.732952742</v>
      </c>
      <c r="X49" s="18" t="n">
        <v>2.940402442</v>
      </c>
      <c r="Y49" s="18" t="n">
        <v>2.34272204</v>
      </c>
      <c r="Z49" s="18" t="n">
        <v>3.30090903</v>
      </c>
      <c r="AA49" s="18" t="n">
        <v>1.859564642</v>
      </c>
      <c r="AB49" s="18" t="n">
        <v>1.810613091</v>
      </c>
      <c r="AC49" s="18" t="n">
        <v>1.511664065</v>
      </c>
      <c r="AD49" s="18" t="n">
        <v>1.882536518</v>
      </c>
      <c r="AE49" s="18" t="n">
        <v>1.410718762</v>
      </c>
      <c r="AF49" s="18" t="n">
        <v>3.133072258</v>
      </c>
      <c r="AG49" s="18" t="n">
        <v>2.936127815</v>
      </c>
      <c r="AH49" s="18" t="n">
        <v>3.174603966</v>
      </c>
      <c r="AI49" s="18" t="n">
        <v>2.597806052</v>
      </c>
      <c r="AJ49" s="18" t="n">
        <v>2.908042929</v>
      </c>
    </row>
    <row r="50" customFormat="false" ht="12.75" hidden="false" customHeight="false" outlineLevel="0" collapsed="false">
      <c r="A50" s="0" t="s">
        <v>160</v>
      </c>
      <c r="B50" s="0" t="s">
        <v>161</v>
      </c>
      <c r="D50" s="0" t="s">
        <v>162</v>
      </c>
      <c r="E50" s="14" t="n">
        <v>2E-014</v>
      </c>
      <c r="F50" s="0" t="s">
        <v>163</v>
      </c>
      <c r="G50" s="15"/>
      <c r="H50" s="15" t="n">
        <v>7.25E-005</v>
      </c>
      <c r="I50" s="15"/>
      <c r="J50" s="16" t="n">
        <f aca="false">N50/M50</f>
        <v>0.371878961782278</v>
      </c>
      <c r="K50" s="16" t="n">
        <f aca="false">O50/M50</f>
        <v>0.0715142297712113</v>
      </c>
      <c r="L50" s="16" t="n">
        <f aca="false">P50/M50</f>
        <v>0.620102979050443</v>
      </c>
      <c r="M50" s="17" t="n">
        <f aca="false">GEOMEAN(Q50:U50)</f>
        <v>0.287982072439596</v>
      </c>
      <c r="N50" s="17" t="n">
        <f aca="false">GEOMEAN(V50:Z50)</f>
        <v>0.107094474110746</v>
      </c>
      <c r="O50" s="17" t="n">
        <f aca="false">GEOMEAN(AA50:AE50)</f>
        <v>0.0205948160984349</v>
      </c>
      <c r="P50" s="17" t="n">
        <f aca="false">GEOMEAN(AF50:AJ50)</f>
        <v>0.178578541032914</v>
      </c>
      <c r="Q50" s="18" t="n">
        <v>0.1432972</v>
      </c>
      <c r="R50" s="18" t="n">
        <v>0.29048093</v>
      </c>
      <c r="S50" s="18" t="n">
        <v>0.328275954</v>
      </c>
      <c r="T50" s="18" t="n">
        <v>0.43561918</v>
      </c>
      <c r="U50" s="18" t="n">
        <v>0.332755979</v>
      </c>
      <c r="V50" s="18" t="n">
        <v>0.074708785</v>
      </c>
      <c r="W50" s="18" t="n">
        <v>0.147154746</v>
      </c>
      <c r="X50" s="18" t="n">
        <v>0.082845871</v>
      </c>
      <c r="Y50" s="18" t="n">
        <v>0.16026746</v>
      </c>
      <c r="Z50" s="18" t="n">
        <v>0.096510184</v>
      </c>
      <c r="AA50" s="18" t="n">
        <v>0.035214073</v>
      </c>
      <c r="AB50" s="18" t="n">
        <v>0.049292692</v>
      </c>
      <c r="AC50" s="18" t="n">
        <v>0.045488527</v>
      </c>
      <c r="AD50" s="18" t="n">
        <v>0.003045739</v>
      </c>
      <c r="AE50" s="18" t="n">
        <v>0.015406225</v>
      </c>
      <c r="AF50" s="18" t="n">
        <v>0.253154998</v>
      </c>
      <c r="AG50" s="18" t="n">
        <v>0.23574784</v>
      </c>
      <c r="AH50" s="18" t="n">
        <v>0.161552722</v>
      </c>
      <c r="AI50" s="18" t="n">
        <v>0.211581723</v>
      </c>
      <c r="AJ50" s="18" t="n">
        <v>0.089026581</v>
      </c>
    </row>
    <row r="51" customFormat="false" ht="12.75" hidden="false" customHeight="false" outlineLevel="0" collapsed="false">
      <c r="A51" s="0" t="s">
        <v>164</v>
      </c>
      <c r="B51" s="0" t="s">
        <v>161</v>
      </c>
      <c r="D51" s="0" t="s">
        <v>162</v>
      </c>
      <c r="E51" s="14" t="n">
        <v>2E-014</v>
      </c>
      <c r="F51" s="0" t="s">
        <v>163</v>
      </c>
      <c r="G51" s="15"/>
      <c r="H51" s="15" t="n">
        <v>0.0001046</v>
      </c>
      <c r="I51" s="15"/>
      <c r="J51" s="16" t="n">
        <f aca="false">N51/M51</f>
        <v>0.602918215109169</v>
      </c>
      <c r="K51" s="16" t="n">
        <f aca="false">O51/M51</f>
        <v>0.208550028461748</v>
      </c>
      <c r="L51" s="16" t="n">
        <f aca="false">P51/M51</f>
        <v>1.0650111462942</v>
      </c>
      <c r="M51" s="17" t="n">
        <f aca="false">GEOMEAN(Q51:U51)</f>
        <v>0.236688546947267</v>
      </c>
      <c r="N51" s="17" t="n">
        <f aca="false">GEOMEAN(V51:Z51)</f>
        <v>0.142703836262229</v>
      </c>
      <c r="O51" s="17" t="n">
        <f aca="false">GEOMEAN(AA51:AE51)</f>
        <v>0.0493614032024224</v>
      </c>
      <c r="P51" s="17" t="n">
        <f aca="false">GEOMEAN(AF51:AJ51)</f>
        <v>0.252075940699019</v>
      </c>
      <c r="Q51" s="18" t="n">
        <v>0.116956741</v>
      </c>
      <c r="R51" s="18" t="n">
        <v>0.127304165</v>
      </c>
      <c r="S51" s="18" t="n">
        <v>0.352186062</v>
      </c>
      <c r="T51" s="18" t="n">
        <v>0.461563792</v>
      </c>
      <c r="U51" s="18" t="n">
        <v>0.30691241</v>
      </c>
      <c r="V51" s="18" t="n">
        <v>0.086291823</v>
      </c>
      <c r="W51" s="18" t="n">
        <v>0.108830407</v>
      </c>
      <c r="X51" s="18" t="n">
        <v>0.228865305</v>
      </c>
      <c r="Y51" s="18" t="n">
        <v>0.153716846</v>
      </c>
      <c r="Z51" s="18" t="n">
        <v>0.179125295</v>
      </c>
      <c r="AA51" s="18" t="n">
        <v>0.032762091</v>
      </c>
      <c r="AB51" s="18" t="n">
        <v>0.072015457</v>
      </c>
      <c r="AC51" s="18" t="n">
        <v>0.067005131</v>
      </c>
      <c r="AD51" s="18" t="n">
        <v>0.034806482</v>
      </c>
      <c r="AE51" s="18" t="n">
        <v>0.053256419</v>
      </c>
      <c r="AF51" s="18" t="n">
        <v>0.209987417</v>
      </c>
      <c r="AG51" s="18" t="n">
        <v>0.540227499</v>
      </c>
      <c r="AH51" s="18" t="n">
        <v>0.493837427</v>
      </c>
      <c r="AI51" s="18" t="n">
        <v>0.211728881</v>
      </c>
      <c r="AJ51" s="18" t="n">
        <v>0.08580704</v>
      </c>
    </row>
    <row r="52" customFormat="false" ht="12.75" hidden="false" customHeight="false" outlineLevel="0" collapsed="false">
      <c r="A52" s="0" t="s">
        <v>165</v>
      </c>
      <c r="B52" s="0" t="s">
        <v>166</v>
      </c>
      <c r="D52" s="0" t="s">
        <v>167</v>
      </c>
      <c r="E52" s="14" t="n">
        <v>3E-006</v>
      </c>
      <c r="F52" s="0" t="s">
        <v>168</v>
      </c>
      <c r="G52" s="15"/>
      <c r="H52" s="15" t="n">
        <v>9E-007</v>
      </c>
      <c r="I52" s="15"/>
      <c r="J52" s="16" t="n">
        <f aca="false">N52/M52</f>
        <v>0.41818212070371</v>
      </c>
      <c r="K52" s="16" t="n">
        <f aca="false">O52/M52</f>
        <v>0.143989212876504</v>
      </c>
      <c r="L52" s="16" t="n">
        <f aca="false">P52/M52</f>
        <v>0.37680433458307</v>
      </c>
      <c r="M52" s="17" t="n">
        <f aca="false">GEOMEAN(Q52:U52)</f>
        <v>1.20953549837463</v>
      </c>
      <c r="N52" s="17" t="n">
        <f aca="false">GEOMEAN(V52:Z52)</f>
        <v>0.505806119776723</v>
      </c>
      <c r="O52" s="17" t="n">
        <f aca="false">GEOMEAN(AA52:AE52)</f>
        <v>0.174160064357154</v>
      </c>
      <c r="P52" s="17" t="n">
        <f aca="false">GEOMEAN(AF52:AJ52)</f>
        <v>0.455758218619657</v>
      </c>
      <c r="Q52" s="18" t="n">
        <v>0.981280654</v>
      </c>
      <c r="R52" s="18" t="n">
        <v>0.64274502</v>
      </c>
      <c r="S52" s="18" t="n">
        <v>1.16595103</v>
      </c>
      <c r="T52" s="18" t="n">
        <v>1.713856117</v>
      </c>
      <c r="U52" s="18" t="n">
        <v>2.054028513</v>
      </c>
      <c r="V52" s="18" t="n">
        <v>0.434407036</v>
      </c>
      <c r="W52" s="18" t="n">
        <v>0.510106896</v>
      </c>
      <c r="X52" s="18" t="n">
        <v>0.450527003</v>
      </c>
      <c r="Y52" s="18" t="n">
        <v>0.526563846</v>
      </c>
      <c r="Z52" s="18" t="n">
        <v>0.629782356</v>
      </c>
      <c r="AA52" s="18" t="n">
        <v>0.126872532</v>
      </c>
      <c r="AB52" s="18" t="n">
        <v>0.197163054</v>
      </c>
      <c r="AC52" s="18" t="n">
        <v>0.141830984</v>
      </c>
      <c r="AD52" s="18" t="n">
        <v>0.228158407</v>
      </c>
      <c r="AE52" s="18" t="n">
        <v>0.197943911</v>
      </c>
      <c r="AF52" s="18" t="n">
        <v>0.443125108</v>
      </c>
      <c r="AG52" s="18" t="n">
        <v>0.46261727</v>
      </c>
      <c r="AH52" s="18" t="n">
        <v>0.581730068</v>
      </c>
      <c r="AI52" s="18" t="n">
        <v>0.686166155</v>
      </c>
      <c r="AJ52" s="18" t="n">
        <v>0.240310939</v>
      </c>
    </row>
    <row r="53" customFormat="false" ht="12.75" hidden="false" customHeight="false" outlineLevel="0" collapsed="false">
      <c r="A53" s="0" t="s">
        <v>169</v>
      </c>
      <c r="B53" s="0" t="s">
        <v>166</v>
      </c>
      <c r="D53" s="0" t="s">
        <v>167</v>
      </c>
      <c r="E53" s="14" t="n">
        <v>3E-006</v>
      </c>
      <c r="F53" s="0" t="s">
        <v>168</v>
      </c>
      <c r="G53" s="15"/>
      <c r="H53" s="15" t="n">
        <v>1.6E-006</v>
      </c>
      <c r="I53" s="15"/>
      <c r="J53" s="16" t="n">
        <f aca="false">N53/M53</f>
        <v>0.518474524004258</v>
      </c>
      <c r="K53" s="16" t="n">
        <f aca="false">O53/M53</f>
        <v>0.207423334167838</v>
      </c>
      <c r="L53" s="16" t="n">
        <f aca="false">P53/M53</f>
        <v>0.431701572135847</v>
      </c>
      <c r="M53" s="17" t="n">
        <f aca="false">GEOMEAN(Q53:U53)</f>
        <v>1.18450892286811</v>
      </c>
      <c r="N53" s="17" t="n">
        <f aca="false">GEOMEAN(V53:Z53)</f>
        <v>0.61413769996284</v>
      </c>
      <c r="O53" s="17" t="n">
        <f aca="false">GEOMEAN(AA53:AE53)</f>
        <v>0.245694790132858</v>
      </c>
      <c r="P53" s="17" t="n">
        <f aca="false">GEOMEAN(AF53:AJ53)</f>
        <v>0.511354364211102</v>
      </c>
      <c r="Q53" s="18" t="n">
        <v>1.065866729</v>
      </c>
      <c r="R53" s="18" t="n">
        <v>0.696827297</v>
      </c>
      <c r="S53" s="18" t="n">
        <v>1.323663687</v>
      </c>
      <c r="T53" s="18" t="n">
        <v>1.505929941</v>
      </c>
      <c r="U53" s="18" t="n">
        <v>1.575002325</v>
      </c>
      <c r="V53" s="18" t="n">
        <v>0.474344815</v>
      </c>
      <c r="W53" s="18" t="n">
        <v>0.482520601</v>
      </c>
      <c r="X53" s="18" t="n">
        <v>0.558799384</v>
      </c>
      <c r="Y53" s="18" t="n">
        <v>0.77030311</v>
      </c>
      <c r="Z53" s="18" t="n">
        <v>0.886750012</v>
      </c>
      <c r="AA53" s="18" t="n">
        <v>0.210971483</v>
      </c>
      <c r="AB53" s="18" t="n">
        <v>0.249777584</v>
      </c>
      <c r="AC53" s="18" t="n">
        <v>0.181653559</v>
      </c>
      <c r="AD53" s="18" t="n">
        <v>0.272101317</v>
      </c>
      <c r="AE53" s="18" t="n">
        <v>0.343738333</v>
      </c>
      <c r="AF53" s="18" t="n">
        <v>0.455410894</v>
      </c>
      <c r="AG53" s="18" t="n">
        <v>0.426671418</v>
      </c>
      <c r="AH53" s="18" t="n">
        <v>0.671578191</v>
      </c>
      <c r="AI53" s="18" t="n">
        <v>0.779999449</v>
      </c>
      <c r="AJ53" s="18" t="n">
        <v>0.34349624</v>
      </c>
    </row>
    <row r="54" customFormat="false" ht="12.75" hidden="false" customHeight="false" outlineLevel="0" collapsed="false">
      <c r="A54" s="0" t="s">
        <v>170</v>
      </c>
      <c r="B54" s="0" t="s">
        <v>171</v>
      </c>
      <c r="C54" s="0" t="s">
        <v>172</v>
      </c>
      <c r="D54" s="0" t="s">
        <v>173</v>
      </c>
      <c r="E54" s="20" t="n">
        <v>3E-095</v>
      </c>
      <c r="F54" s="0" t="s">
        <v>174</v>
      </c>
      <c r="G54" s="15"/>
      <c r="H54" s="15" t="n">
        <v>1.22E-005</v>
      </c>
      <c r="I54" s="15"/>
      <c r="J54" s="16" t="n">
        <f aca="false">N54/M54</f>
        <v>0.621227021186736</v>
      </c>
      <c r="K54" s="16" t="n">
        <f aca="false">O54/M54</f>
        <v>0.30122716617381</v>
      </c>
      <c r="L54" s="16" t="n">
        <f aca="false">P54/M54</f>
        <v>0.629315007238285</v>
      </c>
      <c r="M54" s="17" t="n">
        <f aca="false">GEOMEAN(Q54:U54)</f>
        <v>4.24214832046647</v>
      </c>
      <c r="N54" s="17" t="n">
        <f aca="false">GEOMEAN(V54:Z54)</f>
        <v>2.6353371645557</v>
      </c>
      <c r="O54" s="17" t="n">
        <f aca="false">GEOMEAN(AA54:AE54)</f>
        <v>1.2778503170631</v>
      </c>
      <c r="P54" s="17" t="n">
        <f aca="false">GEOMEAN(AF54:AJ54)</f>
        <v>2.66964760100024</v>
      </c>
      <c r="Q54" s="18" t="n">
        <v>4.876008274</v>
      </c>
      <c r="R54" s="18" t="n">
        <v>3.656408356</v>
      </c>
      <c r="S54" s="18" t="n">
        <v>5.131410094</v>
      </c>
      <c r="T54" s="18" t="n">
        <v>3.556303908</v>
      </c>
      <c r="U54" s="18" t="n">
        <v>4.222547335</v>
      </c>
      <c r="V54" s="18" t="n">
        <v>2.643522714</v>
      </c>
      <c r="W54" s="18" t="n">
        <v>2.045905034</v>
      </c>
      <c r="X54" s="18" t="n">
        <v>2.799886802</v>
      </c>
      <c r="Y54" s="18" t="n">
        <v>2.765715914</v>
      </c>
      <c r="Z54" s="18" t="n">
        <v>3.035039684</v>
      </c>
      <c r="AA54" s="18" t="n">
        <v>1.495466307</v>
      </c>
      <c r="AB54" s="18" t="n">
        <v>1.886042965</v>
      </c>
      <c r="AC54" s="18" t="n">
        <v>0.848723244</v>
      </c>
      <c r="AD54" s="18" t="n">
        <v>0.991458092</v>
      </c>
      <c r="AE54" s="18" t="n">
        <v>1.435592737</v>
      </c>
      <c r="AF54" s="18" t="n">
        <v>3.407632273</v>
      </c>
      <c r="AG54" s="18" t="n">
        <v>2.492330609</v>
      </c>
      <c r="AH54" s="18" t="n">
        <v>3.169777033</v>
      </c>
      <c r="AI54" s="18" t="n">
        <v>2.333590611</v>
      </c>
      <c r="AJ54" s="18" t="n">
        <v>2.158529209</v>
      </c>
    </row>
    <row r="55" customFormat="false" ht="12.75" hidden="false" customHeight="false" outlineLevel="0" collapsed="false">
      <c r="A55" s="0" t="s">
        <v>175</v>
      </c>
      <c r="B55" s="0" t="s">
        <v>171</v>
      </c>
      <c r="C55" s="0" t="s">
        <v>172</v>
      </c>
      <c r="D55" s="0" t="s">
        <v>173</v>
      </c>
      <c r="E55" s="20" t="n">
        <v>3E-095</v>
      </c>
      <c r="F55" s="0" t="s">
        <v>174</v>
      </c>
      <c r="G55" s="15"/>
      <c r="H55" s="15" t="n">
        <v>4.9E-006</v>
      </c>
      <c r="I55" s="15"/>
      <c r="J55" s="16" t="n">
        <f aca="false">N55/M55</f>
        <v>0.61768490728913</v>
      </c>
      <c r="K55" s="16" t="n">
        <f aca="false">O55/M55</f>
        <v>0.33800867792256</v>
      </c>
      <c r="L55" s="16" t="n">
        <f aca="false">P55/M55</f>
        <v>0.702315434014512</v>
      </c>
      <c r="M55" s="17" t="n">
        <f aca="false">GEOMEAN(Q55:U55)</f>
        <v>4.52772606671284</v>
      </c>
      <c r="N55" s="17" t="n">
        <f aca="false">GEOMEAN(V55:Z55)</f>
        <v>2.7967080557481</v>
      </c>
      <c r="O55" s="17" t="n">
        <f aca="false">GEOMEAN(AA55:AE55)</f>
        <v>1.53041070180512</v>
      </c>
      <c r="P55" s="17" t="n">
        <f aca="false">GEOMEAN(AF55:AJ55)</f>
        <v>3.17989189764225</v>
      </c>
      <c r="Q55" s="18" t="n">
        <v>4.571460194</v>
      </c>
      <c r="R55" s="18" t="n">
        <v>4.657813043</v>
      </c>
      <c r="S55" s="18" t="n">
        <v>4.969817466</v>
      </c>
      <c r="T55" s="18" t="n">
        <v>4.321084615</v>
      </c>
      <c r="U55" s="18" t="n">
        <v>4.161314254</v>
      </c>
      <c r="V55" s="18" t="n">
        <v>2.704436584</v>
      </c>
      <c r="W55" s="18" t="n">
        <v>2.091789114</v>
      </c>
      <c r="X55" s="18" t="n">
        <v>3.232042998</v>
      </c>
      <c r="Y55" s="18" t="n">
        <v>2.800226008</v>
      </c>
      <c r="Z55" s="18" t="n">
        <v>3.341725336</v>
      </c>
      <c r="AA55" s="18" t="n">
        <v>1.593257877</v>
      </c>
      <c r="AB55" s="18" t="n">
        <v>2.141773924</v>
      </c>
      <c r="AC55" s="18" t="n">
        <v>1.129027535</v>
      </c>
      <c r="AD55" s="18" t="n">
        <v>1.394474366</v>
      </c>
      <c r="AE55" s="18" t="n">
        <v>1.562662534</v>
      </c>
      <c r="AF55" s="18" t="n">
        <v>3.179529735</v>
      </c>
      <c r="AG55" s="18" t="n">
        <v>2.939550326</v>
      </c>
      <c r="AH55" s="18" t="n">
        <v>3.655128432</v>
      </c>
      <c r="AI55" s="18" t="n">
        <v>3.128268426</v>
      </c>
      <c r="AJ55" s="18" t="n">
        <v>3.042365146</v>
      </c>
    </row>
    <row r="56" customFormat="false" ht="12.75" hidden="false" customHeight="false" outlineLevel="0" collapsed="false">
      <c r="A56" s="0" t="s">
        <v>176</v>
      </c>
      <c r="B56" s="0" t="s">
        <v>177</v>
      </c>
      <c r="D56" s="0" t="s">
        <v>178</v>
      </c>
      <c r="E56" s="14" t="n">
        <v>2E-008</v>
      </c>
      <c r="F56" s="0" t="s">
        <v>179</v>
      </c>
      <c r="G56" s="15"/>
      <c r="H56" s="15" t="n">
        <v>5.5E-006</v>
      </c>
      <c r="I56" s="15"/>
      <c r="J56" s="16" t="n">
        <f aca="false">N56/M56</f>
        <v>0.511694860685649</v>
      </c>
      <c r="K56" s="16" t="n">
        <f aca="false">O56/M56</f>
        <v>0.351818383370043</v>
      </c>
      <c r="L56" s="16" t="n">
        <f aca="false">P56/M56</f>
        <v>0.531992249664868</v>
      </c>
      <c r="M56" s="17" t="n">
        <f aca="false">GEOMEAN(Q56:U56)</f>
        <v>0.336351808484529</v>
      </c>
      <c r="N56" s="17" t="n">
        <f aca="false">GEOMEAN(V56:Z56)</f>
        <v>0.172109491783857</v>
      </c>
      <c r="O56" s="17" t="n">
        <f aca="false">GEOMEAN(AA56:AE56)</f>
        <v>0.118334749504617</v>
      </c>
      <c r="P56" s="17" t="n">
        <f aca="false">GEOMEAN(AF56:AJ56)</f>
        <v>0.178936555274531</v>
      </c>
      <c r="Q56" s="18" t="n">
        <v>0.384301586</v>
      </c>
      <c r="R56" s="18" t="n">
        <v>0.322028737</v>
      </c>
      <c r="S56" s="18" t="n">
        <v>0.271984183</v>
      </c>
      <c r="T56" s="18" t="n">
        <v>0.395615457</v>
      </c>
      <c r="U56" s="18" t="n">
        <v>0.323284684</v>
      </c>
      <c r="V56" s="18" t="n">
        <v>0.189323774</v>
      </c>
      <c r="W56" s="18" t="n">
        <v>0.195787336</v>
      </c>
      <c r="X56" s="18" t="n">
        <v>0.143548413</v>
      </c>
      <c r="Y56" s="18" t="n">
        <v>0.147090146</v>
      </c>
      <c r="Z56" s="18" t="n">
        <v>0.192953378</v>
      </c>
      <c r="AA56" s="18" t="n">
        <v>0.104473268</v>
      </c>
      <c r="AB56" s="18" t="n">
        <v>0.123591302</v>
      </c>
      <c r="AC56" s="18" t="n">
        <v>0.133592509</v>
      </c>
      <c r="AD56" s="18" t="n">
        <v>0.095383189</v>
      </c>
      <c r="AE56" s="18" t="n">
        <v>0.141030955</v>
      </c>
      <c r="AF56" s="18" t="n">
        <v>0.166762919</v>
      </c>
      <c r="AG56" s="18" t="n">
        <v>0.163437624</v>
      </c>
      <c r="AH56" s="18" t="n">
        <v>0.184926205</v>
      </c>
      <c r="AI56" s="18" t="n">
        <v>0.23738749</v>
      </c>
      <c r="AJ56" s="18" t="n">
        <v>0.153316024</v>
      </c>
    </row>
    <row r="57" customFormat="false" ht="12.75" hidden="false" customHeight="false" outlineLevel="0" collapsed="false">
      <c r="A57" s="0" t="s">
        <v>180</v>
      </c>
      <c r="B57" s="0" t="s">
        <v>177</v>
      </c>
      <c r="D57" s="0" t="s">
        <v>178</v>
      </c>
      <c r="E57" s="14" t="n">
        <v>2E-008</v>
      </c>
      <c r="F57" s="0" t="s">
        <v>179</v>
      </c>
      <c r="G57" s="15"/>
      <c r="H57" s="15" t="n">
        <v>0.0001161</v>
      </c>
      <c r="I57" s="15"/>
      <c r="J57" s="16" t="n">
        <f aca="false">N57/M57</f>
        <v>0.520670681264247</v>
      </c>
      <c r="K57" s="16" t="n">
        <f aca="false">O57/M57</f>
        <v>0.475966809071638</v>
      </c>
      <c r="L57" s="16" t="n">
        <f aca="false">P57/M57</f>
        <v>0.685431802388606</v>
      </c>
      <c r="M57" s="17" t="n">
        <f aca="false">GEOMEAN(Q57:U57)</f>
        <v>0.360665223577921</v>
      </c>
      <c r="N57" s="17" t="n">
        <f aca="false">GEOMEAN(V57:Z57)</f>
        <v>0.187787807668638</v>
      </c>
      <c r="O57" s="17" t="n">
        <f aca="false">GEOMEAN(AA57:AE57)</f>
        <v>0.171664675609492</v>
      </c>
      <c r="P57" s="17" t="n">
        <f aca="false">GEOMEAN(AF57:AJ57)</f>
        <v>0.247211414255904</v>
      </c>
      <c r="Q57" s="18" t="n">
        <v>0.408138425</v>
      </c>
      <c r="R57" s="18" t="n">
        <v>0.430238322</v>
      </c>
      <c r="S57" s="18" t="n">
        <v>0.278838398</v>
      </c>
      <c r="T57" s="18" t="n">
        <v>0.364336467</v>
      </c>
      <c r="U57" s="18" t="n">
        <v>0.34209722</v>
      </c>
      <c r="V57" s="18" t="n">
        <v>0.196971773</v>
      </c>
      <c r="W57" s="18" t="n">
        <v>0.178514094</v>
      </c>
      <c r="X57" s="18" t="n">
        <v>0.237459803</v>
      </c>
      <c r="Y57" s="18" t="n">
        <v>0.122078376</v>
      </c>
      <c r="Z57" s="18" t="n">
        <v>0.229103439</v>
      </c>
      <c r="AA57" s="18" t="n">
        <v>0.167710361</v>
      </c>
      <c r="AB57" s="18" t="n">
        <v>0.206812947</v>
      </c>
      <c r="AC57" s="18" t="n">
        <v>0.167980859</v>
      </c>
      <c r="AD57" s="18" t="n">
        <v>0.167896739</v>
      </c>
      <c r="AE57" s="18" t="n">
        <v>0.152392997</v>
      </c>
      <c r="AF57" s="18" t="n">
        <v>0.197509751</v>
      </c>
      <c r="AG57" s="18" t="n">
        <v>0.237049226</v>
      </c>
      <c r="AH57" s="18" t="n">
        <v>0.313894371</v>
      </c>
      <c r="AI57" s="18" t="n">
        <v>0.258287494</v>
      </c>
      <c r="AJ57" s="18" t="n">
        <v>0.243236422</v>
      </c>
    </row>
    <row r="58" customFormat="false" ht="12.75" hidden="false" customHeight="false" outlineLevel="0" collapsed="false">
      <c r="A58" s="0" t="s">
        <v>181</v>
      </c>
      <c r="B58" s="0" t="s">
        <v>182</v>
      </c>
      <c r="D58" s="0" t="s">
        <v>183</v>
      </c>
      <c r="E58" s="14" t="n">
        <v>9E-019</v>
      </c>
      <c r="F58" s="0" t="s">
        <v>184</v>
      </c>
      <c r="G58" s="15"/>
      <c r="H58" s="15" t="n">
        <v>1E-006</v>
      </c>
      <c r="I58" s="15"/>
      <c r="J58" s="16" t="n">
        <f aca="false">N58/M58</f>
        <v>0.161362225673563</v>
      </c>
      <c r="K58" s="16" t="n">
        <f aca="false">O58/M58</f>
        <v>0.0666871010434123</v>
      </c>
      <c r="L58" s="16" t="n">
        <f aca="false">P58/M58</f>
        <v>0.0946864036366417</v>
      </c>
      <c r="M58" s="17" t="n">
        <f aca="false">GEOMEAN(Q58:U58)</f>
        <v>1.5852326046648</v>
      </c>
      <c r="N58" s="17" t="n">
        <f aca="false">GEOMEAN(V58:Z58)</f>
        <v>0.255796661299011</v>
      </c>
      <c r="O58" s="17" t="n">
        <f aca="false">GEOMEAN(AA58:AE58)</f>
        <v>0.105714566884593</v>
      </c>
      <c r="P58" s="17" t="n">
        <f aca="false">GEOMEAN(AF58:AJ58)</f>
        <v>0.150099974263256</v>
      </c>
      <c r="Q58" s="18" t="n">
        <v>0.997868955</v>
      </c>
      <c r="R58" s="18" t="n">
        <v>0.683590893</v>
      </c>
      <c r="S58" s="18" t="n">
        <v>2.072218742</v>
      </c>
      <c r="T58" s="18" t="n">
        <v>2.222424191</v>
      </c>
      <c r="U58" s="18" t="n">
        <v>3.186637396</v>
      </c>
      <c r="V58" s="18" t="n">
        <v>0.097730498</v>
      </c>
      <c r="W58" s="18" t="n">
        <v>0.275404965</v>
      </c>
      <c r="X58" s="18" t="n">
        <v>0.102693364</v>
      </c>
      <c r="Y58" s="18" t="n">
        <v>0.699400999</v>
      </c>
      <c r="Z58" s="18" t="n">
        <v>0.566505137</v>
      </c>
      <c r="AA58" s="18" t="n">
        <v>0.160004368</v>
      </c>
      <c r="AB58" s="18" t="n">
        <v>0.079781632</v>
      </c>
      <c r="AC58" s="18" t="n">
        <v>0.189548565</v>
      </c>
      <c r="AD58" s="18" t="n">
        <v>0.057856457</v>
      </c>
      <c r="AE58" s="18" t="n">
        <v>0.094312028</v>
      </c>
      <c r="AF58" s="18" t="n">
        <v>0.207054904</v>
      </c>
      <c r="AG58" s="18" t="n">
        <v>0.40361378</v>
      </c>
      <c r="AH58" s="18" t="n">
        <v>0.14268544</v>
      </c>
      <c r="AI58" s="18" t="n">
        <v>0.072625704</v>
      </c>
      <c r="AJ58" s="18" t="n">
        <v>0.087979516</v>
      </c>
    </row>
    <row r="59" customFormat="false" ht="12.75" hidden="false" customHeight="false" outlineLevel="0" collapsed="false">
      <c r="A59" s="0" t="s">
        <v>185</v>
      </c>
      <c r="B59" s="0" t="s">
        <v>182</v>
      </c>
      <c r="D59" s="0" t="s">
        <v>183</v>
      </c>
      <c r="E59" s="14" t="n">
        <v>9E-019</v>
      </c>
      <c r="F59" s="0" t="s">
        <v>184</v>
      </c>
      <c r="G59" s="15"/>
      <c r="H59" s="15" t="n">
        <v>8E-007</v>
      </c>
      <c r="I59" s="15"/>
      <c r="J59" s="16" t="n">
        <f aca="false">N59/M59</f>
        <v>0.168415545040157</v>
      </c>
      <c r="K59" s="16" t="n">
        <f aca="false">O59/M59</f>
        <v>0.0799712364539064</v>
      </c>
      <c r="L59" s="16" t="n">
        <f aca="false">P59/M59</f>
        <v>0.104788880266942</v>
      </c>
      <c r="M59" s="17" t="n">
        <f aca="false">GEOMEAN(Q59:U59)</f>
        <v>1.69059512358327</v>
      </c>
      <c r="N59" s="17" t="n">
        <f aca="false">GEOMEAN(V59:Z59)</f>
        <v>0.284722499180508</v>
      </c>
      <c r="O59" s="17" t="n">
        <f aca="false">GEOMEAN(AA59:AE59)</f>
        <v>0.135198982375898</v>
      </c>
      <c r="P59" s="17" t="n">
        <f aca="false">GEOMEAN(AF59:AJ59)</f>
        <v>0.177155569985042</v>
      </c>
      <c r="Q59" s="18" t="n">
        <v>1.252519585</v>
      </c>
      <c r="R59" s="18" t="n">
        <v>0.599790247</v>
      </c>
      <c r="S59" s="18" t="n">
        <v>2.621684291</v>
      </c>
      <c r="T59" s="18" t="n">
        <v>2.498547284</v>
      </c>
      <c r="U59" s="18" t="n">
        <v>2.80637802</v>
      </c>
      <c r="V59" s="18" t="n">
        <v>0.128332533</v>
      </c>
      <c r="W59" s="18" t="n">
        <v>0.261448062</v>
      </c>
      <c r="X59" s="18" t="n">
        <v>0.35954637</v>
      </c>
      <c r="Y59" s="18" t="n">
        <v>0.784332641</v>
      </c>
      <c r="Z59" s="18" t="n">
        <v>0.197756854</v>
      </c>
      <c r="AA59" s="18" t="n">
        <v>0.130514722</v>
      </c>
      <c r="AB59" s="18" t="n">
        <v>0.116630448</v>
      </c>
      <c r="AC59" s="18" t="n">
        <v>0.215695041</v>
      </c>
      <c r="AD59" s="18" t="n">
        <v>0.115655307</v>
      </c>
      <c r="AE59" s="18" t="n">
        <v>0.118956983</v>
      </c>
      <c r="AF59" s="18" t="n">
        <v>0.234376666</v>
      </c>
      <c r="AG59" s="18" t="n">
        <v>0.315999373</v>
      </c>
      <c r="AH59" s="18" t="n">
        <v>0.215540565</v>
      </c>
      <c r="AI59" s="18" t="n">
        <v>0.086882496</v>
      </c>
      <c r="AJ59" s="18" t="n">
        <v>0.12580913</v>
      </c>
    </row>
    <row r="60" customFormat="false" ht="12.75" hidden="false" customHeight="false" outlineLevel="0" collapsed="false">
      <c r="A60" s="0" t="s">
        <v>186</v>
      </c>
      <c r="B60" s="0" t="s">
        <v>187</v>
      </c>
      <c r="D60" s="0" t="s">
        <v>188</v>
      </c>
      <c r="E60" s="14" t="n">
        <v>2E-059</v>
      </c>
      <c r="F60" s="0" t="s">
        <v>189</v>
      </c>
      <c r="G60" s="15"/>
      <c r="H60" s="15" t="n">
        <v>0.0001067</v>
      </c>
      <c r="I60" s="15"/>
      <c r="J60" s="16" t="n">
        <f aca="false">N60/M60</f>
        <v>0.654233818940175</v>
      </c>
      <c r="K60" s="16" t="n">
        <f aca="false">O60/M60</f>
        <v>0.225053775481395</v>
      </c>
      <c r="L60" s="16" t="n">
        <f aca="false">P60/M60</f>
        <v>0.565896334254111</v>
      </c>
      <c r="M60" s="17" t="n">
        <f aca="false">GEOMEAN(Q60:U60)</f>
        <v>2.33995529233684</v>
      </c>
      <c r="N60" s="17" t="n">
        <f aca="false">GEOMEAN(V60:Z60)</f>
        <v>1.53087788705481</v>
      </c>
      <c r="O60" s="17" t="n">
        <f aca="false">GEOMEAN(AA60:AE60)</f>
        <v>0.526615772998078</v>
      </c>
      <c r="P60" s="17" t="n">
        <f aca="false">GEOMEAN(AF60:AJ60)</f>
        <v>1.32417212225193</v>
      </c>
      <c r="Q60" s="18" t="n">
        <v>1.187717607</v>
      </c>
      <c r="R60" s="18" t="n">
        <v>1.873760328</v>
      </c>
      <c r="S60" s="18" t="n">
        <v>3.550910283</v>
      </c>
      <c r="T60" s="18" t="n">
        <v>3.252617901</v>
      </c>
      <c r="U60" s="18" t="n">
        <v>2.729215425</v>
      </c>
      <c r="V60" s="18" t="n">
        <v>1.278311038</v>
      </c>
      <c r="W60" s="18" t="n">
        <v>1.202244955</v>
      </c>
      <c r="X60" s="18" t="n">
        <v>1.671141854</v>
      </c>
      <c r="Y60" s="18" t="n">
        <v>1.30374903</v>
      </c>
      <c r="Z60" s="18" t="n">
        <v>2.511111127</v>
      </c>
      <c r="AA60" s="18" t="n">
        <v>0.417454381</v>
      </c>
      <c r="AB60" s="18" t="n">
        <v>0.419750078</v>
      </c>
      <c r="AC60" s="18" t="n">
        <v>0.374328482</v>
      </c>
      <c r="AD60" s="18" t="n">
        <v>1.296500514</v>
      </c>
      <c r="AE60" s="18" t="n">
        <v>0.476259815</v>
      </c>
      <c r="AF60" s="18" t="n">
        <v>1.041974649</v>
      </c>
      <c r="AG60" s="18" t="n">
        <v>1.211627522</v>
      </c>
      <c r="AH60" s="18" t="n">
        <v>1.784021864</v>
      </c>
      <c r="AI60" s="18" t="n">
        <v>1.748746121</v>
      </c>
      <c r="AJ60" s="18" t="n">
        <v>1.033639228</v>
      </c>
    </row>
    <row r="61" customFormat="false" ht="12.75" hidden="false" customHeight="false" outlineLevel="0" collapsed="false">
      <c r="A61" s="0" t="s">
        <v>190</v>
      </c>
      <c r="B61" s="0" t="s">
        <v>187</v>
      </c>
      <c r="D61" s="0" t="s">
        <v>188</v>
      </c>
      <c r="E61" s="14" t="n">
        <v>2E-059</v>
      </c>
      <c r="F61" s="0" t="s">
        <v>189</v>
      </c>
      <c r="G61" s="15"/>
      <c r="H61" s="15" t="n">
        <v>2.9E-006</v>
      </c>
      <c r="I61" s="15"/>
      <c r="J61" s="16" t="n">
        <f aca="false">N61/M61</f>
        <v>0.638353846631613</v>
      </c>
      <c r="K61" s="16" t="n">
        <f aca="false">O61/M61</f>
        <v>0.230529691247477</v>
      </c>
      <c r="L61" s="16" t="n">
        <f aca="false">P61/M61</f>
        <v>0.664637779414779</v>
      </c>
      <c r="M61" s="17" t="n">
        <f aca="false">GEOMEAN(Q61:U61)</f>
        <v>2.71289484504387</v>
      </c>
      <c r="N61" s="17" t="n">
        <f aca="false">GEOMEAN(V61:Z61)</f>
        <v>1.73178685984083</v>
      </c>
      <c r="O61" s="17" t="n">
        <f aca="false">GEOMEAN(AA61:AE61)</f>
        <v>0.625402811014835</v>
      </c>
      <c r="P61" s="17" t="n">
        <f aca="false">GEOMEAN(AF61:AJ61)</f>
        <v>1.80309240559576</v>
      </c>
      <c r="Q61" s="18" t="n">
        <v>1.755616361</v>
      </c>
      <c r="R61" s="18" t="n">
        <v>2.377830384</v>
      </c>
      <c r="S61" s="18" t="n">
        <v>3.200626653</v>
      </c>
      <c r="T61" s="18" t="n">
        <v>3.422439098</v>
      </c>
      <c r="U61" s="18" t="n">
        <v>3.213538918</v>
      </c>
      <c r="V61" s="18" t="n">
        <v>1.483674512</v>
      </c>
      <c r="W61" s="18" t="n">
        <v>1.533229342</v>
      </c>
      <c r="X61" s="18" t="n">
        <v>1.542189514</v>
      </c>
      <c r="Y61" s="18" t="n">
        <v>1.459225292</v>
      </c>
      <c r="Z61" s="18" t="n">
        <v>3.042750539</v>
      </c>
      <c r="AA61" s="18" t="n">
        <v>0.523886101</v>
      </c>
      <c r="AB61" s="18" t="n">
        <v>0.635501193</v>
      </c>
      <c r="AC61" s="18" t="n">
        <v>0.425277552</v>
      </c>
      <c r="AD61" s="18" t="n">
        <v>0.885956645</v>
      </c>
      <c r="AE61" s="18" t="n">
        <v>0.762712684</v>
      </c>
      <c r="AF61" s="18" t="n">
        <v>1.500137618</v>
      </c>
      <c r="AG61" s="18" t="n">
        <v>1.712084993</v>
      </c>
      <c r="AH61" s="18" t="n">
        <v>2.145839625</v>
      </c>
      <c r="AI61" s="18" t="n">
        <v>2.187860235</v>
      </c>
      <c r="AJ61" s="18" t="n">
        <v>1.580580658</v>
      </c>
    </row>
    <row r="62" customFormat="false" ht="12.75" hidden="false" customHeight="false" outlineLevel="0" collapsed="false">
      <c r="A62" s="0" t="s">
        <v>191</v>
      </c>
      <c r="B62" s="0" t="s">
        <v>192</v>
      </c>
      <c r="D62" s="0" t="s">
        <v>193</v>
      </c>
      <c r="E62" s="14" t="n">
        <v>7E-008</v>
      </c>
      <c r="F62" s="0" t="s">
        <v>194</v>
      </c>
      <c r="G62" s="15"/>
      <c r="H62" s="15" t="n">
        <v>9.9E-006</v>
      </c>
      <c r="I62" s="15"/>
      <c r="J62" s="16" t="n">
        <f aca="false">N62/M62</f>
        <v>2.87306781249845</v>
      </c>
      <c r="K62" s="16" t="n">
        <f aca="false">O62/M62</f>
        <v>4.36676381135092</v>
      </c>
      <c r="L62" s="16" t="n">
        <f aca="false">P62/M62</f>
        <v>1.34957358321193</v>
      </c>
      <c r="M62" s="17" t="n">
        <f aca="false">GEOMEAN(Q62:U62)</f>
        <v>0.0760572480376582</v>
      </c>
      <c r="N62" s="17" t="n">
        <f aca="false">GEOMEAN(V62:Z62)</f>
        <v>0.218517631244207</v>
      </c>
      <c r="O62" s="17" t="n">
        <f aca="false">GEOMEAN(AA62:AE62)</f>
        <v>0.332124038321786</v>
      </c>
      <c r="P62" s="17" t="n">
        <f aca="false">GEOMEAN(AF62:AJ62)</f>
        <v>0.102644852763421</v>
      </c>
      <c r="Q62" s="18" t="n">
        <v>0.050269079</v>
      </c>
      <c r="R62" s="18" t="n">
        <v>0.108564809</v>
      </c>
      <c r="S62" s="18" t="n">
        <v>0.076515878</v>
      </c>
      <c r="T62" s="18" t="n">
        <v>0.076445096</v>
      </c>
      <c r="U62" s="18" t="n">
        <v>0.079728178</v>
      </c>
      <c r="V62" s="18" t="n">
        <v>0.265451673</v>
      </c>
      <c r="W62" s="18" t="n">
        <v>0.197112473</v>
      </c>
      <c r="X62" s="18" t="n">
        <v>0.214076106</v>
      </c>
      <c r="Y62" s="18" t="n">
        <v>0.276489939</v>
      </c>
      <c r="Z62" s="18" t="n">
        <v>0.160873799</v>
      </c>
      <c r="AA62" s="18" t="n">
        <v>0.3482154</v>
      </c>
      <c r="AB62" s="18" t="n">
        <v>0.430208849</v>
      </c>
      <c r="AC62" s="18" t="n">
        <v>0.420579684</v>
      </c>
      <c r="AD62" s="18" t="n">
        <v>0.164093827</v>
      </c>
      <c r="AE62" s="18" t="n">
        <v>0.390871227</v>
      </c>
      <c r="AF62" s="18" t="n">
        <v>0.102691254</v>
      </c>
      <c r="AG62" s="18" t="n">
        <v>0.106203436</v>
      </c>
      <c r="AH62" s="18" t="n">
        <v>0.09318386</v>
      </c>
      <c r="AI62" s="18" t="n">
        <v>0.139586259</v>
      </c>
      <c r="AJ62" s="18" t="n">
        <v>0.080321256</v>
      </c>
    </row>
    <row r="63" customFormat="false" ht="12.75" hidden="false" customHeight="false" outlineLevel="0" collapsed="false">
      <c r="A63" s="0" t="s">
        <v>195</v>
      </c>
      <c r="B63" s="0" t="s">
        <v>192</v>
      </c>
      <c r="D63" s="0" t="s">
        <v>193</v>
      </c>
      <c r="E63" s="14" t="n">
        <v>7E-008</v>
      </c>
      <c r="F63" s="0" t="s">
        <v>194</v>
      </c>
      <c r="G63" s="15"/>
      <c r="H63" s="15" t="n">
        <v>1E-005</v>
      </c>
      <c r="I63" s="15"/>
      <c r="J63" s="16" t="n">
        <f aca="false">N63/M63</f>
        <v>2.27826176634521</v>
      </c>
      <c r="K63" s="16" t="n">
        <f aca="false">O63/M63</f>
        <v>6.0776961709309</v>
      </c>
      <c r="L63" s="16" t="n">
        <f aca="false">P63/M63</f>
        <v>2.02898539421959</v>
      </c>
      <c r="M63" s="17" t="n">
        <f aca="false">GEOMEAN(Q63:U63)</f>
        <v>0.0787065425229436</v>
      </c>
      <c r="N63" s="17" t="n">
        <f aca="false">GEOMEAN(V63:Z63)</f>
        <v>0.179314106591246</v>
      </c>
      <c r="O63" s="17" t="n">
        <f aca="false">GEOMEAN(AA63:AE63)</f>
        <v>0.478354452118904</v>
      </c>
      <c r="P63" s="17" t="n">
        <f aca="false">GEOMEAN(AF63:AJ63)</f>
        <v>0.159694425208576</v>
      </c>
      <c r="Q63" s="18" t="n">
        <v>0.109239387</v>
      </c>
      <c r="R63" s="18" t="n">
        <v>0.155846627</v>
      </c>
      <c r="S63" s="18" t="n">
        <v>0.039755475</v>
      </c>
      <c r="T63" s="18" t="n">
        <v>0.087095317</v>
      </c>
      <c r="U63" s="18" t="n">
        <v>0.051237244</v>
      </c>
      <c r="V63" s="18" t="n">
        <v>0.14793974</v>
      </c>
      <c r="W63" s="18" t="n">
        <v>0.188120157</v>
      </c>
      <c r="X63" s="18" t="n">
        <v>0.221320272</v>
      </c>
      <c r="Y63" s="18" t="n">
        <v>0.293946428</v>
      </c>
      <c r="Z63" s="18" t="n">
        <v>0.10239122</v>
      </c>
      <c r="AA63" s="18" t="n">
        <v>0.429378468</v>
      </c>
      <c r="AB63" s="18" t="n">
        <v>0.448480656</v>
      </c>
      <c r="AC63" s="18" t="n">
        <v>0.695321664</v>
      </c>
      <c r="AD63" s="18" t="n">
        <v>0.310424932</v>
      </c>
      <c r="AE63" s="18" t="n">
        <v>0.602591177</v>
      </c>
      <c r="AF63" s="18" t="n">
        <v>0.188127319</v>
      </c>
      <c r="AG63" s="18" t="n">
        <v>0.1670217</v>
      </c>
      <c r="AH63" s="18" t="n">
        <v>0.105665399</v>
      </c>
      <c r="AI63" s="18" t="n">
        <v>0.163741907</v>
      </c>
      <c r="AJ63" s="18" t="n">
        <v>0.191043106</v>
      </c>
    </row>
    <row r="65" customFormat="false" ht="12.75" hidden="false" customHeight="false" outlineLevel="0" collapsed="false">
      <c r="C65" s="8" t="s">
        <v>196</v>
      </c>
    </row>
    <row r="66" customFormat="false" ht="12.75" hidden="false" customHeight="false" outlineLevel="0" collapsed="false">
      <c r="A66" s="0" t="s">
        <v>197</v>
      </c>
      <c r="B66" s="0" t="s">
        <v>198</v>
      </c>
      <c r="D66" s="0" t="s">
        <v>199</v>
      </c>
      <c r="E66" s="14" t="n">
        <v>1E-048</v>
      </c>
      <c r="F66" s="0" t="s">
        <v>200</v>
      </c>
      <c r="G66" s="15"/>
      <c r="H66" s="15" t="n">
        <v>2.77E-005</v>
      </c>
      <c r="I66" s="15"/>
      <c r="J66" s="16" t="n">
        <f aca="false">N66/M66</f>
        <v>0.608100279192738</v>
      </c>
      <c r="K66" s="16" t="n">
        <f aca="false">O66/M66</f>
        <v>0.266400868867775</v>
      </c>
      <c r="L66" s="16" t="n">
        <f aca="false">P66/M66</f>
        <v>0.56549680976099</v>
      </c>
      <c r="M66" s="17" t="n">
        <f aca="false">GEOMEAN(Q66:U66)</f>
        <v>0.463084725848854</v>
      </c>
      <c r="N66" s="17" t="n">
        <f aca="false">GEOMEAN(V66:Z66)</f>
        <v>0.281601951078581</v>
      </c>
      <c r="O66" s="17" t="n">
        <f aca="false">GEOMEAN(AA66:AE66)</f>
        <v>0.12336617332553</v>
      </c>
      <c r="P66" s="17" t="n">
        <f aca="false">GEOMEAN(AF66:AJ66)</f>
        <v>0.26187293511657</v>
      </c>
      <c r="Q66" s="18" t="n">
        <v>0.246612579</v>
      </c>
      <c r="R66" s="18" t="n">
        <v>0.40391927</v>
      </c>
      <c r="S66" s="18" t="n">
        <v>0.589204377</v>
      </c>
      <c r="T66" s="18" t="n">
        <v>0.642408228</v>
      </c>
      <c r="U66" s="18" t="n">
        <v>0.564826971</v>
      </c>
      <c r="V66" s="18" t="n">
        <v>0.261123836</v>
      </c>
      <c r="W66" s="18" t="n">
        <v>0.270988847</v>
      </c>
      <c r="X66" s="18" t="n">
        <v>0.345778613</v>
      </c>
      <c r="Y66" s="18" t="n">
        <v>0.23708441</v>
      </c>
      <c r="Z66" s="18" t="n">
        <v>0.305266564</v>
      </c>
      <c r="AA66" s="18" t="n">
        <v>0.117849449</v>
      </c>
      <c r="AB66" s="18" t="n">
        <v>0.158136705</v>
      </c>
      <c r="AC66" s="18" t="n">
        <v>0.152733305</v>
      </c>
      <c r="AD66" s="18" t="n">
        <v>0.127820116</v>
      </c>
      <c r="AE66" s="18" t="n">
        <v>0.078539344</v>
      </c>
      <c r="AF66" s="18" t="n">
        <v>0.280585156</v>
      </c>
      <c r="AG66" s="18" t="n">
        <v>0.26959134</v>
      </c>
      <c r="AH66" s="18" t="n">
        <v>0.439906797</v>
      </c>
      <c r="AI66" s="18" t="n">
        <v>0.42222093</v>
      </c>
      <c r="AJ66" s="18" t="n">
        <v>0.087656075</v>
      </c>
    </row>
    <row r="67" customFormat="false" ht="12.75" hidden="false" customHeight="false" outlineLevel="0" collapsed="false">
      <c r="A67" s="0" t="s">
        <v>201</v>
      </c>
      <c r="B67" s="0" t="s">
        <v>198</v>
      </c>
      <c r="D67" s="0" t="s">
        <v>199</v>
      </c>
      <c r="E67" s="14" t="n">
        <v>1E-048</v>
      </c>
      <c r="F67" s="0" t="s">
        <v>200</v>
      </c>
      <c r="G67" s="15"/>
      <c r="H67" s="15" t="n">
        <v>9.77E-005</v>
      </c>
      <c r="I67" s="15"/>
      <c r="J67" s="16" t="n">
        <f aca="false">N67/M67</f>
        <v>0.606388685526343</v>
      </c>
      <c r="K67" s="16" t="n">
        <f aca="false">O67/M67</f>
        <v>0.328866832610252</v>
      </c>
      <c r="L67" s="16" t="n">
        <f aca="false">P67/M67</f>
        <v>0.660282306272962</v>
      </c>
      <c r="M67" s="17" t="n">
        <f aca="false">GEOMEAN(Q67:U67)</f>
        <v>0.485574035521286</v>
      </c>
      <c r="N67" s="17" t="n">
        <f aca="false">GEOMEAN(V67:Z67)</f>
        <v>0.294446601125474</v>
      </c>
      <c r="O67" s="17" t="n">
        <f aca="false">GEOMEAN(AA67:AE67)</f>
        <v>0.159689195059663</v>
      </c>
      <c r="P67" s="17" t="n">
        <f aca="false">GEOMEAN(AF67:AJ67)</f>
        <v>0.320615944040264</v>
      </c>
      <c r="Q67" s="18" t="n">
        <v>0.372471344</v>
      </c>
      <c r="R67" s="18" t="n">
        <v>0.398226865</v>
      </c>
      <c r="S67" s="18" t="n">
        <v>0.560048598</v>
      </c>
      <c r="T67" s="18" t="n">
        <v>0.610643045</v>
      </c>
      <c r="U67" s="18" t="n">
        <v>0.532158166</v>
      </c>
      <c r="V67" s="18" t="n">
        <v>0.253913179</v>
      </c>
      <c r="W67" s="18" t="n">
        <v>0.279228133</v>
      </c>
      <c r="X67" s="18" t="n">
        <v>0.470587549</v>
      </c>
      <c r="Y67" s="18" t="n">
        <v>0.277031382</v>
      </c>
      <c r="Z67" s="18" t="n">
        <v>0.239452244</v>
      </c>
      <c r="AA67" s="18" t="n">
        <v>0.160425829</v>
      </c>
      <c r="AB67" s="18" t="n">
        <v>0.159755081</v>
      </c>
      <c r="AC67" s="18" t="n">
        <v>0.186303005</v>
      </c>
      <c r="AD67" s="18" t="n">
        <v>0.255273335</v>
      </c>
      <c r="AE67" s="18" t="n">
        <v>0.085196818</v>
      </c>
      <c r="AF67" s="18" t="n">
        <v>0.240217866</v>
      </c>
      <c r="AG67" s="18" t="n">
        <v>0.329003142</v>
      </c>
      <c r="AH67" s="18" t="n">
        <v>0.325517508</v>
      </c>
      <c r="AI67" s="18" t="n">
        <v>0.447909159</v>
      </c>
      <c r="AJ67" s="18" t="n">
        <v>0.294005824</v>
      </c>
    </row>
    <row r="68" customFormat="false" ht="12.75" hidden="false" customHeight="false" outlineLevel="0" collapsed="false">
      <c r="A68" s="0" t="s">
        <v>202</v>
      </c>
      <c r="B68" s="0" t="s">
        <v>203</v>
      </c>
      <c r="C68" s="0" t="s">
        <v>204</v>
      </c>
      <c r="D68" s="0" t="s">
        <v>205</v>
      </c>
      <c r="E68" s="20" t="n">
        <v>2E-046</v>
      </c>
      <c r="F68" s="0" t="s">
        <v>206</v>
      </c>
      <c r="G68" s="15"/>
      <c r="H68" s="15" t="n">
        <v>6.7E-006</v>
      </c>
      <c r="I68" s="15"/>
      <c r="J68" s="16" t="n">
        <f aca="false">N68/M68</f>
        <v>0.323073209579669</v>
      </c>
      <c r="K68" s="16" t="n">
        <f aca="false">O68/M68</f>
        <v>0.103252884888465</v>
      </c>
      <c r="L68" s="16" t="n">
        <f aca="false">P68/M68</f>
        <v>0.178193254191938</v>
      </c>
      <c r="M68" s="17" t="n">
        <f aca="false">GEOMEAN(Q68:U68)</f>
        <v>0.563575880853756</v>
      </c>
      <c r="N68" s="17" t="n">
        <f aca="false">GEOMEAN(V68:Z68)</f>
        <v>0.182076268669112</v>
      </c>
      <c r="O68" s="17" t="n">
        <f aca="false">GEOMEAN(AA68:AE68)</f>
        <v>0.0581908355517083</v>
      </c>
      <c r="P68" s="17" t="n">
        <f aca="false">GEOMEAN(AF68:AJ68)</f>
        <v>0.100425420193419</v>
      </c>
      <c r="Q68" s="18" t="n">
        <v>0.286712162</v>
      </c>
      <c r="R68" s="18" t="n">
        <v>0.257361521</v>
      </c>
      <c r="S68" s="18" t="n">
        <v>0.877011809</v>
      </c>
      <c r="T68" s="18" t="n">
        <v>1.024334356</v>
      </c>
      <c r="U68" s="18" t="n">
        <v>0.857679603</v>
      </c>
      <c r="V68" s="18" t="n">
        <v>0.108441099</v>
      </c>
      <c r="W68" s="18" t="n">
        <v>0.132953962</v>
      </c>
      <c r="X68" s="18" t="n">
        <v>0.26802867</v>
      </c>
      <c r="Y68" s="18" t="n">
        <v>0.207851838</v>
      </c>
      <c r="Z68" s="18" t="n">
        <v>0.249135955</v>
      </c>
      <c r="AA68" s="18" t="n">
        <v>0.104545854</v>
      </c>
      <c r="AB68" s="18" t="n">
        <v>0.038375258</v>
      </c>
      <c r="AC68" s="18" t="n">
        <v>0.075822797</v>
      </c>
      <c r="AD68" s="18" t="n">
        <v>0.057983301</v>
      </c>
      <c r="AE68" s="18" t="n">
        <v>0.037827889</v>
      </c>
      <c r="AF68" s="18" t="n">
        <v>0.078332572</v>
      </c>
      <c r="AG68" s="18" t="n">
        <v>0.246403701</v>
      </c>
      <c r="AH68" s="18" t="n">
        <v>0.087768719</v>
      </c>
      <c r="AI68" s="18" t="n">
        <v>0.083577616</v>
      </c>
      <c r="AJ68" s="18" t="n">
        <v>0.072143787</v>
      </c>
    </row>
    <row r="69" customFormat="false" ht="12.75" hidden="false" customHeight="false" outlineLevel="0" collapsed="false">
      <c r="A69" s="0" t="s">
        <v>207</v>
      </c>
      <c r="B69" s="0" t="s">
        <v>203</v>
      </c>
      <c r="C69" s="0" t="s">
        <v>204</v>
      </c>
      <c r="D69" s="0" t="s">
        <v>205</v>
      </c>
      <c r="E69" s="20" t="n">
        <v>2E-046</v>
      </c>
      <c r="F69" s="0" t="s">
        <v>206</v>
      </c>
      <c r="G69" s="15"/>
      <c r="H69" s="15" t="n">
        <v>1E-005</v>
      </c>
      <c r="I69" s="15"/>
      <c r="J69" s="16" t="n">
        <f aca="false">N69/M69</f>
        <v>0.242641870851411</v>
      </c>
      <c r="K69" s="16" t="n">
        <f aca="false">O69/M69</f>
        <v>0.100696799921766</v>
      </c>
      <c r="L69" s="16" t="n">
        <f aca="false">P69/M69</f>
        <v>0.298437636321765</v>
      </c>
      <c r="M69" s="17" t="n">
        <f aca="false">GEOMEAN(Q69:U69)</f>
        <v>0.72220936939115</v>
      </c>
      <c r="N69" s="17" t="n">
        <f aca="false">GEOMEAN(V69:Z69)</f>
        <v>0.175238232535486</v>
      </c>
      <c r="O69" s="17" t="n">
        <f aca="false">GEOMEAN(AA69:AE69)</f>
        <v>0.0727241723712055</v>
      </c>
      <c r="P69" s="17" t="n">
        <f aca="false">GEOMEAN(AF69:AJ69)</f>
        <v>0.215534457130527</v>
      </c>
      <c r="Q69" s="18" t="n">
        <v>0.258986007</v>
      </c>
      <c r="R69" s="18" t="n">
        <v>0.382170906</v>
      </c>
      <c r="S69" s="18" t="n">
        <v>1.151373043</v>
      </c>
      <c r="T69" s="18" t="n">
        <v>1.351309265</v>
      </c>
      <c r="U69" s="18" t="n">
        <v>1.275883022</v>
      </c>
      <c r="V69" s="18" t="n">
        <v>0.088234854</v>
      </c>
      <c r="W69" s="18" t="n">
        <v>0.095752631</v>
      </c>
      <c r="X69" s="18" t="n">
        <v>0.37987245</v>
      </c>
      <c r="Y69" s="18" t="n">
        <v>0.206429359</v>
      </c>
      <c r="Z69" s="18" t="n">
        <v>0.249427407</v>
      </c>
      <c r="AA69" s="18" t="n">
        <v>0.047518058</v>
      </c>
      <c r="AB69" s="18" t="n">
        <v>0.081254007</v>
      </c>
      <c r="AC69" s="18" t="n">
        <v>0.122560433</v>
      </c>
      <c r="AD69" s="18" t="n">
        <v>0.069984203</v>
      </c>
      <c r="AE69" s="18" t="n">
        <v>0.061424292</v>
      </c>
      <c r="AF69" s="18" t="n">
        <v>0.168212081</v>
      </c>
      <c r="AG69" s="18" t="n">
        <v>0.297141853</v>
      </c>
      <c r="AH69" s="18" t="n">
        <v>0.303669446</v>
      </c>
      <c r="AI69" s="18" t="n">
        <v>0.3088357</v>
      </c>
      <c r="AJ69" s="18" t="n">
        <v>0.099227933</v>
      </c>
    </row>
    <row r="70" customFormat="false" ht="12.75" hidden="false" customHeight="false" outlineLevel="0" collapsed="false">
      <c r="A70" s="0" t="s">
        <v>208</v>
      </c>
      <c r="B70" s="0" t="s">
        <v>209</v>
      </c>
      <c r="C70" s="0" t="s">
        <v>210</v>
      </c>
      <c r="D70" s="0" t="s">
        <v>211</v>
      </c>
      <c r="E70" s="14" t="n">
        <v>4E-044</v>
      </c>
      <c r="F70" s="0" t="s">
        <v>212</v>
      </c>
      <c r="G70" s="15"/>
      <c r="H70" s="15" t="n">
        <v>6.26E-005</v>
      </c>
      <c r="I70" s="15"/>
      <c r="J70" s="16" t="n">
        <f aca="false">N70/M70</f>
        <v>0.694357203646343</v>
      </c>
      <c r="K70" s="16" t="n">
        <f aca="false">O70/M70</f>
        <v>0.275996806286515</v>
      </c>
      <c r="L70" s="16" t="n">
        <f aca="false">P70/M70</f>
        <v>0.734433136235709</v>
      </c>
      <c r="M70" s="17" t="n">
        <f aca="false">GEOMEAN(Q70:U70)</f>
        <v>0.177044100204624</v>
      </c>
      <c r="N70" s="17" t="n">
        <f aca="false">GEOMEAN(V70:Z70)</f>
        <v>0.122931846340166</v>
      </c>
      <c r="O70" s="17" t="n">
        <f aca="false">GEOMEAN(AA70:AE70)</f>
        <v>0.0488636062283461</v>
      </c>
      <c r="P70" s="17" t="n">
        <f aca="false">GEOMEAN(AF70:AJ70)</f>
        <v>0.130027053765311</v>
      </c>
      <c r="Q70" s="18" t="n">
        <v>0.135616146</v>
      </c>
      <c r="R70" s="18" t="n">
        <v>0.139740291</v>
      </c>
      <c r="S70" s="18" t="n">
        <v>0.185268506</v>
      </c>
      <c r="T70" s="18" t="n">
        <v>0.285852172</v>
      </c>
      <c r="U70" s="18" t="n">
        <v>0.173313007</v>
      </c>
      <c r="V70" s="18" t="n">
        <v>0.079375896</v>
      </c>
      <c r="W70" s="18" t="n">
        <v>0.076560396</v>
      </c>
      <c r="X70" s="18" t="n">
        <v>0.109495446</v>
      </c>
      <c r="Y70" s="18" t="n">
        <v>0.117679629</v>
      </c>
      <c r="Z70" s="18" t="n">
        <v>0.358535252</v>
      </c>
      <c r="AA70" s="18" t="n">
        <v>0.087671587</v>
      </c>
      <c r="AB70" s="18" t="n">
        <v>0.057412831</v>
      </c>
      <c r="AC70" s="18" t="n">
        <v>0.041256663</v>
      </c>
      <c r="AD70" s="18" t="n">
        <v>0.027200648</v>
      </c>
      <c r="AE70" s="18" t="n">
        <v>0.049315836</v>
      </c>
      <c r="AF70" s="18" t="n">
        <v>0.098059026</v>
      </c>
      <c r="AG70" s="18" t="n">
        <v>0.130442333</v>
      </c>
      <c r="AH70" s="18" t="n">
        <v>0.153917625</v>
      </c>
      <c r="AI70" s="18" t="n">
        <v>0.113647967</v>
      </c>
      <c r="AJ70" s="18" t="n">
        <v>0.166116378</v>
      </c>
    </row>
    <row r="71" customFormat="false" ht="12.75" hidden="false" customHeight="false" outlineLevel="0" collapsed="false">
      <c r="A71" s="0" t="s">
        <v>213</v>
      </c>
      <c r="B71" s="0" t="s">
        <v>209</v>
      </c>
      <c r="C71" s="0" t="s">
        <v>210</v>
      </c>
      <c r="D71" s="0" t="s">
        <v>211</v>
      </c>
      <c r="E71" s="14" t="n">
        <v>4E-044</v>
      </c>
      <c r="F71" s="0" t="s">
        <v>212</v>
      </c>
      <c r="G71" s="15"/>
      <c r="H71" s="15" t="n">
        <v>3.9E-006</v>
      </c>
      <c r="I71" s="15"/>
      <c r="J71" s="16" t="n">
        <f aca="false">N71/M71</f>
        <v>0.314603668146112</v>
      </c>
      <c r="K71" s="16" t="n">
        <f aca="false">O71/M71</f>
        <v>0.167267095434564</v>
      </c>
      <c r="L71" s="16" t="n">
        <f aca="false">P71/M71</f>
        <v>0.439985266115886</v>
      </c>
      <c r="M71" s="17" t="n">
        <f aca="false">GEOMEAN(Q71:U71)</f>
        <v>0.245477234198364</v>
      </c>
      <c r="N71" s="17" t="n">
        <f aca="false">GEOMEAN(V71:Z71)</f>
        <v>0.0772280383251676</v>
      </c>
      <c r="O71" s="17" t="n">
        <f aca="false">GEOMEAN(AA71:AE71)</f>
        <v>0.0410602639596707</v>
      </c>
      <c r="P71" s="17" t="n">
        <f aca="false">GEOMEAN(AF71:AJ71)</f>
        <v>0.108006366214159</v>
      </c>
      <c r="Q71" s="18" t="n">
        <v>0.315936156</v>
      </c>
      <c r="R71" s="18" t="n">
        <v>0.355115811</v>
      </c>
      <c r="S71" s="18" t="n">
        <v>0.170771551</v>
      </c>
      <c r="T71" s="18" t="n">
        <v>0.267776577</v>
      </c>
      <c r="U71" s="18" t="n">
        <v>0.173739537</v>
      </c>
      <c r="V71" s="18" t="n">
        <v>0.071098696</v>
      </c>
      <c r="W71" s="18" t="n">
        <v>0.044769974</v>
      </c>
      <c r="X71" s="18" t="n">
        <v>0.159139491</v>
      </c>
      <c r="Y71" s="18" t="n">
        <v>0.094296434</v>
      </c>
      <c r="Z71" s="18" t="n">
        <v>0.057511316</v>
      </c>
      <c r="AA71" s="18" t="n">
        <v>0.054098381</v>
      </c>
      <c r="AB71" s="18" t="n">
        <v>0.070550443</v>
      </c>
      <c r="AC71" s="18" t="n">
        <v>0.024309495</v>
      </c>
      <c r="AD71" s="18" t="n">
        <v>0.045256521</v>
      </c>
      <c r="AE71" s="18" t="n">
        <v>0.027795057</v>
      </c>
      <c r="AF71" s="18" t="n">
        <v>0.138156541</v>
      </c>
      <c r="AG71" s="18" t="n">
        <v>0.114911178</v>
      </c>
      <c r="AH71" s="18" t="n">
        <v>0.131038749</v>
      </c>
      <c r="AI71" s="18" t="n">
        <v>0.104725214</v>
      </c>
      <c r="AJ71" s="18" t="n">
        <v>0.067462441</v>
      </c>
    </row>
    <row r="72" customFormat="false" ht="12.75" hidden="false" customHeight="false" outlineLevel="0" collapsed="false">
      <c r="A72" s="0" t="s">
        <v>214</v>
      </c>
      <c r="B72" s="0" t="s">
        <v>215</v>
      </c>
      <c r="C72" s="0" t="s">
        <v>216</v>
      </c>
      <c r="D72" s="0" t="s">
        <v>217</v>
      </c>
      <c r="E72" s="14" t="n">
        <v>1E-027</v>
      </c>
      <c r="F72" s="0" t="s">
        <v>218</v>
      </c>
      <c r="G72" s="15"/>
      <c r="H72" s="15" t="n">
        <v>1.2E-005</v>
      </c>
      <c r="I72" s="15"/>
      <c r="J72" s="16" t="n">
        <f aca="false">N72/M72</f>
        <v>0.494587189298787</v>
      </c>
      <c r="K72" s="16" t="n">
        <f aca="false">O72/M72</f>
        <v>0.247457714494505</v>
      </c>
      <c r="L72" s="16" t="n">
        <f aca="false">P72/M72</f>
        <v>0.299323273997143</v>
      </c>
      <c r="M72" s="17" t="n">
        <f aca="false">GEOMEAN(Q72:U72)</f>
        <v>0.493041262113393</v>
      </c>
      <c r="N72" s="17" t="n">
        <f aca="false">GEOMEAN(V72:Z72)</f>
        <v>0.24385189203699</v>
      </c>
      <c r="O72" s="17" t="n">
        <f aca="false">GEOMEAN(AA72:AE72)</f>
        <v>0.122006863874066</v>
      </c>
      <c r="P72" s="17" t="n">
        <f aca="false">GEOMEAN(AF72:AJ72)</f>
        <v>0.147578724791464</v>
      </c>
      <c r="Q72" s="18" t="n">
        <v>0.550759266</v>
      </c>
      <c r="R72" s="18" t="n">
        <v>0.353351618</v>
      </c>
      <c r="S72" s="18" t="n">
        <v>0.44284637</v>
      </c>
      <c r="T72" s="18" t="n">
        <v>0.5379197</v>
      </c>
      <c r="U72" s="18" t="n">
        <v>0.628458923</v>
      </c>
      <c r="V72" s="18" t="n">
        <v>0.200175329</v>
      </c>
      <c r="W72" s="18" t="n">
        <v>0.248916917</v>
      </c>
      <c r="X72" s="18" t="n">
        <v>0.296960613</v>
      </c>
      <c r="Y72" s="18" t="n">
        <v>0.240009312</v>
      </c>
      <c r="Z72" s="18" t="n">
        <v>0.242794442</v>
      </c>
      <c r="AA72" s="18" t="n">
        <v>0.225067191</v>
      </c>
      <c r="AB72" s="18" t="n">
        <v>0.092446944</v>
      </c>
      <c r="AC72" s="18" t="n">
        <v>0.142471837</v>
      </c>
      <c r="AD72" s="18" t="n">
        <v>0.080282147</v>
      </c>
      <c r="AE72" s="18" t="n">
        <v>0.113597446</v>
      </c>
      <c r="AF72" s="18" t="n">
        <v>0.193129103</v>
      </c>
      <c r="AG72" s="18" t="n">
        <v>0.229742403</v>
      </c>
      <c r="AH72" s="18" t="n">
        <v>0.173617312</v>
      </c>
      <c r="AI72" s="18" t="n">
        <v>0.117627297</v>
      </c>
      <c r="AJ72" s="18" t="n">
        <v>0.077255381</v>
      </c>
    </row>
    <row r="73" customFormat="false" ht="12.75" hidden="false" customHeight="false" outlineLevel="0" collapsed="false">
      <c r="A73" s="0" t="s">
        <v>219</v>
      </c>
      <c r="B73" s="0" t="s">
        <v>215</v>
      </c>
      <c r="C73" s="0" t="s">
        <v>216</v>
      </c>
      <c r="D73" s="0" t="s">
        <v>217</v>
      </c>
      <c r="E73" s="14" t="n">
        <v>1E-027</v>
      </c>
      <c r="F73" s="0" t="s">
        <v>218</v>
      </c>
      <c r="G73" s="15"/>
      <c r="H73" s="15" t="n">
        <v>6.11E-005</v>
      </c>
      <c r="I73" s="15"/>
      <c r="J73" s="16" t="n">
        <f aca="false">N73/M73</f>
        <v>0.599247558419946</v>
      </c>
      <c r="K73" s="16" t="n">
        <f aca="false">O73/M73</f>
        <v>0.380917417226245</v>
      </c>
      <c r="L73" s="16" t="n">
        <f aca="false">P73/M73</f>
        <v>0.439287264284798</v>
      </c>
      <c r="M73" s="17" t="n">
        <f aca="false">GEOMEAN(Q73:U73)</f>
        <v>0.368987367562145</v>
      </c>
      <c r="N73" s="17" t="n">
        <f aca="false">GEOMEAN(V73:Z73)</f>
        <v>0.221114779099419</v>
      </c>
      <c r="O73" s="17" t="n">
        <f aca="false">GEOMEAN(AA73:AE73)</f>
        <v>0.140553715040884</v>
      </c>
      <c r="P73" s="17" t="n">
        <f aca="false">GEOMEAN(AF73:AJ73)</f>
        <v>0.162091451252024</v>
      </c>
      <c r="Q73" s="18" t="n">
        <v>0.396246523</v>
      </c>
      <c r="R73" s="18" t="n">
        <v>0.436618784</v>
      </c>
      <c r="S73" s="18" t="n">
        <v>0.272312498</v>
      </c>
      <c r="T73" s="18" t="n">
        <v>0.404797777</v>
      </c>
      <c r="U73" s="18" t="n">
        <v>0.358660804</v>
      </c>
      <c r="V73" s="18" t="n">
        <v>0.161846578</v>
      </c>
      <c r="W73" s="18" t="n">
        <v>0.268715598</v>
      </c>
      <c r="X73" s="18" t="n">
        <v>0.238567613</v>
      </c>
      <c r="Y73" s="18" t="n">
        <v>0.291954399</v>
      </c>
      <c r="Z73" s="18" t="n">
        <v>0.174488155</v>
      </c>
      <c r="AA73" s="18" t="n">
        <v>0.182843143</v>
      </c>
      <c r="AB73" s="18" t="n">
        <v>0.143850599</v>
      </c>
      <c r="AC73" s="18" t="n">
        <v>0.159178901</v>
      </c>
      <c r="AD73" s="18" t="n">
        <v>0.088624894</v>
      </c>
      <c r="AE73" s="18" t="n">
        <v>0.147835952</v>
      </c>
      <c r="AF73" s="18" t="n">
        <v>0.132083456</v>
      </c>
      <c r="AG73" s="18" t="n">
        <v>0.20632558</v>
      </c>
      <c r="AH73" s="18" t="n">
        <v>0.203275379</v>
      </c>
      <c r="AI73" s="18" t="n">
        <v>0.106006896</v>
      </c>
      <c r="AJ73" s="18" t="n">
        <v>0.190537366</v>
      </c>
    </row>
    <row r="74" customFormat="false" ht="12.75" hidden="false" customHeight="false" outlineLevel="0" collapsed="false">
      <c r="A74" s="0" t="s">
        <v>220</v>
      </c>
      <c r="B74" s="0" t="s">
        <v>221</v>
      </c>
      <c r="D74" s="0" t="s">
        <v>222</v>
      </c>
      <c r="E74" s="14" t="n">
        <v>1E-009</v>
      </c>
      <c r="F74" s="0" t="s">
        <v>223</v>
      </c>
      <c r="G74" s="15"/>
      <c r="H74" s="15" t="n">
        <v>5.8E-006</v>
      </c>
      <c r="I74" s="15"/>
      <c r="J74" s="16" t="n">
        <f aca="false">N74/M74</f>
        <v>0.597824015555967</v>
      </c>
      <c r="K74" s="16" t="n">
        <f aca="false">O74/M74</f>
        <v>0.325117063040081</v>
      </c>
      <c r="L74" s="16" t="n">
        <f aca="false">P74/M74</f>
        <v>0.638352540987752</v>
      </c>
      <c r="M74" s="17" t="n">
        <f aca="false">GEOMEAN(Q74:U74)</f>
        <v>1.07654715405736</v>
      </c>
      <c r="N74" s="17" t="n">
        <f aca="false">GEOMEAN(V74:Z74)</f>
        <v>0.643585742573919</v>
      </c>
      <c r="O74" s="17" t="n">
        <f aca="false">GEOMEAN(AA74:AE74)</f>
        <v>0.350003848951287</v>
      </c>
      <c r="P74" s="17" t="n">
        <f aca="false">GEOMEAN(AF74:AJ74)</f>
        <v>0.687216611285648</v>
      </c>
      <c r="Q74" s="18" t="n">
        <v>1.144155581</v>
      </c>
      <c r="R74" s="18" t="n">
        <v>1.067794467</v>
      </c>
      <c r="S74" s="18" t="n">
        <v>0.865083619</v>
      </c>
      <c r="T74" s="18" t="n">
        <v>1.273837997</v>
      </c>
      <c r="U74" s="18" t="n">
        <v>1.074039488</v>
      </c>
      <c r="V74" s="18" t="n">
        <v>0.812352222</v>
      </c>
      <c r="W74" s="18" t="n">
        <v>0.577698209</v>
      </c>
      <c r="X74" s="18" t="n">
        <v>0.559391018</v>
      </c>
      <c r="Y74" s="18" t="n">
        <v>0.459653176</v>
      </c>
      <c r="Z74" s="18" t="n">
        <v>0.915041782</v>
      </c>
      <c r="AA74" s="18" t="n">
        <v>0.428398732</v>
      </c>
      <c r="AB74" s="18" t="n">
        <v>0.380340447</v>
      </c>
      <c r="AC74" s="18" t="n">
        <v>0.36746526</v>
      </c>
      <c r="AD74" s="18" t="n">
        <v>0.232158078</v>
      </c>
      <c r="AE74" s="18" t="n">
        <v>0.377870793</v>
      </c>
      <c r="AF74" s="18" t="n">
        <v>0.673115342</v>
      </c>
      <c r="AG74" s="18" t="n">
        <v>0.636058193</v>
      </c>
      <c r="AH74" s="18" t="n">
        <v>0.82581021</v>
      </c>
      <c r="AI74" s="18" t="n">
        <v>0.661985651</v>
      </c>
      <c r="AJ74" s="18" t="n">
        <v>0.654866959</v>
      </c>
    </row>
    <row r="75" customFormat="false" ht="12.75" hidden="false" customHeight="false" outlineLevel="0" collapsed="false">
      <c r="A75" s="0" t="s">
        <v>224</v>
      </c>
      <c r="B75" s="0" t="s">
        <v>221</v>
      </c>
      <c r="D75" s="0" t="s">
        <v>222</v>
      </c>
      <c r="E75" s="14" t="n">
        <v>1E-009</v>
      </c>
      <c r="F75" s="0" t="s">
        <v>223</v>
      </c>
      <c r="G75" s="15"/>
      <c r="H75" s="15" t="n">
        <v>6.2E-006</v>
      </c>
      <c r="I75" s="15"/>
      <c r="J75" s="16" t="n">
        <f aca="false">N75/M75</f>
        <v>0.647944522374414</v>
      </c>
      <c r="K75" s="16" t="n">
        <f aca="false">O75/M75</f>
        <v>0.370806677921539</v>
      </c>
      <c r="L75" s="16" t="n">
        <f aca="false">P75/M75</f>
        <v>0.688485284014639</v>
      </c>
      <c r="M75" s="17" t="n">
        <f aca="false">GEOMEAN(Q75:U75)</f>
        <v>1.19575194238125</v>
      </c>
      <c r="N75" s="17" t="n">
        <f aca="false">GEOMEAN(V75:Z75)</f>
        <v>0.774780921184494</v>
      </c>
      <c r="O75" s="17" t="n">
        <f aca="false">GEOMEAN(AA75:AE75)</f>
        <v>0.443392805372617</v>
      </c>
      <c r="P75" s="17" t="n">
        <f aca="false">GEOMEAN(AF75:AJ75)</f>
        <v>0.823257615661409</v>
      </c>
      <c r="Q75" s="18" t="n">
        <v>1.106286767</v>
      </c>
      <c r="R75" s="18" t="n">
        <v>1.377096302</v>
      </c>
      <c r="S75" s="18" t="n">
        <v>1.063245913</v>
      </c>
      <c r="T75" s="18" t="n">
        <v>1.398787489</v>
      </c>
      <c r="U75" s="18" t="n">
        <v>1.078916871</v>
      </c>
      <c r="V75" s="18" t="n">
        <v>0.830103874</v>
      </c>
      <c r="W75" s="18" t="n">
        <v>0.621133356</v>
      </c>
      <c r="X75" s="18" t="n">
        <v>0.847571327</v>
      </c>
      <c r="Y75" s="18" t="n">
        <v>0.524573825</v>
      </c>
      <c r="Z75" s="18" t="n">
        <v>1.217851746</v>
      </c>
      <c r="AA75" s="18" t="n">
        <v>0.49111123</v>
      </c>
      <c r="AB75" s="18" t="n">
        <v>0.525751645</v>
      </c>
      <c r="AC75" s="18" t="n">
        <v>0.377337689</v>
      </c>
      <c r="AD75" s="18" t="n">
        <v>0.394700587</v>
      </c>
      <c r="AE75" s="18" t="n">
        <v>0.445640596</v>
      </c>
      <c r="AF75" s="18" t="n">
        <v>0.689189663</v>
      </c>
      <c r="AG75" s="18" t="n">
        <v>0.964637339</v>
      </c>
      <c r="AH75" s="18" t="n">
        <v>0.861938497</v>
      </c>
      <c r="AI75" s="18" t="n">
        <v>0.770739069</v>
      </c>
      <c r="AJ75" s="18" t="n">
        <v>0.856233684</v>
      </c>
    </row>
    <row r="76" customFormat="false" ht="12.75" hidden="false" customHeight="false" outlineLevel="0" collapsed="false">
      <c r="A76" s="0" t="s">
        <v>225</v>
      </c>
      <c r="B76" s="0" t="s">
        <v>226</v>
      </c>
      <c r="D76" s="0" t="s">
        <v>227</v>
      </c>
      <c r="E76" s="14" t="n">
        <v>5E-006</v>
      </c>
      <c r="F76" s="0" t="s">
        <v>228</v>
      </c>
      <c r="G76" s="15"/>
      <c r="H76" s="15" t="n">
        <v>1.69E-005</v>
      </c>
      <c r="I76" s="15"/>
      <c r="J76" s="16" t="n">
        <f aca="false">N76/M76</f>
        <v>0.562642506835143</v>
      </c>
      <c r="K76" s="16" t="n">
        <f aca="false">O76/M76</f>
        <v>0.330612693365934</v>
      </c>
      <c r="L76" s="16" t="n">
        <f aca="false">P76/M76</f>
        <v>0.489012705690505</v>
      </c>
      <c r="M76" s="17" t="n">
        <f aca="false">GEOMEAN(Q76:U76)</f>
        <v>0.144970367224183</v>
      </c>
      <c r="N76" s="17" t="n">
        <f aca="false">GEOMEAN(V76:Z76)</f>
        <v>0.0815664908318257</v>
      </c>
      <c r="O76" s="17" t="n">
        <f aca="false">GEOMEAN(AA76:AE76)</f>
        <v>0.0479290435662358</v>
      </c>
      <c r="P76" s="17" t="n">
        <f aca="false">GEOMEAN(AF76:AJ76)</f>
        <v>0.070892351521244</v>
      </c>
      <c r="Q76" s="18" t="n">
        <v>0.150738436</v>
      </c>
      <c r="R76" s="18" t="n">
        <v>0.128970515</v>
      </c>
      <c r="S76" s="18" t="n">
        <v>0.112451015</v>
      </c>
      <c r="T76" s="18" t="n">
        <v>0.136748043</v>
      </c>
      <c r="U76" s="18" t="n">
        <v>0.214189046</v>
      </c>
      <c r="V76" s="18" t="n">
        <v>0.170076746</v>
      </c>
      <c r="W76" s="18" t="n">
        <v>0.048172713</v>
      </c>
      <c r="X76" s="18" t="n">
        <v>0.078547686</v>
      </c>
      <c r="Y76" s="18" t="n">
        <v>0.052053234</v>
      </c>
      <c r="Z76" s="18" t="n">
        <v>0.107778401</v>
      </c>
      <c r="AA76" s="18" t="n">
        <v>0.056482799</v>
      </c>
      <c r="AB76" s="18" t="n">
        <v>0.061202543</v>
      </c>
      <c r="AC76" s="18" t="n">
        <v>0.04054586</v>
      </c>
      <c r="AD76" s="18" t="n">
        <v>0.035494332</v>
      </c>
      <c r="AE76" s="18" t="n">
        <v>0.050839657</v>
      </c>
      <c r="AF76" s="18" t="n">
        <v>0.035975485</v>
      </c>
      <c r="AG76" s="18" t="n">
        <v>0.081130096</v>
      </c>
      <c r="AH76" s="18" t="n">
        <v>0.0565941</v>
      </c>
      <c r="AI76" s="18" t="n">
        <v>0.162903882</v>
      </c>
      <c r="AJ76" s="18" t="n">
        <v>0.066543505</v>
      </c>
    </row>
    <row r="77" customFormat="false" ht="12.75" hidden="false" customHeight="false" outlineLevel="0" collapsed="false">
      <c r="A77" s="0" t="s">
        <v>229</v>
      </c>
      <c r="B77" s="0" t="s">
        <v>226</v>
      </c>
      <c r="D77" s="0" t="s">
        <v>227</v>
      </c>
      <c r="E77" s="14" t="n">
        <v>5E-006</v>
      </c>
      <c r="F77" s="0" t="s">
        <v>228</v>
      </c>
      <c r="G77" s="15"/>
      <c r="H77" s="15" t="n">
        <v>6.47E-005</v>
      </c>
      <c r="I77" s="15"/>
      <c r="J77" s="16" t="n">
        <f aca="false">N77/M77</f>
        <v>0.723909034085029</v>
      </c>
      <c r="K77" s="16" t="n">
        <f aca="false">O77/M77</f>
        <v>0.45967808840068</v>
      </c>
      <c r="L77" s="16" t="n">
        <f aca="false">P77/M77</f>
        <v>0.622797273688628</v>
      </c>
      <c r="M77" s="17" t="n">
        <f aca="false">GEOMEAN(Q77:U77)</f>
        <v>0.134909244184282</v>
      </c>
      <c r="N77" s="17" t="n">
        <f aca="false">GEOMEAN(V77:Z77)</f>
        <v>0.097662020646585</v>
      </c>
      <c r="O77" s="17" t="n">
        <f aca="false">GEOMEAN(AA77:AE77)</f>
        <v>0.0620148234742113</v>
      </c>
      <c r="P77" s="17" t="n">
        <f aca="false">GEOMEAN(AF77:AJ77)</f>
        <v>0.0840211094733643</v>
      </c>
      <c r="Q77" s="18" t="n">
        <v>0.123322374</v>
      </c>
      <c r="R77" s="18" t="n">
        <v>0.121606801</v>
      </c>
      <c r="S77" s="18" t="n">
        <v>0.124386673</v>
      </c>
      <c r="T77" s="18" t="n">
        <v>0.155914271</v>
      </c>
      <c r="U77" s="18" t="n">
        <v>0.153655845</v>
      </c>
      <c r="V77" s="18" t="n">
        <v>0.109779674</v>
      </c>
      <c r="W77" s="18" t="n">
        <v>0.06929793</v>
      </c>
      <c r="X77" s="18" t="n">
        <v>0.089578003</v>
      </c>
      <c r="Y77" s="18" t="n">
        <v>0.096905395</v>
      </c>
      <c r="Z77" s="18" t="n">
        <v>0.134535531</v>
      </c>
      <c r="AA77" s="18" t="n">
        <v>0.072327133</v>
      </c>
      <c r="AB77" s="18" t="n">
        <v>0.059659524</v>
      </c>
      <c r="AC77" s="18" t="n">
        <v>0.059480352</v>
      </c>
      <c r="AD77" s="18" t="n">
        <v>0.070414576</v>
      </c>
      <c r="AE77" s="18" t="n">
        <v>0.050752849</v>
      </c>
      <c r="AF77" s="18" t="n">
        <v>0.078331945</v>
      </c>
      <c r="AG77" s="18" t="n">
        <v>0.085748724</v>
      </c>
      <c r="AH77" s="18" t="n">
        <v>0.08112681</v>
      </c>
      <c r="AI77" s="18" t="n">
        <v>0.103285657</v>
      </c>
      <c r="AJ77" s="18" t="n">
        <v>0.07439968</v>
      </c>
    </row>
    <row r="78" customFormat="false" ht="12.75" hidden="false" customHeight="false" outlineLevel="0" collapsed="false">
      <c r="A78" s="0" t="s">
        <v>230</v>
      </c>
      <c r="B78" s="0" t="s">
        <v>231</v>
      </c>
      <c r="D78" s="0" t="s">
        <v>232</v>
      </c>
      <c r="E78" s="14" t="n">
        <v>5E-031</v>
      </c>
      <c r="F78" s="0" t="s">
        <v>233</v>
      </c>
      <c r="G78" s="15"/>
      <c r="H78" s="15" t="n">
        <v>1.48E-005</v>
      </c>
      <c r="I78" s="15"/>
      <c r="J78" s="16" t="n">
        <f aca="false">N78/M78</f>
        <v>3.41798680553076</v>
      </c>
      <c r="K78" s="16" t="n">
        <f aca="false">O78/M78</f>
        <v>6.50540868880256</v>
      </c>
      <c r="L78" s="16" t="n">
        <f aca="false">P78/M78</f>
        <v>3.51212635727171</v>
      </c>
      <c r="M78" s="17" t="n">
        <f aca="false">GEOMEAN(Q78:U78)</f>
        <v>0.0452334603216019</v>
      </c>
      <c r="N78" s="17" t="n">
        <f aca="false">GEOMEAN(V78:Z78)</f>
        <v>0.154607370547734</v>
      </c>
      <c r="O78" s="17" t="n">
        <f aca="false">GEOMEAN(AA78:AE78)</f>
        <v>0.294262145800755</v>
      </c>
      <c r="P78" s="17" t="n">
        <f aca="false">GEOMEAN(AF78:AJ78)</f>
        <v>0.158865628226102</v>
      </c>
      <c r="Q78" s="18" t="n">
        <v>0.08959919</v>
      </c>
      <c r="R78" s="18" t="n">
        <v>0.066714147</v>
      </c>
      <c r="S78" s="18" t="n">
        <v>0.022450619</v>
      </c>
      <c r="T78" s="18" t="n">
        <v>0.05350861</v>
      </c>
      <c r="U78" s="18" t="n">
        <v>0.026370906</v>
      </c>
      <c r="V78" s="18" t="n">
        <v>0.241914803</v>
      </c>
      <c r="W78" s="18" t="n">
        <v>0.195315577</v>
      </c>
      <c r="X78" s="18" t="n">
        <v>0.0898233</v>
      </c>
      <c r="Y78" s="18" t="n">
        <v>0.203646956</v>
      </c>
      <c r="Z78" s="18" t="n">
        <v>0.102207959</v>
      </c>
      <c r="AA78" s="18" t="n">
        <v>0.183603051</v>
      </c>
      <c r="AB78" s="18" t="n">
        <v>0.382603387</v>
      </c>
      <c r="AC78" s="18" t="n">
        <v>0.362294546</v>
      </c>
      <c r="AD78" s="18" t="n">
        <v>0.214624435</v>
      </c>
      <c r="AE78" s="18" t="n">
        <v>0.403926478</v>
      </c>
      <c r="AF78" s="18" t="n">
        <v>0.209738739</v>
      </c>
      <c r="AG78" s="18" t="n">
        <v>0.091484932</v>
      </c>
      <c r="AH78" s="18" t="n">
        <v>0.145414881</v>
      </c>
      <c r="AI78" s="18" t="n">
        <v>0.174766757</v>
      </c>
      <c r="AJ78" s="18" t="n">
        <v>0.207517067</v>
      </c>
    </row>
    <row r="79" customFormat="false" ht="12.75" hidden="false" customHeight="false" outlineLevel="0" collapsed="false">
      <c r="A79" s="0" t="s">
        <v>234</v>
      </c>
      <c r="B79" s="0" t="s">
        <v>231</v>
      </c>
      <c r="D79" s="0" t="s">
        <v>232</v>
      </c>
      <c r="E79" s="14" t="n">
        <v>5E-031</v>
      </c>
      <c r="F79" s="0" t="s">
        <v>233</v>
      </c>
      <c r="G79" s="15"/>
      <c r="H79" s="15" t="n">
        <v>1.2E-006</v>
      </c>
      <c r="I79" s="15"/>
      <c r="J79" s="16" t="n">
        <f aca="false">N79/M79</f>
        <v>4.84717980032304</v>
      </c>
      <c r="K79" s="16" t="n">
        <f aca="false">O79/M79</f>
        <v>12.3663651597787</v>
      </c>
      <c r="L79" s="16" t="n">
        <f aca="false">P79/M79</f>
        <v>2.93509404590597</v>
      </c>
      <c r="M79" s="17" t="n">
        <f aca="false">GEOMEAN(Q79:U79)</f>
        <v>0.0439026333294862</v>
      </c>
      <c r="N79" s="17" t="n">
        <f aca="false">GEOMEAN(V79:Z79)</f>
        <v>0.212803957455675</v>
      </c>
      <c r="O79" s="17" t="n">
        <f aca="false">GEOMEAN(AA79:AE79)</f>
        <v>0.542915995228296</v>
      </c>
      <c r="P79" s="17" t="n">
        <f aca="false">GEOMEAN(AF79:AJ79)</f>
        <v>0.128858357684968</v>
      </c>
      <c r="Q79" s="18" t="n">
        <v>0.060054749</v>
      </c>
      <c r="R79" s="18" t="n">
        <v>0.055184806</v>
      </c>
      <c r="S79" s="18" t="n">
        <v>0.039995418</v>
      </c>
      <c r="T79" s="18" t="n">
        <v>0.026022997</v>
      </c>
      <c r="U79" s="18" t="n">
        <v>0.047284459</v>
      </c>
      <c r="V79" s="18" t="n">
        <v>0.274854108</v>
      </c>
      <c r="W79" s="18" t="n">
        <v>0.272513426</v>
      </c>
      <c r="X79" s="18" t="n">
        <v>0.132054848</v>
      </c>
      <c r="Y79" s="18" t="n">
        <v>0.268572022</v>
      </c>
      <c r="Z79" s="18" t="n">
        <v>0.164283235</v>
      </c>
      <c r="AA79" s="18" t="n">
        <v>1.164126871</v>
      </c>
      <c r="AB79" s="18" t="n">
        <v>0.447543973</v>
      </c>
      <c r="AC79" s="18" t="n">
        <v>0.680111372</v>
      </c>
      <c r="AD79" s="18" t="n">
        <v>0.191785152</v>
      </c>
      <c r="AE79" s="18" t="n">
        <v>0.694116135</v>
      </c>
      <c r="AF79" s="18" t="n">
        <v>0.255552548</v>
      </c>
      <c r="AG79" s="18" t="n">
        <v>0.063164722</v>
      </c>
      <c r="AH79" s="18" t="n">
        <v>0.11267303</v>
      </c>
      <c r="AI79" s="18" t="n">
        <v>0.177262009</v>
      </c>
      <c r="AJ79" s="18" t="n">
        <v>0.110197696</v>
      </c>
    </row>
    <row r="80" customFormat="false" ht="12.75" hidden="false" customHeight="false" outlineLevel="0" collapsed="false">
      <c r="A80" s="0" t="s">
        <v>235</v>
      </c>
      <c r="B80" s="0" t="s">
        <v>236</v>
      </c>
      <c r="D80" s="0" t="s">
        <v>237</v>
      </c>
      <c r="E80" s="14" t="n">
        <v>7E-029</v>
      </c>
      <c r="F80" s="0" t="s">
        <v>238</v>
      </c>
      <c r="G80" s="15"/>
      <c r="H80" s="15" t="n">
        <v>3.9E-006</v>
      </c>
      <c r="I80" s="15"/>
      <c r="J80" s="16" t="n">
        <f aca="false">N80/M80</f>
        <v>2.23485633762375</v>
      </c>
      <c r="K80" s="16" t="n">
        <f aca="false">O80/M80</f>
        <v>4.00330471534281</v>
      </c>
      <c r="L80" s="16" t="n">
        <f aca="false">P80/M80</f>
        <v>1.81983403859706</v>
      </c>
      <c r="M80" s="17" t="n">
        <f aca="false">GEOMEAN(Q80:U80)</f>
        <v>0.0860771525302751</v>
      </c>
      <c r="N80" s="17" t="n">
        <f aca="false">GEOMEAN(V80:Z80)</f>
        <v>0.192370069856892</v>
      </c>
      <c r="O80" s="17" t="n">
        <f aca="false">GEOMEAN(AA80:AE80)</f>
        <v>0.344593070607732</v>
      </c>
      <c r="P80" s="17" t="n">
        <f aca="false">GEOMEAN(AF80:AJ80)</f>
        <v>0.156646132120106</v>
      </c>
      <c r="Q80" s="18" t="n">
        <v>0.115673519</v>
      </c>
      <c r="R80" s="18" t="n">
        <v>0.112356192</v>
      </c>
      <c r="S80" s="18" t="n">
        <v>0.08195749</v>
      </c>
      <c r="T80" s="18" t="n">
        <v>0.076154991</v>
      </c>
      <c r="U80" s="18" t="n">
        <v>0.058253427</v>
      </c>
      <c r="V80" s="18" t="n">
        <v>0.193168884</v>
      </c>
      <c r="W80" s="18" t="n">
        <v>0.202440405</v>
      </c>
      <c r="X80" s="18" t="n">
        <v>0.146639997</v>
      </c>
      <c r="Y80" s="18" t="n">
        <v>0.264518999</v>
      </c>
      <c r="Z80" s="18" t="n">
        <v>0.173677609</v>
      </c>
      <c r="AA80" s="18" t="n">
        <v>0.337462654</v>
      </c>
      <c r="AB80" s="18" t="n">
        <v>0.342859669</v>
      </c>
      <c r="AC80" s="18" t="n">
        <v>0.465196297</v>
      </c>
      <c r="AD80" s="18" t="n">
        <v>0.230697488</v>
      </c>
      <c r="AE80" s="18" t="n">
        <v>0.391301458</v>
      </c>
      <c r="AF80" s="18" t="n">
        <v>0.143960625</v>
      </c>
      <c r="AG80" s="18" t="n">
        <v>0.095826362</v>
      </c>
      <c r="AH80" s="18" t="n">
        <v>0.133409633</v>
      </c>
      <c r="AI80" s="18" t="n">
        <v>0.247671297</v>
      </c>
      <c r="AJ80" s="18" t="n">
        <v>0.206922057</v>
      </c>
    </row>
    <row r="81" customFormat="false" ht="12.75" hidden="false" customHeight="false" outlineLevel="0" collapsed="false">
      <c r="A81" s="0" t="s">
        <v>239</v>
      </c>
      <c r="B81" s="0" t="s">
        <v>236</v>
      </c>
      <c r="D81" s="0" t="s">
        <v>237</v>
      </c>
      <c r="E81" s="14" t="n">
        <v>7E-029</v>
      </c>
      <c r="F81" s="0" t="s">
        <v>238</v>
      </c>
      <c r="G81" s="15"/>
      <c r="H81" s="15" t="n">
        <v>2.5E-006</v>
      </c>
      <c r="I81" s="15"/>
      <c r="J81" s="16" t="n">
        <f aca="false">N81/M81</f>
        <v>3.10787482634015</v>
      </c>
      <c r="K81" s="16" t="n">
        <f aca="false">O81/M81</f>
        <v>6.55522770229538</v>
      </c>
      <c r="L81" s="16" t="n">
        <f aca="false">P81/M81</f>
        <v>2.20907065781305</v>
      </c>
      <c r="M81" s="17" t="n">
        <f aca="false">GEOMEAN(Q81:U81)</f>
        <v>0.0771227858009363</v>
      </c>
      <c r="N81" s="17" t="n">
        <f aca="false">GEOMEAN(V81:Z81)</f>
        <v>0.239687964527954</v>
      </c>
      <c r="O81" s="17" t="n">
        <f aca="false">GEOMEAN(AA81:AE81)</f>
        <v>0.505557421960491</v>
      </c>
      <c r="P81" s="17" t="n">
        <f aca="false">GEOMEAN(AF81:AJ81)</f>
        <v>0.17036968316165</v>
      </c>
      <c r="Q81" s="18" t="n">
        <v>0.051316268</v>
      </c>
      <c r="R81" s="18" t="n">
        <v>0.187331499</v>
      </c>
      <c r="S81" s="18" t="n">
        <v>0.083364461</v>
      </c>
      <c r="T81" s="18" t="n">
        <v>0.071979063</v>
      </c>
      <c r="U81" s="18" t="n">
        <v>0.047299934</v>
      </c>
      <c r="V81" s="18" t="n">
        <v>0.239736642</v>
      </c>
      <c r="W81" s="18" t="n">
        <v>0.185477702</v>
      </c>
      <c r="X81" s="18" t="n">
        <v>0.398231629</v>
      </c>
      <c r="Y81" s="18" t="n">
        <v>0.217012115</v>
      </c>
      <c r="Z81" s="18" t="n">
        <v>0.205866311</v>
      </c>
      <c r="AA81" s="18" t="n">
        <v>0.46086036</v>
      </c>
      <c r="AB81" s="18" t="n">
        <v>0.562066263</v>
      </c>
      <c r="AC81" s="18" t="n">
        <v>0.415228411</v>
      </c>
      <c r="AD81" s="18" t="n">
        <v>0.600428905</v>
      </c>
      <c r="AE81" s="18" t="n">
        <v>0.511383754</v>
      </c>
      <c r="AF81" s="18" t="n">
        <v>0.27036356</v>
      </c>
      <c r="AG81" s="18" t="n">
        <v>0.170463307</v>
      </c>
      <c r="AH81" s="18" t="n">
        <v>0.122663472</v>
      </c>
      <c r="AI81" s="18" t="n">
        <v>0.119646568</v>
      </c>
      <c r="AJ81" s="18" t="n">
        <v>0.212210571</v>
      </c>
    </row>
    <row r="82" customFormat="false" ht="12.75" hidden="false" customHeight="false" outlineLevel="0" collapsed="false">
      <c r="A82" s="0" t="s">
        <v>240</v>
      </c>
      <c r="B82" s="0" t="s">
        <v>241</v>
      </c>
      <c r="D82" s="0" t="s">
        <v>242</v>
      </c>
      <c r="E82" s="14" t="n">
        <v>2E-008</v>
      </c>
      <c r="F82" s="0" t="s">
        <v>243</v>
      </c>
      <c r="G82" s="15"/>
      <c r="H82" s="15" t="n">
        <v>7E-007</v>
      </c>
      <c r="I82" s="15"/>
      <c r="J82" s="16" t="n">
        <f aca="false">N82/M82</f>
        <v>3.61183235859877</v>
      </c>
      <c r="K82" s="16" t="n">
        <f aca="false">O82/M82</f>
        <v>7.94091799402687</v>
      </c>
      <c r="L82" s="16" t="n">
        <f aca="false">P82/M82</f>
        <v>2.669403163551</v>
      </c>
      <c r="M82" s="17" t="n">
        <f aca="false">GEOMEAN(Q82:U82)</f>
        <v>0.123339302089516</v>
      </c>
      <c r="N82" s="17" t="n">
        <f aca="false">GEOMEAN(V82:Z82)</f>
        <v>0.445480882373902</v>
      </c>
      <c r="O82" s="17" t="n">
        <f aca="false">GEOMEAN(AA82:AE82)</f>
        <v>0.97942728333335</v>
      </c>
      <c r="P82" s="17" t="n">
        <f aca="false">GEOMEAN(AF82:AJ82)</f>
        <v>0.329242323187925</v>
      </c>
      <c r="Q82" s="18" t="n">
        <v>0.146778205</v>
      </c>
      <c r="R82" s="18" t="n">
        <v>0.229366283</v>
      </c>
      <c r="S82" s="18" t="n">
        <v>0.167434629</v>
      </c>
      <c r="T82" s="18" t="n">
        <v>0.071399666</v>
      </c>
      <c r="U82" s="18" t="n">
        <v>0.070920995</v>
      </c>
      <c r="V82" s="18" t="n">
        <v>1.102926281</v>
      </c>
      <c r="W82" s="18" t="n">
        <v>0.476683475</v>
      </c>
      <c r="X82" s="18" t="n">
        <v>0.520467525</v>
      </c>
      <c r="Y82" s="18" t="n">
        <v>0.254627641</v>
      </c>
      <c r="Z82" s="18" t="n">
        <v>0.251808039</v>
      </c>
      <c r="AA82" s="18" t="n">
        <v>1.198100749</v>
      </c>
      <c r="AB82" s="18" t="n">
        <v>1.083448277</v>
      </c>
      <c r="AC82" s="18" t="n">
        <v>0.771124746</v>
      </c>
      <c r="AD82" s="18" t="n">
        <v>0.891450173</v>
      </c>
      <c r="AE82" s="18" t="n">
        <v>1.01003809</v>
      </c>
      <c r="AF82" s="18" t="n">
        <v>0.419577303</v>
      </c>
      <c r="AG82" s="18" t="n">
        <v>0.347754717</v>
      </c>
      <c r="AH82" s="18" t="n">
        <v>0.287887285</v>
      </c>
      <c r="AI82" s="18" t="n">
        <v>0.189849953</v>
      </c>
      <c r="AJ82" s="18" t="n">
        <v>0.485132414</v>
      </c>
    </row>
    <row r="83" customFormat="false" ht="12.75" hidden="false" customHeight="false" outlineLevel="0" collapsed="false">
      <c r="A83" s="0" t="s">
        <v>244</v>
      </c>
      <c r="B83" s="0" t="s">
        <v>241</v>
      </c>
      <c r="D83" s="0" t="s">
        <v>242</v>
      </c>
      <c r="E83" s="14" t="n">
        <v>2E-008</v>
      </c>
      <c r="F83" s="0" t="s">
        <v>243</v>
      </c>
      <c r="G83" s="15"/>
      <c r="H83" s="15" t="s">
        <v>112</v>
      </c>
      <c r="I83" s="15"/>
      <c r="J83" s="16" t="n">
        <f aca="false">N83/M83</f>
        <v>3.59206197940329</v>
      </c>
      <c r="K83" s="16" t="n">
        <f aca="false">O83/M83</f>
        <v>13.3664191317991</v>
      </c>
      <c r="L83" s="16" t="n">
        <f aca="false">P83/M83</f>
        <v>4.98608594249376</v>
      </c>
      <c r="M83" s="17" t="n">
        <f aca="false">GEOMEAN(Q83:U83)</f>
        <v>0.112707779865996</v>
      </c>
      <c r="N83" s="17" t="n">
        <f aca="false">GEOMEAN(V83:Z83)</f>
        <v>0.4048533308396</v>
      </c>
      <c r="O83" s="17" t="n">
        <f aca="false">GEOMEAN(AA83:AE83)</f>
        <v>1.50649942510345</v>
      </c>
      <c r="P83" s="17" t="n">
        <f aca="false">GEOMEAN(AF83:AJ83)</f>
        <v>0.561970676799524</v>
      </c>
      <c r="Q83" s="18" t="n">
        <v>0.196994928</v>
      </c>
      <c r="R83" s="18" t="n">
        <v>0.118111676</v>
      </c>
      <c r="S83" s="18" t="n">
        <v>0.168916551</v>
      </c>
      <c r="T83" s="18" t="n">
        <v>0.072488373</v>
      </c>
      <c r="U83" s="18" t="n">
        <v>0.06383826</v>
      </c>
      <c r="V83" s="18" t="n">
        <v>0.292756274</v>
      </c>
      <c r="W83" s="18" t="n">
        <v>0.753831431</v>
      </c>
      <c r="X83" s="18" t="n">
        <v>0.381745439</v>
      </c>
      <c r="Y83" s="18" t="n">
        <v>0.370940241</v>
      </c>
      <c r="Z83" s="18" t="n">
        <v>0.348040933</v>
      </c>
      <c r="AA83" s="18" t="n">
        <v>1.184133636</v>
      </c>
      <c r="AB83" s="18" t="n">
        <v>1.647101911</v>
      </c>
      <c r="AC83" s="18" t="n">
        <v>1.790850065</v>
      </c>
      <c r="AD83" s="18" t="n">
        <v>1.73991997</v>
      </c>
      <c r="AE83" s="18" t="n">
        <v>1.276836129</v>
      </c>
      <c r="AF83" s="18" t="n">
        <v>0.550102757</v>
      </c>
      <c r="AG83" s="18" t="n">
        <v>0.676254337</v>
      </c>
      <c r="AH83" s="18" t="n">
        <v>0.420401401</v>
      </c>
      <c r="AI83" s="18" t="n">
        <v>0.352457054</v>
      </c>
      <c r="AJ83" s="18" t="n">
        <v>1.01681988</v>
      </c>
    </row>
    <row r="84" customFormat="false" ht="12.75" hidden="false" customHeight="false" outlineLevel="0" collapsed="false">
      <c r="A84" s="0" t="s">
        <v>245</v>
      </c>
      <c r="B84" s="0" t="s">
        <v>246</v>
      </c>
      <c r="C84" s="0" t="s">
        <v>247</v>
      </c>
      <c r="D84" s="0" t="s">
        <v>248</v>
      </c>
      <c r="F84" s="21" t="s">
        <v>249</v>
      </c>
      <c r="G84" s="15" t="n">
        <v>3.26E-005</v>
      </c>
      <c r="H84" s="15" t="n">
        <v>8.19E-005</v>
      </c>
      <c r="I84" s="15" t="n">
        <v>2.98E-005</v>
      </c>
      <c r="J84" s="16" t="n">
        <f aca="false">N84/M84</f>
        <v>3.42023159152679</v>
      </c>
      <c r="K84" s="16" t="n">
        <f aca="false">O84/M84</f>
        <v>6.92140642800723</v>
      </c>
      <c r="L84" s="16" t="n">
        <f aca="false">P84/M84</f>
        <v>3.58459208113804</v>
      </c>
      <c r="M84" s="17" t="n">
        <f aca="false">GEOMEAN(Q84:U84)</f>
        <v>0.0863020963519532</v>
      </c>
      <c r="N84" s="17" t="n">
        <f aca="false">GEOMEAN(V84:Z84)</f>
        <v>0.295173156357939</v>
      </c>
      <c r="O84" s="17" t="n">
        <f aca="false">GEOMEAN(AA84:AE84)</f>
        <v>0.597331884440909</v>
      </c>
      <c r="P84" s="17" t="n">
        <f aca="false">GEOMEAN(AF84:AJ84)</f>
        <v>0.309357811168824</v>
      </c>
      <c r="Q84" s="18" t="n">
        <v>0.096316472</v>
      </c>
      <c r="R84" s="18" t="n">
        <v>0.061057444</v>
      </c>
      <c r="S84" s="18" t="n">
        <v>0.083711982</v>
      </c>
      <c r="T84" s="18" t="n">
        <v>0.091280588</v>
      </c>
      <c r="U84" s="18" t="n">
        <v>0.106537251</v>
      </c>
      <c r="V84" s="18" t="n">
        <v>0.386501849</v>
      </c>
      <c r="W84" s="18" t="n">
        <v>0.295171307</v>
      </c>
      <c r="X84" s="18" t="n">
        <v>0.393609792</v>
      </c>
      <c r="Y84" s="18" t="n">
        <v>0.314682398</v>
      </c>
      <c r="Z84" s="18" t="n">
        <v>0.158569712</v>
      </c>
      <c r="AA84" s="18" t="n">
        <v>1.016195958</v>
      </c>
      <c r="AB84" s="18" t="n">
        <v>1.756058028</v>
      </c>
      <c r="AC84" s="18" t="n">
        <v>0.47598645</v>
      </c>
      <c r="AD84" s="18" t="n">
        <v>0.176302621</v>
      </c>
      <c r="AE84" s="18" t="n">
        <v>0.507818831</v>
      </c>
      <c r="AF84" s="18" t="n">
        <v>0.371116575</v>
      </c>
      <c r="AG84" s="18" t="n">
        <v>0.425487723</v>
      </c>
      <c r="AH84" s="18" t="n">
        <v>0.230482508</v>
      </c>
      <c r="AI84" s="18" t="n">
        <v>0.318635594</v>
      </c>
      <c r="AJ84" s="18" t="n">
        <v>0.244329433</v>
      </c>
    </row>
    <row r="85" customFormat="false" ht="12.75" hidden="false" customHeight="false" outlineLevel="0" collapsed="false">
      <c r="A85" s="0" t="s">
        <v>250</v>
      </c>
      <c r="B85" s="0" t="s">
        <v>246</v>
      </c>
      <c r="C85" s="0" t="s">
        <v>247</v>
      </c>
      <c r="D85" s="0" t="s">
        <v>248</v>
      </c>
      <c r="F85" s="21" t="s">
        <v>249</v>
      </c>
      <c r="G85" s="15" t="n">
        <v>2.8E-005</v>
      </c>
      <c r="H85" s="15" t="n">
        <v>1.7E-006</v>
      </c>
      <c r="I85" s="15" t="n">
        <v>0.0001832</v>
      </c>
      <c r="J85" s="16" t="n">
        <f aca="false">N85/M85</f>
        <v>3.82696307202473</v>
      </c>
      <c r="K85" s="16" t="n">
        <f aca="false">O85/M85</f>
        <v>8.80048805577667</v>
      </c>
      <c r="L85" s="16" t="n">
        <f aca="false">P85/M85</f>
        <v>4.24455978635432</v>
      </c>
      <c r="M85" s="17" t="n">
        <f aca="false">GEOMEAN(Q85:U85)</f>
        <v>0.078543171251271</v>
      </c>
      <c r="N85" s="17" t="n">
        <f aca="false">GEOMEAN(V85:Z85)</f>
        <v>0.300581815938329</v>
      </c>
      <c r="O85" s="17" t="n">
        <f aca="false">GEOMEAN(AA85:AE85)</f>
        <v>0.691218240459633</v>
      </c>
      <c r="P85" s="17" t="n">
        <f aca="false">GEOMEAN(AF85:AJ85)</f>
        <v>0.333381186185886</v>
      </c>
      <c r="Q85" s="18" t="n">
        <v>0.087599401</v>
      </c>
      <c r="R85" s="18" t="n">
        <v>0.079405002</v>
      </c>
      <c r="S85" s="18" t="n">
        <v>0.047342357</v>
      </c>
      <c r="T85" s="18" t="n">
        <v>0.104132118</v>
      </c>
      <c r="U85" s="18" t="n">
        <v>0.087168302</v>
      </c>
      <c r="V85" s="18" t="n">
        <v>0.302108315</v>
      </c>
      <c r="W85" s="18" t="n">
        <v>0.374095595</v>
      </c>
      <c r="X85" s="18" t="n">
        <v>0.44718326</v>
      </c>
      <c r="Y85" s="18" t="n">
        <v>0.283322041</v>
      </c>
      <c r="Z85" s="18" t="n">
        <v>0.171357196</v>
      </c>
      <c r="AA85" s="18" t="n">
        <v>0.886294405</v>
      </c>
      <c r="AB85" s="18" t="n">
        <v>1.378233922</v>
      </c>
      <c r="AC85" s="18" t="n">
        <v>0.780780391</v>
      </c>
      <c r="AD85" s="18" t="n">
        <v>0.288439445</v>
      </c>
      <c r="AE85" s="18" t="n">
        <v>0.573576645</v>
      </c>
      <c r="AF85" s="18" t="n">
        <v>0.369000877</v>
      </c>
      <c r="AG85" s="18" t="n">
        <v>0.459002161</v>
      </c>
      <c r="AH85" s="18" t="n">
        <v>0.168557102</v>
      </c>
      <c r="AI85" s="18" t="n">
        <v>0.352234863</v>
      </c>
      <c r="AJ85" s="18" t="n">
        <v>0.409528296</v>
      </c>
    </row>
    <row r="87" customFormat="false" ht="12.75" hidden="false" customHeight="false" outlineLevel="0" collapsed="false">
      <c r="C87" s="8" t="s">
        <v>251</v>
      </c>
    </row>
    <row r="88" customFormat="false" ht="12.75" hidden="false" customHeight="false" outlineLevel="0" collapsed="false">
      <c r="A88" s="0" t="s">
        <v>252</v>
      </c>
      <c r="B88" s="0" t="s">
        <v>253</v>
      </c>
      <c r="D88" s="0" t="s">
        <v>254</v>
      </c>
      <c r="E88" s="14" t="n">
        <v>1E-027</v>
      </c>
      <c r="F88" s="0" t="s">
        <v>255</v>
      </c>
      <c r="G88" s="15"/>
      <c r="H88" s="15" t="n">
        <v>1.81E-005</v>
      </c>
      <c r="I88" s="15"/>
      <c r="J88" s="16" t="n">
        <f aca="false">N88/M88</f>
        <v>0.653835538107071</v>
      </c>
      <c r="K88" s="16" t="n">
        <f aca="false">O88/M88</f>
        <v>0.267092440889423</v>
      </c>
      <c r="L88" s="16" t="n">
        <f aca="false">P88/M88</f>
        <v>0.526561246665114</v>
      </c>
      <c r="M88" s="17" t="n">
        <f aca="false">GEOMEAN(Q88:U88)</f>
        <v>0.13118835852945</v>
      </c>
      <c r="N88" s="17" t="n">
        <f aca="false">GEOMEAN(V88:Z88)</f>
        <v>0.0857756109924862</v>
      </c>
      <c r="O88" s="17" t="n">
        <f aca="false">GEOMEAN(AA88:AE88)</f>
        <v>0.0350394188959075</v>
      </c>
      <c r="P88" s="17" t="n">
        <f aca="false">GEOMEAN(AF88:AJ88)</f>
        <v>0.069078705615217</v>
      </c>
      <c r="Q88" s="18" t="n">
        <v>0.1135239</v>
      </c>
      <c r="R88" s="18" t="n">
        <v>0.096124359</v>
      </c>
      <c r="S88" s="18" t="n">
        <v>0.136954454</v>
      </c>
      <c r="T88" s="18" t="n">
        <v>0.171726769</v>
      </c>
      <c r="U88" s="18" t="n">
        <v>0.151405472</v>
      </c>
      <c r="V88" s="18" t="n">
        <v>0.073268044</v>
      </c>
      <c r="W88" s="18" t="n">
        <v>0.10593762</v>
      </c>
      <c r="X88" s="18" t="n">
        <v>0.060859398</v>
      </c>
      <c r="Y88" s="18" t="n">
        <v>0.056325669</v>
      </c>
      <c r="Z88" s="18" t="n">
        <v>0.174509985</v>
      </c>
      <c r="AA88" s="18" t="n">
        <v>0.039848744</v>
      </c>
      <c r="AB88" s="18" t="n">
        <v>0.039800769</v>
      </c>
      <c r="AC88" s="18" t="n">
        <v>0.049922155</v>
      </c>
      <c r="AD88" s="18" t="n">
        <v>0.037124946</v>
      </c>
      <c r="AE88" s="18" t="n">
        <v>0.017968806</v>
      </c>
      <c r="AF88" s="18" t="n">
        <v>0.06368602</v>
      </c>
      <c r="AG88" s="18" t="n">
        <v>0.098414695</v>
      </c>
      <c r="AH88" s="18" t="n">
        <v>0.054417358</v>
      </c>
      <c r="AI88" s="18" t="n">
        <v>0.07232999</v>
      </c>
      <c r="AJ88" s="18" t="n">
        <v>0.063761869</v>
      </c>
    </row>
    <row r="89" customFormat="false" ht="12.75" hidden="false" customHeight="false" outlineLevel="0" collapsed="false">
      <c r="A89" s="0" t="s">
        <v>256</v>
      </c>
      <c r="B89" s="0" t="s">
        <v>253</v>
      </c>
      <c r="D89" s="0" t="s">
        <v>254</v>
      </c>
      <c r="E89" s="14" t="n">
        <v>1E-027</v>
      </c>
      <c r="F89" s="0" t="s">
        <v>255</v>
      </c>
      <c r="G89" s="15"/>
      <c r="H89" s="15" t="n">
        <v>8.13E-005</v>
      </c>
      <c r="I89" s="15"/>
      <c r="J89" s="16" t="n">
        <f aca="false">N89/M89</f>
        <v>0.474986613804543</v>
      </c>
      <c r="K89" s="16" t="n">
        <f aca="false">O89/M89</f>
        <v>0.302084026557071</v>
      </c>
      <c r="L89" s="16" t="n">
        <f aca="false">P89/M89</f>
        <v>0.481755427596099</v>
      </c>
      <c r="M89" s="17" t="n">
        <f aca="false">GEOMEAN(Q89:U89)</f>
        <v>0.128935815074297</v>
      </c>
      <c r="N89" s="17" t="n">
        <f aca="false">GEOMEAN(V89:Z89)</f>
        <v>0.0612427862002689</v>
      </c>
      <c r="O89" s="17" t="n">
        <f aca="false">GEOMEAN(AA89:AE89)</f>
        <v>0.0389494501850614</v>
      </c>
      <c r="P89" s="17" t="n">
        <f aca="false">GEOMEAN(AF89:AJ89)</f>
        <v>0.0621155287235693</v>
      </c>
      <c r="Q89" s="18" t="n">
        <v>0.111195412</v>
      </c>
      <c r="R89" s="18" t="n">
        <v>0.075390002</v>
      </c>
      <c r="S89" s="18" t="n">
        <v>0.178964613</v>
      </c>
      <c r="T89" s="18" t="n">
        <v>0.174595347</v>
      </c>
      <c r="U89" s="18" t="n">
        <v>0.136040242</v>
      </c>
      <c r="V89" s="18" t="n">
        <v>0.027024163</v>
      </c>
      <c r="W89" s="18" t="n">
        <v>0.045686411</v>
      </c>
      <c r="X89" s="18" t="n">
        <v>0.074156525</v>
      </c>
      <c r="Y89" s="18" t="n">
        <v>0.071203891</v>
      </c>
      <c r="Z89" s="18" t="n">
        <v>0.132154608</v>
      </c>
      <c r="AA89" s="18" t="n">
        <v>0.047634198</v>
      </c>
      <c r="AB89" s="18" t="n">
        <v>0.055475121</v>
      </c>
      <c r="AC89" s="18" t="n">
        <v>0.040721866</v>
      </c>
      <c r="AD89" s="18" t="n">
        <v>0.036495376</v>
      </c>
      <c r="AE89" s="18" t="n">
        <v>0.022825696</v>
      </c>
      <c r="AF89" s="18" t="n">
        <v>0.0778543</v>
      </c>
      <c r="AG89" s="18" t="n">
        <v>0.069638862</v>
      </c>
      <c r="AH89" s="18" t="n">
        <v>0.078044343</v>
      </c>
      <c r="AI89" s="18" t="n">
        <v>0.05987826</v>
      </c>
      <c r="AJ89" s="18" t="n">
        <v>0.036496907</v>
      </c>
    </row>
    <row r="91" customFormat="false" ht="12.75" hidden="false" customHeight="false" outlineLevel="0" collapsed="false">
      <c r="C91" s="8" t="s">
        <v>257</v>
      </c>
    </row>
    <row r="92" customFormat="false" ht="12.75" hidden="false" customHeight="false" outlineLevel="0" collapsed="false">
      <c r="A92" s="0" t="s">
        <v>258</v>
      </c>
      <c r="B92" s="0" t="s">
        <v>259</v>
      </c>
      <c r="D92" s="0" t="s">
        <v>260</v>
      </c>
      <c r="E92" s="14" t="n">
        <v>6E-046</v>
      </c>
      <c r="F92" s="0" t="s">
        <v>261</v>
      </c>
      <c r="G92" s="15"/>
      <c r="H92" s="15" t="n">
        <v>9.08E-005</v>
      </c>
      <c r="I92" s="15"/>
      <c r="J92" s="16" t="n">
        <f aca="false">N92/M92</f>
        <v>0.884047395544572</v>
      </c>
      <c r="K92" s="16" t="n">
        <f aca="false">O92/M92</f>
        <v>0.227299441094549</v>
      </c>
      <c r="L92" s="16" t="n">
        <f aca="false">P92/M92</f>
        <v>1.03790196441023</v>
      </c>
      <c r="M92" s="17" t="n">
        <f aca="false">GEOMEAN(Q92:U92)</f>
        <v>0.18598450973059</v>
      </c>
      <c r="N92" s="17" t="n">
        <f aca="false">GEOMEAN(V92:Z92)</f>
        <v>0.164419121438962</v>
      </c>
      <c r="O92" s="17" t="n">
        <f aca="false">GEOMEAN(AA92:AE92)</f>
        <v>0.0422741751140068</v>
      </c>
      <c r="P92" s="17" t="n">
        <f aca="false">GEOMEAN(AF92:AJ92)</f>
        <v>0.193033687999252</v>
      </c>
      <c r="Q92" s="18" t="n">
        <v>0.076493639</v>
      </c>
      <c r="R92" s="18" t="n">
        <v>0.220042222</v>
      </c>
      <c r="S92" s="18" t="n">
        <v>0.230406645</v>
      </c>
      <c r="T92" s="18" t="n">
        <v>0.298593745</v>
      </c>
      <c r="U92" s="18" t="n">
        <v>0.19216612</v>
      </c>
      <c r="V92" s="18" t="n">
        <v>0.15102122</v>
      </c>
      <c r="W92" s="18" t="n">
        <v>0.234992025</v>
      </c>
      <c r="X92" s="18" t="n">
        <v>0.245765956</v>
      </c>
      <c r="Y92" s="18" t="n">
        <v>0.071991173</v>
      </c>
      <c r="Z92" s="18" t="n">
        <v>0.1913681</v>
      </c>
      <c r="AA92" s="18" t="n">
        <v>0.042787953</v>
      </c>
      <c r="AB92" s="18" t="n">
        <v>0.028855303</v>
      </c>
      <c r="AC92" s="18" t="n">
        <v>0.053336438</v>
      </c>
      <c r="AD92" s="18" t="n">
        <v>0.028126183</v>
      </c>
      <c r="AE92" s="18" t="n">
        <v>0.072894331</v>
      </c>
      <c r="AF92" s="18" t="n">
        <v>0.164898754</v>
      </c>
      <c r="AG92" s="18" t="n">
        <v>0.667875397</v>
      </c>
      <c r="AH92" s="18" t="n">
        <v>0.154821904</v>
      </c>
      <c r="AI92" s="18" t="n">
        <v>0.074931925</v>
      </c>
      <c r="AJ92" s="18" t="n">
        <v>0.209774854</v>
      </c>
    </row>
    <row r="93" customFormat="false" ht="12.75" hidden="false" customHeight="false" outlineLevel="0" collapsed="false">
      <c r="A93" s="0" t="s">
        <v>262</v>
      </c>
      <c r="B93" s="0" t="s">
        <v>259</v>
      </c>
      <c r="D93" s="0" t="s">
        <v>260</v>
      </c>
      <c r="E93" s="14" t="n">
        <v>6E-046</v>
      </c>
      <c r="F93" s="0" t="s">
        <v>261</v>
      </c>
      <c r="G93" s="15"/>
      <c r="H93" s="15" t="n">
        <v>1.09E-005</v>
      </c>
      <c r="I93" s="15"/>
      <c r="J93" s="16" t="n">
        <f aca="false">N93/M93</f>
        <v>0.572131376880378</v>
      </c>
      <c r="K93" s="16" t="n">
        <f aca="false">O93/M93</f>
        <v>0.148133756601955</v>
      </c>
      <c r="L93" s="16" t="n">
        <f aca="false">P93/M93</f>
        <v>0.497320400439795</v>
      </c>
      <c r="M93" s="17" t="n">
        <f aca="false">GEOMEAN(Q93:U93)</f>
        <v>0.291720866384433</v>
      </c>
      <c r="N93" s="17" t="n">
        <f aca="false">GEOMEAN(V93:Z93)</f>
        <v>0.166902660949262</v>
      </c>
      <c r="O93" s="17" t="n">
        <f aca="false">GEOMEAN(AA93:AE93)</f>
        <v>0.0432137078167031</v>
      </c>
      <c r="P93" s="17" t="n">
        <f aca="false">GEOMEAN(AF93:AJ93)</f>
        <v>0.14507873808695</v>
      </c>
      <c r="Q93" s="18" t="n">
        <v>0.111163989</v>
      </c>
      <c r="R93" s="18" t="n">
        <v>0.673427105</v>
      </c>
      <c r="S93" s="18" t="n">
        <v>0.27810433</v>
      </c>
      <c r="T93" s="18" t="n">
        <v>0.377040364</v>
      </c>
      <c r="U93" s="18" t="n">
        <v>0.269145524</v>
      </c>
      <c r="V93" s="18" t="n">
        <v>0.107018734</v>
      </c>
      <c r="W93" s="18" t="n">
        <v>0.107593707</v>
      </c>
      <c r="X93" s="18" t="n">
        <v>0.23431527</v>
      </c>
      <c r="Y93" s="18" t="n">
        <v>0.143248074</v>
      </c>
      <c r="Z93" s="18" t="n">
        <v>0.335104485</v>
      </c>
      <c r="AA93" s="18" t="n">
        <v>0.04547149</v>
      </c>
      <c r="AB93" s="18" t="n">
        <v>0.044409976</v>
      </c>
      <c r="AC93" s="18" t="n">
        <v>0.038371181</v>
      </c>
      <c r="AD93" s="18" t="n">
        <v>0.059892812</v>
      </c>
      <c r="AE93" s="18" t="n">
        <v>0.032471927</v>
      </c>
      <c r="AF93" s="18" t="n">
        <v>0.190136282</v>
      </c>
      <c r="AG93" s="18" t="n">
        <v>0.273084769</v>
      </c>
      <c r="AH93" s="18" t="n">
        <v>0.127359436</v>
      </c>
      <c r="AI93" s="18" t="n">
        <v>0.097457295</v>
      </c>
      <c r="AJ93" s="18" t="n">
        <v>0.099726572</v>
      </c>
    </row>
    <row r="95" customFormat="false" ht="12.75" hidden="false" customHeight="false" outlineLevel="0" collapsed="false">
      <c r="C95" s="8" t="s">
        <v>263</v>
      </c>
    </row>
    <row r="96" customFormat="false" ht="12.75" hidden="false" customHeight="false" outlineLevel="0" collapsed="false">
      <c r="A96" s="0" t="s">
        <v>264</v>
      </c>
      <c r="B96" s="0" t="s">
        <v>265</v>
      </c>
      <c r="D96" s="0" t="s">
        <v>266</v>
      </c>
      <c r="E96" s="14" t="n">
        <v>5E-041</v>
      </c>
      <c r="F96" s="0" t="s">
        <v>267</v>
      </c>
      <c r="G96" s="15"/>
      <c r="H96" s="15" t="n">
        <v>3.8E-006</v>
      </c>
      <c r="I96" s="15"/>
      <c r="J96" s="16" t="n">
        <f aca="false">N96/M96</f>
        <v>2.91975471851031</v>
      </c>
      <c r="K96" s="16" t="n">
        <f aca="false">O96/M96</f>
        <v>5.43755996486788</v>
      </c>
      <c r="L96" s="16" t="n">
        <f aca="false">P96/M96</f>
        <v>2.24770733706422</v>
      </c>
      <c r="M96" s="17" t="n">
        <f aca="false">GEOMEAN(Q96:U96)</f>
        <v>0.646382339865088</v>
      </c>
      <c r="N96" s="17" t="n">
        <f aca="false">GEOMEAN(V96:Z96)</f>
        <v>1.88727788678283</v>
      </c>
      <c r="O96" s="17" t="n">
        <f aca="false">GEOMEAN(AA96:AE96)</f>
        <v>3.51474273324803</v>
      </c>
      <c r="P96" s="17" t="n">
        <f aca="false">GEOMEAN(AF96:AJ96)</f>
        <v>1.4528783278635</v>
      </c>
      <c r="Q96" s="18" t="n">
        <v>0.948375329</v>
      </c>
      <c r="R96" s="18" t="n">
        <v>1.245400283</v>
      </c>
      <c r="S96" s="18" t="n">
        <v>0.46239624</v>
      </c>
      <c r="T96" s="18" t="n">
        <v>0.405614111</v>
      </c>
      <c r="U96" s="18" t="n">
        <v>0.509367058</v>
      </c>
      <c r="V96" s="18" t="n">
        <v>2.261008728</v>
      </c>
      <c r="W96" s="18" t="n">
        <v>2.219835443</v>
      </c>
      <c r="X96" s="18" t="n">
        <v>2.316981144</v>
      </c>
      <c r="Y96" s="18" t="n">
        <v>1.298174582</v>
      </c>
      <c r="Z96" s="18" t="n">
        <v>1.585990697</v>
      </c>
      <c r="AA96" s="18" t="n">
        <v>3.97924523</v>
      </c>
      <c r="AB96" s="18" t="n">
        <v>3.623067747</v>
      </c>
      <c r="AC96" s="18" t="n">
        <v>2.619843482</v>
      </c>
      <c r="AD96" s="18" t="n">
        <v>3.984182762</v>
      </c>
      <c r="AE96" s="18" t="n">
        <v>3.564313957</v>
      </c>
      <c r="AF96" s="18" t="n">
        <v>1.694309244</v>
      </c>
      <c r="AG96" s="18" t="n">
        <v>1.504092559</v>
      </c>
      <c r="AH96" s="18" t="n">
        <v>1.189284092</v>
      </c>
      <c r="AI96" s="18" t="n">
        <v>1.102300702</v>
      </c>
      <c r="AJ96" s="18" t="n">
        <v>1.937730125</v>
      </c>
    </row>
    <row r="97" customFormat="false" ht="12.75" hidden="false" customHeight="false" outlineLevel="0" collapsed="false">
      <c r="A97" s="0" t="s">
        <v>268</v>
      </c>
      <c r="B97" s="0" t="s">
        <v>265</v>
      </c>
      <c r="D97" s="0" t="s">
        <v>266</v>
      </c>
      <c r="E97" s="14" t="n">
        <v>5E-041</v>
      </c>
      <c r="F97" s="0" t="s">
        <v>267</v>
      </c>
      <c r="G97" s="15"/>
      <c r="H97" s="15" t="n">
        <v>2.52E-005</v>
      </c>
      <c r="I97" s="15"/>
      <c r="J97" s="16" t="n">
        <f aca="false">N97/M97</f>
        <v>2.41353970272069</v>
      </c>
      <c r="K97" s="16" t="n">
        <f aca="false">O97/M97</f>
        <v>4.5728887911611</v>
      </c>
      <c r="L97" s="16" t="n">
        <f aca="false">P97/M97</f>
        <v>2.34985579592549</v>
      </c>
      <c r="M97" s="17" t="n">
        <f aca="false">GEOMEAN(Q97:U97)</f>
        <v>1.13695883205474</v>
      </c>
      <c r="N97" s="17" t="n">
        <f aca="false">GEOMEAN(V97:Z97)</f>
        <v>2.74409528152306</v>
      </c>
      <c r="O97" s="17" t="n">
        <f aca="false">GEOMEAN(AA97:AE97)</f>
        <v>5.19918629911473</v>
      </c>
      <c r="P97" s="17" t="n">
        <f aca="false">GEOMEAN(AF97:AJ97)</f>
        <v>2.6716893012325</v>
      </c>
      <c r="Q97" s="18" t="n">
        <v>1.617740306</v>
      </c>
      <c r="R97" s="18" t="n">
        <v>2.441901138</v>
      </c>
      <c r="S97" s="18" t="n">
        <v>0.915684126</v>
      </c>
      <c r="T97" s="18" t="n">
        <v>0.632519456</v>
      </c>
      <c r="U97" s="18" t="n">
        <v>0.830361569</v>
      </c>
      <c r="V97" s="18" t="n">
        <v>2.7709395</v>
      </c>
      <c r="W97" s="18" t="n">
        <v>3.560375179</v>
      </c>
      <c r="X97" s="18" t="n">
        <v>3.351529267</v>
      </c>
      <c r="Y97" s="18" t="n">
        <v>2.023783299</v>
      </c>
      <c r="Z97" s="18" t="n">
        <v>2.325230993</v>
      </c>
      <c r="AA97" s="18" t="n">
        <v>5.28449277</v>
      </c>
      <c r="AB97" s="18" t="n">
        <v>5.223832502</v>
      </c>
      <c r="AC97" s="18" t="n">
        <v>5.479071641</v>
      </c>
      <c r="AD97" s="18" t="n">
        <v>6.443921152</v>
      </c>
      <c r="AE97" s="18" t="n">
        <v>3.897868195</v>
      </c>
      <c r="AF97" s="18" t="n">
        <v>3.004328185</v>
      </c>
      <c r="AG97" s="18" t="n">
        <v>1.874018776</v>
      </c>
      <c r="AH97" s="18" t="n">
        <v>2.768589299</v>
      </c>
      <c r="AI97" s="18" t="n">
        <v>2.646916674</v>
      </c>
      <c r="AJ97" s="18" t="n">
        <v>3.299207577</v>
      </c>
    </row>
    <row r="98" customFormat="false" ht="12.75" hidden="false" customHeight="false" outlineLevel="0" collapsed="false">
      <c r="A98" s="0" t="s">
        <v>269</v>
      </c>
      <c r="B98" s="0" t="s">
        <v>270</v>
      </c>
      <c r="D98" s="0" t="s">
        <v>271</v>
      </c>
      <c r="E98" s="14" t="n">
        <v>2E-022</v>
      </c>
      <c r="F98" s="0" t="s">
        <v>272</v>
      </c>
      <c r="G98" s="15"/>
      <c r="H98" s="15" t="n">
        <v>4.3E-006</v>
      </c>
      <c r="I98" s="15"/>
      <c r="J98" s="16" t="n">
        <f aca="false">N98/M98</f>
        <v>5.74735167900449</v>
      </c>
      <c r="K98" s="16" t="n">
        <f aca="false">O98/M98</f>
        <v>6.98507732228679</v>
      </c>
      <c r="L98" s="16" t="n">
        <f aca="false">P98/M98</f>
        <v>2.0889411014396</v>
      </c>
      <c r="M98" s="17" t="n">
        <f aca="false">GEOMEAN(Q98:U98)</f>
        <v>0.02776256907841</v>
      </c>
      <c r="N98" s="17" t="n">
        <f aca="false">GEOMEAN(V98:Z98)</f>
        <v>0.159561248006278</v>
      </c>
      <c r="O98" s="17" t="n">
        <f aca="false">GEOMEAN(AA98:AE98)</f>
        <v>0.193923691678022</v>
      </c>
      <c r="P98" s="17" t="n">
        <f aca="false">GEOMEAN(AF98:AJ98)</f>
        <v>0.0579943716294467</v>
      </c>
      <c r="Q98" s="18" t="n">
        <v>0.024110118</v>
      </c>
      <c r="R98" s="18" t="n">
        <v>0.045689411</v>
      </c>
      <c r="S98" s="18" t="n">
        <v>0.02454438</v>
      </c>
      <c r="T98" s="18" t="n">
        <v>0.022238329</v>
      </c>
      <c r="U98" s="18" t="n">
        <v>0.027430211</v>
      </c>
      <c r="V98" s="18" t="n">
        <v>0.503961292</v>
      </c>
      <c r="W98" s="18" t="n">
        <v>0.095682587</v>
      </c>
      <c r="X98" s="18" t="n">
        <v>0.103749896</v>
      </c>
      <c r="Y98" s="18" t="n">
        <v>0.541416677</v>
      </c>
      <c r="Z98" s="18" t="n">
        <v>0.038184555</v>
      </c>
      <c r="AA98" s="18" t="n">
        <v>0.339516212</v>
      </c>
      <c r="AB98" s="18" t="n">
        <v>0.28209893</v>
      </c>
      <c r="AC98" s="18" t="n">
        <v>0.240232106</v>
      </c>
      <c r="AD98" s="18" t="n">
        <v>0.137989185</v>
      </c>
      <c r="AE98" s="18" t="n">
        <v>0.086380616</v>
      </c>
      <c r="AF98" s="18" t="n">
        <v>0.086173196</v>
      </c>
      <c r="AG98" s="18" t="n">
        <v>0.053572889</v>
      </c>
      <c r="AH98" s="18" t="n">
        <v>0.047438627</v>
      </c>
      <c r="AI98" s="18" t="n">
        <v>0.061976522</v>
      </c>
      <c r="AJ98" s="18" t="n">
        <v>0.048333991</v>
      </c>
    </row>
    <row r="99" customFormat="false" ht="12.75" hidden="false" customHeight="false" outlineLevel="0" collapsed="false">
      <c r="A99" s="0" t="s">
        <v>273</v>
      </c>
      <c r="B99" s="0" t="s">
        <v>270</v>
      </c>
      <c r="D99" s="0" t="s">
        <v>271</v>
      </c>
      <c r="E99" s="14" t="n">
        <v>2E-022</v>
      </c>
      <c r="F99" s="0" t="s">
        <v>272</v>
      </c>
      <c r="G99" s="15"/>
      <c r="H99" s="15" t="n">
        <v>1.4E-006</v>
      </c>
      <c r="I99" s="15"/>
      <c r="J99" s="16" t="n">
        <f aca="false">N99/M99</f>
        <v>6.27222018387804</v>
      </c>
      <c r="K99" s="16" t="n">
        <f aca="false">O99/M99</f>
        <v>10.3814721012393</v>
      </c>
      <c r="L99" s="16" t="n">
        <f aca="false">P99/M99</f>
        <v>5.26557656347658</v>
      </c>
      <c r="M99" s="17" t="n">
        <f aca="false">GEOMEAN(Q99:U99)</f>
        <v>0.0262134251359284</v>
      </c>
      <c r="N99" s="17" t="n">
        <f aca="false">GEOMEAN(V99:Z99)</f>
        <v>0.164416374226146</v>
      </c>
      <c r="O99" s="17" t="n">
        <f aca="false">GEOMEAN(AA99:AE99)</f>
        <v>0.272133941726565</v>
      </c>
      <c r="P99" s="17" t="n">
        <f aca="false">GEOMEAN(AF99:AJ99)</f>
        <v>0.138028797044192</v>
      </c>
      <c r="Q99" s="18" t="n">
        <v>0.026627418</v>
      </c>
      <c r="R99" s="18" t="n">
        <v>0.048133602</v>
      </c>
      <c r="S99" s="18" t="n">
        <v>0.01058877</v>
      </c>
      <c r="T99" s="18" t="n">
        <v>0.019668591</v>
      </c>
      <c r="U99" s="18" t="n">
        <v>0.04636846</v>
      </c>
      <c r="V99" s="18" t="n">
        <v>0.519674609</v>
      </c>
      <c r="W99" s="18" t="n">
        <v>0.105816939</v>
      </c>
      <c r="X99" s="18" t="n">
        <v>0.052249049</v>
      </c>
      <c r="Y99" s="18" t="n">
        <v>0.563014923</v>
      </c>
      <c r="Z99" s="18" t="n">
        <v>0.074274604</v>
      </c>
      <c r="AA99" s="18" t="n">
        <v>0.290521397</v>
      </c>
      <c r="AB99" s="18" t="n">
        <v>0.276151042</v>
      </c>
      <c r="AC99" s="18" t="n">
        <v>0.388968086</v>
      </c>
      <c r="AD99" s="18" t="n">
        <v>0.172520533</v>
      </c>
      <c r="AE99" s="18" t="n">
        <v>0.27722602</v>
      </c>
      <c r="AF99" s="18" t="n">
        <v>0.483084986</v>
      </c>
      <c r="AG99" s="18" t="n">
        <v>0.024247676</v>
      </c>
      <c r="AH99" s="18" t="n">
        <v>0.361201429</v>
      </c>
      <c r="AI99" s="18" t="n">
        <v>0.10004652</v>
      </c>
      <c r="AJ99" s="18" t="n">
        <v>0.118359578</v>
      </c>
    </row>
    <row r="101" customFormat="false" ht="12.75" hidden="false" customHeight="false" outlineLevel="0" collapsed="false">
      <c r="C101" s="8" t="s">
        <v>274</v>
      </c>
    </row>
    <row r="102" customFormat="false" ht="12.75" hidden="false" customHeight="false" outlineLevel="0" collapsed="false">
      <c r="A102" s="0" t="s">
        <v>275</v>
      </c>
      <c r="B102" s="0" t="s">
        <v>276</v>
      </c>
      <c r="C102" s="0" t="s">
        <v>277</v>
      </c>
      <c r="D102" s="0" t="s">
        <v>278</v>
      </c>
      <c r="E102" s="14" t="n">
        <v>1E-006</v>
      </c>
      <c r="F102" s="0" t="s">
        <v>279</v>
      </c>
      <c r="G102" s="15"/>
      <c r="H102" s="15" t="n">
        <v>9.3E-006</v>
      </c>
      <c r="I102" s="15"/>
      <c r="J102" s="16" t="n">
        <f aca="false">N102/M102</f>
        <v>2.45825011127774</v>
      </c>
      <c r="K102" s="16" t="n">
        <f aca="false">O102/M102</f>
        <v>7.22321865148836</v>
      </c>
      <c r="L102" s="16" t="n">
        <f aca="false">P102/M102</f>
        <v>0.805093054335967</v>
      </c>
      <c r="M102" s="17" t="n">
        <f aca="false">GEOMEAN(Q102:U102)</f>
        <v>0.212748591692061</v>
      </c>
      <c r="N102" s="17" t="n">
        <f aca="false">GEOMEAN(V102:Z102)</f>
        <v>0.522989249201191</v>
      </c>
      <c r="O102" s="17" t="n">
        <f aca="false">GEOMEAN(AA102:AE102)</f>
        <v>1.53672959558798</v>
      </c>
      <c r="P102" s="17" t="n">
        <f aca="false">GEOMEAN(AF102:AJ102)</f>
        <v>0.171282413491037</v>
      </c>
      <c r="Q102" s="18" t="n">
        <v>0.331947433</v>
      </c>
      <c r="R102" s="18" t="n">
        <v>0.200975718</v>
      </c>
      <c r="S102" s="18" t="n">
        <v>0.15970751</v>
      </c>
      <c r="T102" s="18" t="n">
        <v>0.177637577</v>
      </c>
      <c r="U102" s="18" t="n">
        <v>0.230282209</v>
      </c>
      <c r="V102" s="18" t="n">
        <v>0.737622206</v>
      </c>
      <c r="W102" s="18" t="n">
        <v>0.703621668</v>
      </c>
      <c r="X102" s="18" t="n">
        <v>0.383769794</v>
      </c>
      <c r="Y102" s="18" t="n">
        <v>1.545986018</v>
      </c>
      <c r="Z102" s="18" t="n">
        <v>0.127061585</v>
      </c>
      <c r="AA102" s="18" t="n">
        <v>3.193258493</v>
      </c>
      <c r="AB102" s="18" t="n">
        <v>1.194526956</v>
      </c>
      <c r="AC102" s="18" t="n">
        <v>2.615973977</v>
      </c>
      <c r="AD102" s="18" t="n">
        <v>0.634977182</v>
      </c>
      <c r="AE102" s="18" t="n">
        <v>1.352588553</v>
      </c>
      <c r="AF102" s="18" t="n">
        <v>0.215921942</v>
      </c>
      <c r="AG102" s="18" t="n">
        <v>0.317054675</v>
      </c>
      <c r="AH102" s="18" t="n">
        <v>0.167025988</v>
      </c>
      <c r="AI102" s="18" t="n">
        <v>0.12997625</v>
      </c>
      <c r="AJ102" s="18" t="n">
        <v>0.09919388</v>
      </c>
    </row>
    <row r="103" customFormat="false" ht="12.75" hidden="false" customHeight="false" outlineLevel="0" collapsed="false">
      <c r="A103" s="0" t="s">
        <v>280</v>
      </c>
      <c r="B103" s="0" t="s">
        <v>276</v>
      </c>
      <c r="C103" s="0" t="s">
        <v>277</v>
      </c>
      <c r="D103" s="0" t="s">
        <v>278</v>
      </c>
      <c r="E103" s="14" t="n">
        <v>1E-006</v>
      </c>
      <c r="F103" s="0" t="s">
        <v>279</v>
      </c>
      <c r="G103" s="15"/>
      <c r="H103" s="15" t="n">
        <v>1.19E-005</v>
      </c>
      <c r="I103" s="15"/>
      <c r="J103" s="16" t="n">
        <f aca="false">N103/M103</f>
        <v>1.89587457825461</v>
      </c>
      <c r="K103" s="16" t="n">
        <f aca="false">O103/M103</f>
        <v>7.48570781670179</v>
      </c>
      <c r="L103" s="16" t="n">
        <f aca="false">P103/M103</f>
        <v>1.2244698970765</v>
      </c>
      <c r="M103" s="17" t="n">
        <f aca="false">GEOMEAN(Q103:U103)</f>
        <v>0.268764370620619</v>
      </c>
      <c r="N103" s="17" t="n">
        <f aca="false">GEOMEAN(V103:Z103)</f>
        <v>0.509543537800231</v>
      </c>
      <c r="O103" s="17" t="n">
        <f aca="false">GEOMEAN(AA103:AE103)</f>
        <v>2.01189155000571</v>
      </c>
      <c r="P103" s="17" t="n">
        <f aca="false">GEOMEAN(AF103:AJ103)</f>
        <v>0.329093881231659</v>
      </c>
      <c r="Q103" s="18" t="n">
        <v>0.303401965</v>
      </c>
      <c r="R103" s="18" t="n">
        <v>0.453373013</v>
      </c>
      <c r="S103" s="18" t="n">
        <v>0.143292649</v>
      </c>
      <c r="T103" s="18" t="n">
        <v>0.413373071</v>
      </c>
      <c r="U103" s="18" t="n">
        <v>0.172114844</v>
      </c>
      <c r="V103" s="18" t="n">
        <v>0.377418426</v>
      </c>
      <c r="W103" s="18" t="n">
        <v>0.992421629</v>
      </c>
      <c r="X103" s="18" t="n">
        <v>0.616737875</v>
      </c>
      <c r="Y103" s="18" t="n">
        <v>1.025143373</v>
      </c>
      <c r="Z103" s="18" t="n">
        <v>0.145044726</v>
      </c>
      <c r="AA103" s="18" t="n">
        <v>1.192690732</v>
      </c>
      <c r="AB103" s="18" t="n">
        <v>1.608684403</v>
      </c>
      <c r="AC103" s="18" t="n">
        <v>4.930456388</v>
      </c>
      <c r="AD103" s="18" t="n">
        <v>1.738482859</v>
      </c>
      <c r="AE103" s="18" t="n">
        <v>2.004317889</v>
      </c>
      <c r="AF103" s="18" t="n">
        <v>0.440421805</v>
      </c>
      <c r="AG103" s="18" t="n">
        <v>0.394532706</v>
      </c>
      <c r="AH103" s="18" t="n">
        <v>0.193242543</v>
      </c>
      <c r="AI103" s="18" t="n">
        <v>0.271497791</v>
      </c>
      <c r="AJ103" s="18" t="n">
        <v>0.423426632</v>
      </c>
    </row>
    <row r="104" customFormat="false" ht="12.75" hidden="false" customHeight="false" outlineLevel="0" collapsed="false">
      <c r="A104" s="0" t="s">
        <v>281</v>
      </c>
      <c r="B104" s="0" t="s">
        <v>282</v>
      </c>
      <c r="C104" s="0" t="s">
        <v>283</v>
      </c>
      <c r="D104" s="0" t="s">
        <v>284</v>
      </c>
      <c r="E104" s="14" t="n">
        <v>8E-013</v>
      </c>
      <c r="F104" s="0" t="s">
        <v>285</v>
      </c>
      <c r="G104" s="15"/>
      <c r="H104" s="15" t="n">
        <v>6.2E-006</v>
      </c>
      <c r="I104" s="15"/>
      <c r="J104" s="16" t="n">
        <f aca="false">N104/M104</f>
        <v>0.472133827574381</v>
      </c>
      <c r="K104" s="16" t="n">
        <f aca="false">O104/M104</f>
        <v>0.255604421219965</v>
      </c>
      <c r="L104" s="16" t="n">
        <f aca="false">P104/M104</f>
        <v>0.486703226813332</v>
      </c>
      <c r="M104" s="17" t="n">
        <f aca="false">GEOMEAN(Q104:U104)</f>
        <v>0.27381276678871</v>
      </c>
      <c r="N104" s="17" t="n">
        <f aca="false">GEOMEAN(V104:Z104)</f>
        <v>0.129276269622685</v>
      </c>
      <c r="O104" s="17" t="n">
        <f aca="false">GEOMEAN(AA104:AE104)</f>
        <v>0.0699877537776656</v>
      </c>
      <c r="P104" s="17" t="n">
        <f aca="false">GEOMEAN(AF104:AJ104)</f>
        <v>0.133265557138752</v>
      </c>
      <c r="Q104" s="18" t="n">
        <v>0.376694456</v>
      </c>
      <c r="R104" s="18" t="n">
        <v>0.226182005</v>
      </c>
      <c r="S104" s="18" t="n">
        <v>0.236061537</v>
      </c>
      <c r="T104" s="18" t="n">
        <v>0.251196137</v>
      </c>
      <c r="U104" s="18" t="n">
        <v>0.304637248</v>
      </c>
      <c r="V104" s="18" t="n">
        <v>0.161650294</v>
      </c>
      <c r="W104" s="18" t="n">
        <v>0.127983099</v>
      </c>
      <c r="X104" s="18" t="n">
        <v>0.099586321</v>
      </c>
      <c r="Y104" s="18" t="n">
        <v>0.119595037</v>
      </c>
      <c r="Z104" s="18" t="n">
        <v>0.146538618</v>
      </c>
      <c r="AA104" s="18" t="n">
        <v>0.067701019</v>
      </c>
      <c r="AB104" s="18" t="n">
        <v>0.118079558</v>
      </c>
      <c r="AC104" s="18" t="n">
        <v>0.050792031</v>
      </c>
      <c r="AD104" s="18" t="n">
        <v>0.07871119</v>
      </c>
      <c r="AE104" s="18" t="n">
        <v>0.052542205</v>
      </c>
      <c r="AF104" s="18" t="n">
        <v>0.139887814</v>
      </c>
      <c r="AG104" s="18" t="n">
        <v>0.105375422</v>
      </c>
      <c r="AH104" s="18" t="n">
        <v>0.146256323</v>
      </c>
      <c r="AI104" s="18" t="n">
        <v>0.123428192</v>
      </c>
      <c r="AJ104" s="18" t="n">
        <v>0.157957906</v>
      </c>
    </row>
    <row r="105" customFormat="false" ht="12.75" hidden="false" customHeight="false" outlineLevel="0" collapsed="false">
      <c r="A105" s="0" t="s">
        <v>286</v>
      </c>
      <c r="B105" s="0" t="s">
        <v>282</v>
      </c>
      <c r="C105" s="0" t="s">
        <v>283</v>
      </c>
      <c r="D105" s="0" t="s">
        <v>284</v>
      </c>
      <c r="E105" s="14" t="n">
        <v>8E-013</v>
      </c>
      <c r="F105" s="0" t="s">
        <v>285</v>
      </c>
      <c r="G105" s="15"/>
      <c r="H105" s="15" t="n">
        <v>9.7E-006</v>
      </c>
      <c r="I105" s="15"/>
      <c r="J105" s="16" t="n">
        <f aca="false">N105/M105</f>
        <v>0.554950127214173</v>
      </c>
      <c r="K105" s="16" t="n">
        <f aca="false">O105/M105</f>
        <v>0.316681914105194</v>
      </c>
      <c r="L105" s="16" t="n">
        <f aca="false">P105/M105</f>
        <v>0.658586117494505</v>
      </c>
      <c r="M105" s="17" t="n">
        <f aca="false">GEOMEAN(Q105:U105)</f>
        <v>0.257709744142758</v>
      </c>
      <c r="N105" s="17" t="n">
        <f aca="false">GEOMEAN(V105:Z105)</f>
        <v>0.143016055296356</v>
      </c>
      <c r="O105" s="17" t="n">
        <f aca="false">GEOMEAN(AA105:AE105)</f>
        <v>0.0816120150586885</v>
      </c>
      <c r="P105" s="17" t="n">
        <f aca="false">GEOMEAN(AF105:AJ105)</f>
        <v>0.169724059835481</v>
      </c>
      <c r="Q105" s="18" t="n">
        <v>0.302612143</v>
      </c>
      <c r="R105" s="18" t="n">
        <v>0.256250329</v>
      </c>
      <c r="S105" s="18" t="n">
        <v>0.194925591</v>
      </c>
      <c r="T105" s="18" t="n">
        <v>0.249363486</v>
      </c>
      <c r="U105" s="18" t="n">
        <v>0.301579416</v>
      </c>
      <c r="V105" s="18" t="n">
        <v>0.191574539</v>
      </c>
      <c r="W105" s="18" t="n">
        <v>0.120876533</v>
      </c>
      <c r="X105" s="18" t="n">
        <v>0.121696997</v>
      </c>
      <c r="Y105" s="18" t="n">
        <v>0.145982822</v>
      </c>
      <c r="Z105" s="18" t="n">
        <v>0.14543287</v>
      </c>
      <c r="AA105" s="18" t="n">
        <v>0.114522609</v>
      </c>
      <c r="AB105" s="18" t="n">
        <v>0.101958154</v>
      </c>
      <c r="AC105" s="18" t="n">
        <v>0.071048802</v>
      </c>
      <c r="AD105" s="18" t="n">
        <v>0.060828197</v>
      </c>
      <c r="AE105" s="18" t="n">
        <v>0.071745655</v>
      </c>
      <c r="AF105" s="18" t="n">
        <v>0.183509717</v>
      </c>
      <c r="AG105" s="18" t="n">
        <v>0.15712566</v>
      </c>
      <c r="AH105" s="18" t="n">
        <v>0.16236164</v>
      </c>
      <c r="AI105" s="18" t="n">
        <v>0.160984338</v>
      </c>
      <c r="AJ105" s="18" t="n">
        <v>0.186871823</v>
      </c>
    </row>
    <row r="106" customFormat="false" ht="12.75" hidden="false" customHeight="false" outlineLevel="0" collapsed="false">
      <c r="A106" s="0" t="s">
        <v>287</v>
      </c>
      <c r="B106" s="0" t="s">
        <v>288</v>
      </c>
      <c r="C106" s="0" t="s">
        <v>283</v>
      </c>
      <c r="D106" s="0" t="s">
        <v>289</v>
      </c>
      <c r="E106" s="14" t="n">
        <v>8E-013</v>
      </c>
      <c r="F106" s="0" t="s">
        <v>290</v>
      </c>
      <c r="G106" s="15"/>
      <c r="H106" s="15" t="n">
        <v>0.0001166</v>
      </c>
      <c r="I106" s="15"/>
      <c r="J106" s="16" t="n">
        <f aca="false">N106/M106</f>
        <v>2.32243854616877</v>
      </c>
      <c r="K106" s="16" t="n">
        <f aca="false">O106/M106</f>
        <v>5.35868250898826</v>
      </c>
      <c r="L106" s="16" t="n">
        <f aca="false">P106/M106</f>
        <v>1.67649629196296</v>
      </c>
      <c r="M106" s="17" t="n">
        <f aca="false">GEOMEAN(Q106:U106)</f>
        <v>0.0577992009986993</v>
      </c>
      <c r="N106" s="17" t="n">
        <f aca="false">GEOMEAN(V106:Z106)</f>
        <v>0.134235092337136</v>
      </c>
      <c r="O106" s="17" t="n">
        <f aca="false">GEOMEAN(AA106:AE106)</f>
        <v>0.309727567425227</v>
      </c>
      <c r="P106" s="17" t="n">
        <f aca="false">GEOMEAN(AF106:AJ106)</f>
        <v>0.0969001461527412</v>
      </c>
      <c r="Q106" s="18" t="n">
        <v>0.099949613</v>
      </c>
      <c r="R106" s="18" t="n">
        <v>0.067719671</v>
      </c>
      <c r="S106" s="18" t="n">
        <v>0.031557333</v>
      </c>
      <c r="T106" s="18" t="n">
        <v>0.051861508</v>
      </c>
      <c r="U106" s="18" t="n">
        <v>0.058232815</v>
      </c>
      <c r="V106" s="18" t="n">
        <v>0.270603143</v>
      </c>
      <c r="W106" s="18" t="n">
        <v>0.22335402</v>
      </c>
      <c r="X106" s="18" t="n">
        <v>0.066055284</v>
      </c>
      <c r="Y106" s="18" t="n">
        <v>0.143513748</v>
      </c>
      <c r="Z106" s="18" t="n">
        <v>0.076068114</v>
      </c>
      <c r="AA106" s="18" t="n">
        <v>0.63996323</v>
      </c>
      <c r="AB106" s="18" t="n">
        <v>0.585717566</v>
      </c>
      <c r="AC106" s="18" t="n">
        <v>0.275871694</v>
      </c>
      <c r="AD106" s="18" t="n">
        <v>0.133815173</v>
      </c>
      <c r="AE106" s="18" t="n">
        <v>0.205988766</v>
      </c>
      <c r="AF106" s="18" t="n">
        <v>0.268387342</v>
      </c>
      <c r="AG106" s="18" t="n">
        <v>0.093096275</v>
      </c>
      <c r="AH106" s="18" t="n">
        <v>0.110601776</v>
      </c>
      <c r="AI106" s="18" t="n">
        <v>0.051790593</v>
      </c>
      <c r="AJ106" s="18" t="n">
        <v>0.059691823</v>
      </c>
    </row>
    <row r="107" customFormat="false" ht="12.75" hidden="false" customHeight="false" outlineLevel="0" collapsed="false">
      <c r="A107" s="0" t="s">
        <v>291</v>
      </c>
      <c r="B107" s="0" t="s">
        <v>288</v>
      </c>
      <c r="C107" s="0" t="s">
        <v>283</v>
      </c>
      <c r="D107" s="0" t="s">
        <v>289</v>
      </c>
      <c r="E107" s="14" t="n">
        <v>8E-013</v>
      </c>
      <c r="F107" s="0" t="s">
        <v>290</v>
      </c>
      <c r="G107" s="15"/>
      <c r="H107" s="15" t="n">
        <v>5E-007</v>
      </c>
      <c r="I107" s="15"/>
      <c r="J107" s="16" t="n">
        <f aca="false">N107/M107</f>
        <v>2.72325348072531</v>
      </c>
      <c r="K107" s="16" t="n">
        <f aca="false">O107/M107</f>
        <v>6.93277508819904</v>
      </c>
      <c r="L107" s="16" t="n">
        <f aca="false">P107/M107</f>
        <v>2.14876501303175</v>
      </c>
      <c r="M107" s="17" t="n">
        <f aca="false">GEOMEAN(Q107:U107)</f>
        <v>0.0617860656338808</v>
      </c>
      <c r="N107" s="17" t="n">
        <f aca="false">GEOMEAN(V107:Z107)</f>
        <v>0.168259118297789</v>
      </c>
      <c r="O107" s="17" t="n">
        <f aca="false">GEOMEAN(AA107:AE107)</f>
        <v>0.4283488966244</v>
      </c>
      <c r="P107" s="17" t="n">
        <f aca="false">GEOMEAN(AF107:AJ107)</f>
        <v>0.132763736126967</v>
      </c>
      <c r="Q107" s="18" t="n">
        <v>0.041579047</v>
      </c>
      <c r="R107" s="18" t="n">
        <v>0.068974487</v>
      </c>
      <c r="S107" s="18" t="n">
        <v>0.048245485</v>
      </c>
      <c r="T107" s="18" t="n">
        <v>0.07342111</v>
      </c>
      <c r="U107" s="18" t="n">
        <v>0.088636393</v>
      </c>
      <c r="V107" s="18" t="n">
        <v>0.410588727</v>
      </c>
      <c r="W107" s="18" t="n">
        <v>0.18961895</v>
      </c>
      <c r="X107" s="18" t="n">
        <v>0.095459114</v>
      </c>
      <c r="Y107" s="18" t="n">
        <v>0.186463703</v>
      </c>
      <c r="Z107" s="18" t="n">
        <v>0.097317867</v>
      </c>
      <c r="AA107" s="18" t="n">
        <v>0.398784367</v>
      </c>
      <c r="AB107" s="18" t="n">
        <v>0.782468799</v>
      </c>
      <c r="AC107" s="18" t="n">
        <v>0.364640671</v>
      </c>
      <c r="AD107" s="18" t="n">
        <v>0.42330548</v>
      </c>
      <c r="AE107" s="18" t="n">
        <v>0.29940849</v>
      </c>
      <c r="AF107" s="18" t="n">
        <v>0.264749951</v>
      </c>
      <c r="AG107" s="18" t="n">
        <v>0.09324923</v>
      </c>
      <c r="AH107" s="18" t="n">
        <v>0.137492281</v>
      </c>
      <c r="AI107" s="18" t="n">
        <v>0.111784583</v>
      </c>
      <c r="AJ107" s="18" t="n">
        <v>0.108706611</v>
      </c>
    </row>
    <row r="109" customFormat="false" ht="12.75" hidden="false" customHeight="false" outlineLevel="0" collapsed="false">
      <c r="C109" s="8" t="s">
        <v>292</v>
      </c>
      <c r="E109" s="14"/>
      <c r="Q109" s="18"/>
      <c r="R109" s="18"/>
      <c r="S109" s="18"/>
      <c r="T109" s="18"/>
      <c r="U109" s="18"/>
      <c r="V109" s="18"/>
      <c r="W109" s="18"/>
      <c r="X109" s="18"/>
      <c r="Y109" s="18"/>
      <c r="Z109" s="18"/>
      <c r="AA109" s="18"/>
      <c r="AB109" s="18"/>
      <c r="AC109" s="18"/>
      <c r="AD109" s="18"/>
      <c r="AE109" s="18"/>
      <c r="AF109" s="18"/>
      <c r="AG109" s="18"/>
      <c r="AH109" s="18"/>
      <c r="AI109" s="18"/>
      <c r="AJ109" s="18"/>
    </row>
    <row r="110" customFormat="false" ht="12.75" hidden="false" customHeight="false" outlineLevel="0" collapsed="false">
      <c r="A110" s="0" t="s">
        <v>293</v>
      </c>
      <c r="B110" s="0" t="s">
        <v>294</v>
      </c>
      <c r="D110" s="0" t="s">
        <v>295</v>
      </c>
      <c r="E110" s="14" t="n">
        <v>2E-042</v>
      </c>
      <c r="F110" s="0" t="s">
        <v>296</v>
      </c>
      <c r="G110" s="15"/>
      <c r="H110" s="15" t="n">
        <v>1.87E-005</v>
      </c>
      <c r="I110" s="15"/>
      <c r="J110" s="16" t="n">
        <f aca="false">N110/M110</f>
        <v>0.25865884956449</v>
      </c>
      <c r="K110" s="16" t="n">
        <f aca="false">O110/M110</f>
        <v>0.0438047590009643</v>
      </c>
      <c r="L110" s="16" t="n">
        <f aca="false">P110/M110</f>
        <v>0.336409234472913</v>
      </c>
      <c r="M110" s="17" t="n">
        <f aca="false">GEOMEAN(Q110:U110)</f>
        <v>1.15006276331764</v>
      </c>
      <c r="N110" s="17" t="n">
        <f aca="false">GEOMEAN(V110:Z110)</f>
        <v>0.297473911286699</v>
      </c>
      <c r="O110" s="17" t="n">
        <f aca="false">GEOMEAN(AA110:AE110)</f>
        <v>0.0503782221831123</v>
      </c>
      <c r="P110" s="17" t="n">
        <f aca="false">GEOMEAN(AF110:AJ110)</f>
        <v>0.38689173380349</v>
      </c>
      <c r="Q110" s="18" t="n">
        <v>2.243184703</v>
      </c>
      <c r="R110" s="18" t="n">
        <v>0.171714565</v>
      </c>
      <c r="S110" s="18" t="n">
        <v>1.339529638</v>
      </c>
      <c r="T110" s="18" t="n">
        <v>1.640720845</v>
      </c>
      <c r="U110" s="18" t="n">
        <v>2.376558554</v>
      </c>
      <c r="V110" s="18" t="n">
        <v>0.401717342</v>
      </c>
      <c r="W110" s="18" t="n">
        <v>0.123197223</v>
      </c>
      <c r="X110" s="18" t="n">
        <v>0.165310699</v>
      </c>
      <c r="Y110" s="18" t="n">
        <v>0.38275392</v>
      </c>
      <c r="Z110" s="18" t="n">
        <v>0.74387902</v>
      </c>
      <c r="AA110" s="18" t="n">
        <v>0.095606882</v>
      </c>
      <c r="AB110" s="18" t="n">
        <v>0.052465969</v>
      </c>
      <c r="AC110" s="18" t="n">
        <v>0.04831086</v>
      </c>
      <c r="AD110" s="18" t="n">
        <v>0.017091907</v>
      </c>
      <c r="AE110" s="18" t="n">
        <v>0.078345137</v>
      </c>
      <c r="AF110" s="18" t="n">
        <v>0.195555129</v>
      </c>
      <c r="AG110" s="18" t="n">
        <v>0.3352561</v>
      </c>
      <c r="AH110" s="18" t="n">
        <v>0.246269602</v>
      </c>
      <c r="AI110" s="18" t="n">
        <v>0.452015806</v>
      </c>
      <c r="AJ110" s="18" t="n">
        <v>1.187782506</v>
      </c>
    </row>
    <row r="111" customFormat="false" ht="12.75" hidden="false" customHeight="false" outlineLevel="0" collapsed="false">
      <c r="A111" s="0" t="s">
        <v>297</v>
      </c>
      <c r="B111" s="0" t="s">
        <v>294</v>
      </c>
      <c r="D111" s="0" t="s">
        <v>295</v>
      </c>
      <c r="E111" s="14" t="n">
        <v>2E-042</v>
      </c>
      <c r="F111" s="0" t="s">
        <v>296</v>
      </c>
      <c r="G111" s="15"/>
      <c r="H111" s="15" t="s">
        <v>112</v>
      </c>
      <c r="I111" s="15"/>
      <c r="J111" s="16" t="n">
        <f aca="false">N111/M111</f>
        <v>0.271024014678986</v>
      </c>
      <c r="K111" s="16" t="n">
        <f aca="false">O111/M111</f>
        <v>0.0451559348947253</v>
      </c>
      <c r="L111" s="16" t="n">
        <f aca="false">P111/M111</f>
        <v>0.21561906927522</v>
      </c>
      <c r="M111" s="17" t="n">
        <f aca="false">GEOMEAN(Q111:U111)</f>
        <v>1.37184073683191</v>
      </c>
      <c r="N111" s="17" t="n">
        <f aca="false">GEOMEAN(V111:Z111)</f>
        <v>0.371801783996363</v>
      </c>
      <c r="O111" s="17" t="n">
        <f aca="false">GEOMEAN(AA111:AE111)</f>
        <v>0.0619467509983138</v>
      </c>
      <c r="P111" s="17" t="n">
        <f aca="false">GEOMEAN(AF111:AJ111)</f>
        <v>0.295795022869529</v>
      </c>
      <c r="Q111" s="18" t="n">
        <v>0.760165237</v>
      </c>
      <c r="R111" s="18" t="n">
        <v>1.525639015</v>
      </c>
      <c r="S111" s="18" t="n">
        <v>1.700958339</v>
      </c>
      <c r="T111" s="18" t="n">
        <v>1.297947154</v>
      </c>
      <c r="U111" s="18" t="n">
        <v>1.897614529</v>
      </c>
      <c r="V111" s="18" t="n">
        <v>0.559625307</v>
      </c>
      <c r="W111" s="18" t="n">
        <v>0.435646174</v>
      </c>
      <c r="X111" s="18" t="n">
        <v>0.491141624</v>
      </c>
      <c r="Y111" s="18" t="n">
        <v>0.382178544</v>
      </c>
      <c r="Z111" s="18" t="n">
        <v>0.155257666</v>
      </c>
      <c r="AA111" s="18" t="n">
        <v>0.142888351</v>
      </c>
      <c r="AB111" s="18" t="n">
        <v>0.063071351</v>
      </c>
      <c r="AC111" s="18" t="n">
        <v>0.056399849</v>
      </c>
      <c r="AD111" s="18" t="n">
        <v>0.055516456</v>
      </c>
      <c r="AE111" s="18" t="n">
        <v>0.032326898</v>
      </c>
      <c r="AF111" s="18" t="n">
        <v>0.236971974</v>
      </c>
      <c r="AG111" s="18" t="n">
        <v>1.438974254</v>
      </c>
      <c r="AH111" s="18" t="n">
        <v>0.328517581</v>
      </c>
      <c r="AI111" s="18" t="n">
        <v>0.341269092</v>
      </c>
      <c r="AJ111" s="18" t="n">
        <v>0.059230954</v>
      </c>
    </row>
    <row r="112" customFormat="false" ht="12.75" hidden="false" customHeight="false" outlineLevel="0" collapsed="false">
      <c r="A112" s="0" t="s">
        <v>298</v>
      </c>
      <c r="B112" s="0" t="s">
        <v>299</v>
      </c>
      <c r="C112" s="0" t="s">
        <v>300</v>
      </c>
      <c r="D112" s="0" t="s">
        <v>301</v>
      </c>
      <c r="E112" s="14" t="n">
        <v>1E-035</v>
      </c>
      <c r="F112" s="0" t="s">
        <v>302</v>
      </c>
      <c r="G112" s="15"/>
      <c r="H112" s="15" t="n">
        <v>5.9E-006</v>
      </c>
      <c r="I112" s="15"/>
      <c r="J112" s="16" t="n">
        <f aca="false">N112/M112</f>
        <v>0.607400883969649</v>
      </c>
      <c r="K112" s="16" t="n">
        <f aca="false">O112/M112</f>
        <v>0.262374019116863</v>
      </c>
      <c r="L112" s="16" t="n">
        <f aca="false">P112/M112</f>
        <v>0.534221052562856</v>
      </c>
      <c r="M112" s="17" t="n">
        <f aca="false">GEOMEAN(Q112:U112)</f>
        <v>1.37989001284635</v>
      </c>
      <c r="N112" s="17" t="n">
        <f aca="false">GEOMEAN(V112:Z112)</f>
        <v>0.838146413583763</v>
      </c>
      <c r="O112" s="17" t="n">
        <f aca="false">GEOMEAN(AA112:AE112)</f>
        <v>0.362047288609717</v>
      </c>
      <c r="P112" s="17" t="n">
        <f aca="false">GEOMEAN(AF112:AJ112)</f>
        <v>0.73716629508375</v>
      </c>
      <c r="Q112" s="18" t="n">
        <v>1.316878926</v>
      </c>
      <c r="R112" s="18" t="n">
        <v>0.807347635</v>
      </c>
      <c r="S112" s="18" t="n">
        <v>1.577102575</v>
      </c>
      <c r="T112" s="18" t="n">
        <v>1.922313002</v>
      </c>
      <c r="U112" s="18" t="n">
        <v>1.552143561</v>
      </c>
      <c r="V112" s="18" t="n">
        <v>0.687080419</v>
      </c>
      <c r="W112" s="18" t="n">
        <v>0.699812396</v>
      </c>
      <c r="X112" s="18" t="n">
        <v>1.267251303</v>
      </c>
      <c r="Y112" s="18" t="n">
        <v>0.797845503</v>
      </c>
      <c r="Z112" s="18" t="n">
        <v>0.850802396</v>
      </c>
      <c r="AA112" s="18" t="n">
        <v>0.439514498</v>
      </c>
      <c r="AB112" s="18" t="n">
        <v>0.340259089</v>
      </c>
      <c r="AC112" s="18" t="n">
        <v>0.400651286</v>
      </c>
      <c r="AD112" s="18" t="n">
        <v>0.259555745</v>
      </c>
      <c r="AE112" s="18" t="n">
        <v>0.399987454</v>
      </c>
      <c r="AF112" s="18" t="n">
        <v>0.618162928</v>
      </c>
      <c r="AG112" s="18" t="n">
        <v>0.788914796</v>
      </c>
      <c r="AH112" s="18" t="n">
        <v>0.803138995</v>
      </c>
      <c r="AI112" s="18" t="n">
        <v>0.953098103</v>
      </c>
      <c r="AJ112" s="18" t="n">
        <v>0.583130792</v>
      </c>
    </row>
    <row r="113" customFormat="false" ht="12.75" hidden="false" customHeight="false" outlineLevel="0" collapsed="false">
      <c r="A113" s="0" t="s">
        <v>303</v>
      </c>
      <c r="B113" s="0" t="s">
        <v>299</v>
      </c>
      <c r="C113" s="0" t="s">
        <v>300</v>
      </c>
      <c r="D113" s="0" t="s">
        <v>301</v>
      </c>
      <c r="E113" s="14" t="n">
        <v>1E-035</v>
      </c>
      <c r="F113" s="0" t="s">
        <v>302</v>
      </c>
      <c r="G113" s="15"/>
      <c r="H113" s="15" t="n">
        <v>8.2E-006</v>
      </c>
      <c r="I113" s="15"/>
      <c r="J113" s="16" t="n">
        <f aca="false">N113/M113</f>
        <v>0.613029152088506</v>
      </c>
      <c r="K113" s="16" t="n">
        <f aca="false">O113/M113</f>
        <v>0.314274683568357</v>
      </c>
      <c r="L113" s="16" t="n">
        <f aca="false">P113/M113</f>
        <v>0.610610979419064</v>
      </c>
      <c r="M113" s="17" t="n">
        <f aca="false">GEOMEAN(Q113:U113)</f>
        <v>1.72517082144306</v>
      </c>
      <c r="N113" s="17" t="n">
        <f aca="false">GEOMEAN(V113:Z113)</f>
        <v>1.05758000587707</v>
      </c>
      <c r="O113" s="17" t="n">
        <f aca="false">GEOMEAN(AA113:AE113)</f>
        <v>0.542177514010382</v>
      </c>
      <c r="P113" s="17" t="n">
        <f aca="false">GEOMEAN(AF113:AJ113)</f>
        <v>1.05340824494654</v>
      </c>
      <c r="Q113" s="18" t="n">
        <v>1.45895529</v>
      </c>
      <c r="R113" s="18" t="n">
        <v>1.172546474</v>
      </c>
      <c r="S113" s="18" t="n">
        <v>2.147288615</v>
      </c>
      <c r="T113" s="18" t="n">
        <v>2.046203812</v>
      </c>
      <c r="U113" s="18" t="n">
        <v>2.033055159</v>
      </c>
      <c r="V113" s="18" t="n">
        <v>0.779122251</v>
      </c>
      <c r="W113" s="18" t="n">
        <v>0.836576206</v>
      </c>
      <c r="X113" s="18" t="n">
        <v>1.676610226</v>
      </c>
      <c r="Y113" s="18" t="n">
        <v>1.020543234</v>
      </c>
      <c r="Z113" s="18" t="n">
        <v>1.186291788</v>
      </c>
      <c r="AA113" s="18" t="n">
        <v>0.559341232</v>
      </c>
      <c r="AB113" s="18" t="n">
        <v>0.701055915</v>
      </c>
      <c r="AC113" s="18" t="n">
        <v>0.460939653</v>
      </c>
      <c r="AD113" s="18" t="n">
        <v>0.557675272</v>
      </c>
      <c r="AE113" s="18" t="n">
        <v>0.464785487</v>
      </c>
      <c r="AF113" s="18" t="n">
        <v>0.882394933</v>
      </c>
      <c r="AG113" s="18" t="n">
        <v>1.360830079</v>
      </c>
      <c r="AH113" s="18" t="n">
        <v>1.287239641</v>
      </c>
      <c r="AI113" s="18" t="n">
        <v>1.444444369</v>
      </c>
      <c r="AJ113" s="18" t="n">
        <v>0.580973649</v>
      </c>
    </row>
    <row r="114" customFormat="false" ht="12.75" hidden="false" customHeight="false" outlineLevel="0" collapsed="false">
      <c r="A114" s="0" t="s">
        <v>304</v>
      </c>
      <c r="B114" s="0" t="s">
        <v>305</v>
      </c>
      <c r="C114" s="0" t="s">
        <v>306</v>
      </c>
      <c r="D114" s="0" t="s">
        <v>307</v>
      </c>
      <c r="E114" s="14" t="n">
        <v>3E-039</v>
      </c>
      <c r="F114" s="0" t="s">
        <v>308</v>
      </c>
      <c r="G114" s="15"/>
      <c r="H114" s="15" t="n">
        <v>1E-007</v>
      </c>
      <c r="I114" s="15"/>
      <c r="J114" s="16" t="n">
        <f aca="false">N114/M114</f>
        <v>0.308050409470355</v>
      </c>
      <c r="K114" s="16" t="n">
        <f aca="false">O114/M114</f>
        <v>0.140707397147521</v>
      </c>
      <c r="L114" s="16" t="n">
        <f aca="false">P114/M114</f>
        <v>0.394271487983171</v>
      </c>
      <c r="M114" s="17" t="n">
        <f aca="false">GEOMEAN(Q114:U114)</f>
        <v>6.77466721298168</v>
      </c>
      <c r="N114" s="17" t="n">
        <f aca="false">GEOMEAN(V114:Z114)</f>
        <v>2.08693900898439</v>
      </c>
      <c r="O114" s="17" t="n">
        <f aca="false">GEOMEAN(AA114:AE114)</f>
        <v>0.953245790079303</v>
      </c>
      <c r="P114" s="17" t="n">
        <f aca="false">GEOMEAN(AF114:AJ114)</f>
        <v>2.67105812265309</v>
      </c>
      <c r="Q114" s="18" t="n">
        <v>4.252654487</v>
      </c>
      <c r="R114" s="18" t="n">
        <v>6.106155201</v>
      </c>
      <c r="S114" s="18" t="n">
        <v>8.334043626</v>
      </c>
      <c r="T114" s="18" t="n">
        <v>8.082384511</v>
      </c>
      <c r="U114" s="18" t="n">
        <v>8.158618345</v>
      </c>
      <c r="V114" s="18" t="n">
        <v>2.828807912</v>
      </c>
      <c r="W114" s="18" t="n">
        <v>1.174442961</v>
      </c>
      <c r="X114" s="18" t="n">
        <v>2.505732063</v>
      </c>
      <c r="Y114" s="18" t="n">
        <v>1.120255209</v>
      </c>
      <c r="Z114" s="18" t="n">
        <v>4.244844595</v>
      </c>
      <c r="AA114" s="18" t="n">
        <v>0.647246355</v>
      </c>
      <c r="AB114" s="18" t="n">
        <v>1.028726216</v>
      </c>
      <c r="AC114" s="18" t="n">
        <v>1.01933864</v>
      </c>
      <c r="AD114" s="18" t="n">
        <v>1.117813693</v>
      </c>
      <c r="AE114" s="18" t="n">
        <v>1.037449931</v>
      </c>
      <c r="AF114" s="18" t="n">
        <v>3.161325963</v>
      </c>
      <c r="AG114" s="18" t="n">
        <v>2.80230625</v>
      </c>
      <c r="AH114" s="18" t="n">
        <v>3.010541382</v>
      </c>
      <c r="AI114" s="18" t="n">
        <v>2.755377826</v>
      </c>
      <c r="AJ114" s="18" t="n">
        <v>1.850146244</v>
      </c>
    </row>
    <row r="115" customFormat="false" ht="12.75" hidden="false" customHeight="false" outlineLevel="0" collapsed="false">
      <c r="A115" s="0" t="s">
        <v>309</v>
      </c>
      <c r="B115" s="0" t="s">
        <v>305</v>
      </c>
      <c r="C115" s="0" t="s">
        <v>306</v>
      </c>
      <c r="D115" s="0" t="s">
        <v>307</v>
      </c>
      <c r="E115" s="14" t="n">
        <v>3E-039</v>
      </c>
      <c r="F115" s="0" t="s">
        <v>308</v>
      </c>
      <c r="G115" s="15"/>
      <c r="H115" s="15" t="n">
        <v>1.07E-005</v>
      </c>
      <c r="I115" s="15"/>
      <c r="J115" s="16" t="n">
        <f aca="false">N115/M115</f>
        <v>0.269359347684749</v>
      </c>
      <c r="K115" s="16" t="n">
        <f aca="false">O115/M115</f>
        <v>0.138226854670343</v>
      </c>
      <c r="L115" s="16" t="n">
        <f aca="false">P115/M115</f>
        <v>0.474412548676909</v>
      </c>
      <c r="M115" s="17" t="n">
        <f aca="false">GEOMEAN(Q115:U115)</f>
        <v>8.32603287218183</v>
      </c>
      <c r="N115" s="17" t="n">
        <f aca="false">GEOMEAN(V115:Z115)</f>
        <v>2.24269478325268</v>
      </c>
      <c r="O115" s="17" t="n">
        <f aca="false">GEOMEAN(AA115:AE115)</f>
        <v>1.15088133580357</v>
      </c>
      <c r="P115" s="17" t="n">
        <f aca="false">GEOMEAN(AF115:AJ115)</f>
        <v>3.94997447525951</v>
      </c>
      <c r="Q115" s="18" t="n">
        <v>5.841543319</v>
      </c>
      <c r="R115" s="18" t="n">
        <v>7.762972059</v>
      </c>
      <c r="S115" s="18" t="n">
        <v>9.938721643</v>
      </c>
      <c r="T115" s="18" t="n">
        <v>9.166609653</v>
      </c>
      <c r="U115" s="18" t="n">
        <v>9.684912828</v>
      </c>
      <c r="V115" s="18" t="n">
        <v>2.326940848</v>
      </c>
      <c r="W115" s="18" t="n">
        <v>1.046762689</v>
      </c>
      <c r="X115" s="18" t="n">
        <v>2.854291972</v>
      </c>
      <c r="Y115" s="18" t="n">
        <v>1.485477022</v>
      </c>
      <c r="Z115" s="18" t="n">
        <v>5.493548363</v>
      </c>
      <c r="AA115" s="18" t="n">
        <v>0.342867751</v>
      </c>
      <c r="AB115" s="18" t="n">
        <v>1.575728421</v>
      </c>
      <c r="AC115" s="18" t="n">
        <v>1.332979747</v>
      </c>
      <c r="AD115" s="18" t="n">
        <v>1.815498883</v>
      </c>
      <c r="AE115" s="18" t="n">
        <v>1.544276957</v>
      </c>
      <c r="AF115" s="18" t="n">
        <v>4.535645855</v>
      </c>
      <c r="AG115" s="18" t="n">
        <v>4.319682585</v>
      </c>
      <c r="AH115" s="18" t="n">
        <v>4.532545536</v>
      </c>
      <c r="AI115" s="18" t="n">
        <v>3.986804993</v>
      </c>
      <c r="AJ115" s="18" t="n">
        <v>2.715897053</v>
      </c>
    </row>
    <row r="116" customFormat="false" ht="12.75" hidden="false" customHeight="false" outlineLevel="0" collapsed="false">
      <c r="A116" s="0" t="s">
        <v>310</v>
      </c>
      <c r="B116" s="0" t="s">
        <v>311</v>
      </c>
      <c r="D116" s="0" t="s">
        <v>312</v>
      </c>
      <c r="E116" s="14" t="n">
        <v>2E-055</v>
      </c>
      <c r="F116" s="0" t="s">
        <v>313</v>
      </c>
      <c r="G116" s="15"/>
      <c r="H116" s="15" t="n">
        <v>5.43E-005</v>
      </c>
      <c r="I116" s="15"/>
      <c r="J116" s="16" t="n">
        <f aca="false">N116/M116</f>
        <v>2.22123396343692</v>
      </c>
      <c r="K116" s="16" t="n">
        <f aca="false">O116/M116</f>
        <v>3.0344983220206</v>
      </c>
      <c r="L116" s="16" t="n">
        <f aca="false">P116/M116</f>
        <v>1.11252885478043</v>
      </c>
      <c r="M116" s="17" t="n">
        <f aca="false">GEOMEAN(Q116:U116)</f>
        <v>0.171356476458127</v>
      </c>
      <c r="N116" s="17" t="n">
        <f aca="false">GEOMEAN(V116:Z116)</f>
        <v>0.38062282536367</v>
      </c>
      <c r="O116" s="17" t="n">
        <f aca="false">GEOMEAN(AA116:AE116)</f>
        <v>0.519980940279548</v>
      </c>
      <c r="P116" s="17" t="n">
        <f aca="false">GEOMEAN(AF116:AJ116)</f>
        <v>0.19063902451317</v>
      </c>
      <c r="Q116" s="18" t="n">
        <v>0.183356172</v>
      </c>
      <c r="R116" s="18" t="n">
        <v>0.121867624</v>
      </c>
      <c r="S116" s="18" t="n">
        <v>0.142736411</v>
      </c>
      <c r="T116" s="18" t="n">
        <v>0.235005292</v>
      </c>
      <c r="U116" s="18" t="n">
        <v>0.197108941</v>
      </c>
      <c r="V116" s="18" t="n">
        <v>0.809364684</v>
      </c>
      <c r="W116" s="18" t="n">
        <v>0.20038399</v>
      </c>
      <c r="X116" s="18" t="n">
        <v>0.422482455</v>
      </c>
      <c r="Y116" s="18" t="n">
        <v>0.594877292</v>
      </c>
      <c r="Z116" s="18" t="n">
        <v>0.195988597</v>
      </c>
      <c r="AA116" s="18" t="n">
        <v>0.550168233</v>
      </c>
      <c r="AB116" s="18" t="n">
        <v>0.757282146</v>
      </c>
      <c r="AC116" s="18" t="n">
        <v>0.613873559</v>
      </c>
      <c r="AD116" s="18" t="n">
        <v>0.326542744</v>
      </c>
      <c r="AE116" s="18" t="n">
        <v>0.455160883</v>
      </c>
      <c r="AF116" s="18" t="n">
        <v>0.159353431</v>
      </c>
      <c r="AG116" s="18" t="n">
        <v>0.224250943</v>
      </c>
      <c r="AH116" s="18" t="n">
        <v>0.19739605</v>
      </c>
      <c r="AI116" s="18" t="n">
        <v>0.332256197</v>
      </c>
      <c r="AJ116" s="18" t="n">
        <v>0.107436485</v>
      </c>
    </row>
    <row r="117" customFormat="false" ht="12.75" hidden="false" customHeight="false" outlineLevel="0" collapsed="false">
      <c r="A117" s="0" t="s">
        <v>314</v>
      </c>
      <c r="B117" s="0" t="s">
        <v>311</v>
      </c>
      <c r="D117" s="0" t="s">
        <v>312</v>
      </c>
      <c r="E117" s="14" t="n">
        <v>2E-055</v>
      </c>
      <c r="F117" s="0" t="s">
        <v>313</v>
      </c>
      <c r="G117" s="15"/>
      <c r="H117" s="15" t="n">
        <v>4.76E-005</v>
      </c>
      <c r="I117" s="15"/>
      <c r="J117" s="16" t="n">
        <f aca="false">N117/M117</f>
        <v>2.40443442356763</v>
      </c>
      <c r="K117" s="16" t="n">
        <f aca="false">O117/M117</f>
        <v>3.36270634095816</v>
      </c>
      <c r="L117" s="16" t="n">
        <f aca="false">P117/M117</f>
        <v>1.38825804860519</v>
      </c>
      <c r="M117" s="17" t="n">
        <f aca="false">GEOMEAN(Q117:U117)</f>
        <v>0.203966338007428</v>
      </c>
      <c r="N117" s="17" t="n">
        <f aca="false">GEOMEAN(V117:Z117)</f>
        <v>0.490423684354091</v>
      </c>
      <c r="O117" s="17" t="n">
        <f aca="false">GEOMEAN(AA117:AE117)</f>
        <v>0.685878898159594</v>
      </c>
      <c r="P117" s="17" t="n">
        <f aca="false">GEOMEAN(AF117:AJ117)</f>
        <v>0.283157910383339</v>
      </c>
      <c r="Q117" s="18" t="n">
        <v>0.213124495</v>
      </c>
      <c r="R117" s="18" t="n">
        <v>0.194228316</v>
      </c>
      <c r="S117" s="18" t="n">
        <v>0.158204239</v>
      </c>
      <c r="T117" s="18" t="n">
        <v>0.255555217</v>
      </c>
      <c r="U117" s="18" t="n">
        <v>0.210932604</v>
      </c>
      <c r="V117" s="18" t="n">
        <v>0.72234402</v>
      </c>
      <c r="W117" s="18" t="n">
        <v>0.373072458</v>
      </c>
      <c r="X117" s="18" t="n">
        <v>0.573943039</v>
      </c>
      <c r="Y117" s="18" t="n">
        <v>0.612781126</v>
      </c>
      <c r="Z117" s="18" t="n">
        <v>0.299326891</v>
      </c>
      <c r="AA117" s="18" t="n">
        <v>0.451107491</v>
      </c>
      <c r="AB117" s="18" t="n">
        <v>1.272953911</v>
      </c>
      <c r="AC117" s="18" t="n">
        <v>0.802883716</v>
      </c>
      <c r="AD117" s="18" t="n">
        <v>0.465608844</v>
      </c>
      <c r="AE117" s="18" t="n">
        <v>0.707083362</v>
      </c>
      <c r="AF117" s="18" t="n">
        <v>0.202192188</v>
      </c>
      <c r="AG117" s="18" t="n">
        <v>0.328217355</v>
      </c>
      <c r="AH117" s="18" t="n">
        <v>0.200392622</v>
      </c>
      <c r="AI117" s="18" t="n">
        <v>0.609276867</v>
      </c>
      <c r="AJ117" s="18" t="n">
        <v>0.224657625</v>
      </c>
    </row>
    <row r="118" customFormat="false" ht="12.75" hidden="false" customHeight="false" outlineLevel="0" collapsed="false">
      <c r="A118" s="0" t="s">
        <v>315</v>
      </c>
      <c r="B118" s="0" t="s">
        <v>316</v>
      </c>
      <c r="C118" s="0" t="s">
        <v>317</v>
      </c>
      <c r="D118" s="0" t="s">
        <v>318</v>
      </c>
      <c r="E118" s="14" t="n">
        <v>1E-031</v>
      </c>
      <c r="F118" s="0" t="s">
        <v>319</v>
      </c>
      <c r="G118" s="15"/>
      <c r="H118" s="15" t="n">
        <v>4.7E-006</v>
      </c>
      <c r="I118" s="15"/>
      <c r="J118" s="16" t="n">
        <f aca="false">N118/M118</f>
        <v>3.47519088531426</v>
      </c>
      <c r="K118" s="16" t="n">
        <f aca="false">O118/M118</f>
        <v>6.0927530263489</v>
      </c>
      <c r="L118" s="16" t="n">
        <f aca="false">P118/M118</f>
        <v>2.05215446714147</v>
      </c>
      <c r="M118" s="17" t="n">
        <f aca="false">GEOMEAN(Q118:U118)</f>
        <v>0.0899130006424958</v>
      </c>
      <c r="N118" s="17" t="n">
        <f aca="false">GEOMEAN(V118:Z118)</f>
        <v>0.312464840304057</v>
      </c>
      <c r="O118" s="17" t="n">
        <f aca="false">GEOMEAN(AA118:AE118)</f>
        <v>0.547817706772677</v>
      </c>
      <c r="P118" s="17" t="n">
        <f aca="false">GEOMEAN(AF118:AJ118)</f>
        <v>0.184515365922592</v>
      </c>
      <c r="Q118" s="18" t="n">
        <v>0.147497687</v>
      </c>
      <c r="R118" s="18" t="n">
        <v>0.142225663</v>
      </c>
      <c r="S118" s="18" t="n">
        <v>0.073985001</v>
      </c>
      <c r="T118" s="18" t="n">
        <v>0.074556461</v>
      </c>
      <c r="U118" s="18" t="n">
        <v>0.050783229</v>
      </c>
      <c r="V118" s="18" t="n">
        <v>0.354987293</v>
      </c>
      <c r="W118" s="18" t="n">
        <v>0.54661975</v>
      </c>
      <c r="X118" s="18" t="n">
        <v>0.359727228</v>
      </c>
      <c r="Y118" s="18" t="n">
        <v>0.223134774</v>
      </c>
      <c r="Z118" s="18" t="n">
        <v>0.19123487</v>
      </c>
      <c r="AA118" s="18" t="n">
        <v>0.843313323</v>
      </c>
      <c r="AB118" s="18" t="n">
        <v>0.65235004</v>
      </c>
      <c r="AC118" s="18" t="n">
        <v>0.382535407</v>
      </c>
      <c r="AD118" s="18" t="n">
        <v>0.375480353</v>
      </c>
      <c r="AE118" s="18" t="n">
        <v>0.624384073</v>
      </c>
      <c r="AF118" s="18" t="n">
        <v>0.206873419</v>
      </c>
      <c r="AG118" s="18" t="n">
        <v>0.232973416</v>
      </c>
      <c r="AH118" s="18" t="n">
        <v>0.107000671</v>
      </c>
      <c r="AI118" s="18" t="n">
        <v>0.214939708</v>
      </c>
      <c r="AJ118" s="18" t="n">
        <v>0.192951642</v>
      </c>
    </row>
    <row r="119" customFormat="false" ht="12.75" hidden="false" customHeight="false" outlineLevel="0" collapsed="false">
      <c r="A119" s="0" t="s">
        <v>320</v>
      </c>
      <c r="B119" s="0" t="s">
        <v>316</v>
      </c>
      <c r="C119" s="0" t="s">
        <v>317</v>
      </c>
      <c r="D119" s="0" t="s">
        <v>318</v>
      </c>
      <c r="E119" s="14" t="n">
        <v>1E-031</v>
      </c>
      <c r="F119" s="0" t="s">
        <v>319</v>
      </c>
      <c r="G119" s="15"/>
      <c r="H119" s="15" t="n">
        <v>1.6E-006</v>
      </c>
      <c r="I119" s="15"/>
      <c r="J119" s="16" t="n">
        <f aca="false">N119/M119</f>
        <v>3.07833791827835</v>
      </c>
      <c r="K119" s="16" t="n">
        <f aca="false">O119/M119</f>
        <v>6.53703725164896</v>
      </c>
      <c r="L119" s="16" t="n">
        <f aca="false">P119/M119</f>
        <v>1.76264729297297</v>
      </c>
      <c r="M119" s="17" t="n">
        <f aca="false">GEOMEAN(Q119:U119)</f>
        <v>0.12221481757034</v>
      </c>
      <c r="N119" s="17" t="n">
        <f aca="false">GEOMEAN(V119:Z119)</f>
        <v>0.376218507102247</v>
      </c>
      <c r="O119" s="17" t="n">
        <f aca="false">GEOMEAN(AA119:AE119)</f>
        <v>0.798922815160791</v>
      </c>
      <c r="P119" s="17" t="n">
        <f aca="false">GEOMEAN(AF119:AJ119)</f>
        <v>0.215421617351544</v>
      </c>
      <c r="Q119" s="18" t="n">
        <v>0.138054175</v>
      </c>
      <c r="R119" s="18" t="n">
        <v>0.251377276</v>
      </c>
      <c r="S119" s="18" t="n">
        <v>0.12312777</v>
      </c>
      <c r="T119" s="18" t="n">
        <v>0.075964241</v>
      </c>
      <c r="U119" s="18" t="n">
        <v>0.083999856</v>
      </c>
      <c r="V119" s="18" t="n">
        <v>0.44083636</v>
      </c>
      <c r="W119" s="18" t="n">
        <v>0.476203677</v>
      </c>
      <c r="X119" s="18" t="n">
        <v>0.470233135</v>
      </c>
      <c r="Y119" s="18" t="n">
        <v>0.267803551</v>
      </c>
      <c r="Z119" s="18" t="n">
        <v>0.285102527</v>
      </c>
      <c r="AA119" s="18" t="n">
        <v>1.191795612</v>
      </c>
      <c r="AB119" s="18" t="n">
        <v>0.795554503</v>
      </c>
      <c r="AC119" s="18" t="n">
        <v>0.621105283</v>
      </c>
      <c r="AD119" s="18" t="n">
        <v>0.684483837</v>
      </c>
      <c r="AE119" s="18" t="n">
        <v>0.807465503</v>
      </c>
      <c r="AF119" s="18" t="n">
        <v>0.246413384</v>
      </c>
      <c r="AG119" s="18" t="n">
        <v>0.195486135</v>
      </c>
      <c r="AH119" s="18" t="n">
        <v>0.200387503</v>
      </c>
      <c r="AI119" s="18" t="n">
        <v>0.164516451</v>
      </c>
      <c r="AJ119" s="18" t="n">
        <v>0.292136749</v>
      </c>
    </row>
    <row r="121" customFormat="false" ht="12.75" hidden="false" customHeight="false" outlineLevel="0" collapsed="false">
      <c r="C121" s="8" t="s">
        <v>321</v>
      </c>
    </row>
    <row r="122" customFormat="false" ht="12.75" hidden="false" customHeight="false" outlineLevel="0" collapsed="false">
      <c r="A122" s="0" t="s">
        <v>322</v>
      </c>
      <c r="B122" s="0" t="s">
        <v>323</v>
      </c>
      <c r="C122" s="0" t="s">
        <v>324</v>
      </c>
      <c r="D122" s="0" t="s">
        <v>325</v>
      </c>
      <c r="E122" s="14" t="n">
        <v>4E-051</v>
      </c>
      <c r="F122" s="0" t="s">
        <v>326</v>
      </c>
      <c r="G122" s="15"/>
      <c r="H122" s="15" t="n">
        <v>4E-007</v>
      </c>
      <c r="I122" s="15"/>
      <c r="J122" s="16" t="n">
        <f aca="false">N122/M122</f>
        <v>2.99208231670861</v>
      </c>
      <c r="K122" s="16" t="n">
        <f aca="false">O122/M122</f>
        <v>6.0266927993543</v>
      </c>
      <c r="L122" s="16" t="n">
        <f aca="false">P122/M122</f>
        <v>2.36275119067015</v>
      </c>
      <c r="M122" s="17" t="n">
        <f aca="false">GEOMEAN(Q122:U122)</f>
        <v>0.0592353201052363</v>
      </c>
      <c r="N122" s="17" t="n">
        <f aca="false">GEOMEAN(V122:Z122)</f>
        <v>0.177236953811452</v>
      </c>
      <c r="O122" s="17" t="n">
        <f aca="false">GEOMEAN(AA122:AE122)</f>
        <v>0.356993077145675</v>
      </c>
      <c r="P122" s="17" t="n">
        <f aca="false">GEOMEAN(AF122:AJ122)</f>
        <v>0.139958323108375</v>
      </c>
      <c r="Q122" s="18" t="n">
        <v>0.045868757</v>
      </c>
      <c r="R122" s="18" t="n">
        <v>0.101448992</v>
      </c>
      <c r="S122" s="18" t="n">
        <v>0.038517823</v>
      </c>
      <c r="T122" s="18" t="n">
        <v>0.065265395</v>
      </c>
      <c r="U122" s="18" t="n">
        <v>0.062343946</v>
      </c>
      <c r="V122" s="18" t="n">
        <v>0.230575578</v>
      </c>
      <c r="W122" s="18" t="n">
        <v>0.31917152</v>
      </c>
      <c r="X122" s="18" t="n">
        <v>0.109525147</v>
      </c>
      <c r="Y122" s="18" t="n">
        <v>0.162140709</v>
      </c>
      <c r="Z122" s="18" t="n">
        <v>0.13382216</v>
      </c>
      <c r="AA122" s="18" t="n">
        <v>0.387695262</v>
      </c>
      <c r="AB122" s="18" t="n">
        <v>0.35952905</v>
      </c>
      <c r="AC122" s="18" t="n">
        <v>0.26743768</v>
      </c>
      <c r="AD122" s="18" t="n">
        <v>0.331532046</v>
      </c>
      <c r="AE122" s="18" t="n">
        <v>0.469165837</v>
      </c>
      <c r="AF122" s="18" t="n">
        <v>0.148570623</v>
      </c>
      <c r="AG122" s="18" t="n">
        <v>0.144281664</v>
      </c>
      <c r="AH122" s="18" t="n">
        <v>0.088213695</v>
      </c>
      <c r="AI122" s="18" t="n">
        <v>0.12800488</v>
      </c>
      <c r="AJ122" s="18" t="n">
        <v>0.221864095</v>
      </c>
    </row>
    <row r="123" customFormat="false" ht="12.75" hidden="false" customHeight="false" outlineLevel="0" collapsed="false">
      <c r="A123" s="0" t="s">
        <v>327</v>
      </c>
      <c r="B123" s="0" t="s">
        <v>323</v>
      </c>
      <c r="C123" s="0" t="s">
        <v>324</v>
      </c>
      <c r="D123" s="0" t="s">
        <v>325</v>
      </c>
      <c r="E123" s="14" t="n">
        <v>4E-051</v>
      </c>
      <c r="F123" s="0" t="s">
        <v>326</v>
      </c>
      <c r="G123" s="15"/>
      <c r="H123" s="15" t="n">
        <v>1E-007</v>
      </c>
      <c r="I123" s="15"/>
      <c r="J123" s="16" t="n">
        <f aca="false">N123/M123</f>
        <v>2.89546681272886</v>
      </c>
      <c r="K123" s="16" t="n">
        <f aca="false">O123/M123</f>
        <v>7.6349349220053</v>
      </c>
      <c r="L123" s="16" t="n">
        <f aca="false">P123/M123</f>
        <v>2.9589321161714</v>
      </c>
      <c r="M123" s="17" t="n">
        <f aca="false">GEOMEAN(Q123:U123)</f>
        <v>0.0574171515491902</v>
      </c>
      <c r="N123" s="17" t="n">
        <f aca="false">GEOMEAN(V123:Z123)</f>
        <v>0.166249456792104</v>
      </c>
      <c r="O123" s="17" t="n">
        <f aca="false">GEOMEAN(AA123:AE123)</f>
        <v>0.438376215484983</v>
      </c>
      <c r="P123" s="17" t="n">
        <f aca="false">GEOMEAN(AF123:AJ123)</f>
        <v>0.16989345373798</v>
      </c>
      <c r="Q123" s="18" t="n">
        <v>0.0356118</v>
      </c>
      <c r="R123" s="18" t="n">
        <v>0.051868378</v>
      </c>
      <c r="S123" s="18" t="n">
        <v>0.061501188</v>
      </c>
      <c r="T123" s="18" t="n">
        <v>0.062476033</v>
      </c>
      <c r="U123" s="18" t="n">
        <v>0.087925465</v>
      </c>
      <c r="V123" s="18" t="n">
        <v>0.183640769</v>
      </c>
      <c r="W123" s="18" t="n">
        <v>0.19130586</v>
      </c>
      <c r="X123" s="18" t="n">
        <v>0.128390515</v>
      </c>
      <c r="Y123" s="18" t="n">
        <v>0.173913468</v>
      </c>
      <c r="Z123" s="18" t="n">
        <v>0.161896568</v>
      </c>
      <c r="AA123" s="18" t="n">
        <v>0.307142218</v>
      </c>
      <c r="AB123" s="18" t="n">
        <v>0.414886801</v>
      </c>
      <c r="AC123" s="18" t="n">
        <v>0.507621183</v>
      </c>
      <c r="AD123" s="18" t="n">
        <v>0.474791507</v>
      </c>
      <c r="AE123" s="18" t="n">
        <v>0.527136516</v>
      </c>
      <c r="AF123" s="18" t="n">
        <v>0.127087229</v>
      </c>
      <c r="AG123" s="18" t="n">
        <v>0.137455739</v>
      </c>
      <c r="AH123" s="18" t="n">
        <v>0.107000615</v>
      </c>
      <c r="AI123" s="18" t="n">
        <v>0.227824864</v>
      </c>
      <c r="AJ123" s="18" t="n">
        <v>0.332377062</v>
      </c>
    </row>
    <row r="124" customFormat="false" ht="12.75" hidden="false" customHeight="false" outlineLevel="0" collapsed="false">
      <c r="A124" s="0" t="s">
        <v>328</v>
      </c>
      <c r="B124" s="0" t="s">
        <v>329</v>
      </c>
      <c r="C124" s="0" t="s">
        <v>330</v>
      </c>
      <c r="D124" s="0" t="s">
        <v>331</v>
      </c>
      <c r="E124" s="14" t="n">
        <v>5E-007</v>
      </c>
      <c r="F124" s="0" t="s">
        <v>332</v>
      </c>
      <c r="G124" s="15"/>
      <c r="H124" s="15" t="n">
        <v>5.32E-005</v>
      </c>
      <c r="I124" s="15"/>
      <c r="J124" s="16" t="n">
        <f aca="false">N124/M124</f>
        <v>1.46854477301749</v>
      </c>
      <c r="K124" s="16" t="n">
        <f aca="false">O124/M124</f>
        <v>2.37745538174579</v>
      </c>
      <c r="L124" s="16" t="n">
        <f aca="false">P124/M124</f>
        <v>1.64251175717729</v>
      </c>
      <c r="M124" s="17" t="n">
        <f aca="false">GEOMEAN(Q124:U124)</f>
        <v>0.226113641842045</v>
      </c>
      <c r="N124" s="17" t="n">
        <f aca="false">GEOMEAN(V124:Z124)</f>
        <v>0.332058006835082</v>
      </c>
      <c r="O124" s="17" t="n">
        <f aca="false">GEOMEAN(AA124:AE124)</f>
        <v>0.537575094683508</v>
      </c>
      <c r="P124" s="17" t="n">
        <f aca="false">GEOMEAN(AF124:AJ124)</f>
        <v>0.371394315183733</v>
      </c>
      <c r="Q124" s="18" t="n">
        <v>0.203044987</v>
      </c>
      <c r="R124" s="18" t="n">
        <v>0.209103099</v>
      </c>
      <c r="S124" s="18" t="n">
        <v>0.202409345</v>
      </c>
      <c r="T124" s="18" t="n">
        <v>0.257213637</v>
      </c>
      <c r="U124" s="18" t="n">
        <v>0.267397002</v>
      </c>
      <c r="V124" s="18" t="n">
        <v>0.433740989</v>
      </c>
      <c r="W124" s="18" t="n">
        <v>0.245043127</v>
      </c>
      <c r="X124" s="18" t="n">
        <v>0.350615523</v>
      </c>
      <c r="Y124" s="18" t="n">
        <v>0.418379765</v>
      </c>
      <c r="Z124" s="18" t="n">
        <v>0.258937518</v>
      </c>
      <c r="AA124" s="18" t="n">
        <v>0.455752032</v>
      </c>
      <c r="AB124" s="18" t="n">
        <v>0.631111893</v>
      </c>
      <c r="AC124" s="18" t="n">
        <v>0.482782932</v>
      </c>
      <c r="AD124" s="18" t="n">
        <v>0.716268691</v>
      </c>
      <c r="AE124" s="18" t="n">
        <v>0.451370162</v>
      </c>
      <c r="AF124" s="18" t="n">
        <v>0.387577958</v>
      </c>
      <c r="AG124" s="18" t="n">
        <v>0.557353898</v>
      </c>
      <c r="AH124" s="18" t="n">
        <v>0.188749788</v>
      </c>
      <c r="AI124" s="18" t="n">
        <v>0.379236622</v>
      </c>
      <c r="AJ124" s="18" t="n">
        <v>0.456971804</v>
      </c>
    </row>
    <row r="125" customFormat="false" ht="12.75" hidden="false" customHeight="false" outlineLevel="0" collapsed="false">
      <c r="A125" s="0" t="s">
        <v>333</v>
      </c>
      <c r="B125" s="0" t="s">
        <v>329</v>
      </c>
      <c r="C125" s="0" t="s">
        <v>330</v>
      </c>
      <c r="D125" s="0" t="s">
        <v>331</v>
      </c>
      <c r="E125" s="14" t="n">
        <v>5E-007</v>
      </c>
      <c r="F125" s="0" t="s">
        <v>332</v>
      </c>
      <c r="G125" s="15"/>
      <c r="H125" s="15" t="n">
        <v>9.96E-005</v>
      </c>
      <c r="I125" s="15"/>
      <c r="J125" s="16" t="n">
        <f aca="false">N125/M125</f>
        <v>3.6899687040082</v>
      </c>
      <c r="K125" s="16" t="n">
        <f aca="false">O125/M125</f>
        <v>5.92682401550123</v>
      </c>
      <c r="L125" s="16" t="n">
        <f aca="false">P125/M125</f>
        <v>1.78311199328625</v>
      </c>
      <c r="M125" s="17" t="n">
        <f aca="false">GEOMEAN(Q125:U125)</f>
        <v>0.150025296166371</v>
      </c>
      <c r="N125" s="17" t="n">
        <f aca="false">GEOMEAN(V125:Z125)</f>
        <v>0.55358864766347</v>
      </c>
      <c r="O125" s="17" t="n">
        <f aca="false">GEOMEAN(AA125:AE125)</f>
        <v>0.889173528251531</v>
      </c>
      <c r="P125" s="17" t="n">
        <f aca="false">GEOMEAN(AF125:AJ125)</f>
        <v>0.267511904890578</v>
      </c>
      <c r="Q125" s="18" t="n">
        <v>0.053228448</v>
      </c>
      <c r="R125" s="18" t="n">
        <v>0.383673339</v>
      </c>
      <c r="S125" s="18" t="n">
        <v>0.130718197</v>
      </c>
      <c r="T125" s="18" t="n">
        <v>0.165427139</v>
      </c>
      <c r="U125" s="18" t="n">
        <v>0.172097369</v>
      </c>
      <c r="V125" s="18" t="n">
        <v>0.988379735</v>
      </c>
      <c r="W125" s="18" t="n">
        <v>0.805201696</v>
      </c>
      <c r="X125" s="18" t="n">
        <v>0.325110531</v>
      </c>
      <c r="Y125" s="18" t="n">
        <v>0.417092184</v>
      </c>
      <c r="Z125" s="18" t="n">
        <v>0.481775017</v>
      </c>
      <c r="AA125" s="18" t="n">
        <v>1.126087404</v>
      </c>
      <c r="AB125" s="18" t="n">
        <v>0.932301391</v>
      </c>
      <c r="AC125" s="18" t="n">
        <v>1.392595138</v>
      </c>
      <c r="AD125" s="18" t="n">
        <v>0.436080112</v>
      </c>
      <c r="AE125" s="18" t="n">
        <v>0.871792314</v>
      </c>
      <c r="AF125" s="18" t="n">
        <v>0.38520391</v>
      </c>
      <c r="AG125" s="18" t="n">
        <v>0.356091132</v>
      </c>
      <c r="AH125" s="18" t="n">
        <v>0.121954519</v>
      </c>
      <c r="AI125" s="18" t="n">
        <v>0.698614665</v>
      </c>
      <c r="AJ125" s="18" t="n">
        <v>0.117227129</v>
      </c>
    </row>
    <row r="126" customFormat="false" ht="12.75" hidden="false" customHeight="false" outlineLevel="0" collapsed="false">
      <c r="A126" s="0" t="s">
        <v>334</v>
      </c>
      <c r="B126" s="0" t="s">
        <v>335</v>
      </c>
      <c r="D126" s="0" t="s">
        <v>336</v>
      </c>
      <c r="E126" s="14" t="n">
        <v>2E-013</v>
      </c>
      <c r="F126" s="0" t="s">
        <v>337</v>
      </c>
      <c r="G126" s="15"/>
      <c r="H126" s="15" t="n">
        <v>2.1E-006</v>
      </c>
      <c r="I126" s="15"/>
      <c r="J126" s="16" t="n">
        <f aca="false">N126/M126</f>
        <v>0.368941164565834</v>
      </c>
      <c r="K126" s="16" t="n">
        <f aca="false">O126/M126</f>
        <v>0.0896955463070978</v>
      </c>
      <c r="L126" s="16" t="n">
        <f aca="false">P126/M126</f>
        <v>0.36195153277291</v>
      </c>
      <c r="M126" s="17" t="n">
        <f aca="false">GEOMEAN(Q126:U126)</f>
        <v>0.370544807536057</v>
      </c>
      <c r="N126" s="17" t="n">
        <f aca="false">GEOMEAN(V126:Z126)</f>
        <v>0.136709232816176</v>
      </c>
      <c r="O126" s="17" t="n">
        <f aca="false">GEOMEAN(AA126:AE126)</f>
        <v>0.033236218943205</v>
      </c>
      <c r="P126" s="17" t="n">
        <f aca="false">GEOMEAN(AF126:AJ126)</f>
        <v>0.134119261048719</v>
      </c>
      <c r="Q126" s="18" t="n">
        <v>0.144446776</v>
      </c>
      <c r="R126" s="18" t="n">
        <v>0.462993403</v>
      </c>
      <c r="S126" s="18" t="n">
        <v>0.471111871</v>
      </c>
      <c r="T126" s="18" t="n">
        <v>0.444361177</v>
      </c>
      <c r="U126" s="18" t="n">
        <v>0.498954389</v>
      </c>
      <c r="V126" s="18" t="n">
        <v>0.110775201</v>
      </c>
      <c r="W126" s="18" t="n">
        <v>0.163445642</v>
      </c>
      <c r="X126" s="18" t="n">
        <v>0.113041376</v>
      </c>
      <c r="Y126" s="18" t="n">
        <v>0.102464857</v>
      </c>
      <c r="Z126" s="18" t="n">
        <v>0.227698917</v>
      </c>
      <c r="AA126" s="18" t="n">
        <v>0.016752369</v>
      </c>
      <c r="AB126" s="18" t="n">
        <v>0.063476613</v>
      </c>
      <c r="AC126" s="18" t="n">
        <v>0.04388458</v>
      </c>
      <c r="AD126" s="18" t="n">
        <v>0.021797495</v>
      </c>
      <c r="AE126" s="18" t="n">
        <v>0.039870304</v>
      </c>
      <c r="AF126" s="18" t="n">
        <v>0.118290104</v>
      </c>
      <c r="AG126" s="18" t="n">
        <v>0.164146377</v>
      </c>
      <c r="AH126" s="18" t="n">
        <v>0.09945022</v>
      </c>
      <c r="AI126" s="18" t="n">
        <v>0.203261694</v>
      </c>
      <c r="AJ126" s="18" t="n">
        <v>0.110564258</v>
      </c>
    </row>
    <row r="127" customFormat="false" ht="12.75" hidden="false" customHeight="false" outlineLevel="0" collapsed="false">
      <c r="A127" s="0" t="s">
        <v>338</v>
      </c>
      <c r="B127" s="0" t="s">
        <v>335</v>
      </c>
      <c r="D127" s="0" t="s">
        <v>336</v>
      </c>
      <c r="E127" s="14" t="n">
        <v>2E-013</v>
      </c>
      <c r="F127" s="0" t="s">
        <v>337</v>
      </c>
      <c r="G127" s="15"/>
      <c r="H127" s="15" t="n">
        <v>5.56E-005</v>
      </c>
      <c r="I127" s="15"/>
      <c r="J127" s="16" t="n">
        <f aca="false">N127/M127</f>
        <v>0.591144767138245</v>
      </c>
      <c r="K127" s="16" t="n">
        <f aca="false">O127/M127</f>
        <v>0.16318247881166</v>
      </c>
      <c r="L127" s="16" t="n">
        <f aca="false">P127/M127</f>
        <v>0.567938928136283</v>
      </c>
      <c r="M127" s="17" t="n">
        <f aca="false">GEOMEAN(Q127:U127)</f>
        <v>0.148086011057024</v>
      </c>
      <c r="N127" s="17" t="n">
        <f aca="false">GEOMEAN(V127:Z127)</f>
        <v>0.0875402705227359</v>
      </c>
      <c r="O127" s="17" t="n">
        <f aca="false">GEOMEAN(AA127:AE127)</f>
        <v>0.024165042361616</v>
      </c>
      <c r="P127" s="17" t="n">
        <f aca="false">GEOMEAN(AF127:AJ127)</f>
        <v>0.0841038103917038</v>
      </c>
      <c r="Q127" s="18" t="n">
        <v>0.06429734</v>
      </c>
      <c r="R127" s="18" t="n">
        <v>0.114362805</v>
      </c>
      <c r="S127" s="18" t="n">
        <v>0.187797505</v>
      </c>
      <c r="T127" s="18" t="n">
        <v>0.216173752</v>
      </c>
      <c r="U127" s="18" t="n">
        <v>0.238561079</v>
      </c>
      <c r="V127" s="18" t="n">
        <v>0.068174244</v>
      </c>
      <c r="W127" s="18" t="n">
        <v>0.092744488</v>
      </c>
      <c r="X127" s="18" t="n">
        <v>0.080180614</v>
      </c>
      <c r="Y127" s="18" t="n">
        <v>0.079912498</v>
      </c>
      <c r="Z127" s="18" t="n">
        <v>0.126895698</v>
      </c>
      <c r="AA127" s="18" t="n">
        <v>0.009499389</v>
      </c>
      <c r="AB127" s="18" t="n">
        <v>0.041373951</v>
      </c>
      <c r="AC127" s="18" t="n">
        <v>0.031405874</v>
      </c>
      <c r="AD127" s="18" t="n">
        <v>0.021290133</v>
      </c>
      <c r="AE127" s="18" t="n">
        <v>0.031356377</v>
      </c>
      <c r="AF127" s="18" t="n">
        <v>0.112881871</v>
      </c>
      <c r="AG127" s="18" t="n">
        <v>0.121443662</v>
      </c>
      <c r="AH127" s="18" t="n">
        <v>0.055172657</v>
      </c>
      <c r="AI127" s="18" t="n">
        <v>0.116190155</v>
      </c>
      <c r="AJ127" s="18" t="n">
        <v>0.047883521</v>
      </c>
    </row>
    <row r="129" customFormat="false" ht="12.75" hidden="false" customHeight="false" outlineLevel="0" collapsed="false">
      <c r="C129" s="8" t="s">
        <v>339</v>
      </c>
    </row>
    <row r="130" customFormat="false" ht="12.75" hidden="false" customHeight="false" outlineLevel="0" collapsed="false">
      <c r="A130" s="0" t="s">
        <v>340</v>
      </c>
      <c r="B130" s="0" t="s">
        <v>341</v>
      </c>
      <c r="D130" s="0" t="s">
        <v>342</v>
      </c>
      <c r="E130" s="14" t="n">
        <v>2E-018</v>
      </c>
      <c r="F130" s="0" t="s">
        <v>343</v>
      </c>
      <c r="G130" s="15"/>
      <c r="H130" s="15" t="n">
        <v>4.3E-006</v>
      </c>
      <c r="I130" s="15"/>
      <c r="J130" s="16" t="n">
        <f aca="false">N130/M130</f>
        <v>0.485102808545473</v>
      </c>
      <c r="K130" s="16" t="n">
        <f aca="false">O130/M130</f>
        <v>0.225452150079682</v>
      </c>
      <c r="L130" s="16" t="n">
        <f aca="false">P130/M130</f>
        <v>0.300607347550383</v>
      </c>
      <c r="M130" s="17" t="n">
        <f aca="false">GEOMEAN(Q130:U130)</f>
        <v>0.751333865805846</v>
      </c>
      <c r="N130" s="17" t="n">
        <f aca="false">GEOMEAN(V130:Z130)</f>
        <v>0.364474168457744</v>
      </c>
      <c r="O130" s="17" t="n">
        <f aca="false">GEOMEAN(AA130:AE130)</f>
        <v>0.169389835473607</v>
      </c>
      <c r="P130" s="17" t="n">
        <f aca="false">GEOMEAN(AF130:AJ130)</f>
        <v>0.225856480524671</v>
      </c>
      <c r="Q130" s="18" t="n">
        <v>0.755366154</v>
      </c>
      <c r="R130" s="18" t="n">
        <v>0.526461604</v>
      </c>
      <c r="S130" s="18" t="n">
        <v>0.477741994</v>
      </c>
      <c r="T130" s="18" t="n">
        <v>1.412026104</v>
      </c>
      <c r="U130" s="18" t="n">
        <v>0.892492256</v>
      </c>
      <c r="V130" s="18" t="n">
        <v>0.240187294</v>
      </c>
      <c r="W130" s="18" t="n">
        <v>0.399867287</v>
      </c>
      <c r="X130" s="18" t="n">
        <v>0.403935393</v>
      </c>
      <c r="Y130" s="18" t="n">
        <v>0.507365996</v>
      </c>
      <c r="Z130" s="18" t="n">
        <v>0.326764297</v>
      </c>
      <c r="AA130" s="18" t="n">
        <v>0.174289071</v>
      </c>
      <c r="AB130" s="18" t="n">
        <v>0.158361929</v>
      </c>
      <c r="AC130" s="18" t="n">
        <v>0.164748728</v>
      </c>
      <c r="AD130" s="18" t="n">
        <v>0.164991767</v>
      </c>
      <c r="AE130" s="18" t="n">
        <v>0.18587948</v>
      </c>
      <c r="AF130" s="18" t="n">
        <v>0.156854408</v>
      </c>
      <c r="AG130" s="18" t="n">
        <v>0.40342988</v>
      </c>
      <c r="AH130" s="18" t="n">
        <v>0.208708006</v>
      </c>
      <c r="AI130" s="18" t="n">
        <v>0.176070389</v>
      </c>
      <c r="AJ130" s="18" t="n">
        <v>0.252739173</v>
      </c>
    </row>
    <row r="131" customFormat="false" ht="12.75" hidden="false" customHeight="false" outlineLevel="0" collapsed="false">
      <c r="A131" s="0" t="s">
        <v>344</v>
      </c>
      <c r="B131" s="0" t="s">
        <v>341</v>
      </c>
      <c r="D131" s="0" t="s">
        <v>342</v>
      </c>
      <c r="E131" s="14" t="n">
        <v>2E-018</v>
      </c>
      <c r="F131" s="0" t="s">
        <v>343</v>
      </c>
      <c r="G131" s="15"/>
      <c r="H131" s="15" t="n">
        <v>4.6E-006</v>
      </c>
      <c r="I131" s="15"/>
      <c r="J131" s="16" t="n">
        <f aca="false">N131/M131</f>
        <v>0.435968337260904</v>
      </c>
      <c r="K131" s="16" t="n">
        <f aca="false">O131/M131</f>
        <v>0.269259879450911</v>
      </c>
      <c r="L131" s="16" t="n">
        <f aca="false">P131/M131</f>
        <v>0.293157314653849</v>
      </c>
      <c r="M131" s="17" t="n">
        <f aca="false">GEOMEAN(Q131:U131)</f>
        <v>1.16833663646218</v>
      </c>
      <c r="N131" s="17" t="n">
        <f aca="false">GEOMEAN(V131:Z131)</f>
        <v>0.509357780759414</v>
      </c>
      <c r="O131" s="17" t="n">
        <f aca="false">GEOMEAN(AA131:AE131)</f>
        <v>0.314586181891889</v>
      </c>
      <c r="P131" s="17" t="n">
        <f aca="false">GEOMEAN(AF131:AJ131)</f>
        <v>0.342506430956962</v>
      </c>
      <c r="Q131" s="18" t="n">
        <v>0.965536576</v>
      </c>
      <c r="R131" s="18" t="n">
        <v>1.008344733</v>
      </c>
      <c r="S131" s="18" t="n">
        <v>0.779961204</v>
      </c>
      <c r="T131" s="18" t="n">
        <v>1.712531669</v>
      </c>
      <c r="U131" s="18" t="n">
        <v>1.673981293</v>
      </c>
      <c r="V131" s="18" t="n">
        <v>0.299806498</v>
      </c>
      <c r="W131" s="18" t="n">
        <v>0.506509822</v>
      </c>
      <c r="X131" s="18" t="n">
        <v>0.728455031</v>
      </c>
      <c r="Y131" s="18" t="n">
        <v>0.830314665</v>
      </c>
      <c r="Z131" s="18" t="n">
        <v>0.373284842</v>
      </c>
      <c r="AA131" s="18" t="n">
        <v>0.314807913</v>
      </c>
      <c r="AB131" s="18" t="n">
        <v>0.30372149</v>
      </c>
      <c r="AC131" s="18" t="n">
        <v>0.306571304</v>
      </c>
      <c r="AD131" s="18" t="n">
        <v>0.356632922</v>
      </c>
      <c r="AE131" s="18" t="n">
        <v>0.294729846</v>
      </c>
      <c r="AF131" s="18" t="n">
        <v>0.273596131</v>
      </c>
      <c r="AG131" s="18" t="n">
        <v>0.336449678</v>
      </c>
      <c r="AH131" s="18" t="n">
        <v>0.43297166</v>
      </c>
      <c r="AI131" s="18" t="n">
        <v>0.242433371</v>
      </c>
      <c r="AJ131" s="18" t="n">
        <v>0.48782237</v>
      </c>
    </row>
    <row r="132" customFormat="false" ht="12.75" hidden="false" customHeight="false" outlineLevel="0" collapsed="false">
      <c r="A132" s="0" t="s">
        <v>345</v>
      </c>
      <c r="B132" s="0" t="s">
        <v>346</v>
      </c>
      <c r="D132" s="0" t="s">
        <v>347</v>
      </c>
      <c r="E132" s="14" t="n">
        <v>0.0008</v>
      </c>
      <c r="F132" s="0" t="s">
        <v>348</v>
      </c>
      <c r="G132" s="15"/>
      <c r="H132" s="15" t="n">
        <v>4.61E-005</v>
      </c>
      <c r="I132" s="15"/>
      <c r="J132" s="16" t="n">
        <f aca="false">N132/M132</f>
        <v>0.66757567988548</v>
      </c>
      <c r="K132" s="16" t="n">
        <f aca="false">O132/M132</f>
        <v>0.32801172012788</v>
      </c>
      <c r="L132" s="16" t="n">
        <f aca="false">P132/M132</f>
        <v>0.327847303309439</v>
      </c>
      <c r="M132" s="17" t="n">
        <f aca="false">GEOMEAN(Q132:U132)</f>
        <v>0.241595287428633</v>
      </c>
      <c r="N132" s="17" t="n">
        <f aca="false">GEOMEAN(V132:Z132)</f>
        <v>0.161283138262298</v>
      </c>
      <c r="O132" s="17" t="n">
        <f aca="false">GEOMEAN(AA132:AE132)</f>
        <v>0.0792460858042555</v>
      </c>
      <c r="P132" s="17" t="n">
        <f aca="false">GEOMEAN(AF132:AJ132)</f>
        <v>0.079206363475746</v>
      </c>
      <c r="Q132" s="18" t="n">
        <v>0.214847985</v>
      </c>
      <c r="R132" s="18" t="n">
        <v>0.164746884</v>
      </c>
      <c r="S132" s="18" t="n">
        <v>0.197733139</v>
      </c>
      <c r="T132" s="18" t="n">
        <v>0.377231254</v>
      </c>
      <c r="U132" s="18" t="n">
        <v>0.31175015</v>
      </c>
      <c r="V132" s="18" t="n">
        <v>0.126522877</v>
      </c>
      <c r="W132" s="18" t="n">
        <v>0.22202713</v>
      </c>
      <c r="X132" s="18" t="n">
        <v>0.148588202</v>
      </c>
      <c r="Y132" s="18" t="n">
        <v>0.193069509</v>
      </c>
      <c r="Z132" s="18" t="n">
        <v>0.135416537</v>
      </c>
      <c r="AA132" s="18" t="n">
        <v>0.112838757</v>
      </c>
      <c r="AB132" s="18" t="n">
        <v>0.070260524</v>
      </c>
      <c r="AC132" s="18" t="n">
        <v>0.083857869</v>
      </c>
      <c r="AD132" s="18" t="n">
        <v>0.065812653</v>
      </c>
      <c r="AE132" s="18" t="n">
        <v>0.071427624</v>
      </c>
      <c r="AF132" s="18" t="n">
        <v>0.088868683</v>
      </c>
      <c r="AG132" s="18" t="n">
        <v>0.102920132</v>
      </c>
      <c r="AH132" s="18" t="n">
        <v>0.087410908</v>
      </c>
      <c r="AI132" s="18" t="n">
        <v>0.088246457</v>
      </c>
      <c r="AJ132" s="18" t="n">
        <v>0.044186376</v>
      </c>
    </row>
    <row r="133" customFormat="false" ht="12.75" hidden="false" customHeight="false" outlineLevel="0" collapsed="false">
      <c r="A133" s="0" t="s">
        <v>349</v>
      </c>
      <c r="B133" s="0" t="s">
        <v>346</v>
      </c>
      <c r="D133" s="0" t="s">
        <v>347</v>
      </c>
      <c r="E133" s="14" t="n">
        <v>0.0008</v>
      </c>
      <c r="F133" s="0" t="s">
        <v>348</v>
      </c>
      <c r="G133" s="15"/>
      <c r="H133" s="15" t="n">
        <v>9.23E-005</v>
      </c>
      <c r="I133" s="15"/>
      <c r="J133" s="16" t="n">
        <f aca="false">N133/M133</f>
        <v>0.65611677496977</v>
      </c>
      <c r="K133" s="16" t="n">
        <f aca="false">O133/M133</f>
        <v>0.424348167551</v>
      </c>
      <c r="L133" s="16" t="n">
        <f aca="false">P133/M133</f>
        <v>0.474509585280584</v>
      </c>
      <c r="M133" s="17" t="n">
        <f aca="false">GEOMEAN(Q133:U133)</f>
        <v>0.399339316172284</v>
      </c>
      <c r="N133" s="17" t="n">
        <f aca="false">GEOMEAN(V133:Z133)</f>
        <v>0.262013224245592</v>
      </c>
      <c r="O133" s="17" t="n">
        <f aca="false">GEOMEAN(AA133:AE133)</f>
        <v>0.169458907048778</v>
      </c>
      <c r="P133" s="17" t="n">
        <f aca="false">GEOMEAN(AF133:AJ133)</f>
        <v>0.189490333303142</v>
      </c>
      <c r="Q133" s="18" t="n">
        <v>0.359648062</v>
      </c>
      <c r="R133" s="18" t="n">
        <v>0.423426467</v>
      </c>
      <c r="S133" s="18" t="n">
        <v>0.350873521</v>
      </c>
      <c r="T133" s="18" t="n">
        <v>0.314569044</v>
      </c>
      <c r="U133" s="18" t="n">
        <v>0.604210192</v>
      </c>
      <c r="V133" s="18" t="n">
        <v>0.141183712</v>
      </c>
      <c r="W133" s="18" t="n">
        <v>0.409581262</v>
      </c>
      <c r="X133" s="18" t="n">
        <v>0.307128246</v>
      </c>
      <c r="Y133" s="18" t="n">
        <v>0.368837181</v>
      </c>
      <c r="Z133" s="18" t="n">
        <v>0.1885111</v>
      </c>
      <c r="AA133" s="18" t="n">
        <v>0.201108755</v>
      </c>
      <c r="AB133" s="18" t="n">
        <v>0.150044295</v>
      </c>
      <c r="AC133" s="18" t="n">
        <v>0.18390085</v>
      </c>
      <c r="AD133" s="18" t="n">
        <v>0.159833037</v>
      </c>
      <c r="AE133" s="18" t="n">
        <v>0.157551032</v>
      </c>
      <c r="AF133" s="18" t="n">
        <v>0.186980896</v>
      </c>
      <c r="AG133" s="18" t="n">
        <v>0.143718741</v>
      </c>
      <c r="AH133" s="18" t="n">
        <v>0.209067475</v>
      </c>
      <c r="AI133" s="18" t="n">
        <v>0.186541376</v>
      </c>
      <c r="AJ133" s="18" t="n">
        <v>0.233111129</v>
      </c>
    </row>
    <row r="134" customFormat="false" ht="12.75" hidden="false" customHeight="false" outlineLevel="0" collapsed="false">
      <c r="A134" s="0" t="s">
        <v>350</v>
      </c>
      <c r="B134" s="0" t="s">
        <v>351</v>
      </c>
      <c r="D134" s="0" t="s">
        <v>352</v>
      </c>
      <c r="E134" s="14" t="n">
        <v>4E-006</v>
      </c>
      <c r="F134" s="0" t="s">
        <v>353</v>
      </c>
      <c r="G134" s="15"/>
      <c r="H134" s="15" t="n">
        <v>5.43E-005</v>
      </c>
      <c r="I134" s="15"/>
      <c r="J134" s="16" t="n">
        <f aca="false">N134/M134</f>
        <v>0.485198221895715</v>
      </c>
      <c r="K134" s="16" t="n">
        <f aca="false">O134/M134</f>
        <v>0.151805561785941</v>
      </c>
      <c r="L134" s="16" t="n">
        <f aca="false">P134/M134</f>
        <v>0.356279297355811</v>
      </c>
      <c r="M134" s="17" t="n">
        <f aca="false">GEOMEAN(Q134:U134)</f>
        <v>0.510699276351309</v>
      </c>
      <c r="N134" s="17" t="n">
        <f aca="false">GEOMEAN(V134:Z134)</f>
        <v>0.247790380809083</v>
      </c>
      <c r="O134" s="17" t="n">
        <f aca="false">GEOMEAN(AA134:AE134)</f>
        <v>0.0775269905501842</v>
      </c>
      <c r="P134" s="17" t="n">
        <f aca="false">GEOMEAN(AF134:AJ134)</f>
        <v>0.181951579338566</v>
      </c>
      <c r="Q134" s="18" t="n">
        <v>0.270738664</v>
      </c>
      <c r="R134" s="18" t="n">
        <v>0.179299374</v>
      </c>
      <c r="S134" s="18" t="n">
        <v>0.823454668</v>
      </c>
      <c r="T134" s="18" t="n">
        <v>0.941163535</v>
      </c>
      <c r="U134" s="18" t="n">
        <v>0.923405314</v>
      </c>
      <c r="V134" s="18" t="n">
        <v>0.194525003</v>
      </c>
      <c r="W134" s="18" t="n">
        <v>0.138498644</v>
      </c>
      <c r="X134" s="18" t="n">
        <v>0.299745556</v>
      </c>
      <c r="Y134" s="18" t="n">
        <v>0.325846603</v>
      </c>
      <c r="Z134" s="18" t="n">
        <v>0.355005689</v>
      </c>
      <c r="AA134" s="18" t="n">
        <v>0.094523636</v>
      </c>
      <c r="AB134" s="18" t="n">
        <v>0.094525267</v>
      </c>
      <c r="AC134" s="18" t="n">
        <v>0.090256681</v>
      </c>
      <c r="AD134" s="18" t="n">
        <v>0.065340427</v>
      </c>
      <c r="AE134" s="18" t="n">
        <v>0.053151432</v>
      </c>
      <c r="AF134" s="18" t="n">
        <v>0.163221872</v>
      </c>
      <c r="AG134" s="18" t="n">
        <v>0.269758857</v>
      </c>
      <c r="AH134" s="18" t="n">
        <v>0.141865608</v>
      </c>
      <c r="AI134" s="18" t="n">
        <v>0.239304211</v>
      </c>
      <c r="AJ134" s="18" t="n">
        <v>0.133412836</v>
      </c>
    </row>
    <row r="135" customFormat="false" ht="12.75" hidden="false" customHeight="false" outlineLevel="0" collapsed="false">
      <c r="A135" s="0" t="s">
        <v>354</v>
      </c>
      <c r="B135" s="0" t="s">
        <v>351</v>
      </c>
      <c r="D135" s="0" t="s">
        <v>352</v>
      </c>
      <c r="E135" s="14" t="n">
        <v>4E-006</v>
      </c>
      <c r="F135" s="0" t="s">
        <v>353</v>
      </c>
      <c r="G135" s="15"/>
      <c r="H135" s="15" t="n">
        <v>6.44E-005</v>
      </c>
      <c r="I135" s="15"/>
      <c r="J135" s="16" t="n">
        <f aca="false">N135/M135</f>
        <v>0.645188693951167</v>
      </c>
      <c r="K135" s="16" t="n">
        <f aca="false">O135/M135</f>
        <v>0.289140641154664</v>
      </c>
      <c r="L135" s="16" t="n">
        <f aca="false">P135/M135</f>
        <v>0.571293708104176</v>
      </c>
      <c r="M135" s="17" t="n">
        <f aca="false">GEOMEAN(Q135:U135)</f>
        <v>0.349503559074087</v>
      </c>
      <c r="N135" s="17" t="n">
        <f aca="false">GEOMEAN(V135:Z135)</f>
        <v>0.225495744810295</v>
      </c>
      <c r="O135" s="17" t="n">
        <f aca="false">GEOMEAN(AA135:AE135)</f>
        <v>0.101055683156518</v>
      </c>
      <c r="P135" s="17" t="n">
        <f aca="false">GEOMEAN(AF135:AJ135)</f>
        <v>0.199669184259042</v>
      </c>
      <c r="Q135" s="18" t="n">
        <v>0.225655926</v>
      </c>
      <c r="R135" s="18" t="n">
        <v>0.247299304</v>
      </c>
      <c r="S135" s="18" t="n">
        <v>0.358846934</v>
      </c>
      <c r="T135" s="18" t="n">
        <v>0.565930663</v>
      </c>
      <c r="U135" s="18" t="n">
        <v>0.460167466</v>
      </c>
      <c r="V135" s="18" t="n">
        <v>0.207516402</v>
      </c>
      <c r="W135" s="18" t="n">
        <v>0.134283538</v>
      </c>
      <c r="X135" s="18" t="n">
        <v>0.294726061</v>
      </c>
      <c r="Y135" s="18" t="n">
        <v>0.240648349</v>
      </c>
      <c r="Z135" s="18" t="n">
        <v>0.294995319</v>
      </c>
      <c r="AA135" s="18" t="n">
        <v>0.101529305</v>
      </c>
      <c r="AB135" s="18" t="n">
        <v>0.078175777</v>
      </c>
      <c r="AC135" s="18" t="n">
        <v>0.10224908</v>
      </c>
      <c r="AD135" s="18" t="n">
        <v>0.166273508</v>
      </c>
      <c r="AE135" s="18" t="n">
        <v>0.078101185</v>
      </c>
      <c r="AF135" s="18" t="n">
        <v>0.139152973</v>
      </c>
      <c r="AG135" s="18" t="n">
        <v>0.192023826</v>
      </c>
      <c r="AH135" s="18" t="n">
        <v>0.223524832</v>
      </c>
      <c r="AI135" s="18" t="n">
        <v>0.233373598</v>
      </c>
      <c r="AJ135" s="18" t="n">
        <v>0.227682741</v>
      </c>
    </row>
    <row r="136" customFormat="false" ht="12.75" hidden="false" customHeight="false" outlineLevel="0" collapsed="false">
      <c r="A136" s="0" t="s">
        <v>355</v>
      </c>
      <c r="B136" s="0" t="s">
        <v>356</v>
      </c>
      <c r="C136" s="0" t="s">
        <v>357</v>
      </c>
      <c r="D136" s="0" t="s">
        <v>358</v>
      </c>
      <c r="E136" s="14" t="n">
        <v>4E-043</v>
      </c>
      <c r="F136" s="0" t="s">
        <v>359</v>
      </c>
      <c r="G136" s="15" t="n">
        <v>0.0001689</v>
      </c>
      <c r="H136" s="15" t="n">
        <v>2.8E-006</v>
      </c>
      <c r="I136" s="15"/>
      <c r="J136" s="16" t="n">
        <f aca="false">N136/M136</f>
        <v>2.14927896285305</v>
      </c>
      <c r="K136" s="16" t="n">
        <f aca="false">O136/M136</f>
        <v>3.06887460487317</v>
      </c>
      <c r="L136" s="16" t="n">
        <f aca="false">P136/M136</f>
        <v>1.86586004568222</v>
      </c>
      <c r="M136" s="17" t="n">
        <f aca="false">GEOMEAN(Q136:U136)</f>
        <v>1.78207684866426</v>
      </c>
      <c r="N136" s="17" t="n">
        <f aca="false">GEOMEAN(V136:Z136)</f>
        <v>3.83018028102156</v>
      </c>
      <c r="O136" s="17" t="n">
        <f aca="false">GEOMEAN(AA136:AE136)</f>
        <v>5.46897038479816</v>
      </c>
      <c r="P136" s="17" t="n">
        <f aca="false">GEOMEAN(AF136:AJ136)</f>
        <v>3.32510599025792</v>
      </c>
      <c r="Q136" s="18" t="n">
        <v>1.740880666</v>
      </c>
      <c r="R136" s="18" t="n">
        <v>2.356798498</v>
      </c>
      <c r="S136" s="18" t="n">
        <v>1.901552374</v>
      </c>
      <c r="T136" s="18" t="n">
        <v>1.583421086</v>
      </c>
      <c r="U136" s="18" t="n">
        <v>1.45490947</v>
      </c>
      <c r="V136" s="18" t="n">
        <v>3.912793682</v>
      </c>
      <c r="W136" s="18" t="n">
        <v>2.816235077</v>
      </c>
      <c r="X136" s="18" t="n">
        <v>4.540661694</v>
      </c>
      <c r="Y136" s="18" t="n">
        <v>4.168694687</v>
      </c>
      <c r="Z136" s="18" t="n">
        <v>3.952036927</v>
      </c>
      <c r="AA136" s="18" t="n">
        <v>5.635078875</v>
      </c>
      <c r="AB136" s="18" t="n">
        <v>5.777865157</v>
      </c>
      <c r="AC136" s="18" t="n">
        <v>6.465129798</v>
      </c>
      <c r="AD136" s="18" t="n">
        <v>5.165203115</v>
      </c>
      <c r="AE136" s="18" t="n">
        <v>4.499826862</v>
      </c>
      <c r="AF136" s="18" t="n">
        <v>2.843407967</v>
      </c>
      <c r="AG136" s="18" t="n">
        <v>4.119011523</v>
      </c>
      <c r="AH136" s="18" t="n">
        <v>3.084162887</v>
      </c>
      <c r="AI136" s="18" t="n">
        <v>4.256511143</v>
      </c>
      <c r="AJ136" s="18" t="n">
        <v>2.643651492</v>
      </c>
    </row>
    <row r="137" customFormat="false" ht="12.75" hidden="false" customHeight="false" outlineLevel="0" collapsed="false">
      <c r="A137" s="0" t="s">
        <v>360</v>
      </c>
      <c r="B137" s="0" t="s">
        <v>356</v>
      </c>
      <c r="C137" s="0" t="s">
        <v>357</v>
      </c>
      <c r="D137" s="0" t="s">
        <v>358</v>
      </c>
      <c r="E137" s="14" t="n">
        <v>4E-043</v>
      </c>
      <c r="F137" s="0" t="s">
        <v>359</v>
      </c>
      <c r="G137" s="15" t="n">
        <v>0.0003239</v>
      </c>
      <c r="H137" s="15" t="n">
        <v>9E-007</v>
      </c>
      <c r="I137" s="15"/>
      <c r="J137" s="16" t="n">
        <f aca="false">N137/M137</f>
        <v>2.2025774067048</v>
      </c>
      <c r="K137" s="16" t="n">
        <f aca="false">O137/M137</f>
        <v>3.48711499753765</v>
      </c>
      <c r="L137" s="16" t="n">
        <f aca="false">P137/M137</f>
        <v>1.97404051728954</v>
      </c>
      <c r="M137" s="17" t="n">
        <f aca="false">GEOMEAN(Q137:U137)</f>
        <v>1.9514037922273</v>
      </c>
      <c r="N137" s="17" t="n">
        <f aca="false">GEOMEAN(V137:Z137)</f>
        <v>4.29811790411793</v>
      </c>
      <c r="O137" s="17" t="n">
        <f aca="false">GEOMEAN(AA137:AE137)</f>
        <v>6.80476943012767</v>
      </c>
      <c r="P137" s="17" t="n">
        <f aca="false">GEOMEAN(AF137:AJ137)</f>
        <v>3.85215015144915</v>
      </c>
      <c r="Q137" s="18" t="n">
        <v>1.564948481</v>
      </c>
      <c r="R137" s="18" t="n">
        <v>2.735228322</v>
      </c>
      <c r="S137" s="18" t="n">
        <v>2.17638663</v>
      </c>
      <c r="T137" s="18" t="n">
        <v>1.748627707</v>
      </c>
      <c r="U137" s="18" t="n">
        <v>1.737035478</v>
      </c>
      <c r="V137" s="18" t="n">
        <v>4.337130453</v>
      </c>
      <c r="W137" s="18" t="n">
        <v>2.945942846</v>
      </c>
      <c r="X137" s="18" t="n">
        <v>4.303463828</v>
      </c>
      <c r="Y137" s="18" t="n">
        <v>5.223610251</v>
      </c>
      <c r="Z137" s="18" t="n">
        <v>5.107118079</v>
      </c>
      <c r="AA137" s="18" t="n">
        <v>7.064523947</v>
      </c>
      <c r="AB137" s="18" t="n">
        <v>6.801133825</v>
      </c>
      <c r="AC137" s="18" t="n">
        <v>6.803919073</v>
      </c>
      <c r="AD137" s="18" t="n">
        <v>7.299986013</v>
      </c>
      <c r="AE137" s="18" t="n">
        <v>6.113947177</v>
      </c>
      <c r="AF137" s="18" t="n">
        <v>3.380826926</v>
      </c>
      <c r="AG137" s="18" t="n">
        <v>4.904783742</v>
      </c>
      <c r="AH137" s="18" t="n">
        <v>3.495809108</v>
      </c>
      <c r="AI137" s="18" t="n">
        <v>4.956778353</v>
      </c>
      <c r="AJ137" s="18" t="n">
        <v>2.952065734</v>
      </c>
    </row>
    <row r="138" customFormat="false" ht="12.75" hidden="false" customHeight="false" outlineLevel="0" collapsed="false">
      <c r="A138" s="0" t="s">
        <v>361</v>
      </c>
      <c r="B138" s="22" t="s">
        <v>362</v>
      </c>
      <c r="C138" s="22" t="s">
        <v>357</v>
      </c>
      <c r="D138" s="22" t="s">
        <v>363</v>
      </c>
      <c r="E138" s="23" t="n">
        <v>2E-042</v>
      </c>
      <c r="F138" s="22" t="s">
        <v>364</v>
      </c>
      <c r="G138" s="15"/>
      <c r="H138" s="15" t="n">
        <v>1.4E-006</v>
      </c>
      <c r="I138" s="15"/>
      <c r="J138" s="16" t="n">
        <f aca="false">N138/M138</f>
        <v>0.501846871656526</v>
      </c>
      <c r="K138" s="16" t="n">
        <f aca="false">O138/M138</f>
        <v>0.142311440833197</v>
      </c>
      <c r="L138" s="16" t="n">
        <f aca="false">P138/M138</f>
        <v>0.385734382146242</v>
      </c>
      <c r="M138" s="17" t="n">
        <f aca="false">GEOMEAN(Q138:U138)</f>
        <v>0.309110869566389</v>
      </c>
      <c r="N138" s="17" t="n">
        <f aca="false">GEOMEAN(V138:Z138)</f>
        <v>0.155126322886921</v>
      </c>
      <c r="O138" s="17" t="n">
        <f aca="false">GEOMEAN(AA138:AE138)</f>
        <v>0.0439900132251952</v>
      </c>
      <c r="P138" s="17" t="n">
        <f aca="false">GEOMEAN(AF138:AJ138)</f>
        <v>0.119234690286879</v>
      </c>
      <c r="Q138" s="18" t="n">
        <v>0.165780824</v>
      </c>
      <c r="R138" s="18" t="n">
        <v>0.245044534</v>
      </c>
      <c r="S138" s="18" t="n">
        <v>0.378467691</v>
      </c>
      <c r="T138" s="18" t="n">
        <v>0.448603289</v>
      </c>
      <c r="U138" s="18" t="n">
        <v>0.409167195</v>
      </c>
      <c r="V138" s="18" t="n">
        <v>0.100709415</v>
      </c>
      <c r="W138" s="18" t="n">
        <v>0.135490387</v>
      </c>
      <c r="X138" s="18" t="n">
        <v>0.21323693</v>
      </c>
      <c r="Y138" s="18" t="n">
        <v>0.162786819</v>
      </c>
      <c r="Z138" s="18" t="n">
        <v>0.189656301</v>
      </c>
      <c r="AA138" s="18" t="n">
        <v>0.042179066</v>
      </c>
      <c r="AB138" s="18" t="n">
        <v>0.067761291</v>
      </c>
      <c r="AC138" s="18" t="n">
        <v>0.035072917</v>
      </c>
      <c r="AD138" s="18" t="n">
        <v>0.059162609</v>
      </c>
      <c r="AE138" s="18" t="n">
        <v>0.027776187</v>
      </c>
      <c r="AF138" s="18" t="n">
        <v>0.094361273</v>
      </c>
      <c r="AG138" s="18" t="n">
        <v>0.139212742</v>
      </c>
      <c r="AH138" s="18" t="n">
        <v>0.230959972</v>
      </c>
      <c r="AI138" s="18" t="n">
        <v>0.15251742</v>
      </c>
      <c r="AJ138" s="18" t="n">
        <v>0.052081585</v>
      </c>
    </row>
    <row r="139" customFormat="false" ht="12.75" hidden="false" customHeight="false" outlineLevel="0" collapsed="false">
      <c r="A139" s="0" t="s">
        <v>365</v>
      </c>
      <c r="B139" s="22" t="s">
        <v>362</v>
      </c>
      <c r="C139" s="22" t="s">
        <v>357</v>
      </c>
      <c r="D139" s="22" t="s">
        <v>363</v>
      </c>
      <c r="E139" s="23" t="n">
        <v>2E-042</v>
      </c>
      <c r="F139" s="22" t="s">
        <v>364</v>
      </c>
      <c r="G139" s="15"/>
      <c r="H139" s="15" t="n">
        <v>9.64E-005</v>
      </c>
      <c r="I139" s="15"/>
      <c r="J139" s="16" t="n">
        <f aca="false">N139/M139</f>
        <v>0.660815201404434</v>
      </c>
      <c r="K139" s="16" t="n">
        <f aca="false">O139/M139</f>
        <v>0.227165447014686</v>
      </c>
      <c r="L139" s="16" t="n">
        <f aca="false">P139/M139</f>
        <v>0.654317684126422</v>
      </c>
      <c r="M139" s="17" t="n">
        <f aca="false">GEOMEAN(Q139:U139)</f>
        <v>0.222856972545359</v>
      </c>
      <c r="N139" s="17" t="n">
        <f aca="false">GEOMEAN(V139:Z139)</f>
        <v>0.147267275196944</v>
      </c>
      <c r="O139" s="17" t="n">
        <f aca="false">GEOMEAN(AA139:AE139)</f>
        <v>0.0506254037886061</v>
      </c>
      <c r="P139" s="17" t="n">
        <f aca="false">GEOMEAN(AF139:AJ139)</f>
        <v>0.145819258167305</v>
      </c>
      <c r="Q139" s="18" t="n">
        <v>0.122607343</v>
      </c>
      <c r="R139" s="18" t="n">
        <v>0.322247952</v>
      </c>
      <c r="S139" s="18" t="n">
        <v>0.300178488</v>
      </c>
      <c r="T139" s="18" t="n">
        <v>0.190353851</v>
      </c>
      <c r="U139" s="18" t="n">
        <v>0.24349119</v>
      </c>
      <c r="V139" s="18" t="n">
        <v>0.097611077</v>
      </c>
      <c r="W139" s="18" t="n">
        <v>0.070687382</v>
      </c>
      <c r="X139" s="18" t="n">
        <v>0.282274361</v>
      </c>
      <c r="Y139" s="18" t="n">
        <v>0.161419198</v>
      </c>
      <c r="Z139" s="18" t="n">
        <v>0.220324928</v>
      </c>
      <c r="AA139" s="18" t="n">
        <v>0.100652581</v>
      </c>
      <c r="AB139" s="18" t="n">
        <v>0.036231823</v>
      </c>
      <c r="AC139" s="18" t="n">
        <v>0.065351831</v>
      </c>
      <c r="AD139" s="18" t="n">
        <v>0.05617904</v>
      </c>
      <c r="AE139" s="18" t="n">
        <v>0.024836782</v>
      </c>
      <c r="AF139" s="18" t="n">
        <v>0.279409747</v>
      </c>
      <c r="AG139" s="18" t="n">
        <v>0.194717689</v>
      </c>
      <c r="AH139" s="18" t="n">
        <v>0.073069806</v>
      </c>
      <c r="AI139" s="18" t="n">
        <v>0.179067836</v>
      </c>
      <c r="AJ139" s="18" t="n">
        <v>0.092612994</v>
      </c>
    </row>
    <row r="140" customFormat="false" ht="12.75" hidden="false" customHeight="false" outlineLevel="0" collapsed="false">
      <c r="A140" s="0" t="s">
        <v>366</v>
      </c>
      <c r="B140" s="0" t="s">
        <v>367</v>
      </c>
      <c r="C140" s="0" t="s">
        <v>368</v>
      </c>
      <c r="D140" s="0" t="s">
        <v>369</v>
      </c>
      <c r="E140" s="14" t="n">
        <v>6E-019</v>
      </c>
      <c r="F140" s="0" t="s">
        <v>370</v>
      </c>
      <c r="G140" s="15"/>
      <c r="H140" s="15" t="n">
        <v>4E-006</v>
      </c>
      <c r="I140" s="15"/>
      <c r="J140" s="16" t="n">
        <f aca="false">N140/M140</f>
        <v>0.442005742784405</v>
      </c>
      <c r="K140" s="16" t="n">
        <f aca="false">O140/M140</f>
        <v>0.17969862797235</v>
      </c>
      <c r="L140" s="16" t="n">
        <f aca="false">P140/M140</f>
        <v>0.42929323160156</v>
      </c>
      <c r="M140" s="17" t="n">
        <f aca="false">GEOMEAN(Q140:U140)</f>
        <v>0.698785379304851</v>
      </c>
      <c r="N140" s="17" t="n">
        <f aca="false">GEOMEAN(V140:Z140)</f>
        <v>0.308867150626523</v>
      </c>
      <c r="O140" s="17" t="n">
        <f aca="false">GEOMEAN(AA140:AE140)</f>
        <v>0.12557077390822</v>
      </c>
      <c r="P140" s="17" t="n">
        <f aca="false">GEOMEAN(AF140:AJ140)</f>
        <v>0.299983833677702</v>
      </c>
      <c r="Q140" s="18" t="n">
        <v>0.435694675</v>
      </c>
      <c r="R140" s="18" t="n">
        <v>0.483570717</v>
      </c>
      <c r="S140" s="18" t="n">
        <v>0.612697429</v>
      </c>
      <c r="T140" s="18" t="n">
        <v>0.987990737</v>
      </c>
      <c r="U140" s="18" t="n">
        <v>1.306405113</v>
      </c>
      <c r="V140" s="18" t="n">
        <v>0.242817911</v>
      </c>
      <c r="W140" s="18" t="n">
        <v>0.222313758</v>
      </c>
      <c r="X140" s="18" t="n">
        <v>0.359438726</v>
      </c>
      <c r="Y140" s="18" t="n">
        <v>0.399754025</v>
      </c>
      <c r="Z140" s="18" t="n">
        <v>0.362404714</v>
      </c>
      <c r="AA140" s="18" t="n">
        <v>0.108355023</v>
      </c>
      <c r="AB140" s="18" t="n">
        <v>0.193870099</v>
      </c>
      <c r="AC140" s="18" t="n">
        <v>0.11190329</v>
      </c>
      <c r="AD140" s="18" t="n">
        <v>0.125318158</v>
      </c>
      <c r="AE140" s="18" t="n">
        <v>0.105980537</v>
      </c>
      <c r="AF140" s="18" t="n">
        <v>0.196839869</v>
      </c>
      <c r="AG140" s="18" t="n">
        <v>0.304905585</v>
      </c>
      <c r="AH140" s="18" t="n">
        <v>0.411505847</v>
      </c>
      <c r="AI140" s="18" t="n">
        <v>0.34874694</v>
      </c>
      <c r="AJ140" s="18" t="n">
        <v>0.282048888</v>
      </c>
    </row>
    <row r="141" customFormat="false" ht="12.75" hidden="false" customHeight="false" outlineLevel="0" collapsed="false">
      <c r="A141" s="0" t="s">
        <v>371</v>
      </c>
      <c r="B141" s="0" t="s">
        <v>367</v>
      </c>
      <c r="C141" s="0" t="s">
        <v>368</v>
      </c>
      <c r="D141" s="0" t="s">
        <v>369</v>
      </c>
      <c r="E141" s="14" t="n">
        <v>6E-019</v>
      </c>
      <c r="F141" s="0" t="s">
        <v>370</v>
      </c>
      <c r="G141" s="15"/>
      <c r="H141" s="15" t="n">
        <v>1.11E-005</v>
      </c>
      <c r="I141" s="15"/>
      <c r="J141" s="16" t="n">
        <f aca="false">N141/M141</f>
        <v>0.402475962470025</v>
      </c>
      <c r="K141" s="16" t="n">
        <f aca="false">O141/M141</f>
        <v>0.204243073883083</v>
      </c>
      <c r="L141" s="16" t="n">
        <f aca="false">P141/M141</f>
        <v>0.477696860623223</v>
      </c>
      <c r="M141" s="17" t="n">
        <f aca="false">GEOMEAN(Q141:U141)</f>
        <v>0.693057440630846</v>
      </c>
      <c r="N141" s="17" t="n">
        <f aca="false">GEOMEAN(V141:Z141)</f>
        <v>0.278938960464912</v>
      </c>
      <c r="O141" s="17" t="n">
        <f aca="false">GEOMEAN(AA141:AE141)</f>
        <v>0.141552182051986</v>
      </c>
      <c r="P141" s="17" t="n">
        <f aca="false">GEOMEAN(AF141:AJ141)</f>
        <v>0.331071363620921</v>
      </c>
      <c r="Q141" s="18" t="n">
        <v>0.363945782</v>
      </c>
      <c r="R141" s="18" t="n">
        <v>0.674850907</v>
      </c>
      <c r="S141" s="18" t="n">
        <v>0.642973148</v>
      </c>
      <c r="T141" s="18" t="n">
        <v>1.021951299</v>
      </c>
      <c r="U141" s="18" t="n">
        <v>0.990783099</v>
      </c>
      <c r="V141" s="18" t="n">
        <v>0.219670265</v>
      </c>
      <c r="W141" s="18" t="n">
        <v>0.157336761</v>
      </c>
      <c r="X141" s="18" t="n">
        <v>0.480790621</v>
      </c>
      <c r="Y141" s="18" t="n">
        <v>0.220317395</v>
      </c>
      <c r="Z141" s="18" t="n">
        <v>0.461253459</v>
      </c>
      <c r="AA141" s="18" t="n">
        <v>0.188318374</v>
      </c>
      <c r="AB141" s="18" t="n">
        <v>0.127331437</v>
      </c>
      <c r="AC141" s="18" t="n">
        <v>0.102441912</v>
      </c>
      <c r="AD141" s="18" t="n">
        <v>0.223323619</v>
      </c>
      <c r="AE141" s="18" t="n">
        <v>0.103595806</v>
      </c>
      <c r="AF141" s="18" t="n">
        <v>0.248253187</v>
      </c>
      <c r="AG141" s="18" t="n">
        <v>0.423928835</v>
      </c>
      <c r="AH141" s="18" t="n">
        <v>0.401557975</v>
      </c>
      <c r="AI141" s="18" t="n">
        <v>0.346177995</v>
      </c>
      <c r="AJ141" s="18" t="n">
        <v>0.271877072</v>
      </c>
    </row>
    <row r="142" customFormat="false" ht="12.75" hidden="false" customHeight="false" outlineLevel="0" collapsed="false">
      <c r="A142" s="0" t="s">
        <v>372</v>
      </c>
      <c r="B142" s="0" t="s">
        <v>373</v>
      </c>
      <c r="C142" s="0" t="s">
        <v>374</v>
      </c>
      <c r="D142" s="0" t="s">
        <v>375</v>
      </c>
      <c r="E142" s="14" t="n">
        <v>3E-005</v>
      </c>
      <c r="F142" s="0" t="s">
        <v>376</v>
      </c>
      <c r="G142" s="15"/>
      <c r="H142" s="15" t="n">
        <v>3.79E-005</v>
      </c>
      <c r="I142" s="15"/>
      <c r="J142" s="16" t="n">
        <f aca="false">N142/M142</f>
        <v>2.79567858553881</v>
      </c>
      <c r="K142" s="16" t="n">
        <f aca="false">O142/M142</f>
        <v>6.51529121436274</v>
      </c>
      <c r="L142" s="16" t="n">
        <f aca="false">P142/M142</f>
        <v>2.32724058423866</v>
      </c>
      <c r="M142" s="17" t="n">
        <f aca="false">GEOMEAN(Q142:U142)</f>
        <v>0.211109314624596</v>
      </c>
      <c r="N142" s="17" t="n">
        <f aca="false">GEOMEAN(V142:Z142)</f>
        <v>0.590193790103759</v>
      </c>
      <c r="O142" s="17" t="n">
        <f aca="false">GEOMEAN(AA142:AE142)</f>
        <v>1.37543866284377</v>
      </c>
      <c r="P142" s="17" t="n">
        <f aca="false">GEOMEAN(AF142:AJ142)</f>
        <v>0.491302164705169</v>
      </c>
      <c r="Q142" s="18" t="n">
        <v>0.304921176</v>
      </c>
      <c r="R142" s="18" t="n">
        <v>0.399605091</v>
      </c>
      <c r="S142" s="18" t="n">
        <v>0.127214062</v>
      </c>
      <c r="T142" s="18" t="n">
        <v>0.255011162</v>
      </c>
      <c r="U142" s="18" t="n">
        <v>0.106077694</v>
      </c>
      <c r="V142" s="18" t="n">
        <v>0.878179768</v>
      </c>
      <c r="W142" s="18" t="n">
        <v>0.343963467</v>
      </c>
      <c r="X142" s="18" t="n">
        <v>0.692636057</v>
      </c>
      <c r="Y142" s="18" t="n">
        <v>0.660094411</v>
      </c>
      <c r="Z142" s="18" t="n">
        <v>0.518520918</v>
      </c>
      <c r="AA142" s="18" t="n">
        <v>1.230498605</v>
      </c>
      <c r="AB142" s="18" t="n">
        <v>2.030194411</v>
      </c>
      <c r="AC142" s="18" t="n">
        <v>0.563215064</v>
      </c>
      <c r="AD142" s="18" t="n">
        <v>1.776539169</v>
      </c>
      <c r="AE142" s="18" t="n">
        <v>1.969419968</v>
      </c>
      <c r="AF142" s="18" t="n">
        <v>0.663576431</v>
      </c>
      <c r="AG142" s="18" t="n">
        <v>0.302576764</v>
      </c>
      <c r="AH142" s="18" t="n">
        <v>0.424622574</v>
      </c>
      <c r="AI142" s="18" t="n">
        <v>0.376003723</v>
      </c>
      <c r="AJ142" s="18" t="n">
        <v>0.892938685</v>
      </c>
    </row>
    <row r="143" customFormat="false" ht="12.75" hidden="false" customHeight="false" outlineLevel="0" collapsed="false">
      <c r="A143" s="0" t="s">
        <v>377</v>
      </c>
      <c r="B143" s="0" t="s">
        <v>373</v>
      </c>
      <c r="C143" s="0" t="s">
        <v>374</v>
      </c>
      <c r="D143" s="0" t="s">
        <v>375</v>
      </c>
      <c r="E143" s="14" t="n">
        <v>3E-005</v>
      </c>
      <c r="F143" s="0" t="s">
        <v>376</v>
      </c>
      <c r="G143" s="15"/>
      <c r="H143" s="15" t="s">
        <v>112</v>
      </c>
      <c r="I143" s="15"/>
      <c r="J143" s="16" t="n">
        <f aca="false">N143/M143</f>
        <v>2.9761954106105</v>
      </c>
      <c r="K143" s="16" t="n">
        <f aca="false">O143/M143</f>
        <v>8.29031761407088</v>
      </c>
      <c r="L143" s="16" t="n">
        <f aca="false">P143/M143</f>
        <v>2.56779233401976</v>
      </c>
      <c r="M143" s="17" t="n">
        <f aca="false">GEOMEAN(Q143:U143)</f>
        <v>0.312916527589299</v>
      </c>
      <c r="N143" s="17" t="n">
        <f aca="false">GEOMEAN(V143:Z143)</f>
        <v>0.931300733315444</v>
      </c>
      <c r="O143" s="17" t="n">
        <f aca="false">GEOMEAN(AA143:AE143)</f>
        <v>2.59417740040746</v>
      </c>
      <c r="P143" s="17" t="n">
        <f aca="false">GEOMEAN(AF143:AJ143)</f>
        <v>0.803504660731883</v>
      </c>
      <c r="Q143" s="18" t="n">
        <v>0.418481465</v>
      </c>
      <c r="R143" s="18" t="n">
        <v>0.395261679</v>
      </c>
      <c r="S143" s="18" t="n">
        <v>0.221127223</v>
      </c>
      <c r="T143" s="18" t="n">
        <v>0.302483574</v>
      </c>
      <c r="U143" s="18" t="n">
        <v>0.271167455</v>
      </c>
      <c r="V143" s="18" t="n">
        <v>0.633014636</v>
      </c>
      <c r="W143" s="18" t="n">
        <v>1.605430936</v>
      </c>
      <c r="X143" s="18" t="n">
        <v>0.994430071</v>
      </c>
      <c r="Y143" s="18" t="n">
        <v>0.992877449</v>
      </c>
      <c r="Z143" s="18" t="n">
        <v>0.698191328</v>
      </c>
      <c r="AA143" s="18" t="n">
        <v>1.959422719</v>
      </c>
      <c r="AB143" s="18" t="n">
        <v>3.600986057</v>
      </c>
      <c r="AC143" s="18" t="n">
        <v>3.127561359</v>
      </c>
      <c r="AD143" s="18" t="n">
        <v>2.566412794</v>
      </c>
      <c r="AE143" s="18" t="n">
        <v>2.074514279</v>
      </c>
      <c r="AF143" s="18" t="n">
        <v>0.656692509</v>
      </c>
      <c r="AG143" s="18" t="n">
        <v>0.825962488</v>
      </c>
      <c r="AH143" s="18" t="n">
        <v>0.660968719</v>
      </c>
      <c r="AI143" s="18" t="n">
        <v>0.950526511</v>
      </c>
      <c r="AJ143" s="18" t="n">
        <v>0.982821106</v>
      </c>
    </row>
    <row r="144" customFormat="false" ht="12.75" hidden="false" customHeight="false" outlineLevel="0" collapsed="false">
      <c r="E144" s="14"/>
      <c r="Q144" s="18"/>
      <c r="R144" s="18"/>
      <c r="S144" s="18"/>
      <c r="T144" s="18"/>
      <c r="U144" s="18"/>
      <c r="V144" s="18"/>
      <c r="W144" s="18"/>
      <c r="X144" s="18"/>
      <c r="Y144" s="18"/>
      <c r="Z144" s="18"/>
      <c r="AA144" s="18"/>
      <c r="AB144" s="18"/>
      <c r="AC144" s="18"/>
      <c r="AD144" s="18"/>
      <c r="AE144" s="18"/>
      <c r="AF144" s="18"/>
      <c r="AG144" s="18"/>
      <c r="AH144" s="18"/>
      <c r="AI144" s="18"/>
      <c r="AJ144" s="18"/>
    </row>
    <row r="145" customFormat="false" ht="12.75" hidden="false" customHeight="false" outlineLevel="0" collapsed="false">
      <c r="C145" s="8" t="s">
        <v>378</v>
      </c>
      <c r="E145" s="14"/>
      <c r="Q145" s="18"/>
      <c r="R145" s="18"/>
      <c r="S145" s="18"/>
      <c r="T145" s="18"/>
      <c r="U145" s="18"/>
      <c r="V145" s="18"/>
      <c r="W145" s="18"/>
      <c r="X145" s="18"/>
      <c r="Y145" s="18"/>
      <c r="Z145" s="18"/>
      <c r="AA145" s="18"/>
      <c r="AB145" s="18"/>
      <c r="AC145" s="18"/>
      <c r="AD145" s="18"/>
      <c r="AE145" s="18"/>
      <c r="AF145" s="18"/>
      <c r="AG145" s="18"/>
      <c r="AH145" s="18"/>
      <c r="AI145" s="18"/>
      <c r="AJ145" s="18"/>
    </row>
    <row r="146" customFormat="false" ht="12.75" hidden="false" customHeight="false" outlineLevel="0" collapsed="false">
      <c r="A146" s="0" t="s">
        <v>379</v>
      </c>
      <c r="B146" s="0" t="s">
        <v>380</v>
      </c>
      <c r="C146" s="0" t="s">
        <v>381</v>
      </c>
      <c r="D146" s="0" t="s">
        <v>382</v>
      </c>
      <c r="E146" s="14" t="n">
        <v>3E-037</v>
      </c>
      <c r="F146" s="0" t="s">
        <v>383</v>
      </c>
      <c r="G146" s="15"/>
      <c r="H146" s="15" t="n">
        <v>2.38E-005</v>
      </c>
      <c r="I146" s="15"/>
      <c r="J146" s="16" t="n">
        <f aca="false">N146/M146</f>
        <v>0.59184104007675</v>
      </c>
      <c r="K146" s="16" t="n">
        <f aca="false">O146/M146</f>
        <v>0.277359198165923</v>
      </c>
      <c r="L146" s="16" t="n">
        <f aca="false">P146/M146</f>
        <v>0.414977845546509</v>
      </c>
      <c r="M146" s="17" t="n">
        <f aca="false">GEOMEAN(Q146:U146)</f>
        <v>0.745030757456583</v>
      </c>
      <c r="N146" s="17" t="n">
        <f aca="false">GEOMEAN(V146:Z146)</f>
        <v>0.440939778382273</v>
      </c>
      <c r="O146" s="17" t="n">
        <f aca="false">GEOMEAN(AA146:AE146)</f>
        <v>0.206641133497108</v>
      </c>
      <c r="P146" s="17" t="n">
        <f aca="false">GEOMEAN(AF146:AJ146)</f>
        <v>0.309171258595217</v>
      </c>
      <c r="Q146" s="18" t="n">
        <v>0.573029808</v>
      </c>
      <c r="R146" s="18" t="n">
        <v>0.398184032</v>
      </c>
      <c r="S146" s="18" t="n">
        <v>1.079464618</v>
      </c>
      <c r="T146" s="18" t="n">
        <v>0.891359076</v>
      </c>
      <c r="U146" s="18" t="n">
        <v>1.045559747</v>
      </c>
      <c r="V146" s="18" t="n">
        <v>0.370334409</v>
      </c>
      <c r="W146" s="18" t="n">
        <v>0.220230901</v>
      </c>
      <c r="X146" s="18" t="n">
        <v>0.459750084</v>
      </c>
      <c r="Y146" s="18" t="n">
        <v>0.561362389</v>
      </c>
      <c r="Z146" s="18" t="n">
        <v>0.791879221</v>
      </c>
      <c r="AA146" s="18" t="n">
        <v>0.256436524</v>
      </c>
      <c r="AB146" s="18" t="n">
        <v>0.203071744</v>
      </c>
      <c r="AC146" s="18" t="n">
        <v>0.178732858</v>
      </c>
      <c r="AD146" s="18" t="n">
        <v>0.203842488</v>
      </c>
      <c r="AE146" s="18" t="n">
        <v>0.19858909</v>
      </c>
      <c r="AF146" s="18" t="n">
        <v>0.248307607</v>
      </c>
      <c r="AG146" s="18" t="n">
        <v>0.373176115</v>
      </c>
      <c r="AH146" s="18" t="n">
        <v>0.354578079</v>
      </c>
      <c r="AI146" s="18" t="n">
        <v>0.364503089</v>
      </c>
      <c r="AJ146" s="18" t="n">
        <v>0.235873206</v>
      </c>
    </row>
    <row r="147" customFormat="false" ht="12.75" hidden="false" customHeight="false" outlineLevel="0" collapsed="false">
      <c r="A147" s="0" t="s">
        <v>384</v>
      </c>
      <c r="B147" s="0" t="s">
        <v>380</v>
      </c>
      <c r="C147" s="0" t="s">
        <v>381</v>
      </c>
      <c r="D147" s="0" t="s">
        <v>382</v>
      </c>
      <c r="E147" s="14" t="n">
        <v>3E-037</v>
      </c>
      <c r="F147" s="0" t="s">
        <v>383</v>
      </c>
      <c r="G147" s="15"/>
      <c r="H147" s="15" t="n">
        <v>9.04E-005</v>
      </c>
      <c r="I147" s="15"/>
      <c r="J147" s="16" t="n">
        <f aca="false">N147/M147</f>
        <v>0.60630508332437</v>
      </c>
      <c r="K147" s="16" t="n">
        <f aca="false">O147/M147</f>
        <v>0.406707921268074</v>
      </c>
      <c r="L147" s="16" t="n">
        <f aca="false">P147/M147</f>
        <v>0.619765742805477</v>
      </c>
      <c r="M147" s="17" t="n">
        <f aca="false">GEOMEAN(Q147:U147)</f>
        <v>0.682475908766677</v>
      </c>
      <c r="N147" s="17" t="n">
        <f aca="false">GEOMEAN(V147:Z147)</f>
        <v>0.413788612731655</v>
      </c>
      <c r="O147" s="17" t="n">
        <f aca="false">GEOMEAN(AA147:AE147)</f>
        <v>0.277568358170035</v>
      </c>
      <c r="P147" s="17" t="n">
        <f aca="false">GEOMEAN(AF147:AJ147)</f>
        <v>0.422975188543622</v>
      </c>
      <c r="Q147" s="18" t="n">
        <v>0.517539522</v>
      </c>
      <c r="R147" s="18" t="n">
        <v>0.524899673</v>
      </c>
      <c r="S147" s="18" t="n">
        <v>0.703184105</v>
      </c>
      <c r="T147" s="18" t="n">
        <v>0.92892665</v>
      </c>
      <c r="U147" s="18" t="n">
        <v>0.83438471</v>
      </c>
      <c r="V147" s="18" t="n">
        <v>0.334078734</v>
      </c>
      <c r="W147" s="18" t="n">
        <v>0.264051251</v>
      </c>
      <c r="X147" s="18" t="n">
        <v>0.427628767</v>
      </c>
      <c r="Y147" s="18" t="n">
        <v>0.451013499</v>
      </c>
      <c r="Z147" s="18" t="n">
        <v>0.713015811</v>
      </c>
      <c r="AA147" s="18" t="n">
        <v>0.311574685</v>
      </c>
      <c r="AB147" s="18" t="n">
        <v>0.21507476</v>
      </c>
      <c r="AC147" s="18" t="n">
        <v>0.257950042</v>
      </c>
      <c r="AD147" s="18" t="n">
        <v>0.30241526</v>
      </c>
      <c r="AE147" s="18" t="n">
        <v>0.315180156</v>
      </c>
      <c r="AF147" s="18" t="n">
        <v>0.377964528</v>
      </c>
      <c r="AG147" s="18" t="n">
        <v>0.466242979</v>
      </c>
      <c r="AH147" s="18" t="n">
        <v>0.462559088</v>
      </c>
      <c r="AI147" s="18" t="n">
        <v>0.52182289</v>
      </c>
      <c r="AJ147" s="18" t="n">
        <v>0.318288371</v>
      </c>
    </row>
    <row r="148" customFormat="false" ht="12.75" hidden="false" customHeight="false" outlineLevel="0" collapsed="false">
      <c r="A148" s="0" t="s">
        <v>385</v>
      </c>
      <c r="B148" s="0" t="s">
        <v>386</v>
      </c>
      <c r="C148" s="0" t="s">
        <v>387</v>
      </c>
      <c r="D148" s="0" t="s">
        <v>388</v>
      </c>
      <c r="E148" s="14" t="n">
        <v>4E-031</v>
      </c>
      <c r="F148" s="0" t="s">
        <v>389</v>
      </c>
      <c r="G148" s="15"/>
      <c r="H148" s="15" t="n">
        <v>5.3E-006</v>
      </c>
      <c r="I148" s="15"/>
      <c r="J148" s="16" t="n">
        <f aca="false">N148/M148</f>
        <v>0.702799244346184</v>
      </c>
      <c r="K148" s="16" t="n">
        <f aca="false">O148/M148</f>
        <v>0.285676646825741</v>
      </c>
      <c r="L148" s="16" t="n">
        <f aca="false">P148/M148</f>
        <v>0.597862269037172</v>
      </c>
      <c r="M148" s="17" t="n">
        <f aca="false">GEOMEAN(Q148:U148)</f>
        <v>0.169075484894152</v>
      </c>
      <c r="N148" s="17" t="n">
        <f aca="false">GEOMEAN(V148:Z148)</f>
        <v>0.118826123021075</v>
      </c>
      <c r="O148" s="17" t="n">
        <f aca="false">GEOMEAN(AA148:AE148)</f>
        <v>0.0483009175849975</v>
      </c>
      <c r="P148" s="17" t="n">
        <f aca="false">GEOMEAN(AF148:AJ148)</f>
        <v>0.101083853037378</v>
      </c>
      <c r="Q148" s="18" t="n">
        <v>0.12637593</v>
      </c>
      <c r="R148" s="18" t="n">
        <v>0.187181732</v>
      </c>
      <c r="S148" s="18" t="n">
        <v>0.141151151</v>
      </c>
      <c r="T148" s="18" t="n">
        <v>0.202238323</v>
      </c>
      <c r="U148" s="18" t="n">
        <v>0.204610305</v>
      </c>
      <c r="V148" s="18" t="n">
        <v>0.110787064</v>
      </c>
      <c r="W148" s="18" t="n">
        <v>0.12308836</v>
      </c>
      <c r="X148" s="18" t="n">
        <v>0.111739337</v>
      </c>
      <c r="Y148" s="18" t="n">
        <v>0.089317033</v>
      </c>
      <c r="Z148" s="18" t="n">
        <v>0.174065708</v>
      </c>
      <c r="AA148" s="18" t="n">
        <v>0.07217362</v>
      </c>
      <c r="AB148" s="18" t="n">
        <v>0.036807119</v>
      </c>
      <c r="AC148" s="18" t="n">
        <v>0.052257244</v>
      </c>
      <c r="AD148" s="18" t="n">
        <v>0.042365496</v>
      </c>
      <c r="AE148" s="18" t="n">
        <v>0.044700028</v>
      </c>
      <c r="AF148" s="18" t="n">
        <v>0.074965923</v>
      </c>
      <c r="AG148" s="18" t="n">
        <v>0.128308886</v>
      </c>
      <c r="AH148" s="18" t="n">
        <v>0.093968053</v>
      </c>
      <c r="AI148" s="18" t="n">
        <v>0.167849872</v>
      </c>
      <c r="AJ148" s="18" t="n">
        <v>0.069564404</v>
      </c>
    </row>
    <row r="149" customFormat="false" ht="12.75" hidden="false" customHeight="false" outlineLevel="0" collapsed="false">
      <c r="A149" s="0" t="s">
        <v>390</v>
      </c>
      <c r="B149" s="0" t="s">
        <v>386</v>
      </c>
      <c r="C149" s="0" t="s">
        <v>387</v>
      </c>
      <c r="D149" s="0" t="s">
        <v>388</v>
      </c>
      <c r="E149" s="14" t="n">
        <v>4E-031</v>
      </c>
      <c r="F149" s="0" t="s">
        <v>389</v>
      </c>
      <c r="G149" s="15"/>
      <c r="H149" s="15" t="n">
        <v>6.48E-005</v>
      </c>
      <c r="I149" s="15"/>
      <c r="J149" s="16" t="n">
        <f aca="false">N149/M149</f>
        <v>0.640705090097875</v>
      </c>
      <c r="K149" s="16" t="n">
        <f aca="false">O149/M149</f>
        <v>0.256816612648706</v>
      </c>
      <c r="L149" s="16" t="n">
        <f aca="false">P149/M149</f>
        <v>0.474866561982227</v>
      </c>
      <c r="M149" s="17" t="n">
        <f aca="false">GEOMEAN(Q149:U149)</f>
        <v>0.242148410168113</v>
      </c>
      <c r="N149" s="17" t="n">
        <f aca="false">GEOMEAN(V149:Z149)</f>
        <v>0.155145718953818</v>
      </c>
      <c r="O149" s="17" t="n">
        <f aca="false">GEOMEAN(AA149:AE149)</f>
        <v>0.0621877344576443</v>
      </c>
      <c r="P149" s="17" t="n">
        <f aca="false">GEOMEAN(AF149:AJ149)</f>
        <v>0.114988183025994</v>
      </c>
      <c r="Q149" s="18" t="n">
        <v>0.147878728</v>
      </c>
      <c r="R149" s="18" t="n">
        <v>0.202171592</v>
      </c>
      <c r="S149" s="18" t="n">
        <v>0.1934777</v>
      </c>
      <c r="T149" s="18" t="n">
        <v>0.283586629</v>
      </c>
      <c r="U149" s="18" t="n">
        <v>0.507534544</v>
      </c>
      <c r="V149" s="18" t="n">
        <v>0.138818088</v>
      </c>
      <c r="W149" s="18" t="n">
        <v>0.123677831</v>
      </c>
      <c r="X149" s="18" t="n">
        <v>0.159218865</v>
      </c>
      <c r="Y149" s="18" t="n">
        <v>0.164339539</v>
      </c>
      <c r="Z149" s="18" t="n">
        <v>0.200089581</v>
      </c>
      <c r="AA149" s="18" t="n">
        <v>0.052376622</v>
      </c>
      <c r="AB149" s="18" t="n">
        <v>0.06094905</v>
      </c>
      <c r="AC149" s="18" t="n">
        <v>0.0824264</v>
      </c>
      <c r="AD149" s="18" t="n">
        <v>0.085982291</v>
      </c>
      <c r="AE149" s="18" t="n">
        <v>0.041109662</v>
      </c>
      <c r="AF149" s="18" t="n">
        <v>0.106781386</v>
      </c>
      <c r="AG149" s="18" t="n">
        <v>0.106223427</v>
      </c>
      <c r="AH149" s="18" t="n">
        <v>0.112707168</v>
      </c>
      <c r="AI149" s="18" t="n">
        <v>0.154897592</v>
      </c>
      <c r="AJ149" s="18" t="n">
        <v>0.101520557</v>
      </c>
    </row>
    <row r="150" customFormat="false" ht="12.75" hidden="false" customHeight="false" outlineLevel="0" collapsed="false">
      <c r="E150" s="14"/>
      <c r="Q150" s="18"/>
      <c r="R150" s="18"/>
      <c r="S150" s="18"/>
      <c r="T150" s="18"/>
      <c r="U150" s="18"/>
      <c r="V150" s="18"/>
      <c r="W150" s="18"/>
      <c r="X150" s="18"/>
      <c r="Y150" s="18"/>
      <c r="Z150" s="18"/>
      <c r="AA150" s="18"/>
      <c r="AB150" s="18"/>
      <c r="AC150" s="18"/>
      <c r="AD150" s="18"/>
      <c r="AE150" s="18"/>
      <c r="AF150" s="18"/>
      <c r="AG150" s="18"/>
      <c r="AH150" s="18"/>
      <c r="AI150" s="18"/>
      <c r="AJ150" s="18"/>
    </row>
    <row r="151" customFormat="false" ht="12.75" hidden="false" customHeight="false" outlineLevel="0" collapsed="false">
      <c r="C151" s="8" t="s">
        <v>391</v>
      </c>
      <c r="E151" s="14"/>
      <c r="Q151" s="18"/>
      <c r="R151" s="18"/>
      <c r="S151" s="18"/>
      <c r="T151" s="18"/>
      <c r="U151" s="18"/>
      <c r="V151" s="18"/>
      <c r="W151" s="18"/>
      <c r="X151" s="18"/>
      <c r="Y151" s="18"/>
      <c r="Z151" s="18"/>
      <c r="AA151" s="18"/>
      <c r="AB151" s="18"/>
      <c r="AC151" s="18"/>
      <c r="AD151" s="18"/>
      <c r="AE151" s="18"/>
      <c r="AF151" s="18"/>
      <c r="AG151" s="18"/>
      <c r="AH151" s="18"/>
      <c r="AI151" s="18"/>
      <c r="AJ151" s="18"/>
    </row>
    <row r="152" customFormat="false" ht="12.75" hidden="false" customHeight="false" outlineLevel="0" collapsed="false">
      <c r="A152" s="0" t="s">
        <v>392</v>
      </c>
      <c r="B152" s="0" t="s">
        <v>393</v>
      </c>
      <c r="C152" s="0" t="s">
        <v>394</v>
      </c>
      <c r="D152" s="0" t="s">
        <v>395</v>
      </c>
      <c r="E152" s="14" t="n">
        <v>6E-026</v>
      </c>
      <c r="F152" s="0" t="s">
        <v>396</v>
      </c>
      <c r="G152" s="15"/>
      <c r="H152" s="15" t="n">
        <v>6.8E-006</v>
      </c>
      <c r="I152" s="15"/>
      <c r="J152" s="16" t="n">
        <f aca="false">N152/M152</f>
        <v>0.210119601349176</v>
      </c>
      <c r="K152" s="16" t="n">
        <f aca="false">O152/M152</f>
        <v>0.0789988936884418</v>
      </c>
      <c r="L152" s="16" t="n">
        <f aca="false">P152/M152</f>
        <v>0.150743707910644</v>
      </c>
      <c r="M152" s="17" t="n">
        <f aca="false">GEOMEAN(Q152:U152)</f>
        <v>0.831919754214849</v>
      </c>
      <c r="N152" s="17" t="n">
        <f aca="false">GEOMEAN(V152:Z152)</f>
        <v>0.174802647110129</v>
      </c>
      <c r="O152" s="17" t="n">
        <f aca="false">GEOMEAN(AA152:AE152)</f>
        <v>0.0657207402205334</v>
      </c>
      <c r="P152" s="17" t="n">
        <f aca="false">GEOMEAN(AF152:AJ152)</f>
        <v>0.125406668434458</v>
      </c>
      <c r="Q152" s="18" t="n">
        <v>0.934528557</v>
      </c>
      <c r="R152" s="18" t="n">
        <v>0.209645169</v>
      </c>
      <c r="S152" s="18" t="n">
        <v>1.71465297</v>
      </c>
      <c r="T152" s="18" t="n">
        <v>0.944833541</v>
      </c>
      <c r="U152" s="18" t="n">
        <v>1.2554465</v>
      </c>
      <c r="V152" s="18" t="n">
        <v>0.136721626</v>
      </c>
      <c r="W152" s="18" t="n">
        <v>0.237669285</v>
      </c>
      <c r="X152" s="18" t="n">
        <v>0.201186432</v>
      </c>
      <c r="Y152" s="18" t="n">
        <v>0.211688994</v>
      </c>
      <c r="Z152" s="18" t="n">
        <v>0.117932304</v>
      </c>
      <c r="AA152" s="18" t="n">
        <v>0.077820403</v>
      </c>
      <c r="AB152" s="18" t="n">
        <v>0.07600666</v>
      </c>
      <c r="AC152" s="18" t="n">
        <v>0.112305971</v>
      </c>
      <c r="AD152" s="18" t="n">
        <v>0.040042108</v>
      </c>
      <c r="AE152" s="18" t="n">
        <v>0.046094311</v>
      </c>
      <c r="AF152" s="18" t="n">
        <v>0.143422633</v>
      </c>
      <c r="AG152" s="18" t="n">
        <v>0.210711472</v>
      </c>
      <c r="AH152" s="18" t="n">
        <v>0.189745812</v>
      </c>
      <c r="AI152" s="18" t="n">
        <v>0.047338156</v>
      </c>
      <c r="AJ152" s="18" t="n">
        <v>0.114265137</v>
      </c>
    </row>
    <row r="153" customFormat="false" ht="12.75" hidden="false" customHeight="false" outlineLevel="0" collapsed="false">
      <c r="A153" s="0" t="s">
        <v>397</v>
      </c>
      <c r="B153" s="0" t="s">
        <v>393</v>
      </c>
      <c r="C153" s="0" t="s">
        <v>394</v>
      </c>
      <c r="D153" s="0" t="s">
        <v>395</v>
      </c>
      <c r="E153" s="14" t="n">
        <v>6E-026</v>
      </c>
      <c r="F153" s="0" t="s">
        <v>396</v>
      </c>
      <c r="G153" s="15"/>
      <c r="H153" s="15" t="n">
        <v>3.4E-006</v>
      </c>
      <c r="I153" s="15"/>
      <c r="J153" s="16" t="n">
        <f aca="false">N153/M153</f>
        <v>0.186971071082834</v>
      </c>
      <c r="K153" s="16" t="n">
        <f aca="false">O153/M153</f>
        <v>0.0877445786476983</v>
      </c>
      <c r="L153" s="16" t="n">
        <f aca="false">P153/M153</f>
        <v>0.181116892270475</v>
      </c>
      <c r="M153" s="17" t="n">
        <f aca="false">GEOMEAN(Q153:U153)</f>
        <v>0.935605539204955</v>
      </c>
      <c r="N153" s="17" t="n">
        <f aca="false">GEOMEAN(V153:Z153)</f>
        <v>0.174931169776183</v>
      </c>
      <c r="O153" s="17" t="n">
        <f aca="false">GEOMEAN(AA153:AE153)</f>
        <v>0.0820943138179913</v>
      </c>
      <c r="P153" s="17" t="n">
        <f aca="false">GEOMEAN(AF153:AJ153)</f>
        <v>0.169453967651843</v>
      </c>
      <c r="Q153" s="18" t="n">
        <v>1.115239632</v>
      </c>
      <c r="R153" s="18" t="n">
        <v>0.284727722</v>
      </c>
      <c r="S153" s="18" t="n">
        <v>1.895096633</v>
      </c>
      <c r="T153" s="18" t="n">
        <v>0.988206006</v>
      </c>
      <c r="U153" s="18" t="n">
        <v>1.205555267</v>
      </c>
      <c r="V153" s="18" t="n">
        <v>0.169462358</v>
      </c>
      <c r="W153" s="18" t="n">
        <v>0.20926408</v>
      </c>
      <c r="X153" s="18" t="n">
        <v>0.319591535</v>
      </c>
      <c r="Y153" s="18" t="n">
        <v>0.20725076</v>
      </c>
      <c r="Z153" s="18" t="n">
        <v>0.069739153</v>
      </c>
      <c r="AA153" s="18" t="n">
        <v>0.10549727</v>
      </c>
      <c r="AB153" s="18" t="n">
        <v>0.067521447</v>
      </c>
      <c r="AC153" s="18" t="n">
        <v>0.094966864</v>
      </c>
      <c r="AD153" s="18" t="n">
        <v>0.046443766</v>
      </c>
      <c r="AE153" s="18" t="n">
        <v>0.118681465</v>
      </c>
      <c r="AF153" s="18" t="n">
        <v>0.184292939</v>
      </c>
      <c r="AG153" s="18" t="n">
        <v>0.349098366</v>
      </c>
      <c r="AH153" s="18" t="n">
        <v>0.295360864</v>
      </c>
      <c r="AI153" s="18" t="n">
        <v>0.088956604</v>
      </c>
      <c r="AJ153" s="18" t="n">
        <v>0.082655366</v>
      </c>
    </row>
    <row r="154" customFormat="false" ht="12.75" hidden="false" customHeight="false" outlineLevel="0" collapsed="false">
      <c r="A154" s="0" t="s">
        <v>398</v>
      </c>
      <c r="B154" s="0" t="s">
        <v>399</v>
      </c>
      <c r="D154" s="0" t="s">
        <v>400</v>
      </c>
      <c r="E154" s="14" t="n">
        <v>1E-017</v>
      </c>
      <c r="F154" s="0" t="s">
        <v>401</v>
      </c>
      <c r="G154" s="15"/>
      <c r="H154" s="15" t="n">
        <v>4.79E-005</v>
      </c>
      <c r="I154" s="15"/>
      <c r="J154" s="16" t="n">
        <f aca="false">N154/M154</f>
        <v>1.63975529703857</v>
      </c>
      <c r="K154" s="16" t="n">
        <f aca="false">O154/M154</f>
        <v>3.45908170351739</v>
      </c>
      <c r="L154" s="16" t="n">
        <f aca="false">P154/M154</f>
        <v>2.78021313955774</v>
      </c>
      <c r="M154" s="17" t="n">
        <f aca="false">GEOMEAN(Q154:U154)</f>
        <v>0.187547108790801</v>
      </c>
      <c r="N154" s="17" t="n">
        <f aca="false">GEOMEAN(V154:Z154)</f>
        <v>0.307531365083985</v>
      </c>
      <c r="O154" s="17" t="n">
        <f aca="false">GEOMEAN(AA154:AE154)</f>
        <v>0.648740772565845</v>
      </c>
      <c r="P154" s="17" t="n">
        <f aca="false">GEOMEAN(AF154:AJ154)</f>
        <v>0.521420936146248</v>
      </c>
      <c r="Q154" s="18" t="n">
        <v>0.243052205</v>
      </c>
      <c r="R154" s="18" t="n">
        <v>0.126662042</v>
      </c>
      <c r="S154" s="18" t="n">
        <v>0.263960208</v>
      </c>
      <c r="T154" s="18" t="n">
        <v>0.175588419</v>
      </c>
      <c r="U154" s="18" t="n">
        <v>0.162619075</v>
      </c>
      <c r="V154" s="18" t="n">
        <v>0.410814964</v>
      </c>
      <c r="W154" s="18" t="n">
        <v>0.160649267</v>
      </c>
      <c r="X154" s="18" t="n">
        <v>0.636246391</v>
      </c>
      <c r="Y154" s="18" t="n">
        <v>0.179225846</v>
      </c>
      <c r="Z154" s="18" t="n">
        <v>0.365507343</v>
      </c>
      <c r="AA154" s="18" t="n">
        <v>1.203954215</v>
      </c>
      <c r="AB154" s="18" t="n">
        <v>0.688184461</v>
      </c>
      <c r="AC154" s="18" t="n">
        <v>0.474091179</v>
      </c>
      <c r="AD154" s="18" t="n">
        <v>0.52221191</v>
      </c>
      <c r="AE154" s="18" t="n">
        <v>0.560186305</v>
      </c>
      <c r="AF154" s="18" t="n">
        <v>0.274699226</v>
      </c>
      <c r="AG154" s="18" t="n">
        <v>0.487741982</v>
      </c>
      <c r="AH154" s="18" t="n">
        <v>0.489610451</v>
      </c>
      <c r="AI154" s="18" t="n">
        <v>1.438290323</v>
      </c>
      <c r="AJ154" s="18" t="n">
        <v>0.408505128</v>
      </c>
    </row>
    <row r="155" customFormat="false" ht="12.75" hidden="false" customHeight="false" outlineLevel="0" collapsed="false">
      <c r="A155" s="0" t="s">
        <v>402</v>
      </c>
      <c r="B155" s="0" t="s">
        <v>399</v>
      </c>
      <c r="D155" s="0" t="s">
        <v>400</v>
      </c>
      <c r="E155" s="14" t="n">
        <v>1E-017</v>
      </c>
      <c r="F155" s="0" t="s">
        <v>401</v>
      </c>
      <c r="G155" s="15"/>
      <c r="H155" s="15" t="n">
        <v>3E-007</v>
      </c>
      <c r="I155" s="15"/>
      <c r="J155" s="16" t="n">
        <f aca="false">N155/M155</f>
        <v>1.40269177002423</v>
      </c>
      <c r="K155" s="16" t="n">
        <f aca="false">O155/M155</f>
        <v>3.32180102141253</v>
      </c>
      <c r="L155" s="16" t="n">
        <f aca="false">P155/M155</f>
        <v>2.95681881233988</v>
      </c>
      <c r="M155" s="17" t="n">
        <f aca="false">GEOMEAN(Q155:U155)</f>
        <v>0.249394512248446</v>
      </c>
      <c r="N155" s="17" t="n">
        <f aca="false">GEOMEAN(V155:Z155)</f>
        <v>0.349823629820101</v>
      </c>
      <c r="O155" s="17" t="n">
        <f aca="false">GEOMEAN(AA155:AE155)</f>
        <v>0.828438945521567</v>
      </c>
      <c r="P155" s="17" t="n">
        <f aca="false">GEOMEAN(AF155:AJ155)</f>
        <v>0.737414385510532</v>
      </c>
      <c r="Q155" s="18" t="n">
        <v>0.24702009</v>
      </c>
      <c r="R155" s="18" t="n">
        <v>0.251573663</v>
      </c>
      <c r="S155" s="18" t="n">
        <v>0.244361152</v>
      </c>
      <c r="T155" s="18" t="n">
        <v>0.223874483</v>
      </c>
      <c r="U155" s="18" t="n">
        <v>0.28379207</v>
      </c>
      <c r="V155" s="18" t="n">
        <v>0.368480994</v>
      </c>
      <c r="W155" s="18" t="n">
        <v>0.217561765</v>
      </c>
      <c r="X155" s="18" t="n">
        <v>0.652362039</v>
      </c>
      <c r="Y155" s="18" t="n">
        <v>0.230028049</v>
      </c>
      <c r="Z155" s="18" t="n">
        <v>0.43549038</v>
      </c>
      <c r="AA155" s="18" t="n">
        <v>0.859000215</v>
      </c>
      <c r="AB155" s="18" t="n">
        <v>0.759254075</v>
      </c>
      <c r="AC155" s="18" t="n">
        <v>0.769833616</v>
      </c>
      <c r="AD155" s="18" t="n">
        <v>0.936347195</v>
      </c>
      <c r="AE155" s="18" t="n">
        <v>0.830019598</v>
      </c>
      <c r="AF155" s="18" t="n">
        <v>0.495036227</v>
      </c>
      <c r="AG155" s="18" t="n">
        <v>0.654111202</v>
      </c>
      <c r="AH155" s="18" t="n">
        <v>0.587966188</v>
      </c>
      <c r="AI155" s="18" t="n">
        <v>1.83555351</v>
      </c>
      <c r="AJ155" s="18" t="n">
        <v>0.623950386</v>
      </c>
    </row>
    <row r="156" customFormat="false" ht="12.75" hidden="false" customHeight="false" outlineLevel="0" collapsed="false">
      <c r="A156" s="0" t="s">
        <v>403</v>
      </c>
      <c r="B156" s="0" t="s">
        <v>404</v>
      </c>
      <c r="D156" s="0" t="s">
        <v>405</v>
      </c>
      <c r="E156" s="0" t="n">
        <v>0.26</v>
      </c>
      <c r="F156" s="0" t="s">
        <v>406</v>
      </c>
      <c r="G156" s="15"/>
      <c r="H156" s="15" t="n">
        <v>1.18E-005</v>
      </c>
      <c r="I156" s="15"/>
      <c r="J156" s="16" t="n">
        <f aca="false">N156/M156</f>
        <v>0.582524625167833</v>
      </c>
      <c r="K156" s="16" t="n">
        <f aca="false">O156/M156</f>
        <v>0.140364255301343</v>
      </c>
      <c r="L156" s="16" t="n">
        <f aca="false">P156/M156</f>
        <v>0.364762691567475</v>
      </c>
      <c r="M156" s="17" t="n">
        <f aca="false">GEOMEAN(Q156:U156)</f>
        <v>0.420940715403734</v>
      </c>
      <c r="N156" s="17" t="n">
        <f aca="false">GEOMEAN(V156:Z156)</f>
        <v>0.245208332458439</v>
      </c>
      <c r="O156" s="17" t="n">
        <f aca="false">GEOMEAN(AA156:AE156)</f>
        <v>0.0590850300436596</v>
      </c>
      <c r="P156" s="17" t="n">
        <f aca="false">GEOMEAN(AF156:AJ156)</f>
        <v>0.153543468341005</v>
      </c>
      <c r="Q156" s="18" t="n">
        <v>0.312360823</v>
      </c>
      <c r="R156" s="18" t="n">
        <v>0.34202105</v>
      </c>
      <c r="S156" s="18" t="n">
        <v>0.480367982</v>
      </c>
      <c r="T156" s="18" t="n">
        <v>0.490790905</v>
      </c>
      <c r="U156" s="18" t="n">
        <v>0.5247165</v>
      </c>
      <c r="V156" s="18" t="n">
        <v>0.171135451</v>
      </c>
      <c r="W156" s="18" t="n">
        <v>0.115495455</v>
      </c>
      <c r="X156" s="18" t="n">
        <v>0.509476409</v>
      </c>
      <c r="Y156" s="18" t="n">
        <v>0.375010475</v>
      </c>
      <c r="Z156" s="18" t="n">
        <v>0.234749007</v>
      </c>
      <c r="AA156" s="18" t="n">
        <v>0.034918443</v>
      </c>
      <c r="AB156" s="18" t="n">
        <v>0.098320013</v>
      </c>
      <c r="AC156" s="18" t="n">
        <v>0.024562843</v>
      </c>
      <c r="AD156" s="18" t="n">
        <v>0.070051532</v>
      </c>
      <c r="AE156" s="18" t="n">
        <v>0.121897342</v>
      </c>
      <c r="AF156" s="18" t="n">
        <v>0.241149869</v>
      </c>
      <c r="AG156" s="18" t="n">
        <v>0.18011291</v>
      </c>
      <c r="AH156" s="18" t="n">
        <v>0.161903615</v>
      </c>
      <c r="AI156" s="18" t="n">
        <v>0.218249508</v>
      </c>
      <c r="AJ156" s="18" t="n">
        <v>0.055605153</v>
      </c>
    </row>
    <row r="157" customFormat="false" ht="12.75" hidden="false" customHeight="false" outlineLevel="0" collapsed="false">
      <c r="A157" s="0" t="s">
        <v>407</v>
      </c>
      <c r="B157" s="0" t="s">
        <v>404</v>
      </c>
      <c r="D157" s="0" t="s">
        <v>405</v>
      </c>
      <c r="E157" s="0" t="n">
        <v>0.26</v>
      </c>
      <c r="F157" s="0" t="s">
        <v>406</v>
      </c>
      <c r="G157" s="15"/>
      <c r="H157" s="15" t="n">
        <v>2E-007</v>
      </c>
      <c r="I157" s="15"/>
      <c r="J157" s="16" t="n">
        <f aca="false">N157/M157</f>
        <v>0.401729923112871</v>
      </c>
      <c r="K157" s="16" t="n">
        <f aca="false">O157/M157</f>
        <v>0.137980453356043</v>
      </c>
      <c r="L157" s="16" t="n">
        <f aca="false">P157/M157</f>
        <v>0.307183171587654</v>
      </c>
      <c r="M157" s="17" t="n">
        <f aca="false">GEOMEAN(Q157:U157)</f>
        <v>0.458355529074758</v>
      </c>
      <c r="N157" s="17" t="n">
        <f aca="false">GEOMEAN(V157:Z157)</f>
        <v>0.184135131453562</v>
      </c>
      <c r="O157" s="17" t="n">
        <f aca="false">GEOMEAN(AA157:AE157)</f>
        <v>0.0632441036999841</v>
      </c>
      <c r="P157" s="17" t="n">
        <f aca="false">GEOMEAN(AF157:AJ157)</f>
        <v>0.140799105135922</v>
      </c>
      <c r="Q157" s="18" t="n">
        <v>0.292574005</v>
      </c>
      <c r="R157" s="18" t="n">
        <v>0.457459402</v>
      </c>
      <c r="S157" s="18" t="n">
        <v>0.444517517</v>
      </c>
      <c r="T157" s="18" t="n">
        <v>0.5681505</v>
      </c>
      <c r="U157" s="18" t="n">
        <v>0.598510543</v>
      </c>
      <c r="V157" s="18" t="n">
        <v>0.197662547</v>
      </c>
      <c r="W157" s="18" t="n">
        <v>0.194858323</v>
      </c>
      <c r="X157" s="18" t="n">
        <v>0.13311454</v>
      </c>
      <c r="Y157" s="18" t="n">
        <v>0.127535407</v>
      </c>
      <c r="Z157" s="18" t="n">
        <v>0.323730535</v>
      </c>
      <c r="AA157" s="18" t="n">
        <v>0.038866288</v>
      </c>
      <c r="AB157" s="18" t="n">
        <v>0.091430564</v>
      </c>
      <c r="AC157" s="18" t="n">
        <v>0.052324205</v>
      </c>
      <c r="AD157" s="18" t="n">
        <v>0.068146526</v>
      </c>
      <c r="AE157" s="18" t="n">
        <v>0.07985266</v>
      </c>
      <c r="AF157" s="18" t="n">
        <v>0.152414508</v>
      </c>
      <c r="AG157" s="18" t="n">
        <v>0.114394367</v>
      </c>
      <c r="AH157" s="18" t="n">
        <v>0.208315741</v>
      </c>
      <c r="AI157" s="18" t="n">
        <v>0.166848889</v>
      </c>
      <c r="AJ157" s="18" t="n">
        <v>0.091311004</v>
      </c>
    </row>
    <row r="158" customFormat="false" ht="12.75" hidden="false" customHeight="false" outlineLevel="0" collapsed="false">
      <c r="Q158" s="18"/>
      <c r="R158" s="18"/>
      <c r="S158" s="18"/>
      <c r="T158" s="18"/>
      <c r="U158" s="18"/>
      <c r="V158" s="18"/>
      <c r="W158" s="18"/>
      <c r="X158" s="18"/>
      <c r="Y158" s="18"/>
      <c r="Z158" s="18"/>
      <c r="AA158" s="18"/>
      <c r="AB158" s="18"/>
      <c r="AC158" s="18"/>
      <c r="AD158" s="18"/>
      <c r="AE158" s="18"/>
      <c r="AF158" s="18"/>
      <c r="AG158" s="18"/>
      <c r="AH158" s="18"/>
      <c r="AI158" s="18"/>
      <c r="AJ158" s="18"/>
    </row>
    <row r="159" customFormat="false" ht="12.75" hidden="false" customHeight="false" outlineLevel="0" collapsed="false">
      <c r="C159" s="8" t="s">
        <v>408</v>
      </c>
      <c r="Q159" s="18"/>
      <c r="R159" s="18"/>
      <c r="S159" s="18"/>
      <c r="T159" s="18"/>
      <c r="U159" s="18"/>
      <c r="V159" s="18"/>
      <c r="W159" s="18"/>
      <c r="X159" s="18"/>
      <c r="Y159" s="18"/>
      <c r="Z159" s="18"/>
      <c r="AA159" s="18"/>
      <c r="AB159" s="18"/>
      <c r="AC159" s="18"/>
      <c r="AD159" s="18"/>
      <c r="AE159" s="18"/>
      <c r="AF159" s="18"/>
      <c r="AG159" s="18"/>
      <c r="AH159" s="18"/>
      <c r="AI159" s="18"/>
      <c r="AJ159" s="18"/>
    </row>
    <row r="160" customFormat="false" ht="12.75" hidden="false" customHeight="false" outlineLevel="0" collapsed="false">
      <c r="A160" s="0" t="s">
        <v>409</v>
      </c>
      <c r="B160" s="0" t="s">
        <v>410</v>
      </c>
      <c r="C160" s="0" t="s">
        <v>411</v>
      </c>
      <c r="D160" s="0" t="s">
        <v>412</v>
      </c>
      <c r="E160" s="14" t="n">
        <v>1E-027</v>
      </c>
      <c r="F160" s="0" t="s">
        <v>413</v>
      </c>
      <c r="G160" s="15"/>
      <c r="H160" s="15" t="n">
        <v>5.04E-005</v>
      </c>
      <c r="I160" s="15"/>
      <c r="J160" s="16" t="n">
        <f aca="false">N160/M160</f>
        <v>0.815596848114253</v>
      </c>
      <c r="K160" s="16" t="n">
        <f aca="false">O160/M160</f>
        <v>0.23321528629802</v>
      </c>
      <c r="L160" s="16" t="n">
        <f aca="false">P160/M160</f>
        <v>1.53294506155841</v>
      </c>
      <c r="M160" s="17" t="n">
        <f aca="false">GEOMEAN(Q160:U160)</f>
        <v>0.180852759293733</v>
      </c>
      <c r="N160" s="17" t="n">
        <f aca="false">GEOMEAN(V160:Z160)</f>
        <v>0.147502940452734</v>
      </c>
      <c r="O160" s="17" t="n">
        <f aca="false">GEOMEAN(AA160:AE160)</f>
        <v>0.0421776280364748</v>
      </c>
      <c r="P160" s="17" t="n">
        <f aca="false">GEOMEAN(AF160:AJ160)</f>
        <v>0.27723734422854</v>
      </c>
      <c r="Q160" s="18" t="n">
        <v>0.236215399</v>
      </c>
      <c r="R160" s="18" t="n">
        <v>0.156334185</v>
      </c>
      <c r="S160" s="18" t="n">
        <v>0.140868867</v>
      </c>
      <c r="T160" s="18" t="n">
        <v>0.160183535</v>
      </c>
      <c r="U160" s="18" t="n">
        <v>0.232183119</v>
      </c>
      <c r="V160" s="18" t="n">
        <v>0.108690229</v>
      </c>
      <c r="W160" s="18" t="n">
        <v>0.079977921</v>
      </c>
      <c r="X160" s="18" t="n">
        <v>0.23738858</v>
      </c>
      <c r="Y160" s="18" t="n">
        <v>0.085123408</v>
      </c>
      <c r="Z160" s="18" t="n">
        <v>0.397497087</v>
      </c>
      <c r="AA160" s="18" t="n">
        <v>0.038255664</v>
      </c>
      <c r="AB160" s="18" t="n">
        <v>0.026903224</v>
      </c>
      <c r="AC160" s="18"/>
      <c r="AD160" s="18" t="n">
        <v>0.035611472</v>
      </c>
      <c r="AE160" s="18" t="n">
        <v>0.086345282</v>
      </c>
      <c r="AF160" s="18" t="n">
        <v>0.119361758</v>
      </c>
      <c r="AG160" s="18" t="n">
        <v>0.3205485</v>
      </c>
      <c r="AH160" s="18" t="n">
        <v>0.299413744</v>
      </c>
      <c r="AI160" s="18" t="n">
        <v>0.27612708</v>
      </c>
      <c r="AJ160" s="18" t="n">
        <v>0.517748634</v>
      </c>
    </row>
    <row r="161" customFormat="false" ht="12.75" hidden="false" customHeight="false" outlineLevel="0" collapsed="false">
      <c r="A161" s="0" t="s">
        <v>414</v>
      </c>
      <c r="B161" s="0" t="s">
        <v>410</v>
      </c>
      <c r="C161" s="0" t="s">
        <v>411</v>
      </c>
      <c r="D161" s="0" t="s">
        <v>412</v>
      </c>
      <c r="E161" s="14" t="n">
        <v>1E-027</v>
      </c>
      <c r="F161" s="0" t="s">
        <v>413</v>
      </c>
      <c r="G161" s="15"/>
      <c r="H161" s="15" t="n">
        <v>5.91E-005</v>
      </c>
      <c r="I161" s="15"/>
      <c r="J161" s="16" t="n">
        <f aca="false">N161/M161</f>
        <v>0.717656866398555</v>
      </c>
      <c r="K161" s="16" t="n">
        <f aca="false">O161/M161</f>
        <v>0.241254018102623</v>
      </c>
      <c r="L161" s="16" t="n">
        <f aca="false">P161/M161</f>
        <v>0.813522021773041</v>
      </c>
      <c r="M161" s="17" t="n">
        <f aca="false">GEOMEAN(Q161:U161)</f>
        <v>0.213314800589366</v>
      </c>
      <c r="N161" s="17" t="n">
        <f aca="false">GEOMEAN(V161:Z161)</f>
        <v>0.153086831347397</v>
      </c>
      <c r="O161" s="17" t="n">
        <f aca="false">GEOMEAN(AA161:AE161)</f>
        <v>0.0514630527629443</v>
      </c>
      <c r="P161" s="17" t="n">
        <f aca="false">GEOMEAN(AF161:AJ161)</f>
        <v>0.173536287849574</v>
      </c>
      <c r="Q161" s="18" t="n">
        <v>0.318726033</v>
      </c>
      <c r="R161" s="18" t="n">
        <v>0.142612598</v>
      </c>
      <c r="S161" s="18" t="n">
        <v>0.180661914</v>
      </c>
      <c r="T161" s="18" t="n">
        <v>0.157125547</v>
      </c>
      <c r="U161" s="18" t="n">
        <v>0.342307259</v>
      </c>
      <c r="V161" s="18" t="n">
        <v>0.231037796</v>
      </c>
      <c r="W161" s="18" t="n">
        <v>0.087820693</v>
      </c>
      <c r="X161" s="18" t="n">
        <v>0.1621265</v>
      </c>
      <c r="Y161" s="18" t="n">
        <v>0.106871556</v>
      </c>
      <c r="Z161" s="18" t="n">
        <v>0.239162529</v>
      </c>
      <c r="AA161" s="18" t="n">
        <v>0.028507086</v>
      </c>
      <c r="AB161" s="18" t="n">
        <v>0.064848029</v>
      </c>
      <c r="AC161" s="18" t="n">
        <v>0.040887071</v>
      </c>
      <c r="AD161" s="18" t="n">
        <v>0.054646307</v>
      </c>
      <c r="AE161" s="18" t="n">
        <v>0.087393936</v>
      </c>
      <c r="AF161" s="18" t="n">
        <v>0.121804254</v>
      </c>
      <c r="AG161" s="18" t="n">
        <v>0.120186933</v>
      </c>
      <c r="AH161" s="18" t="n">
        <v>0.160826358</v>
      </c>
      <c r="AI161" s="18" t="n">
        <v>0.303757025</v>
      </c>
      <c r="AJ161" s="18" t="n">
        <v>0.220063618</v>
      </c>
    </row>
    <row r="162" customFormat="false" ht="12.75" hidden="false" customHeight="false" outlineLevel="0" collapsed="false">
      <c r="A162" s="0" t="s">
        <v>415</v>
      </c>
      <c r="B162" s="0" t="s">
        <v>416</v>
      </c>
      <c r="C162" s="0" t="s">
        <v>417</v>
      </c>
      <c r="D162" s="0" t="s">
        <v>412</v>
      </c>
      <c r="E162" s="14" t="n">
        <v>1E-020</v>
      </c>
      <c r="F162" s="0" t="s">
        <v>413</v>
      </c>
      <c r="G162" s="15"/>
      <c r="H162" s="15" t="n">
        <v>6.09E-005</v>
      </c>
      <c r="I162" s="15"/>
      <c r="J162" s="16" t="n">
        <f aca="false">N162/M162</f>
        <v>0.95161489190953</v>
      </c>
      <c r="K162" s="16" t="n">
        <f aca="false">O162/M162</f>
        <v>0.12912722214067</v>
      </c>
      <c r="L162" s="16" t="n">
        <f aca="false">P162/M162</f>
        <v>0.751405582508133</v>
      </c>
      <c r="M162" s="17" t="n">
        <f aca="false">GEOMEAN(Q162:U162)</f>
        <v>0.22613529655997</v>
      </c>
      <c r="N162" s="17" t="n">
        <f aca="false">GEOMEAN(V162:Z162)</f>
        <v>0.215193715792845</v>
      </c>
      <c r="O162" s="17" t="n">
        <f aca="false">GEOMEAN(AA162:AE162)</f>
        <v>0.0292002226727455</v>
      </c>
      <c r="P162" s="17" t="n">
        <f aca="false">GEOMEAN(AF162:AJ162)</f>
        <v>0.169919324237293</v>
      </c>
      <c r="Q162" s="18" t="n">
        <v>0.23638607</v>
      </c>
      <c r="R162" s="18" t="n">
        <v>0.404416352</v>
      </c>
      <c r="S162" s="18" t="n">
        <v>0.097840672</v>
      </c>
      <c r="T162" s="18" t="n">
        <v>0.185657204</v>
      </c>
      <c r="U162" s="18" t="n">
        <v>0.340533588</v>
      </c>
      <c r="V162" s="18" t="n">
        <v>0.275098402</v>
      </c>
      <c r="W162" s="18" t="n">
        <v>0.36802953</v>
      </c>
      <c r="X162" s="18" t="n">
        <v>0.126520801</v>
      </c>
      <c r="Y162" s="18" t="n">
        <v>0.121385864</v>
      </c>
      <c r="Z162" s="18" t="n">
        <v>0.29678855</v>
      </c>
      <c r="AA162" s="18"/>
      <c r="AB162" s="18"/>
      <c r="AC162" s="18" t="n">
        <v>0.025540072</v>
      </c>
      <c r="AD162" s="18" t="n">
        <v>0.020704062</v>
      </c>
      <c r="AE162" s="18" t="n">
        <v>0.047084809</v>
      </c>
      <c r="AF162" s="18" t="n">
        <v>0.214113922</v>
      </c>
      <c r="AG162" s="18" t="n">
        <v>0.282145388</v>
      </c>
      <c r="AH162" s="18" t="n">
        <v>0.108927575</v>
      </c>
      <c r="AI162" s="18" t="n">
        <v>0.101868612</v>
      </c>
      <c r="AJ162" s="18" t="n">
        <v>0.211308893</v>
      </c>
    </row>
    <row r="163" customFormat="false" ht="12.75" hidden="false" customHeight="false" outlineLevel="0" collapsed="false">
      <c r="A163" s="0" t="s">
        <v>418</v>
      </c>
      <c r="B163" s="0" t="s">
        <v>416</v>
      </c>
      <c r="C163" s="0" t="s">
        <v>417</v>
      </c>
      <c r="D163" s="0" t="s">
        <v>412</v>
      </c>
      <c r="E163" s="14" t="n">
        <v>1E-020</v>
      </c>
      <c r="F163" s="0" t="s">
        <v>413</v>
      </c>
      <c r="G163" s="15"/>
      <c r="H163" s="15" t="n">
        <v>6.37E-005</v>
      </c>
      <c r="I163" s="15"/>
      <c r="J163" s="16" t="n">
        <f aca="false">N163/M163</f>
        <v>0.745029526485937</v>
      </c>
      <c r="K163" s="16" t="n">
        <f aca="false">O163/M163</f>
        <v>0.220425142505825</v>
      </c>
      <c r="L163" s="16" t="n">
        <f aca="false">P163/M163</f>
        <v>0.540826165004714</v>
      </c>
      <c r="M163" s="17" t="n">
        <f aca="false">GEOMEAN(Q163:U163)</f>
        <v>0.241816204078685</v>
      </c>
      <c r="N163" s="17" t="n">
        <f aca="false">GEOMEAN(V163:Z163)</f>
        <v>0.180160212021369</v>
      </c>
      <c r="O163" s="17" t="n">
        <f aca="false">GEOMEAN(AA163:AE163)</f>
        <v>0.0533023712442619</v>
      </c>
      <c r="P163" s="17" t="n">
        <f aca="false">GEOMEAN(AF163:AJ163)</f>
        <v>0.130780530287872</v>
      </c>
      <c r="Q163" s="18" t="n">
        <v>0.186301174</v>
      </c>
      <c r="R163" s="18" t="n">
        <v>0.33232519</v>
      </c>
      <c r="S163" s="18" t="n">
        <v>0.129901818</v>
      </c>
      <c r="T163" s="18" t="n">
        <v>0.172799024</v>
      </c>
      <c r="U163" s="18" t="n">
        <v>0.59496529</v>
      </c>
      <c r="V163" s="18" t="n">
        <v>0.154513906</v>
      </c>
      <c r="W163" s="18" t="n">
        <v>0.175445873</v>
      </c>
      <c r="X163" s="18" t="n">
        <v>0.291221257</v>
      </c>
      <c r="Y163" s="18" t="n">
        <v>0.178998657</v>
      </c>
      <c r="Z163" s="18" t="n">
        <v>0.134310773</v>
      </c>
      <c r="AA163" s="18" t="n">
        <v>0.069609139</v>
      </c>
      <c r="AB163" s="18" t="n">
        <v>0.042010348</v>
      </c>
      <c r="AC163" s="18" t="n">
        <v>0.045625874</v>
      </c>
      <c r="AD163" s="18" t="n">
        <v>0.065268895</v>
      </c>
      <c r="AE163" s="18" t="n">
        <v>0.049407474</v>
      </c>
      <c r="AF163" s="18" t="n">
        <v>0.139234727</v>
      </c>
      <c r="AG163" s="18" t="n">
        <v>0.162754531</v>
      </c>
      <c r="AH163" s="18" t="n">
        <v>0.115685189</v>
      </c>
      <c r="AI163" s="18" t="n">
        <v>0.090274109</v>
      </c>
      <c r="AJ163" s="18" t="n">
        <v>0.16165675</v>
      </c>
    </row>
    <row r="164" customFormat="false" ht="12.75" hidden="false" customHeight="false" outlineLevel="0" collapsed="false">
      <c r="A164" s="0" t="s">
        <v>419</v>
      </c>
      <c r="B164" s="0" t="s">
        <v>420</v>
      </c>
      <c r="C164" s="0" t="s">
        <v>417</v>
      </c>
      <c r="D164" s="0" t="s">
        <v>412</v>
      </c>
      <c r="E164" s="14" t="n">
        <v>6E-010</v>
      </c>
      <c r="F164" s="0" t="s">
        <v>413</v>
      </c>
      <c r="G164" s="15"/>
      <c r="H164" s="15" t="n">
        <v>4.7E-006</v>
      </c>
      <c r="I164" s="15"/>
      <c r="J164" s="16" t="n">
        <f aca="false">N164/M164</f>
        <v>0.574557634775125</v>
      </c>
      <c r="K164" s="16" t="n">
        <f aca="false">O164/M164</f>
        <v>0.206935792449858</v>
      </c>
      <c r="L164" s="16" t="n">
        <f aca="false">P164/M164</f>
        <v>0.472644001927805</v>
      </c>
      <c r="M164" s="17" t="n">
        <f aca="false">GEOMEAN(Q164:U164)</f>
        <v>0.477777814215122</v>
      </c>
      <c r="N164" s="17" t="n">
        <f aca="false">GEOMEAN(V164:Z164)</f>
        <v>0.27451089088347</v>
      </c>
      <c r="O164" s="17" t="n">
        <f aca="false">GEOMEAN(AA164:AE164)</f>
        <v>0.0988693305995671</v>
      </c>
      <c r="P164" s="17" t="n">
        <f aca="false">GEOMEAN(AF164:AJ164)</f>
        <v>0.225818818142954</v>
      </c>
      <c r="Q164" s="18" t="n">
        <v>0.324745474</v>
      </c>
      <c r="R164" s="18" t="n">
        <v>0.290479792</v>
      </c>
      <c r="S164" s="18" t="n">
        <v>0.550875612</v>
      </c>
      <c r="T164" s="18" t="n">
        <v>0.620975347</v>
      </c>
      <c r="U164" s="18" t="n">
        <v>0.771512487</v>
      </c>
      <c r="V164" s="18" t="n">
        <v>0.16945191</v>
      </c>
      <c r="W164" s="18" t="n">
        <v>0.214211119</v>
      </c>
      <c r="X164" s="18" t="n">
        <v>0.533292143</v>
      </c>
      <c r="Y164" s="18" t="n">
        <v>0.253822704</v>
      </c>
      <c r="Z164" s="18" t="n">
        <v>0.317258865</v>
      </c>
      <c r="AA164" s="18" t="n">
        <v>0.126730733</v>
      </c>
      <c r="AB164" s="18" t="n">
        <v>0.067428745</v>
      </c>
      <c r="AC164" s="18" t="n">
        <v>0.10842562</v>
      </c>
      <c r="AD164" s="18" t="n">
        <v>0.100463955</v>
      </c>
      <c r="AE164" s="18" t="n">
        <v>0.101493624</v>
      </c>
      <c r="AF164" s="18" t="n">
        <v>0.190358494</v>
      </c>
      <c r="AG164" s="18" t="n">
        <v>0.291170464</v>
      </c>
      <c r="AH164" s="18" t="n">
        <v>0.240106413</v>
      </c>
      <c r="AI164" s="18" t="n">
        <v>0.232608786</v>
      </c>
      <c r="AJ164" s="18" t="n">
        <v>0.189692953</v>
      </c>
    </row>
    <row r="165" customFormat="false" ht="12.75" hidden="false" customHeight="false" outlineLevel="0" collapsed="false">
      <c r="A165" s="0" t="s">
        <v>421</v>
      </c>
      <c r="B165" s="0" t="s">
        <v>420</v>
      </c>
      <c r="C165" s="0" t="s">
        <v>417</v>
      </c>
      <c r="D165" s="0" t="s">
        <v>412</v>
      </c>
      <c r="E165" s="14" t="n">
        <v>6E-010</v>
      </c>
      <c r="F165" s="0" t="s">
        <v>413</v>
      </c>
      <c r="G165" s="15"/>
      <c r="H165" s="15" t="n">
        <v>3.7E-006</v>
      </c>
      <c r="I165" s="15"/>
      <c r="J165" s="16" t="n">
        <f aca="false">N165/M165</f>
        <v>0.521839415911113</v>
      </c>
      <c r="K165" s="16" t="n">
        <f aca="false">O165/M165</f>
        <v>0.218753481974616</v>
      </c>
      <c r="L165" s="16" t="n">
        <f aca="false">P165/M165</f>
        <v>0.573039623443467</v>
      </c>
      <c r="M165" s="17" t="n">
        <f aca="false">GEOMEAN(Q165:U165)</f>
        <v>0.951416462716086</v>
      </c>
      <c r="N165" s="17" t="n">
        <f aca="false">GEOMEAN(V165:Z165)</f>
        <v>0.496486611191979</v>
      </c>
      <c r="O165" s="17" t="n">
        <f aca="false">GEOMEAN(AA165:AE165)</f>
        <v>0.208125664027116</v>
      </c>
      <c r="P165" s="17" t="n">
        <f aca="false">GEOMEAN(AF165:AJ165)</f>
        <v>0.545199331532741</v>
      </c>
      <c r="Q165" s="18" t="n">
        <v>0.514542729</v>
      </c>
      <c r="R165" s="18" t="n">
        <v>1.022191507</v>
      </c>
      <c r="S165" s="18" t="n">
        <v>0.941667398</v>
      </c>
      <c r="T165" s="18" t="n">
        <v>1.056727803</v>
      </c>
      <c r="U165" s="18" t="n">
        <v>1.489494579</v>
      </c>
      <c r="V165" s="18" t="n">
        <v>0.239169128</v>
      </c>
      <c r="W165" s="18" t="n">
        <v>0.615225235</v>
      </c>
      <c r="X165" s="18" t="n">
        <v>0.93442592</v>
      </c>
      <c r="Y165" s="18" t="n">
        <v>0.394817403</v>
      </c>
      <c r="Z165" s="18" t="n">
        <v>0.555721605</v>
      </c>
      <c r="AA165" s="18" t="n">
        <v>0.168240831</v>
      </c>
      <c r="AB165" s="18" t="n">
        <v>0.194620879</v>
      </c>
      <c r="AC165" s="18" t="n">
        <v>0.251133293</v>
      </c>
      <c r="AD165" s="18" t="n">
        <v>0.272263821</v>
      </c>
      <c r="AE165" s="18" t="n">
        <v>0.174426763</v>
      </c>
      <c r="AF165" s="18" t="n">
        <v>0.414540365</v>
      </c>
      <c r="AG165" s="18" t="n">
        <v>0.76251512</v>
      </c>
      <c r="AH165" s="18" t="n">
        <v>0.57849249</v>
      </c>
      <c r="AI165" s="18" t="n">
        <v>0.600641792</v>
      </c>
      <c r="AJ165" s="18" t="n">
        <v>0.438579185</v>
      </c>
    </row>
    <row r="166" customFormat="false" ht="12.75" hidden="false" customHeight="false" outlineLevel="0" collapsed="false">
      <c r="A166" s="0" t="s">
        <v>422</v>
      </c>
      <c r="B166" s="0" t="s">
        <v>423</v>
      </c>
      <c r="D166" s="0" t="s">
        <v>424</v>
      </c>
      <c r="E166" s="14" t="n">
        <v>3E-028</v>
      </c>
      <c r="F166" s="0" t="s">
        <v>425</v>
      </c>
      <c r="G166" s="15"/>
      <c r="H166" s="15" t="n">
        <v>9.2E-006</v>
      </c>
      <c r="I166" s="15"/>
      <c r="J166" s="16" t="n">
        <f aca="false">N166/M166</f>
        <v>0.579322616486796</v>
      </c>
      <c r="K166" s="16" t="n">
        <f aca="false">O166/M166</f>
        <v>0.375024025287227</v>
      </c>
      <c r="L166" s="16" t="n">
        <f aca="false">P166/M166</f>
        <v>0.598337822693269</v>
      </c>
      <c r="M166" s="17" t="n">
        <f aca="false">GEOMEAN(Q166:U166)</f>
        <v>3.62979662392639</v>
      </c>
      <c r="N166" s="17" t="n">
        <f aca="false">GEOMEAN(V166:Z166)</f>
        <v>2.10282327748797</v>
      </c>
      <c r="O166" s="17" t="n">
        <f aca="false">GEOMEAN(AA166:AE166)</f>
        <v>1.36126094087886</v>
      </c>
      <c r="P166" s="17" t="n">
        <f aca="false">GEOMEAN(AF166:AJ166)</f>
        <v>2.1718446087795</v>
      </c>
      <c r="Q166" s="18" t="n">
        <v>3.612744614</v>
      </c>
      <c r="R166" s="18" t="n">
        <v>3.548475344</v>
      </c>
      <c r="S166" s="18" t="n">
        <v>3.769155984</v>
      </c>
      <c r="T166" s="18" t="n">
        <v>3.45105123</v>
      </c>
      <c r="U166" s="18" t="n">
        <v>3.778651945</v>
      </c>
      <c r="V166" s="18" t="n">
        <v>2.523571349</v>
      </c>
      <c r="W166" s="18" t="n">
        <v>1.654329097</v>
      </c>
      <c r="X166" s="18" t="n">
        <v>1.684302623</v>
      </c>
      <c r="Y166" s="18" t="n">
        <v>2.356286248</v>
      </c>
      <c r="Z166" s="18" t="n">
        <v>2.481579594</v>
      </c>
      <c r="AA166" s="18" t="n">
        <v>1.531220458</v>
      </c>
      <c r="AB166" s="18" t="n">
        <v>1.722166362</v>
      </c>
      <c r="AC166" s="18" t="n">
        <v>1.08686318</v>
      </c>
      <c r="AD166" s="18" t="n">
        <v>1.088299636</v>
      </c>
      <c r="AE166" s="18" t="n">
        <v>1.498548252</v>
      </c>
      <c r="AF166" s="18" t="n">
        <v>2.325606183</v>
      </c>
      <c r="AG166" s="18" t="n">
        <v>2.141908322</v>
      </c>
      <c r="AH166" s="18" t="n">
        <v>1.916788667</v>
      </c>
      <c r="AI166" s="18" t="n">
        <v>2.535221809</v>
      </c>
      <c r="AJ166" s="18" t="n">
        <v>1.996257215</v>
      </c>
    </row>
    <row r="167" customFormat="false" ht="12.75" hidden="false" customHeight="false" outlineLevel="0" collapsed="false">
      <c r="A167" s="0" t="s">
        <v>426</v>
      </c>
      <c r="B167" s="0" t="s">
        <v>423</v>
      </c>
      <c r="D167" s="0" t="s">
        <v>424</v>
      </c>
      <c r="E167" s="14" t="n">
        <v>3E-028</v>
      </c>
      <c r="F167" s="0" t="s">
        <v>425</v>
      </c>
      <c r="G167" s="15"/>
      <c r="H167" s="15" t="n">
        <v>4.12E-005</v>
      </c>
      <c r="I167" s="15"/>
      <c r="J167" s="16" t="n">
        <f aca="false">N167/M167</f>
        <v>0.625670247060492</v>
      </c>
      <c r="K167" s="16" t="n">
        <f aca="false">O167/M167</f>
        <v>0.479270482623324</v>
      </c>
      <c r="L167" s="16" t="n">
        <f aca="false">P167/M167</f>
        <v>0.694745867283575</v>
      </c>
      <c r="M167" s="17" t="n">
        <f aca="false">GEOMEAN(Q167:U167)</f>
        <v>3.53853303915737</v>
      </c>
      <c r="N167" s="17" t="n">
        <f aca="false">GEOMEAN(V167:Z167)</f>
        <v>2.21395484084131</v>
      </c>
      <c r="O167" s="17" t="n">
        <f aca="false">GEOMEAN(AA167:AE167)</f>
        <v>1.69591443745553</v>
      </c>
      <c r="P167" s="17" t="n">
        <f aca="false">GEOMEAN(AF167:AJ167)</f>
        <v>2.45838120520097</v>
      </c>
      <c r="Q167" s="18" t="n">
        <v>3.666425078</v>
      </c>
      <c r="R167" s="18" t="n">
        <v>3.552742166</v>
      </c>
      <c r="S167" s="18" t="n">
        <v>3.182148852</v>
      </c>
      <c r="T167" s="18" t="n">
        <v>3.864169663</v>
      </c>
      <c r="U167" s="18" t="n">
        <v>3.463642756</v>
      </c>
      <c r="V167" s="18" t="n">
        <v>2.902425297</v>
      </c>
      <c r="W167" s="18" t="n">
        <v>1.607586191</v>
      </c>
      <c r="X167" s="18" t="n">
        <v>1.812599737</v>
      </c>
      <c r="Y167" s="18" t="n">
        <v>2.400852123</v>
      </c>
      <c r="Z167" s="18" t="n">
        <v>2.619637201</v>
      </c>
      <c r="AA167" s="18" t="n">
        <v>1.548563419</v>
      </c>
      <c r="AB167" s="18" t="n">
        <v>1.832407405</v>
      </c>
      <c r="AC167" s="18" t="n">
        <v>1.58533794</v>
      </c>
      <c r="AD167" s="18" t="n">
        <v>1.724912462</v>
      </c>
      <c r="AE167" s="18" t="n">
        <v>1.807922209</v>
      </c>
      <c r="AF167" s="18" t="n">
        <v>2.540201616</v>
      </c>
      <c r="AG167" s="18" t="n">
        <v>1.960649871</v>
      </c>
      <c r="AH167" s="18" t="n">
        <v>2.376616559</v>
      </c>
      <c r="AI167" s="18" t="n">
        <v>2.79427372</v>
      </c>
      <c r="AJ167" s="18" t="n">
        <v>2.714874991</v>
      </c>
    </row>
    <row r="168" customFormat="false" ht="12.75" hidden="false" customHeight="false" outlineLevel="0" collapsed="false">
      <c r="A168" s="0" t="s">
        <v>427</v>
      </c>
      <c r="B168" s="0" t="s">
        <v>428</v>
      </c>
      <c r="C168" s="0" t="s">
        <v>429</v>
      </c>
      <c r="D168" s="0" t="s">
        <v>430</v>
      </c>
      <c r="E168" s="14" t="n">
        <v>0.002</v>
      </c>
      <c r="F168" s="0" t="s">
        <v>431</v>
      </c>
      <c r="G168" s="15"/>
      <c r="H168" s="15" t="n">
        <v>7E-007</v>
      </c>
      <c r="I168" s="15"/>
      <c r="J168" s="16" t="n">
        <f aca="false">N168/M168</f>
        <v>0.407222288016189</v>
      </c>
      <c r="K168" s="16" t="n">
        <f aca="false">O168/M168</f>
        <v>0.127437190271859</v>
      </c>
      <c r="L168" s="16" t="n">
        <f aca="false">P168/M168</f>
        <v>0.344981810289071</v>
      </c>
      <c r="M168" s="17" t="n">
        <f aca="false">GEOMEAN(Q168:U168)</f>
        <v>0.448175940452007</v>
      </c>
      <c r="N168" s="17" t="n">
        <f aca="false">GEOMEAN(V168:Z168)</f>
        <v>0.182507231904674</v>
      </c>
      <c r="O168" s="17" t="n">
        <f aca="false">GEOMEAN(AA168:AE168)</f>
        <v>0.0571142825986517</v>
      </c>
      <c r="P168" s="17" t="n">
        <f aca="false">GEOMEAN(AF168:AJ168)</f>
        <v>0.15461254726514</v>
      </c>
      <c r="Q168" s="18" t="n">
        <v>0.207228898</v>
      </c>
      <c r="R168" s="18" t="n">
        <v>0.398341016</v>
      </c>
      <c r="S168" s="18" t="n">
        <v>0.615597026</v>
      </c>
      <c r="T168" s="18" t="n">
        <v>0.660050976</v>
      </c>
      <c r="U168" s="18" t="n">
        <v>0.539092584</v>
      </c>
      <c r="V168" s="18" t="n">
        <v>0.089851836</v>
      </c>
      <c r="W168" s="18" t="n">
        <v>0.180645055</v>
      </c>
      <c r="X168" s="18" t="n">
        <v>0.275539286</v>
      </c>
      <c r="Y168" s="18" t="n">
        <v>0.187570245</v>
      </c>
      <c r="Z168" s="18" t="n">
        <v>0.241379222</v>
      </c>
      <c r="AA168" s="18" t="n">
        <v>0.048094887</v>
      </c>
      <c r="AB168" s="18" t="n">
        <v>0.075733616</v>
      </c>
      <c r="AC168" s="18" t="n">
        <v>0.062968468</v>
      </c>
      <c r="AD168" s="18" t="n">
        <v>0.069016833</v>
      </c>
      <c r="AE168" s="18" t="n">
        <v>0.038393515</v>
      </c>
      <c r="AF168" s="18" t="n">
        <v>0.095262096</v>
      </c>
      <c r="AG168" s="18" t="n">
        <v>0.303759225</v>
      </c>
      <c r="AH168" s="18" t="n">
        <v>0.170857595</v>
      </c>
      <c r="AI168" s="18" t="n">
        <v>0.164835746</v>
      </c>
      <c r="AJ168" s="18" t="n">
        <v>0.108414752</v>
      </c>
    </row>
    <row r="169" customFormat="false" ht="12.75" hidden="false" customHeight="false" outlineLevel="0" collapsed="false">
      <c r="A169" s="0" t="s">
        <v>432</v>
      </c>
      <c r="B169" s="0" t="s">
        <v>428</v>
      </c>
      <c r="C169" s="0" t="s">
        <v>429</v>
      </c>
      <c r="D169" s="0" t="s">
        <v>430</v>
      </c>
      <c r="E169" s="14" t="n">
        <v>0.002</v>
      </c>
      <c r="F169" s="0" t="s">
        <v>431</v>
      </c>
      <c r="G169" s="15"/>
      <c r="H169" s="15" t="n">
        <v>1.02E-005</v>
      </c>
      <c r="I169" s="15"/>
      <c r="J169" s="16" t="n">
        <f aca="false">N169/M169</f>
        <v>0.361001334353721</v>
      </c>
      <c r="K169" s="16" t="n">
        <f aca="false">O169/M169</f>
        <v>0.129025961310954</v>
      </c>
      <c r="L169" s="16" t="n">
        <f aca="false">P169/M169</f>
        <v>0.399408572766955</v>
      </c>
      <c r="M169" s="17" t="n">
        <f aca="false">GEOMEAN(Q169:U169)</f>
        <v>0.61369798073861</v>
      </c>
      <c r="N169" s="17" t="n">
        <f aca="false">GEOMEAN(V169:Z169)</f>
        <v>0.221545789936822</v>
      </c>
      <c r="O169" s="17" t="n">
        <f aca="false">GEOMEAN(AA169:AE169)</f>
        <v>0.0791829719193908</v>
      </c>
      <c r="P169" s="17" t="n">
        <f aca="false">GEOMEAN(AF169:AJ169)</f>
        <v>0.24511623459677</v>
      </c>
      <c r="Q169" s="18" t="n">
        <v>0.248655654</v>
      </c>
      <c r="R169" s="18" t="n">
        <v>0.320655548</v>
      </c>
      <c r="S169" s="18" t="n">
        <v>0.953406595</v>
      </c>
      <c r="T169" s="18" t="n">
        <v>1.113322058</v>
      </c>
      <c r="U169" s="18" t="n">
        <v>1.028578421</v>
      </c>
      <c r="V169" s="18" t="n">
        <v>0.18675907</v>
      </c>
      <c r="W169" s="18" t="n">
        <v>0.122424669</v>
      </c>
      <c r="X169" s="18" t="n">
        <v>0.330385619</v>
      </c>
      <c r="Y169" s="18" t="n">
        <v>0.2095818</v>
      </c>
      <c r="Z169" s="18" t="n">
        <v>0.337125936</v>
      </c>
      <c r="AA169" s="18" t="n">
        <v>0.098211402</v>
      </c>
      <c r="AB169" s="18" t="n">
        <v>0.067019123</v>
      </c>
      <c r="AC169" s="18" t="n">
        <v>0.098372699</v>
      </c>
      <c r="AD169" s="18" t="n">
        <v>0.07581372</v>
      </c>
      <c r="AE169" s="18" t="n">
        <v>0.063412656</v>
      </c>
      <c r="AF169" s="18" t="n">
        <v>0.171154745</v>
      </c>
      <c r="AG169" s="18" t="n">
        <v>0.303738236</v>
      </c>
      <c r="AH169" s="18" t="n">
        <v>0.245612877</v>
      </c>
      <c r="AI169" s="18" t="n">
        <v>0.391080599</v>
      </c>
      <c r="AJ169" s="18" t="n">
        <v>0.177196267</v>
      </c>
    </row>
    <row r="170" customFormat="false" ht="12.75" hidden="false" customHeight="false" outlineLevel="0" collapsed="false">
      <c r="A170" s="0" t="s">
        <v>433</v>
      </c>
      <c r="B170" s="0" t="s">
        <v>434</v>
      </c>
      <c r="C170" s="0" t="s">
        <v>435</v>
      </c>
      <c r="D170" s="0" t="s">
        <v>436</v>
      </c>
      <c r="E170" s="14" t="n">
        <v>2E-054</v>
      </c>
      <c r="F170" s="0" t="s">
        <v>437</v>
      </c>
      <c r="G170" s="15" t="n">
        <v>7.5E-006</v>
      </c>
      <c r="H170" s="15" t="n">
        <v>3E-007</v>
      </c>
      <c r="I170" s="15"/>
      <c r="J170" s="16" t="n">
        <f aca="false">N170/M170</f>
        <v>3.10378409169104</v>
      </c>
      <c r="K170" s="16" t="n">
        <f aca="false">O170/M170</f>
        <v>4.55304085488664</v>
      </c>
      <c r="L170" s="16" t="n">
        <f aca="false">P170/M170</f>
        <v>1.86856555348273</v>
      </c>
      <c r="M170" s="17" t="n">
        <f aca="false">GEOMEAN(Q170:U170)</f>
        <v>1.25720403297155</v>
      </c>
      <c r="N170" s="17" t="n">
        <f aca="false">GEOMEAN(V170:Z170)</f>
        <v>3.9020898775469</v>
      </c>
      <c r="O170" s="17" t="n">
        <f aca="false">GEOMEAN(AA170:AE170)</f>
        <v>5.72410132504771</v>
      </c>
      <c r="P170" s="17" t="n">
        <f aca="false">GEOMEAN(AF170:AJ170)</f>
        <v>2.3491681497102</v>
      </c>
      <c r="Q170" s="18" t="n">
        <v>0.941343774</v>
      </c>
      <c r="R170" s="18" t="n">
        <v>1.07115087</v>
      </c>
      <c r="S170" s="18" t="n">
        <v>1.38158892</v>
      </c>
      <c r="T170" s="18" t="n">
        <v>1.273702226</v>
      </c>
      <c r="U170" s="18" t="n">
        <v>1.770040399</v>
      </c>
      <c r="V170" s="18" t="n">
        <v>5.022795339</v>
      </c>
      <c r="W170" s="18" t="n">
        <v>3.832312709</v>
      </c>
      <c r="X170" s="18" t="n">
        <v>3.899739229</v>
      </c>
      <c r="Y170" s="18" t="n">
        <v>3.746948354</v>
      </c>
      <c r="Z170" s="18" t="n">
        <v>3.216374761</v>
      </c>
      <c r="AA170" s="18" t="n">
        <v>4.889089708</v>
      </c>
      <c r="AB170" s="18" t="n">
        <v>5.72820512</v>
      </c>
      <c r="AC170" s="18" t="n">
        <v>6.604271164</v>
      </c>
      <c r="AD170" s="18" t="n">
        <v>4.982209631</v>
      </c>
      <c r="AE170" s="18" t="n">
        <v>6.668729525</v>
      </c>
      <c r="AF170" s="18" t="n">
        <v>1.172977643</v>
      </c>
      <c r="AG170" s="18" t="n">
        <v>2.964887916</v>
      </c>
      <c r="AH170" s="18" t="n">
        <v>2.105784235</v>
      </c>
      <c r="AI170" s="18" t="n">
        <v>5.834304527</v>
      </c>
      <c r="AJ170" s="18" t="n">
        <v>1.674439813</v>
      </c>
    </row>
    <row r="171" customFormat="false" ht="12.75" hidden="false" customHeight="false" outlineLevel="0" collapsed="false">
      <c r="A171" s="0" t="s">
        <v>438</v>
      </c>
      <c r="B171" s="0" t="s">
        <v>434</v>
      </c>
      <c r="C171" s="0" t="s">
        <v>435</v>
      </c>
      <c r="D171" s="0" t="s">
        <v>436</v>
      </c>
      <c r="E171" s="14" t="n">
        <v>2E-054</v>
      </c>
      <c r="F171" s="0" t="s">
        <v>437</v>
      </c>
      <c r="G171" s="15" t="n">
        <v>7.76E-005</v>
      </c>
      <c r="H171" s="15" t="n">
        <v>5E-006</v>
      </c>
      <c r="I171" s="15"/>
      <c r="J171" s="16" t="n">
        <f aca="false">N171/M171</f>
        <v>3.17727923254146</v>
      </c>
      <c r="K171" s="16" t="n">
        <f aca="false">O171/M171</f>
        <v>4.72857769075006</v>
      </c>
      <c r="L171" s="16" t="n">
        <f aca="false">P171/M171</f>
        <v>2.02085341007645</v>
      </c>
      <c r="M171" s="17" t="n">
        <f aca="false">GEOMEAN(Q171:U171)</f>
        <v>1.51670253274737</v>
      </c>
      <c r="N171" s="17" t="n">
        <f aca="false">GEOMEAN(V171:Z171)</f>
        <v>4.81898745924124</v>
      </c>
      <c r="O171" s="17" t="n">
        <f aca="false">GEOMEAN(AA171:AE171)</f>
        <v>7.17184575985332</v>
      </c>
      <c r="P171" s="17" t="n">
        <f aca="false">GEOMEAN(AF171:AJ171)</f>
        <v>3.06503348537411</v>
      </c>
      <c r="Q171" s="18" t="n">
        <v>1.011025529</v>
      </c>
      <c r="R171" s="18" t="n">
        <v>0.962658583</v>
      </c>
      <c r="S171" s="18" t="n">
        <v>2.089226203</v>
      </c>
      <c r="T171" s="18" t="n">
        <v>1.665362993</v>
      </c>
      <c r="U171" s="18" t="n">
        <v>2.370136055</v>
      </c>
      <c r="V171" s="18" t="n">
        <v>4.833823872</v>
      </c>
      <c r="W171" s="18" t="n">
        <v>4.191506872</v>
      </c>
      <c r="X171" s="18" t="n">
        <v>5.846479572</v>
      </c>
      <c r="Y171" s="18" t="n">
        <v>5.54066419</v>
      </c>
      <c r="Z171" s="18" t="n">
        <v>3.959694772</v>
      </c>
      <c r="AA171" s="18" t="n">
        <v>5.322425839</v>
      </c>
      <c r="AB171" s="18" t="n">
        <v>6.935876063</v>
      </c>
      <c r="AC171" s="18" t="n">
        <v>10.32081011</v>
      </c>
      <c r="AD171" s="18" t="n">
        <v>6.625720864</v>
      </c>
      <c r="AE171" s="18" t="n">
        <v>7.516174224</v>
      </c>
      <c r="AF171" s="18" t="n">
        <v>1.572447339</v>
      </c>
      <c r="AG171" s="18" t="n">
        <v>3.112226756</v>
      </c>
      <c r="AH171" s="18" t="n">
        <v>3.288247903</v>
      </c>
      <c r="AI171" s="18" t="n">
        <v>6.793033317</v>
      </c>
      <c r="AJ171" s="18" t="n">
        <v>2.474574192</v>
      </c>
    </row>
    <row r="172" customFormat="false" ht="12.75" hidden="false" customHeight="false" outlineLevel="0" collapsed="false">
      <c r="A172" s="0" t="s">
        <v>439</v>
      </c>
      <c r="B172" s="0" t="s">
        <v>440</v>
      </c>
      <c r="C172" s="24" t="s">
        <v>441</v>
      </c>
      <c r="D172" s="0" t="s">
        <v>442</v>
      </c>
      <c r="E172" s="14" t="n">
        <v>6E-021</v>
      </c>
      <c r="F172" s="0" t="s">
        <v>443</v>
      </c>
      <c r="G172" s="15" t="n">
        <v>0.0003164</v>
      </c>
      <c r="H172" s="15"/>
      <c r="I172" s="15"/>
      <c r="J172" s="16" t="n">
        <f aca="false">N172/M172</f>
        <v>2.11471679753091</v>
      </c>
      <c r="K172" s="16" t="n">
        <f aca="false">O172/M172</f>
        <v>2.32263288747502</v>
      </c>
      <c r="L172" s="16" t="n">
        <f aca="false">P172/M172</f>
        <v>1.57178251008055</v>
      </c>
      <c r="M172" s="17" t="n">
        <f aca="false">GEOMEAN(Q172:U172)</f>
        <v>0.943286990070938</v>
      </c>
      <c r="N172" s="17" t="n">
        <f aca="false">GEOMEAN(V172:Z172)</f>
        <v>1.99478484279538</v>
      </c>
      <c r="O172" s="17" t="n">
        <f aca="false">GEOMEAN(AA172:AE172)</f>
        <v>2.19090938546608</v>
      </c>
      <c r="P172" s="17" t="n">
        <f aca="false">GEOMEAN(AF172:AJ172)</f>
        <v>1.48264199298002</v>
      </c>
      <c r="Q172" s="18" t="n">
        <v>0.977628552</v>
      </c>
      <c r="R172" s="18" t="n">
        <v>0.953712467</v>
      </c>
      <c r="S172" s="18" t="n">
        <v>1.241000095</v>
      </c>
      <c r="T172" s="18" t="n">
        <v>0.910584424</v>
      </c>
      <c r="U172" s="18" t="n">
        <v>0.708819823</v>
      </c>
      <c r="V172" s="18" t="n">
        <v>2.789295466</v>
      </c>
      <c r="W172" s="18" t="n">
        <v>2.034928551</v>
      </c>
      <c r="X172" s="18" t="n">
        <v>1.872315221</v>
      </c>
      <c r="Y172" s="18" t="n">
        <v>1.885410816</v>
      </c>
      <c r="Z172" s="18" t="n">
        <v>1.576346366</v>
      </c>
      <c r="AA172" s="18" t="n">
        <v>2.062219448</v>
      </c>
      <c r="AB172" s="18" t="n">
        <v>3.394927445</v>
      </c>
      <c r="AC172" s="18" t="n">
        <v>2.211552615</v>
      </c>
      <c r="AD172" s="18" t="n">
        <v>1.469672211</v>
      </c>
      <c r="AE172" s="18" t="n">
        <v>2.218395344</v>
      </c>
      <c r="AF172" s="18" t="n">
        <v>1.935154264</v>
      </c>
      <c r="AG172" s="18" t="n">
        <v>1.88739662</v>
      </c>
      <c r="AH172" s="18" t="n">
        <v>1.578791905</v>
      </c>
      <c r="AI172" s="18" t="n">
        <v>1.097409506</v>
      </c>
      <c r="AJ172" s="18" t="n">
        <v>1.132163396</v>
      </c>
    </row>
    <row r="173" customFormat="false" ht="12.75" hidden="false" customHeight="false" outlineLevel="0" collapsed="false">
      <c r="A173" s="0" t="s">
        <v>444</v>
      </c>
      <c r="B173" s="0" t="s">
        <v>440</v>
      </c>
      <c r="C173" s="24" t="s">
        <v>441</v>
      </c>
      <c r="D173" s="0" t="s">
        <v>442</v>
      </c>
      <c r="E173" s="14" t="n">
        <v>6E-021</v>
      </c>
      <c r="F173" s="0" t="s">
        <v>443</v>
      </c>
      <c r="G173" s="15" t="n">
        <v>3.13E-005</v>
      </c>
      <c r="H173" s="15"/>
      <c r="I173" s="15"/>
      <c r="J173" s="16" t="n">
        <f aca="false">N173/M173</f>
        <v>2.74954502365955</v>
      </c>
      <c r="K173" s="16" t="n">
        <f aca="false">O173/M173</f>
        <v>4.63263664547458</v>
      </c>
      <c r="L173" s="16" t="n">
        <f aca="false">P173/M173</f>
        <v>2.34460043425751</v>
      </c>
      <c r="M173" s="17" t="n">
        <f aca="false">GEOMEAN(Q173:U173)</f>
        <v>0.749728625171492</v>
      </c>
      <c r="N173" s="17" t="n">
        <f aca="false">GEOMEAN(V173:Z173)</f>
        <v>2.06141261043539</v>
      </c>
      <c r="O173" s="17" t="n">
        <f aca="false">GEOMEAN(AA173:AE173)</f>
        <v>3.47322030313073</v>
      </c>
      <c r="P173" s="17" t="n">
        <f aca="false">GEOMEAN(AF173:AJ173)</f>
        <v>1.75781406015237</v>
      </c>
      <c r="Q173" s="18" t="n">
        <v>0.795130735</v>
      </c>
      <c r="R173" s="18" t="n">
        <v>0.826322549</v>
      </c>
      <c r="S173" s="18" t="n">
        <v>0.837743377</v>
      </c>
      <c r="T173" s="18" t="n">
        <v>0.771087215</v>
      </c>
      <c r="U173" s="18" t="n">
        <v>0.558107442</v>
      </c>
      <c r="V173" s="18" t="n">
        <v>3.154329031</v>
      </c>
      <c r="W173" s="18" t="n">
        <v>1.711263656</v>
      </c>
      <c r="X173" s="18" t="n">
        <v>2.14504567</v>
      </c>
      <c r="Y173" s="18" t="n">
        <v>1.638143271</v>
      </c>
      <c r="Z173" s="18" t="n">
        <v>1.962511892</v>
      </c>
      <c r="AA173" s="18" t="n">
        <v>3.836516526</v>
      </c>
      <c r="AB173" s="18" t="n">
        <v>4.318737546</v>
      </c>
      <c r="AC173" s="18" t="n">
        <v>3.73935843</v>
      </c>
      <c r="AD173" s="18" t="n">
        <v>2.630753171</v>
      </c>
      <c r="AE173" s="18" t="n">
        <v>3.100920067</v>
      </c>
      <c r="AF173" s="18" t="n">
        <v>1.467284875</v>
      </c>
      <c r="AG173" s="18" t="n">
        <v>2.034982365</v>
      </c>
      <c r="AH173" s="18" t="n">
        <v>1.645014907</v>
      </c>
      <c r="AI173" s="18" t="n">
        <v>1.979984056</v>
      </c>
      <c r="AJ173" s="18" t="n">
        <v>1.725671187</v>
      </c>
    </row>
    <row r="174" customFormat="false" ht="12.75" hidden="false" customHeight="false" outlineLevel="0" collapsed="false">
      <c r="A174" s="0" t="s">
        <v>445</v>
      </c>
      <c r="B174" s="0" t="s">
        <v>446</v>
      </c>
      <c r="D174" s="0" t="s">
        <v>442</v>
      </c>
      <c r="E174" s="14" t="n">
        <v>7E-021</v>
      </c>
      <c r="F174" s="0" t="s">
        <v>443</v>
      </c>
      <c r="G174" s="15"/>
      <c r="H174" s="15" t="n">
        <v>2.2E-006</v>
      </c>
      <c r="I174" s="15"/>
      <c r="J174" s="16" t="n">
        <f aca="false">N174/M174</f>
        <v>1.71883461333402</v>
      </c>
      <c r="K174" s="16" t="n">
        <f aca="false">O174/M174</f>
        <v>2.88217665066133</v>
      </c>
      <c r="L174" s="16" t="n">
        <f aca="false">P174/M174</f>
        <v>1.57690700748323</v>
      </c>
      <c r="M174" s="17" t="n">
        <f aca="false">GEOMEAN(Q174:U174)</f>
        <v>0.129073802609279</v>
      </c>
      <c r="N174" s="17" t="n">
        <f aca="false">GEOMEAN(V174:Z174)</f>
        <v>0.221856519599471</v>
      </c>
      <c r="O174" s="17" t="n">
        <f aca="false">GEOMEAN(AA174:AE174)</f>
        <v>0.372013500092532</v>
      </c>
      <c r="P174" s="17" t="n">
        <f aca="false">GEOMEAN(AF174:AJ174)</f>
        <v>0.203537383817078</v>
      </c>
      <c r="Q174" s="18" t="n">
        <v>0.105824109</v>
      </c>
      <c r="R174" s="18" t="n">
        <v>0.126662303</v>
      </c>
      <c r="S174" s="18" t="n">
        <v>0.13581116</v>
      </c>
      <c r="T174" s="18" t="n">
        <v>0.144966817</v>
      </c>
      <c r="U174" s="18" t="n">
        <v>0.135754571</v>
      </c>
      <c r="V174" s="18" t="n">
        <v>0.277483776</v>
      </c>
      <c r="W174" s="18" t="n">
        <v>0.099980202</v>
      </c>
      <c r="X174" s="18" t="n">
        <v>0.20250085</v>
      </c>
      <c r="Y174" s="18" t="n">
        <v>0.519710871</v>
      </c>
      <c r="Z174" s="18" t="n">
        <v>0.184085983</v>
      </c>
      <c r="AA174" s="18" t="n">
        <v>0.360287321</v>
      </c>
      <c r="AB174" s="18" t="n">
        <v>0.371005982</v>
      </c>
      <c r="AC174" s="18" t="n">
        <v>0.312078378</v>
      </c>
      <c r="AD174" s="18" t="n">
        <v>0.439565708</v>
      </c>
      <c r="AE174" s="18" t="n">
        <v>0.388576137</v>
      </c>
      <c r="AF174" s="18" t="n">
        <v>0.119819736</v>
      </c>
      <c r="AG174" s="18" t="n">
        <v>0.286888124</v>
      </c>
      <c r="AH174" s="18" t="n">
        <v>0.20107818</v>
      </c>
      <c r="AI174" s="18" t="n">
        <v>0.377949513</v>
      </c>
      <c r="AJ174" s="18" t="n">
        <v>0.133715353</v>
      </c>
    </row>
    <row r="175" customFormat="false" ht="12.75" hidden="false" customHeight="false" outlineLevel="0" collapsed="false">
      <c r="A175" s="0" t="s">
        <v>447</v>
      </c>
      <c r="B175" s="0" t="s">
        <v>446</v>
      </c>
      <c r="D175" s="0" t="s">
        <v>442</v>
      </c>
      <c r="E175" s="14" t="n">
        <v>7E-021</v>
      </c>
      <c r="F175" s="0" t="s">
        <v>443</v>
      </c>
      <c r="G175" s="15"/>
      <c r="H175" s="15" t="n">
        <v>2E-007</v>
      </c>
      <c r="I175" s="15"/>
      <c r="J175" s="16" t="n">
        <f aca="false">N175/M175</f>
        <v>2.71557022922962</v>
      </c>
      <c r="K175" s="16" t="n">
        <f aca="false">O175/M175</f>
        <v>5.87263398984019</v>
      </c>
      <c r="L175" s="16" t="n">
        <f aca="false">P175/M175</f>
        <v>2.1652203752317</v>
      </c>
      <c r="M175" s="17" t="n">
        <f aca="false">GEOMEAN(Q175:U175)</f>
        <v>0.108887382456613</v>
      </c>
      <c r="N175" s="17" t="n">
        <f aca="false">GEOMEAN(V175:Z175)</f>
        <v>0.295691334137918</v>
      </c>
      <c r="O175" s="17" t="n">
        <f aca="false">GEOMEAN(AA175:AE175)</f>
        <v>0.639455743279435</v>
      </c>
      <c r="P175" s="17" t="n">
        <f aca="false">GEOMEAN(AF175:AJ175)</f>
        <v>0.235765179100705</v>
      </c>
      <c r="Q175" s="18" t="n">
        <v>0.095945412</v>
      </c>
      <c r="R175" s="18" t="n">
        <v>0.175116219</v>
      </c>
      <c r="S175" s="18" t="n">
        <v>0.083634648</v>
      </c>
      <c r="T175" s="18" t="n">
        <v>0.118568746</v>
      </c>
      <c r="U175" s="18" t="n">
        <v>0.091871487</v>
      </c>
      <c r="V175" s="18" t="n">
        <v>0.301209705</v>
      </c>
      <c r="W175" s="18" t="n">
        <v>0.224042631</v>
      </c>
      <c r="X175" s="18" t="n">
        <v>0.239226827</v>
      </c>
      <c r="Y175" s="18" t="n">
        <v>0.483496874</v>
      </c>
      <c r="Z175" s="18" t="n">
        <v>0.289594166</v>
      </c>
      <c r="AA175" s="18" t="n">
        <v>0.608898144</v>
      </c>
      <c r="AB175" s="18" t="n">
        <v>0.873195718</v>
      </c>
      <c r="AC175" s="18" t="n">
        <v>0.523077969</v>
      </c>
      <c r="AD175" s="18" t="n">
        <v>0.705083853</v>
      </c>
      <c r="AE175" s="18" t="n">
        <v>0.545241641</v>
      </c>
      <c r="AF175" s="18" t="n">
        <v>0.188278829</v>
      </c>
      <c r="AG175" s="18" t="n">
        <v>0.278201726</v>
      </c>
      <c r="AH175" s="18" t="n">
        <v>0.251870454</v>
      </c>
      <c r="AI175" s="18" t="n">
        <v>0.272976002</v>
      </c>
      <c r="AJ175" s="18" t="n">
        <v>0.202271788</v>
      </c>
    </row>
    <row r="176" customFormat="false" ht="12.75" hidden="false" customHeight="false" outlineLevel="0" collapsed="false">
      <c r="A176" s="0" t="s">
        <v>448</v>
      </c>
      <c r="B176" s="0" t="s">
        <v>449</v>
      </c>
      <c r="C176" s="24" t="s">
        <v>441</v>
      </c>
      <c r="D176" s="0" t="s">
        <v>442</v>
      </c>
      <c r="E176" s="14" t="n">
        <v>2E-017</v>
      </c>
      <c r="F176" s="0" t="s">
        <v>443</v>
      </c>
      <c r="G176" s="15"/>
      <c r="H176" s="15" t="n">
        <v>0.000121</v>
      </c>
      <c r="I176" s="15"/>
      <c r="J176" s="16" t="n">
        <f aca="false">N176/M176</f>
        <v>2.45469070602568</v>
      </c>
      <c r="K176" s="16" t="n">
        <f aca="false">O176/M176</f>
        <v>5.14472853742238</v>
      </c>
      <c r="L176" s="16" t="n">
        <f aca="false">P176/M176</f>
        <v>2.848740645847</v>
      </c>
      <c r="M176" s="17" t="n">
        <f aca="false">GEOMEAN(Q176:U176)</f>
        <v>0.488973210470133</v>
      </c>
      <c r="N176" s="17" t="n">
        <f aca="false">GEOMEAN(V176:Z176)</f>
        <v>1.20027799523658</v>
      </c>
      <c r="O176" s="17" t="n">
        <f aca="false">GEOMEAN(AA176:AE176)</f>
        <v>2.51563442994074</v>
      </c>
      <c r="P176" s="17" t="n">
        <f aca="false">GEOMEAN(AF176:AJ176)</f>
        <v>1.39295785939657</v>
      </c>
      <c r="Q176" s="18" t="n">
        <v>0.682633395</v>
      </c>
      <c r="R176" s="18" t="n">
        <v>0.57007837</v>
      </c>
      <c r="S176" s="18" t="n">
        <v>0.787066335</v>
      </c>
      <c r="T176" s="18" t="n">
        <v>0.322225172</v>
      </c>
      <c r="U176" s="18" t="n">
        <v>0.283225554</v>
      </c>
      <c r="V176" s="18" t="n">
        <v>1.651922929</v>
      </c>
      <c r="W176" s="18" t="n">
        <v>0.965253506</v>
      </c>
      <c r="X176" s="18" t="n">
        <v>1.247715026</v>
      </c>
      <c r="Y176" s="18" t="n">
        <v>0.988751918</v>
      </c>
      <c r="Z176" s="18" t="n">
        <v>1.266412848</v>
      </c>
      <c r="AA176" s="18" t="n">
        <v>3.938996043</v>
      </c>
      <c r="AB176" s="18" t="n">
        <v>3.825424374</v>
      </c>
      <c r="AC176" s="18" t="n">
        <v>0.911543968</v>
      </c>
      <c r="AD176" s="18" t="n">
        <v>3.562157205</v>
      </c>
      <c r="AE176" s="18" t="n">
        <v>2.059120591</v>
      </c>
      <c r="AF176" s="18" t="n">
        <v>1.104723413</v>
      </c>
      <c r="AG176" s="18" t="n">
        <v>2.09237076</v>
      </c>
      <c r="AH176" s="18" t="n">
        <v>1.175438276</v>
      </c>
      <c r="AI176" s="18" t="n">
        <v>1.33640562</v>
      </c>
      <c r="AJ176" s="18" t="n">
        <v>1.444307172</v>
      </c>
    </row>
    <row r="177" customFormat="false" ht="12.75" hidden="false" customHeight="false" outlineLevel="0" collapsed="false">
      <c r="A177" s="0" t="s">
        <v>450</v>
      </c>
      <c r="B177" s="0" t="s">
        <v>449</v>
      </c>
      <c r="C177" s="24" t="s">
        <v>441</v>
      </c>
      <c r="D177" s="0" t="s">
        <v>442</v>
      </c>
      <c r="E177" s="14" t="n">
        <v>2E-017</v>
      </c>
      <c r="F177" s="0" t="s">
        <v>443</v>
      </c>
      <c r="G177" s="15"/>
      <c r="H177" s="15" t="n">
        <v>2.5E-006</v>
      </c>
      <c r="I177" s="15"/>
      <c r="J177" s="16" t="n">
        <f aca="false">N177/M177</f>
        <v>2.11776288838394</v>
      </c>
      <c r="K177" s="16" t="n">
        <f aca="false">O177/M177</f>
        <v>6.25721818201695</v>
      </c>
      <c r="L177" s="16" t="n">
        <f aca="false">P177/M177</f>
        <v>3.86581292853525</v>
      </c>
      <c r="M177" s="17" t="n">
        <f aca="false">GEOMEAN(Q177:U177)</f>
        <v>0.573036042785046</v>
      </c>
      <c r="N177" s="17" t="n">
        <f aca="false">GEOMEAN(V177:Z177)</f>
        <v>1.21355446511656</v>
      </c>
      <c r="O177" s="17" t="n">
        <f aca="false">GEOMEAN(AA177:AE177)</f>
        <v>3.58561154586563</v>
      </c>
      <c r="P177" s="17" t="n">
        <f aca="false">GEOMEAN(AF177:AJ177)</f>
        <v>2.21525014271511</v>
      </c>
      <c r="Q177" s="18" t="n">
        <v>0.700641914</v>
      </c>
      <c r="R177" s="18" t="n">
        <v>0.517987721</v>
      </c>
      <c r="S177" s="18" t="n">
        <v>0.814003948</v>
      </c>
      <c r="T177" s="18" t="n">
        <v>0.45129954</v>
      </c>
      <c r="U177" s="18" t="n">
        <v>0.463449816</v>
      </c>
      <c r="V177" s="18" t="n">
        <v>2.22926222</v>
      </c>
      <c r="W177" s="18" t="n">
        <v>0.861129357</v>
      </c>
      <c r="X177" s="18" t="n">
        <v>1.094637726</v>
      </c>
      <c r="Y177" s="18" t="n">
        <v>1.322332538</v>
      </c>
      <c r="Z177" s="18" t="n">
        <v>0.947230591</v>
      </c>
      <c r="AA177" s="18" t="n">
        <v>2.693678483</v>
      </c>
      <c r="AB177" s="18" t="n">
        <v>4.037253975</v>
      </c>
      <c r="AC177" s="18" t="n">
        <v>1.854901111</v>
      </c>
      <c r="AD177" s="18" t="n">
        <v>4.60980711</v>
      </c>
      <c r="AE177" s="18" t="n">
        <v>6.373541904</v>
      </c>
      <c r="AF177" s="18" t="n">
        <v>1.879813908</v>
      </c>
      <c r="AG177" s="18" t="n">
        <v>2.336581346</v>
      </c>
      <c r="AH177" s="18" t="n">
        <v>1.956047368</v>
      </c>
      <c r="AI177" s="18" t="n">
        <v>2.616749222</v>
      </c>
      <c r="AJ177" s="18" t="n">
        <v>2.372884673</v>
      </c>
    </row>
    <row r="178" customFormat="false" ht="12.75" hidden="false" customHeight="false" outlineLevel="0" collapsed="false">
      <c r="A178" s="0" t="s">
        <v>451</v>
      </c>
      <c r="B178" s="0" t="s">
        <v>452</v>
      </c>
      <c r="D178" s="0" t="s">
        <v>453</v>
      </c>
      <c r="E178" s="14" t="n">
        <v>1E-022</v>
      </c>
      <c r="F178" s="0" t="s">
        <v>454</v>
      </c>
      <c r="G178" s="15" t="n">
        <v>5E-007</v>
      </c>
      <c r="H178" s="15" t="s">
        <v>112</v>
      </c>
      <c r="I178" s="15"/>
      <c r="J178" s="16" t="n">
        <f aca="false">N178/M178</f>
        <v>4.65295265664419</v>
      </c>
      <c r="K178" s="16" t="n">
        <f aca="false">O178/M178</f>
        <v>14.6675256635296</v>
      </c>
      <c r="L178" s="16" t="n">
        <f aca="false">P178/M178</f>
        <v>4.13316777053597</v>
      </c>
      <c r="M178" s="17" t="n">
        <f aca="false">GEOMEAN(Q178:U178)</f>
        <v>0.540876099423423</v>
      </c>
      <c r="N178" s="17" t="n">
        <f aca="false">GEOMEAN(V178:Z178)</f>
        <v>2.51667088372756</v>
      </c>
      <c r="O178" s="17" t="n">
        <f aca="false">GEOMEAN(AA178:AE178)</f>
        <v>7.93331406908284</v>
      </c>
      <c r="P178" s="17" t="n">
        <f aca="false">GEOMEAN(AF178:AJ178)</f>
        <v>2.2355316619901</v>
      </c>
      <c r="Q178" s="18" t="n">
        <v>0.678755132</v>
      </c>
      <c r="R178" s="18" t="n">
        <v>0.693840444</v>
      </c>
      <c r="S178" s="18" t="n">
        <v>0.585050242</v>
      </c>
      <c r="T178" s="18" t="n">
        <v>0.395919228</v>
      </c>
      <c r="U178" s="18" t="n">
        <v>0.424342431</v>
      </c>
      <c r="V178" s="18" t="n">
        <v>3.210245275</v>
      </c>
      <c r="W178" s="18" t="n">
        <v>2.160406153</v>
      </c>
      <c r="X178" s="18" t="n">
        <v>2.253714688</v>
      </c>
      <c r="Y178" s="18" t="n">
        <v>2.264473737</v>
      </c>
      <c r="Z178" s="18" t="n">
        <v>2.852280803</v>
      </c>
      <c r="AA178" s="18" t="n">
        <v>8.179473713</v>
      </c>
      <c r="AB178" s="18" t="n">
        <v>9.478222037</v>
      </c>
      <c r="AC178" s="18" t="n">
        <v>4.676996892</v>
      </c>
      <c r="AD178" s="18" t="n">
        <v>8.187374729</v>
      </c>
      <c r="AE178" s="18" t="n">
        <v>10.58544817</v>
      </c>
      <c r="AF178" s="18" t="n">
        <v>2.0293585</v>
      </c>
      <c r="AG178" s="18" t="n">
        <v>1.89276431</v>
      </c>
      <c r="AH178" s="18" t="n">
        <v>1.97404438</v>
      </c>
      <c r="AI178" s="18" t="n">
        <v>2.432989237</v>
      </c>
      <c r="AJ178" s="18" t="n">
        <v>3.026576899</v>
      </c>
    </row>
    <row r="179" customFormat="false" ht="12.75" hidden="false" customHeight="false" outlineLevel="0" collapsed="false">
      <c r="A179" s="0" t="s">
        <v>455</v>
      </c>
      <c r="B179" s="0" t="s">
        <v>452</v>
      </c>
      <c r="D179" s="0" t="s">
        <v>453</v>
      </c>
      <c r="E179" s="14" t="n">
        <v>1E-022</v>
      </c>
      <c r="F179" s="0" t="s">
        <v>454</v>
      </c>
      <c r="G179" s="15" t="n">
        <v>1.41E-005</v>
      </c>
      <c r="H179" s="15" t="n">
        <v>1E-007</v>
      </c>
      <c r="I179" s="15"/>
      <c r="J179" s="16" t="n">
        <f aca="false">N179/M179</f>
        <v>3.68894460836359</v>
      </c>
      <c r="K179" s="16" t="n">
        <f aca="false">O179/M179</f>
        <v>10.5236209039849</v>
      </c>
      <c r="L179" s="16" t="n">
        <f aca="false">P179/M179</f>
        <v>3.63708153511112</v>
      </c>
      <c r="M179" s="17" t="n">
        <f aca="false">GEOMEAN(Q179:U179)</f>
        <v>0.874091383672641</v>
      </c>
      <c r="N179" s="17" t="n">
        <f aca="false">GEOMEAN(V179:Z179)</f>
        <v>3.22447469701626</v>
      </c>
      <c r="O179" s="17" t="n">
        <f aca="false">GEOMEAN(AA179:AE179)</f>
        <v>9.19860635721051</v>
      </c>
      <c r="P179" s="17" t="n">
        <f aca="false">GEOMEAN(AF179:AJ179)</f>
        <v>3.17914163155549</v>
      </c>
      <c r="Q179" s="18" t="n">
        <v>1.347845674</v>
      </c>
      <c r="R179" s="18" t="n">
        <v>1.335756751</v>
      </c>
      <c r="S179" s="18" t="n">
        <v>0.700754099</v>
      </c>
      <c r="T179" s="18" t="n">
        <v>0.555491224</v>
      </c>
      <c r="U179" s="18" t="n">
        <v>0.728071113</v>
      </c>
      <c r="V179" s="18" t="n">
        <v>3.535410765</v>
      </c>
      <c r="W179" s="18" t="n">
        <v>3.21883932</v>
      </c>
      <c r="X179" s="18" t="n">
        <v>3.083732586</v>
      </c>
      <c r="Y179" s="18" t="n">
        <v>3.075556668</v>
      </c>
      <c r="Z179" s="18" t="n">
        <v>3.229648403</v>
      </c>
      <c r="AA179" s="18" t="n">
        <v>8.433944579</v>
      </c>
      <c r="AB179" s="18" t="n">
        <v>9.525050419</v>
      </c>
      <c r="AC179" s="18" t="n">
        <v>6.260872857</v>
      </c>
      <c r="AD179" s="18" t="n">
        <v>11.02604725</v>
      </c>
      <c r="AE179" s="18" t="n">
        <v>11.87565059</v>
      </c>
      <c r="AF179" s="18" t="n">
        <v>2.63137289</v>
      </c>
      <c r="AG179" s="18" t="n">
        <v>3.092036369</v>
      </c>
      <c r="AH179" s="18" t="n">
        <v>2.369892833</v>
      </c>
      <c r="AI179" s="18" t="n">
        <v>4.647610452</v>
      </c>
      <c r="AJ179" s="18" t="n">
        <v>3.623797863</v>
      </c>
    </row>
    <row r="180" customFormat="false" ht="12.75" hidden="false" customHeight="false" outlineLevel="0" collapsed="false">
      <c r="A180" s="0" t="s">
        <v>456</v>
      </c>
      <c r="B180" s="0" t="s">
        <v>457</v>
      </c>
      <c r="D180" s="0" t="s">
        <v>458</v>
      </c>
      <c r="E180" s="14" t="n">
        <v>3E-011</v>
      </c>
      <c r="F180" s="0" t="s">
        <v>454</v>
      </c>
      <c r="G180" s="15"/>
      <c r="H180" s="15" t="n">
        <v>6.45E-005</v>
      </c>
      <c r="I180" s="15"/>
      <c r="J180" s="16" t="n">
        <f aca="false">N180/M180</f>
        <v>3.16152759904063</v>
      </c>
      <c r="K180" s="16" t="n">
        <f aca="false">O180/M180</f>
        <v>4.71572913013728</v>
      </c>
      <c r="L180" s="16" t="n">
        <f aca="false">P180/M180</f>
        <v>2.26416951336761</v>
      </c>
      <c r="M180" s="17" t="n">
        <f aca="false">GEOMEAN(Q180:U180)</f>
        <v>0.147872309227571</v>
      </c>
      <c r="N180" s="17" t="n">
        <f aca="false">GEOMEAN(V180:Z180)</f>
        <v>0.467502386756835</v>
      </c>
      <c r="O180" s="17" t="n">
        <f aca="false">GEOMEAN(AA180:AE180)</f>
        <v>0.697325756165123</v>
      </c>
      <c r="P180" s="17" t="n">
        <f aca="false">GEOMEAN(AF180:AJ180)</f>
        <v>0.334807974424334</v>
      </c>
      <c r="Q180" s="18" t="n">
        <v>0.137760053</v>
      </c>
      <c r="R180" s="18" t="n">
        <v>0.139758308</v>
      </c>
      <c r="S180" s="18" t="n">
        <v>0.096948799</v>
      </c>
      <c r="T180" s="18" t="n">
        <v>0.326964366</v>
      </c>
      <c r="U180" s="18" t="n">
        <v>0.115848518</v>
      </c>
      <c r="V180" s="18" t="n">
        <v>0.704231608</v>
      </c>
      <c r="W180" s="18" t="n">
        <v>0.271040063</v>
      </c>
      <c r="X180" s="18" t="n">
        <v>0.451903999</v>
      </c>
      <c r="Y180" s="18" t="n">
        <v>0.482914423</v>
      </c>
      <c r="Z180" s="18" t="n">
        <v>0.536109864</v>
      </c>
      <c r="AA180" s="18" t="n">
        <v>0.813652549</v>
      </c>
      <c r="AB180" s="18" t="n">
        <v>0.591862616</v>
      </c>
      <c r="AC180" s="18" t="n">
        <v>0.370136346</v>
      </c>
      <c r="AD180" s="18" t="n">
        <v>0.672038866</v>
      </c>
      <c r="AE180" s="18" t="n">
        <v>1.37645656</v>
      </c>
      <c r="AF180" s="18" t="n">
        <v>0.176682034</v>
      </c>
      <c r="AG180" s="18" t="n">
        <v>0.495071172</v>
      </c>
      <c r="AH180" s="18" t="n">
        <v>0.298523143</v>
      </c>
      <c r="AI180" s="18" t="n">
        <v>0.328157954</v>
      </c>
      <c r="AJ180" s="18" t="n">
        <v>0.490973439</v>
      </c>
    </row>
    <row r="181" customFormat="false" ht="12.75" hidden="false" customHeight="false" outlineLevel="0" collapsed="false">
      <c r="A181" s="0" t="s">
        <v>459</v>
      </c>
      <c r="B181" s="0" t="s">
        <v>457</v>
      </c>
      <c r="D181" s="0" t="s">
        <v>458</v>
      </c>
      <c r="E181" s="14" t="n">
        <v>3E-011</v>
      </c>
      <c r="F181" s="0" t="s">
        <v>454</v>
      </c>
      <c r="G181" s="15"/>
      <c r="H181" s="15" t="n">
        <v>1E-007</v>
      </c>
      <c r="I181" s="15"/>
      <c r="J181" s="16" t="n">
        <f aca="false">N181/M181</f>
        <v>3.37760176847308</v>
      </c>
      <c r="K181" s="16" t="n">
        <f aca="false">O181/M181</f>
        <v>7.46418022460008</v>
      </c>
      <c r="L181" s="16" t="n">
        <f aca="false">P181/M181</f>
        <v>3.24938619885887</v>
      </c>
      <c r="M181" s="17" t="n">
        <f aca="false">GEOMEAN(Q181:U181)</f>
        <v>0.138404417930221</v>
      </c>
      <c r="N181" s="17" t="n">
        <f aca="false">GEOMEAN(V181:Z181)</f>
        <v>0.467475006765602</v>
      </c>
      <c r="O181" s="17" t="n">
        <f aca="false">GEOMEAN(AA181:AE181)</f>
        <v>1.03307551931204</v>
      </c>
      <c r="P181" s="17" t="n">
        <f aca="false">GEOMEAN(AF181:AJ181)</f>
        <v>0.449729405483555</v>
      </c>
      <c r="Q181" s="18" t="n">
        <v>0.160691081</v>
      </c>
      <c r="R181" s="18" t="n">
        <v>0.180467671</v>
      </c>
      <c r="S181" s="18" t="n">
        <v>0.106193946</v>
      </c>
      <c r="T181" s="18" t="n">
        <v>0.171541909</v>
      </c>
      <c r="U181" s="18" t="n">
        <v>0.096136561</v>
      </c>
      <c r="V181" s="18" t="n">
        <v>0.63278051</v>
      </c>
      <c r="W181" s="18" t="n">
        <v>0.339929939</v>
      </c>
      <c r="X181" s="18" t="n">
        <v>0.353248863</v>
      </c>
      <c r="Y181" s="18" t="n">
        <v>0.410710241</v>
      </c>
      <c r="Z181" s="18" t="n">
        <v>0.715374026</v>
      </c>
      <c r="AA181" s="18" t="n">
        <v>0.920104802</v>
      </c>
      <c r="AB181" s="18" t="n">
        <v>0.833292704</v>
      </c>
      <c r="AC181" s="18" t="n">
        <v>1.03413473</v>
      </c>
      <c r="AD181" s="18" t="n">
        <v>0.956106517</v>
      </c>
      <c r="AE181" s="18" t="n">
        <v>1.552179962</v>
      </c>
      <c r="AF181" s="18" t="n">
        <v>0.25675994</v>
      </c>
      <c r="AG181" s="18" t="n">
        <v>0.564956497</v>
      </c>
      <c r="AH181" s="18" t="n">
        <v>0.359556849</v>
      </c>
      <c r="AI181" s="18" t="n">
        <v>0.841428765</v>
      </c>
      <c r="AJ181" s="18" t="n">
        <v>0.41920768</v>
      </c>
    </row>
    <row r="182" customFormat="false" ht="12.75" hidden="false" customHeight="false" outlineLevel="0" collapsed="false">
      <c r="A182" s="0" t="s">
        <v>460</v>
      </c>
      <c r="B182" s="0" t="s">
        <v>461</v>
      </c>
      <c r="D182" s="0" t="s">
        <v>462</v>
      </c>
      <c r="E182" s="14" t="n">
        <v>7E-016</v>
      </c>
      <c r="F182" s="0" t="s">
        <v>463</v>
      </c>
      <c r="G182" s="15" t="n">
        <v>1.1E-005</v>
      </c>
      <c r="H182" s="15" t="n">
        <v>6E-007</v>
      </c>
      <c r="I182" s="15"/>
      <c r="J182" s="16" t="n">
        <f aca="false">N182/M182</f>
        <v>3.4552104360441</v>
      </c>
      <c r="K182" s="16" t="n">
        <f aca="false">O182/M182</f>
        <v>11.4245727443713</v>
      </c>
      <c r="L182" s="16" t="n">
        <f aca="false">P182/M182</f>
        <v>2.9360811706764</v>
      </c>
      <c r="M182" s="17" t="n">
        <f aca="false">GEOMEAN(Q182:U182)</f>
        <v>0.126850303874014</v>
      </c>
      <c r="N182" s="17" t="n">
        <f aca="false">GEOMEAN(V182:Z182)</f>
        <v>0.438294493760857</v>
      </c>
      <c r="O182" s="17" t="n">
        <f aca="false">GEOMEAN(AA182:AE182)</f>
        <v>1.44921052425428</v>
      </c>
      <c r="P182" s="17" t="n">
        <f aca="false">GEOMEAN(AF182:AJ182)</f>
        <v>0.372442788699072</v>
      </c>
      <c r="Q182" s="18" t="n">
        <v>0.11217026</v>
      </c>
      <c r="R182" s="18" t="n">
        <v>0.114244012</v>
      </c>
      <c r="S182" s="18" t="n">
        <v>0.117754862</v>
      </c>
      <c r="T182" s="18" t="n">
        <v>0.16953407</v>
      </c>
      <c r="U182" s="18" t="n">
        <v>0.128383896</v>
      </c>
      <c r="V182" s="18" t="n">
        <v>0.515781954</v>
      </c>
      <c r="W182" s="18" t="n">
        <v>0.309548504</v>
      </c>
      <c r="X182" s="18" t="n">
        <v>0.449491792</v>
      </c>
      <c r="Y182" s="18" t="n">
        <v>0.676802001</v>
      </c>
      <c r="Z182" s="18" t="n">
        <v>0.333005818</v>
      </c>
      <c r="AA182" s="18" t="n">
        <v>1.773259289</v>
      </c>
      <c r="AB182" s="18" t="n">
        <v>2.540837452</v>
      </c>
      <c r="AC182" s="18" t="n">
        <v>0.508457689</v>
      </c>
      <c r="AD182" s="18" t="n">
        <v>2.21484453</v>
      </c>
      <c r="AE182" s="18" t="n">
        <v>1.259824949</v>
      </c>
      <c r="AF182" s="18" t="n">
        <v>0.853889936</v>
      </c>
      <c r="AG182" s="18" t="n">
        <v>0.352261015</v>
      </c>
      <c r="AH182" s="18" t="n">
        <v>0.402031363</v>
      </c>
      <c r="AI182" s="18" t="n">
        <v>0.318528711</v>
      </c>
      <c r="AJ182" s="18" t="n">
        <v>0.186047078</v>
      </c>
    </row>
    <row r="183" customFormat="false" ht="12.75" hidden="false" customHeight="false" outlineLevel="0" collapsed="false">
      <c r="A183" s="0" t="s">
        <v>464</v>
      </c>
      <c r="B183" s="0" t="s">
        <v>461</v>
      </c>
      <c r="D183" s="0" t="s">
        <v>462</v>
      </c>
      <c r="E183" s="14" t="n">
        <v>7E-016</v>
      </c>
      <c r="F183" s="0" t="s">
        <v>463</v>
      </c>
      <c r="G183" s="15" t="n">
        <v>0.0001953</v>
      </c>
      <c r="H183" s="15" t="n">
        <v>3.4E-006</v>
      </c>
      <c r="I183" s="15"/>
      <c r="J183" s="16" t="n">
        <f aca="false">N183/M183</f>
        <v>3.19504676552174</v>
      </c>
      <c r="K183" s="16" t="n">
        <f aca="false">O183/M183</f>
        <v>7.62402862641852</v>
      </c>
      <c r="L183" s="16" t="n">
        <f aca="false">P183/M183</f>
        <v>1.95159093822838</v>
      </c>
      <c r="M183" s="17" t="n">
        <f aca="false">GEOMEAN(Q183:U183)</f>
        <v>0.146553292641079</v>
      </c>
      <c r="N183" s="17" t="n">
        <f aca="false">GEOMEAN(V183:Z183)</f>
        <v>0.468244623629441</v>
      </c>
      <c r="O183" s="17" t="n">
        <f aca="false">GEOMEAN(AA183:AE183)</f>
        <v>1.11732649839148</v>
      </c>
      <c r="P183" s="17" t="n">
        <f aca="false">GEOMEAN(AF183:AJ183)</f>
        <v>0.286012077885862</v>
      </c>
      <c r="Q183" s="18" t="n">
        <v>0.103514671</v>
      </c>
      <c r="R183" s="18" t="n">
        <v>0.158082079</v>
      </c>
      <c r="S183" s="18" t="n">
        <v>0.138268857</v>
      </c>
      <c r="T183" s="18" t="n">
        <v>0.170226359</v>
      </c>
      <c r="U183" s="18" t="n">
        <v>0.17552629</v>
      </c>
      <c r="V183" s="18" t="n">
        <v>0.384972281</v>
      </c>
      <c r="W183" s="18" t="n">
        <v>0.552989432</v>
      </c>
      <c r="X183" s="18" t="n">
        <v>0.50796534</v>
      </c>
      <c r="Y183" s="18" t="n">
        <v>0.862410785</v>
      </c>
      <c r="Z183" s="18" t="n">
        <v>0.241362306</v>
      </c>
      <c r="AA183" s="18" t="n">
        <v>0.924419008</v>
      </c>
      <c r="AB183" s="18" t="n">
        <v>0.939349496</v>
      </c>
      <c r="AC183" s="18" t="n">
        <v>1.797810772</v>
      </c>
      <c r="AD183" s="18" t="n">
        <v>0.485275669</v>
      </c>
      <c r="AE183" s="18" t="n">
        <v>2.298645103</v>
      </c>
      <c r="AF183" s="18" t="n">
        <v>0.40310691</v>
      </c>
      <c r="AG183" s="18" t="n">
        <v>0.467884861</v>
      </c>
      <c r="AH183" s="18" t="n">
        <v>0.157990135</v>
      </c>
      <c r="AI183" s="18" t="n">
        <v>0.399690047</v>
      </c>
      <c r="AJ183" s="18" t="n">
        <v>0.160697576</v>
      </c>
    </row>
    <row r="184" customFormat="false" ht="12.75" hidden="false" customHeight="false" outlineLevel="0" collapsed="false">
      <c r="A184" s="0" t="s">
        <v>465</v>
      </c>
      <c r="B184" s="0" t="s">
        <v>466</v>
      </c>
      <c r="C184" s="0" t="s">
        <v>467</v>
      </c>
      <c r="D184" s="0" t="s">
        <v>468</v>
      </c>
      <c r="E184" s="14" t="n">
        <v>5E-022</v>
      </c>
      <c r="F184" s="0" t="s">
        <v>469</v>
      </c>
      <c r="G184" s="15"/>
      <c r="H184" s="15" t="n">
        <v>1.81E-005</v>
      </c>
      <c r="I184" s="15"/>
      <c r="J184" s="16" t="n">
        <f aca="false">N184/M184</f>
        <v>2.75618805664227</v>
      </c>
      <c r="K184" s="16" t="n">
        <f aca="false">O184/M184</f>
        <v>3.74115734200211</v>
      </c>
      <c r="L184" s="16" t="n">
        <f aca="false">P184/M184</f>
        <v>2.27825816339783</v>
      </c>
      <c r="M184" s="17" t="n">
        <f aca="false">GEOMEAN(Q184:U184)</f>
        <v>0.341582480739961</v>
      </c>
      <c r="N184" s="17" t="n">
        <f aca="false">GEOMEAN(V184:Z184)</f>
        <v>0.941465553773719</v>
      </c>
      <c r="O184" s="17" t="n">
        <f aca="false">GEOMEAN(AA184:AE184)</f>
        <v>1.2779138057196</v>
      </c>
      <c r="P184" s="17" t="n">
        <f aca="false">GEOMEAN(AF184:AJ184)</f>
        <v>0.778213075219499</v>
      </c>
      <c r="Q184" s="18" t="n">
        <v>0.222891133</v>
      </c>
      <c r="R184" s="18" t="n">
        <v>0.323147989</v>
      </c>
      <c r="S184" s="18" t="n">
        <v>0.499971414</v>
      </c>
      <c r="T184" s="18" t="n">
        <v>0.325312903</v>
      </c>
      <c r="U184" s="18" t="n">
        <v>0.3969513</v>
      </c>
      <c r="V184" s="18" t="n">
        <v>1.383490776</v>
      </c>
      <c r="W184" s="18" t="n">
        <v>0.609654053</v>
      </c>
      <c r="X184" s="18" t="n">
        <v>1.119776529</v>
      </c>
      <c r="Y184" s="18" t="n">
        <v>0.995777979</v>
      </c>
      <c r="Z184" s="18" t="n">
        <v>0.786445374</v>
      </c>
      <c r="AA184" s="18" t="n">
        <v>1.395783663</v>
      </c>
      <c r="AB184" s="18" t="n">
        <v>1.366881392</v>
      </c>
      <c r="AC184" s="18" t="n">
        <v>2.063576021</v>
      </c>
      <c r="AD184" s="18" t="n">
        <v>0.844616047</v>
      </c>
      <c r="AE184" s="18" t="n">
        <v>1.024894274</v>
      </c>
      <c r="AF184" s="18" t="n">
        <v>0.604850472</v>
      </c>
      <c r="AG184" s="18" t="n">
        <v>0.985987424</v>
      </c>
      <c r="AH184" s="18" t="n">
        <v>0.78455757</v>
      </c>
      <c r="AI184" s="18" t="n">
        <v>1.167386928</v>
      </c>
      <c r="AJ184" s="18" t="n">
        <v>0.522556885</v>
      </c>
    </row>
    <row r="185" customFormat="false" ht="12.75" hidden="false" customHeight="false" outlineLevel="0" collapsed="false">
      <c r="A185" s="0" t="s">
        <v>470</v>
      </c>
      <c r="B185" s="0" t="s">
        <v>466</v>
      </c>
      <c r="C185" s="0" t="s">
        <v>467</v>
      </c>
      <c r="D185" s="0" t="s">
        <v>468</v>
      </c>
      <c r="E185" s="14" t="n">
        <v>5E-022</v>
      </c>
      <c r="F185" s="0" t="s">
        <v>469</v>
      </c>
      <c r="G185" s="15"/>
      <c r="H185" s="15" t="n">
        <v>9.85E-005</v>
      </c>
      <c r="I185" s="15"/>
      <c r="J185" s="16" t="n">
        <f aca="false">N185/M185</f>
        <v>2.04204600782927</v>
      </c>
      <c r="K185" s="16" t="n">
        <f aca="false">O185/M185</f>
        <v>3.27242433988613</v>
      </c>
      <c r="L185" s="16" t="n">
        <f aca="false">P185/M185</f>
        <v>2.23189260956153</v>
      </c>
      <c r="M185" s="17" t="n">
        <f aca="false">GEOMEAN(Q185:U185)</f>
        <v>0.635805235635581</v>
      </c>
      <c r="N185" s="17" t="n">
        <f aca="false">GEOMEAN(V185:Z185)</f>
        <v>1.29834354318659</v>
      </c>
      <c r="O185" s="17" t="n">
        <f aca="false">GEOMEAN(AA185:AE185)</f>
        <v>2.08062452852091</v>
      </c>
      <c r="P185" s="17" t="n">
        <f aca="false">GEOMEAN(AF185:AJ185)</f>
        <v>1.41904900653558</v>
      </c>
      <c r="Q185" s="18" t="n">
        <v>0.416383161</v>
      </c>
      <c r="R185" s="18" t="n">
        <v>0.688524555</v>
      </c>
      <c r="S185" s="18" t="n">
        <v>0.737076227</v>
      </c>
      <c r="T185" s="18" t="n">
        <v>0.796656323</v>
      </c>
      <c r="U185" s="18" t="n">
        <v>0.617197981</v>
      </c>
      <c r="V185" s="18" t="n">
        <v>1.116094872</v>
      </c>
      <c r="W185" s="18" t="n">
        <v>0.987540527</v>
      </c>
      <c r="X185" s="18" t="n">
        <v>1.642863525</v>
      </c>
      <c r="Y185" s="18" t="n">
        <v>1.698414618</v>
      </c>
      <c r="Z185" s="18" t="n">
        <v>1.199628751</v>
      </c>
      <c r="AA185" s="18" t="n">
        <v>1.200926551</v>
      </c>
      <c r="AB185" s="18" t="n">
        <v>2.406978542</v>
      </c>
      <c r="AC185" s="18" t="n">
        <v>3.839741635</v>
      </c>
      <c r="AD185" s="18" t="n">
        <v>1.692867453</v>
      </c>
      <c r="AE185" s="18" t="n">
        <v>2.075176052</v>
      </c>
      <c r="AF185" s="18" t="n">
        <v>0.988534205</v>
      </c>
      <c r="AG185" s="18" t="n">
        <v>1.841779941</v>
      </c>
      <c r="AH185" s="18" t="n">
        <v>1.3753949</v>
      </c>
      <c r="AI185" s="18" t="n">
        <v>2.606380674</v>
      </c>
      <c r="AJ185" s="18" t="n">
        <v>0.881642005</v>
      </c>
    </row>
    <row r="186" customFormat="false" ht="12.75" hidden="false" customHeight="false" outlineLevel="0" collapsed="false">
      <c r="A186" s="0" t="s">
        <v>471</v>
      </c>
      <c r="B186" s="0" t="s">
        <v>472</v>
      </c>
      <c r="D186" s="0" t="s">
        <v>473</v>
      </c>
      <c r="E186" s="14" t="n">
        <v>4E-016</v>
      </c>
      <c r="F186" s="0" t="s">
        <v>474</v>
      </c>
      <c r="G186" s="15"/>
      <c r="H186" s="15" t="n">
        <v>8.3E-006</v>
      </c>
      <c r="I186" s="15"/>
      <c r="J186" s="16" t="n">
        <f aca="false">N186/M186</f>
        <v>2.07288133829799</v>
      </c>
      <c r="K186" s="16" t="n">
        <f aca="false">O186/M186</f>
        <v>2.86889991719092</v>
      </c>
      <c r="L186" s="16" t="n">
        <f aca="false">P186/M186</f>
        <v>1.57159817754561</v>
      </c>
      <c r="M186" s="17" t="n">
        <f aca="false">GEOMEAN(Q186:U186)</f>
        <v>2.52286352823313</v>
      </c>
      <c r="N186" s="17" t="n">
        <f aca="false">GEOMEAN(V186:Z186)</f>
        <v>5.22959672674708</v>
      </c>
      <c r="O186" s="17" t="n">
        <f aca="false">GEOMEAN(AA186:AE186)</f>
        <v>7.23784296723203</v>
      </c>
      <c r="P186" s="17" t="n">
        <f aca="false">GEOMEAN(AF186:AJ186)</f>
        <v>3.96492772316747</v>
      </c>
      <c r="Q186" s="18" t="n">
        <v>1.779824804</v>
      </c>
      <c r="R186" s="18" t="n">
        <v>2.946555489</v>
      </c>
      <c r="S186" s="18" t="n">
        <v>2.835039684</v>
      </c>
      <c r="T186" s="18" t="n">
        <v>3.154707738</v>
      </c>
      <c r="U186" s="18" t="n">
        <v>2.179007072</v>
      </c>
      <c r="V186" s="18" t="n">
        <v>4.24870337</v>
      </c>
      <c r="W186" s="18" t="n">
        <v>4.39177178</v>
      </c>
      <c r="X186" s="18" t="n">
        <v>5.566023412</v>
      </c>
      <c r="Y186" s="18" t="n">
        <v>6.590809475</v>
      </c>
      <c r="Z186" s="18" t="n">
        <v>5.714273718</v>
      </c>
      <c r="AA186" s="18" t="n">
        <v>7.812491295</v>
      </c>
      <c r="AB186" s="18" t="n">
        <v>7.247145706</v>
      </c>
      <c r="AC186" s="18" t="n">
        <v>6.228738239</v>
      </c>
      <c r="AD186" s="18" t="n">
        <v>7.693979862</v>
      </c>
      <c r="AE186" s="18" t="n">
        <v>7.320455704</v>
      </c>
      <c r="AF186" s="18" t="n">
        <v>2.814676857</v>
      </c>
      <c r="AG186" s="18" t="n">
        <v>5.62816072</v>
      </c>
      <c r="AH186" s="18" t="n">
        <v>3.976508698</v>
      </c>
      <c r="AI186" s="18" t="n">
        <v>5.466901556</v>
      </c>
      <c r="AJ186" s="18" t="n">
        <v>2.84536609</v>
      </c>
    </row>
    <row r="187" customFormat="false" ht="12.75" hidden="false" customHeight="false" outlineLevel="0" collapsed="false">
      <c r="A187" s="0" t="s">
        <v>475</v>
      </c>
      <c r="B187" s="0" t="s">
        <v>472</v>
      </c>
      <c r="D187" s="0" t="s">
        <v>473</v>
      </c>
      <c r="E187" s="14" t="n">
        <v>4E-016</v>
      </c>
      <c r="F187" s="0" t="s">
        <v>474</v>
      </c>
      <c r="G187" s="15"/>
      <c r="H187" s="15" t="n">
        <v>8.5E-006</v>
      </c>
      <c r="I187" s="15"/>
      <c r="J187" s="16" t="n">
        <f aca="false">N187/M187</f>
        <v>1.93306571275285</v>
      </c>
      <c r="K187" s="16" t="n">
        <f aca="false">O187/M187</f>
        <v>2.72369360180131</v>
      </c>
      <c r="L187" s="16" t="n">
        <f aca="false">P187/M187</f>
        <v>1.57191422564512</v>
      </c>
      <c r="M187" s="17" t="n">
        <f aca="false">GEOMEAN(Q187:U187)</f>
        <v>3.85478642322803</v>
      </c>
      <c r="N187" s="17" t="n">
        <f aca="false">GEOMEAN(V187:Z187)</f>
        <v>7.45155546472729</v>
      </c>
      <c r="O187" s="17" t="n">
        <f aca="false">GEOMEAN(AA187:AE187)</f>
        <v>10.4992571172567</v>
      </c>
      <c r="P187" s="17" t="n">
        <f aca="false">GEOMEAN(AF187:AJ187)</f>
        <v>6.05939361549581</v>
      </c>
      <c r="Q187" s="18" t="n">
        <v>3.444213406</v>
      </c>
      <c r="R187" s="18" t="n">
        <v>5.310345609</v>
      </c>
      <c r="S187" s="18" t="n">
        <v>3.352752008</v>
      </c>
      <c r="T187" s="18" t="n">
        <v>3.459765181</v>
      </c>
      <c r="U187" s="18" t="n">
        <v>4.011813255</v>
      </c>
      <c r="V187" s="18" t="n">
        <v>5.473538085</v>
      </c>
      <c r="W187" s="18" t="n">
        <v>7.874843427</v>
      </c>
      <c r="X187" s="18" t="n">
        <v>6.640478177</v>
      </c>
      <c r="Y187" s="18" t="n">
        <v>9.716540173</v>
      </c>
      <c r="Z187" s="18" t="n">
        <v>8.260638476</v>
      </c>
      <c r="AA187" s="18" t="n">
        <v>9.522541115</v>
      </c>
      <c r="AB187" s="18" t="n">
        <v>9.469119937</v>
      </c>
      <c r="AC187" s="18" t="n">
        <v>12.40377858</v>
      </c>
      <c r="AD187" s="18" t="n">
        <v>11.24882962</v>
      </c>
      <c r="AE187" s="18" t="n">
        <v>10.14072578</v>
      </c>
      <c r="AF187" s="18" t="n">
        <v>4.033152184</v>
      </c>
      <c r="AG187" s="18" t="n">
        <v>5.913091817</v>
      </c>
      <c r="AH187" s="18" t="n">
        <v>6.789942055</v>
      </c>
      <c r="AI187" s="18" t="n">
        <v>8.434829779</v>
      </c>
      <c r="AJ187" s="18" t="n">
        <v>5.980592363</v>
      </c>
    </row>
    <row r="188" customFormat="false" ht="12.75" hidden="false" customHeight="false" outlineLevel="0" collapsed="false">
      <c r="A188" s="0" t="s">
        <v>476</v>
      </c>
      <c r="B188" s="0" t="s">
        <v>477</v>
      </c>
      <c r="D188" s="0" t="s">
        <v>478</v>
      </c>
      <c r="E188" s="14" t="n">
        <v>2E-009</v>
      </c>
      <c r="F188" s="0" t="s">
        <v>479</v>
      </c>
      <c r="G188" s="15"/>
      <c r="H188" s="15" t="n">
        <v>7.79E-005</v>
      </c>
      <c r="I188" s="15"/>
      <c r="J188" s="16" t="n">
        <f aca="false">N188/M188</f>
        <v>2.34099631419291</v>
      </c>
      <c r="K188" s="16" t="n">
        <f aca="false">O188/M188</f>
        <v>3.9505635138574</v>
      </c>
      <c r="L188" s="16" t="n">
        <f aca="false">P188/M188</f>
        <v>1.41015953672753</v>
      </c>
      <c r="M188" s="17" t="n">
        <f aca="false">GEOMEAN(Q188:U188)</f>
        <v>0.0660413963070562</v>
      </c>
      <c r="N188" s="17" t="n">
        <f aca="false">GEOMEAN(V188:Z188)</f>
        <v>0.154602665338972</v>
      </c>
      <c r="O188" s="17" t="n">
        <f aca="false">GEOMEAN(AA188:AE188)</f>
        <v>0.260900730654853</v>
      </c>
      <c r="P188" s="17" t="n">
        <f aca="false">GEOMEAN(AF188:AJ188)</f>
        <v>0.0931289048211974</v>
      </c>
      <c r="Q188" s="18" t="n">
        <v>0.033424617</v>
      </c>
      <c r="R188" s="18" t="n">
        <v>0.128221629</v>
      </c>
      <c r="S188" s="18" t="n">
        <v>0.05785656</v>
      </c>
      <c r="T188" s="18" t="n">
        <v>0.080479314</v>
      </c>
      <c r="U188" s="18" t="n">
        <v>0.062953029</v>
      </c>
      <c r="V188" s="18" t="n">
        <v>0.244238435</v>
      </c>
      <c r="W188" s="18" t="n">
        <v>0.08729337</v>
      </c>
      <c r="X188" s="18" t="n">
        <v>0.205534843</v>
      </c>
      <c r="Y188" s="18" t="n">
        <v>0.162039843</v>
      </c>
      <c r="Z188" s="18" t="n">
        <v>0.124389106</v>
      </c>
      <c r="AA188" s="18" t="n">
        <v>0.350524773</v>
      </c>
      <c r="AB188" s="18" t="n">
        <v>0.287708389</v>
      </c>
      <c r="AC188" s="18" t="n">
        <v>0.351787975</v>
      </c>
      <c r="AD188" s="18" t="n">
        <v>0.180361208</v>
      </c>
      <c r="AE188" s="18" t="n">
        <v>0.18892138</v>
      </c>
      <c r="AF188" s="18" t="n">
        <v>0.218221054</v>
      </c>
      <c r="AG188" s="18" t="n">
        <v>0.108852567</v>
      </c>
      <c r="AH188" s="18" t="n">
        <v>0.049908122</v>
      </c>
      <c r="AI188" s="18" t="n">
        <v>0.063695992</v>
      </c>
      <c r="AJ188" s="18" t="n">
        <v>0.092769202</v>
      </c>
    </row>
    <row r="189" customFormat="false" ht="12.75" hidden="false" customHeight="false" outlineLevel="0" collapsed="false">
      <c r="A189" s="0" t="s">
        <v>480</v>
      </c>
      <c r="B189" s="0" t="s">
        <v>477</v>
      </c>
      <c r="D189" s="0" t="s">
        <v>478</v>
      </c>
      <c r="E189" s="14" t="n">
        <v>2E-009</v>
      </c>
      <c r="F189" s="0" t="s">
        <v>479</v>
      </c>
      <c r="G189" s="15"/>
      <c r="H189" s="15" t="n">
        <v>8.4E-005</v>
      </c>
      <c r="I189" s="15"/>
      <c r="J189" s="16" t="n">
        <f aca="false">N189/M189</f>
        <v>2.602881176762</v>
      </c>
      <c r="K189" s="16" t="n">
        <f aca="false">O189/M189</f>
        <v>3.77335789926154</v>
      </c>
      <c r="L189" s="16" t="n">
        <f aca="false">P189/M189</f>
        <v>1.71331605539864</v>
      </c>
      <c r="M189" s="17" t="n">
        <f aca="false">GEOMEAN(Q189:U189)</f>
        <v>0.0695450555445025</v>
      </c>
      <c r="N189" s="17" t="n">
        <f aca="false">GEOMEAN(V189:Z189)</f>
        <v>0.181017516013653</v>
      </c>
      <c r="O189" s="17" t="n">
        <f aca="false">GEOMEAN(AA189:AE189)</f>
        <v>0.262418384693431</v>
      </c>
      <c r="P189" s="17" t="n">
        <f aca="false">GEOMEAN(AF189:AJ189)</f>
        <v>0.119152660237987</v>
      </c>
      <c r="Q189" s="18" t="n">
        <v>0.048658156</v>
      </c>
      <c r="R189" s="18" t="n">
        <v>0.092493182</v>
      </c>
      <c r="S189" s="18" t="n">
        <v>0.091350976</v>
      </c>
      <c r="T189" s="18" t="n">
        <v>0.101520425</v>
      </c>
      <c r="U189" s="18" t="n">
        <v>0.038976183</v>
      </c>
      <c r="V189" s="18" t="n">
        <v>0.166571702</v>
      </c>
      <c r="W189" s="18" t="n">
        <v>0.199143516</v>
      </c>
      <c r="X189" s="18" t="n">
        <v>0.212191247</v>
      </c>
      <c r="Y189" s="18" t="n">
        <v>0.211709733</v>
      </c>
      <c r="Z189" s="18" t="n">
        <v>0.130426945</v>
      </c>
      <c r="AA189" s="18" t="n">
        <v>0.171852707</v>
      </c>
      <c r="AB189" s="18" t="n">
        <v>0.38562824</v>
      </c>
      <c r="AC189" s="18" t="n">
        <v>0.385754378</v>
      </c>
      <c r="AD189" s="18" t="n">
        <v>0.2154549</v>
      </c>
      <c r="AE189" s="18" t="n">
        <v>0.22593257</v>
      </c>
      <c r="AF189" s="18" t="n">
        <v>0.170950258</v>
      </c>
      <c r="AG189" s="18" t="n">
        <v>0.178379289</v>
      </c>
      <c r="AH189" s="18" t="n">
        <v>0.062479383</v>
      </c>
      <c r="AI189" s="18" t="n">
        <v>0.115343061</v>
      </c>
      <c r="AJ189" s="18" t="n">
        <v>0.109288967</v>
      </c>
    </row>
    <row r="190" customFormat="false" ht="12.75" hidden="false" customHeight="false" outlineLevel="0" collapsed="false">
      <c r="A190" s="0" t="s">
        <v>481</v>
      </c>
      <c r="B190" s="0" t="s">
        <v>482</v>
      </c>
      <c r="D190" s="0" t="s">
        <v>483</v>
      </c>
      <c r="E190" s="14" t="n">
        <v>1E-020</v>
      </c>
      <c r="F190" s="0" t="s">
        <v>484</v>
      </c>
      <c r="G190" s="15"/>
      <c r="H190" s="15" t="n">
        <v>6E-007</v>
      </c>
      <c r="I190" s="15"/>
      <c r="J190" s="16" t="n">
        <f aca="false">N190/M190</f>
        <v>2.90353437622395</v>
      </c>
      <c r="K190" s="16" t="n">
        <f aca="false">O190/M190</f>
        <v>4.58790646237849</v>
      </c>
      <c r="L190" s="16" t="n">
        <f aca="false">P190/M190</f>
        <v>1.92291732542359</v>
      </c>
      <c r="M190" s="17" t="n">
        <f aca="false">GEOMEAN(Q190:U190)</f>
        <v>0.0691858235285021</v>
      </c>
      <c r="N190" s="17" t="n">
        <f aca="false">GEOMEAN(V190:Z190)</f>
        <v>0.200883416962369</v>
      </c>
      <c r="O190" s="17" t="n">
        <f aca="false">GEOMEAN(AA190:AE190)</f>
        <v>0.317418086871392</v>
      </c>
      <c r="P190" s="17" t="n">
        <f aca="false">GEOMEAN(AF190:AJ190)</f>
        <v>0.133038618736655</v>
      </c>
      <c r="Q190" s="18" t="n">
        <v>0.045897804</v>
      </c>
      <c r="R190" s="18" t="n">
        <v>0.092266316</v>
      </c>
      <c r="S190" s="18" t="n">
        <v>0.072254151</v>
      </c>
      <c r="T190" s="18" t="n">
        <v>0.068651956</v>
      </c>
      <c r="U190" s="18" t="n">
        <v>0.075463122</v>
      </c>
      <c r="V190" s="18" t="n">
        <v>0.27488151</v>
      </c>
      <c r="W190" s="18" t="n">
        <v>0.183862447</v>
      </c>
      <c r="X190" s="18" t="n">
        <v>0.288459627</v>
      </c>
      <c r="Y190" s="18" t="n">
        <v>0.186462316</v>
      </c>
      <c r="Z190" s="18" t="n">
        <v>0.120338823</v>
      </c>
      <c r="AA190" s="18" t="n">
        <v>0.459566853</v>
      </c>
      <c r="AB190" s="18" t="n">
        <v>0.287164876</v>
      </c>
      <c r="AC190" s="18" t="n">
        <v>0.2709318</v>
      </c>
      <c r="AD190" s="18" t="n">
        <v>0.27983215</v>
      </c>
      <c r="AE190" s="18" t="n">
        <v>0.3220481</v>
      </c>
      <c r="AF190" s="18" t="n">
        <v>0.127810325</v>
      </c>
      <c r="AG190" s="18" t="n">
        <v>0.117988924</v>
      </c>
      <c r="AH190" s="18" t="n">
        <v>0.128858634</v>
      </c>
      <c r="AI190" s="18" t="n">
        <v>0.177061259</v>
      </c>
      <c r="AJ190" s="18" t="n">
        <v>0.121127955</v>
      </c>
    </row>
    <row r="191" customFormat="false" ht="12.75" hidden="false" customHeight="false" outlineLevel="0" collapsed="false">
      <c r="A191" s="0" t="s">
        <v>485</v>
      </c>
      <c r="B191" s="0" t="s">
        <v>482</v>
      </c>
      <c r="D191" s="0" t="s">
        <v>483</v>
      </c>
      <c r="E191" s="14" t="n">
        <v>1E-020</v>
      </c>
      <c r="F191" s="0" t="s">
        <v>484</v>
      </c>
      <c r="G191" s="15"/>
      <c r="H191" s="15" t="n">
        <v>1E-007</v>
      </c>
      <c r="I191" s="15"/>
      <c r="J191" s="16" t="n">
        <f aca="false">N191/M191</f>
        <v>1.7675572641694</v>
      </c>
      <c r="K191" s="16" t="n">
        <f aca="false">O191/M191</f>
        <v>4.75225578468626</v>
      </c>
      <c r="L191" s="16" t="n">
        <f aca="false">P191/M191</f>
        <v>2.48891780481352</v>
      </c>
      <c r="M191" s="17" t="n">
        <f aca="false">GEOMEAN(Q191:U191)</f>
        <v>0.106950991264826</v>
      </c>
      <c r="N191" s="17" t="n">
        <f aca="false">GEOMEAN(V191:Z191)</f>
        <v>0.189042001520262</v>
      </c>
      <c r="O191" s="17" t="n">
        <f aca="false">GEOMEAN(AA191:AE191)</f>
        <v>0.508258466916201</v>
      </c>
      <c r="P191" s="17" t="n">
        <f aca="false">GEOMEAN(AF191:AJ191)</f>
        <v>0.266192226401482</v>
      </c>
      <c r="Q191" s="18" t="n">
        <v>0.085340221</v>
      </c>
      <c r="R191" s="18" t="n">
        <v>0.090014958</v>
      </c>
      <c r="S191" s="18" t="n">
        <v>0.125571859</v>
      </c>
      <c r="T191" s="18" t="n">
        <v>0.117186677</v>
      </c>
      <c r="U191" s="18" t="n">
        <v>0.123789857</v>
      </c>
      <c r="V191" s="18" t="n">
        <v>0.091864652</v>
      </c>
      <c r="W191" s="18" t="n">
        <v>0.211916173</v>
      </c>
      <c r="X191" s="18" t="n">
        <v>0.253316728</v>
      </c>
      <c r="Y191" s="18" t="n">
        <v>0.307682817</v>
      </c>
      <c r="Z191" s="18" t="n">
        <v>0.159115279</v>
      </c>
      <c r="AA191" s="18" t="n">
        <v>0.462907575</v>
      </c>
      <c r="AB191" s="18" t="n">
        <v>0.574243145</v>
      </c>
      <c r="AC191" s="18" t="n">
        <v>0.625684183</v>
      </c>
      <c r="AD191" s="18" t="n">
        <v>0.430057296</v>
      </c>
      <c r="AE191" s="18" t="n">
        <v>0.474189035</v>
      </c>
      <c r="AF191" s="18" t="n">
        <v>0.200278066</v>
      </c>
      <c r="AG191" s="18" t="n">
        <v>0.288234162</v>
      </c>
      <c r="AH191" s="18" t="n">
        <v>0.233968817</v>
      </c>
      <c r="AI191" s="18" t="n">
        <v>0.330459127</v>
      </c>
      <c r="AJ191" s="18" t="n">
        <v>0.299448589</v>
      </c>
    </row>
    <row r="192" customFormat="false" ht="12.75" hidden="false" customHeight="false" outlineLevel="0" collapsed="false">
      <c r="A192" s="0" t="s">
        <v>486</v>
      </c>
      <c r="B192" s="0" t="s">
        <v>487</v>
      </c>
      <c r="D192" s="0" t="s">
        <v>488</v>
      </c>
      <c r="E192" s="14" t="n">
        <v>8E-011</v>
      </c>
      <c r="F192" s="0" t="s">
        <v>489</v>
      </c>
      <c r="G192" s="15"/>
      <c r="H192" s="15" t="n">
        <v>5.7E-006</v>
      </c>
      <c r="I192" s="15"/>
      <c r="J192" s="16" t="n">
        <f aca="false">N192/M192</f>
        <v>3.13543526079646</v>
      </c>
      <c r="K192" s="16" t="n">
        <f aca="false">O192/M192</f>
        <v>5.26792363600882</v>
      </c>
      <c r="L192" s="16" t="n">
        <f aca="false">P192/M192</f>
        <v>2.01478377003893</v>
      </c>
      <c r="M192" s="17" t="n">
        <f aca="false">GEOMEAN(Q192:U192)</f>
        <v>0.0809060729788356</v>
      </c>
      <c r="N192" s="17" t="n">
        <f aca="false">GEOMEAN(V192:Z192)</f>
        <v>0.253675754030412</v>
      </c>
      <c r="O192" s="17" t="n">
        <f aca="false">GEOMEAN(AA192:AE192)</f>
        <v>0.426207014141862</v>
      </c>
      <c r="P192" s="17" t="n">
        <f aca="false">GEOMEAN(AF192:AJ192)</f>
        <v>0.163008242735343</v>
      </c>
      <c r="Q192" s="18" t="n">
        <v>0.107699402</v>
      </c>
      <c r="R192" s="18" t="n">
        <v>0.120561048</v>
      </c>
      <c r="S192" s="18" t="n">
        <v>0.091573632</v>
      </c>
      <c r="T192" s="18" t="n">
        <v>0.084985326</v>
      </c>
      <c r="U192" s="18" t="n">
        <v>0.034306066</v>
      </c>
      <c r="V192" s="18" t="n">
        <v>0.461190042</v>
      </c>
      <c r="W192" s="18" t="n">
        <v>0.234970634</v>
      </c>
      <c r="X192" s="18" t="n">
        <v>0.201857484</v>
      </c>
      <c r="Y192" s="18" t="n">
        <v>0.308748967</v>
      </c>
      <c r="Z192" s="18" t="n">
        <v>0.155543161</v>
      </c>
      <c r="AA192" s="18" t="n">
        <v>0.500149228</v>
      </c>
      <c r="AB192" s="18" t="n">
        <v>0.469478904</v>
      </c>
      <c r="AC192" s="18" t="n">
        <v>0.307980655</v>
      </c>
      <c r="AD192" s="18" t="n">
        <v>0.452719273</v>
      </c>
      <c r="AE192" s="18" t="n">
        <v>0.429570903</v>
      </c>
      <c r="AF192" s="18" t="n">
        <v>0.18863322</v>
      </c>
      <c r="AG192" s="18" t="n">
        <v>0.227852245</v>
      </c>
      <c r="AH192" s="18" t="n">
        <v>0.154338524</v>
      </c>
      <c r="AI192" s="18" t="n">
        <v>0.132319747</v>
      </c>
      <c r="AJ192" s="18" t="n">
        <v>0.131122534</v>
      </c>
    </row>
    <row r="193" customFormat="false" ht="12.75" hidden="false" customHeight="false" outlineLevel="0" collapsed="false">
      <c r="A193" s="0" t="s">
        <v>490</v>
      </c>
      <c r="B193" s="0" t="s">
        <v>487</v>
      </c>
      <c r="D193" s="0" t="s">
        <v>488</v>
      </c>
      <c r="E193" s="14" t="n">
        <v>8E-011</v>
      </c>
      <c r="F193" s="0" t="s">
        <v>489</v>
      </c>
      <c r="G193" s="15"/>
      <c r="H193" s="15" t="n">
        <v>4E-007</v>
      </c>
      <c r="I193" s="15"/>
      <c r="J193" s="16" t="n">
        <f aca="false">N193/M193</f>
        <v>2.4072517268615</v>
      </c>
      <c r="K193" s="16" t="n">
        <f aca="false">O193/M193</f>
        <v>4.6971080671006</v>
      </c>
      <c r="L193" s="16" t="n">
        <f aca="false">P193/M193</f>
        <v>2.17769970166312</v>
      </c>
      <c r="M193" s="17" t="n">
        <f aca="false">GEOMEAN(Q193:U193)</f>
        <v>0.134692517562015</v>
      </c>
      <c r="N193" s="17" t="n">
        <f aca="false">GEOMEAN(V193:Z193)</f>
        <v>0.324238795496483</v>
      </c>
      <c r="O193" s="17" t="n">
        <f aca="false">GEOMEAN(AA193:AE193)</f>
        <v>0.632665310818629</v>
      </c>
      <c r="P193" s="17" t="n">
        <f aca="false">GEOMEAN(AF193:AJ193)</f>
        <v>0.293319855311054</v>
      </c>
      <c r="Q193" s="18" t="n">
        <v>0.142046267</v>
      </c>
      <c r="R193" s="18" t="n">
        <v>0.179117957</v>
      </c>
      <c r="S193" s="18" t="n">
        <v>0.123295423</v>
      </c>
      <c r="T193" s="18" t="n">
        <v>0.09639944</v>
      </c>
      <c r="U193" s="18" t="n">
        <v>0.146597625</v>
      </c>
      <c r="V193" s="18" t="n">
        <v>0.404557863</v>
      </c>
      <c r="W193" s="18" t="n">
        <v>0.261986365</v>
      </c>
      <c r="X193" s="18" t="n">
        <v>0.364676102</v>
      </c>
      <c r="Y193" s="18" t="n">
        <v>0.411536379</v>
      </c>
      <c r="Z193" s="18" t="n">
        <v>0.225294202</v>
      </c>
      <c r="AA193" s="18" t="n">
        <v>0.447471738</v>
      </c>
      <c r="AB193" s="18" t="n">
        <v>0.777486953</v>
      </c>
      <c r="AC193" s="18" t="n">
        <v>0.588713745</v>
      </c>
      <c r="AD193" s="18" t="n">
        <v>0.782056351</v>
      </c>
      <c r="AE193" s="18" t="n">
        <v>0.632803933</v>
      </c>
      <c r="AF193" s="18" t="n">
        <v>0.295131801</v>
      </c>
      <c r="AG193" s="18" t="n">
        <v>0.380669568</v>
      </c>
      <c r="AH193" s="18" t="n">
        <v>0.218655045</v>
      </c>
      <c r="AI193" s="18" t="n">
        <v>0.297410733</v>
      </c>
      <c r="AJ193" s="18" t="n">
        <v>0.297185081</v>
      </c>
    </row>
    <row r="194" customFormat="false" ht="12.75" hidden="false" customHeight="false" outlineLevel="0" collapsed="false">
      <c r="A194" s="0" t="s">
        <v>491</v>
      </c>
      <c r="B194" s="0" t="s">
        <v>492</v>
      </c>
      <c r="C194" s="0" t="s">
        <v>493</v>
      </c>
      <c r="D194" s="0" t="s">
        <v>494</v>
      </c>
      <c r="E194" s="14" t="n">
        <v>5E-011</v>
      </c>
      <c r="F194" s="0" t="s">
        <v>495</v>
      </c>
      <c r="G194" s="15"/>
      <c r="H194" s="15" t="n">
        <v>4E-006</v>
      </c>
      <c r="I194" s="15"/>
      <c r="J194" s="16" t="n">
        <f aca="false">N194/M194</f>
        <v>0.507492450038849</v>
      </c>
      <c r="K194" s="16" t="n">
        <f aca="false">O194/M194</f>
        <v>0.0850509674631003</v>
      </c>
      <c r="L194" s="16" t="n">
        <f aca="false">P194/M194</f>
        <v>0.406368627797223</v>
      </c>
      <c r="M194" s="17" t="n">
        <f aca="false">GEOMEAN(Q194:U194)</f>
        <v>1.39146139679502</v>
      </c>
      <c r="N194" s="17" t="n">
        <f aca="false">GEOMEAN(V194:Z194)</f>
        <v>0.706156153393983</v>
      </c>
      <c r="O194" s="17" t="n">
        <f aca="false">GEOMEAN(AA194:AE194)</f>
        <v>0.118345137984973</v>
      </c>
      <c r="P194" s="17" t="n">
        <f aca="false">GEOMEAN(AF194:AJ194)</f>
        <v>0.5654462584484</v>
      </c>
      <c r="Q194" s="18" t="n">
        <v>0.765270453</v>
      </c>
      <c r="R194" s="18" t="n">
        <v>0.497991452</v>
      </c>
      <c r="S194" s="18" t="n">
        <v>2.757304282</v>
      </c>
      <c r="T194" s="18" t="n">
        <v>2.210078715</v>
      </c>
      <c r="U194" s="18" t="n">
        <v>2.246086824</v>
      </c>
      <c r="V194" s="18" t="n">
        <v>0.631988563</v>
      </c>
      <c r="W194" s="18" t="n">
        <v>0.373139031</v>
      </c>
      <c r="X194" s="18" t="n">
        <v>0.794787869</v>
      </c>
      <c r="Y194" s="18" t="n">
        <v>0.591772562</v>
      </c>
      <c r="Z194" s="18" t="n">
        <v>1.583134402</v>
      </c>
      <c r="AA194" s="18" t="n">
        <v>0.131854984</v>
      </c>
      <c r="AB194" s="18" t="n">
        <v>0.123099684</v>
      </c>
      <c r="AC194" s="18" t="n">
        <v>0.070685796</v>
      </c>
      <c r="AD194" s="18" t="n">
        <v>0.179274979</v>
      </c>
      <c r="AE194" s="18" t="n">
        <v>0.11286175</v>
      </c>
      <c r="AF194" s="18" t="n">
        <v>0.4197733</v>
      </c>
      <c r="AG194" s="18" t="n">
        <v>0.699376668</v>
      </c>
      <c r="AH194" s="18" t="n">
        <v>0.550759779</v>
      </c>
      <c r="AI194" s="18" t="n">
        <v>1.247220282</v>
      </c>
      <c r="AJ194" s="18" t="n">
        <v>0.28663244</v>
      </c>
    </row>
    <row r="195" customFormat="false" ht="12.75" hidden="false" customHeight="false" outlineLevel="0" collapsed="false">
      <c r="A195" s="0" t="s">
        <v>496</v>
      </c>
      <c r="B195" s="0" t="s">
        <v>492</v>
      </c>
      <c r="C195" s="0" t="s">
        <v>493</v>
      </c>
      <c r="D195" s="0" t="s">
        <v>494</v>
      </c>
      <c r="E195" s="14" t="n">
        <v>5E-011</v>
      </c>
      <c r="F195" s="0" t="s">
        <v>495</v>
      </c>
      <c r="G195" s="15"/>
      <c r="H195" s="15" t="n">
        <v>7.61E-005</v>
      </c>
      <c r="I195" s="15"/>
      <c r="J195" s="16" t="n">
        <f aca="false">N195/M195</f>
        <v>0.70658320423322</v>
      </c>
      <c r="K195" s="16" t="n">
        <f aca="false">O195/M195</f>
        <v>0.179204499222832</v>
      </c>
      <c r="L195" s="16" t="n">
        <f aca="false">P195/M195</f>
        <v>0.636620726609327</v>
      </c>
      <c r="M195" s="17" t="n">
        <f aca="false">GEOMEAN(Q195:U195)</f>
        <v>0.852918206987021</v>
      </c>
      <c r="N195" s="17" t="n">
        <f aca="false">GEOMEAN(V195:Z195)</f>
        <v>0.602657679641743</v>
      </c>
      <c r="O195" s="17" t="n">
        <f aca="false">GEOMEAN(AA195:AE195)</f>
        <v>0.152846780161145</v>
      </c>
      <c r="P195" s="17" t="n">
        <f aca="false">GEOMEAN(AF195:AJ195)</f>
        <v>0.542985408670402</v>
      </c>
      <c r="Q195" s="18" t="n">
        <v>0.342259966</v>
      </c>
      <c r="R195" s="18" t="n">
        <v>0.544926464</v>
      </c>
      <c r="S195" s="18" t="n">
        <v>1.423698796</v>
      </c>
      <c r="T195" s="18" t="n">
        <v>1.374314204</v>
      </c>
      <c r="U195" s="18" t="n">
        <v>1.236911909</v>
      </c>
      <c r="V195" s="18" t="n">
        <v>0.558383645</v>
      </c>
      <c r="W195" s="18" t="n">
        <v>0.291827</v>
      </c>
      <c r="X195" s="18" t="n">
        <v>0.862796584</v>
      </c>
      <c r="Y195" s="18" t="n">
        <v>0.439218725</v>
      </c>
      <c r="Z195" s="18" t="n">
        <v>1.287377907</v>
      </c>
      <c r="AA195" s="18" t="n">
        <v>0.139847308</v>
      </c>
      <c r="AB195" s="18" t="n">
        <v>0.13342369</v>
      </c>
      <c r="AC195" s="18" t="n">
        <v>0.107650869</v>
      </c>
      <c r="AD195" s="18" t="n">
        <v>0.321160647</v>
      </c>
      <c r="AE195" s="18" t="n">
        <v>0.129316681</v>
      </c>
      <c r="AF195" s="18" t="n">
        <v>0.431029348</v>
      </c>
      <c r="AG195" s="18" t="n">
        <v>0.621161023</v>
      </c>
      <c r="AH195" s="18" t="n">
        <v>0.516233682</v>
      </c>
      <c r="AI195" s="18" t="n">
        <v>0.917979285</v>
      </c>
      <c r="AJ195" s="18" t="n">
        <v>0.37200651</v>
      </c>
    </row>
    <row r="197" customFormat="false" ht="12.75" hidden="false" customHeight="false" outlineLevel="0" collapsed="false">
      <c r="C197" s="8" t="s">
        <v>497</v>
      </c>
      <c r="E197" s="14"/>
      <c r="Q197" s="18"/>
      <c r="R197" s="18"/>
      <c r="S197" s="18"/>
      <c r="T197" s="18"/>
      <c r="U197" s="18"/>
      <c r="V197" s="18"/>
      <c r="W197" s="18"/>
      <c r="X197" s="18"/>
      <c r="Y197" s="18"/>
      <c r="Z197" s="18"/>
      <c r="AA197" s="18"/>
      <c r="AB197" s="18"/>
      <c r="AC197" s="18"/>
      <c r="AD197" s="18"/>
      <c r="AE197" s="18"/>
      <c r="AF197" s="18"/>
      <c r="AG197" s="18"/>
      <c r="AH197" s="18"/>
      <c r="AI197" s="18"/>
      <c r="AJ197" s="18"/>
    </row>
    <row r="198" customFormat="false" ht="12.75" hidden="false" customHeight="false" outlineLevel="0" collapsed="false">
      <c r="A198" s="0" t="s">
        <v>498</v>
      </c>
      <c r="B198" s="0" t="s">
        <v>499</v>
      </c>
      <c r="C198" s="0" t="s">
        <v>500</v>
      </c>
      <c r="D198" s="0" t="s">
        <v>501</v>
      </c>
      <c r="E198" s="14" t="n">
        <v>8E-023</v>
      </c>
      <c r="F198" s="0" t="s">
        <v>502</v>
      </c>
      <c r="G198" s="15"/>
      <c r="H198" s="15" t="n">
        <v>3.6E-006</v>
      </c>
      <c r="I198" s="15"/>
      <c r="J198" s="16" t="n">
        <f aca="false">N198/M198</f>
        <v>1.24367706207261</v>
      </c>
      <c r="K198" s="16" t="n">
        <f aca="false">O198/M198</f>
        <v>4.51466273327296</v>
      </c>
      <c r="L198" s="16" t="n">
        <f aca="false">P198/M198</f>
        <v>0.486437496140542</v>
      </c>
      <c r="M198" s="17" t="n">
        <f aca="false">GEOMEAN(Q198:U198)</f>
        <v>0.548160478132306</v>
      </c>
      <c r="N198" s="17" t="n">
        <f aca="false">GEOMEAN(V198:Z198)</f>
        <v>0.681734612987904</v>
      </c>
      <c r="O198" s="17" t="n">
        <f aca="false">GEOMEAN(AA198:AE198)</f>
        <v>2.47475968247701</v>
      </c>
      <c r="P198" s="17" t="n">
        <f aca="false">GEOMEAN(AF198:AJ198)</f>
        <v>0.266645810465882</v>
      </c>
      <c r="Q198" s="18" t="n">
        <v>0.634358102</v>
      </c>
      <c r="R198" s="18" t="n">
        <v>0.563467355</v>
      </c>
      <c r="S198" s="18" t="n">
        <v>0.488623852</v>
      </c>
      <c r="T198" s="18" t="n">
        <v>0.435426595</v>
      </c>
      <c r="U198" s="18" t="n">
        <v>0.650797289</v>
      </c>
      <c r="V198" s="18" t="n">
        <v>0.565120897</v>
      </c>
      <c r="W198" s="18" t="n">
        <v>0.939436145</v>
      </c>
      <c r="X198" s="18" t="n">
        <v>0.836928107</v>
      </c>
      <c r="Y198" s="18" t="n">
        <v>1.749496535</v>
      </c>
      <c r="Z198" s="18" t="n">
        <v>0.189437891</v>
      </c>
      <c r="AA198" s="18" t="n">
        <v>4.344644581</v>
      </c>
      <c r="AB198" s="18" t="n">
        <v>1.810759493</v>
      </c>
      <c r="AC198" s="18" t="n">
        <v>2.898328709</v>
      </c>
      <c r="AD198" s="18" t="n">
        <v>1.582990009</v>
      </c>
      <c r="AE198" s="18" t="n">
        <v>2.571723794</v>
      </c>
      <c r="AF198" s="18" t="n">
        <v>0.502728594</v>
      </c>
      <c r="AG198" s="18" t="n">
        <v>0.474146425</v>
      </c>
      <c r="AH198" s="18" t="n">
        <v>0.28754966</v>
      </c>
      <c r="AI198" s="18" t="n">
        <v>0.069349032</v>
      </c>
      <c r="AJ198" s="18" t="n">
        <v>0.283579278</v>
      </c>
    </row>
    <row r="199" customFormat="false" ht="12.75" hidden="false" customHeight="false" outlineLevel="0" collapsed="false">
      <c r="A199" s="0" t="s">
        <v>503</v>
      </c>
      <c r="B199" s="0" t="s">
        <v>499</v>
      </c>
      <c r="C199" s="0" t="s">
        <v>500</v>
      </c>
      <c r="D199" s="0" t="s">
        <v>501</v>
      </c>
      <c r="E199" s="14" t="n">
        <v>8E-023</v>
      </c>
      <c r="F199" s="0" t="s">
        <v>502</v>
      </c>
      <c r="G199" s="15"/>
      <c r="H199" s="15" t="n">
        <v>1.48E-005</v>
      </c>
      <c r="I199" s="15"/>
      <c r="J199" s="16" t="n">
        <f aca="false">N199/M199</f>
        <v>0.859778318448966</v>
      </c>
      <c r="K199" s="16" t="n">
        <f aca="false">O199/M199</f>
        <v>3.21361603460968</v>
      </c>
      <c r="L199" s="16" t="n">
        <f aca="false">P199/M199</f>
        <v>0.495931777710476</v>
      </c>
      <c r="M199" s="17" t="n">
        <f aca="false">GEOMEAN(Q199:U199)</f>
        <v>1.29987831678862</v>
      </c>
      <c r="N199" s="17" t="n">
        <f aca="false">GEOMEAN(V199:Z199)</f>
        <v>1.11760719339679</v>
      </c>
      <c r="O199" s="17" t="n">
        <f aca="false">GEOMEAN(AA199:AE199)</f>
        <v>4.17730980187334</v>
      </c>
      <c r="P199" s="17" t="n">
        <f aca="false">GEOMEAN(AF199:AJ199)</f>
        <v>0.644650964452281</v>
      </c>
      <c r="Q199" s="18" t="n">
        <v>1.470161846</v>
      </c>
      <c r="R199" s="18" t="n">
        <v>0.97730498</v>
      </c>
      <c r="S199" s="18" t="n">
        <v>1.26786677</v>
      </c>
      <c r="T199" s="18" t="n">
        <v>1.196591742</v>
      </c>
      <c r="U199" s="18" t="n">
        <v>1.702545067</v>
      </c>
      <c r="V199" s="18" t="n">
        <v>1.037388691</v>
      </c>
      <c r="W199" s="18" t="n">
        <v>2.649970383</v>
      </c>
      <c r="X199" s="18" t="n">
        <v>1.539765157</v>
      </c>
      <c r="Y199" s="18" t="n">
        <v>3.77607871</v>
      </c>
      <c r="Z199" s="18" t="n">
        <v>0.109085716</v>
      </c>
      <c r="AA199" s="18" t="n">
        <v>3.84103197</v>
      </c>
      <c r="AB199" s="18" t="n">
        <v>4.048897557</v>
      </c>
      <c r="AC199" s="18" t="n">
        <v>6.9105298</v>
      </c>
      <c r="AD199" s="18" t="n">
        <v>3.533086964</v>
      </c>
      <c r="AE199" s="18" t="n">
        <v>3.349909259</v>
      </c>
      <c r="AF199" s="18" t="n">
        <v>0.816156287</v>
      </c>
      <c r="AG199" s="18" t="n">
        <v>1.419408194</v>
      </c>
      <c r="AH199" s="18" t="n">
        <v>1.240246746</v>
      </c>
      <c r="AI199" s="18" t="n">
        <v>0.116919987</v>
      </c>
      <c r="AJ199" s="18" t="n">
        <v>0.662743826</v>
      </c>
    </row>
    <row r="200" customFormat="false" ht="12.75" hidden="false" customHeight="false" outlineLevel="0" collapsed="false">
      <c r="A200" s="0" t="s">
        <v>504</v>
      </c>
      <c r="B200" s="0" t="s">
        <v>505</v>
      </c>
      <c r="C200" s="0" t="s">
        <v>506</v>
      </c>
      <c r="D200" s="0" t="s">
        <v>507</v>
      </c>
      <c r="E200" s="14" t="n">
        <v>5E-014</v>
      </c>
      <c r="F200" s="0" t="s">
        <v>508</v>
      </c>
      <c r="G200" s="15"/>
      <c r="H200" s="15" t="n">
        <v>5.26E-005</v>
      </c>
      <c r="I200" s="15"/>
      <c r="J200" s="16" t="n">
        <f aca="false">N200/M200</f>
        <v>2.04905094692904</v>
      </c>
      <c r="K200" s="16" t="n">
        <f aca="false">O200/M200</f>
        <v>3.87282237801469</v>
      </c>
      <c r="L200" s="16" t="n">
        <f aca="false">P200/M200</f>
        <v>1.32161239263085</v>
      </c>
      <c r="M200" s="17" t="n">
        <f aca="false">GEOMEAN(Q200:U200)</f>
        <v>0.140254266622825</v>
      </c>
      <c r="N200" s="17" t="n">
        <f aca="false">GEOMEAN(V200:Z200)</f>
        <v>0.287388137834338</v>
      </c>
      <c r="O200" s="17" t="n">
        <f aca="false">GEOMEAN(AA200:AE200)</f>
        <v>0.543179862388917</v>
      </c>
      <c r="P200" s="17" t="n">
        <f aca="false">GEOMEAN(AF200:AJ200)</f>
        <v>0.185361776888078</v>
      </c>
      <c r="Q200" s="18" t="n">
        <v>0.09890101</v>
      </c>
      <c r="R200" s="18" t="n">
        <v>0.144367586</v>
      </c>
      <c r="S200" s="18" t="n">
        <v>0.167698295</v>
      </c>
      <c r="T200" s="18" t="n">
        <v>0.139265463</v>
      </c>
      <c r="U200" s="18" t="n">
        <v>0.162756339</v>
      </c>
      <c r="V200" s="18" t="n">
        <v>0.229608342</v>
      </c>
      <c r="W200" s="18" t="n">
        <v>0.402176549</v>
      </c>
      <c r="X200" s="18" t="n">
        <v>0.250885246</v>
      </c>
      <c r="Y200" s="18" t="n">
        <v>0.60284613</v>
      </c>
      <c r="Z200" s="18" t="n">
        <v>0.140364792</v>
      </c>
      <c r="AA200" s="18" t="n">
        <v>0.477763063</v>
      </c>
      <c r="AB200" s="18" t="n">
        <v>1.141863748</v>
      </c>
      <c r="AC200" s="18" t="n">
        <v>0.659796868</v>
      </c>
      <c r="AD200" s="18" t="n">
        <v>0.294045943</v>
      </c>
      <c r="AE200" s="18" t="n">
        <v>0.446751487</v>
      </c>
      <c r="AF200" s="18" t="n">
        <v>0.167085117</v>
      </c>
      <c r="AG200" s="18" t="n">
        <v>0.2838417</v>
      </c>
      <c r="AH200" s="18" t="n">
        <v>0.219526678</v>
      </c>
      <c r="AI200" s="18" t="n">
        <v>0.193087519</v>
      </c>
      <c r="AJ200" s="18" t="n">
        <v>0.108854264</v>
      </c>
    </row>
    <row r="201" customFormat="false" ht="12.75" hidden="false" customHeight="false" outlineLevel="0" collapsed="false">
      <c r="A201" s="0" t="s">
        <v>509</v>
      </c>
      <c r="B201" s="0" t="s">
        <v>505</v>
      </c>
      <c r="C201" s="0" t="s">
        <v>506</v>
      </c>
      <c r="D201" s="0" t="s">
        <v>507</v>
      </c>
      <c r="E201" s="14" t="n">
        <v>5E-014</v>
      </c>
      <c r="F201" s="0" t="s">
        <v>508</v>
      </c>
      <c r="G201" s="15"/>
      <c r="H201" s="15" t="n">
        <v>1.4E-006</v>
      </c>
      <c r="I201" s="15"/>
      <c r="J201" s="16" t="n">
        <f aca="false">N201/M201</f>
        <v>2.08887755812177</v>
      </c>
      <c r="K201" s="16" t="n">
        <f aca="false">O201/M201</f>
        <v>4.61894376763058</v>
      </c>
      <c r="L201" s="16" t="n">
        <f aca="false">P201/M201</f>
        <v>1.6268558721194</v>
      </c>
      <c r="M201" s="17" t="n">
        <f aca="false">GEOMEAN(Q201:U201)</f>
        <v>0.108521114943714</v>
      </c>
      <c r="N201" s="17" t="n">
        <f aca="false">GEOMEAN(V201:Z201)</f>
        <v>0.226687321588277</v>
      </c>
      <c r="O201" s="17" t="n">
        <f aca="false">GEOMEAN(AA201:AE201)</f>
        <v>0.501252927525591</v>
      </c>
      <c r="P201" s="17" t="n">
        <f aca="false">GEOMEAN(AF201:AJ201)</f>
        <v>0.176548213095126</v>
      </c>
      <c r="Q201" s="18" t="n">
        <v>0.096048346</v>
      </c>
      <c r="R201" s="18" t="n">
        <v>0.127093496</v>
      </c>
      <c r="S201" s="18" t="n">
        <v>0.085667211</v>
      </c>
      <c r="T201" s="18" t="n">
        <v>0.112921803</v>
      </c>
      <c r="U201" s="18" t="n">
        <v>0.127457556</v>
      </c>
      <c r="V201" s="18" t="n">
        <v>0.16307426</v>
      </c>
      <c r="W201" s="18" t="n">
        <v>0.256448087</v>
      </c>
      <c r="X201" s="18" t="n">
        <v>0.31830563</v>
      </c>
      <c r="Y201" s="18" t="n">
        <v>0.368083068</v>
      </c>
      <c r="Z201" s="18" t="n">
        <v>0.122169027</v>
      </c>
      <c r="AA201" s="18" t="n">
        <v>0.385640748</v>
      </c>
      <c r="AB201" s="18" t="n">
        <v>0.393436565</v>
      </c>
      <c r="AC201" s="18" t="n">
        <v>0.891022074</v>
      </c>
      <c r="AD201" s="18" t="n">
        <v>0.446523995</v>
      </c>
      <c r="AE201" s="18" t="n">
        <v>0.524196008</v>
      </c>
      <c r="AF201" s="18" t="n">
        <v>0.135829499</v>
      </c>
      <c r="AG201" s="18" t="n">
        <v>0.260160048</v>
      </c>
      <c r="AH201" s="18" t="n">
        <v>0.146935123</v>
      </c>
      <c r="AI201" s="18" t="n">
        <v>0.185526082</v>
      </c>
      <c r="AJ201" s="18" t="n">
        <v>0.178053836</v>
      </c>
    </row>
    <row r="202" customFormat="false" ht="12.75" hidden="false" customHeight="false" outlineLevel="0" collapsed="false">
      <c r="A202" s="0" t="s">
        <v>510</v>
      </c>
      <c r="B202" s="0" t="s">
        <v>511</v>
      </c>
      <c r="C202" s="0" t="s">
        <v>512</v>
      </c>
      <c r="D202" s="0" t="s">
        <v>513</v>
      </c>
      <c r="E202" s="14" t="n">
        <v>2E-013</v>
      </c>
      <c r="F202" s="0" t="s">
        <v>514</v>
      </c>
      <c r="G202" s="15"/>
      <c r="H202" s="15" t="n">
        <v>1.7E-006</v>
      </c>
      <c r="I202" s="15"/>
      <c r="J202" s="16" t="n">
        <f aca="false">N202/M202</f>
        <v>2.58997423012709</v>
      </c>
      <c r="K202" s="16" t="n">
        <f aca="false">O202/M202</f>
        <v>5.48763831176048</v>
      </c>
      <c r="L202" s="16" t="n">
        <f aca="false">P202/M202</f>
        <v>2.01178168603887</v>
      </c>
      <c r="M202" s="17" t="n">
        <f aca="false">GEOMEAN(Q202:U202)</f>
        <v>0.143998819637137</v>
      </c>
      <c r="N202" s="17" t="n">
        <f aca="false">GEOMEAN(V202:Z202)</f>
        <v>0.372953232028903</v>
      </c>
      <c r="O202" s="17" t="n">
        <f aca="false">GEOMEAN(AA202:AE202)</f>
        <v>0.790213439489039</v>
      </c>
      <c r="P202" s="17" t="n">
        <f aca="false">GEOMEAN(AF202:AJ202)</f>
        <v>0.289694188157206</v>
      </c>
      <c r="Q202" s="18" t="n">
        <v>0.25801715</v>
      </c>
      <c r="R202" s="18" t="n">
        <v>0.203994454</v>
      </c>
      <c r="S202" s="18" t="n">
        <v>0.10617014</v>
      </c>
      <c r="T202" s="18" t="n">
        <v>0.101672075</v>
      </c>
      <c r="U202" s="18" t="n">
        <v>0.10897419</v>
      </c>
      <c r="V202" s="18" t="n">
        <v>0.878410633</v>
      </c>
      <c r="W202" s="18" t="n">
        <v>0.549369329</v>
      </c>
      <c r="X202" s="18" t="n">
        <v>0.266986314</v>
      </c>
      <c r="Y202" s="18" t="n">
        <v>0.331137001</v>
      </c>
      <c r="Z202" s="18" t="n">
        <v>0.169127088</v>
      </c>
      <c r="AA202" s="18" t="n">
        <v>1.011092351</v>
      </c>
      <c r="AB202" s="18" t="n">
        <v>0.691238026</v>
      </c>
      <c r="AC202" s="18" t="n">
        <v>0.642639775</v>
      </c>
      <c r="AD202" s="18" t="n">
        <v>0.769566006</v>
      </c>
      <c r="AE202" s="18" t="n">
        <v>0.89143593</v>
      </c>
      <c r="AF202" s="18" t="n">
        <v>0.468377537</v>
      </c>
      <c r="AG202" s="18" t="n">
        <v>0.262553569</v>
      </c>
      <c r="AH202" s="18" t="n">
        <v>0.23594374</v>
      </c>
      <c r="AI202" s="18" t="n">
        <v>0.123034937</v>
      </c>
      <c r="AJ202" s="18" t="n">
        <v>0.571541825</v>
      </c>
    </row>
    <row r="203" customFormat="false" ht="12.75" hidden="false" customHeight="false" outlineLevel="0" collapsed="false">
      <c r="A203" s="0" t="s">
        <v>515</v>
      </c>
      <c r="B203" s="0" t="s">
        <v>511</v>
      </c>
      <c r="C203" s="0" t="s">
        <v>512</v>
      </c>
      <c r="D203" s="0" t="s">
        <v>513</v>
      </c>
      <c r="E203" s="14" t="n">
        <v>2E-013</v>
      </c>
      <c r="F203" s="0" t="s">
        <v>514</v>
      </c>
      <c r="G203" s="15"/>
      <c r="H203" s="15" t="n">
        <v>6.5E-006</v>
      </c>
      <c r="I203" s="15"/>
      <c r="J203" s="16" t="n">
        <f aca="false">N203/M203</f>
        <v>2.18171334529179</v>
      </c>
      <c r="K203" s="16" t="n">
        <f aca="false">O203/M203</f>
        <v>5.8594023175744</v>
      </c>
      <c r="L203" s="16" t="n">
        <f aca="false">P203/M203</f>
        <v>2.12712228561047</v>
      </c>
      <c r="M203" s="17" t="n">
        <f aca="false">GEOMEAN(Q203:U203)</f>
        <v>0.188699889188462</v>
      </c>
      <c r="N203" s="17" t="n">
        <f aca="false">GEOMEAN(V203:Z203)</f>
        <v>0.41168906649755</v>
      </c>
      <c r="O203" s="17" t="n">
        <f aca="false">GEOMEAN(AA203:AE203)</f>
        <v>1.10566856803691</v>
      </c>
      <c r="P203" s="17" t="n">
        <f aca="false">GEOMEAN(AF203:AJ203)</f>
        <v>0.401387739585003</v>
      </c>
      <c r="Q203" s="18" t="n">
        <v>0.383473124</v>
      </c>
      <c r="R203" s="18" t="n">
        <v>0.227922651</v>
      </c>
      <c r="S203" s="18" t="n">
        <v>0.245290061</v>
      </c>
      <c r="T203" s="18" t="n">
        <v>0.10639831</v>
      </c>
      <c r="U203" s="18" t="n">
        <v>0.10488687</v>
      </c>
      <c r="V203" s="18" t="n">
        <v>0.308519396</v>
      </c>
      <c r="W203" s="18" t="n">
        <v>0.682769524</v>
      </c>
      <c r="X203" s="18" t="n">
        <v>0.499166811</v>
      </c>
      <c r="Y203" s="18" t="n">
        <v>0.543468472</v>
      </c>
      <c r="Z203" s="18" t="n">
        <v>0.206952182</v>
      </c>
      <c r="AA203" s="18" t="n">
        <v>0.914777502</v>
      </c>
      <c r="AB203" s="18" t="n">
        <v>1.125088675</v>
      </c>
      <c r="AC203" s="18" t="n">
        <v>1.334255766</v>
      </c>
      <c r="AD203" s="18" t="n">
        <v>1.256264009</v>
      </c>
      <c r="AE203" s="18" t="n">
        <v>0.957861205</v>
      </c>
      <c r="AF203" s="18" t="n">
        <v>0.452451769</v>
      </c>
      <c r="AG203" s="18" t="n">
        <v>0.305859943</v>
      </c>
      <c r="AH203" s="18" t="n">
        <v>0.416182267</v>
      </c>
      <c r="AI203" s="18" t="n">
        <v>0.365109778</v>
      </c>
      <c r="AJ203" s="18" t="n">
        <v>0.495471393</v>
      </c>
    </row>
    <row r="204" customFormat="false" ht="12.75" hidden="false" customHeight="false" outlineLevel="0" collapsed="false">
      <c r="A204" s="0" t="s">
        <v>516</v>
      </c>
      <c r="B204" s="0" t="s">
        <v>517</v>
      </c>
      <c r="C204" s="0" t="s">
        <v>506</v>
      </c>
      <c r="D204" s="0" t="s">
        <v>518</v>
      </c>
      <c r="E204" s="14" t="n">
        <v>2E-018</v>
      </c>
      <c r="F204" s="0" t="s">
        <v>519</v>
      </c>
      <c r="G204" s="15"/>
      <c r="H204" s="15" t="n">
        <v>4.9E-006</v>
      </c>
      <c r="I204" s="15"/>
      <c r="J204" s="16" t="n">
        <f aca="false">N204/M204</f>
        <v>0.258168009555363</v>
      </c>
      <c r="K204" s="16" t="n">
        <f aca="false">O204/M204</f>
        <v>0.203592382733895</v>
      </c>
      <c r="L204" s="16" t="n">
        <f aca="false">P204/M204</f>
        <v>0.150534303880341</v>
      </c>
      <c r="M204" s="17" t="n">
        <f aca="false">GEOMEAN(Q204:U204)</f>
        <v>1.46192621001538</v>
      </c>
      <c r="N204" s="17" t="n">
        <f aca="false">GEOMEAN(V204:Z204)</f>
        <v>0.377422579756486</v>
      </c>
      <c r="O204" s="17" t="n">
        <f aca="false">GEOMEAN(AA204:AE204)</f>
        <v>0.297637040478163</v>
      </c>
      <c r="P204" s="17" t="n">
        <f aca="false">GEOMEAN(AF204:AJ204)</f>
        <v>0.22007004434909</v>
      </c>
      <c r="Q204" s="18" t="n">
        <v>1.873827703</v>
      </c>
      <c r="R204" s="18" t="n">
        <v>1.092377302</v>
      </c>
      <c r="S204" s="18" t="n">
        <v>1.002977414</v>
      </c>
      <c r="T204" s="18" t="n">
        <v>1.501045336</v>
      </c>
      <c r="U204" s="18" t="n">
        <v>2.166905522</v>
      </c>
      <c r="V204" s="18" t="n">
        <v>0.303991744</v>
      </c>
      <c r="W204" s="18" t="n">
        <v>0.570014216</v>
      </c>
      <c r="X204" s="18" t="n">
        <v>0.375585465</v>
      </c>
      <c r="Y204" s="18" t="n">
        <v>1.033728963</v>
      </c>
      <c r="Z204" s="18" t="n">
        <v>0.113835169</v>
      </c>
      <c r="AA204" s="18" t="n">
        <v>0.392400042</v>
      </c>
      <c r="AB204" s="18" t="n">
        <v>0.16338839</v>
      </c>
      <c r="AC204" s="18" t="n">
        <v>0.363536385</v>
      </c>
      <c r="AD204" s="18" t="n">
        <v>0.271146746</v>
      </c>
      <c r="AE204" s="18" t="n">
        <v>0.369600345</v>
      </c>
      <c r="AF204" s="18" t="n">
        <v>0.423754438</v>
      </c>
      <c r="AG204" s="18" t="n">
        <v>0.309714034</v>
      </c>
      <c r="AH204" s="18" t="n">
        <v>0.248946201</v>
      </c>
      <c r="AI204" s="18" t="n">
        <v>0.061843894</v>
      </c>
      <c r="AJ204" s="18" t="n">
        <v>0.255462513</v>
      </c>
    </row>
    <row r="205" customFormat="false" ht="12.75" hidden="false" customHeight="false" outlineLevel="0" collapsed="false">
      <c r="A205" s="0" t="s">
        <v>520</v>
      </c>
      <c r="B205" s="0" t="s">
        <v>517</v>
      </c>
      <c r="C205" s="0" t="s">
        <v>506</v>
      </c>
      <c r="D205" s="0" t="s">
        <v>518</v>
      </c>
      <c r="E205" s="14" t="n">
        <v>2E-018</v>
      </c>
      <c r="F205" s="0" t="s">
        <v>519</v>
      </c>
      <c r="G205" s="15"/>
      <c r="H205" s="15" t="n">
        <v>2.99E-005</v>
      </c>
      <c r="I205" s="15"/>
      <c r="J205" s="16" t="n">
        <f aca="false">N205/M205</f>
        <v>0.335437444824472</v>
      </c>
      <c r="K205" s="16" t="n">
        <f aca="false">O205/M205</f>
        <v>0.370528905404637</v>
      </c>
      <c r="L205" s="16" t="n">
        <f aca="false">P205/M205</f>
        <v>0.211915504925711</v>
      </c>
      <c r="M205" s="17" t="n">
        <f aca="false">GEOMEAN(Q205:U205)</f>
        <v>1.10966850382188</v>
      </c>
      <c r="N205" s="17" t="n">
        <f aca="false">GEOMEAN(V205:Z205)</f>
        <v>0.372224367524206</v>
      </c>
      <c r="O205" s="17" t="n">
        <f aca="false">GEOMEAN(AA205:AE205)</f>
        <v>0.411164256083123</v>
      </c>
      <c r="P205" s="17" t="n">
        <f aca="false">GEOMEAN(AF205:AJ205)</f>
        <v>0.235155961287572</v>
      </c>
      <c r="Q205" s="18" t="n">
        <v>1.164854003</v>
      </c>
      <c r="R205" s="18" t="n">
        <v>1.053381326</v>
      </c>
      <c r="S205" s="18" t="n">
        <v>0.864752939</v>
      </c>
      <c r="T205" s="18" t="n">
        <v>1.17739746</v>
      </c>
      <c r="U205" s="18" t="n">
        <v>1.346771894</v>
      </c>
      <c r="V205" s="18" t="n">
        <v>0.287176207</v>
      </c>
      <c r="W205" s="18" t="n">
        <v>0.657294612</v>
      </c>
      <c r="X205" s="18" t="n">
        <v>0.443254078</v>
      </c>
      <c r="Y205" s="18" t="n">
        <v>1.066250132</v>
      </c>
      <c r="Z205" s="18" t="n">
        <v>0.080094674</v>
      </c>
      <c r="AA205" s="18" t="n">
        <v>0.424653226</v>
      </c>
      <c r="AB205" s="18" t="n">
        <v>0.270740847</v>
      </c>
      <c r="AC205" s="18" t="n">
        <v>0.535656712</v>
      </c>
      <c r="AD205" s="18" t="n">
        <v>0.440258887</v>
      </c>
      <c r="AE205" s="18" t="n">
        <v>0.433404954</v>
      </c>
      <c r="AF205" s="18" t="n">
        <v>0.426030092</v>
      </c>
      <c r="AG205" s="18" t="n">
        <v>0.400259994</v>
      </c>
      <c r="AH205" s="18" t="n">
        <v>0.331512221</v>
      </c>
      <c r="AI205" s="18" t="n">
        <v>0.05326568</v>
      </c>
      <c r="AJ205" s="18" t="n">
        <v>0.238808887</v>
      </c>
    </row>
    <row r="206" customFormat="false" ht="12.75" hidden="false" customHeight="false" outlineLevel="0" collapsed="false">
      <c r="A206" s="0" t="s">
        <v>521</v>
      </c>
      <c r="B206" s="0" t="s">
        <v>522</v>
      </c>
      <c r="C206" s="0" t="s">
        <v>523</v>
      </c>
      <c r="D206" s="0" t="s">
        <v>524</v>
      </c>
      <c r="E206" s="14" t="n">
        <v>4E-015</v>
      </c>
      <c r="F206" s="0" t="s">
        <v>525</v>
      </c>
      <c r="G206" s="15"/>
      <c r="H206" s="15" t="n">
        <v>3.9E-006</v>
      </c>
      <c r="I206" s="15"/>
      <c r="J206" s="16" t="n">
        <f aca="false">N206/M206</f>
        <v>0.287838038619056</v>
      </c>
      <c r="K206" s="16" t="n">
        <f aca="false">O206/M206</f>
        <v>0.198826459237048</v>
      </c>
      <c r="L206" s="16" t="n">
        <f aca="false">P206/M206</f>
        <v>0.187289372115004</v>
      </c>
      <c r="M206" s="17" t="n">
        <f aca="false">GEOMEAN(Q206:U206)</f>
        <v>1.19791880437117</v>
      </c>
      <c r="N206" s="17" t="n">
        <f aca="false">GEOMEAN(V206:Z206)</f>
        <v>0.344806599075083</v>
      </c>
      <c r="O206" s="17" t="n">
        <f aca="false">GEOMEAN(AA206:AE206)</f>
        <v>0.238177954326598</v>
      </c>
      <c r="P206" s="17" t="n">
        <f aca="false">GEOMEAN(AF206:AJ206)</f>
        <v>0.224357460715433</v>
      </c>
      <c r="Q206" s="18" t="n">
        <v>1.671682703</v>
      </c>
      <c r="R206" s="18" t="n">
        <v>0.919082662</v>
      </c>
      <c r="S206" s="18" t="n">
        <v>1.127374299</v>
      </c>
      <c r="T206" s="18" t="n">
        <v>0.94530154</v>
      </c>
      <c r="U206" s="18" t="n">
        <v>1.506572355</v>
      </c>
      <c r="V206" s="18" t="n">
        <v>0.270757308</v>
      </c>
      <c r="W206" s="18" t="n">
        <v>0.486155557</v>
      </c>
      <c r="X206" s="18" t="n">
        <v>0.308792632</v>
      </c>
      <c r="Y206" s="18" t="n">
        <v>0.66997787</v>
      </c>
      <c r="Z206" s="18" t="n">
        <v>0.17897609</v>
      </c>
      <c r="AA206" s="18" t="n">
        <v>0.216556684</v>
      </c>
      <c r="AB206" s="18" t="n">
        <v>0.14384202</v>
      </c>
      <c r="AC206" s="18" t="n">
        <v>0.406132201</v>
      </c>
      <c r="AD206" s="18" t="n">
        <v>0.194566801</v>
      </c>
      <c r="AE206" s="18" t="n">
        <v>0.311396893</v>
      </c>
      <c r="AF206" s="18" t="n">
        <v>0.325022526</v>
      </c>
      <c r="AG206" s="18" t="n">
        <v>0.26595419</v>
      </c>
      <c r="AH206" s="18" t="n">
        <v>0.263687278</v>
      </c>
      <c r="AI206" s="18" t="n">
        <v>0.077890608</v>
      </c>
      <c r="AJ206" s="18" t="n">
        <v>0.320190182</v>
      </c>
    </row>
    <row r="207" customFormat="false" ht="12.75" hidden="false" customHeight="false" outlineLevel="0" collapsed="false">
      <c r="A207" s="0" t="s">
        <v>526</v>
      </c>
      <c r="B207" s="0" t="s">
        <v>522</v>
      </c>
      <c r="C207" s="0" t="s">
        <v>523</v>
      </c>
      <c r="D207" s="0" t="s">
        <v>524</v>
      </c>
      <c r="E207" s="14" t="n">
        <v>4E-015</v>
      </c>
      <c r="F207" s="0" t="s">
        <v>525</v>
      </c>
      <c r="G207" s="15"/>
      <c r="H207" s="15" t="n">
        <v>8.8E-006</v>
      </c>
      <c r="I207" s="15"/>
      <c r="J207" s="16" t="n">
        <f aca="false">N207/M207</f>
        <v>0.276186536220626</v>
      </c>
      <c r="K207" s="16" t="n">
        <f aca="false">O207/M207</f>
        <v>0.284310264924165</v>
      </c>
      <c r="L207" s="16" t="n">
        <f aca="false">P207/M207</f>
        <v>0.216224344337157</v>
      </c>
      <c r="M207" s="17" t="n">
        <f aca="false">GEOMEAN(Q207:U207)</f>
        <v>1.11390303179036</v>
      </c>
      <c r="N207" s="17" t="n">
        <f aca="false">GEOMEAN(V207:Z207)</f>
        <v>0.307645020035833</v>
      </c>
      <c r="O207" s="17" t="n">
        <f aca="false">GEOMEAN(AA207:AE207)</f>
        <v>0.316694066068148</v>
      </c>
      <c r="P207" s="17" t="n">
        <f aca="false">GEOMEAN(AF207:AJ207)</f>
        <v>0.240852952704042</v>
      </c>
      <c r="Q207" s="18" t="n">
        <v>1.463105348</v>
      </c>
      <c r="R207" s="18" t="n">
        <v>1.091072893</v>
      </c>
      <c r="S207" s="18" t="n">
        <v>0.959445181</v>
      </c>
      <c r="T207" s="18" t="n">
        <v>0.977446932</v>
      </c>
      <c r="U207" s="18" t="n">
        <v>1.145497676</v>
      </c>
      <c r="V207" s="18" t="n">
        <v>0.258545382</v>
      </c>
      <c r="W207" s="18" t="n">
        <v>0.441197256</v>
      </c>
      <c r="X207" s="18" t="n">
        <v>0.371957894</v>
      </c>
      <c r="Y207" s="18" t="n">
        <v>0.640252502</v>
      </c>
      <c r="Z207" s="18" t="n">
        <v>0.101445969</v>
      </c>
      <c r="AA207" s="18" t="n">
        <v>0.282389687</v>
      </c>
      <c r="AB207" s="18" t="n">
        <v>0.193453698</v>
      </c>
      <c r="AC207" s="18" t="n">
        <v>0.453867027</v>
      </c>
      <c r="AD207" s="18" t="n">
        <v>0.318893994</v>
      </c>
      <c r="AE207" s="18" t="n">
        <v>0.402901412</v>
      </c>
      <c r="AF207" s="18" t="n">
        <v>0.319528006</v>
      </c>
      <c r="AG207" s="18" t="n">
        <v>0.319875203</v>
      </c>
      <c r="AH207" s="18" t="n">
        <v>0.263550696</v>
      </c>
      <c r="AI207" s="18" t="n">
        <v>0.079275697</v>
      </c>
      <c r="AJ207" s="18" t="n">
        <v>0.379547499</v>
      </c>
    </row>
    <row r="208" customFormat="false" ht="12.75" hidden="false" customHeight="false" outlineLevel="0" collapsed="false">
      <c r="A208" s="0" t="s">
        <v>527</v>
      </c>
      <c r="B208" s="0" t="s">
        <v>528</v>
      </c>
      <c r="C208" s="0" t="s">
        <v>529</v>
      </c>
      <c r="D208" s="0" t="s">
        <v>530</v>
      </c>
      <c r="E208" s="14" t="n">
        <v>6E-012</v>
      </c>
      <c r="F208" s="0" t="s">
        <v>514</v>
      </c>
      <c r="G208" s="15"/>
      <c r="H208" s="15" t="s">
        <v>112</v>
      </c>
      <c r="I208" s="15"/>
      <c r="J208" s="16" t="n">
        <f aca="false">N208/M208</f>
        <v>0.372667523384837</v>
      </c>
      <c r="K208" s="16" t="n">
        <f aca="false">O208/M208</f>
        <v>0.103838922238672</v>
      </c>
      <c r="L208" s="16" t="n">
        <f aca="false">P208/M208</f>
        <v>0.295731136006479</v>
      </c>
      <c r="M208" s="17" t="n">
        <f aca="false">GEOMEAN(Q208:U208)</f>
        <v>1.26234496030043</v>
      </c>
      <c r="N208" s="17" t="n">
        <f aca="false">GEOMEAN(V208:Z208)</f>
        <v>0.470434970012492</v>
      </c>
      <c r="O208" s="17" t="n">
        <f aca="false">GEOMEAN(AA208:AE208)</f>
        <v>0.131080540171016</v>
      </c>
      <c r="P208" s="17" t="n">
        <f aca="false">GEOMEAN(AF208:AJ208)</f>
        <v>0.3733147091417</v>
      </c>
      <c r="Q208" s="18" t="n">
        <v>1.216116707</v>
      </c>
      <c r="R208" s="18" t="n">
        <v>0.795588219</v>
      </c>
      <c r="S208" s="18" t="n">
        <v>1.659575566</v>
      </c>
      <c r="T208" s="18" t="n">
        <v>1.451781709</v>
      </c>
      <c r="U208" s="18" t="n">
        <v>1.375081065</v>
      </c>
      <c r="V208" s="18" t="n">
        <v>0.370429279</v>
      </c>
      <c r="W208" s="18" t="n">
        <v>0.29521324</v>
      </c>
      <c r="X208" s="18" t="n">
        <v>0.534480775</v>
      </c>
      <c r="Y208" s="18" t="n">
        <v>0.433413034</v>
      </c>
      <c r="Z208" s="18" t="n">
        <v>0.909542077</v>
      </c>
      <c r="AA208" s="18" t="n">
        <v>0.170353338</v>
      </c>
      <c r="AB208" s="18" t="n">
        <v>0.119981326</v>
      </c>
      <c r="AC208" s="18" t="n">
        <v>0.116095908</v>
      </c>
      <c r="AD208" s="18" t="n">
        <v>0.099803281</v>
      </c>
      <c r="AE208" s="18" t="n">
        <v>0.1634049</v>
      </c>
      <c r="AF208" s="18" t="n">
        <v>0.699506981</v>
      </c>
      <c r="AG208" s="18" t="n">
        <v>0.507253123</v>
      </c>
      <c r="AH208" s="18" t="n">
        <v>0.3165781</v>
      </c>
      <c r="AI208" s="18" t="n">
        <v>0.141097599</v>
      </c>
      <c r="AJ208" s="18" t="n">
        <v>0.457465383</v>
      </c>
    </row>
    <row r="209" customFormat="false" ht="12.75" hidden="false" customHeight="false" outlineLevel="0" collapsed="false">
      <c r="A209" s="0" t="s">
        <v>531</v>
      </c>
      <c r="B209" s="0" t="s">
        <v>528</v>
      </c>
      <c r="C209" s="0" t="s">
        <v>529</v>
      </c>
      <c r="D209" s="0" t="s">
        <v>530</v>
      </c>
      <c r="E209" s="14" t="n">
        <v>6E-012</v>
      </c>
      <c r="F209" s="0" t="s">
        <v>514</v>
      </c>
      <c r="G209" s="15"/>
      <c r="H209" s="15" t="n">
        <v>3E-007</v>
      </c>
      <c r="I209" s="15"/>
      <c r="J209" s="16" t="n">
        <f aca="false">N209/M209</f>
        <v>0.476061990703963</v>
      </c>
      <c r="K209" s="16" t="n">
        <f aca="false">O209/M209</f>
        <v>0.133825088590503</v>
      </c>
      <c r="L209" s="16" t="n">
        <f aca="false">P209/M209</f>
        <v>0.249059662366726</v>
      </c>
      <c r="M209" s="17" t="n">
        <f aca="false">GEOMEAN(Q209:U209)</f>
        <v>0.967654682942903</v>
      </c>
      <c r="N209" s="17" t="n">
        <f aca="false">GEOMEAN(V209:Z209)</f>
        <v>0.460663614675811</v>
      </c>
      <c r="O209" s="17" t="n">
        <f aca="false">GEOMEAN(AA209:AE209)</f>
        <v>0.129496473669849</v>
      </c>
      <c r="P209" s="17" t="n">
        <f aca="false">GEOMEAN(AF209:AJ209)</f>
        <v>0.241003748621341</v>
      </c>
      <c r="Q209" s="18" t="n">
        <v>0.945931186</v>
      </c>
      <c r="R209" s="18" t="n">
        <v>0.640112202</v>
      </c>
      <c r="S209" s="18" t="n">
        <v>0.905598546</v>
      </c>
      <c r="T209" s="18" t="n">
        <v>1.558964208</v>
      </c>
      <c r="U209" s="18" t="n">
        <v>0.992463407</v>
      </c>
      <c r="V209" s="18" t="n">
        <v>0.52925183</v>
      </c>
      <c r="W209" s="18" t="n">
        <v>0.294192261</v>
      </c>
      <c r="X209" s="18" t="n">
        <v>0.522546325</v>
      </c>
      <c r="Y209" s="18" t="n">
        <v>0.408055833</v>
      </c>
      <c r="Z209" s="18" t="n">
        <v>0.624858317</v>
      </c>
      <c r="AA209" s="18" t="n">
        <v>0.195751371</v>
      </c>
      <c r="AB209" s="18" t="n">
        <v>0.085943785</v>
      </c>
      <c r="AC209" s="18" t="n">
        <v>0.152824448</v>
      </c>
      <c r="AD209" s="18" t="n">
        <v>0.148848098</v>
      </c>
      <c r="AE209" s="18" t="n">
        <v>0.095155588</v>
      </c>
      <c r="AF209" s="18" t="n">
        <v>0.162601944</v>
      </c>
      <c r="AG209" s="18" t="n">
        <v>0.39551313</v>
      </c>
      <c r="AH209" s="18" t="n">
        <v>0.660317691</v>
      </c>
      <c r="AI209" s="18" t="n">
        <v>0.063549715</v>
      </c>
      <c r="AJ209" s="18" t="n">
        <v>0.301276883</v>
      </c>
    </row>
    <row r="210" customFormat="false" ht="12.75" hidden="false" customHeight="false" outlineLevel="0" collapsed="false">
      <c r="A210" s="0" t="s">
        <v>532</v>
      </c>
      <c r="B210" s="0" t="s">
        <v>533</v>
      </c>
      <c r="C210" s="0" t="s">
        <v>534</v>
      </c>
      <c r="D210" s="0" t="s">
        <v>535</v>
      </c>
      <c r="E210" s="14" t="n">
        <v>2E-005</v>
      </c>
      <c r="F210" s="0" t="s">
        <v>536</v>
      </c>
      <c r="G210" s="15"/>
      <c r="H210" s="15" t="s">
        <v>112</v>
      </c>
      <c r="I210" s="15"/>
      <c r="J210" s="16" t="n">
        <f aca="false">N210/M210</f>
        <v>0.441699564098173</v>
      </c>
      <c r="K210" s="16" t="n">
        <f aca="false">O210/M210</f>
        <v>0.150354188986108</v>
      </c>
      <c r="L210" s="16" t="n">
        <f aca="false">P210/M210</f>
        <v>0.459024702160974</v>
      </c>
      <c r="M210" s="17" t="n">
        <f aca="false">GEOMEAN(Q210:U210)</f>
        <v>0.381290470464415</v>
      </c>
      <c r="N210" s="17" t="n">
        <f aca="false">GEOMEAN(V210:Z210)</f>
        <v>0.16841583459892</v>
      </c>
      <c r="O210" s="17" t="n">
        <f aca="false">GEOMEAN(AA210:AE210)</f>
        <v>0.0573286194548088</v>
      </c>
      <c r="P210" s="17" t="n">
        <f aca="false">GEOMEAN(AF210:AJ210)</f>
        <v>0.175021744641746</v>
      </c>
      <c r="Q210" s="18" t="n">
        <v>0.4694007</v>
      </c>
      <c r="R210" s="18" t="n">
        <v>0.305164513</v>
      </c>
      <c r="S210" s="18" t="n">
        <v>0.326994448</v>
      </c>
      <c r="T210" s="18" t="n">
        <v>0.430202372</v>
      </c>
      <c r="U210" s="18" t="n">
        <v>0.399934449</v>
      </c>
      <c r="V210" s="18" t="n">
        <v>0.144921339</v>
      </c>
      <c r="W210" s="18" t="n">
        <v>0.153640276</v>
      </c>
      <c r="X210" s="18" t="n">
        <v>0.18930651</v>
      </c>
      <c r="Y210" s="18" t="n">
        <v>0.129852527</v>
      </c>
      <c r="Z210" s="18" t="n">
        <v>0.247549035</v>
      </c>
      <c r="AA210" s="18" t="n">
        <v>0.049046244</v>
      </c>
      <c r="AB210" s="18" t="n">
        <v>0.090967855</v>
      </c>
      <c r="AC210" s="18" t="n">
        <v>0.057995161</v>
      </c>
      <c r="AD210" s="18" t="n">
        <v>0.044067158</v>
      </c>
      <c r="AE210" s="18" t="n">
        <v>0.054307137</v>
      </c>
      <c r="AF210" s="18" t="n">
        <v>0.149665347</v>
      </c>
      <c r="AG210" s="18" t="n">
        <v>0.138062828</v>
      </c>
      <c r="AH210" s="18" t="n">
        <v>0.135795911</v>
      </c>
      <c r="AI210" s="18" t="n">
        <v>0.336419746</v>
      </c>
      <c r="AJ210" s="18" t="n">
        <v>0.173977806</v>
      </c>
    </row>
    <row r="211" customFormat="false" ht="12.75" hidden="false" customHeight="false" outlineLevel="0" collapsed="false">
      <c r="A211" s="0" t="s">
        <v>537</v>
      </c>
      <c r="B211" s="0" t="s">
        <v>533</v>
      </c>
      <c r="C211" s="0" t="s">
        <v>534</v>
      </c>
      <c r="D211" s="0" t="s">
        <v>535</v>
      </c>
      <c r="E211" s="14" t="n">
        <v>2E-005</v>
      </c>
      <c r="F211" s="0" t="s">
        <v>536</v>
      </c>
      <c r="G211" s="15"/>
      <c r="H211" s="15" t="n">
        <v>1E-007</v>
      </c>
      <c r="I211" s="15"/>
      <c r="J211" s="16" t="n">
        <f aca="false">N211/M211</f>
        <v>0.37948804329278</v>
      </c>
      <c r="K211" s="16" t="n">
        <f aca="false">O211/M211</f>
        <v>0.202418752327929</v>
      </c>
      <c r="L211" s="16" t="n">
        <f aca="false">P211/M211</f>
        <v>0.409541791578108</v>
      </c>
      <c r="M211" s="17" t="n">
        <f aca="false">GEOMEAN(Q211:U211)</f>
        <v>0.388226598706753</v>
      </c>
      <c r="N211" s="17" t="n">
        <f aca="false">GEOMEAN(V211:Z211)</f>
        <v>0.147327352297437</v>
      </c>
      <c r="O211" s="17" t="n">
        <f aca="false">GEOMEAN(AA211:AE211)</f>
        <v>0.0785843437307363</v>
      </c>
      <c r="P211" s="17" t="n">
        <f aca="false">GEOMEAN(AF211:AJ211)</f>
        <v>0.158995016772639</v>
      </c>
      <c r="Q211" s="18" t="n">
        <v>0.327707657</v>
      </c>
      <c r="R211" s="18" t="n">
        <v>0.354368439</v>
      </c>
      <c r="S211" s="18" t="n">
        <v>0.321482894</v>
      </c>
      <c r="T211" s="18" t="n">
        <v>0.503283411</v>
      </c>
      <c r="U211" s="18" t="n">
        <v>0.469368917</v>
      </c>
      <c r="V211" s="18" t="n">
        <v>0.079556751</v>
      </c>
      <c r="W211" s="18" t="n">
        <v>0.12844559</v>
      </c>
      <c r="X211" s="18" t="n">
        <v>0.181004337</v>
      </c>
      <c r="Y211" s="18" t="n">
        <v>0.176048533</v>
      </c>
      <c r="Z211" s="18" t="n">
        <v>0.213156849</v>
      </c>
      <c r="AA211" s="18" t="n">
        <v>0.077444757</v>
      </c>
      <c r="AB211" s="18" t="n">
        <v>0.086754441</v>
      </c>
      <c r="AC211" s="18" t="n">
        <v>0.068103386</v>
      </c>
      <c r="AD211" s="18" t="n">
        <v>0.090035083</v>
      </c>
      <c r="AE211" s="18" t="n">
        <v>0.072747143</v>
      </c>
      <c r="AF211" s="18" t="n">
        <v>0.175081328</v>
      </c>
      <c r="AG211" s="18" t="n">
        <v>0.153794796</v>
      </c>
      <c r="AH211" s="18" t="n">
        <v>0.206091722</v>
      </c>
      <c r="AI211" s="18" t="n">
        <v>0.116788176</v>
      </c>
      <c r="AJ211" s="18" t="n">
        <v>0.156774949</v>
      </c>
    </row>
    <row r="212" customFormat="false" ht="12.75" hidden="false" customHeight="false" outlineLevel="0" collapsed="false">
      <c r="A212" s="0" t="s">
        <v>538</v>
      </c>
      <c r="B212" s="0" t="s">
        <v>539</v>
      </c>
      <c r="C212" s="0" t="s">
        <v>540</v>
      </c>
      <c r="D212" s="0" t="s">
        <v>541</v>
      </c>
      <c r="E212" s="14" t="n">
        <v>8E-010</v>
      </c>
      <c r="F212" s="0" t="s">
        <v>542</v>
      </c>
      <c r="G212" s="15"/>
      <c r="H212" s="15"/>
      <c r="I212" s="15" t="n">
        <v>0.0002631</v>
      </c>
      <c r="J212" s="16" t="n">
        <f aca="false">N212/M212</f>
        <v>0.340630769619246</v>
      </c>
      <c r="K212" s="16" t="n">
        <f aca="false">O212/M212</f>
        <v>0.256844494538447</v>
      </c>
      <c r="L212" s="16" t="n">
        <f aca="false">P212/M212</f>
        <v>0.252030618794658</v>
      </c>
      <c r="M212" s="17" t="n">
        <f aca="false">GEOMEAN(Q212:U212)</f>
        <v>0.285615066173138</v>
      </c>
      <c r="N212" s="17" t="n">
        <f aca="false">GEOMEAN(V212:Z212)</f>
        <v>0.0972892798054078</v>
      </c>
      <c r="O212" s="17" t="n">
        <f aca="false">GEOMEAN(AA212:AE212)</f>
        <v>0.0733586573038045</v>
      </c>
      <c r="P212" s="17" t="n">
        <f aca="false">GEOMEAN(AF212:AJ212)</f>
        <v>0.0719837418646931</v>
      </c>
      <c r="Q212" s="18" t="n">
        <v>0.337848429</v>
      </c>
      <c r="R212" s="18" t="n">
        <v>0.253834702</v>
      </c>
      <c r="S212" s="18" t="n">
        <v>0.252363161</v>
      </c>
      <c r="T212" s="18" t="n">
        <v>0.247105071</v>
      </c>
      <c r="U212" s="18" t="n">
        <v>0.35540624</v>
      </c>
      <c r="V212" s="18" t="n">
        <v>0.059923698</v>
      </c>
      <c r="W212" s="18" t="n">
        <v>0.101956869</v>
      </c>
      <c r="X212" s="18" t="n">
        <v>0.113852193</v>
      </c>
      <c r="Y212" s="18" t="n">
        <v>0.171655269</v>
      </c>
      <c r="Z212" s="18" t="n">
        <v>0.072998058</v>
      </c>
      <c r="AA212" s="18" t="n">
        <v>0.107171332</v>
      </c>
      <c r="AB212" s="18" t="n">
        <v>0.060494209</v>
      </c>
      <c r="AC212" s="18" t="n">
        <v>0.083677794</v>
      </c>
      <c r="AD212" s="18" t="n">
        <v>0.059184869</v>
      </c>
      <c r="AE212" s="18" t="n">
        <v>0.066167317</v>
      </c>
      <c r="AF212" s="18" t="n">
        <v>0.097736169</v>
      </c>
      <c r="AG212" s="18" t="n">
        <v>0.081384507</v>
      </c>
      <c r="AH212" s="18" t="n">
        <v>0.06502187</v>
      </c>
      <c r="AI212" s="18" t="n">
        <v>0.033920135</v>
      </c>
      <c r="AJ212" s="18" t="n">
        <v>0.110168647</v>
      </c>
    </row>
    <row r="213" customFormat="false" ht="12.75" hidden="false" customHeight="false" outlineLevel="0" collapsed="false">
      <c r="A213" s="0" t="s">
        <v>543</v>
      </c>
      <c r="B213" s="0" t="s">
        <v>539</v>
      </c>
      <c r="C213" s="0" t="s">
        <v>540</v>
      </c>
      <c r="D213" s="0" t="s">
        <v>541</v>
      </c>
      <c r="E213" s="14" t="n">
        <v>8E-010</v>
      </c>
      <c r="F213" s="0" t="s">
        <v>542</v>
      </c>
      <c r="G213" s="15"/>
      <c r="H213" s="15"/>
      <c r="I213" s="15" t="n">
        <v>9.89E-005</v>
      </c>
      <c r="J213" s="16" t="n">
        <f aca="false">N213/M213</f>
        <v>0.364268203420624</v>
      </c>
      <c r="K213" s="16" t="n">
        <f aca="false">O213/M213</f>
        <v>0.470014160776864</v>
      </c>
      <c r="L213" s="16" t="n">
        <f aca="false">P213/M213</f>
        <v>0.228731944814735</v>
      </c>
      <c r="M213" s="17" t="n">
        <f aca="false">GEOMEAN(Q213:U213)</f>
        <v>0.292569018021104</v>
      </c>
      <c r="N213" s="17" t="n">
        <f aca="false">GEOMEAN(V213:Z213)</f>
        <v>0.106573590571084</v>
      </c>
      <c r="O213" s="17" t="n">
        <f aca="false">GEOMEAN(AA213:AE213)</f>
        <v>0.137511581474501</v>
      </c>
      <c r="P213" s="17" t="n">
        <f aca="false">GEOMEAN(AF213:AJ213)</f>
        <v>0.0669198804845045</v>
      </c>
      <c r="Q213" s="18" t="n">
        <v>0.305930803</v>
      </c>
      <c r="R213" s="18" t="n">
        <v>0.303759214</v>
      </c>
      <c r="S213" s="18" t="n">
        <v>0.251413656</v>
      </c>
      <c r="T213" s="18" t="n">
        <v>0.231250192</v>
      </c>
      <c r="U213" s="18" t="n">
        <v>0.396751007</v>
      </c>
      <c r="V213" s="18" t="n">
        <v>0.047308049</v>
      </c>
      <c r="W213" s="18" t="n">
        <v>0.087374418</v>
      </c>
      <c r="X213" s="18" t="n">
        <v>0.151539909</v>
      </c>
      <c r="Y213" s="18" t="n">
        <v>0.185539149</v>
      </c>
      <c r="Z213" s="18" t="n">
        <v>0.118294914</v>
      </c>
      <c r="AA213" s="18" t="n">
        <v>0.141184971</v>
      </c>
      <c r="AB213" s="18" t="n">
        <v>0.111178774</v>
      </c>
      <c r="AC213" s="18" t="n">
        <v>0.312724447</v>
      </c>
      <c r="AD213" s="18" t="n">
        <v>0.090687943</v>
      </c>
      <c r="AE213" s="18" t="n">
        <v>0.110452271</v>
      </c>
      <c r="AF213" s="18" t="n">
        <v>0.08416969</v>
      </c>
      <c r="AG213" s="18" t="n">
        <v>0.074355602</v>
      </c>
      <c r="AH213" s="18" t="n">
        <v>0.111394062</v>
      </c>
      <c r="AI213" s="18" t="n">
        <v>0.042666661</v>
      </c>
      <c r="AJ213" s="18" t="n">
        <v>0.045118605</v>
      </c>
    </row>
    <row r="214" customFormat="false" ht="12.75" hidden="false" customHeight="false" outlineLevel="0" collapsed="false">
      <c r="A214" s="0" t="s">
        <v>544</v>
      </c>
      <c r="B214" s="0" t="s">
        <v>545</v>
      </c>
      <c r="D214" s="0" t="s">
        <v>546</v>
      </c>
      <c r="E214" s="14" t="n">
        <v>6E-008</v>
      </c>
      <c r="F214" s="0" t="s">
        <v>547</v>
      </c>
      <c r="G214" s="15"/>
      <c r="H214" s="15" t="n">
        <v>3.1E-006</v>
      </c>
      <c r="I214" s="15"/>
      <c r="J214" s="16" t="n">
        <f aca="false">N214/M214</f>
        <v>7.12330794531987</v>
      </c>
      <c r="K214" s="16" t="n">
        <f aca="false">O214/M214</f>
        <v>10.7403627281207</v>
      </c>
      <c r="L214" s="16" t="n">
        <f aca="false">P214/M214</f>
        <v>6.61948785794735</v>
      </c>
      <c r="M214" s="17" t="n">
        <f aca="false">GEOMEAN(Q214:U214)</f>
        <v>0.0119148618023699</v>
      </c>
      <c r="N214" s="17" t="n">
        <f aca="false">GEOMEAN(V214:Z214)</f>
        <v>0.0848732297442099</v>
      </c>
      <c r="O214" s="17" t="n">
        <f aca="false">GEOMEAN(AA214:AE214)</f>
        <v>0.127969937612884</v>
      </c>
      <c r="P214" s="17" t="n">
        <f aca="false">GEOMEAN(AF214:AJ214)</f>
        <v>0.0788702830299084</v>
      </c>
      <c r="Q214" s="18"/>
      <c r="R214" s="18" t="n">
        <v>0.006299246</v>
      </c>
      <c r="S214" s="18" t="n">
        <v>0.016317035</v>
      </c>
      <c r="T214" s="18" t="n">
        <v>0.018470145</v>
      </c>
      <c r="U214" s="18" t="n">
        <v>0.010615878</v>
      </c>
      <c r="V214" s="18" t="n">
        <v>0.222378846</v>
      </c>
      <c r="W214" s="18" t="n">
        <v>0.068648178</v>
      </c>
      <c r="X214" s="18" t="n">
        <v>0.073000676</v>
      </c>
      <c r="Y214" s="18" t="n">
        <v>0.094621864</v>
      </c>
      <c r="Z214" s="18" t="n">
        <v>0.041765028</v>
      </c>
      <c r="AA214" s="18" t="n">
        <v>0.118308421</v>
      </c>
      <c r="AB214" s="18" t="n">
        <v>0.148897731</v>
      </c>
      <c r="AC214" s="18" t="n">
        <v>0.121390148</v>
      </c>
      <c r="AD214" s="18" t="n">
        <v>0.064390676</v>
      </c>
      <c r="AE214" s="18" t="n">
        <v>0.249246821</v>
      </c>
      <c r="AF214" s="18" t="n">
        <v>0.086374534</v>
      </c>
      <c r="AG214" s="18" t="n">
        <v>0.178795874</v>
      </c>
      <c r="AH214" s="18" t="n">
        <v>0.023353718</v>
      </c>
      <c r="AI214" s="18" t="n">
        <v>0.092611638</v>
      </c>
      <c r="AJ214" s="18" t="n">
        <v>0.091369698</v>
      </c>
    </row>
    <row r="215" customFormat="false" ht="12.75" hidden="false" customHeight="false" outlineLevel="0" collapsed="false">
      <c r="A215" s="0" t="s">
        <v>548</v>
      </c>
      <c r="B215" s="0" t="s">
        <v>545</v>
      </c>
      <c r="D215" s="0" t="s">
        <v>546</v>
      </c>
      <c r="E215" s="14" t="n">
        <v>6E-008</v>
      </c>
      <c r="F215" s="0" t="s">
        <v>547</v>
      </c>
      <c r="G215" s="15"/>
      <c r="H215" s="15" t="n">
        <v>1.53E-005</v>
      </c>
      <c r="I215" s="15"/>
      <c r="J215" s="16" t="n">
        <f aca="false">N215/M215</f>
        <v>2.50718806263678</v>
      </c>
      <c r="K215" s="16" t="n">
        <f aca="false">O215/M215</f>
        <v>5.61720427997074</v>
      </c>
      <c r="L215" s="16" t="n">
        <f aca="false">P215/M215</f>
        <v>3.9775809811422</v>
      </c>
      <c r="M215" s="17" t="n">
        <f aca="false">GEOMEAN(Q215:U215)</f>
        <v>0.0422299378345869</v>
      </c>
      <c r="N215" s="17" t="n">
        <f aca="false">GEOMEAN(V215:Z215)</f>
        <v>0.105878396024769</v>
      </c>
      <c r="O215" s="17" t="n">
        <f aca="false">GEOMEAN(AA215:AE215)</f>
        <v>0.237214187547339</v>
      </c>
      <c r="P215" s="17" t="n">
        <f aca="false">GEOMEAN(AF215:AJ215)</f>
        <v>0.16797299756567</v>
      </c>
      <c r="Q215" s="18" t="n">
        <v>0.051024064</v>
      </c>
      <c r="R215" s="18" t="n">
        <v>0.063627581</v>
      </c>
      <c r="S215" s="18" t="n">
        <v>0.037838067</v>
      </c>
      <c r="T215" s="18" t="n">
        <v>0.036372794</v>
      </c>
      <c r="U215" s="18" t="n">
        <v>0.030059112</v>
      </c>
      <c r="V215" s="18" t="n">
        <v>0.194795151</v>
      </c>
      <c r="W215" s="18" t="n">
        <v>0.118737799</v>
      </c>
      <c r="X215" s="18" t="n">
        <v>0.046875575</v>
      </c>
      <c r="Y215" s="18" t="n">
        <v>0.125168505</v>
      </c>
      <c r="Z215" s="18" t="n">
        <v>0.098045566</v>
      </c>
      <c r="AA215" s="18" t="n">
        <v>0.237337601</v>
      </c>
      <c r="AB215" s="18" t="n">
        <v>0.2675205</v>
      </c>
      <c r="AC215" s="18" t="n">
        <v>0.42562716</v>
      </c>
      <c r="AD215" s="18" t="n">
        <v>0.09385435</v>
      </c>
      <c r="AE215" s="18" t="n">
        <v>0.296139232</v>
      </c>
      <c r="AF215" s="18" t="n">
        <v>0.084188953</v>
      </c>
      <c r="AG215" s="18" t="n">
        <v>0.806732841</v>
      </c>
      <c r="AH215" s="18" t="n">
        <v>0.086772066</v>
      </c>
      <c r="AI215" s="18" t="n">
        <v>0.357387698</v>
      </c>
      <c r="AJ215" s="18" t="n">
        <v>0.063488195</v>
      </c>
    </row>
    <row r="216" customFormat="false" ht="12.75" hidden="false" customHeight="false" outlineLevel="0" collapsed="false">
      <c r="A216" s="0" t="s">
        <v>549</v>
      </c>
      <c r="B216" s="0" t="s">
        <v>550</v>
      </c>
      <c r="C216" s="0" t="s">
        <v>551</v>
      </c>
      <c r="D216" s="0" t="s">
        <v>552</v>
      </c>
      <c r="E216" s="14" t="n">
        <v>0.0002</v>
      </c>
      <c r="F216" s="0" t="s">
        <v>553</v>
      </c>
      <c r="G216" s="15"/>
      <c r="H216" s="15" t="n">
        <v>8E-007</v>
      </c>
      <c r="I216" s="15"/>
      <c r="J216" s="16" t="n">
        <f aca="false">N216/M216</f>
        <v>0.560799919087131</v>
      </c>
      <c r="K216" s="16" t="n">
        <f aca="false">O216/M216</f>
        <v>0.0746543380616503</v>
      </c>
      <c r="L216" s="16" t="n">
        <f aca="false">P216/M216</f>
        <v>0.680962161086273</v>
      </c>
      <c r="M216" s="17" t="n">
        <f aca="false">GEOMEAN(Q216:U216)</f>
        <v>0.218322898070618</v>
      </c>
      <c r="N216" s="17" t="n">
        <f aca="false">GEOMEAN(V216:Z216)</f>
        <v>0.12243546357287</v>
      </c>
      <c r="O216" s="17" t="n">
        <f aca="false">GEOMEAN(AA216:AE216)</f>
        <v>0.0162987514391631</v>
      </c>
      <c r="P216" s="17" t="n">
        <f aca="false">GEOMEAN(AF216:AJ216)</f>
        <v>0.148669632484786</v>
      </c>
      <c r="Q216" s="18" t="n">
        <v>0.157679162</v>
      </c>
      <c r="R216" s="18" t="n">
        <v>0.152462377</v>
      </c>
      <c r="S216" s="18" t="n">
        <v>0.239849296</v>
      </c>
      <c r="T216" s="18" t="n">
        <v>0.37534835</v>
      </c>
      <c r="U216" s="18" t="n">
        <v>0.229185158</v>
      </c>
      <c r="V216" s="18" t="n">
        <v>0.052895182</v>
      </c>
      <c r="W216" s="18" t="n">
        <v>0.111682074</v>
      </c>
      <c r="X216" s="18" t="n">
        <v>0.262391483</v>
      </c>
      <c r="Y216" s="18" t="n">
        <v>0.08795645</v>
      </c>
      <c r="Z216" s="18" t="n">
        <v>0.201799059</v>
      </c>
      <c r="AA216" s="18" t="n">
        <v>0.018311373</v>
      </c>
      <c r="AB216" s="18" t="n">
        <v>0.017213433</v>
      </c>
      <c r="AC216" s="18"/>
      <c r="AD216" s="18" t="n">
        <v>0.007656995</v>
      </c>
      <c r="AE216" s="18" t="n">
        <v>0.029239543</v>
      </c>
      <c r="AF216" s="18" t="n">
        <v>0.109516368</v>
      </c>
      <c r="AG216" s="18" t="n">
        <v>0.071656152</v>
      </c>
      <c r="AH216" s="18" t="n">
        <v>0.3011512</v>
      </c>
      <c r="AI216" s="18" t="n">
        <v>0.344054005</v>
      </c>
      <c r="AJ216" s="18" t="n">
        <v>0.089323886</v>
      </c>
    </row>
    <row r="217" customFormat="false" ht="12.75" hidden="false" customHeight="false" outlineLevel="0" collapsed="false">
      <c r="A217" s="0" t="s">
        <v>554</v>
      </c>
      <c r="B217" s="0" t="s">
        <v>550</v>
      </c>
      <c r="C217" s="0" t="s">
        <v>551</v>
      </c>
      <c r="D217" s="0" t="s">
        <v>552</v>
      </c>
      <c r="E217" s="14" t="n">
        <v>0.0002</v>
      </c>
      <c r="F217" s="0" t="s">
        <v>553</v>
      </c>
      <c r="G217" s="15"/>
      <c r="H217" s="15" t="n">
        <v>1.36E-005</v>
      </c>
      <c r="I217" s="15"/>
      <c r="J217" s="16" t="n">
        <f aca="false">N217/M217</f>
        <v>0.599109564840878</v>
      </c>
      <c r="K217" s="16" t="n">
        <f aca="false">O217/M217</f>
        <v>0.18127562885395</v>
      </c>
      <c r="L217" s="16" t="n">
        <f aca="false">P217/M217</f>
        <v>0.368739718236698</v>
      </c>
      <c r="M217" s="17" t="n">
        <f aca="false">GEOMEAN(Q217:U217)</f>
        <v>0.228256705147169</v>
      </c>
      <c r="N217" s="17" t="n">
        <f aca="false">GEOMEAN(V217:Z217)</f>
        <v>0.136750775292733</v>
      </c>
      <c r="O217" s="17" t="n">
        <f aca="false">GEOMEAN(AA217:AE217)</f>
        <v>0.0413773777656837</v>
      </c>
      <c r="P217" s="17" t="n">
        <f aca="false">GEOMEAN(AF217:AJ217)</f>
        <v>0.0841673131416043</v>
      </c>
      <c r="Q217" s="18" t="n">
        <v>0.118827765</v>
      </c>
      <c r="R217" s="18" t="n">
        <v>0.167184839</v>
      </c>
      <c r="S217" s="18" t="n">
        <v>0.2536092</v>
      </c>
      <c r="T217" s="18" t="n">
        <v>0.340390542</v>
      </c>
      <c r="U217" s="18" t="n">
        <v>0.361293719</v>
      </c>
      <c r="V217" s="18" t="n">
        <v>0.107244319</v>
      </c>
      <c r="W217" s="18" t="n">
        <v>0.120491328</v>
      </c>
      <c r="X217" s="18" t="n">
        <v>0.21597162</v>
      </c>
      <c r="Y217" s="18" t="n">
        <v>0.1421453</v>
      </c>
      <c r="Z217" s="18" t="n">
        <v>0.120556244</v>
      </c>
      <c r="AA217" s="18" t="n">
        <v>0.02129768</v>
      </c>
      <c r="AB217" s="18" t="n">
        <v>0.039120661</v>
      </c>
      <c r="AC217" s="18" t="n">
        <v>0.051188791</v>
      </c>
      <c r="AD217" s="18" t="n">
        <v>0.05014501</v>
      </c>
      <c r="AE217" s="18" t="n">
        <v>0.056711841</v>
      </c>
      <c r="AF217" s="18" t="n">
        <v>0.130426774</v>
      </c>
      <c r="AG217" s="18" t="n">
        <v>0.136130148</v>
      </c>
      <c r="AH217" s="18" t="n">
        <v>0.087784703</v>
      </c>
      <c r="AI217" s="18" t="n">
        <v>0.062809617</v>
      </c>
      <c r="AJ217" s="18" t="n">
        <v>0.043147065</v>
      </c>
    </row>
    <row r="218" customFormat="false" ht="12.75" hidden="false" customHeight="false" outlineLevel="0" collapsed="false">
      <c r="A218" s="0" t="s">
        <v>555</v>
      </c>
      <c r="B218" s="0" t="s">
        <v>556</v>
      </c>
      <c r="D218" s="0" t="s">
        <v>557</v>
      </c>
      <c r="E218" s="14" t="n">
        <v>0.0002</v>
      </c>
      <c r="F218" s="0" t="s">
        <v>558</v>
      </c>
      <c r="G218" s="15"/>
      <c r="H218" s="15" t="n">
        <v>1E-007</v>
      </c>
      <c r="I218" s="15"/>
      <c r="J218" s="16" t="n">
        <f aca="false">N218/M218</f>
        <v>0.328281943238942</v>
      </c>
      <c r="K218" s="16" t="n">
        <f aca="false">O218/M218</f>
        <v>0.060092635630154</v>
      </c>
      <c r="L218" s="16" t="n">
        <f aca="false">P218/M218</f>
        <v>0.207703324501312</v>
      </c>
      <c r="M218" s="17" t="n">
        <f aca="false">GEOMEAN(Q218:U218)</f>
        <v>0.684336487553107</v>
      </c>
      <c r="N218" s="17" t="n">
        <f aca="false">GEOMEAN(V218:Z218)</f>
        <v>0.224655311963246</v>
      </c>
      <c r="O218" s="17" t="n">
        <f aca="false">GEOMEAN(AA218:AE218)</f>
        <v>0.0411235831949482</v>
      </c>
      <c r="P218" s="17" t="n">
        <f aca="false">GEOMEAN(AF218:AJ218)</f>
        <v>0.142138963542331</v>
      </c>
      <c r="Q218" s="18" t="n">
        <v>0.254964326</v>
      </c>
      <c r="R218" s="18" t="n">
        <v>0.475524054</v>
      </c>
      <c r="S218" s="18" t="n">
        <v>0.970300661</v>
      </c>
      <c r="T218" s="18" t="n">
        <v>1.107567014</v>
      </c>
      <c r="U218" s="18" t="n">
        <v>1.151914466</v>
      </c>
      <c r="V218" s="18" t="n">
        <v>0.114525963</v>
      </c>
      <c r="W218" s="18" t="n">
        <v>0.186186428</v>
      </c>
      <c r="X218" s="18" t="n">
        <v>0.20567427</v>
      </c>
      <c r="Y218" s="18" t="n">
        <v>0.260392395</v>
      </c>
      <c r="Z218" s="18" t="n">
        <v>0.501098643</v>
      </c>
      <c r="AA218" s="18" t="n">
        <v>0.044444739</v>
      </c>
      <c r="AB218" s="18" t="n">
        <v>0.035422594</v>
      </c>
      <c r="AC218" s="18" t="n">
        <v>0.040974027</v>
      </c>
      <c r="AD218" s="18" t="n">
        <v>0.034424776</v>
      </c>
      <c r="AE218" s="18" t="n">
        <v>0.052963204</v>
      </c>
      <c r="AF218" s="18" t="n">
        <v>0.144325833</v>
      </c>
      <c r="AG218" s="18" t="n">
        <v>0.21550004</v>
      </c>
      <c r="AH218" s="18" t="n">
        <v>0.132440885</v>
      </c>
      <c r="AI218" s="18" t="n">
        <v>0.165704388</v>
      </c>
      <c r="AJ218" s="18" t="n">
        <v>0.08499986</v>
      </c>
    </row>
    <row r="219" customFormat="false" ht="12.75" hidden="false" customHeight="false" outlineLevel="0" collapsed="false">
      <c r="A219" s="0" t="s">
        <v>559</v>
      </c>
      <c r="B219" s="0" t="s">
        <v>556</v>
      </c>
      <c r="D219" s="0" t="s">
        <v>557</v>
      </c>
      <c r="E219" s="14" t="n">
        <v>0.0002</v>
      </c>
      <c r="F219" s="0" t="s">
        <v>558</v>
      </c>
      <c r="G219" s="15"/>
      <c r="H219" s="15" t="s">
        <v>112</v>
      </c>
      <c r="I219" s="15"/>
      <c r="J219" s="16" t="n">
        <f aca="false">N219/M219</f>
        <v>0.597388404381806</v>
      </c>
      <c r="K219" s="16" t="n">
        <f aca="false">O219/M219</f>
        <v>0.113835758320578</v>
      </c>
      <c r="L219" s="16" t="n">
        <f aca="false">P219/M219</f>
        <v>0.259107345452929</v>
      </c>
      <c r="M219" s="17" t="n">
        <f aca="false">GEOMEAN(Q219:U219)</f>
        <v>0.632353767374673</v>
      </c>
      <c r="N219" s="17" t="n">
        <f aca="false">GEOMEAN(V219:Z219)</f>
        <v>0.37776080809678</v>
      </c>
      <c r="O219" s="17" t="n">
        <f aca="false">GEOMEAN(AA219:AE219)</f>
        <v>0.0719844706359703</v>
      </c>
      <c r="P219" s="17" t="n">
        <f aca="false">GEOMEAN(AF219:AJ219)</f>
        <v>0.163847506051611</v>
      </c>
      <c r="Q219" s="18" t="n">
        <v>0.383156838</v>
      </c>
      <c r="R219" s="18" t="n">
        <v>0.629142199</v>
      </c>
      <c r="S219" s="18" t="n">
        <v>0.5891974</v>
      </c>
      <c r="T219" s="18" t="n">
        <v>0.834113793</v>
      </c>
      <c r="U219" s="18" t="n">
        <v>0.853471514</v>
      </c>
      <c r="V219" s="18" t="n">
        <v>0.26079676</v>
      </c>
      <c r="W219" s="18" t="n">
        <v>1.20147389</v>
      </c>
      <c r="X219" s="18" t="n">
        <v>0.393255976</v>
      </c>
      <c r="Y219" s="18" t="n">
        <v>0.192815462</v>
      </c>
      <c r="Z219" s="18" t="n">
        <v>0.323780565</v>
      </c>
      <c r="AA219" s="18" t="n">
        <v>0.0693946</v>
      </c>
      <c r="AB219" s="18" t="n">
        <v>0.070739309</v>
      </c>
      <c r="AC219" s="18" t="n">
        <v>0.087397685</v>
      </c>
      <c r="AD219" s="18" t="n">
        <v>0.067957074</v>
      </c>
      <c r="AE219" s="18" t="n">
        <v>0.066293811</v>
      </c>
      <c r="AF219" s="18" t="n">
        <v>0.111127793</v>
      </c>
      <c r="AG219" s="18" t="n">
        <v>0.146948373</v>
      </c>
      <c r="AH219" s="18" t="n">
        <v>0.192970265</v>
      </c>
      <c r="AI219" s="18" t="n">
        <v>0.311044408</v>
      </c>
      <c r="AJ219" s="18" t="n">
        <v>0.120475549</v>
      </c>
    </row>
    <row r="220" customFormat="false" ht="12.75" hidden="false" customHeight="false" outlineLevel="0" collapsed="false">
      <c r="E220" s="14"/>
      <c r="G220" s="25"/>
      <c r="H220" s="25"/>
      <c r="I220" s="25"/>
      <c r="M220" s="26"/>
      <c r="N220" s="26"/>
      <c r="O220" s="26"/>
      <c r="P220" s="26"/>
      <c r="Q220" s="18"/>
      <c r="R220" s="18"/>
      <c r="S220" s="18"/>
      <c r="T220" s="18"/>
      <c r="U220" s="18"/>
      <c r="V220" s="18"/>
      <c r="W220" s="18"/>
      <c r="X220" s="18"/>
      <c r="Y220" s="18"/>
      <c r="Z220" s="18"/>
      <c r="AA220" s="18"/>
      <c r="AB220" s="18"/>
      <c r="AC220" s="18"/>
      <c r="AD220" s="18"/>
      <c r="AE220" s="18"/>
      <c r="AF220" s="18"/>
      <c r="AG220" s="18"/>
      <c r="AH220" s="18"/>
      <c r="AI220" s="18"/>
      <c r="AJ220" s="18"/>
    </row>
    <row r="221" customFormat="false" ht="12.75" hidden="false" customHeight="false" outlineLevel="0" collapsed="false">
      <c r="C221" s="8" t="s">
        <v>560</v>
      </c>
      <c r="E221" s="14"/>
      <c r="G221" s="25"/>
      <c r="H221" s="25"/>
      <c r="I221" s="25"/>
      <c r="M221" s="26"/>
      <c r="N221" s="26"/>
      <c r="O221" s="26"/>
      <c r="P221" s="26"/>
      <c r="Q221" s="18"/>
      <c r="R221" s="18"/>
      <c r="S221" s="18"/>
      <c r="T221" s="18"/>
      <c r="U221" s="18"/>
      <c r="V221" s="18"/>
      <c r="W221" s="18"/>
      <c r="X221" s="18"/>
      <c r="Y221" s="18"/>
      <c r="Z221" s="18"/>
      <c r="AA221" s="18"/>
      <c r="AB221" s="18"/>
      <c r="AC221" s="18"/>
      <c r="AD221" s="18"/>
      <c r="AE221" s="18"/>
      <c r="AF221" s="18"/>
      <c r="AG221" s="18"/>
      <c r="AH221" s="18"/>
      <c r="AI221" s="18"/>
      <c r="AJ221" s="18"/>
    </row>
    <row r="222" customFormat="false" ht="12.75" hidden="false" customHeight="false" outlineLevel="0" collapsed="false">
      <c r="A222" s="0" t="s">
        <v>561</v>
      </c>
      <c r="B222" s="0" t="s">
        <v>562</v>
      </c>
      <c r="D222" s="0" t="s">
        <v>563</v>
      </c>
      <c r="E222" s="14" t="n">
        <v>2E-013</v>
      </c>
      <c r="F222" s="0" t="s">
        <v>564</v>
      </c>
      <c r="G222" s="15"/>
      <c r="H222" s="15" t="n">
        <v>1.47E-005</v>
      </c>
      <c r="I222" s="15"/>
      <c r="J222" s="16" t="n">
        <f aca="false">N222/M222</f>
        <v>0.619890240769424</v>
      </c>
      <c r="K222" s="16" t="n">
        <f aca="false">O222/M222</f>
        <v>0.292416592842309</v>
      </c>
      <c r="L222" s="16" t="n">
        <f aca="false">P222/M222</f>
        <v>0.607880521191004</v>
      </c>
      <c r="M222" s="17" t="n">
        <f aca="false">GEOMEAN(Q222:U222)</f>
        <v>1.22752519050324</v>
      </c>
      <c r="N222" s="17" t="n">
        <f aca="false">GEOMEAN(V222:Z222)</f>
        <v>0.760930885891587</v>
      </c>
      <c r="O222" s="17" t="n">
        <f aca="false">GEOMEAN(AA222:AE222)</f>
        <v>0.358948733835065</v>
      </c>
      <c r="P222" s="17" t="n">
        <f aca="false">GEOMEAN(AF222:AJ222)</f>
        <v>0.746188652578197</v>
      </c>
      <c r="Q222" s="18" t="n">
        <v>1.04539323</v>
      </c>
      <c r="R222" s="18" t="n">
        <v>0.832578986</v>
      </c>
      <c r="S222" s="18" t="n">
        <v>1.378701419</v>
      </c>
      <c r="T222" s="18" t="n">
        <v>1.627358219</v>
      </c>
      <c r="U222" s="18" t="n">
        <v>1.427228644</v>
      </c>
      <c r="V222" s="18" t="n">
        <v>0.877376984</v>
      </c>
      <c r="W222" s="18" t="n">
        <v>0.586739236</v>
      </c>
      <c r="X222" s="18" t="n">
        <v>0.754698318</v>
      </c>
      <c r="Y222" s="18" t="n">
        <v>0.798615675</v>
      </c>
      <c r="Z222" s="18" t="n">
        <v>0.822211375</v>
      </c>
      <c r="AA222" s="18" t="n">
        <v>0.232552969</v>
      </c>
      <c r="AB222" s="18" t="n">
        <v>0.489392046</v>
      </c>
      <c r="AC222" s="18" t="n">
        <v>0.429117368</v>
      </c>
      <c r="AD222" s="18" t="n">
        <v>0.364790904</v>
      </c>
      <c r="AE222" s="18" t="n">
        <v>0.334474675</v>
      </c>
      <c r="AF222" s="18" t="n">
        <v>0.575460509</v>
      </c>
      <c r="AG222" s="18" t="n">
        <v>0.715483553</v>
      </c>
      <c r="AH222" s="18" t="n">
        <v>1.010288268</v>
      </c>
      <c r="AI222" s="18" t="n">
        <v>0.989246521</v>
      </c>
      <c r="AJ222" s="18" t="n">
        <v>0.56218361</v>
      </c>
    </row>
    <row r="223" customFormat="false" ht="12.75" hidden="false" customHeight="false" outlineLevel="0" collapsed="false">
      <c r="A223" s="0" t="s">
        <v>565</v>
      </c>
      <c r="B223" s="0" t="s">
        <v>562</v>
      </c>
      <c r="D223" s="0" t="s">
        <v>563</v>
      </c>
      <c r="E223" s="14" t="n">
        <v>2E-013</v>
      </c>
      <c r="F223" s="0" t="s">
        <v>564</v>
      </c>
      <c r="G223" s="15"/>
      <c r="H223" s="15" t="n">
        <v>4.82E-005</v>
      </c>
      <c r="I223" s="15"/>
      <c r="J223" s="16" t="n">
        <f aca="false">N223/M223</f>
        <v>0.669267668205243</v>
      </c>
      <c r="K223" s="16" t="n">
        <f aca="false">O223/M223</f>
        <v>0.350262194789311</v>
      </c>
      <c r="L223" s="16" t="n">
        <f aca="false">P223/M223</f>
        <v>0.6354031432499</v>
      </c>
      <c r="M223" s="17" t="n">
        <f aca="false">GEOMEAN(Q223:U223)</f>
        <v>1.29409985383709</v>
      </c>
      <c r="N223" s="17" t="n">
        <f aca="false">GEOMEAN(V223:Z223)</f>
        <v>0.866099191602296</v>
      </c>
      <c r="O223" s="17" t="n">
        <f aca="false">GEOMEAN(AA223:AE223)</f>
        <v>0.453274255081505</v>
      </c>
      <c r="P223" s="17" t="n">
        <f aca="false">GEOMEAN(AF223:AJ223)</f>
        <v>0.822275114807324</v>
      </c>
      <c r="Q223" s="18" t="n">
        <v>1.000717691</v>
      </c>
      <c r="R223" s="18" t="n">
        <v>0.891700544</v>
      </c>
      <c r="S223" s="18" t="n">
        <v>1.668504596</v>
      </c>
      <c r="T223" s="18" t="n">
        <v>1.86778893</v>
      </c>
      <c r="U223" s="18" t="n">
        <v>1.305128061</v>
      </c>
      <c r="V223" s="18" t="n">
        <v>1.049938477</v>
      </c>
      <c r="W223" s="18" t="n">
        <v>0.526714597</v>
      </c>
      <c r="X223" s="18" t="n">
        <v>0.94320712</v>
      </c>
      <c r="Y223" s="18" t="n">
        <v>0.866768175</v>
      </c>
      <c r="Z223" s="18" t="n">
        <v>1.077925964</v>
      </c>
      <c r="AA223" s="18" t="n">
        <v>0.418713423</v>
      </c>
      <c r="AB223" s="18" t="n">
        <v>0.524644411</v>
      </c>
      <c r="AC223" s="18" t="n">
        <v>0.355524103</v>
      </c>
      <c r="AD223" s="18" t="n">
        <v>0.435082738</v>
      </c>
      <c r="AE223" s="18" t="n">
        <v>0.563095981</v>
      </c>
      <c r="AF223" s="18" t="n">
        <v>0.662136707</v>
      </c>
      <c r="AG223" s="18" t="n">
        <v>0.980576514</v>
      </c>
      <c r="AH223" s="18" t="n">
        <v>0.651465789</v>
      </c>
      <c r="AI223" s="18" t="n">
        <v>1.203464648</v>
      </c>
      <c r="AJ223" s="18" t="n">
        <v>0.738467917</v>
      </c>
    </row>
    <row r="224" customFormat="false" ht="12.75" hidden="false" customHeight="false" outlineLevel="0" collapsed="false">
      <c r="E224" s="14"/>
      <c r="G224" s="25"/>
      <c r="H224" s="25"/>
      <c r="I224" s="25"/>
      <c r="M224" s="26"/>
      <c r="N224" s="26"/>
      <c r="O224" s="26"/>
      <c r="P224" s="26"/>
      <c r="Q224" s="18"/>
      <c r="R224" s="18"/>
      <c r="S224" s="18"/>
      <c r="T224" s="18"/>
      <c r="U224" s="18"/>
      <c r="V224" s="18"/>
      <c r="W224" s="18"/>
      <c r="X224" s="18"/>
      <c r="Y224" s="18"/>
      <c r="Z224" s="18"/>
      <c r="AA224" s="18"/>
      <c r="AB224" s="18"/>
      <c r="AC224" s="18"/>
      <c r="AD224" s="18"/>
      <c r="AE224" s="18"/>
      <c r="AF224" s="18"/>
      <c r="AG224" s="18"/>
      <c r="AH224" s="18"/>
      <c r="AI224" s="18"/>
      <c r="AJ224" s="18"/>
    </row>
    <row r="225" customFormat="false" ht="12.75" hidden="false" customHeight="false" outlineLevel="0" collapsed="false">
      <c r="C225" s="8" t="s">
        <v>566</v>
      </c>
      <c r="E225" s="14"/>
      <c r="G225" s="25"/>
      <c r="H225" s="25"/>
      <c r="I225" s="25"/>
      <c r="M225" s="26"/>
      <c r="N225" s="26"/>
      <c r="O225" s="26"/>
      <c r="P225" s="26"/>
      <c r="Q225" s="18"/>
      <c r="R225" s="18"/>
      <c r="S225" s="18"/>
      <c r="T225" s="18"/>
      <c r="U225" s="18"/>
      <c r="V225" s="18"/>
      <c r="W225" s="18"/>
      <c r="X225" s="18"/>
      <c r="Y225" s="18"/>
      <c r="Z225" s="18"/>
      <c r="AA225" s="18"/>
      <c r="AB225" s="18"/>
      <c r="AC225" s="18"/>
      <c r="AD225" s="18"/>
      <c r="AE225" s="18"/>
      <c r="AF225" s="18"/>
      <c r="AG225" s="18"/>
      <c r="AH225" s="18"/>
      <c r="AI225" s="18"/>
      <c r="AJ225" s="18"/>
    </row>
    <row r="226" customFormat="false" ht="12.75" hidden="false" customHeight="false" outlineLevel="0" collapsed="false">
      <c r="A226" s="0" t="s">
        <v>567</v>
      </c>
      <c r="B226" s="0" t="s">
        <v>568</v>
      </c>
      <c r="C226" s="0" t="s">
        <v>569</v>
      </c>
      <c r="D226" s="0" t="s">
        <v>570</v>
      </c>
      <c r="E226" s="14" t="n">
        <v>4E-028</v>
      </c>
      <c r="F226" s="0" t="s">
        <v>571</v>
      </c>
      <c r="G226" s="15"/>
      <c r="H226" s="15" t="n">
        <v>5.5E-006</v>
      </c>
      <c r="I226" s="15"/>
      <c r="J226" s="16" t="n">
        <f aca="false">N226/M226</f>
        <v>2.31776817572635</v>
      </c>
      <c r="K226" s="16" t="n">
        <f aca="false">O226/M226</f>
        <v>4.76843815852925</v>
      </c>
      <c r="L226" s="16" t="n">
        <f aca="false">P226/M226</f>
        <v>1.28802287334918</v>
      </c>
      <c r="M226" s="17" t="n">
        <f aca="false">GEOMEAN(Q226:U226)</f>
        <v>0.324965837800853</v>
      </c>
      <c r="N226" s="17" t="n">
        <f aca="false">GEOMEAN(V226:Z226)</f>
        <v>0.753195477053069</v>
      </c>
      <c r="O226" s="17" t="n">
        <f aca="false">GEOMEAN(AA226:AE226)</f>
        <v>1.54957950118802</v>
      </c>
      <c r="P226" s="17" t="n">
        <f aca="false">GEOMEAN(AF226:AJ226)</f>
        <v>0.418563432144578</v>
      </c>
      <c r="Q226" s="18" t="n">
        <v>0.368619376</v>
      </c>
      <c r="R226" s="18" t="n">
        <v>0.277129116</v>
      </c>
      <c r="S226" s="18" t="n">
        <v>0.230208733</v>
      </c>
      <c r="T226" s="18" t="n">
        <v>0.374727953</v>
      </c>
      <c r="U226" s="18" t="n">
        <v>0.411235254</v>
      </c>
      <c r="V226" s="18" t="n">
        <v>0.976662367</v>
      </c>
      <c r="W226" s="18" t="n">
        <v>0.512168205</v>
      </c>
      <c r="X226" s="18" t="n">
        <v>0.527498502</v>
      </c>
      <c r="Y226" s="18" t="n">
        <v>1.124114846</v>
      </c>
      <c r="Z226" s="18" t="n">
        <v>0.817239849</v>
      </c>
      <c r="AA226" s="18" t="n">
        <v>1.124134248</v>
      </c>
      <c r="AB226" s="18" t="n">
        <v>2.180730835</v>
      </c>
      <c r="AC226" s="18" t="n">
        <v>1.071051792</v>
      </c>
      <c r="AD226" s="18" t="n">
        <v>1.252131293</v>
      </c>
      <c r="AE226" s="18" t="n">
        <v>2.717619986</v>
      </c>
      <c r="AF226" s="18" t="n">
        <v>0.422682249</v>
      </c>
      <c r="AG226" s="18" t="n">
        <v>0.279409836</v>
      </c>
      <c r="AH226" s="18" t="n">
        <v>0.325147443</v>
      </c>
      <c r="AI226" s="18" t="n">
        <v>0.612691105</v>
      </c>
      <c r="AJ226" s="18" t="n">
        <v>0.546045458</v>
      </c>
    </row>
    <row r="227" customFormat="false" ht="12.75" hidden="false" customHeight="false" outlineLevel="0" collapsed="false">
      <c r="A227" s="0" t="s">
        <v>572</v>
      </c>
      <c r="B227" s="0" t="s">
        <v>568</v>
      </c>
      <c r="C227" s="0" t="s">
        <v>569</v>
      </c>
      <c r="D227" s="0" t="s">
        <v>570</v>
      </c>
      <c r="E227" s="14" t="n">
        <v>4E-028</v>
      </c>
      <c r="F227" s="0" t="s">
        <v>571</v>
      </c>
      <c r="G227" s="15"/>
      <c r="H227" s="15" t="n">
        <v>3.5E-006</v>
      </c>
      <c r="I227" s="15"/>
      <c r="J227" s="16" t="n">
        <f aca="false">N227/M227</f>
        <v>2.29935751827243</v>
      </c>
      <c r="K227" s="16" t="n">
        <f aca="false">O227/M227</f>
        <v>4.89329119596157</v>
      </c>
      <c r="L227" s="16" t="n">
        <f aca="false">P227/M227</f>
        <v>1.57246968524725</v>
      </c>
      <c r="M227" s="17" t="n">
        <f aca="false">GEOMEAN(Q227:U227)</f>
        <v>0.461032908336414</v>
      </c>
      <c r="N227" s="17" t="n">
        <f aca="false">GEOMEAN(V227:Z227)</f>
        <v>1.06007948395434</v>
      </c>
      <c r="O227" s="17" t="n">
        <f aca="false">GEOMEAN(AA227:AE227)</f>
        <v>2.25596827141113</v>
      </c>
      <c r="P227" s="17" t="n">
        <f aca="false">GEOMEAN(AF227:AJ227)</f>
        <v>0.724960272260383</v>
      </c>
      <c r="Q227" s="18" t="n">
        <v>0.624054524</v>
      </c>
      <c r="R227" s="18" t="n">
        <v>0.466156074</v>
      </c>
      <c r="S227" s="18" t="n">
        <v>0.341726435</v>
      </c>
      <c r="T227" s="18" t="n">
        <v>0.39920337</v>
      </c>
      <c r="U227" s="18" t="n">
        <v>0.524847307</v>
      </c>
      <c r="V227" s="18" t="n">
        <v>0.90222674</v>
      </c>
      <c r="W227" s="18" t="n">
        <v>1.052170404</v>
      </c>
      <c r="X227" s="18" t="n">
        <v>0.741720996</v>
      </c>
      <c r="Y227" s="18" t="n">
        <v>1.882789905</v>
      </c>
      <c r="Z227" s="18" t="n">
        <v>1.009829231</v>
      </c>
      <c r="AA227" s="18" t="n">
        <v>1.277249119</v>
      </c>
      <c r="AB227" s="18" t="n">
        <v>3.262204365</v>
      </c>
      <c r="AC227" s="18" t="n">
        <v>2.34634295</v>
      </c>
      <c r="AD227" s="18" t="n">
        <v>1.793862828</v>
      </c>
      <c r="AE227" s="18" t="n">
        <v>3.331942048</v>
      </c>
      <c r="AF227" s="18" t="n">
        <v>0.744422533</v>
      </c>
      <c r="AG227" s="18" t="n">
        <v>0.551714133</v>
      </c>
      <c r="AH227" s="18" t="n">
        <v>0.493846943</v>
      </c>
      <c r="AI227" s="18" t="n">
        <v>1.123063488</v>
      </c>
      <c r="AJ227" s="18" t="n">
        <v>0.879104984</v>
      </c>
    </row>
    <row r="228" customFormat="false" ht="12.75" hidden="false" customHeight="false" outlineLevel="0" collapsed="false">
      <c r="A228" s="0" t="s">
        <v>573</v>
      </c>
      <c r="B228" s="0" t="s">
        <v>574</v>
      </c>
      <c r="D228" s="0" t="s">
        <v>575</v>
      </c>
      <c r="E228" s="14" t="n">
        <v>4E-023</v>
      </c>
      <c r="F228" s="0" t="s">
        <v>576</v>
      </c>
      <c r="G228" s="15"/>
      <c r="H228" s="15" t="n">
        <v>1.06E-005</v>
      </c>
      <c r="I228" s="15"/>
      <c r="J228" s="16" t="n">
        <f aca="false">N228/M228</f>
        <v>0.592942061694228</v>
      </c>
      <c r="K228" s="16" t="n">
        <f aca="false">O228/M228</f>
        <v>0.10486693890709</v>
      </c>
      <c r="L228" s="16" t="n">
        <f aca="false">P228/M228</f>
        <v>0.86941335233794</v>
      </c>
      <c r="M228" s="17" t="n">
        <f aca="false">GEOMEAN(Q228:U228)</f>
        <v>0.252977568845112</v>
      </c>
      <c r="N228" s="17" t="n">
        <f aca="false">GEOMEAN(V228:Z228)</f>
        <v>0.150001041233414</v>
      </c>
      <c r="O228" s="17" t="n">
        <f aca="false">GEOMEAN(AA228:AE228)</f>
        <v>0.0265289832569444</v>
      </c>
      <c r="P228" s="17" t="n">
        <f aca="false">GEOMEAN(AF228:AJ228)</f>
        <v>0.219942076195931</v>
      </c>
      <c r="Q228" s="18" t="n">
        <v>0.116478598</v>
      </c>
      <c r="R228" s="18" t="n">
        <v>0.127091236</v>
      </c>
      <c r="S228" s="18" t="n">
        <v>0.357298131</v>
      </c>
      <c r="T228" s="18" t="n">
        <v>0.431661444</v>
      </c>
      <c r="U228" s="18" t="n">
        <v>0.453810282</v>
      </c>
      <c r="V228" s="18" t="n">
        <v>0.137682038</v>
      </c>
      <c r="W228" s="18" t="n">
        <v>0.053825645</v>
      </c>
      <c r="X228" s="18" t="n">
        <v>0.130182059</v>
      </c>
      <c r="Y228" s="18" t="n">
        <v>0.132356569</v>
      </c>
      <c r="Z228" s="18" t="n">
        <v>0.594714056</v>
      </c>
      <c r="AA228" s="18" t="n">
        <v>0.049497949</v>
      </c>
      <c r="AB228" s="18" t="n">
        <v>0.012809464</v>
      </c>
      <c r="AC228" s="18" t="n">
        <v>0.032167465</v>
      </c>
      <c r="AD228" s="18" t="n">
        <v>0.028588226</v>
      </c>
      <c r="AE228" s="18" t="n">
        <v>0.022536207</v>
      </c>
      <c r="AF228" s="18" t="n">
        <v>0.198395507</v>
      </c>
      <c r="AG228" s="18" t="n">
        <v>0.142122147</v>
      </c>
      <c r="AH228" s="18" t="n">
        <v>0.120071358</v>
      </c>
      <c r="AI228" s="18" t="n">
        <v>0.729056799</v>
      </c>
      <c r="AJ228" s="18" t="n">
        <v>0.208519763</v>
      </c>
    </row>
    <row r="229" customFormat="false" ht="12.75" hidden="false" customHeight="false" outlineLevel="0" collapsed="false">
      <c r="A229" s="0" t="s">
        <v>577</v>
      </c>
      <c r="B229" s="0" t="s">
        <v>574</v>
      </c>
      <c r="D229" s="0" t="s">
        <v>575</v>
      </c>
      <c r="E229" s="14" t="n">
        <v>4E-023</v>
      </c>
      <c r="F229" s="0" t="s">
        <v>576</v>
      </c>
      <c r="G229" s="15"/>
      <c r="H229" s="15" t="n">
        <v>6.9E-006</v>
      </c>
      <c r="I229" s="15"/>
      <c r="J229" s="16" t="n">
        <f aca="false">N229/M229</f>
        <v>0.407626399973636</v>
      </c>
      <c r="K229" s="16" t="n">
        <f aca="false">O229/M229</f>
        <v>0.168990230887652</v>
      </c>
      <c r="L229" s="16" t="n">
        <f aca="false">P229/M229</f>
        <v>0.51000411844354</v>
      </c>
      <c r="M229" s="17" t="n">
        <f aca="false">GEOMEAN(Q229:U229)</f>
        <v>0.284087754907809</v>
      </c>
      <c r="N229" s="17" t="n">
        <f aca="false">GEOMEAN(V229:Z229)</f>
        <v>0.115801668809663</v>
      </c>
      <c r="O229" s="17" t="n">
        <f aca="false">GEOMEAN(AA229:AE229)</f>
        <v>0.0480080552942254</v>
      </c>
      <c r="P229" s="17" t="n">
        <f aca="false">GEOMEAN(AF229:AJ229)</f>
        <v>0.144885925002362</v>
      </c>
      <c r="Q229" s="18" t="n">
        <v>0.143468435</v>
      </c>
      <c r="R229" s="18" t="n">
        <v>0.20462921</v>
      </c>
      <c r="S229" s="18" t="n">
        <v>0.408472382</v>
      </c>
      <c r="T229" s="18" t="n">
        <v>0.394893961</v>
      </c>
      <c r="U229" s="18" t="n">
        <v>0.390746768</v>
      </c>
      <c r="V229" s="18" t="n">
        <v>0.111643279</v>
      </c>
      <c r="W229" s="18" t="n">
        <v>0.035686556</v>
      </c>
      <c r="X229" s="18" t="n">
        <v>0.138423981</v>
      </c>
      <c r="Y229" s="18" t="n">
        <v>0.164737071</v>
      </c>
      <c r="Z229" s="18" t="n">
        <v>0.229210334</v>
      </c>
      <c r="AA229" s="18" t="n">
        <v>0.029825504</v>
      </c>
      <c r="AB229" s="18" t="n">
        <v>0.045366673</v>
      </c>
      <c r="AC229" s="18" t="n">
        <v>0.040179373</v>
      </c>
      <c r="AD229" s="18" t="n">
        <v>0.066897691</v>
      </c>
      <c r="AE229" s="18" t="n">
        <v>0.07011833</v>
      </c>
      <c r="AF229" s="18" t="n">
        <v>0.339552677</v>
      </c>
      <c r="AG229" s="18" t="n">
        <v>0.10861864</v>
      </c>
      <c r="AH229" s="18" t="n">
        <v>0.074029807</v>
      </c>
      <c r="AI229" s="18" t="n">
        <v>0.173237678</v>
      </c>
      <c r="AJ229" s="18" t="n">
        <v>0.134980334</v>
      </c>
    </row>
    <row r="230" customFormat="false" ht="12.75" hidden="false" customHeight="false" outlineLevel="0" collapsed="false">
      <c r="A230" s="0" t="s">
        <v>578</v>
      </c>
      <c r="B230" s="0" t="s">
        <v>579</v>
      </c>
      <c r="C230" s="0" t="s">
        <v>580</v>
      </c>
      <c r="D230" s="0" t="s">
        <v>581</v>
      </c>
      <c r="E230" s="14" t="n">
        <v>1E-018</v>
      </c>
      <c r="F230" s="0" t="s">
        <v>582</v>
      </c>
      <c r="G230" s="15"/>
      <c r="H230" s="15" t="n">
        <v>1.18E-005</v>
      </c>
      <c r="I230" s="15"/>
      <c r="J230" s="16" t="n">
        <f aca="false">N230/M230</f>
        <v>0.511143381371406</v>
      </c>
      <c r="K230" s="16" t="n">
        <f aca="false">O230/M230</f>
        <v>0.145544026617375</v>
      </c>
      <c r="L230" s="16" t="n">
        <f aca="false">P230/M230</f>
        <v>0.577471805629737</v>
      </c>
      <c r="M230" s="17" t="n">
        <f aca="false">GEOMEAN(Q230:U230)</f>
        <v>0.269055326823426</v>
      </c>
      <c r="N230" s="17" t="n">
        <f aca="false">GEOMEAN(V230:Z230)</f>
        <v>0.137525849528515</v>
      </c>
      <c r="O230" s="17" t="n">
        <f aca="false">GEOMEAN(AA230:AE230)</f>
        <v>0.0391593956487352</v>
      </c>
      <c r="P230" s="17" t="n">
        <f aca="false">GEOMEAN(AF230:AJ230)</f>
        <v>0.155371865395023</v>
      </c>
      <c r="Q230" s="18" t="n">
        <v>0.216114467</v>
      </c>
      <c r="R230" s="18" t="n">
        <v>0.123640915</v>
      </c>
      <c r="S230" s="18" t="n">
        <v>0.35693521</v>
      </c>
      <c r="T230" s="18" t="n">
        <v>0.382542355</v>
      </c>
      <c r="U230" s="18" t="n">
        <v>0.386449727</v>
      </c>
      <c r="V230" s="18" t="n">
        <v>0.127377542</v>
      </c>
      <c r="W230" s="18" t="n">
        <v>0.096651153</v>
      </c>
      <c r="X230" s="18" t="n">
        <v>0.130927345</v>
      </c>
      <c r="Y230" s="18" t="n">
        <v>0.136764208</v>
      </c>
      <c r="Z230" s="18" t="n">
        <v>0.223161341</v>
      </c>
      <c r="AA230" s="18" t="n">
        <v>0.06369121</v>
      </c>
      <c r="AB230" s="18" t="n">
        <v>0.044430446</v>
      </c>
      <c r="AC230" s="18" t="n">
        <v>0.041605209</v>
      </c>
      <c r="AD230" s="18" t="n">
        <v>0.016777307</v>
      </c>
      <c r="AE230" s="18" t="n">
        <v>0.046617585</v>
      </c>
      <c r="AF230" s="18" t="n">
        <v>0.168109457</v>
      </c>
      <c r="AG230" s="18" t="n">
        <v>0.090984609</v>
      </c>
      <c r="AH230" s="18" t="n">
        <v>0.129872058</v>
      </c>
      <c r="AI230" s="18" t="n">
        <v>0.357752439</v>
      </c>
      <c r="AJ230" s="18" t="n">
        <v>0.127409994</v>
      </c>
    </row>
    <row r="231" customFormat="false" ht="12.75" hidden="false" customHeight="false" outlineLevel="0" collapsed="false">
      <c r="A231" s="0" t="s">
        <v>583</v>
      </c>
      <c r="B231" s="0" t="s">
        <v>579</v>
      </c>
      <c r="C231" s="0" t="s">
        <v>580</v>
      </c>
      <c r="D231" s="0" t="s">
        <v>581</v>
      </c>
      <c r="E231" s="14" t="n">
        <v>1E-018</v>
      </c>
      <c r="F231" s="0" t="s">
        <v>582</v>
      </c>
      <c r="G231" s="15"/>
      <c r="H231" s="15" t="n">
        <v>4.16E-005</v>
      </c>
      <c r="I231" s="15"/>
      <c r="J231" s="16" t="n">
        <f aca="false">N231/M231</f>
        <v>0.50192637004423</v>
      </c>
      <c r="K231" s="16" t="n">
        <f aca="false">O231/M231</f>
        <v>0.215826632197502</v>
      </c>
      <c r="L231" s="16" t="n">
        <f aca="false">P231/M231</f>
        <v>0.694720606852173</v>
      </c>
      <c r="M231" s="17" t="n">
        <f aca="false">GEOMEAN(Q231:U231)</f>
        <v>0.291051497183553</v>
      </c>
      <c r="N231" s="17" t="n">
        <f aca="false">GEOMEAN(V231:Z231)</f>
        <v>0.146086421477279</v>
      </c>
      <c r="O231" s="17" t="n">
        <f aca="false">GEOMEAN(AA231:AE231)</f>
        <v>0.0628166644331669</v>
      </c>
      <c r="P231" s="17" t="n">
        <f aca="false">GEOMEAN(AF231:AJ231)</f>
        <v>0.202199472748591</v>
      </c>
      <c r="Q231" s="18" t="n">
        <v>0.14110723</v>
      </c>
      <c r="R231" s="18" t="n">
        <v>0.166956757</v>
      </c>
      <c r="S231" s="18" t="n">
        <v>0.499062002</v>
      </c>
      <c r="T231" s="18" t="n">
        <v>0.408009834</v>
      </c>
      <c r="U231" s="18" t="n">
        <v>0.435382317</v>
      </c>
      <c r="V231" s="18" t="n">
        <v>0.106288264</v>
      </c>
      <c r="W231" s="18" t="n">
        <v>0.116333014</v>
      </c>
      <c r="X231" s="18" t="n">
        <v>0.216407532</v>
      </c>
      <c r="Y231" s="18" t="n">
        <v>0.125166515</v>
      </c>
      <c r="Z231" s="18" t="n">
        <v>0.198655424</v>
      </c>
      <c r="AA231" s="18" t="n">
        <v>0.065507398</v>
      </c>
      <c r="AB231" s="18" t="n">
        <v>0.083238031</v>
      </c>
      <c r="AC231" s="18" t="n">
        <v>0.048375436</v>
      </c>
      <c r="AD231" s="18" t="n">
        <v>0.062249446</v>
      </c>
      <c r="AE231" s="18" t="n">
        <v>0.059566465</v>
      </c>
      <c r="AF231" s="18" t="n">
        <v>0.158695565</v>
      </c>
      <c r="AG231" s="18" t="n">
        <v>0.222375747</v>
      </c>
      <c r="AH231" s="18" t="n">
        <v>0.176214428</v>
      </c>
      <c r="AI231" s="18" t="n">
        <v>0.481163486</v>
      </c>
      <c r="AJ231" s="18" t="n">
        <v>0.112957158</v>
      </c>
    </row>
    <row r="232" customFormat="false" ht="12.75" hidden="false" customHeight="false" outlineLevel="0" collapsed="false">
      <c r="A232" s="0" t="s">
        <v>584</v>
      </c>
      <c r="B232" s="0" t="s">
        <v>585</v>
      </c>
      <c r="C232" s="0" t="s">
        <v>580</v>
      </c>
      <c r="D232" s="0" t="s">
        <v>586</v>
      </c>
      <c r="E232" s="14" t="n">
        <v>3E-017</v>
      </c>
      <c r="F232" s="0" t="s">
        <v>582</v>
      </c>
      <c r="G232" s="15"/>
      <c r="H232" s="15" t="n">
        <v>3.98E-005</v>
      </c>
      <c r="I232" s="15"/>
      <c r="J232" s="16" t="n">
        <f aca="false">N232/M232</f>
        <v>0.709514244882672</v>
      </c>
      <c r="K232" s="16" t="n">
        <f aca="false">O232/M232</f>
        <v>0.302104082852094</v>
      </c>
      <c r="L232" s="16" t="n">
        <f aca="false">P232/M232</f>
        <v>0.666804505759448</v>
      </c>
      <c r="M232" s="17" t="n">
        <f aca="false">GEOMEAN(Q232:U232)</f>
        <v>0.299418469267724</v>
      </c>
      <c r="N232" s="17" t="n">
        <f aca="false">GEOMEAN(V232:Z232)</f>
        <v>0.212441669126415</v>
      </c>
      <c r="O232" s="17" t="n">
        <f aca="false">GEOMEAN(AA232:AE232)</f>
        <v>0.0904555420471038</v>
      </c>
      <c r="P232" s="17" t="n">
        <f aca="false">GEOMEAN(AF232:AJ232)</f>
        <v>0.199653584415315</v>
      </c>
      <c r="Q232" s="18" t="n">
        <v>0.190503912</v>
      </c>
      <c r="R232" s="18" t="n">
        <v>0.218526794</v>
      </c>
      <c r="S232" s="18" t="n">
        <v>0.484872359</v>
      </c>
      <c r="T232" s="18" t="n">
        <v>0.401017818</v>
      </c>
      <c r="U232" s="18" t="n">
        <v>0.297298857</v>
      </c>
      <c r="V232" s="18" t="n">
        <v>0.149573511</v>
      </c>
      <c r="W232" s="18" t="n">
        <v>0.220882866</v>
      </c>
      <c r="X232" s="18" t="n">
        <v>0.216443871</v>
      </c>
      <c r="Y232" s="18" t="n">
        <v>0.19760809</v>
      </c>
      <c r="Z232" s="18" t="n">
        <v>0.306218761</v>
      </c>
      <c r="AA232" s="18" t="n">
        <v>0.092637945</v>
      </c>
      <c r="AB232" s="18" t="n">
        <v>0.084844141</v>
      </c>
      <c r="AC232" s="18" t="n">
        <v>0.119928781</v>
      </c>
      <c r="AD232" s="18" t="n">
        <v>0.069363999</v>
      </c>
      <c r="AE232" s="18" t="n">
        <v>0.0926206</v>
      </c>
      <c r="AF232" s="18" t="n">
        <v>0.186736559</v>
      </c>
      <c r="AG232" s="18" t="n">
        <v>0.229676148</v>
      </c>
      <c r="AH232" s="18" t="n">
        <v>0.280299804</v>
      </c>
      <c r="AI232" s="18" t="n">
        <v>0.166348693</v>
      </c>
      <c r="AJ232" s="18" t="n">
        <v>0.158634675</v>
      </c>
    </row>
    <row r="233" customFormat="false" ht="12.75" hidden="false" customHeight="false" outlineLevel="0" collapsed="false">
      <c r="A233" s="0" t="s">
        <v>587</v>
      </c>
      <c r="B233" s="0" t="s">
        <v>585</v>
      </c>
      <c r="C233" s="0" t="s">
        <v>580</v>
      </c>
      <c r="D233" s="0" t="s">
        <v>586</v>
      </c>
      <c r="E233" s="14" t="n">
        <v>3E-017</v>
      </c>
      <c r="F233" s="0" t="s">
        <v>582</v>
      </c>
      <c r="G233" s="15"/>
      <c r="H233" s="15" t="n">
        <v>8.4E-006</v>
      </c>
      <c r="I233" s="15"/>
      <c r="J233" s="16" t="n">
        <f aca="false">N233/M233</f>
        <v>0.514091172118874</v>
      </c>
      <c r="K233" s="16" t="n">
        <f aca="false">O233/M233</f>
        <v>0.268984246358832</v>
      </c>
      <c r="L233" s="16" t="n">
        <f aca="false">P233/M233</f>
        <v>0.84543785436356</v>
      </c>
      <c r="M233" s="17" t="n">
        <f aca="false">GEOMEAN(Q233:U233)</f>
        <v>0.476813398469728</v>
      </c>
      <c r="N233" s="17" t="n">
        <f aca="false">GEOMEAN(V233:Z233)</f>
        <v>0.245125558901286</v>
      </c>
      <c r="O233" s="17" t="n">
        <f aca="false">GEOMEAN(AA233:AE233)</f>
        <v>0.128255292641173</v>
      </c>
      <c r="P233" s="17" t="n">
        <f aca="false">GEOMEAN(AF233:AJ233)</f>
        <v>0.403116096534044</v>
      </c>
      <c r="Q233" s="18" t="n">
        <v>0.37548936</v>
      </c>
      <c r="R233" s="18" t="n">
        <v>0.318525911</v>
      </c>
      <c r="S233" s="18" t="n">
        <v>0.667432506</v>
      </c>
      <c r="T233" s="18" t="n">
        <v>0.529167337</v>
      </c>
      <c r="U233" s="18" t="n">
        <v>0.583444389</v>
      </c>
      <c r="V233" s="18" t="n">
        <v>0.253226148</v>
      </c>
      <c r="W233" s="18" t="n">
        <v>0.108484771</v>
      </c>
      <c r="X233" s="18" t="n">
        <v>0.307604498</v>
      </c>
      <c r="Y233" s="18" t="n">
        <v>0.335556746</v>
      </c>
      <c r="Z233" s="18" t="n">
        <v>0.312109511</v>
      </c>
      <c r="AA233" s="18" t="n">
        <v>0.11034858</v>
      </c>
      <c r="AB233" s="18" t="n">
        <v>0.109284257</v>
      </c>
      <c r="AC233" s="18" t="n">
        <v>0.122504646</v>
      </c>
      <c r="AD233" s="18" t="n">
        <v>0.199425405</v>
      </c>
      <c r="AE233" s="18" t="n">
        <v>0.117792892</v>
      </c>
      <c r="AF233" s="18" t="n">
        <v>0.313737975</v>
      </c>
      <c r="AG233" s="18" t="n">
        <v>0.458147696</v>
      </c>
      <c r="AH233" s="18" t="n">
        <v>0.410669221</v>
      </c>
      <c r="AI233" s="18" t="n">
        <v>0.385514284</v>
      </c>
      <c r="AJ233" s="18" t="n">
        <v>0.467784121</v>
      </c>
    </row>
    <row r="234" customFormat="false" ht="12.75" hidden="false" customHeight="false" outlineLevel="0" collapsed="false">
      <c r="E234" s="14"/>
      <c r="Q234" s="18"/>
      <c r="R234" s="18"/>
      <c r="S234" s="18"/>
      <c r="T234" s="18"/>
      <c r="U234" s="18"/>
      <c r="V234" s="18"/>
      <c r="W234" s="18"/>
      <c r="X234" s="18"/>
      <c r="Y234" s="18"/>
      <c r="Z234" s="18"/>
      <c r="AA234" s="18"/>
      <c r="AB234" s="18"/>
      <c r="AC234" s="18"/>
      <c r="AD234" s="18"/>
      <c r="AE234" s="18"/>
      <c r="AF234" s="18"/>
      <c r="AG234" s="18"/>
      <c r="AH234" s="18"/>
      <c r="AI234" s="18"/>
      <c r="AJ234" s="18"/>
    </row>
    <row r="235" customFormat="false" ht="12.75" hidden="false" customHeight="false" outlineLevel="0" collapsed="false">
      <c r="C235" s="8" t="s">
        <v>588</v>
      </c>
      <c r="E235" s="14"/>
      <c r="Q235" s="18"/>
      <c r="R235" s="18"/>
      <c r="S235" s="18"/>
      <c r="T235" s="18"/>
      <c r="U235" s="18"/>
      <c r="V235" s="18"/>
      <c r="W235" s="18"/>
      <c r="X235" s="18"/>
      <c r="Y235" s="18"/>
      <c r="Z235" s="18"/>
      <c r="AA235" s="18"/>
      <c r="AB235" s="18"/>
      <c r="AC235" s="18"/>
      <c r="AD235" s="18"/>
      <c r="AE235" s="18"/>
      <c r="AF235" s="18"/>
      <c r="AG235" s="18"/>
      <c r="AH235" s="18"/>
      <c r="AI235" s="18"/>
      <c r="AJ235" s="18"/>
    </row>
    <row r="236" customFormat="false" ht="12.75" hidden="false" customHeight="false" outlineLevel="0" collapsed="false">
      <c r="A236" s="0" t="s">
        <v>589</v>
      </c>
      <c r="B236" s="0" t="s">
        <v>590</v>
      </c>
      <c r="C236" s="0" t="s">
        <v>591</v>
      </c>
      <c r="D236" s="0" t="s">
        <v>592</v>
      </c>
      <c r="E236" s="14" t="n">
        <v>3E-006</v>
      </c>
      <c r="F236" s="0" t="s">
        <v>593</v>
      </c>
      <c r="G236" s="15" t="n">
        <v>5.5E-006</v>
      </c>
      <c r="H236" s="15" t="s">
        <v>112</v>
      </c>
      <c r="I236" s="15"/>
      <c r="J236" s="16" t="n">
        <f aca="false">N236/M236</f>
        <v>4.33183308266028</v>
      </c>
      <c r="K236" s="16" t="n">
        <f aca="false">O236/M236</f>
        <v>12.0221564736488</v>
      </c>
      <c r="L236" s="16" t="n">
        <f aca="false">P236/M236</f>
        <v>3.2905635517256</v>
      </c>
      <c r="M236" s="17" t="n">
        <f aca="false">GEOMEAN(Q236:U236)</f>
        <v>0.187443969199626</v>
      </c>
      <c r="N236" s="17" t="n">
        <f aca="false">GEOMEAN(V236:Z236)</f>
        <v>0.811975986924093</v>
      </c>
      <c r="O236" s="17" t="n">
        <f aca="false">GEOMEAN(AA236:AE236)</f>
        <v>2.25348072775971</v>
      </c>
      <c r="P236" s="17" t="n">
        <f aca="false">GEOMEAN(AF236:AJ236)</f>
        <v>0.616796293039063</v>
      </c>
      <c r="Q236" s="18" t="n">
        <v>0.202723477</v>
      </c>
      <c r="R236" s="18" t="n">
        <v>0.24197292</v>
      </c>
      <c r="S236" s="18" t="n">
        <v>0.209944293</v>
      </c>
      <c r="T236" s="18" t="n">
        <v>0.171662584</v>
      </c>
      <c r="U236" s="18" t="n">
        <v>0.130890109</v>
      </c>
      <c r="V236" s="18" t="n">
        <v>0.884886573</v>
      </c>
      <c r="W236" s="18" t="n">
        <v>0.869890279</v>
      </c>
      <c r="X236" s="18" t="n">
        <v>0.887105155</v>
      </c>
      <c r="Y236" s="18" t="n">
        <v>1.147425537</v>
      </c>
      <c r="Z236" s="18" t="n">
        <v>0.450468297</v>
      </c>
      <c r="AA236" s="18" t="n">
        <v>2.325665174</v>
      </c>
      <c r="AB236" s="18" t="n">
        <v>2.101194694</v>
      </c>
      <c r="AC236" s="18" t="n">
        <v>1.841898649</v>
      </c>
      <c r="AD236" s="18" t="n">
        <v>2.272301966</v>
      </c>
      <c r="AE236" s="18" t="n">
        <v>2.841345086</v>
      </c>
      <c r="AF236" s="18" t="n">
        <v>0.729903151</v>
      </c>
      <c r="AG236" s="18" t="n">
        <v>0.509173332</v>
      </c>
      <c r="AH236" s="18" t="n">
        <v>0.580695791</v>
      </c>
      <c r="AI236" s="18" t="n">
        <v>0.672035703</v>
      </c>
      <c r="AJ236" s="18" t="n">
        <v>0.615512479</v>
      </c>
    </row>
    <row r="237" customFormat="false" ht="12.75" hidden="false" customHeight="false" outlineLevel="0" collapsed="false">
      <c r="A237" s="0" t="s">
        <v>594</v>
      </c>
      <c r="B237" s="0" t="s">
        <v>590</v>
      </c>
      <c r="C237" s="0" t="s">
        <v>591</v>
      </c>
      <c r="D237" s="0" t="s">
        <v>592</v>
      </c>
      <c r="E237" s="14" t="n">
        <v>3E-006</v>
      </c>
      <c r="F237" s="0" t="s">
        <v>593</v>
      </c>
      <c r="G237" s="15" t="n">
        <v>0.0002619</v>
      </c>
      <c r="H237" s="15" t="s">
        <v>112</v>
      </c>
      <c r="I237" s="15"/>
      <c r="J237" s="16" t="n">
        <f aca="false">N237/M237</f>
        <v>3.62287319720573</v>
      </c>
      <c r="K237" s="16" t="n">
        <f aca="false">O237/M237</f>
        <v>10.7528908440426</v>
      </c>
      <c r="L237" s="16" t="n">
        <f aca="false">P237/M237</f>
        <v>3.67644586497745</v>
      </c>
      <c r="M237" s="17" t="n">
        <f aca="false">GEOMEAN(Q237:U237)</f>
        <v>0.352394846435244</v>
      </c>
      <c r="N237" s="17" t="n">
        <f aca="false">GEOMEAN(V237:Z237)</f>
        <v>1.27668184398367</v>
      </c>
      <c r="O237" s="17" t="n">
        <f aca="false">GEOMEAN(AA237:AE237)</f>
        <v>3.78926331772133</v>
      </c>
      <c r="P237" s="17" t="n">
        <f aca="false">GEOMEAN(AF237:AJ237)</f>
        <v>1.29556057601622</v>
      </c>
      <c r="Q237" s="18" t="n">
        <v>0.543030714</v>
      </c>
      <c r="R237" s="18" t="n">
        <v>0.528278003</v>
      </c>
      <c r="S237" s="18" t="n">
        <v>0.329873132</v>
      </c>
      <c r="T237" s="18" t="n">
        <v>0.228307964</v>
      </c>
      <c r="U237" s="18" t="n">
        <v>0.251531752</v>
      </c>
      <c r="V237" s="18" t="n">
        <v>1.111667703</v>
      </c>
      <c r="W237" s="18" t="n">
        <v>2.142048509</v>
      </c>
      <c r="X237" s="18" t="n">
        <v>0.85652752</v>
      </c>
      <c r="Y237" s="18" t="n">
        <v>2.018899398</v>
      </c>
      <c r="Z237" s="18" t="n">
        <v>0.823669759</v>
      </c>
      <c r="AA237" s="18" t="n">
        <v>2.68896825</v>
      </c>
      <c r="AB237" s="18" t="n">
        <v>3.987414705</v>
      </c>
      <c r="AC237" s="18" t="n">
        <v>5.017405299</v>
      </c>
      <c r="AD237" s="18" t="n">
        <v>3.698603632</v>
      </c>
      <c r="AE237" s="18" t="n">
        <v>3.92626738</v>
      </c>
      <c r="AF237" s="18" t="n">
        <v>1.426387442</v>
      </c>
      <c r="AG237" s="18" t="n">
        <v>1.050114032</v>
      </c>
      <c r="AH237" s="18" t="n">
        <v>0.975025609</v>
      </c>
      <c r="AI237" s="18" t="n">
        <v>1.876423679</v>
      </c>
      <c r="AJ237" s="18" t="n">
        <v>1.331888055</v>
      </c>
    </row>
    <row r="238" customFormat="false" ht="12.75" hidden="false" customHeight="false" outlineLevel="0" collapsed="false">
      <c r="A238" s="0" t="s">
        <v>595</v>
      </c>
      <c r="B238" s="0" t="s">
        <v>596</v>
      </c>
      <c r="D238" s="0" t="s">
        <v>597</v>
      </c>
      <c r="E238" s="14" t="n">
        <v>9E-032</v>
      </c>
      <c r="F238" s="0" t="s">
        <v>598</v>
      </c>
      <c r="G238" s="15"/>
      <c r="H238" s="15" t="s">
        <v>112</v>
      </c>
      <c r="I238" s="15"/>
      <c r="J238" s="16" t="n">
        <f aca="false">N238/M238</f>
        <v>3.90386586518527</v>
      </c>
      <c r="K238" s="16" t="n">
        <f aca="false">O238/M238</f>
        <v>10.9935645491527</v>
      </c>
      <c r="L238" s="16" t="n">
        <f aca="false">P238/M238</f>
        <v>6.63807483491628</v>
      </c>
      <c r="M238" s="17" t="n">
        <f aca="false">GEOMEAN(Q238:U238)</f>
        <v>0.0327390875289312</v>
      </c>
      <c r="N238" s="17" t="n">
        <f aca="false">GEOMEAN(V238:Z238)</f>
        <v>0.127809006261507</v>
      </c>
      <c r="O238" s="17" t="n">
        <f aca="false">GEOMEAN(AA238:AE238)</f>
        <v>0.359919272029666</v>
      </c>
      <c r="P238" s="17" t="n">
        <f aca="false">GEOMEAN(AF238:AJ238)</f>
        <v>0.21732451304392</v>
      </c>
      <c r="Q238" s="18" t="n">
        <v>0.022315835</v>
      </c>
      <c r="R238" s="18" t="n">
        <v>0.044137106</v>
      </c>
      <c r="S238" s="18" t="n">
        <v>0.040801879</v>
      </c>
      <c r="T238" s="18" t="n">
        <v>0.022967887</v>
      </c>
      <c r="U238" s="18" t="n">
        <v>0.040748784</v>
      </c>
      <c r="V238" s="18" t="n">
        <v>0.364653169</v>
      </c>
      <c r="W238" s="18" t="n">
        <v>0.126694111</v>
      </c>
      <c r="X238" s="18" t="n">
        <v>0.222107756</v>
      </c>
      <c r="Y238" s="18" t="n">
        <v>0.078532052</v>
      </c>
      <c r="Z238" s="18" t="n">
        <v>0.042321417</v>
      </c>
      <c r="AA238" s="18" t="n">
        <v>0.464148984</v>
      </c>
      <c r="AB238" s="18" t="n">
        <v>0.489066303</v>
      </c>
      <c r="AC238" s="18" t="n">
        <v>0.22082139</v>
      </c>
      <c r="AD238" s="18" t="n">
        <v>0.33296373</v>
      </c>
      <c r="AE238" s="18" t="n">
        <v>0.361878096</v>
      </c>
      <c r="AF238" s="18" t="n">
        <v>0.250939795</v>
      </c>
      <c r="AG238" s="18" t="n">
        <v>0.109487259</v>
      </c>
      <c r="AH238" s="18" t="n">
        <v>0.297410882</v>
      </c>
      <c r="AI238" s="18" t="n">
        <v>0.453252692</v>
      </c>
      <c r="AJ238" s="18" t="n">
        <v>0.130892031</v>
      </c>
    </row>
    <row r="239" customFormat="false" ht="12.75" hidden="false" customHeight="false" outlineLevel="0" collapsed="false">
      <c r="A239" s="0" t="s">
        <v>599</v>
      </c>
      <c r="B239" s="0" t="s">
        <v>596</v>
      </c>
      <c r="D239" s="0" t="s">
        <v>597</v>
      </c>
      <c r="E239" s="14" t="n">
        <v>9E-032</v>
      </c>
      <c r="F239" s="0" t="s">
        <v>598</v>
      </c>
      <c r="G239" s="15"/>
      <c r="H239" s="15" t="n">
        <v>1E-007</v>
      </c>
      <c r="I239" s="15"/>
      <c r="J239" s="16" t="n">
        <f aca="false">N239/M239</f>
        <v>2.92795942402001</v>
      </c>
      <c r="K239" s="16" t="n">
        <f aca="false">O239/M239</f>
        <v>12.4718914749813</v>
      </c>
      <c r="L239" s="16" t="n">
        <f aca="false">P239/M239</f>
        <v>6.44883535845528</v>
      </c>
      <c r="M239" s="17" t="n">
        <f aca="false">GEOMEAN(Q239:U239)</f>
        <v>0.0455160145265237</v>
      </c>
      <c r="N239" s="17" t="n">
        <f aca="false">GEOMEAN(V239:Z239)</f>
        <v>0.133269043676767</v>
      </c>
      <c r="O239" s="17" t="n">
        <f aca="false">GEOMEAN(AA239:AE239)</f>
        <v>0.567670793548478</v>
      </c>
      <c r="P239" s="17" t="n">
        <f aca="false">GEOMEAN(AF239:AJ239)</f>
        <v>0.29352528385461</v>
      </c>
      <c r="Q239" s="18" t="n">
        <v>0.030480704</v>
      </c>
      <c r="R239" s="18" t="n">
        <v>0.094832623</v>
      </c>
      <c r="S239" s="18" t="n">
        <v>0.039256066</v>
      </c>
      <c r="T239" s="18" t="n">
        <v>0.048197428</v>
      </c>
      <c r="U239" s="18" t="n">
        <v>0.035719695</v>
      </c>
      <c r="V239" s="18" t="n">
        <v>0.069922148</v>
      </c>
      <c r="W239" s="18" t="n">
        <v>0.220818884</v>
      </c>
      <c r="X239" s="18" t="n">
        <v>0.177547283</v>
      </c>
      <c r="Y239" s="18" t="n">
        <v>0.103118009</v>
      </c>
      <c r="Z239" s="18" t="n">
        <v>0.148712298</v>
      </c>
      <c r="AA239" s="18" t="n">
        <v>0.355206277</v>
      </c>
      <c r="AB239" s="18" t="n">
        <v>0.797173104</v>
      </c>
      <c r="AC239" s="18" t="n">
        <v>0.538065637</v>
      </c>
      <c r="AD239" s="18" t="n">
        <v>0.558361291</v>
      </c>
      <c r="AE239" s="18" t="n">
        <v>0.692945252</v>
      </c>
      <c r="AF239" s="18" t="n">
        <v>0.19526289</v>
      </c>
      <c r="AG239" s="18" t="n">
        <v>0.28596713</v>
      </c>
      <c r="AH239" s="18" t="n">
        <v>0.203267429</v>
      </c>
      <c r="AI239" s="18" t="n">
        <v>0.757855564</v>
      </c>
      <c r="AJ239" s="18" t="n">
        <v>0.253301357</v>
      </c>
    </row>
    <row r="241" customFormat="false" ht="12.75" hidden="false" customHeight="false" outlineLevel="0" collapsed="false">
      <c r="C241" s="8" t="s">
        <v>600</v>
      </c>
    </row>
    <row r="242" customFormat="false" ht="12.75" hidden="false" customHeight="false" outlineLevel="0" collapsed="false">
      <c r="A242" s="0" t="s">
        <v>601</v>
      </c>
      <c r="B242" s="0" t="s">
        <v>602</v>
      </c>
      <c r="C242" s="0" t="s">
        <v>603</v>
      </c>
      <c r="D242" s="0" t="s">
        <v>604</v>
      </c>
      <c r="E242" s="14" t="n">
        <v>5E-011</v>
      </c>
      <c r="F242" s="0" t="s">
        <v>605</v>
      </c>
      <c r="G242" s="15" t="n">
        <v>0.0002358</v>
      </c>
      <c r="H242" s="15"/>
      <c r="I242" s="15"/>
      <c r="J242" s="16" t="n">
        <f aca="false">N242/M242</f>
        <v>2.48207651155624</v>
      </c>
      <c r="K242" s="16" t="n">
        <f aca="false">O242/M242</f>
        <v>4.5508056431215</v>
      </c>
      <c r="L242" s="16" t="n">
        <f aca="false">P242/M242</f>
        <v>3.02629021972622</v>
      </c>
      <c r="M242" s="17" t="n">
        <f aca="false">GEOMEAN(Q242:U242)</f>
        <v>0.0723083310741028</v>
      </c>
      <c r="N242" s="17" t="n">
        <f aca="false">GEOMEAN(V242:Z242)</f>
        <v>0.179474810148862</v>
      </c>
      <c r="O242" s="17" t="n">
        <f aca="false">GEOMEAN(AA242:AE242)</f>
        <v>0.329061161096725</v>
      </c>
      <c r="P242" s="17" t="n">
        <f aca="false">GEOMEAN(AF242:AJ242)</f>
        <v>0.218825995134283</v>
      </c>
      <c r="Q242" s="18" t="n">
        <v>0.105332902</v>
      </c>
      <c r="R242" s="18" t="n">
        <v>0.061156735</v>
      </c>
      <c r="S242" s="18" t="n">
        <v>0.04908993</v>
      </c>
      <c r="T242" s="18" t="n">
        <v>0.072054711</v>
      </c>
      <c r="U242" s="18" t="n">
        <v>0.086751812</v>
      </c>
      <c r="V242" s="18" t="n">
        <v>0.159891806</v>
      </c>
      <c r="W242" s="18" t="n">
        <v>0.23481148</v>
      </c>
      <c r="X242" s="18" t="n">
        <v>0.20713214</v>
      </c>
      <c r="Y242" s="18" t="n">
        <v>0.186997201</v>
      </c>
      <c r="Z242" s="18" t="n">
        <v>0.128052889</v>
      </c>
      <c r="AA242" s="18" t="n">
        <v>0.648396346</v>
      </c>
      <c r="AB242" s="18" t="n">
        <v>0.617927467</v>
      </c>
      <c r="AC242" s="18" t="n">
        <v>0.354191816</v>
      </c>
      <c r="AD242" s="18" t="n">
        <v>0.120404879</v>
      </c>
      <c r="AE242" s="18" t="n">
        <v>0.225799233</v>
      </c>
      <c r="AF242" s="18" t="n">
        <v>0.38561331</v>
      </c>
      <c r="AG242" s="18" t="n">
        <v>0.300870145</v>
      </c>
      <c r="AH242" s="18" t="n">
        <v>0.127342452</v>
      </c>
      <c r="AI242" s="18" t="n">
        <v>0.111063111</v>
      </c>
      <c r="AJ242" s="18" t="n">
        <v>0.305787978</v>
      </c>
    </row>
    <row r="243" customFormat="false" ht="12.75" hidden="false" customHeight="false" outlineLevel="0" collapsed="false">
      <c r="A243" s="0" t="s">
        <v>606</v>
      </c>
      <c r="B243" s="0" t="s">
        <v>602</v>
      </c>
      <c r="C243" s="0" t="s">
        <v>603</v>
      </c>
      <c r="D243" s="0" t="s">
        <v>604</v>
      </c>
      <c r="E243" s="14" t="n">
        <v>5E-011</v>
      </c>
      <c r="F243" s="0" t="s">
        <v>605</v>
      </c>
      <c r="G243" s="15" t="n">
        <v>0.0001984</v>
      </c>
      <c r="H243" s="15"/>
      <c r="I243" s="15"/>
      <c r="J243" s="16" t="n">
        <f aca="false">N243/M243</f>
        <v>3.20424805006971</v>
      </c>
      <c r="K243" s="16" t="n">
        <f aca="false">O243/M243</f>
        <v>7.22131579829695</v>
      </c>
      <c r="L243" s="16" t="n">
        <f aca="false">P243/M243</f>
        <v>4.33171485811651</v>
      </c>
      <c r="M243" s="17" t="n">
        <f aca="false">GEOMEAN(Q243:U243)</f>
        <v>0.0581202674070609</v>
      </c>
      <c r="N243" s="17" t="n">
        <f aca="false">GEOMEAN(V243:Z243)</f>
        <v>0.186231753508605</v>
      </c>
      <c r="O243" s="17" t="n">
        <f aca="false">GEOMEAN(AA243:AE243)</f>
        <v>0.419704805227853</v>
      </c>
      <c r="P243" s="17" t="n">
        <f aca="false">GEOMEAN(AF243:AJ243)</f>
        <v>0.25176042588487</v>
      </c>
      <c r="Q243" s="18" t="n">
        <v>0.087091389</v>
      </c>
      <c r="R243" s="18" t="n">
        <v>0.081485205</v>
      </c>
      <c r="S243" s="18" t="n">
        <v>0.065262696</v>
      </c>
      <c r="T243" s="18" t="n">
        <v>0.035386198</v>
      </c>
      <c r="U243" s="18" t="n">
        <v>0.04046552</v>
      </c>
      <c r="V243" s="18" t="n">
        <v>0.208694466</v>
      </c>
      <c r="W243" s="18" t="n">
        <v>0.228223778</v>
      </c>
      <c r="X243" s="18" t="n">
        <v>0.229869492</v>
      </c>
      <c r="Y243" s="18" t="n">
        <v>0.192312379</v>
      </c>
      <c r="Z243" s="18" t="n">
        <v>0.106391826</v>
      </c>
      <c r="AA243" s="18" t="n">
        <v>0.70214496</v>
      </c>
      <c r="AB243" s="18" t="n">
        <v>0.858015661</v>
      </c>
      <c r="AC243" s="18" t="n">
        <v>0.233872349</v>
      </c>
      <c r="AD243" s="18" t="n">
        <v>0.265149993</v>
      </c>
      <c r="AE243" s="18" t="n">
        <v>0.348599863</v>
      </c>
      <c r="AF243" s="18" t="n">
        <v>0.405984335</v>
      </c>
      <c r="AG243" s="18" t="n">
        <v>0.327577432</v>
      </c>
      <c r="AH243" s="18" t="n">
        <v>0.123046006</v>
      </c>
      <c r="AI243" s="18" t="n">
        <v>0.172215407</v>
      </c>
      <c r="AJ243" s="18" t="n">
        <v>0.358900901</v>
      </c>
    </row>
    <row r="245" customFormat="false" ht="12.75" hidden="false" customHeight="false" outlineLevel="0" collapsed="false">
      <c r="C245" s="8" t="s">
        <v>607</v>
      </c>
    </row>
    <row r="246" customFormat="false" ht="12.75" hidden="false" customHeight="false" outlineLevel="0" collapsed="false">
      <c r="A246" s="0" t="s">
        <v>608</v>
      </c>
      <c r="B246" s="0" t="s">
        <v>609</v>
      </c>
      <c r="C246" s="0" t="s">
        <v>610</v>
      </c>
      <c r="D246" s="0" t="s">
        <v>611</v>
      </c>
      <c r="E246" s="14" t="n">
        <v>3E-017</v>
      </c>
      <c r="F246" s="0" t="s">
        <v>612</v>
      </c>
      <c r="G246" s="15"/>
      <c r="H246" s="15" t="n">
        <v>3E-007</v>
      </c>
      <c r="I246" s="15"/>
      <c r="J246" s="16" t="n">
        <f aca="false">N246/M246</f>
        <v>0.707991635335701</v>
      </c>
      <c r="K246" s="16" t="n">
        <f aca="false">O246/M246</f>
        <v>0.251174500797374</v>
      </c>
      <c r="L246" s="16" t="n">
        <f aca="false">P246/M246</f>
        <v>0.559482927358236</v>
      </c>
      <c r="M246" s="17" t="n">
        <f aca="false">GEOMEAN(Q246:U246)</f>
        <v>0.401017176334471</v>
      </c>
      <c r="N246" s="17" t="n">
        <f aca="false">GEOMEAN(V246:Z246)</f>
        <v>0.283916806470747</v>
      </c>
      <c r="O246" s="17" t="n">
        <f aca="false">GEOMEAN(AA246:AE246)</f>
        <v>0.100725289076983</v>
      </c>
      <c r="P246" s="17" t="n">
        <f aca="false">GEOMEAN(AF246:AJ246)</f>
        <v>0.224362263736544</v>
      </c>
      <c r="Q246" s="18" t="n">
        <v>0.393877708</v>
      </c>
      <c r="R246" s="18" t="n">
        <v>0.376005976</v>
      </c>
      <c r="S246" s="18" t="n">
        <v>0.404312688</v>
      </c>
      <c r="T246" s="18" t="n">
        <v>0.444160108</v>
      </c>
      <c r="U246" s="18" t="n">
        <v>0.389943606</v>
      </c>
      <c r="V246" s="18" t="n">
        <v>0.486867823</v>
      </c>
      <c r="W246" s="18" t="n">
        <v>0.168774239</v>
      </c>
      <c r="X246" s="18" t="n">
        <v>0.221997562</v>
      </c>
      <c r="Y246" s="18" t="n">
        <v>0.208796107</v>
      </c>
      <c r="Z246" s="18" t="n">
        <v>0.484359334</v>
      </c>
      <c r="AA246" s="18" t="n">
        <v>0.073518543</v>
      </c>
      <c r="AB246" s="18" t="n">
        <v>0.111738393</v>
      </c>
      <c r="AC246" s="18" t="n">
        <v>0.093337972</v>
      </c>
      <c r="AD246" s="18" t="n">
        <v>0.101440213</v>
      </c>
      <c r="AE246" s="18" t="n">
        <v>0.133298354</v>
      </c>
      <c r="AF246" s="18" t="n">
        <v>0.2276926</v>
      </c>
      <c r="AG246" s="18" t="n">
        <v>0.178014016</v>
      </c>
      <c r="AH246" s="18" t="n">
        <v>0.231160758</v>
      </c>
      <c r="AI246" s="18" t="n">
        <v>0.321070509</v>
      </c>
      <c r="AJ246" s="18" t="n">
        <v>0.18898678</v>
      </c>
    </row>
    <row r="247" customFormat="false" ht="12.75" hidden="false" customHeight="false" outlineLevel="0" collapsed="false">
      <c r="A247" s="0" t="s">
        <v>613</v>
      </c>
      <c r="B247" s="0" t="s">
        <v>609</v>
      </c>
      <c r="C247" s="0" t="s">
        <v>610</v>
      </c>
      <c r="D247" s="0" t="s">
        <v>611</v>
      </c>
      <c r="E247" s="14" t="n">
        <v>3E-017</v>
      </c>
      <c r="F247" s="0" t="s">
        <v>612</v>
      </c>
      <c r="G247" s="15"/>
      <c r="H247" s="15" t="n">
        <v>1.45E-005</v>
      </c>
      <c r="I247" s="15"/>
      <c r="J247" s="16" t="n">
        <f aca="false">N247/M247</f>
        <v>0.745599858785021</v>
      </c>
      <c r="K247" s="16" t="n">
        <f aca="false">O247/M247</f>
        <v>0.382129475585442</v>
      </c>
      <c r="L247" s="16" t="n">
        <f aca="false">P247/M247</f>
        <v>0.852724262746341</v>
      </c>
      <c r="M247" s="17" t="n">
        <f aca="false">GEOMEAN(Q247:U247)</f>
        <v>0.320712360147818</v>
      </c>
      <c r="N247" s="17" t="n">
        <f aca="false">GEOMEAN(V247:Z247)</f>
        <v>0.239123090436824</v>
      </c>
      <c r="O247" s="17" t="n">
        <f aca="false">GEOMEAN(AA247:AE247)</f>
        <v>0.122553645997055</v>
      </c>
      <c r="P247" s="17" t="n">
        <f aca="false">GEOMEAN(AF247:AJ247)</f>
        <v>0.273479210860687</v>
      </c>
      <c r="Q247" s="18" t="n">
        <v>0.293603012</v>
      </c>
      <c r="R247" s="18" t="n">
        <v>0.364748048</v>
      </c>
      <c r="S247" s="18" t="n">
        <v>0.325334075</v>
      </c>
      <c r="T247" s="18" t="n">
        <v>0.379506996</v>
      </c>
      <c r="U247" s="18" t="n">
        <v>0.256611235</v>
      </c>
      <c r="V247" s="18" t="n">
        <v>0.437662142</v>
      </c>
      <c r="W247" s="18" t="n">
        <v>0.103903088</v>
      </c>
      <c r="X247" s="18" t="n">
        <v>0.240517629</v>
      </c>
      <c r="Y247" s="18" t="n">
        <v>0.155734265</v>
      </c>
      <c r="Z247" s="18" t="n">
        <v>0.458996154</v>
      </c>
      <c r="AA247" s="18" t="n">
        <v>0.117123294</v>
      </c>
      <c r="AB247" s="18" t="n">
        <v>0.106465083</v>
      </c>
      <c r="AC247" s="18" t="n">
        <v>0.111292119</v>
      </c>
      <c r="AD247" s="18" t="n">
        <v>0.121921372</v>
      </c>
      <c r="AE247" s="18" t="n">
        <v>0.163394131</v>
      </c>
      <c r="AF247" s="18" t="n">
        <v>0.221494704</v>
      </c>
      <c r="AG247" s="18" t="n">
        <v>0.381814145</v>
      </c>
      <c r="AH247" s="18" t="n">
        <v>0.26153274</v>
      </c>
      <c r="AI247" s="18" t="n">
        <v>0.24999247</v>
      </c>
      <c r="AJ247" s="18" t="n">
        <v>0.276664374</v>
      </c>
    </row>
    <row r="248" customFormat="false" ht="12.75" hidden="false" customHeight="false" outlineLevel="0" collapsed="false">
      <c r="A248" s="0" t="s">
        <v>614</v>
      </c>
      <c r="B248" s="0" t="s">
        <v>615</v>
      </c>
      <c r="D248" s="0" t="s">
        <v>616</v>
      </c>
      <c r="E248" s="14" t="n">
        <v>0.0001</v>
      </c>
      <c r="F248" s="0" t="s">
        <v>617</v>
      </c>
      <c r="G248" s="15"/>
      <c r="H248" s="15" t="n">
        <v>4.91E-005</v>
      </c>
      <c r="I248" s="15"/>
      <c r="J248" s="16" t="n">
        <f aca="false">N248/M248</f>
        <v>0.718263393358835</v>
      </c>
      <c r="K248" s="16" t="n">
        <f aca="false">O248/M248</f>
        <v>0.317976803142418</v>
      </c>
      <c r="L248" s="16" t="n">
        <f aca="false">P248/M248</f>
        <v>0.728983564971136</v>
      </c>
      <c r="M248" s="17" t="n">
        <f aca="false">GEOMEAN(Q248:U248)</f>
        <v>0.20844464370912</v>
      </c>
      <c r="N248" s="17" t="n">
        <f aca="false">GEOMEAN(V248:Z248)</f>
        <v>0.149718157117986</v>
      </c>
      <c r="O248" s="17" t="n">
        <f aca="false">GEOMEAN(AA248:AE248)</f>
        <v>0.0662805614387864</v>
      </c>
      <c r="P248" s="17" t="n">
        <f aca="false">GEOMEAN(AF248:AJ248)</f>
        <v>0.151952719470212</v>
      </c>
      <c r="Q248" s="18" t="n">
        <v>0.274801927</v>
      </c>
      <c r="R248" s="18" t="n">
        <v>0.124363146</v>
      </c>
      <c r="S248" s="18" t="n">
        <v>0.239444701</v>
      </c>
      <c r="T248" s="18" t="n">
        <v>0.250126729</v>
      </c>
      <c r="U248" s="18" t="n">
        <v>0.192254667</v>
      </c>
      <c r="V248" s="18" t="n">
        <v>0.122571501</v>
      </c>
      <c r="W248" s="18" t="n">
        <v>0.159048392</v>
      </c>
      <c r="X248" s="18" t="n">
        <v>0.173673412</v>
      </c>
      <c r="Y248" s="18" t="n">
        <v>0.088316081</v>
      </c>
      <c r="Z248" s="18" t="n">
        <v>0.251582513</v>
      </c>
      <c r="AA248" s="18" t="n">
        <v>0.064624206</v>
      </c>
      <c r="AB248" s="18" t="n">
        <v>0.08457585</v>
      </c>
      <c r="AC248" s="18" t="n">
        <v>0.07205555</v>
      </c>
      <c r="AD248" s="18" t="n">
        <v>0.041160298</v>
      </c>
      <c r="AE248" s="18" t="n">
        <v>0.078912055</v>
      </c>
      <c r="AF248" s="18" t="n">
        <v>0.198329311</v>
      </c>
      <c r="AG248" s="18" t="n">
        <v>0.091926631</v>
      </c>
      <c r="AH248" s="18" t="n">
        <v>0.252967915</v>
      </c>
      <c r="AI248" s="18" t="n">
        <v>0.14460289</v>
      </c>
      <c r="AJ248" s="18" t="n">
        <v>0.121470753</v>
      </c>
    </row>
    <row r="249" customFormat="false" ht="12.75" hidden="false" customHeight="false" outlineLevel="0" collapsed="false">
      <c r="A249" s="0" t="s">
        <v>618</v>
      </c>
      <c r="B249" s="0" t="s">
        <v>615</v>
      </c>
      <c r="D249" s="0" t="s">
        <v>616</v>
      </c>
      <c r="E249" s="14" t="n">
        <v>0.0001</v>
      </c>
      <c r="F249" s="0" t="s">
        <v>617</v>
      </c>
      <c r="G249" s="15"/>
      <c r="H249" s="15" t="n">
        <v>0.0001009</v>
      </c>
      <c r="I249" s="15"/>
      <c r="J249" s="16" t="n">
        <f aca="false">N249/M249</f>
        <v>0.699100815357326</v>
      </c>
      <c r="K249" s="16" t="n">
        <f aca="false">O249/M249</f>
        <v>0.4150243928159</v>
      </c>
      <c r="L249" s="16" t="n">
        <f aca="false">P249/M249</f>
        <v>0.905500148831096</v>
      </c>
      <c r="M249" s="17" t="n">
        <f aca="false">GEOMEAN(Q249:U249)</f>
        <v>0.287557138331766</v>
      </c>
      <c r="N249" s="17" t="n">
        <f aca="false">GEOMEAN(V249:Z249)</f>
        <v>0.201031429869557</v>
      </c>
      <c r="O249" s="17" t="n">
        <f aca="false">GEOMEAN(AA249:AE249)</f>
        <v>0.119343226736019</v>
      </c>
      <c r="P249" s="17" t="n">
        <f aca="false">GEOMEAN(AF249:AJ249)</f>
        <v>0.260383031556858</v>
      </c>
      <c r="Q249" s="18" t="n">
        <v>0.312169972</v>
      </c>
      <c r="R249" s="18" t="n">
        <v>0.225519596</v>
      </c>
      <c r="S249" s="18" t="n">
        <v>0.262564794</v>
      </c>
      <c r="T249" s="18" t="n">
        <v>0.323797445</v>
      </c>
      <c r="U249" s="18" t="n">
        <v>0.328500053</v>
      </c>
      <c r="V249" s="18" t="n">
        <v>0.185572071</v>
      </c>
      <c r="W249" s="18" t="n">
        <v>0.184547624</v>
      </c>
      <c r="X249" s="18" t="n">
        <v>0.282311447</v>
      </c>
      <c r="Y249" s="18" t="n">
        <v>0.118177465</v>
      </c>
      <c r="Z249" s="18" t="n">
        <v>0.287366129</v>
      </c>
      <c r="AA249" s="18" t="n">
        <v>0.080220399</v>
      </c>
      <c r="AB249" s="18" t="n">
        <v>0.161623328</v>
      </c>
      <c r="AC249" s="18" t="n">
        <v>0.115853688</v>
      </c>
      <c r="AD249" s="18" t="n">
        <v>0.135194474</v>
      </c>
      <c r="AE249" s="18" t="n">
        <v>0.119215085</v>
      </c>
      <c r="AF249" s="18" t="n">
        <v>0.305860575</v>
      </c>
      <c r="AG249" s="18" t="n">
        <v>0.146828622</v>
      </c>
      <c r="AH249" s="18" t="n">
        <v>0.463916665</v>
      </c>
      <c r="AI249" s="18" t="n">
        <v>0.299742163</v>
      </c>
      <c r="AJ249" s="18" t="n">
        <v>0.191664359</v>
      </c>
    </row>
    <row r="250" customFormat="false" ht="12.75" hidden="false" customHeight="false" outlineLevel="0" collapsed="false">
      <c r="A250" s="0" t="s">
        <v>619</v>
      </c>
      <c r="B250" s="0" t="s">
        <v>620</v>
      </c>
      <c r="C250" s="0" t="s">
        <v>621</v>
      </c>
      <c r="D250" s="0" t="s">
        <v>616</v>
      </c>
      <c r="E250" s="14" t="n">
        <v>0.0002</v>
      </c>
      <c r="F250" s="0" t="s">
        <v>622</v>
      </c>
      <c r="G250" s="15" t="n">
        <v>0.0001212</v>
      </c>
      <c r="H250" s="15" t="n">
        <v>8.4E-006</v>
      </c>
      <c r="I250" s="15"/>
      <c r="J250" s="16" t="n">
        <f aca="false">N250/M250</f>
        <v>0.446302648900438</v>
      </c>
      <c r="K250" s="16" t="n">
        <f aca="false">O250/M250</f>
        <v>0.244889949908413</v>
      </c>
      <c r="L250" s="16" t="n">
        <f aca="false">P250/M250</f>
        <v>0.431471119547474</v>
      </c>
      <c r="M250" s="17" t="n">
        <f aca="false">GEOMEAN(Q250:U250)</f>
        <v>0.454347297561283</v>
      </c>
      <c r="N250" s="17" t="n">
        <f aca="false">GEOMEAN(V250:Z250)</f>
        <v>0.202776402422356</v>
      </c>
      <c r="O250" s="17" t="n">
        <f aca="false">GEOMEAN(AA250:AE250)</f>
        <v>0.111265086940806</v>
      </c>
      <c r="P250" s="17" t="n">
        <f aca="false">GEOMEAN(AF250:AJ250)</f>
        <v>0.196037737142136</v>
      </c>
      <c r="Q250" s="18" t="n">
        <v>0.509920024</v>
      </c>
      <c r="R250" s="18" t="n">
        <v>0.34034244</v>
      </c>
      <c r="S250" s="18" t="n">
        <v>0.40322806</v>
      </c>
      <c r="T250" s="18" t="n">
        <v>0.534190621</v>
      </c>
      <c r="U250" s="18" t="n">
        <v>0.517934173</v>
      </c>
      <c r="V250" s="18" t="n">
        <v>0.271097159</v>
      </c>
      <c r="W250" s="18" t="n">
        <v>0.210433421</v>
      </c>
      <c r="X250" s="18" t="n">
        <v>0.176702927</v>
      </c>
      <c r="Y250" s="18" t="n">
        <v>0.171672017</v>
      </c>
      <c r="Z250" s="18" t="n">
        <v>0.198108967</v>
      </c>
      <c r="AA250" s="18" t="n">
        <v>0.091333498</v>
      </c>
      <c r="AB250" s="18" t="n">
        <v>0.226779278</v>
      </c>
      <c r="AC250" s="18" t="n">
        <v>0.093540115</v>
      </c>
      <c r="AD250" s="18" t="n">
        <v>0.095463774</v>
      </c>
      <c r="AE250" s="18" t="n">
        <v>0.092198658</v>
      </c>
      <c r="AF250" s="18" t="n">
        <v>0.167419958</v>
      </c>
      <c r="AG250" s="18" t="n">
        <v>0.231818275</v>
      </c>
      <c r="AH250" s="18" t="n">
        <v>0.245890219</v>
      </c>
      <c r="AI250" s="18" t="n">
        <v>0.230024679</v>
      </c>
      <c r="AJ250" s="18" t="n">
        <v>0.131894844</v>
      </c>
    </row>
    <row r="251" customFormat="false" ht="12.75" hidden="false" customHeight="false" outlineLevel="0" collapsed="false">
      <c r="A251" s="0" t="s">
        <v>623</v>
      </c>
      <c r="B251" s="0" t="s">
        <v>620</v>
      </c>
      <c r="C251" s="0" t="s">
        <v>621</v>
      </c>
      <c r="D251" s="0" t="s">
        <v>616</v>
      </c>
      <c r="E251" s="14" t="n">
        <v>0.0002</v>
      </c>
      <c r="F251" s="0" t="s">
        <v>622</v>
      </c>
      <c r="G251" s="15" t="n">
        <v>0.0002159</v>
      </c>
      <c r="H251" s="15" t="n">
        <v>3.2E-006</v>
      </c>
      <c r="I251" s="15"/>
      <c r="J251" s="16" t="n">
        <f aca="false">N251/M251</f>
        <v>0.450081274607768</v>
      </c>
      <c r="K251" s="16" t="n">
        <f aca="false">O251/M251</f>
        <v>0.31228371435676</v>
      </c>
      <c r="L251" s="16" t="n">
        <f aca="false">P251/M251</f>
        <v>0.529864073635363</v>
      </c>
      <c r="M251" s="17" t="n">
        <f aca="false">GEOMEAN(Q251:U251)</f>
        <v>0.469853820346103</v>
      </c>
      <c r="N251" s="17" t="n">
        <f aca="false">GEOMEAN(V251:Z251)</f>
        <v>0.211472406340703</v>
      </c>
      <c r="O251" s="17" t="n">
        <f aca="false">GEOMEAN(AA251:AE251)</f>
        <v>0.146727696222395</v>
      </c>
      <c r="P251" s="17" t="n">
        <f aca="false">GEOMEAN(AF251:AJ251)</f>
        <v>0.248958659261724</v>
      </c>
      <c r="Q251" s="18" t="n">
        <v>0.527710704</v>
      </c>
      <c r="R251" s="18" t="n">
        <v>0.499026025</v>
      </c>
      <c r="S251" s="18" t="n">
        <v>0.36706564</v>
      </c>
      <c r="T251" s="18" t="n">
        <v>0.547532983</v>
      </c>
      <c r="U251" s="18" t="n">
        <v>0.432653971</v>
      </c>
      <c r="V251" s="18" t="n">
        <v>0.195815602</v>
      </c>
      <c r="W251" s="18" t="n">
        <v>0.185366938</v>
      </c>
      <c r="X251" s="18" t="n">
        <v>0.265661416</v>
      </c>
      <c r="Y251" s="18" t="n">
        <v>0.155811682</v>
      </c>
      <c r="Z251" s="18" t="n">
        <v>0.281488378</v>
      </c>
      <c r="AA251" s="18" t="n">
        <v>0.132791092</v>
      </c>
      <c r="AB251" s="18" t="n">
        <v>0.144212335</v>
      </c>
      <c r="AC251" s="18" t="n">
        <v>0.111504572</v>
      </c>
      <c r="AD251" s="18" t="n">
        <v>0.187170962</v>
      </c>
      <c r="AE251" s="18" t="n">
        <v>0.170160203</v>
      </c>
      <c r="AF251" s="18" t="n">
        <v>0.18604907</v>
      </c>
      <c r="AG251" s="18" t="n">
        <v>0.257973481</v>
      </c>
      <c r="AH251" s="18" t="n">
        <v>0.266039914</v>
      </c>
      <c r="AI251" s="18" t="n">
        <v>0.237841741</v>
      </c>
      <c r="AJ251" s="18" t="n">
        <v>0.314918911</v>
      </c>
    </row>
    <row r="253" customFormat="false" ht="12.75" hidden="false" customHeight="false" outlineLevel="0" collapsed="false">
      <c r="C253" s="8" t="s">
        <v>624</v>
      </c>
    </row>
    <row r="254" customFormat="false" ht="12.75" hidden="false" customHeight="false" outlineLevel="0" collapsed="false">
      <c r="A254" s="0" t="s">
        <v>625</v>
      </c>
      <c r="B254" s="0" t="s">
        <v>626</v>
      </c>
      <c r="D254" s="0" t="s">
        <v>627</v>
      </c>
      <c r="E254" s="14" t="n">
        <v>2E-011</v>
      </c>
      <c r="F254" s="0" t="s">
        <v>628</v>
      </c>
      <c r="G254" s="15"/>
      <c r="H254" s="15" t="n">
        <v>4.7E-006</v>
      </c>
      <c r="I254" s="15"/>
      <c r="J254" s="16" t="n">
        <f aca="false">N254/M254</f>
        <v>0.592502715515045</v>
      </c>
      <c r="K254" s="16" t="n">
        <f aca="false">O254/M254</f>
        <v>0.261283838733542</v>
      </c>
      <c r="L254" s="16" t="n">
        <f aca="false">P254/M254</f>
        <v>0.53661220466684</v>
      </c>
      <c r="M254" s="17" t="n">
        <f aca="false">GEOMEAN(Q254:U254)</f>
        <v>0.373798952855057</v>
      </c>
      <c r="N254" s="17" t="n">
        <f aca="false">GEOMEAN(V254:Z254)</f>
        <v>0.221476894623302</v>
      </c>
      <c r="O254" s="17" t="n">
        <f aca="false">GEOMEAN(AA254:AE254)</f>
        <v>0.0976676253165474</v>
      </c>
      <c r="P254" s="17" t="n">
        <f aca="false">GEOMEAN(AF254:AJ254)</f>
        <v>0.200585080193708</v>
      </c>
      <c r="Q254" s="18" t="n">
        <v>0.321253305</v>
      </c>
      <c r="R254" s="18" t="n">
        <v>0.301334416</v>
      </c>
      <c r="S254" s="18" t="n">
        <v>0.41322815</v>
      </c>
      <c r="T254" s="18" t="n">
        <v>0.446555109</v>
      </c>
      <c r="U254" s="18" t="n">
        <v>0.408534841</v>
      </c>
      <c r="V254" s="18" t="n">
        <v>0.180732839</v>
      </c>
      <c r="W254" s="18" t="n">
        <v>0.265320364</v>
      </c>
      <c r="X254" s="18" t="n">
        <v>0.184901298</v>
      </c>
      <c r="Y254" s="18" t="n">
        <v>0.217902162</v>
      </c>
      <c r="Z254" s="18" t="n">
        <v>0.275824585</v>
      </c>
      <c r="AA254" s="18" t="n">
        <v>0.081447452</v>
      </c>
      <c r="AB254" s="18" t="n">
        <v>0.102838316</v>
      </c>
      <c r="AC254" s="18" t="n">
        <v>0.083673126</v>
      </c>
      <c r="AD254" s="18" t="n">
        <v>0.074224326</v>
      </c>
      <c r="AE254" s="18" t="n">
        <v>0.170839553</v>
      </c>
      <c r="AF254" s="18" t="n">
        <v>0.148789488</v>
      </c>
      <c r="AG254" s="18" t="n">
        <v>0.181219445</v>
      </c>
      <c r="AH254" s="18" t="n">
        <v>0.276141368</v>
      </c>
      <c r="AI254" s="18" t="n">
        <v>0.252319332</v>
      </c>
      <c r="AJ254" s="18" t="n">
        <v>0.172835953</v>
      </c>
    </row>
    <row r="255" customFormat="false" ht="12.75" hidden="false" customHeight="false" outlineLevel="0" collapsed="false">
      <c r="A255" s="0" t="s">
        <v>629</v>
      </c>
      <c r="B255" s="0" t="s">
        <v>626</v>
      </c>
      <c r="D255" s="0" t="s">
        <v>627</v>
      </c>
      <c r="E255" s="14" t="n">
        <v>2E-011</v>
      </c>
      <c r="F255" s="0" t="s">
        <v>628</v>
      </c>
      <c r="G255" s="15"/>
      <c r="H255" s="15" t="n">
        <v>7.59E-005</v>
      </c>
      <c r="I255" s="15"/>
      <c r="J255" s="16" t="n">
        <f aca="false">N255/M255</f>
        <v>0.586638199872926</v>
      </c>
      <c r="K255" s="16" t="n">
        <f aca="false">O255/M255</f>
        <v>0.395296999271977</v>
      </c>
      <c r="L255" s="16" t="n">
        <f aca="false">P255/M255</f>
        <v>0.734950592589001</v>
      </c>
      <c r="M255" s="17" t="n">
        <f aca="false">GEOMEAN(Q255:U255)</f>
        <v>0.442540170250777</v>
      </c>
      <c r="N255" s="17" t="n">
        <f aca="false">GEOMEAN(V255:Z255)</f>
        <v>0.259610968847374</v>
      </c>
      <c r="O255" s="17" t="n">
        <f aca="false">GEOMEAN(AA255:AE255)</f>
        <v>0.174934801357442</v>
      </c>
      <c r="P255" s="17" t="n">
        <f aca="false">GEOMEAN(AF255:AJ255)</f>
        <v>0.325245160370246</v>
      </c>
      <c r="Q255" s="18" t="n">
        <v>0.364277018</v>
      </c>
      <c r="R255" s="18" t="n">
        <v>0.480498773</v>
      </c>
      <c r="S255" s="18" t="n">
        <v>0.536022449</v>
      </c>
      <c r="T255" s="18" t="n">
        <v>0.353650015</v>
      </c>
      <c r="U255" s="18" t="n">
        <v>0.511543744</v>
      </c>
      <c r="V255" s="18" t="n">
        <v>0.206274192</v>
      </c>
      <c r="W255" s="18" t="n">
        <v>0.221314759</v>
      </c>
      <c r="X255" s="18" t="n">
        <v>0.244722343</v>
      </c>
      <c r="Y255" s="18" t="n">
        <v>0.309785665</v>
      </c>
      <c r="Z255" s="18" t="n">
        <v>0.340741459</v>
      </c>
      <c r="AA255" s="18" t="n">
        <v>0.117380555</v>
      </c>
      <c r="AB255" s="18" t="n">
        <v>0.164738549</v>
      </c>
      <c r="AC255" s="18" t="n">
        <v>0.204126451</v>
      </c>
      <c r="AD255" s="18" t="n">
        <v>0.226960509</v>
      </c>
      <c r="AE255" s="18" t="n">
        <v>0.182869006</v>
      </c>
      <c r="AF255" s="18" t="n">
        <v>0.233714764</v>
      </c>
      <c r="AG255" s="18" t="n">
        <v>0.217113523</v>
      </c>
      <c r="AH255" s="18" t="n">
        <v>0.49713124</v>
      </c>
      <c r="AI255" s="18" t="n">
        <v>0.564247014</v>
      </c>
      <c r="AJ255" s="18" t="n">
        <v>0.25570597</v>
      </c>
    </row>
    <row r="256" customFormat="false" ht="12.75" hidden="false" customHeight="false" outlineLevel="0" collapsed="false">
      <c r="A256" s="0" t="s">
        <v>630</v>
      </c>
      <c r="B256" s="0" t="s">
        <v>631</v>
      </c>
      <c r="D256" s="0" t="s">
        <v>632</v>
      </c>
      <c r="E256" s="0" t="n">
        <v>0.074</v>
      </c>
      <c r="F256" s="0" t="s">
        <v>633</v>
      </c>
      <c r="G256" s="15" t="n">
        <v>7.02E-005</v>
      </c>
      <c r="H256" s="15" t="n">
        <v>3.5E-006</v>
      </c>
      <c r="I256" s="15" t="n">
        <v>1.4E-005</v>
      </c>
      <c r="J256" s="16" t="n">
        <f aca="false">N256/M256</f>
        <v>0.443572125313679</v>
      </c>
      <c r="K256" s="16" t="n">
        <f aca="false">O256/M256</f>
        <v>0.207347973212291</v>
      </c>
      <c r="L256" s="16" t="n">
        <f aca="false">P256/M256</f>
        <v>0.35890198832298</v>
      </c>
      <c r="M256" s="17" t="n">
        <f aca="false">GEOMEAN(Q256:U256)</f>
        <v>0.453105274318439</v>
      </c>
      <c r="N256" s="17" t="n">
        <f aca="false">GEOMEAN(V256:Z256)</f>
        <v>0.200984869520268</v>
      </c>
      <c r="O256" s="17" t="n">
        <f aca="false">GEOMEAN(AA256:AE256)</f>
        <v>0.0939504602817277</v>
      </c>
      <c r="P256" s="17" t="n">
        <f aca="false">GEOMEAN(AF256:AJ256)</f>
        <v>0.162620383872517</v>
      </c>
      <c r="Q256" s="18" t="n">
        <v>0.482146658</v>
      </c>
      <c r="R256" s="18" t="n">
        <v>0.391312757</v>
      </c>
      <c r="S256" s="18" t="n">
        <v>0.416680903</v>
      </c>
      <c r="T256" s="18" t="n">
        <v>0.459255226</v>
      </c>
      <c r="U256" s="18" t="n">
        <v>0.528974476</v>
      </c>
      <c r="V256" s="18" t="n">
        <v>0.178199654</v>
      </c>
      <c r="W256" s="18" t="n">
        <v>0.281565875</v>
      </c>
      <c r="X256" s="18" t="n">
        <v>0.199041025</v>
      </c>
      <c r="Y256" s="18" t="n">
        <v>0.163823301</v>
      </c>
      <c r="Z256" s="18" t="n">
        <v>0.200452591</v>
      </c>
      <c r="AA256" s="18" t="n">
        <v>0.100286583</v>
      </c>
      <c r="AB256" s="18" t="n">
        <v>0.174796462</v>
      </c>
      <c r="AC256" s="18" t="n">
        <v>0.086055255</v>
      </c>
      <c r="AD256" s="18" t="n">
        <v>0.097380735</v>
      </c>
      <c r="AE256" s="18" t="n">
        <v>0.049827448</v>
      </c>
      <c r="AF256" s="18" t="n">
        <v>0.219933155</v>
      </c>
      <c r="AG256" s="18" t="n">
        <v>0.154538081</v>
      </c>
      <c r="AH256" s="18" t="n">
        <v>0.167550706</v>
      </c>
      <c r="AI256" s="18" t="n">
        <v>0.120694965</v>
      </c>
      <c r="AJ256" s="18" t="n">
        <v>0.165467717</v>
      </c>
    </row>
    <row r="257" customFormat="false" ht="12.75" hidden="false" customHeight="false" outlineLevel="0" collapsed="false">
      <c r="A257" s="0" t="s">
        <v>634</v>
      </c>
      <c r="B257" s="0" t="s">
        <v>631</v>
      </c>
      <c r="D257" s="0" t="s">
        <v>632</v>
      </c>
      <c r="E257" s="0" t="n">
        <v>0.074</v>
      </c>
      <c r="F257" s="0" t="s">
        <v>633</v>
      </c>
      <c r="G257" s="15" t="n">
        <v>0.0002225</v>
      </c>
      <c r="H257" s="15" t="n">
        <v>2E-007</v>
      </c>
      <c r="I257" s="15" t="n">
        <v>6.43E-005</v>
      </c>
      <c r="J257" s="16" t="n">
        <f aca="false">N257/M257</f>
        <v>0.496706370595928</v>
      </c>
      <c r="K257" s="16" t="n">
        <f aca="false">O257/M257</f>
        <v>0.244486474089566</v>
      </c>
      <c r="L257" s="16" t="n">
        <f aca="false">P257/M257</f>
        <v>0.542539359115257</v>
      </c>
      <c r="M257" s="17" t="n">
        <f aca="false">GEOMEAN(Q257:U257)</f>
        <v>0.394023781562845</v>
      </c>
      <c r="N257" s="17" t="n">
        <f aca="false">GEOMEAN(V257:Z257)</f>
        <v>0.195714122468564</v>
      </c>
      <c r="O257" s="17" t="n">
        <f aca="false">GEOMEAN(AA257:AE257)</f>
        <v>0.0963334850617373</v>
      </c>
      <c r="P257" s="17" t="n">
        <f aca="false">GEOMEAN(AF257:AJ257)</f>
        <v>0.213773409925276</v>
      </c>
      <c r="Q257" s="18" t="n">
        <v>0.351064029</v>
      </c>
      <c r="R257" s="18" t="n">
        <v>0.377342572</v>
      </c>
      <c r="S257" s="18" t="n">
        <v>0.369519633</v>
      </c>
      <c r="T257" s="18" t="n">
        <v>0.492338617</v>
      </c>
      <c r="U257" s="18" t="n">
        <v>0.394083831</v>
      </c>
      <c r="V257" s="18" t="n">
        <v>0.170645018</v>
      </c>
      <c r="W257" s="18" t="n">
        <v>0.177230243</v>
      </c>
      <c r="X257" s="18" t="n">
        <v>0.234552985</v>
      </c>
      <c r="Y257" s="18" t="n">
        <v>0.165527074</v>
      </c>
      <c r="Z257" s="18" t="n">
        <v>0.244550962</v>
      </c>
      <c r="AA257" s="18" t="n">
        <v>0.080673915</v>
      </c>
      <c r="AB257" s="18" t="n">
        <v>0.106517063</v>
      </c>
      <c r="AC257" s="18" t="n">
        <v>0.08107761</v>
      </c>
      <c r="AD257" s="18" t="n">
        <v>0.113367328</v>
      </c>
      <c r="AE257" s="18" t="n">
        <v>0.105037698</v>
      </c>
      <c r="AF257" s="18" t="n">
        <v>0.227468259</v>
      </c>
      <c r="AG257" s="18" t="n">
        <v>0.224332413</v>
      </c>
      <c r="AH257" s="18" t="n">
        <v>0.210439121</v>
      </c>
      <c r="AI257" s="18" t="n">
        <v>0.238968569</v>
      </c>
      <c r="AJ257" s="18" t="n">
        <v>0.173975595</v>
      </c>
    </row>
    <row r="259" customFormat="false" ht="12.75" hidden="false" customHeight="false" outlineLevel="0" collapsed="false">
      <c r="C259" s="8" t="s">
        <v>635</v>
      </c>
    </row>
    <row r="260" customFormat="false" ht="12.75" hidden="false" customHeight="false" outlineLevel="0" collapsed="false">
      <c r="A260" s="0" t="s">
        <v>636</v>
      </c>
      <c r="B260" s="0" t="s">
        <v>637</v>
      </c>
      <c r="D260" s="0" t="s">
        <v>638</v>
      </c>
      <c r="E260" s="14" t="n">
        <v>4E-015</v>
      </c>
      <c r="F260" s="0" t="s">
        <v>639</v>
      </c>
      <c r="G260" s="15" t="n">
        <v>0.0002834</v>
      </c>
      <c r="H260" s="15" t="n">
        <v>7.8E-006</v>
      </c>
      <c r="I260" s="15"/>
      <c r="J260" s="16" t="n">
        <f aca="false">N260/M260</f>
        <v>4.91169824487502</v>
      </c>
      <c r="K260" s="16" t="n">
        <f aca="false">O260/M260</f>
        <v>5.94694435015628</v>
      </c>
      <c r="L260" s="16" t="n">
        <f aca="false">P260/M260</f>
        <v>2.46663310033889</v>
      </c>
      <c r="M260" s="17" t="n">
        <f aca="false">GEOMEAN(Q260:U260)</f>
        <v>0.0428749542503091</v>
      </c>
      <c r="N260" s="17" t="n">
        <f aca="false">GEOMEAN(V260:Z260)</f>
        <v>0.21058883754034</v>
      </c>
      <c r="O260" s="17" t="n">
        <f aca="false">GEOMEAN(AA260:AE260)</f>
        <v>0.254974966942085</v>
      </c>
      <c r="P260" s="17" t="n">
        <f aca="false">GEOMEAN(AF260:AJ260)</f>
        <v>0.105756781329328</v>
      </c>
      <c r="Q260" s="18" t="n">
        <v>0.042498728</v>
      </c>
      <c r="R260" s="18"/>
      <c r="S260" s="18" t="n">
        <v>0.022907324</v>
      </c>
      <c r="T260" s="18" t="n">
        <v>0.0601792</v>
      </c>
      <c r="U260" s="18" t="n">
        <v>0.057679034</v>
      </c>
      <c r="V260" s="18" t="n">
        <v>0.282651469</v>
      </c>
      <c r="W260" s="18" t="n">
        <v>0.150664526</v>
      </c>
      <c r="X260" s="18" t="n">
        <v>0.298693336</v>
      </c>
      <c r="Y260" s="18" t="n">
        <v>0.348178799</v>
      </c>
      <c r="Z260" s="18" t="n">
        <v>0.093516151</v>
      </c>
      <c r="AA260" s="18" t="n">
        <v>0.435187528</v>
      </c>
      <c r="AB260" s="18" t="n">
        <v>0.263208239</v>
      </c>
      <c r="AC260" s="18" t="n">
        <v>0.223449116</v>
      </c>
      <c r="AD260" s="18" t="n">
        <v>0.195499746</v>
      </c>
      <c r="AE260" s="18" t="n">
        <v>0.21537087</v>
      </c>
      <c r="AF260" s="18" t="n">
        <v>0.103594091</v>
      </c>
      <c r="AG260" s="18" t="n">
        <v>0.090200665</v>
      </c>
      <c r="AH260" s="18" t="n">
        <v>0.100431494</v>
      </c>
      <c r="AI260" s="18" t="n">
        <v>0.143632135</v>
      </c>
      <c r="AJ260" s="18" t="n">
        <v>0.09814651</v>
      </c>
    </row>
    <row r="261" customFormat="false" ht="12.75" hidden="false" customHeight="false" outlineLevel="0" collapsed="false">
      <c r="A261" s="0" t="s">
        <v>640</v>
      </c>
      <c r="B261" s="0" t="s">
        <v>637</v>
      </c>
      <c r="D261" s="0" t="s">
        <v>638</v>
      </c>
      <c r="E261" s="14" t="n">
        <v>4E-015</v>
      </c>
      <c r="F261" s="0" t="s">
        <v>639</v>
      </c>
      <c r="G261" s="15" t="n">
        <v>0.0001268</v>
      </c>
      <c r="H261" s="15" t="n">
        <v>1E-007</v>
      </c>
      <c r="I261" s="15"/>
      <c r="J261" s="16" t="n">
        <f aca="false">N261/M261</f>
        <v>3.40094436220899</v>
      </c>
      <c r="K261" s="16" t="n">
        <f aca="false">O261/M261</f>
        <v>7.03094639950495</v>
      </c>
      <c r="L261" s="16" t="n">
        <f aca="false">P261/M261</f>
        <v>2.25344915100959</v>
      </c>
      <c r="M261" s="17" t="n">
        <f aca="false">GEOMEAN(Q261:U261)</f>
        <v>0.0497103947246856</v>
      </c>
      <c r="N261" s="17" t="n">
        <f aca="false">GEOMEAN(V261:Z261)</f>
        <v>0.169062286682103</v>
      </c>
      <c r="O261" s="17" t="n">
        <f aca="false">GEOMEAN(AA261:AE261)</f>
        <v>0.349511120807498</v>
      </c>
      <c r="P261" s="17" t="n">
        <f aca="false">GEOMEAN(AF261:AJ261)</f>
        <v>0.112019846788694</v>
      </c>
      <c r="Q261" s="18" t="n">
        <v>0.049411102</v>
      </c>
      <c r="R261" s="18" t="n">
        <v>0.059338021</v>
      </c>
      <c r="S261" s="18" t="n">
        <v>0.031235202</v>
      </c>
      <c r="T261" s="18" t="n">
        <v>0.050695859</v>
      </c>
      <c r="U261" s="18" t="n">
        <v>0.06538252</v>
      </c>
      <c r="V261" s="18" t="n">
        <v>0.160591645</v>
      </c>
      <c r="W261" s="18" t="n">
        <v>0.197572827</v>
      </c>
      <c r="X261" s="18" t="n">
        <v>0.162062111</v>
      </c>
      <c r="Y261" s="18" t="n">
        <v>0.298941246</v>
      </c>
      <c r="Z261" s="18" t="n">
        <v>0.089849611</v>
      </c>
      <c r="AA261" s="18" t="n">
        <v>0.21830653</v>
      </c>
      <c r="AB261" s="18" t="n">
        <v>0.39830222</v>
      </c>
      <c r="AC261" s="18" t="n">
        <v>0.395818155</v>
      </c>
      <c r="AD261" s="18" t="n">
        <v>0.323976151</v>
      </c>
      <c r="AE261" s="18" t="n">
        <v>0.467753223</v>
      </c>
      <c r="AF261" s="18" t="n">
        <v>0.187301426</v>
      </c>
      <c r="AG261" s="18" t="n">
        <v>0.075654004</v>
      </c>
      <c r="AH261" s="18" t="n">
        <v>0.095898074</v>
      </c>
      <c r="AI261" s="18" t="n">
        <v>0.131642157</v>
      </c>
      <c r="AJ261" s="18" t="n">
        <v>0.098604559</v>
      </c>
    </row>
    <row r="263" customFormat="false" ht="12.75" hidden="false" customHeight="false" outlineLevel="0" collapsed="false">
      <c r="C263" s="8" t="s">
        <v>641</v>
      </c>
    </row>
    <row r="264" customFormat="false" ht="12.75" hidden="false" customHeight="false" outlineLevel="0" collapsed="false">
      <c r="A264" s="0" t="s">
        <v>642</v>
      </c>
      <c r="B264" s="0" t="s">
        <v>643</v>
      </c>
      <c r="D264" s="0" t="s">
        <v>644</v>
      </c>
      <c r="E264" s="14" t="n">
        <v>1E-043</v>
      </c>
      <c r="F264" s="0" t="s">
        <v>645</v>
      </c>
      <c r="G264" s="15"/>
      <c r="H264" s="15" t="n">
        <v>1.14E-005</v>
      </c>
      <c r="I264" s="15"/>
      <c r="J264" s="16" t="n">
        <f aca="false">N264/M264</f>
        <v>0.452370611171846</v>
      </c>
      <c r="K264" s="16" t="n">
        <f aca="false">O264/M264</f>
        <v>0.103299792235055</v>
      </c>
      <c r="L264" s="16" t="n">
        <f aca="false">P264/M264</f>
        <v>0.795954663369471</v>
      </c>
      <c r="M264" s="17" t="n">
        <f aca="false">GEOMEAN(Q264:U264)</f>
        <v>0.287554176266479</v>
      </c>
      <c r="N264" s="17" t="n">
        <f aca="false">GEOMEAN(V264:Z264)</f>
        <v>0.130081058462684</v>
      </c>
      <c r="O264" s="17" t="n">
        <f aca="false">GEOMEAN(AA264:AE264)</f>
        <v>0.0297042866646496</v>
      </c>
      <c r="P264" s="17" t="n">
        <f aca="false">GEOMEAN(AF264:AJ264)</f>
        <v>0.228880087570671</v>
      </c>
      <c r="Q264" s="18" t="n">
        <v>0.268098951</v>
      </c>
      <c r="R264" s="18" t="n">
        <v>0.324321248</v>
      </c>
      <c r="S264" s="18" t="n">
        <v>0.189915982</v>
      </c>
      <c r="T264" s="18" t="n">
        <v>0.250344381</v>
      </c>
      <c r="U264" s="18" t="n">
        <v>0.475585405</v>
      </c>
      <c r="V264" s="18" t="n">
        <v>0.251262752</v>
      </c>
      <c r="W264" s="18" t="n">
        <v>0.085103759</v>
      </c>
      <c r="X264" s="18" t="n">
        <v>0.142186561</v>
      </c>
      <c r="Y264" s="18" t="n">
        <v>0.098740909</v>
      </c>
      <c r="Z264" s="18" t="n">
        <v>0.124061716</v>
      </c>
      <c r="AA264" s="18" t="n">
        <v>0.070405331</v>
      </c>
      <c r="AB264" s="18" t="n">
        <v>0.031143889</v>
      </c>
      <c r="AC264" s="18" t="n">
        <v>0.030045143</v>
      </c>
      <c r="AD264" s="18" t="n">
        <v>0.011817452</v>
      </c>
      <c r="AE264" s="18"/>
      <c r="AF264" s="18" t="n">
        <v>0.263399042</v>
      </c>
      <c r="AG264" s="18" t="n">
        <v>0.060002786</v>
      </c>
      <c r="AH264" s="18" t="n">
        <v>0.268869802</v>
      </c>
      <c r="AI264" s="18" t="n">
        <v>0.323915796</v>
      </c>
      <c r="AJ264" s="18" t="n">
        <v>0.456331337</v>
      </c>
    </row>
    <row r="265" customFormat="false" ht="12.75" hidden="false" customHeight="false" outlineLevel="0" collapsed="false">
      <c r="A265" s="0" t="s">
        <v>646</v>
      </c>
      <c r="B265" s="0" t="s">
        <v>643</v>
      </c>
      <c r="D265" s="0" t="s">
        <v>644</v>
      </c>
      <c r="E265" s="14" t="n">
        <v>1E-043</v>
      </c>
      <c r="F265" s="0" t="s">
        <v>645</v>
      </c>
      <c r="G265" s="15"/>
      <c r="H265" s="15" t="n">
        <v>8.78E-005</v>
      </c>
      <c r="I265" s="15"/>
      <c r="J265" s="16" t="n">
        <f aca="false">N265/M265</f>
        <v>0.613322345519962</v>
      </c>
      <c r="K265" s="16" t="n">
        <f aca="false">O265/M265</f>
        <v>0.144193589984883</v>
      </c>
      <c r="L265" s="16" t="n">
        <f aca="false">P265/M265</f>
        <v>0.486412444350702</v>
      </c>
      <c r="M265" s="17" t="n">
        <f aca="false">GEOMEAN(Q265:U265)</f>
        <v>0.208232585146595</v>
      </c>
      <c r="N265" s="17" t="n">
        <f aca="false">GEOMEAN(V265:Z265)</f>
        <v>0.127713697535795</v>
      </c>
      <c r="O265" s="17" t="n">
        <f aca="false">GEOMEAN(AA265:AE265)</f>
        <v>0.0300258040041204</v>
      </c>
      <c r="P265" s="17" t="n">
        <f aca="false">GEOMEAN(AF265:AJ265)</f>
        <v>0.101286920734621</v>
      </c>
      <c r="Q265" s="18" t="n">
        <v>0.176168021</v>
      </c>
      <c r="R265" s="18" t="n">
        <v>0.419040211</v>
      </c>
      <c r="S265" s="18" t="n">
        <v>0.13609154</v>
      </c>
      <c r="T265" s="18" t="n">
        <v>0.243404589</v>
      </c>
      <c r="U265" s="18" t="n">
        <v>0.160103486</v>
      </c>
      <c r="V265" s="18" t="n">
        <v>0.057135116</v>
      </c>
      <c r="W265" s="18" t="n">
        <v>0.244340522</v>
      </c>
      <c r="X265" s="18" t="n">
        <v>0.190015343</v>
      </c>
      <c r="Y265" s="18" t="n">
        <v>0.077198588</v>
      </c>
      <c r="Z265" s="18" t="n">
        <v>0.16591695</v>
      </c>
      <c r="AA265" s="18" t="n">
        <v>0.010678753</v>
      </c>
      <c r="AB265" s="18" t="n">
        <v>0.049722201</v>
      </c>
      <c r="AC265" s="18" t="n">
        <v>0.0503187</v>
      </c>
      <c r="AD265" s="18" t="n">
        <v>0.030421336</v>
      </c>
      <c r="AE265" s="18"/>
      <c r="AF265" s="18" t="n">
        <v>0.420687733</v>
      </c>
      <c r="AG265" s="18" t="n">
        <v>0.054102838</v>
      </c>
      <c r="AH265" s="18" t="n">
        <v>0.075970916</v>
      </c>
      <c r="AI265" s="18" t="n">
        <v>0.069729659</v>
      </c>
      <c r="AJ265" s="18" t="n">
        <v>0.088414204</v>
      </c>
    </row>
    <row r="267" customFormat="false" ht="12.75" hidden="false" customHeight="false" outlineLevel="0" collapsed="false">
      <c r="C267" s="8" t="s">
        <v>647</v>
      </c>
    </row>
    <row r="268" customFormat="false" ht="12.75" hidden="false" customHeight="false" outlineLevel="0" collapsed="false">
      <c r="A268" s="0" t="s">
        <v>648</v>
      </c>
      <c r="B268" s="0" t="s">
        <v>649</v>
      </c>
      <c r="D268" s="0" t="s">
        <v>650</v>
      </c>
      <c r="E268" s="14" t="n">
        <v>6E-023</v>
      </c>
      <c r="F268" s="0" t="s">
        <v>651</v>
      </c>
      <c r="G268" s="15" t="n">
        <v>4.7E-006</v>
      </c>
      <c r="H268" s="15" t="n">
        <v>2E-007</v>
      </c>
      <c r="I268" s="15"/>
      <c r="J268" s="16" t="n">
        <f aca="false">N268/M268</f>
        <v>4.73546291937712</v>
      </c>
      <c r="K268" s="16" t="n">
        <f aca="false">O268/M268</f>
        <v>5.46085648814214</v>
      </c>
      <c r="L268" s="16" t="n">
        <f aca="false">P268/M268</f>
        <v>3.14574815305587</v>
      </c>
      <c r="M268" s="17" t="n">
        <f aca="false">GEOMEAN(Q268:U268)</f>
        <v>0.116259773159086</v>
      </c>
      <c r="N268" s="17" t="n">
        <f aca="false">GEOMEAN(V268:Z268)</f>
        <v>0.550543844810046</v>
      </c>
      <c r="O268" s="17" t="n">
        <f aca="false">GEOMEAN(AA268:AE268)</f>
        <v>0.634877936565727</v>
      </c>
      <c r="P268" s="17" t="n">
        <f aca="false">GEOMEAN(AF268:AJ268)</f>
        <v>0.365723966689889</v>
      </c>
      <c r="Q268" s="18" t="n">
        <v>0.073856349</v>
      </c>
      <c r="R268" s="18" t="n">
        <v>0.142518029</v>
      </c>
      <c r="S268" s="18" t="n">
        <v>0.137836276</v>
      </c>
      <c r="T268" s="18" t="n">
        <v>0.123878872</v>
      </c>
      <c r="U268" s="18" t="n">
        <v>0.118175906</v>
      </c>
      <c r="V268" s="18" t="n">
        <v>0.956306776</v>
      </c>
      <c r="W268" s="18" t="n">
        <v>0.532997262</v>
      </c>
      <c r="X268" s="18" t="n">
        <v>0.571767411</v>
      </c>
      <c r="Y268" s="18" t="n">
        <v>0.352638358</v>
      </c>
      <c r="Z268" s="18" t="n">
        <v>0.492139697</v>
      </c>
      <c r="AA268" s="18" t="n">
        <v>0.585509135</v>
      </c>
      <c r="AB268" s="18" t="n">
        <v>0.962073517</v>
      </c>
      <c r="AC268" s="18" t="n">
        <v>0.555698109</v>
      </c>
      <c r="AD268" s="18" t="n">
        <v>0.574555825</v>
      </c>
      <c r="AE268" s="18" t="n">
        <v>0.57350616</v>
      </c>
      <c r="AF268" s="18" t="n">
        <v>0.419176968</v>
      </c>
      <c r="AG268" s="18" t="n">
        <v>0.184163681</v>
      </c>
      <c r="AH268" s="18" t="n">
        <v>0.345336513</v>
      </c>
      <c r="AI268" s="18" t="n">
        <v>0.567388709</v>
      </c>
      <c r="AJ268" s="18" t="n">
        <v>0.432556179</v>
      </c>
    </row>
    <row r="269" customFormat="false" ht="12.75" hidden="false" customHeight="false" outlineLevel="0" collapsed="false">
      <c r="A269" s="0" t="s">
        <v>652</v>
      </c>
      <c r="B269" s="0" t="s">
        <v>649</v>
      </c>
      <c r="D269" s="0" t="s">
        <v>650</v>
      </c>
      <c r="E269" s="14" t="n">
        <v>6E-023</v>
      </c>
      <c r="F269" s="0" t="s">
        <v>651</v>
      </c>
      <c r="G269" s="15" t="n">
        <v>2.3E-006</v>
      </c>
      <c r="H269" s="15" t="n">
        <v>7E-007</v>
      </c>
      <c r="I269" s="15"/>
      <c r="J269" s="16" t="n">
        <f aca="false">N269/M269</f>
        <v>4.08270667390455</v>
      </c>
      <c r="K269" s="16" t="n">
        <f aca="false">O269/M269</f>
        <v>5.7917798545714</v>
      </c>
      <c r="L269" s="16" t="n">
        <f aca="false">P269/M269</f>
        <v>3.44389420795674</v>
      </c>
      <c r="M269" s="17" t="n">
        <f aca="false">GEOMEAN(Q269:U269)</f>
        <v>0.238495928440183</v>
      </c>
      <c r="N269" s="17" t="n">
        <f aca="false">GEOMEAN(V269:Z269)</f>
        <v>0.973708918741798</v>
      </c>
      <c r="O269" s="17" t="n">
        <f aca="false">GEOMEAN(AA269:AE269)</f>
        <v>1.38131591373716</v>
      </c>
      <c r="P269" s="17" t="n">
        <f aca="false">GEOMEAN(AF269:AJ269)</f>
        <v>0.821354746576413</v>
      </c>
      <c r="Q269" s="18" t="n">
        <v>0.195886325</v>
      </c>
      <c r="R269" s="18" t="n">
        <v>0.280849104</v>
      </c>
      <c r="S269" s="18" t="n">
        <v>0.263730915</v>
      </c>
      <c r="T269" s="18" t="n">
        <v>0.242482147</v>
      </c>
      <c r="U269" s="18" t="n">
        <v>0.219324362</v>
      </c>
      <c r="V269" s="18" t="n">
        <v>1.441613243</v>
      </c>
      <c r="W269" s="18" t="n">
        <v>1.228486122</v>
      </c>
      <c r="X269" s="18" t="n">
        <v>0.924542624</v>
      </c>
      <c r="Y269" s="18" t="n">
        <v>0.657114987</v>
      </c>
      <c r="Z269" s="18" t="n">
        <v>0.8135016</v>
      </c>
      <c r="AA269" s="18" t="n">
        <v>1.22434915</v>
      </c>
      <c r="AB269" s="18" t="n">
        <v>2.121572786</v>
      </c>
      <c r="AC269" s="18" t="n">
        <v>1.915582999</v>
      </c>
      <c r="AD269" s="18" t="n">
        <v>1.353285881</v>
      </c>
      <c r="AE269" s="18" t="n">
        <v>0.746812075</v>
      </c>
      <c r="AF269" s="18" t="n">
        <v>0.808763172</v>
      </c>
      <c r="AG269" s="18" t="n">
        <v>0.445793759</v>
      </c>
      <c r="AH269" s="18" t="n">
        <v>0.92722424</v>
      </c>
      <c r="AI269" s="18" t="n">
        <v>1.560482841</v>
      </c>
      <c r="AJ269" s="18" t="n">
        <v>0.71656358</v>
      </c>
    </row>
    <row r="270" customFormat="false" ht="12.75" hidden="false" customHeight="false" outlineLevel="0" collapsed="false">
      <c r="A270" s="0" t="s">
        <v>653</v>
      </c>
      <c r="B270" s="0" t="s">
        <v>654</v>
      </c>
      <c r="C270" s="0" t="s">
        <v>655</v>
      </c>
      <c r="D270" s="0" t="s">
        <v>656</v>
      </c>
      <c r="E270" s="14" t="n">
        <v>2E-007</v>
      </c>
      <c r="F270" s="0" t="s">
        <v>657</v>
      </c>
      <c r="G270" s="15"/>
      <c r="H270" s="15" t="n">
        <v>1.07E-005</v>
      </c>
      <c r="I270" s="15"/>
      <c r="J270" s="16" t="n">
        <f aca="false">N270/M270</f>
        <v>0.658716886441771</v>
      </c>
      <c r="K270" s="16" t="n">
        <f aca="false">O270/M270</f>
        <v>0.120169342458453</v>
      </c>
      <c r="L270" s="16" t="n">
        <f aca="false">P270/M270</f>
        <v>0.395953145608089</v>
      </c>
      <c r="M270" s="17" t="n">
        <f aca="false">GEOMEAN(Q270:U270)</f>
        <v>0.180088518629034</v>
      </c>
      <c r="N270" s="17" t="n">
        <f aca="false">GEOMEAN(V270:Z270)</f>
        <v>0.118627348275228</v>
      </c>
      <c r="O270" s="17" t="n">
        <f aca="false">GEOMEAN(AA270:AE270)</f>
        <v>0.0216411188679679</v>
      </c>
      <c r="P270" s="17" t="n">
        <f aca="false">GEOMEAN(AF270:AJ270)</f>
        <v>0.0713066154390668</v>
      </c>
      <c r="Q270" s="18" t="n">
        <v>0.106852689</v>
      </c>
      <c r="R270" s="18" t="n">
        <v>0.098179384</v>
      </c>
      <c r="S270" s="18" t="n">
        <v>0.179464284</v>
      </c>
      <c r="T270" s="18" t="n">
        <v>0.330930974</v>
      </c>
      <c r="U270" s="18" t="n">
        <v>0.304024737</v>
      </c>
      <c r="V270" s="18" t="n">
        <v>0.083490324</v>
      </c>
      <c r="W270" s="18" t="n">
        <v>0.123483937</v>
      </c>
      <c r="X270" s="18" t="n">
        <v>0.123159111</v>
      </c>
      <c r="Y270" s="18" t="n">
        <v>0.121076197</v>
      </c>
      <c r="Z270" s="18" t="n">
        <v>0.152810143</v>
      </c>
      <c r="AA270" s="18" t="n">
        <v>0.024982563</v>
      </c>
      <c r="AB270" s="18" t="n">
        <v>0.017514754</v>
      </c>
      <c r="AC270" s="18" t="n">
        <v>0.050459747</v>
      </c>
      <c r="AD270" s="18" t="n">
        <v>0.017663596</v>
      </c>
      <c r="AE270" s="18" t="n">
        <v>0.012171198</v>
      </c>
      <c r="AF270" s="18" t="n">
        <v>0.051920099</v>
      </c>
      <c r="AG270" s="18" t="n">
        <v>0.104119204</v>
      </c>
      <c r="AH270" s="18" t="n">
        <v>0.049282312</v>
      </c>
      <c r="AI270" s="18" t="n">
        <v>0.075810987</v>
      </c>
      <c r="AJ270" s="18" t="n">
        <v>0.091276618</v>
      </c>
    </row>
    <row r="271" customFormat="false" ht="12.75" hidden="false" customHeight="false" outlineLevel="0" collapsed="false">
      <c r="A271" s="0" t="s">
        <v>658</v>
      </c>
      <c r="B271" s="0" t="s">
        <v>654</v>
      </c>
      <c r="C271" s="0" t="s">
        <v>655</v>
      </c>
      <c r="D271" s="0" t="s">
        <v>656</v>
      </c>
      <c r="E271" s="14" t="n">
        <v>2E-007</v>
      </c>
      <c r="F271" s="0" t="s">
        <v>657</v>
      </c>
      <c r="G271" s="15"/>
      <c r="H271" s="15" t="n">
        <v>1.63E-005</v>
      </c>
      <c r="I271" s="15"/>
      <c r="J271" s="16" t="n">
        <f aca="false">N271/M271</f>
        <v>0.690954954686072</v>
      </c>
      <c r="K271" s="16" t="n">
        <f aca="false">O271/M271</f>
        <v>0.22913251646772</v>
      </c>
      <c r="L271" s="16" t="n">
        <f aca="false">P271/M271</f>
        <v>0.532696071571699</v>
      </c>
      <c r="M271" s="17" t="n">
        <f aca="false">GEOMEAN(Q271:U271)</f>
        <v>0.170192270258296</v>
      </c>
      <c r="N271" s="17" t="n">
        <f aca="false">GEOMEAN(V271:Z271)</f>
        <v>0.11759519238424</v>
      </c>
      <c r="O271" s="17" t="n">
        <f aca="false">GEOMEAN(AA271:AE271)</f>
        <v>0.0389965831676375</v>
      </c>
      <c r="P271" s="17" t="n">
        <f aca="false">GEOMEAN(AF271:AJ271)</f>
        <v>0.0906607537784629</v>
      </c>
      <c r="Q271" s="18" t="n">
        <v>0.127249558</v>
      </c>
      <c r="R271" s="18" t="n">
        <v>0.088324373</v>
      </c>
      <c r="S271" s="18" t="n">
        <v>0.182692902</v>
      </c>
      <c r="T271" s="18" t="n">
        <v>0.298412436</v>
      </c>
      <c r="U271" s="18" t="n">
        <v>0.233036377</v>
      </c>
      <c r="V271" s="18" t="n">
        <v>0.096137138</v>
      </c>
      <c r="W271" s="18" t="n">
        <v>0.173671376</v>
      </c>
      <c r="X271" s="18" t="n">
        <v>0.138886616</v>
      </c>
      <c r="Y271" s="18" t="n">
        <v>0.073867638</v>
      </c>
      <c r="Z271" s="18" t="n">
        <v>0.131284602</v>
      </c>
      <c r="AA271" s="18" t="n">
        <v>0.033361662</v>
      </c>
      <c r="AB271" s="18" t="n">
        <v>0.054242094</v>
      </c>
      <c r="AC271" s="18" t="n">
        <v>0.037347704</v>
      </c>
      <c r="AD271" s="18" t="n">
        <v>0.039331211</v>
      </c>
      <c r="AE271" s="18" t="n">
        <v>0.033927154</v>
      </c>
      <c r="AF271" s="18" t="n">
        <v>0.136348376</v>
      </c>
      <c r="AG271" s="18" t="n">
        <v>0.13559412</v>
      </c>
      <c r="AH271" s="18" t="n">
        <v>0.03929538</v>
      </c>
      <c r="AI271" s="18" t="n">
        <v>0.094217696</v>
      </c>
      <c r="AJ271" s="18" t="n">
        <v>0.089481206</v>
      </c>
    </row>
    <row r="274" customFormat="false" ht="12.75" hidden="false" customHeight="false" outlineLevel="0" collapsed="false">
      <c r="A274" s="0" t="s">
        <v>659</v>
      </c>
      <c r="B274" s="0" t="s">
        <v>660</v>
      </c>
      <c r="D274" s="0" t="s">
        <v>661</v>
      </c>
      <c r="E274" s="14" t="n">
        <v>3E-034</v>
      </c>
      <c r="F274" s="0" t="s">
        <v>662</v>
      </c>
      <c r="G274" s="15"/>
      <c r="H274" s="15" t="n">
        <v>6.8E-006</v>
      </c>
      <c r="I274" s="15"/>
      <c r="J274" s="16" t="n">
        <f aca="false">N274/M274</f>
        <v>0.530123901648822</v>
      </c>
      <c r="K274" s="16" t="n">
        <f aca="false">O274/M274</f>
        <v>0.349520201502086</v>
      </c>
      <c r="L274" s="16" t="n">
        <f aca="false">P274/M274</f>
        <v>0.56919790145193</v>
      </c>
      <c r="M274" s="17" t="n">
        <f aca="false">GEOMEAN(Q274:U274)</f>
        <v>0.303102919215364</v>
      </c>
      <c r="N274" s="17" t="n">
        <f aca="false">GEOMEAN(V274:Z274)</f>
        <v>0.160682102135596</v>
      </c>
      <c r="O274" s="17" t="n">
        <f aca="false">GEOMEAN(AA274:AE274)</f>
        <v>0.105940593400025</v>
      </c>
      <c r="P274" s="17" t="n">
        <f aca="false">GEOMEAN(AF274:AJ274)</f>
        <v>0.172525545541339</v>
      </c>
      <c r="Q274" s="18" t="n">
        <v>0.291537243</v>
      </c>
      <c r="R274" s="18" t="n">
        <v>0.249134028</v>
      </c>
      <c r="S274" s="18" t="n">
        <v>0.256052207</v>
      </c>
      <c r="T274" s="18" t="n">
        <v>0.344012787</v>
      </c>
      <c r="U274" s="18" t="n">
        <v>0.399871447</v>
      </c>
      <c r="V274" s="18" t="n">
        <v>0.146584093</v>
      </c>
      <c r="W274" s="18" t="n">
        <v>0.141187404</v>
      </c>
      <c r="X274" s="18" t="n">
        <v>0.155678105</v>
      </c>
      <c r="Y274" s="18" t="n">
        <v>0.156868885</v>
      </c>
      <c r="Z274" s="18" t="n">
        <v>0.211928996</v>
      </c>
      <c r="AA274" s="18" t="n">
        <v>0.099138683</v>
      </c>
      <c r="AB274" s="18" t="n">
        <v>0.119630653</v>
      </c>
      <c r="AC274" s="18" t="n">
        <v>0.0863774</v>
      </c>
      <c r="AD274" s="18" t="n">
        <v>0.111013231</v>
      </c>
      <c r="AE274" s="18" t="n">
        <v>0.117341468</v>
      </c>
      <c r="AF274" s="18" t="n">
        <v>0.172015726</v>
      </c>
      <c r="AG274" s="18" t="n">
        <v>0.183345184</v>
      </c>
      <c r="AH274" s="18" t="n">
        <v>0.134120878</v>
      </c>
      <c r="AI274" s="18" t="n">
        <v>0.230008819</v>
      </c>
      <c r="AJ274" s="18" t="n">
        <v>0.157104459</v>
      </c>
    </row>
    <row r="275" customFormat="false" ht="12.75" hidden="false" customHeight="false" outlineLevel="0" collapsed="false">
      <c r="A275" s="0" t="s">
        <v>663</v>
      </c>
      <c r="B275" s="0" t="s">
        <v>660</v>
      </c>
      <c r="D275" s="0" t="s">
        <v>661</v>
      </c>
      <c r="E275" s="14" t="n">
        <v>3E-034</v>
      </c>
      <c r="F275" s="0" t="s">
        <v>662</v>
      </c>
      <c r="G275" s="15"/>
      <c r="H275" s="15" t="n">
        <v>4.49E-005</v>
      </c>
      <c r="I275" s="15"/>
      <c r="J275" s="16" t="n">
        <f aca="false">N275/M275</f>
        <v>0.624630733713626</v>
      </c>
      <c r="K275" s="16" t="n">
        <f aca="false">O275/M275</f>
        <v>0.433003001573377</v>
      </c>
      <c r="L275" s="16" t="n">
        <f aca="false">P275/M275</f>
        <v>0.651383440543994</v>
      </c>
      <c r="M275" s="17" t="n">
        <f aca="false">GEOMEAN(Q275:U275)</f>
        <v>0.298431910838122</v>
      </c>
      <c r="N275" s="17" t="n">
        <f aca="false">GEOMEAN(V275:Z275)</f>
        <v>0.186409743430375</v>
      </c>
      <c r="O275" s="17" t="n">
        <f aca="false">GEOMEAN(AA275:AE275)</f>
        <v>0.129221913158185</v>
      </c>
      <c r="P275" s="17" t="n">
        <f aca="false">GEOMEAN(AF275:AJ275)</f>
        <v>0.194393604849854</v>
      </c>
      <c r="Q275" s="18" t="n">
        <v>0.291972384</v>
      </c>
      <c r="R275" s="18" t="n">
        <v>0.261793088</v>
      </c>
      <c r="S275" s="18" t="n">
        <v>0.235815304</v>
      </c>
      <c r="T275" s="18" t="n">
        <v>0.343645206</v>
      </c>
      <c r="U275" s="18" t="n">
        <v>0.382158981</v>
      </c>
      <c r="V275" s="18" t="n">
        <v>0.174079247</v>
      </c>
      <c r="W275" s="18" t="n">
        <v>0.159293156</v>
      </c>
      <c r="X275" s="18" t="n">
        <v>0.205277424</v>
      </c>
      <c r="Y275" s="18" t="n">
        <v>0.154512589</v>
      </c>
      <c r="Z275" s="18" t="n">
        <v>0.255913896</v>
      </c>
      <c r="AA275" s="18" t="n">
        <v>0.121157965</v>
      </c>
      <c r="AB275" s="18" t="n">
        <v>0.124209972</v>
      </c>
      <c r="AC275" s="18" t="n">
        <v>0.12964461</v>
      </c>
      <c r="AD275" s="18" t="n">
        <v>0.151027481</v>
      </c>
      <c r="AE275" s="18" t="n">
        <v>0.122281837</v>
      </c>
      <c r="AF275" s="18" t="n">
        <v>0.173480104</v>
      </c>
      <c r="AG275" s="18" t="n">
        <v>0.181516367</v>
      </c>
      <c r="AH275" s="18" t="n">
        <v>0.183447497</v>
      </c>
      <c r="AI275" s="18" t="n">
        <v>0.243057378</v>
      </c>
      <c r="AJ275" s="18" t="n">
        <v>0.1977078</v>
      </c>
    </row>
    <row r="276" customFormat="false" ht="12.75" hidden="false" customHeight="false" outlineLevel="0" collapsed="false">
      <c r="A276" s="0" t="s">
        <v>664</v>
      </c>
      <c r="B276" s="0" t="s">
        <v>665</v>
      </c>
      <c r="D276" s="0" t="s">
        <v>666</v>
      </c>
      <c r="E276" s="14" t="n">
        <v>5E-023</v>
      </c>
      <c r="F276" s="0" t="s">
        <v>667</v>
      </c>
      <c r="G276" s="15"/>
      <c r="H276" s="15" t="n">
        <v>2E-006</v>
      </c>
      <c r="I276" s="15"/>
      <c r="J276" s="16" t="n">
        <f aca="false">N276/M276</f>
        <v>0.69507970523737</v>
      </c>
      <c r="K276" s="16" t="n">
        <f aca="false">O276/M276</f>
        <v>0.04531856213259</v>
      </c>
      <c r="L276" s="16" t="n">
        <f aca="false">P276/M276</f>
        <v>0.530217900929377</v>
      </c>
      <c r="M276" s="17" t="n">
        <f aca="false">GEOMEAN(Q276:U276)</f>
        <v>0.394815535062351</v>
      </c>
      <c r="N276" s="17" t="n">
        <f aca="false">GEOMEAN(V276:Z276)</f>
        <v>0.274428265734273</v>
      </c>
      <c r="O276" s="17" t="n">
        <f aca="false">GEOMEAN(AA276:AE276)</f>
        <v>0.0178924723566349</v>
      </c>
      <c r="P276" s="17" t="n">
        <f aca="false">GEOMEAN(AF276:AJ276)</f>
        <v>0.209338264255068</v>
      </c>
      <c r="Q276" s="18" t="n">
        <v>0.136447817</v>
      </c>
      <c r="R276" s="18" t="n">
        <v>0.517374702</v>
      </c>
      <c r="S276" s="18" t="n">
        <v>0.548594673</v>
      </c>
      <c r="T276" s="18" t="n">
        <v>0.612477425</v>
      </c>
      <c r="U276" s="18" t="n">
        <v>0.404443361</v>
      </c>
      <c r="V276" s="18" t="n">
        <v>0.196113304</v>
      </c>
      <c r="W276" s="18" t="n">
        <v>0.484965125</v>
      </c>
      <c r="X276" s="18" t="n">
        <v>0.195946516</v>
      </c>
      <c r="Y276" s="18" t="n">
        <v>0.188607064</v>
      </c>
      <c r="Z276" s="18" t="n">
        <v>0.442823989</v>
      </c>
      <c r="AA276" s="18"/>
      <c r="AB276" s="18" t="n">
        <v>0.014821634</v>
      </c>
      <c r="AC276" s="18" t="n">
        <v>0.026916449</v>
      </c>
      <c r="AD276" s="18" t="n">
        <v>0.014358108</v>
      </c>
      <c r="AE276" s="18"/>
      <c r="AF276" s="18" t="n">
        <v>0.659635832</v>
      </c>
      <c r="AG276" s="18" t="n">
        <v>0.295444879</v>
      </c>
      <c r="AH276" s="18" t="n">
        <v>0.201298813</v>
      </c>
      <c r="AI276" s="18" t="n">
        <v>0.074442354</v>
      </c>
      <c r="AJ276" s="18" t="n">
        <v>0.13765788</v>
      </c>
    </row>
    <row r="277" customFormat="false" ht="12.75" hidden="false" customHeight="false" outlineLevel="0" collapsed="false">
      <c r="A277" s="0" t="s">
        <v>668</v>
      </c>
      <c r="B277" s="0" t="s">
        <v>665</v>
      </c>
      <c r="D277" s="0" t="s">
        <v>666</v>
      </c>
      <c r="E277" s="14" t="n">
        <v>5E-023</v>
      </c>
      <c r="F277" s="0" t="s">
        <v>667</v>
      </c>
      <c r="G277" s="15"/>
      <c r="H277" s="15" t="n">
        <v>5E-006</v>
      </c>
      <c r="I277" s="15"/>
      <c r="J277" s="16" t="n">
        <f aca="false">N277/M277</f>
        <v>0.38368377627429</v>
      </c>
      <c r="K277" s="16" t="n">
        <f aca="false">O277/M277</f>
        <v>0.119969537271388</v>
      </c>
      <c r="L277" s="16" t="n">
        <f aca="false">P277/M277</f>
        <v>0.377786950102039</v>
      </c>
      <c r="M277" s="17" t="n">
        <f aca="false">GEOMEAN(Q277:U277)</f>
        <v>0.496977136855154</v>
      </c>
      <c r="N277" s="17" t="n">
        <f aca="false">GEOMEAN(V277:Z277)</f>
        <v>0.19068206459057</v>
      </c>
      <c r="O277" s="17" t="n">
        <f aca="false">GEOMEAN(AA277:AE277)</f>
        <v>0.0596221171429721</v>
      </c>
      <c r="P277" s="17" t="n">
        <f aca="false">GEOMEAN(AF277:AJ277)</f>
        <v>0.187751476802952</v>
      </c>
      <c r="Q277" s="18" t="n">
        <v>0.208937667</v>
      </c>
      <c r="R277" s="18" t="n">
        <v>0.269419305</v>
      </c>
      <c r="S277" s="18" t="n">
        <v>0.811808386</v>
      </c>
      <c r="T277" s="18" t="n">
        <v>0.814458139</v>
      </c>
      <c r="U277" s="18" t="n">
        <v>0.814543524</v>
      </c>
      <c r="V277" s="18" t="n">
        <v>0.138277154</v>
      </c>
      <c r="W277" s="18" t="n">
        <v>0.207040823</v>
      </c>
      <c r="X277" s="18" t="n">
        <v>0.231200597</v>
      </c>
      <c r="Y277" s="18" t="n">
        <v>0.190021503</v>
      </c>
      <c r="Z277" s="18" t="n">
        <v>0.200424639</v>
      </c>
      <c r="AA277" s="18" t="n">
        <v>0.054700528</v>
      </c>
      <c r="AB277" s="18" t="n">
        <v>0.076610855</v>
      </c>
      <c r="AC277" s="18" t="n">
        <v>0.073457295</v>
      </c>
      <c r="AD277" s="18" t="n">
        <v>0.053081506</v>
      </c>
      <c r="AE277" s="18" t="n">
        <v>0.046108073</v>
      </c>
      <c r="AF277" s="18" t="n">
        <v>0.135210988</v>
      </c>
      <c r="AG277" s="18" t="n">
        <v>0.304228567</v>
      </c>
      <c r="AH277" s="18" t="n">
        <v>0.194556803</v>
      </c>
      <c r="AI277" s="18" t="n">
        <v>0.240074975</v>
      </c>
      <c r="AJ277" s="18" t="n">
        <v>0.121425952</v>
      </c>
    </row>
    <row r="278" customFormat="false" ht="12.75" hidden="false" customHeight="false" outlineLevel="0" collapsed="false">
      <c r="A278" s="0" t="s">
        <v>669</v>
      </c>
      <c r="B278" s="22" t="s">
        <v>670</v>
      </c>
      <c r="C278" s="22" t="s">
        <v>671</v>
      </c>
      <c r="D278" s="22" t="s">
        <v>672</v>
      </c>
      <c r="E278" s="27" t="n">
        <v>2E-012</v>
      </c>
      <c r="F278" s="22" t="s">
        <v>673</v>
      </c>
      <c r="G278" s="15"/>
      <c r="H278" s="15" t="s">
        <v>112</v>
      </c>
      <c r="I278" s="15"/>
      <c r="J278" s="16" t="n">
        <f aca="false">N278/M278</f>
        <v>0.229454873940495</v>
      </c>
      <c r="K278" s="16" t="n">
        <f aca="false">O278/M278</f>
        <v>0.0541983698384628</v>
      </c>
      <c r="L278" s="16" t="n">
        <f aca="false">P278/M278</f>
        <v>0.19088640720525</v>
      </c>
      <c r="M278" s="17" t="n">
        <f aca="false">GEOMEAN(Q278:U278)</f>
        <v>0.689117842882282</v>
      </c>
      <c r="N278" s="17" t="n">
        <f aca="false">GEOMEAN(V278:Z278)</f>
        <v>0.1581214477687</v>
      </c>
      <c r="O278" s="17" t="n">
        <f aca="false">GEOMEAN(AA278:AE278)</f>
        <v>0.0373490637108176</v>
      </c>
      <c r="P278" s="17" t="n">
        <f aca="false">GEOMEAN(AF278:AJ278)</f>
        <v>0.131543229168831</v>
      </c>
      <c r="Q278" s="18" t="n">
        <v>0.357220375</v>
      </c>
      <c r="R278" s="18" t="n">
        <v>0.974821049</v>
      </c>
      <c r="S278" s="18" t="n">
        <v>0.755944744</v>
      </c>
      <c r="T278" s="18" t="n">
        <v>0.617250864</v>
      </c>
      <c r="U278" s="18" t="n">
        <v>0.956433097</v>
      </c>
      <c r="V278" s="18" t="n">
        <v>0.054854941</v>
      </c>
      <c r="W278" s="18" t="n">
        <v>0.15692503</v>
      </c>
      <c r="X278" s="18" t="n">
        <v>0.151763947</v>
      </c>
      <c r="Y278" s="18" t="n">
        <v>0.307435088</v>
      </c>
      <c r="Z278" s="18" t="n">
        <v>0.246106958</v>
      </c>
      <c r="AA278" s="18" t="n">
        <v>0.051925221</v>
      </c>
      <c r="AB278" s="18" t="n">
        <v>0.022946293</v>
      </c>
      <c r="AC278" s="18" t="n">
        <v>0.038318733</v>
      </c>
      <c r="AD278" s="18" t="n">
        <v>0.029290812</v>
      </c>
      <c r="AE278" s="18" t="n">
        <v>0.054345696</v>
      </c>
      <c r="AF278" s="18" t="n">
        <v>0.143998168</v>
      </c>
      <c r="AG278" s="18" t="n">
        <v>0.178443192</v>
      </c>
      <c r="AH278" s="18" t="n">
        <v>0.187685851</v>
      </c>
      <c r="AI278" s="18" t="n">
        <v>0.091216918</v>
      </c>
      <c r="AJ278" s="18" t="n">
        <v>0.089532068</v>
      </c>
    </row>
    <row r="279" customFormat="false" ht="12.75" hidden="false" customHeight="false" outlineLevel="0" collapsed="false">
      <c r="A279" s="0" t="s">
        <v>674</v>
      </c>
      <c r="B279" s="22" t="s">
        <v>670</v>
      </c>
      <c r="C279" s="22" t="s">
        <v>671</v>
      </c>
      <c r="D279" s="22" t="s">
        <v>672</v>
      </c>
      <c r="E279" s="27" t="n">
        <v>2E-012</v>
      </c>
      <c r="F279" s="22" t="s">
        <v>673</v>
      </c>
      <c r="G279" s="15"/>
      <c r="H279" s="15" t="n">
        <v>8.6E-006</v>
      </c>
      <c r="I279" s="15"/>
      <c r="J279" s="16" t="n">
        <f aca="false">N279/M279</f>
        <v>0.257046669130851</v>
      </c>
      <c r="K279" s="16" t="n">
        <f aca="false">O279/M279</f>
        <v>0.112603286227203</v>
      </c>
      <c r="L279" s="16" t="n">
        <f aca="false">P279/M279</f>
        <v>0.172800447256873</v>
      </c>
      <c r="M279" s="17" t="n">
        <f aca="false">GEOMEAN(Q279:U279)</f>
        <v>0.747589737902111</v>
      </c>
      <c r="N279" s="17" t="n">
        <f aca="false">GEOMEAN(V279:Z279)</f>
        <v>0.192165452004144</v>
      </c>
      <c r="O279" s="17" t="n">
        <f aca="false">GEOMEAN(AA279:AE279)</f>
        <v>0.0841810612375108</v>
      </c>
      <c r="P279" s="17" t="n">
        <f aca="false">GEOMEAN(AF279:AJ279)</f>
        <v>0.129183841074133</v>
      </c>
      <c r="Q279" s="18" t="n">
        <v>0.377566237</v>
      </c>
      <c r="R279" s="18" t="n">
        <v>0.413889072</v>
      </c>
      <c r="S279" s="18" t="n">
        <v>0.963766055</v>
      </c>
      <c r="T279" s="18" t="n">
        <v>0.958147837</v>
      </c>
      <c r="U279" s="18" t="n">
        <v>1.618211918</v>
      </c>
      <c r="V279" s="18" t="n">
        <v>0.054186994</v>
      </c>
      <c r="W279" s="18" t="n">
        <v>0.191881623</v>
      </c>
      <c r="X279" s="18" t="n">
        <v>0.23323817</v>
      </c>
      <c r="Y279" s="18" t="n">
        <v>0.356897965</v>
      </c>
      <c r="Z279" s="18" t="n">
        <v>0.302764129</v>
      </c>
      <c r="AA279" s="18" t="n">
        <v>0.107532344</v>
      </c>
      <c r="AB279" s="18" t="n">
        <v>0.04619773</v>
      </c>
      <c r="AC279" s="18" t="n">
        <v>0.152740772</v>
      </c>
      <c r="AD279" s="18" t="n">
        <v>0.097533196</v>
      </c>
      <c r="AE279" s="18" t="n">
        <v>0.057122183</v>
      </c>
      <c r="AF279" s="18" t="n">
        <v>0.124578625</v>
      </c>
      <c r="AG279" s="18" t="n">
        <v>0.306480296</v>
      </c>
      <c r="AH279" s="18" t="n">
        <v>0.224253058</v>
      </c>
      <c r="AI279" s="18" t="n">
        <v>0.044964184</v>
      </c>
      <c r="AJ279" s="18" t="n">
        <v>0.093452255</v>
      </c>
    </row>
    <row r="280" customFormat="false" ht="12.75" hidden="false" customHeight="false" outlineLevel="0" collapsed="false">
      <c r="A280" s="0" t="s">
        <v>675</v>
      </c>
      <c r="B280" s="0" t="s">
        <v>676</v>
      </c>
      <c r="D280" s="0" t="s">
        <v>677</v>
      </c>
      <c r="E280" s="14" t="n">
        <v>4E-007</v>
      </c>
      <c r="F280" s="0" t="s">
        <v>678</v>
      </c>
      <c r="G280" s="15"/>
      <c r="H280" s="15" t="n">
        <v>4E-007</v>
      </c>
      <c r="I280" s="15"/>
      <c r="J280" s="16" t="n">
        <f aca="false">N280/M280</f>
        <v>0.458502645372332</v>
      </c>
      <c r="K280" s="16" t="n">
        <f aca="false">O280/M280</f>
        <v>0.18566433588884</v>
      </c>
      <c r="L280" s="16" t="n">
        <f aca="false">P280/M280</f>
        <v>0.454613866892935</v>
      </c>
      <c r="M280" s="17" t="n">
        <f aca="false">GEOMEAN(Q280:U280)</f>
        <v>0.328247273274958</v>
      </c>
      <c r="N280" s="17" t="n">
        <f aca="false">GEOMEAN(V280:Z280)</f>
        <v>0.150502243132823</v>
      </c>
      <c r="O280" s="17" t="n">
        <f aca="false">GEOMEAN(AA280:AE280)</f>
        <v>0.0609438119999175</v>
      </c>
      <c r="P280" s="17" t="n">
        <f aca="false">GEOMEAN(AF280:AJ280)</f>
        <v>0.14922576220059</v>
      </c>
      <c r="Q280" s="18" t="n">
        <v>0.232553989</v>
      </c>
      <c r="R280" s="18" t="n">
        <v>0.357838594</v>
      </c>
      <c r="S280" s="18" t="n">
        <v>0.38338701</v>
      </c>
      <c r="T280" s="18" t="n">
        <v>0.333531689</v>
      </c>
      <c r="U280" s="18" t="n">
        <v>0.358113066</v>
      </c>
      <c r="V280" s="18" t="n">
        <v>0.275797174</v>
      </c>
      <c r="W280" s="18" t="n">
        <v>0.070650314</v>
      </c>
      <c r="X280" s="18" t="n">
        <v>0.192788523</v>
      </c>
      <c r="Y280" s="18" t="n">
        <v>0.086867802</v>
      </c>
      <c r="Z280" s="18" t="n">
        <v>0.236630623</v>
      </c>
      <c r="AA280" s="18" t="n">
        <v>0.048353125</v>
      </c>
      <c r="AB280" s="18" t="n">
        <v>0.106894079</v>
      </c>
      <c r="AC280" s="18" t="n">
        <v>0.061247262</v>
      </c>
      <c r="AD280" s="18" t="n">
        <v>0.051260403</v>
      </c>
      <c r="AE280" s="18" t="n">
        <v>0.05180852</v>
      </c>
      <c r="AF280" s="18" t="n">
        <v>0.162523305</v>
      </c>
      <c r="AG280" s="18" t="n">
        <v>0.102882853</v>
      </c>
      <c r="AH280" s="18" t="n">
        <v>0.134806321</v>
      </c>
      <c r="AI280" s="18" t="n">
        <v>0.199012693</v>
      </c>
      <c r="AJ280" s="18" t="n">
        <v>0.164956469</v>
      </c>
    </row>
    <row r="281" customFormat="false" ht="12.75" hidden="false" customHeight="false" outlineLevel="0" collapsed="false">
      <c r="A281" s="0" t="s">
        <v>679</v>
      </c>
      <c r="B281" s="0" t="s">
        <v>676</v>
      </c>
      <c r="D281" s="0" t="s">
        <v>677</v>
      </c>
      <c r="E281" s="14" t="n">
        <v>4E-007</v>
      </c>
      <c r="F281" s="0" t="s">
        <v>678</v>
      </c>
      <c r="G281" s="15"/>
      <c r="H281" s="15" t="n">
        <v>1.1E-006</v>
      </c>
      <c r="I281" s="15"/>
      <c r="J281" s="16" t="n">
        <f aca="false">N281/M281</f>
        <v>0.488016492630949</v>
      </c>
      <c r="K281" s="16" t="n">
        <f aca="false">O281/M281</f>
        <v>0.201384003381243</v>
      </c>
      <c r="L281" s="16" t="n">
        <f aca="false">P281/M281</f>
        <v>0.400361716577652</v>
      </c>
      <c r="M281" s="17" t="n">
        <f aca="false">GEOMEAN(Q281:U281)</f>
        <v>0.368391133081553</v>
      </c>
      <c r="N281" s="17" t="n">
        <f aca="false">GEOMEAN(V281:Z281)</f>
        <v>0.179780948682801</v>
      </c>
      <c r="O281" s="17" t="n">
        <f aca="false">GEOMEAN(AA281:AE281)</f>
        <v>0.0741880811901154</v>
      </c>
      <c r="P281" s="17" t="n">
        <f aca="false">GEOMEAN(AF281:AJ281)</f>
        <v>0.147489706412517</v>
      </c>
      <c r="Q281" s="18" t="n">
        <v>0.198345653</v>
      </c>
      <c r="R281" s="18" t="n">
        <v>0.454877851</v>
      </c>
      <c r="S281" s="18" t="n">
        <v>0.467435514</v>
      </c>
      <c r="T281" s="18" t="n">
        <v>0.450987362</v>
      </c>
      <c r="U281" s="18" t="n">
        <v>0.35673218</v>
      </c>
      <c r="V281" s="18" t="n">
        <v>0.212603949</v>
      </c>
      <c r="W281" s="18" t="n">
        <v>0.222983353</v>
      </c>
      <c r="X281" s="18" t="n">
        <v>0.150554466</v>
      </c>
      <c r="Y281" s="18" t="n">
        <v>0.122073497</v>
      </c>
      <c r="Z281" s="18" t="n">
        <v>0.215555715</v>
      </c>
      <c r="AA281" s="18" t="n">
        <v>0.075826139</v>
      </c>
      <c r="AB281" s="18" t="n">
        <v>0.099735031</v>
      </c>
      <c r="AC281" s="18" t="n">
        <v>0.07007484</v>
      </c>
      <c r="AD281" s="18" t="n">
        <v>0.063575984</v>
      </c>
      <c r="AE281" s="18" t="n">
        <v>0.06670353</v>
      </c>
      <c r="AF281" s="18" t="n">
        <v>0.266411383</v>
      </c>
      <c r="AG281" s="18" t="n">
        <v>0.145797267</v>
      </c>
      <c r="AH281" s="18" t="n">
        <v>0.223865452</v>
      </c>
      <c r="AI281" s="18" t="n">
        <v>0.175738364</v>
      </c>
      <c r="AJ281" s="18" t="n">
        <v>0.045672285</v>
      </c>
    </row>
    <row r="282" customFormat="false" ht="12.75" hidden="false" customHeight="false" outlineLevel="0" collapsed="false">
      <c r="A282" s="0" t="s">
        <v>680</v>
      </c>
      <c r="B282" s="0" t="s">
        <v>681</v>
      </c>
      <c r="D282" s="0" t="s">
        <v>682</v>
      </c>
      <c r="E282" s="14" t="n">
        <v>2E-005</v>
      </c>
      <c r="F282" s="0" t="s">
        <v>683</v>
      </c>
      <c r="G282" s="15"/>
      <c r="H282" s="15" t="n">
        <v>7E-007</v>
      </c>
      <c r="I282" s="15"/>
      <c r="J282" s="16" t="n">
        <f aca="false">N282/M282</f>
        <v>0.422222034969146</v>
      </c>
      <c r="K282" s="16" t="n">
        <f aca="false">O282/M282</f>
        <v>0.119055445464439</v>
      </c>
      <c r="L282" s="16" t="n">
        <f aca="false">P282/M282</f>
        <v>0.337172186551774</v>
      </c>
      <c r="M282" s="17" t="n">
        <f aca="false">GEOMEAN(Q282:U282)</f>
        <v>0.706585487945525</v>
      </c>
      <c r="N282" s="17" t="n">
        <f aca="false">GEOMEAN(V282:Z282)</f>
        <v>0.298335962600027</v>
      </c>
      <c r="O282" s="17" t="n">
        <f aca="false">GEOMEAN(AA282:AE282)</f>
        <v>0.0841228500260625</v>
      </c>
      <c r="P282" s="17" t="n">
        <f aca="false">GEOMEAN(AF282:AJ282)</f>
        <v>0.238240973956345</v>
      </c>
      <c r="Q282" s="18" t="n">
        <v>0.488944011</v>
      </c>
      <c r="R282" s="18" t="n">
        <v>0.364425464</v>
      </c>
      <c r="S282" s="18" t="n">
        <v>0.89908426</v>
      </c>
      <c r="T282" s="18" t="n">
        <v>1.179788621</v>
      </c>
      <c r="U282" s="18" t="n">
        <v>0.931860973</v>
      </c>
      <c r="V282" s="18" t="n">
        <v>0.420500458</v>
      </c>
      <c r="W282" s="18" t="n">
        <v>0.145924132</v>
      </c>
      <c r="X282" s="18" t="n">
        <v>0.271658192</v>
      </c>
      <c r="Y282" s="18" t="n">
        <v>0.224446023</v>
      </c>
      <c r="Z282" s="18" t="n">
        <v>0.631683784</v>
      </c>
      <c r="AA282" s="18" t="n">
        <v>0.070048563</v>
      </c>
      <c r="AB282" s="18" t="n">
        <v>0.066429672</v>
      </c>
      <c r="AC282" s="18" t="n">
        <v>0.085910861</v>
      </c>
      <c r="AD282" s="18" t="n">
        <v>0.075452521</v>
      </c>
      <c r="AE282" s="18" t="n">
        <v>0.139664723</v>
      </c>
      <c r="AF282" s="18" t="n">
        <v>0.071614324</v>
      </c>
      <c r="AG282" s="18" t="n">
        <v>0.572980826</v>
      </c>
      <c r="AH282" s="18" t="n">
        <v>0.317815542</v>
      </c>
      <c r="AI282" s="18" t="n">
        <v>0.334349558</v>
      </c>
      <c r="AJ282" s="18" t="n">
        <v>0.17602178</v>
      </c>
    </row>
    <row r="283" customFormat="false" ht="12.75" hidden="false" customHeight="false" outlineLevel="0" collapsed="false">
      <c r="A283" s="0" t="s">
        <v>684</v>
      </c>
      <c r="B283" s="0" t="s">
        <v>681</v>
      </c>
      <c r="D283" s="0" t="s">
        <v>682</v>
      </c>
      <c r="E283" s="14" t="n">
        <v>2E-005</v>
      </c>
      <c r="F283" s="0" t="s">
        <v>683</v>
      </c>
      <c r="G283" s="15"/>
      <c r="H283" s="15" t="n">
        <v>1.1E-005</v>
      </c>
      <c r="I283" s="15"/>
      <c r="J283" s="16" t="n">
        <f aca="false">N283/M283</f>
        <v>0.437714923472979</v>
      </c>
      <c r="K283" s="16" t="n">
        <f aca="false">O283/M283</f>
        <v>0.16607416313723</v>
      </c>
      <c r="L283" s="16" t="n">
        <f aca="false">P283/M283</f>
        <v>0.413591469187975</v>
      </c>
      <c r="M283" s="17" t="n">
        <f aca="false">GEOMEAN(Q283:U283)</f>
        <v>0.694673054832397</v>
      </c>
      <c r="N283" s="17" t="n">
        <f aca="false">GEOMEAN(V283:Z283)</f>
        <v>0.304068763034703</v>
      </c>
      <c r="O283" s="17" t="n">
        <f aca="false">GEOMEAN(AA283:AE283)</f>
        <v>0.115367246235274</v>
      </c>
      <c r="P283" s="17" t="n">
        <f aca="false">GEOMEAN(AF283:AJ283)</f>
        <v>0.28731084935343</v>
      </c>
      <c r="Q283" s="18" t="n">
        <v>0.353241805</v>
      </c>
      <c r="R283" s="18" t="n">
        <v>0.57377272</v>
      </c>
      <c r="S283" s="18" t="n">
        <v>0.965284914</v>
      </c>
      <c r="T283" s="18" t="n">
        <v>1.155047179</v>
      </c>
      <c r="U283" s="18" t="n">
        <v>0.715871437</v>
      </c>
      <c r="V283" s="18" t="n">
        <v>0.314872286</v>
      </c>
      <c r="W283" s="18" t="n">
        <v>0.114468955</v>
      </c>
      <c r="X283" s="18" t="n">
        <v>0.347621163</v>
      </c>
      <c r="Y283" s="18" t="n">
        <v>0.280457443</v>
      </c>
      <c r="Z283" s="18" t="n">
        <v>0.73971377</v>
      </c>
      <c r="AA283" s="18" t="n">
        <v>0.153963932</v>
      </c>
      <c r="AB283" s="18" t="n">
        <v>0.085224925</v>
      </c>
      <c r="AC283" s="18" t="n">
        <v>0.062059318</v>
      </c>
      <c r="AD283" s="18" t="n">
        <v>0.14212148</v>
      </c>
      <c r="AE283" s="18" t="n">
        <v>0.176587635</v>
      </c>
      <c r="AF283" s="18" t="n">
        <v>0.327047741</v>
      </c>
      <c r="AG283" s="18" t="n">
        <v>0.274860988</v>
      </c>
      <c r="AH283" s="18" t="n">
        <v>0.145072581</v>
      </c>
      <c r="AI283" s="18" t="n">
        <v>0.533157796</v>
      </c>
      <c r="AJ283" s="18" t="n">
        <v>0.28157544</v>
      </c>
    </row>
    <row r="284" customFormat="false" ht="12.75" hidden="false" customHeight="false" outlineLevel="0" collapsed="false">
      <c r="A284" s="0" t="s">
        <v>685</v>
      </c>
      <c r="B284" s="0" t="s">
        <v>686</v>
      </c>
      <c r="D284" s="0" t="s">
        <v>687</v>
      </c>
      <c r="E284" s="14" t="n">
        <v>0.0003</v>
      </c>
      <c r="F284" s="0" t="s">
        <v>688</v>
      </c>
      <c r="G284" s="15"/>
      <c r="H284" s="15" t="n">
        <v>2.25E-005</v>
      </c>
      <c r="I284" s="15"/>
      <c r="J284" s="16" t="n">
        <f aca="false">N284/M284</f>
        <v>0.467692146511965</v>
      </c>
      <c r="K284" s="16" t="n">
        <f aca="false">O284/M284</f>
        <v>0.0751290789713119</v>
      </c>
      <c r="L284" s="16" t="n">
        <f aca="false">P284/M284</f>
        <v>0.422484176982649</v>
      </c>
      <c r="M284" s="17" t="n">
        <f aca="false">GEOMEAN(Q284:U284)</f>
        <v>0.37978391237795</v>
      </c>
      <c r="N284" s="17" t="n">
        <f aca="false">GEOMEAN(V284:Z284)</f>
        <v>0.177621953190755</v>
      </c>
      <c r="O284" s="17" t="n">
        <f aca="false">GEOMEAN(AA284:AE284)</f>
        <v>0.0285328155450768</v>
      </c>
      <c r="P284" s="17" t="n">
        <f aca="false">GEOMEAN(AF284:AJ284)</f>
        <v>0.160452693652249</v>
      </c>
      <c r="Q284" s="18" t="n">
        <v>0.270047838</v>
      </c>
      <c r="R284" s="18" t="n">
        <v>0.280776459</v>
      </c>
      <c r="S284" s="18" t="n">
        <v>0.447342533</v>
      </c>
      <c r="T284" s="18" t="n">
        <v>0.472236804</v>
      </c>
      <c r="U284" s="18" t="n">
        <v>0.493266248</v>
      </c>
      <c r="V284" s="18" t="n">
        <v>0.181159929</v>
      </c>
      <c r="W284" s="18" t="n">
        <v>0.164391539</v>
      </c>
      <c r="X284" s="18" t="n">
        <v>0.157097578</v>
      </c>
      <c r="Y284" s="18" t="n">
        <v>0.149245365</v>
      </c>
      <c r="Z284" s="18" t="n">
        <v>0.253204408</v>
      </c>
      <c r="AA284" s="18" t="n">
        <v>0.048148254</v>
      </c>
      <c r="AB284" s="18" t="n">
        <v>0.035328817</v>
      </c>
      <c r="AC284" s="18" t="n">
        <v>0.046933393</v>
      </c>
      <c r="AD284" s="18" t="n">
        <v>0.050611838</v>
      </c>
      <c r="AE284" s="18" t="n">
        <v>0.004680362</v>
      </c>
      <c r="AF284" s="18" t="n">
        <v>0.142893608</v>
      </c>
      <c r="AG284" s="18" t="n">
        <v>0.166969075</v>
      </c>
      <c r="AH284" s="18" t="n">
        <v>0.242848734</v>
      </c>
      <c r="AI284" s="18" t="n">
        <v>0.068257333</v>
      </c>
      <c r="AJ284" s="18" t="n">
        <v>0.268906351</v>
      </c>
    </row>
    <row r="285" customFormat="false" ht="12.75" hidden="false" customHeight="false" outlineLevel="0" collapsed="false">
      <c r="A285" s="0" t="s">
        <v>689</v>
      </c>
      <c r="B285" s="0" t="s">
        <v>686</v>
      </c>
      <c r="D285" s="0" t="s">
        <v>687</v>
      </c>
      <c r="E285" s="14" t="n">
        <v>0.0003</v>
      </c>
      <c r="F285" s="0" t="s">
        <v>688</v>
      </c>
      <c r="G285" s="15"/>
      <c r="H285" s="15" t="n">
        <v>1.7E-006</v>
      </c>
      <c r="I285" s="15"/>
      <c r="J285" s="16" t="n">
        <f aca="false">N285/M285</f>
        <v>0.462773607809035</v>
      </c>
      <c r="K285" s="16" t="n">
        <f aca="false">O285/M285</f>
        <v>0.139687120300418</v>
      </c>
      <c r="L285" s="16" t="n">
        <f aca="false">P285/M285</f>
        <v>0.52850046896424</v>
      </c>
      <c r="M285" s="17" t="n">
        <f aca="false">GEOMEAN(Q285:U285)</f>
        <v>0.287837421151667</v>
      </c>
      <c r="N285" s="17" t="n">
        <f aca="false">GEOMEAN(V285:Z285)</f>
        <v>0.133203561848805</v>
      </c>
      <c r="O285" s="17" t="n">
        <f aca="false">GEOMEAN(AA285:AE285)</f>
        <v>0.0402071804753749</v>
      </c>
      <c r="P285" s="17" t="n">
        <f aca="false">GEOMEAN(AF285:AJ285)</f>
        <v>0.152122212064113</v>
      </c>
      <c r="Q285" s="18" t="n">
        <v>0.165328026</v>
      </c>
      <c r="R285" s="18" t="n">
        <v>0.146689143</v>
      </c>
      <c r="S285" s="18" t="n">
        <v>0.469980899</v>
      </c>
      <c r="T285" s="18" t="n">
        <v>0.434318999</v>
      </c>
      <c r="U285" s="18" t="n">
        <v>0.399119354</v>
      </c>
      <c r="V285" s="18" t="n">
        <v>0.079333922</v>
      </c>
      <c r="W285" s="18" t="n">
        <v>0.138552711</v>
      </c>
      <c r="X285" s="18" t="n">
        <v>0.163890897</v>
      </c>
      <c r="Y285" s="18" t="n">
        <v>0.116650489</v>
      </c>
      <c r="Z285" s="18" t="n">
        <v>0.199555564</v>
      </c>
      <c r="AA285" s="18" t="n">
        <v>0.039367622</v>
      </c>
      <c r="AB285" s="18" t="n">
        <v>0.033434619</v>
      </c>
      <c r="AC285" s="18" t="n">
        <v>0.044643618</v>
      </c>
      <c r="AD285" s="18" t="n">
        <v>0.042459193</v>
      </c>
      <c r="AE285" s="18" t="n">
        <v>0.042116417</v>
      </c>
      <c r="AF285" s="18" t="n">
        <v>0.176805689</v>
      </c>
      <c r="AG285" s="18" t="n">
        <v>0.095253139</v>
      </c>
      <c r="AH285" s="18" t="n">
        <v>0.508856024</v>
      </c>
      <c r="AI285" s="18" t="n">
        <v>0.085298357</v>
      </c>
      <c r="AJ285" s="18" t="n">
        <v>0.111442807</v>
      </c>
    </row>
    <row r="286" customFormat="false" ht="12.75" hidden="false" customHeight="false" outlineLevel="0" collapsed="false">
      <c r="A286" s="0" t="s">
        <v>690</v>
      </c>
      <c r="B286" s="0" t="s">
        <v>691</v>
      </c>
      <c r="D286" s="0" t="s">
        <v>692</v>
      </c>
      <c r="E286" s="14" t="n">
        <v>0.0006</v>
      </c>
      <c r="F286" s="0" t="s">
        <v>693</v>
      </c>
      <c r="G286" s="15"/>
      <c r="H286" s="15" t="n">
        <v>9.21E-005</v>
      </c>
      <c r="I286" s="15"/>
      <c r="J286" s="16" t="n">
        <f aca="false">N286/M286</f>
        <v>0.713205062308323</v>
      </c>
      <c r="K286" s="16" t="n">
        <f aca="false">O286/M286</f>
        <v>0.37241412549757</v>
      </c>
      <c r="L286" s="16" t="n">
        <f aca="false">P286/M286</f>
        <v>0.70763335793817</v>
      </c>
      <c r="M286" s="17" t="n">
        <f aca="false">GEOMEAN(Q286:U286)</f>
        <v>0.166692653311482</v>
      </c>
      <c r="N286" s="17" t="n">
        <f aca="false">GEOMEAN(V286:Z286)</f>
        <v>0.118886044191355</v>
      </c>
      <c r="O286" s="17" t="n">
        <f aca="false">GEOMEAN(AA286:AE286)</f>
        <v>0.0620786987098652</v>
      </c>
      <c r="P286" s="17" t="n">
        <f aca="false">GEOMEAN(AF286:AJ286)</f>
        <v>0.117957282006427</v>
      </c>
      <c r="Q286" s="18" t="n">
        <v>0.197910574</v>
      </c>
      <c r="R286" s="18" t="n">
        <v>0.205541487</v>
      </c>
      <c r="S286" s="18" t="n">
        <v>0.140050437</v>
      </c>
      <c r="T286" s="18" t="n">
        <v>0.184779087</v>
      </c>
      <c r="U286" s="18" t="n">
        <v>0.122257784</v>
      </c>
      <c r="V286" s="18" t="n">
        <v>0.122716501</v>
      </c>
      <c r="W286" s="18" t="n">
        <v>0.124025159</v>
      </c>
      <c r="X286" s="18" t="n">
        <v>0.112461142</v>
      </c>
      <c r="Y286" s="18" t="n">
        <v>0.07578763</v>
      </c>
      <c r="Z286" s="18" t="n">
        <v>0.183079961</v>
      </c>
      <c r="AA286" s="18" t="n">
        <v>0.092474445</v>
      </c>
      <c r="AB286" s="18" t="n">
        <v>0.045544379</v>
      </c>
      <c r="AC286" s="18" t="n">
        <v>0.04978624</v>
      </c>
      <c r="AD286" s="18" t="n">
        <v>0.058230674</v>
      </c>
      <c r="AE286" s="18" t="n">
        <v>0.075508416</v>
      </c>
      <c r="AF286" s="18" t="n">
        <v>0.126233924</v>
      </c>
      <c r="AG286" s="18" t="n">
        <v>0.079897704</v>
      </c>
      <c r="AH286" s="18" t="n">
        <v>0.047653064</v>
      </c>
      <c r="AI286" s="18" t="n">
        <v>0.224585508</v>
      </c>
      <c r="AJ286" s="18" t="n">
        <v>0.211563549</v>
      </c>
    </row>
    <row r="287" customFormat="false" ht="12.75" hidden="false" customHeight="false" outlineLevel="0" collapsed="false">
      <c r="A287" s="0" t="s">
        <v>694</v>
      </c>
      <c r="B287" s="0" t="s">
        <v>691</v>
      </c>
      <c r="D287" s="0" t="s">
        <v>692</v>
      </c>
      <c r="E287" s="14" t="n">
        <v>0.0006</v>
      </c>
      <c r="F287" s="0" t="s">
        <v>693</v>
      </c>
      <c r="G287" s="15"/>
      <c r="H287" s="15" t="n">
        <v>1.84E-005</v>
      </c>
      <c r="I287" s="15"/>
      <c r="J287" s="16" t="n">
        <f aca="false">N287/M287</f>
        <v>0.675464272590471</v>
      </c>
      <c r="K287" s="16" t="n">
        <f aca="false">O287/M287</f>
        <v>0.26089452961564</v>
      </c>
      <c r="L287" s="16" t="n">
        <f aca="false">P287/M287</f>
        <v>0.627752821837817</v>
      </c>
      <c r="M287" s="17" t="n">
        <f aca="false">GEOMEAN(Q287:U287)</f>
        <v>0.202264010083651</v>
      </c>
      <c r="N287" s="17" t="n">
        <f aca="false">GEOMEAN(V287:Z287)</f>
        <v>0.136622112442385</v>
      </c>
      <c r="O287" s="17" t="n">
        <f aca="false">GEOMEAN(AA287:AE287)</f>
        <v>0.0527695737689472</v>
      </c>
      <c r="P287" s="17" t="n">
        <f aca="false">GEOMEAN(AF287:AJ287)</f>
        <v>0.126971803086244</v>
      </c>
      <c r="Q287" s="18" t="n">
        <v>0.241810581</v>
      </c>
      <c r="R287" s="18" t="n">
        <v>0.334518902</v>
      </c>
      <c r="S287" s="18" t="n">
        <v>0.152607675</v>
      </c>
      <c r="T287" s="18" t="n">
        <v>0.186221514</v>
      </c>
      <c r="U287" s="18" t="n">
        <v>0.147262061</v>
      </c>
      <c r="V287" s="18" t="n">
        <v>0.128046724</v>
      </c>
      <c r="W287" s="18" t="n">
        <v>0.143581756</v>
      </c>
      <c r="X287" s="18" t="n">
        <v>0.154253299</v>
      </c>
      <c r="Y287" s="18" t="n">
        <v>0.119452564</v>
      </c>
      <c r="Z287" s="18" t="n">
        <v>0.140510025</v>
      </c>
      <c r="AA287" s="18" t="n">
        <v>0.052957806</v>
      </c>
      <c r="AB287" s="18" t="n">
        <v>0.036891075</v>
      </c>
      <c r="AC287" s="18" t="n">
        <v>0.05148964</v>
      </c>
      <c r="AD287" s="18" t="n">
        <v>0.087191145</v>
      </c>
      <c r="AE287" s="18" t="n">
        <v>0.046652444</v>
      </c>
      <c r="AF287" s="18" t="n">
        <v>0.114251032</v>
      </c>
      <c r="AG287" s="18" t="n">
        <v>0.125389558</v>
      </c>
      <c r="AH287" s="18" t="n">
        <v>0.086756361</v>
      </c>
      <c r="AI287" s="18" t="n">
        <v>0.250322137</v>
      </c>
      <c r="AJ287" s="18" t="n">
        <v>0.106075319</v>
      </c>
    </row>
    <row r="288" customFormat="false" ht="12.75" hidden="false" customHeight="false" outlineLevel="0" collapsed="false">
      <c r="A288" s="0" t="s">
        <v>695</v>
      </c>
      <c r="B288" s="28" t="s">
        <v>696</v>
      </c>
      <c r="C288" s="28" t="s">
        <v>63</v>
      </c>
      <c r="D288" s="28" t="s">
        <v>697</v>
      </c>
      <c r="E288" s="29" t="n">
        <v>0.002</v>
      </c>
      <c r="F288" s="28" t="s">
        <v>698</v>
      </c>
      <c r="G288" s="15"/>
      <c r="H288" s="15" t="n">
        <v>2.3E-006</v>
      </c>
      <c r="I288" s="15"/>
      <c r="J288" s="16" t="n">
        <f aca="false">N288/M288</f>
        <v>0.454087863179091</v>
      </c>
      <c r="K288" s="16" t="n">
        <f aca="false">O288/M288</f>
        <v>0.1432020668112</v>
      </c>
      <c r="L288" s="16" t="n">
        <f aca="false">P288/M288</f>
        <v>0.377696688973725</v>
      </c>
      <c r="M288" s="17" t="n">
        <f aca="false">GEOMEAN(Q288:U288)</f>
        <v>0.351680668158117</v>
      </c>
      <c r="N288" s="17" t="n">
        <f aca="false">GEOMEAN(V288:Z288)</f>
        <v>0.159693923125314</v>
      </c>
      <c r="O288" s="17" t="n">
        <f aca="false">GEOMEAN(AA288:AE288)</f>
        <v>0.0503613985377861</v>
      </c>
      <c r="P288" s="17" t="n">
        <f aca="false">GEOMEAN(AF288:AJ288)</f>
        <v>0.132828623939388</v>
      </c>
      <c r="Q288" s="18" t="n">
        <v>0.145870441</v>
      </c>
      <c r="R288" s="18" t="n">
        <v>0.376400241</v>
      </c>
      <c r="S288" s="18" t="n">
        <v>0.459381748</v>
      </c>
      <c r="T288" s="18" t="n">
        <v>0.479458804</v>
      </c>
      <c r="U288" s="18" t="n">
        <v>0.444836338</v>
      </c>
      <c r="V288" s="18" t="n">
        <v>0.197714265</v>
      </c>
      <c r="W288" s="18" t="n">
        <v>0.151400068</v>
      </c>
      <c r="X288" s="18" t="n">
        <v>0.117642255</v>
      </c>
      <c r="Y288" s="18" t="n">
        <v>0.145041579</v>
      </c>
      <c r="Z288" s="18" t="n">
        <v>0.203339624</v>
      </c>
      <c r="AA288" s="18" t="n">
        <v>0.064569425</v>
      </c>
      <c r="AB288" s="18" t="n">
        <v>0.073045485</v>
      </c>
      <c r="AC288" s="18" t="n">
        <v>0.042445542</v>
      </c>
      <c r="AD288" s="18" t="n">
        <v>0.047040724</v>
      </c>
      <c r="AE288" s="18" t="n">
        <v>0.034400324</v>
      </c>
      <c r="AF288" s="18" t="n">
        <v>0.068109019</v>
      </c>
      <c r="AG288" s="18" t="n">
        <v>0.217196139</v>
      </c>
      <c r="AH288" s="18" t="n">
        <v>0.13396109</v>
      </c>
      <c r="AI288" s="18" t="n">
        <v>0.148349256</v>
      </c>
      <c r="AJ288" s="18" t="n">
        <v>0.140649307</v>
      </c>
    </row>
    <row r="289" customFormat="false" ht="12.75" hidden="false" customHeight="false" outlineLevel="0" collapsed="false">
      <c r="A289" s="0" t="s">
        <v>699</v>
      </c>
      <c r="B289" s="28" t="s">
        <v>696</v>
      </c>
      <c r="C289" s="28" t="s">
        <v>63</v>
      </c>
      <c r="D289" s="28" t="s">
        <v>697</v>
      </c>
      <c r="E289" s="29" t="n">
        <v>0.002</v>
      </c>
      <c r="F289" s="28" t="s">
        <v>698</v>
      </c>
      <c r="G289" s="15"/>
      <c r="H289" s="15" t="n">
        <v>6.95E-005</v>
      </c>
      <c r="I289" s="15"/>
      <c r="J289" s="16" t="n">
        <f aca="false">N289/M289</f>
        <v>0.52045892573038</v>
      </c>
      <c r="K289" s="16" t="n">
        <f aca="false">O289/M289</f>
        <v>0.332103847358031</v>
      </c>
      <c r="L289" s="16" t="n">
        <f aca="false">P289/M289</f>
        <v>0.541151777056858</v>
      </c>
      <c r="M289" s="17" t="n">
        <f aca="false">GEOMEAN(Q289:U289)</f>
        <v>0.251461705434533</v>
      </c>
      <c r="N289" s="17" t="n">
        <f aca="false">GEOMEAN(V289:Z289)</f>
        <v>0.130875489072786</v>
      </c>
      <c r="O289" s="17" t="n">
        <f aca="false">GEOMEAN(AA289:AE289)</f>
        <v>0.0835113998380202</v>
      </c>
      <c r="P289" s="17" t="n">
        <f aca="false">GEOMEAN(AF289:AJ289)</f>
        <v>0.136078948757646</v>
      </c>
      <c r="Q289" s="18" t="n">
        <v>0.146522782</v>
      </c>
      <c r="R289" s="18" t="n">
        <v>0.216144188</v>
      </c>
      <c r="S289" s="18" t="n">
        <v>0.285578998</v>
      </c>
      <c r="T289" s="18" t="n">
        <v>0.330089223</v>
      </c>
      <c r="U289" s="18" t="n">
        <v>0.336785166</v>
      </c>
      <c r="V289" s="18" t="n">
        <v>0.133163832</v>
      </c>
      <c r="W289" s="18" t="n">
        <v>0.108040139</v>
      </c>
      <c r="X289" s="18" t="n">
        <v>0.139927572</v>
      </c>
      <c r="Y289" s="18" t="n">
        <v>0.114737178</v>
      </c>
      <c r="Z289" s="18" t="n">
        <v>0.166231264</v>
      </c>
      <c r="AA289" s="18" t="n">
        <v>0.075267625</v>
      </c>
      <c r="AB289" s="18" t="n">
        <v>0.08921912</v>
      </c>
      <c r="AC289" s="18" t="n">
        <v>0.116635374</v>
      </c>
      <c r="AD289" s="18" t="n">
        <v>0.085769001</v>
      </c>
      <c r="AE289" s="18" t="n">
        <v>0.060464718</v>
      </c>
      <c r="AF289" s="18" t="n">
        <v>0.07206393</v>
      </c>
      <c r="AG289" s="18" t="n">
        <v>0.211397716</v>
      </c>
      <c r="AH289" s="18" t="n">
        <v>0.081751011</v>
      </c>
      <c r="AI289" s="18" t="n">
        <v>0.331263077</v>
      </c>
      <c r="AJ289" s="18" t="n">
        <v>0.113102012</v>
      </c>
    </row>
    <row r="290" customFormat="false" ht="12.75" hidden="false" customHeight="false" outlineLevel="0" collapsed="false">
      <c r="A290" s="0" t="s">
        <v>700</v>
      </c>
      <c r="B290" s="0" t="s">
        <v>701</v>
      </c>
      <c r="D290" s="0" t="s">
        <v>702</v>
      </c>
      <c r="E290" s="14" t="n">
        <v>0.002</v>
      </c>
      <c r="F290" s="0" t="s">
        <v>703</v>
      </c>
      <c r="G290" s="15" t="n">
        <v>3.28E-005</v>
      </c>
      <c r="H290" s="15" t="s">
        <v>112</v>
      </c>
      <c r="I290" s="15"/>
      <c r="J290" s="16" t="n">
        <f aca="false">N290/M290</f>
        <v>0.180000644529597</v>
      </c>
      <c r="K290" s="16" t="n">
        <f aca="false">O290/M290</f>
        <v>0.0861188952230441</v>
      </c>
      <c r="L290" s="16" t="n">
        <f aca="false">P290/M290</f>
        <v>0.103573093324738</v>
      </c>
      <c r="M290" s="17" t="n">
        <f aca="false">GEOMEAN(Q290:U290)</f>
        <v>1.36305811626325</v>
      </c>
      <c r="N290" s="17" t="n">
        <f aca="false">GEOMEAN(V290:Z290)</f>
        <v>0.245351339458683</v>
      </c>
      <c r="O290" s="17" t="n">
        <f aca="false">GEOMEAN(AA290:AE290)</f>
        <v>0.117385059097394</v>
      </c>
      <c r="P290" s="17" t="n">
        <f aca="false">GEOMEAN(AF290:AJ290)</f>
        <v>0.141176145482775</v>
      </c>
      <c r="Q290" s="18" t="n">
        <v>0.99714735</v>
      </c>
      <c r="R290" s="18" t="n">
        <v>0.90688909</v>
      </c>
      <c r="S290" s="18" t="n">
        <v>1.519398754</v>
      </c>
      <c r="T290" s="18" t="n">
        <v>1.621207367</v>
      </c>
      <c r="U290" s="18" t="n">
        <v>2.11226311</v>
      </c>
      <c r="V290" s="18" t="n">
        <v>0.104789926</v>
      </c>
      <c r="W290" s="18" t="n">
        <v>0.303930285</v>
      </c>
      <c r="X290" s="18" t="n">
        <v>0.224885064</v>
      </c>
      <c r="Y290" s="18" t="n">
        <v>0.47080508</v>
      </c>
      <c r="Z290" s="18" t="n">
        <v>0.263661612</v>
      </c>
      <c r="AA290" s="18" t="n">
        <v>0.125204268</v>
      </c>
      <c r="AB290" s="18" t="n">
        <v>0.092520924</v>
      </c>
      <c r="AC290" s="18" t="n">
        <v>0.174583877</v>
      </c>
      <c r="AD290" s="18" t="n">
        <v>0.073876462</v>
      </c>
      <c r="AE290" s="18" t="n">
        <v>0.149174571</v>
      </c>
      <c r="AF290" s="18" t="n">
        <v>0.185831755</v>
      </c>
      <c r="AG290" s="18" t="n">
        <v>0.244315792</v>
      </c>
      <c r="AH290" s="18" t="n">
        <v>0.283010028</v>
      </c>
      <c r="AI290" s="18" t="n">
        <v>0.030539394</v>
      </c>
      <c r="AJ290" s="18" t="n">
        <v>0.142913381</v>
      </c>
    </row>
    <row r="291" customFormat="false" ht="12.75" hidden="false" customHeight="false" outlineLevel="0" collapsed="false">
      <c r="A291" s="0" t="s">
        <v>704</v>
      </c>
      <c r="B291" s="0" t="s">
        <v>701</v>
      </c>
      <c r="D291" s="0" t="s">
        <v>702</v>
      </c>
      <c r="E291" s="14" t="n">
        <v>0.002</v>
      </c>
      <c r="F291" s="0" t="s">
        <v>703</v>
      </c>
      <c r="G291" s="15" t="n">
        <v>0.0002949</v>
      </c>
      <c r="H291" s="15" t="n">
        <v>1E-007</v>
      </c>
      <c r="I291" s="15"/>
      <c r="J291" s="16" t="n">
        <f aca="false">N291/M291</f>
        <v>0.17970411299068</v>
      </c>
      <c r="K291" s="16" t="n">
        <f aca="false">O291/M291</f>
        <v>0.0893191358098881</v>
      </c>
      <c r="L291" s="16" t="n">
        <f aca="false">P291/M291</f>
        <v>0.119950704000496</v>
      </c>
      <c r="M291" s="17" t="n">
        <f aca="false">GEOMEAN(Q291:U291)</f>
        <v>1.52209897474734</v>
      </c>
      <c r="N291" s="17" t="n">
        <f aca="false">GEOMEAN(V291:Z291)</f>
        <v>0.273527446140993</v>
      </c>
      <c r="O291" s="17" t="n">
        <f aca="false">GEOMEAN(AA291:AE291)</f>
        <v>0.135952565041549</v>
      </c>
      <c r="P291" s="17" t="n">
        <f aca="false">GEOMEAN(AF291:AJ291)</f>
        <v>0.182576843579376</v>
      </c>
      <c r="Q291" s="18" t="n">
        <v>1.025729313</v>
      </c>
      <c r="R291" s="18" t="n">
        <v>0.964208087</v>
      </c>
      <c r="S291" s="18" t="n">
        <v>1.638468042</v>
      </c>
      <c r="T291" s="18" t="n">
        <v>1.914778817</v>
      </c>
      <c r="U291" s="18" t="n">
        <v>2.633021112</v>
      </c>
      <c r="V291" s="18" t="n">
        <v>0.078246431</v>
      </c>
      <c r="W291" s="18" t="n">
        <v>0.358390323</v>
      </c>
      <c r="X291" s="18" t="n">
        <v>0.276973497</v>
      </c>
      <c r="Y291" s="18" t="n">
        <v>0.329453504</v>
      </c>
      <c r="Z291" s="18" t="n">
        <v>0.598344627</v>
      </c>
      <c r="AA291" s="18" t="n">
        <v>0.153449102</v>
      </c>
      <c r="AB291" s="18" t="n">
        <v>0.111593811</v>
      </c>
      <c r="AC291" s="18" t="n">
        <v>0.201981175</v>
      </c>
      <c r="AD291" s="18" t="n">
        <v>0.136939533</v>
      </c>
      <c r="AE291" s="18" t="n">
        <v>0.098060213</v>
      </c>
      <c r="AF291" s="18" t="n">
        <v>0.288627079</v>
      </c>
      <c r="AG291" s="18" t="n">
        <v>0.257719249</v>
      </c>
      <c r="AH291" s="18" t="n">
        <v>0.34917984</v>
      </c>
      <c r="AI291" s="18" t="n">
        <v>0.045987806</v>
      </c>
      <c r="AJ291" s="18" t="n">
        <v>0.16984497</v>
      </c>
    </row>
    <row r="292" customFormat="false" ht="12.75" hidden="false" customHeight="false" outlineLevel="0" collapsed="false">
      <c r="A292" s="0" t="s">
        <v>705</v>
      </c>
      <c r="B292" s="0" t="s">
        <v>706</v>
      </c>
      <c r="D292" s="0" t="s">
        <v>702</v>
      </c>
      <c r="E292" s="14" t="n">
        <v>0.002</v>
      </c>
      <c r="F292" s="0" t="s">
        <v>703</v>
      </c>
      <c r="G292" s="15"/>
      <c r="H292" s="15" t="n">
        <v>1.16E-005</v>
      </c>
      <c r="I292" s="15"/>
      <c r="J292" s="16" t="n">
        <f aca="false">N292/M292</f>
        <v>0.606742399702064</v>
      </c>
      <c r="K292" s="16" t="n">
        <f aca="false">O292/M292</f>
        <v>0.319117247855898</v>
      </c>
      <c r="L292" s="16" t="n">
        <f aca="false">P292/M292</f>
        <v>0.785936957831185</v>
      </c>
      <c r="M292" s="17" t="n">
        <f aca="false">GEOMEAN(Q292:U292)</f>
        <v>0.222540204157486</v>
      </c>
      <c r="N292" s="17" t="n">
        <f aca="false">GEOMEAN(V292:Z292)</f>
        <v>0.1350245775007</v>
      </c>
      <c r="O292" s="17" t="n">
        <f aca="false">GEOMEAN(AA292:AE292)</f>
        <v>0.0710164174880266</v>
      </c>
      <c r="P292" s="17" t="n">
        <f aca="false">GEOMEAN(AF292:AJ292)</f>
        <v>0.174902571050665</v>
      </c>
      <c r="Q292" s="18" t="n">
        <v>0.199617204</v>
      </c>
      <c r="R292" s="18" t="n">
        <v>0.179463071</v>
      </c>
      <c r="S292" s="18" t="n">
        <v>0.312056306</v>
      </c>
      <c r="T292" s="18" t="n">
        <v>0.276435443</v>
      </c>
      <c r="U292" s="18" t="n">
        <v>0.17662113</v>
      </c>
      <c r="V292" s="18" t="n">
        <v>0.09108736</v>
      </c>
      <c r="W292" s="18" t="n">
        <v>0.134655765</v>
      </c>
      <c r="X292" s="18" t="n">
        <v>0.183311113</v>
      </c>
      <c r="Y292" s="18" t="n">
        <v>0.113823335</v>
      </c>
      <c r="Z292" s="18" t="n">
        <v>0.175372288</v>
      </c>
      <c r="AA292" s="18" t="n">
        <v>0.057568035</v>
      </c>
      <c r="AB292" s="18" t="n">
        <v>0.06422194</v>
      </c>
      <c r="AC292" s="18" t="n">
        <v>0.097536166</v>
      </c>
      <c r="AD292" s="18" t="n">
        <v>0.066794017</v>
      </c>
      <c r="AE292" s="18" t="n">
        <v>0.074993864</v>
      </c>
      <c r="AF292" s="18" t="n">
        <v>0.154386788</v>
      </c>
      <c r="AG292" s="18" t="n">
        <v>0.20340464</v>
      </c>
      <c r="AH292" s="18" t="n">
        <v>0.17911477</v>
      </c>
      <c r="AI292" s="18" t="n">
        <v>0.195600829</v>
      </c>
      <c r="AJ292" s="18" t="n">
        <v>0.14876744</v>
      </c>
    </row>
    <row r="293" customFormat="false" ht="12.75" hidden="false" customHeight="false" outlineLevel="0" collapsed="false">
      <c r="A293" s="0" t="s">
        <v>707</v>
      </c>
      <c r="B293" s="0" t="s">
        <v>706</v>
      </c>
      <c r="D293" s="0" t="s">
        <v>702</v>
      </c>
      <c r="E293" s="14" t="n">
        <v>0.002</v>
      </c>
      <c r="F293" s="0" t="s">
        <v>703</v>
      </c>
      <c r="G293" s="15"/>
      <c r="H293" s="15" t="n">
        <v>1.1E-006</v>
      </c>
      <c r="I293" s="15"/>
      <c r="J293" s="16" t="n">
        <f aca="false">N293/M293</f>
        <v>0.517664614219044</v>
      </c>
      <c r="K293" s="16" t="n">
        <f aca="false">O293/M293</f>
        <v>0.316582722391218</v>
      </c>
      <c r="L293" s="16" t="n">
        <f aca="false">P293/M293</f>
        <v>0.941386825612328</v>
      </c>
      <c r="M293" s="17" t="n">
        <f aca="false">GEOMEAN(Q293:U293)</f>
        <v>0.299693168893295</v>
      </c>
      <c r="N293" s="17" t="n">
        <f aca="false">GEOMEAN(V293:Z293)</f>
        <v>0.15514054865923</v>
      </c>
      <c r="O293" s="17" t="n">
        <f aca="false">GEOMEAN(AA293:AE293)</f>
        <v>0.0948776792902906</v>
      </c>
      <c r="P293" s="17" t="n">
        <f aca="false">GEOMEAN(AF293:AJ293)</f>
        <v>0.282127200922159</v>
      </c>
      <c r="Q293" s="18" t="n">
        <v>0.246038035</v>
      </c>
      <c r="R293" s="18" t="n">
        <v>0.289413642</v>
      </c>
      <c r="S293" s="18" t="n">
        <v>0.348316799</v>
      </c>
      <c r="T293" s="18" t="n">
        <v>0.333675575</v>
      </c>
      <c r="U293" s="18" t="n">
        <v>0.292121911</v>
      </c>
      <c r="V293" s="18" t="n">
        <v>0.10013255</v>
      </c>
      <c r="W293" s="18" t="n">
        <v>0.1299657</v>
      </c>
      <c r="X293" s="18" t="n">
        <v>0.215917672</v>
      </c>
      <c r="Y293" s="18" t="n">
        <v>0.163717781</v>
      </c>
      <c r="Z293" s="18" t="n">
        <v>0.195361306</v>
      </c>
      <c r="AA293" s="18" t="n">
        <v>0.099827207</v>
      </c>
      <c r="AB293" s="18" t="n">
        <v>0.097960673</v>
      </c>
      <c r="AC293" s="18" t="n">
        <v>0.104656984</v>
      </c>
      <c r="AD293" s="18" t="n">
        <v>0.097939349</v>
      </c>
      <c r="AE293" s="18" t="n">
        <v>0.076699787</v>
      </c>
      <c r="AF293" s="18" t="n">
        <v>0.238213081</v>
      </c>
      <c r="AG293" s="18" t="n">
        <v>0.322745801</v>
      </c>
      <c r="AH293" s="18" t="n">
        <v>0.299411059</v>
      </c>
      <c r="AI293" s="18" t="n">
        <v>0.377346687</v>
      </c>
      <c r="AJ293" s="18" t="n">
        <v>0.205773865</v>
      </c>
    </row>
    <row r="294" customFormat="false" ht="12.75" hidden="false" customHeight="false" outlineLevel="0" collapsed="false">
      <c r="A294" s="0" t="s">
        <v>708</v>
      </c>
      <c r="B294" s="0" t="s">
        <v>709</v>
      </c>
      <c r="C294" s="0" t="s">
        <v>710</v>
      </c>
      <c r="D294" s="0" t="s">
        <v>711</v>
      </c>
      <c r="E294" s="14" t="n">
        <v>0.009</v>
      </c>
      <c r="F294" s="0" t="s">
        <v>712</v>
      </c>
      <c r="G294" s="15"/>
      <c r="H294" s="15" t="n">
        <v>1.08E-005</v>
      </c>
      <c r="I294" s="15"/>
      <c r="J294" s="16" t="n">
        <f aca="false">N294/M294</f>
        <v>2.2591617275828</v>
      </c>
      <c r="K294" s="16" t="n">
        <f aca="false">O294/M294</f>
        <v>4.37372975125121</v>
      </c>
      <c r="L294" s="16" t="n">
        <f aca="false">P294/M294</f>
        <v>3.60122550900299</v>
      </c>
      <c r="M294" s="17" t="n">
        <f aca="false">GEOMEAN(Q294:U294)</f>
        <v>0.0510265806811978</v>
      </c>
      <c r="N294" s="17" t="n">
        <f aca="false">GEOMEAN(V294:Z294)</f>
        <v>0.115277298164378</v>
      </c>
      <c r="O294" s="17" t="n">
        <f aca="false">GEOMEAN(AA294:AE294)</f>
        <v>0.223176474029975</v>
      </c>
      <c r="P294" s="17" t="n">
        <f aca="false">GEOMEAN(AF294:AJ294)</f>
        <v>0.183758223986329</v>
      </c>
      <c r="Q294" s="18" t="n">
        <v>0.03182741</v>
      </c>
      <c r="R294" s="18" t="n">
        <v>0.075143272</v>
      </c>
      <c r="S294" s="18" t="n">
        <v>0.033476866</v>
      </c>
      <c r="T294" s="18" t="n">
        <v>0.062506653</v>
      </c>
      <c r="U294" s="18" t="n">
        <v>0.069122573</v>
      </c>
      <c r="V294" s="18" t="n">
        <v>0.246135376</v>
      </c>
      <c r="W294" s="18" t="n">
        <v>0.096431283</v>
      </c>
      <c r="X294" s="18" t="n">
        <v>0.077076091</v>
      </c>
      <c r="Y294" s="18" t="n">
        <v>0.134471059</v>
      </c>
      <c r="Z294" s="18" t="n">
        <v>0.082751992</v>
      </c>
      <c r="AA294" s="18" t="n">
        <v>0.167911372</v>
      </c>
      <c r="AB294" s="18" t="n">
        <v>0.32401904</v>
      </c>
      <c r="AC294" s="18" t="n">
        <v>0.202115853</v>
      </c>
      <c r="AD294" s="18" t="n">
        <v>0.187758905</v>
      </c>
      <c r="AE294" s="18" t="n">
        <v>0.268157838</v>
      </c>
      <c r="AF294" s="18" t="n">
        <v>0.791005139</v>
      </c>
      <c r="AG294" s="18" t="n">
        <v>0.092150782</v>
      </c>
      <c r="AH294" s="18" t="n">
        <v>0.156553568</v>
      </c>
      <c r="AI294" s="18" t="n">
        <v>0.120095244</v>
      </c>
      <c r="AJ294" s="18" t="n">
        <v>0.152885682</v>
      </c>
    </row>
    <row r="295" customFormat="false" ht="12.75" hidden="false" customHeight="false" outlineLevel="0" collapsed="false">
      <c r="A295" s="0" t="s">
        <v>713</v>
      </c>
      <c r="B295" s="0" t="s">
        <v>709</v>
      </c>
      <c r="C295" s="0" t="s">
        <v>710</v>
      </c>
      <c r="D295" s="0" t="s">
        <v>711</v>
      </c>
      <c r="E295" s="14" t="n">
        <v>0.009</v>
      </c>
      <c r="F295" s="0" t="s">
        <v>712</v>
      </c>
      <c r="G295" s="15"/>
      <c r="H295" s="15" t="n">
        <v>3.4E-006</v>
      </c>
      <c r="I295" s="15"/>
      <c r="J295" s="16" t="n">
        <f aca="false">N295/M295</f>
        <v>5.73624969249474</v>
      </c>
      <c r="K295" s="16" t="n">
        <f aca="false">O295/M295</f>
        <v>12.3232825071973</v>
      </c>
      <c r="L295" s="16" t="n">
        <f aca="false">P295/M295</f>
        <v>2.84694615319949</v>
      </c>
      <c r="M295" s="17" t="n">
        <f aca="false">GEOMEAN(Q295:U295)</f>
        <v>0.0322258329358146</v>
      </c>
      <c r="N295" s="17" t="n">
        <f aca="false">GEOMEAN(V295:Z295)</f>
        <v>0.184855424268453</v>
      </c>
      <c r="O295" s="17" t="n">
        <f aca="false">GEOMEAN(AA295:AE295)</f>
        <v>0.397128043297787</v>
      </c>
      <c r="P295" s="17" t="n">
        <f aca="false">GEOMEAN(AF295:AJ295)</f>
        <v>0.0917452111102666</v>
      </c>
      <c r="Q295" s="18" t="n">
        <v>0.016316955</v>
      </c>
      <c r="R295" s="18" t="n">
        <v>0.072883525</v>
      </c>
      <c r="S295" s="18" t="n">
        <v>0.040313878</v>
      </c>
      <c r="T295" s="18" t="n">
        <v>0.018225915</v>
      </c>
      <c r="U295" s="18" t="n">
        <v>0.039774832</v>
      </c>
      <c r="V295" s="18" t="n">
        <v>0.234500237</v>
      </c>
      <c r="W295" s="18" t="n">
        <v>0.153798</v>
      </c>
      <c r="X295" s="18" t="n">
        <v>0.128834884</v>
      </c>
      <c r="Y295" s="18" t="n">
        <v>0.225634967</v>
      </c>
      <c r="Z295" s="18" t="n">
        <v>0.205886156</v>
      </c>
      <c r="AA295" s="18" t="n">
        <v>0.427627837</v>
      </c>
      <c r="AB295" s="18" t="n">
        <v>0.888433034</v>
      </c>
      <c r="AC295" s="18" t="n">
        <v>0.41016714</v>
      </c>
      <c r="AD295" s="18" t="n">
        <v>0.185941883</v>
      </c>
      <c r="AE295" s="18" t="n">
        <v>0.340897663</v>
      </c>
      <c r="AF295" s="18" t="n">
        <v>0.111134703</v>
      </c>
      <c r="AG295" s="18" t="n">
        <v>0.0231233</v>
      </c>
      <c r="AH295" s="18" t="n">
        <v>0.115082655</v>
      </c>
      <c r="AI295" s="18" t="n">
        <v>0.08129751</v>
      </c>
      <c r="AJ295" s="18" t="n">
        <v>0.270352505</v>
      </c>
    </row>
    <row r="296" customFormat="false" ht="12.75" hidden="false" customHeight="false" outlineLevel="0" collapsed="false">
      <c r="A296" s="0" t="s">
        <v>714</v>
      </c>
      <c r="B296" s="0" t="s">
        <v>715</v>
      </c>
      <c r="D296" s="0" t="s">
        <v>716</v>
      </c>
      <c r="E296" s="14" t="n">
        <v>0.009</v>
      </c>
      <c r="F296" s="0" t="s">
        <v>717</v>
      </c>
      <c r="G296" s="15"/>
      <c r="H296" s="15" t="n">
        <v>3.07E-005</v>
      </c>
      <c r="I296" s="15"/>
      <c r="J296" s="16" t="n">
        <f aca="false">N296/M296</f>
        <v>0.441277834152858</v>
      </c>
      <c r="K296" s="16" t="n">
        <f aca="false">O296/M296</f>
        <v>0.163961804529218</v>
      </c>
      <c r="L296" s="16" t="n">
        <f aca="false">P296/M296</f>
        <v>0.425908326910119</v>
      </c>
      <c r="M296" s="17" t="n">
        <f aca="false">GEOMEAN(Q296:U296)</f>
        <v>0.492125548193763</v>
      </c>
      <c r="N296" s="17" t="n">
        <f aca="false">GEOMEAN(V296:Z296)</f>
        <v>0.217164096038232</v>
      </c>
      <c r="O296" s="17" t="n">
        <f aca="false">GEOMEAN(AA296:AE296)</f>
        <v>0.0806897929367801</v>
      </c>
      <c r="P296" s="17" t="n">
        <f aca="false">GEOMEAN(AF296:AJ296)</f>
        <v>0.209600368860931</v>
      </c>
      <c r="Q296" s="18" t="n">
        <v>0.215920711</v>
      </c>
      <c r="R296" s="18" t="n">
        <v>0.234308921</v>
      </c>
      <c r="S296" s="18" t="n">
        <v>0.864547298</v>
      </c>
      <c r="T296" s="18" t="n">
        <v>0.953976609</v>
      </c>
      <c r="U296" s="18" t="n">
        <v>0.6917831</v>
      </c>
      <c r="V296" s="18" t="n">
        <v>0.159332982</v>
      </c>
      <c r="W296" s="18" t="n">
        <v>0.148013442</v>
      </c>
      <c r="X296" s="18" t="n">
        <v>0.314105375</v>
      </c>
      <c r="Y296" s="18" t="n">
        <v>0.219127342</v>
      </c>
      <c r="Z296" s="18" t="n">
        <v>0.29755095</v>
      </c>
      <c r="AA296" s="18" t="n">
        <v>0.078536158</v>
      </c>
      <c r="AB296" s="18" t="n">
        <v>0.091602624</v>
      </c>
      <c r="AC296" s="18" t="n">
        <v>0.080051533</v>
      </c>
      <c r="AD296" s="18" t="n">
        <v>0.087164277</v>
      </c>
      <c r="AE296" s="18" t="n">
        <v>0.068140804</v>
      </c>
      <c r="AF296" s="18" t="n">
        <v>0.153558869</v>
      </c>
      <c r="AG296" s="18" t="n">
        <v>0.300167962</v>
      </c>
      <c r="AH296" s="18" t="n">
        <v>0.292818351</v>
      </c>
      <c r="AI296" s="18" t="n">
        <v>0.264005371</v>
      </c>
      <c r="AJ296" s="18" t="n">
        <v>0.113529812</v>
      </c>
    </row>
    <row r="297" customFormat="false" ht="12.75" hidden="false" customHeight="false" outlineLevel="0" collapsed="false">
      <c r="A297" s="0" t="s">
        <v>718</v>
      </c>
      <c r="B297" s="0" t="s">
        <v>715</v>
      </c>
      <c r="D297" s="0" t="s">
        <v>716</v>
      </c>
      <c r="E297" s="14" t="n">
        <v>0.009</v>
      </c>
      <c r="F297" s="0" t="s">
        <v>717</v>
      </c>
      <c r="G297" s="15"/>
      <c r="H297" s="15" t="n">
        <v>5.26E-005</v>
      </c>
      <c r="I297" s="15"/>
      <c r="J297" s="16" t="n">
        <f aca="false">N297/M297</f>
        <v>0.487929566513072</v>
      </c>
      <c r="K297" s="16" t="n">
        <f aca="false">O297/M297</f>
        <v>0.197342169935921</v>
      </c>
      <c r="L297" s="16" t="n">
        <f aca="false">P297/M297</f>
        <v>0.481508603763826</v>
      </c>
      <c r="M297" s="17" t="n">
        <f aca="false">GEOMEAN(Q297:U297)</f>
        <v>0.498352515196347</v>
      </c>
      <c r="N297" s="17" t="n">
        <f aca="false">GEOMEAN(V297:Z297)</f>
        <v>0.243160926710452</v>
      </c>
      <c r="O297" s="17" t="n">
        <f aca="false">GEOMEAN(AA297:AE297)</f>
        <v>0.0983459667418709</v>
      </c>
      <c r="P297" s="17" t="n">
        <f aca="false">GEOMEAN(AF297:AJ297)</f>
        <v>0.239961023774384</v>
      </c>
      <c r="Q297" s="18" t="n">
        <v>0.265188094</v>
      </c>
      <c r="R297" s="18" t="n">
        <v>0.230965243</v>
      </c>
      <c r="S297" s="18" t="n">
        <v>0.737918096</v>
      </c>
      <c r="T297" s="18" t="n">
        <v>0.791937581</v>
      </c>
      <c r="U297" s="18" t="n">
        <v>0.858783136</v>
      </c>
      <c r="V297" s="18" t="n">
        <v>0.178262481</v>
      </c>
      <c r="W297" s="18" t="n">
        <v>0.153357482</v>
      </c>
      <c r="X297" s="18" t="n">
        <v>0.349267698</v>
      </c>
      <c r="Y297" s="18" t="n">
        <v>0.207839373</v>
      </c>
      <c r="Z297" s="18" t="n">
        <v>0.428368757</v>
      </c>
      <c r="AA297" s="18" t="n">
        <v>0.08633536</v>
      </c>
      <c r="AB297" s="18" t="n">
        <v>0.134891324</v>
      </c>
      <c r="AC297" s="18" t="n">
        <v>0.092218791</v>
      </c>
      <c r="AD297" s="18" t="n">
        <v>0.117706672</v>
      </c>
      <c r="AE297" s="18" t="n">
        <v>0.072776228</v>
      </c>
      <c r="AF297" s="18" t="n">
        <v>0.177737787</v>
      </c>
      <c r="AG297" s="18" t="n">
        <v>0.261526479</v>
      </c>
      <c r="AH297" s="18" t="n">
        <v>0.350675337</v>
      </c>
      <c r="AI297" s="18" t="n">
        <v>0.293273923</v>
      </c>
      <c r="AJ297" s="18" t="n">
        <v>0.166429161</v>
      </c>
    </row>
    <row r="298" customFormat="false" ht="12.75" hidden="false" customHeight="false" outlineLevel="0" collapsed="false">
      <c r="A298" s="0" t="s">
        <v>719</v>
      </c>
      <c r="B298" s="0" t="s">
        <v>720</v>
      </c>
      <c r="C298" s="0" t="s">
        <v>721</v>
      </c>
      <c r="D298" s="0" t="s">
        <v>722</v>
      </c>
      <c r="E298" s="18" t="n">
        <v>0.016</v>
      </c>
      <c r="F298" s="0" t="s">
        <v>723</v>
      </c>
      <c r="G298" s="15"/>
      <c r="H298" s="15" t="n">
        <v>1.29E-005</v>
      </c>
      <c r="I298" s="15"/>
      <c r="J298" s="16" t="n">
        <f aca="false">N298/M298</f>
        <v>3.08819534657161</v>
      </c>
      <c r="K298" s="16" t="n">
        <f aca="false">O298/M298</f>
        <v>5.98361311047905</v>
      </c>
      <c r="L298" s="16" t="n">
        <f aca="false">P298/M298</f>
        <v>2.31856466261482</v>
      </c>
      <c r="M298" s="17" t="n">
        <f aca="false">GEOMEAN(Q298:U298)</f>
        <v>0.0406046452275386</v>
      </c>
      <c r="N298" s="17" t="n">
        <f aca="false">GEOMEAN(V298:Z298)</f>
        <v>0.125395076440876</v>
      </c>
      <c r="O298" s="17" t="n">
        <f aca="false">GEOMEAN(AA298:AE298)</f>
        <v>0.24296248752985</v>
      </c>
      <c r="P298" s="17" t="n">
        <f aca="false">GEOMEAN(AF298:AJ298)</f>
        <v>0.0941444955625823</v>
      </c>
      <c r="Q298" s="18" t="n">
        <v>0.028607524</v>
      </c>
      <c r="R298" s="18" t="n">
        <v>0.046662374</v>
      </c>
      <c r="S298" s="18" t="n">
        <v>0.040756658</v>
      </c>
      <c r="T298" s="18" t="n">
        <v>0.03558197</v>
      </c>
      <c r="U298" s="18" t="n">
        <v>0.057016814</v>
      </c>
      <c r="V298" s="18" t="n">
        <v>0.270731824</v>
      </c>
      <c r="W298" s="18" t="n">
        <v>0.062066188</v>
      </c>
      <c r="X298" s="18" t="n">
        <v>0.082213335</v>
      </c>
      <c r="Y298" s="18" t="n">
        <v>0.282952949</v>
      </c>
      <c r="Z298" s="18" t="n">
        <v>0.07931431</v>
      </c>
      <c r="AA298" s="18" t="n">
        <v>0.455061235</v>
      </c>
      <c r="AB298" s="18" t="n">
        <v>0.215700981</v>
      </c>
      <c r="AC298" s="18" t="n">
        <v>0.117713401</v>
      </c>
      <c r="AD298" s="18" t="n">
        <v>0.166974037</v>
      </c>
      <c r="AE298" s="18" t="n">
        <v>0.438833032</v>
      </c>
      <c r="AF298" s="18" t="n">
        <v>0.161023676</v>
      </c>
      <c r="AG298" s="18" t="n">
        <v>0.078503439</v>
      </c>
      <c r="AH298" s="18" t="n">
        <v>0.071520196</v>
      </c>
      <c r="AI298" s="18" t="n">
        <v>0.111956398</v>
      </c>
      <c r="AJ298" s="18" t="n">
        <v>0.073066555</v>
      </c>
    </row>
    <row r="299" customFormat="false" ht="12.75" hidden="false" customHeight="false" outlineLevel="0" collapsed="false">
      <c r="A299" s="0" t="s">
        <v>724</v>
      </c>
      <c r="B299" s="0" t="s">
        <v>720</v>
      </c>
      <c r="C299" s="0" t="s">
        <v>721</v>
      </c>
      <c r="D299" s="0" t="s">
        <v>722</v>
      </c>
      <c r="E299" s="18" t="n">
        <v>0.016</v>
      </c>
      <c r="F299" s="0" t="s">
        <v>723</v>
      </c>
      <c r="G299" s="15"/>
      <c r="H299" s="15" t="n">
        <v>1E-007</v>
      </c>
      <c r="I299" s="15"/>
      <c r="J299" s="16" t="n">
        <f aca="false">N299/M299</f>
        <v>2.24332622864568</v>
      </c>
      <c r="K299" s="16" t="n">
        <f aca="false">O299/M299</f>
        <v>8.67137686662794</v>
      </c>
      <c r="L299" s="16" t="n">
        <f aca="false">P299/M299</f>
        <v>2.81483063294118</v>
      </c>
      <c r="M299" s="17" t="n">
        <f aca="false">GEOMEAN(Q299:U299)</f>
        <v>0.0894794080367993</v>
      </c>
      <c r="N299" s="17" t="n">
        <f aca="false">GEOMEAN(V299:Z299)</f>
        <v>0.200731502972641</v>
      </c>
      <c r="O299" s="17" t="n">
        <f aca="false">GEOMEAN(AA299:AE299)</f>
        <v>0.775909668889863</v>
      </c>
      <c r="P299" s="17" t="n">
        <f aca="false">GEOMEAN(AF299:AJ299)</f>
        <v>0.251869378759426</v>
      </c>
      <c r="Q299" s="18" t="n">
        <v>0.067923159</v>
      </c>
      <c r="R299" s="18" t="n">
        <v>0.118276957</v>
      </c>
      <c r="S299" s="18" t="n">
        <v>0.081237924</v>
      </c>
      <c r="T299" s="18" t="n">
        <v>0.091456528</v>
      </c>
      <c r="U299" s="18" t="n">
        <v>0.096100128</v>
      </c>
      <c r="V299" s="18" t="n">
        <v>0.2188988</v>
      </c>
      <c r="W299" s="18" t="n">
        <v>0.201394336</v>
      </c>
      <c r="X299" s="18" t="n">
        <v>0.181704556</v>
      </c>
      <c r="Y299" s="18" t="n">
        <v>0.330187758</v>
      </c>
      <c r="Z299" s="18" t="n">
        <v>0.123214059</v>
      </c>
      <c r="AA299" s="18" t="n">
        <v>0.45784574</v>
      </c>
      <c r="AB299" s="18" t="n">
        <v>1.177658028</v>
      </c>
      <c r="AC299" s="18" t="n">
        <v>0.779562033</v>
      </c>
      <c r="AD299" s="18" t="n">
        <v>0.595800666</v>
      </c>
      <c r="AE299" s="18" t="n">
        <v>1.122963862</v>
      </c>
      <c r="AF299" s="18" t="n">
        <v>0.312183783</v>
      </c>
      <c r="AG299" s="18" t="n">
        <v>0.155325007</v>
      </c>
      <c r="AH299" s="18" t="n">
        <v>0.315668393</v>
      </c>
      <c r="AI299" s="18" t="n">
        <v>0.335805108</v>
      </c>
      <c r="AJ299" s="18" t="n">
        <v>0.197199921</v>
      </c>
    </row>
    <row r="300" customFormat="false" ht="12.75" hidden="false" customHeight="false" outlineLevel="0" collapsed="false">
      <c r="A300" s="0" t="s">
        <v>725</v>
      </c>
      <c r="B300" s="0" t="s">
        <v>726</v>
      </c>
      <c r="C300" s="0" t="s">
        <v>727</v>
      </c>
      <c r="D300" s="0" t="s">
        <v>728</v>
      </c>
      <c r="E300" s="0" t="n">
        <v>0.072</v>
      </c>
      <c r="F300" s="0" t="s">
        <v>729</v>
      </c>
      <c r="G300" s="15"/>
      <c r="H300" s="15" t="n">
        <v>2E-007</v>
      </c>
      <c r="I300" s="15"/>
      <c r="J300" s="16" t="n">
        <f aca="false">N300/M300</f>
        <v>2.09635919894745</v>
      </c>
      <c r="K300" s="16" t="n">
        <f aca="false">O300/M300</f>
        <v>4.91970717995175</v>
      </c>
      <c r="L300" s="16" t="n">
        <f aca="false">P300/M300</f>
        <v>2.06024706366218</v>
      </c>
      <c r="M300" s="17" t="n">
        <f aca="false">GEOMEAN(Q300:U300)</f>
        <v>0.0664241105500055</v>
      </c>
      <c r="N300" s="17" t="n">
        <f aca="false">GEOMEAN(V300:Z300)</f>
        <v>0.139248795183407</v>
      </c>
      <c r="O300" s="17" t="n">
        <f aca="false">GEOMEAN(AA300:AE300)</f>
        <v>0.326787173594771</v>
      </c>
      <c r="P300" s="17" t="n">
        <f aca="false">GEOMEAN(AF300:AJ300)</f>
        <v>0.136850078717021</v>
      </c>
      <c r="Q300" s="18" t="n">
        <v>0.052436674</v>
      </c>
      <c r="R300" s="18" t="n">
        <v>0.066191674</v>
      </c>
      <c r="S300" s="18" t="n">
        <v>0.086085623</v>
      </c>
      <c r="T300" s="18" t="n">
        <v>0.059836525</v>
      </c>
      <c r="U300" s="18" t="n">
        <v>0.0723258</v>
      </c>
      <c r="V300" s="18" t="n">
        <v>0.12716514</v>
      </c>
      <c r="W300" s="18" t="n">
        <v>0.127281809</v>
      </c>
      <c r="X300" s="18" t="n">
        <v>0.172017157</v>
      </c>
      <c r="Y300" s="18" t="n">
        <v>0.215620011</v>
      </c>
      <c r="Z300" s="18" t="n">
        <v>0.087209137</v>
      </c>
      <c r="AA300" s="18" t="n">
        <v>0.38176503</v>
      </c>
      <c r="AB300" s="18" t="n">
        <v>0.285756991</v>
      </c>
      <c r="AC300" s="18" t="n">
        <v>0.450290248</v>
      </c>
      <c r="AD300" s="18" t="n">
        <v>0.260225816</v>
      </c>
      <c r="AE300" s="18" t="n">
        <v>0.291533913</v>
      </c>
      <c r="AF300" s="18" t="n">
        <v>0.193084651</v>
      </c>
      <c r="AG300" s="18" t="n">
        <v>0.135329717</v>
      </c>
      <c r="AH300" s="18" t="n">
        <v>0.107438823</v>
      </c>
      <c r="AI300" s="18" t="n">
        <v>0.166707676</v>
      </c>
      <c r="AJ300" s="18" t="n">
        <v>0.102557516</v>
      </c>
    </row>
    <row r="301" customFormat="false" ht="12.75" hidden="false" customHeight="false" outlineLevel="0" collapsed="false">
      <c r="A301" s="0" t="s">
        <v>730</v>
      </c>
      <c r="B301" s="0" t="s">
        <v>726</v>
      </c>
      <c r="C301" s="0" t="s">
        <v>727</v>
      </c>
      <c r="D301" s="0" t="s">
        <v>728</v>
      </c>
      <c r="E301" s="0" t="n">
        <v>0.072</v>
      </c>
      <c r="F301" s="0" t="s">
        <v>729</v>
      </c>
      <c r="G301" s="15"/>
      <c r="H301" s="15" t="n">
        <v>6E-007</v>
      </c>
      <c r="I301" s="15"/>
      <c r="J301" s="16" t="n">
        <f aca="false">N301/M301</f>
        <v>1.91156967868888</v>
      </c>
      <c r="K301" s="16" t="n">
        <f aca="false">O301/M301</f>
        <v>4.97187195664671</v>
      </c>
      <c r="L301" s="16" t="n">
        <f aca="false">P301/M301</f>
        <v>2.08813812886557</v>
      </c>
      <c r="M301" s="17" t="n">
        <f aca="false">GEOMEAN(Q301:U301)</f>
        <v>0.0657810834009201</v>
      </c>
      <c r="N301" s="17" t="n">
        <f aca="false">GEOMEAN(V301:Z301)</f>
        <v>0.125745124460503</v>
      </c>
      <c r="O301" s="17" t="n">
        <f aca="false">GEOMEAN(AA301:AE301)</f>
        <v>0.327055123838873</v>
      </c>
      <c r="P301" s="17" t="n">
        <f aca="false">GEOMEAN(AF301:AJ301)</f>
        <v>0.137359988407548</v>
      </c>
      <c r="Q301" s="18" t="n">
        <v>0.076125827</v>
      </c>
      <c r="R301" s="18" t="n">
        <v>0.085951457</v>
      </c>
      <c r="S301" s="18" t="n">
        <v>0.06282477</v>
      </c>
      <c r="T301" s="18" t="n">
        <v>0.046206777</v>
      </c>
      <c r="U301" s="18" t="n">
        <v>0.06484601</v>
      </c>
      <c r="V301" s="18" t="n">
        <v>0.270658722</v>
      </c>
      <c r="W301" s="18" t="n">
        <v>0.100687234</v>
      </c>
      <c r="X301" s="18" t="n">
        <v>0.095211015</v>
      </c>
      <c r="Y301" s="18" t="n">
        <v>0.127343044</v>
      </c>
      <c r="Z301" s="18" t="n">
        <v>0.095147398</v>
      </c>
      <c r="AA301" s="18" t="n">
        <v>0.438702689</v>
      </c>
      <c r="AB301" s="18" t="n">
        <v>0.436952173</v>
      </c>
      <c r="AC301" s="18" t="n">
        <v>0.309225103</v>
      </c>
      <c r="AD301" s="18" t="n">
        <v>0.234356728</v>
      </c>
      <c r="AE301" s="18" t="n">
        <v>0.269369499</v>
      </c>
      <c r="AF301" s="18" t="n">
        <v>0.212393353</v>
      </c>
      <c r="AG301" s="18" t="n">
        <v>0.101533768</v>
      </c>
      <c r="AH301" s="18" t="n">
        <v>0.0951968</v>
      </c>
      <c r="AI301" s="18" t="n">
        <v>0.155062593</v>
      </c>
      <c r="AJ301" s="18" t="n">
        <v>0.153610326</v>
      </c>
    </row>
    <row r="302" customFormat="false" ht="12.75" hidden="false" customHeight="false" outlineLevel="0" collapsed="false">
      <c r="A302" s="0" t="s">
        <v>731</v>
      </c>
      <c r="B302" s="0" t="s">
        <v>732</v>
      </c>
      <c r="D302" s="0" t="s">
        <v>733</v>
      </c>
      <c r="E302" s="0" t="n">
        <v>0.11</v>
      </c>
      <c r="F302" s="0" t="s">
        <v>734</v>
      </c>
      <c r="G302" s="15"/>
      <c r="H302" s="15" t="n">
        <v>1.93E-005</v>
      </c>
      <c r="I302" s="15"/>
      <c r="J302" s="16" t="n">
        <f aca="false">N302/M302</f>
        <v>0.773346963541472</v>
      </c>
      <c r="K302" s="16" t="n">
        <f aca="false">O302/M302</f>
        <v>0.263008990706773</v>
      </c>
      <c r="L302" s="16" t="n">
        <f aca="false">P302/M302</f>
        <v>0.79002711788203</v>
      </c>
      <c r="M302" s="17" t="n">
        <f aca="false">GEOMEAN(Q302:U302)</f>
        <v>0.1225124752496</v>
      </c>
      <c r="N302" s="17" t="n">
        <f aca="false">GEOMEAN(V302:Z302)</f>
        <v>0.0947446507302281</v>
      </c>
      <c r="O302" s="17" t="n">
        <f aca="false">GEOMEAN(AA302:AE302)</f>
        <v>0.0322218824643859</v>
      </c>
      <c r="P302" s="17" t="n">
        <f aca="false">GEOMEAN(AF302:AJ302)</f>
        <v>0.0967881777260353</v>
      </c>
      <c r="Q302" s="18" t="n">
        <v>0.091153918</v>
      </c>
      <c r="R302" s="18" t="n">
        <v>0.090540949</v>
      </c>
      <c r="S302" s="18" t="n">
        <v>0.138530876</v>
      </c>
      <c r="T302" s="18" t="n">
        <v>0.177145132</v>
      </c>
      <c r="U302" s="18" t="n">
        <v>0.13627161</v>
      </c>
      <c r="V302" s="18" t="n">
        <v>0.115944427</v>
      </c>
      <c r="W302" s="18" t="n">
        <v>0.064387299</v>
      </c>
      <c r="X302" s="18" t="n">
        <v>0.105241272</v>
      </c>
      <c r="Y302" s="18" t="n">
        <v>0.07101825</v>
      </c>
      <c r="Z302" s="18" t="n">
        <v>0.136825598</v>
      </c>
      <c r="AA302" s="18" t="n">
        <v>0.027025619</v>
      </c>
      <c r="AB302" s="18" t="n">
        <v>0.018527135</v>
      </c>
      <c r="AC302" s="18" t="n">
        <v>0.038578687</v>
      </c>
      <c r="AD302" s="18" t="n">
        <v>0.040711713</v>
      </c>
      <c r="AE302" s="18" t="n">
        <v>0.044167601</v>
      </c>
      <c r="AF302" s="18" t="n">
        <v>0.077732806</v>
      </c>
      <c r="AG302" s="18" t="n">
        <v>0.088337353</v>
      </c>
      <c r="AH302" s="18" t="n">
        <v>0.096972163</v>
      </c>
      <c r="AI302" s="18" t="n">
        <v>0.129471525</v>
      </c>
      <c r="AJ302" s="18" t="n">
        <v>0.098523877</v>
      </c>
    </row>
    <row r="303" customFormat="false" ht="12.75" hidden="false" customHeight="false" outlineLevel="0" collapsed="false">
      <c r="A303" s="0" t="s">
        <v>735</v>
      </c>
      <c r="B303" s="0" t="s">
        <v>732</v>
      </c>
      <c r="D303" s="0" t="s">
        <v>733</v>
      </c>
      <c r="E303" s="0" t="n">
        <v>0.11</v>
      </c>
      <c r="F303" s="0" t="s">
        <v>734</v>
      </c>
      <c r="G303" s="15"/>
      <c r="H303" s="15" t="n">
        <v>1.56E-005</v>
      </c>
      <c r="I303" s="15"/>
      <c r="J303" s="16" t="n">
        <f aca="false">N303/M303</f>
        <v>0.770808849971889</v>
      </c>
      <c r="K303" s="16" t="n">
        <f aca="false">O303/M303</f>
        <v>0.346188460148671</v>
      </c>
      <c r="L303" s="16" t="n">
        <f aca="false">P303/M303</f>
        <v>0.843860750807613</v>
      </c>
      <c r="M303" s="17" t="n">
        <f aca="false">GEOMEAN(Q303:U303)</f>
        <v>0.169781694496579</v>
      </c>
      <c r="N303" s="17" t="n">
        <f aca="false">GEOMEAN(V303:Z303)</f>
        <v>0.130869232681186</v>
      </c>
      <c r="O303" s="17" t="n">
        <f aca="false">GEOMEAN(AA303:AE303)</f>
        <v>0.0587764633792026</v>
      </c>
      <c r="P303" s="17" t="n">
        <f aca="false">GEOMEAN(AF303:AJ303)</f>
        <v>0.143272108191272</v>
      </c>
      <c r="Q303" s="18" t="n">
        <v>0.115802164</v>
      </c>
      <c r="R303" s="18" t="n">
        <v>0.174941205</v>
      </c>
      <c r="S303" s="18" t="n">
        <v>0.16146308</v>
      </c>
      <c r="T303" s="18" t="n">
        <v>0.221749415</v>
      </c>
      <c r="U303" s="18" t="n">
        <v>0.194495615</v>
      </c>
      <c r="V303" s="18" t="n">
        <v>0.147805285</v>
      </c>
      <c r="W303" s="18" t="n">
        <v>0.087601885</v>
      </c>
      <c r="X303" s="18" t="n">
        <v>0.10207852</v>
      </c>
      <c r="Y303" s="18" t="n">
        <v>0.1732184</v>
      </c>
      <c r="Z303" s="18" t="n">
        <v>0.167670237</v>
      </c>
      <c r="AA303" s="18" t="n">
        <v>0.04341703</v>
      </c>
      <c r="AB303" s="18" t="n">
        <v>0.067627232</v>
      </c>
      <c r="AC303" s="18" t="n">
        <v>0.063861913</v>
      </c>
      <c r="AD303" s="18" t="n">
        <v>0.059920005</v>
      </c>
      <c r="AE303" s="18" t="n">
        <v>0.062434087</v>
      </c>
      <c r="AF303" s="18" t="n">
        <v>0.157372161</v>
      </c>
      <c r="AG303" s="18" t="n">
        <v>0.184380336</v>
      </c>
      <c r="AH303" s="18" t="n">
        <v>0.130811787</v>
      </c>
      <c r="AI303" s="18" t="n">
        <v>0.131175624</v>
      </c>
      <c r="AJ303" s="18" t="n">
        <v>0.121245528</v>
      </c>
    </row>
    <row r="304" customFormat="false" ht="12.75" hidden="false" customHeight="false" outlineLevel="0" collapsed="false">
      <c r="A304" s="0" t="s">
        <v>736</v>
      </c>
      <c r="B304" s="0" t="s">
        <v>737</v>
      </c>
      <c r="C304" s="0" t="s">
        <v>738</v>
      </c>
      <c r="D304" s="0" t="s">
        <v>739</v>
      </c>
      <c r="E304" s="0" t="n">
        <v>0.13</v>
      </c>
      <c r="F304" s="0" t="s">
        <v>740</v>
      </c>
      <c r="G304" s="15"/>
      <c r="H304" s="15" t="n">
        <v>5E-007</v>
      </c>
      <c r="I304" s="15"/>
      <c r="J304" s="16" t="n">
        <f aca="false">N304/M304</f>
        <v>0.322985681524361</v>
      </c>
      <c r="K304" s="16" t="n">
        <f aca="false">O304/M304</f>
        <v>0.0970646192176704</v>
      </c>
      <c r="L304" s="16" t="n">
        <f aca="false">P304/M304</f>
        <v>0.284751185762705</v>
      </c>
      <c r="M304" s="17" t="n">
        <f aca="false">GEOMEAN(Q304:U304)</f>
        <v>0.535179912826729</v>
      </c>
      <c r="N304" s="17" t="n">
        <f aca="false">GEOMEAN(V304:Z304)</f>
        <v>0.172855448882489</v>
      </c>
      <c r="O304" s="17" t="n">
        <f aca="false">GEOMEAN(AA304:AE304)</f>
        <v>0.0519470344514725</v>
      </c>
      <c r="P304" s="17" t="n">
        <f aca="false">GEOMEAN(AF304:AJ304)</f>
        <v>0.152393114773792</v>
      </c>
      <c r="Q304" s="18" t="n">
        <v>0.364258989</v>
      </c>
      <c r="R304" s="18" t="n">
        <v>0.269876594</v>
      </c>
      <c r="S304" s="18" t="n">
        <v>0.578357082</v>
      </c>
      <c r="T304" s="18" t="n">
        <v>0.78094418</v>
      </c>
      <c r="U304" s="18" t="n">
        <v>0.988797759</v>
      </c>
      <c r="V304" s="18" t="n">
        <v>0.123212762</v>
      </c>
      <c r="W304" s="18" t="n">
        <v>0.117628337</v>
      </c>
      <c r="X304" s="18" t="n">
        <v>0.159259389</v>
      </c>
      <c r="Y304" s="18" t="n">
        <v>0.229686726</v>
      </c>
      <c r="Z304" s="18" t="n">
        <v>0.291076255</v>
      </c>
      <c r="AA304" s="18" t="n">
        <v>0.034717198</v>
      </c>
      <c r="AB304" s="18" t="n">
        <v>0.06703051</v>
      </c>
      <c r="AC304" s="18" t="n">
        <v>0.04305667</v>
      </c>
      <c r="AD304" s="18" t="n">
        <v>0.052696926</v>
      </c>
      <c r="AE304" s="18" t="n">
        <v>0.071640876</v>
      </c>
      <c r="AF304" s="18" t="n">
        <v>0.132577973</v>
      </c>
      <c r="AG304" s="18" t="n">
        <v>0.232816806</v>
      </c>
      <c r="AH304" s="18" t="n">
        <v>0.158988183</v>
      </c>
      <c r="AI304" s="18" t="n">
        <v>0.245122792</v>
      </c>
      <c r="AJ304" s="18" t="n">
        <v>0.068327021</v>
      </c>
    </row>
    <row r="305" customFormat="false" ht="12.75" hidden="false" customHeight="false" outlineLevel="0" collapsed="false">
      <c r="A305" s="0" t="s">
        <v>741</v>
      </c>
      <c r="B305" s="0" t="s">
        <v>737</v>
      </c>
      <c r="C305" s="0" t="s">
        <v>738</v>
      </c>
      <c r="D305" s="0" t="s">
        <v>739</v>
      </c>
      <c r="E305" s="0" t="n">
        <v>0.13</v>
      </c>
      <c r="F305" s="0" t="s">
        <v>740</v>
      </c>
      <c r="G305" s="15"/>
      <c r="H305" s="15" t="n">
        <v>1.4E-005</v>
      </c>
      <c r="I305" s="15"/>
      <c r="J305" s="16" t="n">
        <f aca="false">N305/M305</f>
        <v>0.380154812198006</v>
      </c>
      <c r="K305" s="16" t="n">
        <f aca="false">O305/M305</f>
        <v>0.199074560676116</v>
      </c>
      <c r="L305" s="16" t="n">
        <f aca="false">P305/M305</f>
        <v>0.450058523422423</v>
      </c>
      <c r="M305" s="17" t="n">
        <f aca="false">GEOMEAN(Q305:U305)</f>
        <v>0.398426958296623</v>
      </c>
      <c r="N305" s="17" t="n">
        <f aca="false">GEOMEAN(V305:Z305)</f>
        <v>0.151463925505875</v>
      </c>
      <c r="O305" s="17" t="n">
        <f aca="false">GEOMEAN(AA305:AE305)</f>
        <v>0.0793166716844216</v>
      </c>
      <c r="P305" s="17" t="n">
        <f aca="false">GEOMEAN(AF305:AJ305)</f>
        <v>0.179315448542665</v>
      </c>
      <c r="Q305" s="18" t="n">
        <v>0.187285866</v>
      </c>
      <c r="R305" s="18" t="n">
        <v>0.27386836</v>
      </c>
      <c r="S305" s="18" t="n">
        <v>0.41092016</v>
      </c>
      <c r="T305" s="18" t="n">
        <v>0.670934605</v>
      </c>
      <c r="U305" s="18" t="n">
        <v>0.710001186</v>
      </c>
      <c r="V305" s="18" t="n">
        <v>0.105505466</v>
      </c>
      <c r="W305" s="18" t="n">
        <v>0.12952126</v>
      </c>
      <c r="X305" s="18" t="n">
        <v>0.193483489</v>
      </c>
      <c r="Y305" s="18" t="n">
        <v>0.219305531</v>
      </c>
      <c r="Z305" s="18" t="n">
        <v>0.137479051</v>
      </c>
      <c r="AA305" s="18" t="n">
        <v>0.08297888</v>
      </c>
      <c r="AB305" s="18" t="n">
        <v>0.077357356</v>
      </c>
      <c r="AC305" s="18" t="n">
        <v>0.076600548</v>
      </c>
      <c r="AD305" s="18" t="n">
        <v>0.086636964</v>
      </c>
      <c r="AE305" s="18" t="n">
        <v>0.073691623</v>
      </c>
      <c r="AF305" s="18" t="n">
        <v>0.105605667</v>
      </c>
      <c r="AG305" s="18" t="n">
        <v>0.218501568</v>
      </c>
      <c r="AH305" s="18" t="n">
        <v>0.198860737</v>
      </c>
      <c r="AI305" s="18" t="n">
        <v>0.285902639</v>
      </c>
      <c r="AJ305" s="18" t="n">
        <v>0.141312163</v>
      </c>
    </row>
    <row r="306" customFormat="false" ht="12.75" hidden="false" customHeight="false" outlineLevel="0" collapsed="false">
      <c r="A306" s="0" t="s">
        <v>742</v>
      </c>
      <c r="B306" s="0" t="s">
        <v>743</v>
      </c>
      <c r="C306" s="0" t="s">
        <v>744</v>
      </c>
      <c r="D306" s="0" t="s">
        <v>745</v>
      </c>
      <c r="E306" s="0" t="n">
        <v>0.14</v>
      </c>
      <c r="F306" s="0" t="s">
        <v>746</v>
      </c>
      <c r="G306" s="15"/>
      <c r="H306" s="15" t="n">
        <v>2.6E-006</v>
      </c>
      <c r="I306" s="15"/>
      <c r="J306" s="16" t="n">
        <f aca="false">N306/M306</f>
        <v>2.02310258622509</v>
      </c>
      <c r="K306" s="16" t="n">
        <f aca="false">O306/M306</f>
        <v>6.20776296848668</v>
      </c>
      <c r="L306" s="16" t="n">
        <f aca="false">P306/M306</f>
        <v>2.57573924079723</v>
      </c>
      <c r="M306" s="17" t="n">
        <f aca="false">GEOMEAN(Q306:U306)</f>
        <v>0.329606077054813</v>
      </c>
      <c r="N306" s="17" t="n">
        <f aca="false">GEOMEAN(V306:Z306)</f>
        <v>0.666826906925098</v>
      </c>
      <c r="O306" s="17" t="n">
        <f aca="false">GEOMEAN(AA306:AE306)</f>
        <v>2.04611639932904</v>
      </c>
      <c r="P306" s="17" t="n">
        <f aca="false">GEOMEAN(AF306:AJ306)</f>
        <v>0.848979306675319</v>
      </c>
      <c r="Q306" s="18" t="n">
        <v>0.2067212</v>
      </c>
      <c r="R306" s="18" t="n">
        <v>0.503200799</v>
      </c>
      <c r="S306" s="18" t="n">
        <v>0.279944202</v>
      </c>
      <c r="T306" s="18" t="n">
        <v>0.278750436</v>
      </c>
      <c r="U306" s="18" t="n">
        <v>0.479250616</v>
      </c>
      <c r="V306" s="18" t="n">
        <v>0.833985307</v>
      </c>
      <c r="W306" s="18" t="n">
        <v>0.548605121</v>
      </c>
      <c r="X306" s="18" t="n">
        <v>1.476285478</v>
      </c>
      <c r="Y306" s="18" t="n">
        <v>1.006199947</v>
      </c>
      <c r="Z306" s="18" t="n">
        <v>0.193995959</v>
      </c>
      <c r="AA306" s="18" t="n">
        <v>1.647604853</v>
      </c>
      <c r="AB306" s="18" t="n">
        <v>2.930654806</v>
      </c>
      <c r="AC306" s="18" t="n">
        <v>1.230199282</v>
      </c>
      <c r="AD306" s="18" t="n">
        <v>1.938945849</v>
      </c>
      <c r="AE306" s="18" t="n">
        <v>3.113814968</v>
      </c>
      <c r="AF306" s="18" t="n">
        <v>0.749609932</v>
      </c>
      <c r="AG306" s="18" t="n">
        <v>1.652656609</v>
      </c>
      <c r="AH306" s="18" t="n">
        <v>0.743585293</v>
      </c>
      <c r="AI306" s="18" t="n">
        <v>0.626231724</v>
      </c>
      <c r="AJ306" s="18" t="n">
        <v>0.764542638</v>
      </c>
    </row>
    <row r="307" customFormat="false" ht="12.75" hidden="false" customHeight="false" outlineLevel="0" collapsed="false">
      <c r="A307" s="0" t="s">
        <v>747</v>
      </c>
      <c r="B307" s="0" t="s">
        <v>743</v>
      </c>
      <c r="C307" s="0" t="s">
        <v>744</v>
      </c>
      <c r="D307" s="0" t="s">
        <v>745</v>
      </c>
      <c r="E307" s="0" t="n">
        <v>0.14</v>
      </c>
      <c r="F307" s="0" t="s">
        <v>746</v>
      </c>
      <c r="G307" s="15"/>
      <c r="H307" s="15" t="n">
        <v>2E-007</v>
      </c>
      <c r="I307" s="15"/>
      <c r="J307" s="16" t="n">
        <f aca="false">N307/M307</f>
        <v>2.26957981806729</v>
      </c>
      <c r="K307" s="16" t="n">
        <f aca="false">O307/M307</f>
        <v>8.27324716147603</v>
      </c>
      <c r="L307" s="16" t="n">
        <f aca="false">P307/M307</f>
        <v>3.15463317472308</v>
      </c>
      <c r="M307" s="17" t="n">
        <f aca="false">GEOMEAN(Q307:U307)</f>
        <v>0.447839374537221</v>
      </c>
      <c r="N307" s="17" t="n">
        <f aca="false">GEOMEAN(V307:Z307)</f>
        <v>1.01640720618555</v>
      </c>
      <c r="O307" s="17" t="n">
        <f aca="false">GEOMEAN(AA307:AE307)</f>
        <v>3.70508583418727</v>
      </c>
      <c r="P307" s="17" t="n">
        <f aca="false">GEOMEAN(AF307:AJ307)</f>
        <v>1.41276894786235</v>
      </c>
      <c r="Q307" s="18" t="n">
        <v>0.260124497</v>
      </c>
      <c r="R307" s="18" t="n">
        <v>0.772846272</v>
      </c>
      <c r="S307" s="18" t="n">
        <v>0.549668521</v>
      </c>
      <c r="T307" s="18" t="n">
        <v>0.317374715</v>
      </c>
      <c r="U307" s="18" t="n">
        <v>0.513645885</v>
      </c>
      <c r="V307" s="18" t="n">
        <v>1.189979165</v>
      </c>
      <c r="W307" s="18" t="n">
        <v>0.862955054</v>
      </c>
      <c r="X307" s="18" t="n">
        <v>1.953735018</v>
      </c>
      <c r="Y307" s="18" t="n">
        <v>1.600595431</v>
      </c>
      <c r="Z307" s="18" t="n">
        <v>0.337803317</v>
      </c>
      <c r="AA307" s="18" t="n">
        <v>2.61256405</v>
      </c>
      <c r="AB307" s="18" t="n">
        <v>4.580590767</v>
      </c>
      <c r="AC307" s="18" t="n">
        <v>3.417951241</v>
      </c>
      <c r="AD307" s="18" t="n">
        <v>3.920032926</v>
      </c>
      <c r="AE307" s="18" t="n">
        <v>4.354590794</v>
      </c>
      <c r="AF307" s="18" t="n">
        <v>1.136939034</v>
      </c>
      <c r="AG307" s="18" t="n">
        <v>1.36456939</v>
      </c>
      <c r="AH307" s="18" t="n">
        <v>1.448075526</v>
      </c>
      <c r="AI307" s="18" t="n">
        <v>1.762161282</v>
      </c>
      <c r="AJ307" s="18" t="n">
        <v>1.421628211</v>
      </c>
    </row>
    <row r="308" customFormat="false" ht="12.75" hidden="false" customHeight="false" outlineLevel="0" collapsed="false">
      <c r="A308" s="0" t="s">
        <v>748</v>
      </c>
      <c r="B308" s="0" t="s">
        <v>749</v>
      </c>
      <c r="D308" s="0" t="s">
        <v>750</v>
      </c>
      <c r="E308" s="0" t="n">
        <v>0.15</v>
      </c>
      <c r="F308" s="0" t="s">
        <v>751</v>
      </c>
      <c r="G308" s="15"/>
      <c r="H308" s="15" t="n">
        <v>2.99E-005</v>
      </c>
      <c r="I308" s="15"/>
      <c r="J308" s="16" t="n">
        <f aca="false">N308/M308</f>
        <v>0.516925784378136</v>
      </c>
      <c r="K308" s="16" t="n">
        <f aca="false">O308/M308</f>
        <v>0.217926112803327</v>
      </c>
      <c r="L308" s="16" t="n">
        <f aca="false">P308/M308</f>
        <v>0.496347053713354</v>
      </c>
      <c r="M308" s="17" t="n">
        <f aca="false">GEOMEAN(Q308:U308)</f>
        <v>1.827165201479</v>
      </c>
      <c r="N308" s="17" t="n">
        <f aca="false">GEOMEAN(V308:Z308)</f>
        <v>0.944508804962968</v>
      </c>
      <c r="O308" s="17" t="n">
        <f aca="false">GEOMEAN(AA308:AE308)</f>
        <v>0.398187009807827</v>
      </c>
      <c r="P308" s="17" t="n">
        <f aca="false">GEOMEAN(AF308:AJ308)</f>
        <v>0.906908064401669</v>
      </c>
      <c r="Q308" s="18" t="n">
        <v>2.966861154</v>
      </c>
      <c r="R308" s="18" t="n">
        <v>1.043081803</v>
      </c>
      <c r="S308" s="18" t="n">
        <v>2.294830383</v>
      </c>
      <c r="T308" s="18" t="n">
        <v>1.149602384</v>
      </c>
      <c r="U308" s="18" t="n">
        <v>2.494452504</v>
      </c>
      <c r="V308" s="18" t="n">
        <v>1.129197591</v>
      </c>
      <c r="W308" s="18" t="n">
        <v>1.114648315</v>
      </c>
      <c r="X308" s="18" t="n">
        <v>0.997977922</v>
      </c>
      <c r="Y308" s="18" t="n">
        <v>0.68605154</v>
      </c>
      <c r="Z308" s="18" t="n">
        <v>0.872257215</v>
      </c>
      <c r="AA308" s="18" t="n">
        <v>0.38030746</v>
      </c>
      <c r="AB308" s="18" t="n">
        <v>0.3621679</v>
      </c>
      <c r="AC308" s="18" t="n">
        <v>0.422635281</v>
      </c>
      <c r="AD308" s="18" t="n">
        <v>0.673134696</v>
      </c>
      <c r="AE308" s="18" t="n">
        <v>0.255460004</v>
      </c>
      <c r="AF308" s="18" t="n">
        <v>0.459188934</v>
      </c>
      <c r="AG308" s="18" t="n">
        <v>0.623160653</v>
      </c>
      <c r="AH308" s="18" t="n">
        <v>0.932416052</v>
      </c>
      <c r="AI308" s="18" t="n">
        <v>1.358927527</v>
      </c>
      <c r="AJ308" s="18" t="n">
        <v>1.69207202</v>
      </c>
    </row>
    <row r="309" customFormat="false" ht="12.75" hidden="false" customHeight="false" outlineLevel="0" collapsed="false">
      <c r="A309" s="0" t="s">
        <v>752</v>
      </c>
      <c r="B309" s="0" t="s">
        <v>749</v>
      </c>
      <c r="D309" s="0" t="s">
        <v>750</v>
      </c>
      <c r="E309" s="0" t="n">
        <v>0.15</v>
      </c>
      <c r="F309" s="0" t="s">
        <v>751</v>
      </c>
      <c r="G309" s="15"/>
      <c r="H309" s="15" t="n">
        <v>1E-005</v>
      </c>
      <c r="I309" s="15"/>
      <c r="J309" s="16" t="n">
        <f aca="false">N309/M309</f>
        <v>0.515351597186953</v>
      </c>
      <c r="K309" s="16" t="n">
        <f aca="false">O309/M309</f>
        <v>0.229104065986885</v>
      </c>
      <c r="L309" s="16" t="n">
        <f aca="false">P309/M309</f>
        <v>0.627534804130143</v>
      </c>
      <c r="M309" s="17" t="n">
        <f aca="false">GEOMEAN(Q309:U309)</f>
        <v>2.75590300330279</v>
      </c>
      <c r="N309" s="17" t="n">
        <f aca="false">GEOMEAN(V309:Z309)</f>
        <v>1.42025901444441</v>
      </c>
      <c r="O309" s="17" t="n">
        <f aca="false">GEOMEAN(AA309:AE309)</f>
        <v>0.631388583522135</v>
      </c>
      <c r="P309" s="17" t="n">
        <f aca="false">GEOMEAN(AF309:AJ309)</f>
        <v>1.72942505137929</v>
      </c>
      <c r="Q309" s="18" t="n">
        <v>3.903914254</v>
      </c>
      <c r="R309" s="18" t="n">
        <v>2.074819106</v>
      </c>
      <c r="S309" s="18" t="n">
        <v>2.141085533</v>
      </c>
      <c r="T309" s="18" t="n">
        <v>2.370903588</v>
      </c>
      <c r="U309" s="18" t="n">
        <v>3.866261464</v>
      </c>
      <c r="V309" s="18" t="n">
        <v>2.39051641</v>
      </c>
      <c r="W309" s="18" t="n">
        <v>0.982755023</v>
      </c>
      <c r="X309" s="18" t="n">
        <v>1.710772294</v>
      </c>
      <c r="Y309" s="18" t="n">
        <v>0.971807094</v>
      </c>
      <c r="Z309" s="18" t="n">
        <v>1.479546086</v>
      </c>
      <c r="AA309" s="18" t="n">
        <v>0.689437423</v>
      </c>
      <c r="AB309" s="18" t="n">
        <v>0.561511666</v>
      </c>
      <c r="AC309" s="18" t="n">
        <v>0.646464874</v>
      </c>
      <c r="AD309" s="18" t="n">
        <v>1.058010169</v>
      </c>
      <c r="AE309" s="18" t="n">
        <v>0.378961607</v>
      </c>
      <c r="AF309" s="18" t="n">
        <v>1.7261491</v>
      </c>
      <c r="AG309" s="18" t="n">
        <v>0.629099948</v>
      </c>
      <c r="AH309" s="18" t="n">
        <v>1.727895611</v>
      </c>
      <c r="AI309" s="18" t="n">
        <v>4.086180778</v>
      </c>
      <c r="AJ309" s="18" t="n">
        <v>2.017788742</v>
      </c>
    </row>
    <row r="310" customFormat="false" ht="12.75" hidden="false" customHeight="false" outlineLevel="0" collapsed="false">
      <c r="A310" s="0" t="s">
        <v>753</v>
      </c>
      <c r="B310" s="0" t="s">
        <v>754</v>
      </c>
      <c r="D310" s="0" t="s">
        <v>755</v>
      </c>
      <c r="E310" s="0" t="n">
        <v>0.22</v>
      </c>
      <c r="F310" s="0" t="s">
        <v>756</v>
      </c>
      <c r="G310" s="15" t="n">
        <v>7.87E-005</v>
      </c>
      <c r="H310" s="15" t="n">
        <v>7E-007</v>
      </c>
      <c r="I310" s="15"/>
      <c r="J310" s="16" t="n">
        <f aca="false">N310/M310</f>
        <v>3.15175037812306</v>
      </c>
      <c r="K310" s="16" t="n">
        <f aca="false">O310/M310</f>
        <v>4.69398467877174</v>
      </c>
      <c r="L310" s="16" t="n">
        <f aca="false">P310/M310</f>
        <v>2.17933817789368</v>
      </c>
      <c r="M310" s="17" t="n">
        <f aca="false">GEOMEAN(Q310:U310)</f>
        <v>0.449197527610489</v>
      </c>
      <c r="N310" s="17" t="n">
        <f aca="false">GEOMEAN(V310:Z310)</f>
        <v>1.4157584774983</v>
      </c>
      <c r="O310" s="17" t="n">
        <f aca="false">GEOMEAN(AA310:AE310)</f>
        <v>2.10852631234578</v>
      </c>
      <c r="P310" s="17" t="n">
        <f aca="false">GEOMEAN(AF310:AJ310)</f>
        <v>0.978953321336989</v>
      </c>
      <c r="Q310" s="18" t="n">
        <v>0.569153424</v>
      </c>
      <c r="R310" s="18" t="n">
        <v>0.485417143</v>
      </c>
      <c r="S310" s="18" t="n">
        <v>0.652861657</v>
      </c>
      <c r="T310" s="18" t="n">
        <v>0.3257959</v>
      </c>
      <c r="U310" s="18" t="n">
        <v>0.311225767</v>
      </c>
      <c r="V310" s="18" t="n">
        <v>1.657849686</v>
      </c>
      <c r="W310" s="18" t="n">
        <v>1.965950841</v>
      </c>
      <c r="X310" s="18" t="n">
        <v>1.442860954</v>
      </c>
      <c r="Y310" s="18" t="n">
        <v>0.895501959</v>
      </c>
      <c r="Z310" s="18" t="n">
        <v>1.350631977</v>
      </c>
      <c r="AA310" s="18" t="n">
        <v>2.05951915</v>
      </c>
      <c r="AB310" s="18" t="n">
        <v>2.609782849</v>
      </c>
      <c r="AC310" s="18" t="n">
        <v>2.028062869</v>
      </c>
      <c r="AD310" s="18" t="n">
        <v>1.934429454</v>
      </c>
      <c r="AE310" s="18" t="n">
        <v>1.976471733</v>
      </c>
      <c r="AF310" s="18" t="n">
        <v>0.928612042</v>
      </c>
      <c r="AG310" s="18" t="n">
        <v>0.84400756</v>
      </c>
      <c r="AH310" s="18" t="n">
        <v>0.922377985</v>
      </c>
      <c r="AI310" s="18" t="n">
        <v>1.231141688</v>
      </c>
      <c r="AJ310" s="18" t="n">
        <v>1.010211497</v>
      </c>
    </row>
    <row r="311" customFormat="false" ht="12.75" hidden="false" customHeight="false" outlineLevel="0" collapsed="false">
      <c r="A311" s="0" t="s">
        <v>757</v>
      </c>
      <c r="B311" s="0" t="s">
        <v>754</v>
      </c>
      <c r="D311" s="0" t="s">
        <v>755</v>
      </c>
      <c r="E311" s="0" t="n">
        <v>0.22</v>
      </c>
      <c r="F311" s="0" t="s">
        <v>756</v>
      </c>
      <c r="G311" s="15" t="n">
        <v>5.51E-005</v>
      </c>
      <c r="H311" s="15" t="n">
        <v>2E-007</v>
      </c>
      <c r="I311" s="15"/>
      <c r="J311" s="16" t="n">
        <f aca="false">N311/M311</f>
        <v>2.4450234902387</v>
      </c>
      <c r="K311" s="16" t="n">
        <f aca="false">O311/M311</f>
        <v>4.24836338759138</v>
      </c>
      <c r="L311" s="16" t="n">
        <f aca="false">P311/M311</f>
        <v>2.56996178192211</v>
      </c>
      <c r="M311" s="17" t="n">
        <f aca="false">GEOMEAN(Q311:U311)</f>
        <v>0.681553417130084</v>
      </c>
      <c r="N311" s="17" t="n">
        <f aca="false">GEOMEAN(V311:Z311)</f>
        <v>1.66641411473551</v>
      </c>
      <c r="O311" s="17" t="n">
        <f aca="false">GEOMEAN(AA311:AE311)</f>
        <v>2.89548658402325</v>
      </c>
      <c r="P311" s="17" t="n">
        <f aca="false">GEOMEAN(AF311:AJ311)</f>
        <v>1.75156623436274</v>
      </c>
      <c r="Q311" s="18" t="n">
        <v>0.548696394</v>
      </c>
      <c r="R311" s="18" t="n">
        <v>0.772558653</v>
      </c>
      <c r="S311" s="18" t="n">
        <v>0.725861563</v>
      </c>
      <c r="T311" s="18" t="n">
        <v>0.768014137</v>
      </c>
      <c r="U311" s="18" t="n">
        <v>0.622318794</v>
      </c>
      <c r="V311" s="18" t="n">
        <v>1.792633905</v>
      </c>
      <c r="W311" s="18" t="n">
        <v>1.934738747</v>
      </c>
      <c r="X311" s="18" t="n">
        <v>1.443854488</v>
      </c>
      <c r="Y311" s="18" t="n">
        <v>1.202615337</v>
      </c>
      <c r="Z311" s="18" t="n">
        <v>2.133784601</v>
      </c>
      <c r="AA311" s="18" t="n">
        <v>2.214185887</v>
      </c>
      <c r="AB311" s="18" t="n">
        <v>2.840215702</v>
      </c>
      <c r="AC311" s="18" t="n">
        <v>3.41675256</v>
      </c>
      <c r="AD311" s="18" t="n">
        <v>3.194798448</v>
      </c>
      <c r="AE311" s="18" t="n">
        <v>2.964731648</v>
      </c>
      <c r="AF311" s="18" t="n">
        <v>1.71454466</v>
      </c>
      <c r="AG311" s="18" t="n">
        <v>1.904896917</v>
      </c>
      <c r="AH311" s="18" t="n">
        <v>1.626702376</v>
      </c>
      <c r="AI311" s="18" t="n">
        <v>1.93843283</v>
      </c>
      <c r="AJ311" s="18" t="n">
        <v>1.60086122</v>
      </c>
    </row>
    <row r="312" customFormat="false" ht="12.75" hidden="false" customHeight="false" outlineLevel="0" collapsed="false">
      <c r="A312" s="0" t="s">
        <v>758</v>
      </c>
      <c r="B312" s="0" t="s">
        <v>759</v>
      </c>
      <c r="D312" s="0" t="s">
        <v>760</v>
      </c>
      <c r="E312" s="0" t="n">
        <v>0.25</v>
      </c>
      <c r="F312" s="0" t="s">
        <v>761</v>
      </c>
      <c r="G312" s="15"/>
      <c r="H312" s="15" t="n">
        <v>1.7E-006</v>
      </c>
      <c r="I312" s="15"/>
      <c r="J312" s="16" t="n">
        <f aca="false">N312/M312</f>
        <v>0.758191975756802</v>
      </c>
      <c r="K312" s="16" t="n">
        <f aca="false">O312/M312</f>
        <v>0.322544623143043</v>
      </c>
      <c r="L312" s="16" t="n">
        <f aca="false">P312/M312</f>
        <v>0.667724638929902</v>
      </c>
      <c r="M312" s="17" t="n">
        <f aca="false">GEOMEAN(Q312:U312)</f>
        <v>3.82460378920025</v>
      </c>
      <c r="N312" s="17" t="n">
        <f aca="false">GEOMEAN(V312:Z312)</f>
        <v>2.89978390342069</v>
      </c>
      <c r="O312" s="17" t="n">
        <f aca="false">GEOMEAN(AA312:AE312)</f>
        <v>1.23360538785905</v>
      </c>
      <c r="P312" s="17" t="n">
        <f aca="false">GEOMEAN(AF312:AJ312)</f>
        <v>2.55378218419367</v>
      </c>
      <c r="Q312" s="18" t="n">
        <v>3.85306319</v>
      </c>
      <c r="R312" s="18" t="n">
        <v>2.892449251</v>
      </c>
      <c r="S312" s="18" t="n">
        <v>4.132579378</v>
      </c>
      <c r="T312" s="18" t="n">
        <v>3.972798402</v>
      </c>
      <c r="U312" s="18" t="n">
        <v>4.472420648</v>
      </c>
      <c r="V312" s="18" t="n">
        <v>2.682561999</v>
      </c>
      <c r="W312" s="18" t="n">
        <v>2.428872942</v>
      </c>
      <c r="X312" s="18" t="n">
        <v>3.352470748</v>
      </c>
      <c r="Y312" s="18" t="n">
        <v>2.363338322</v>
      </c>
      <c r="Z312" s="18" t="n">
        <v>3.971757412</v>
      </c>
      <c r="AA312" s="18" t="n">
        <v>1.097939731</v>
      </c>
      <c r="AB312" s="18" t="n">
        <v>1.365082664</v>
      </c>
      <c r="AC312" s="18" t="n">
        <v>1.090808663</v>
      </c>
      <c r="AD312" s="18" t="n">
        <v>1.248530116</v>
      </c>
      <c r="AE312" s="18" t="n">
        <v>1.399575187</v>
      </c>
      <c r="AF312" s="18" t="n">
        <v>2.559109597</v>
      </c>
      <c r="AG312" s="18" t="n">
        <v>3.141188995</v>
      </c>
      <c r="AH312" s="18" t="n">
        <v>2.861376501</v>
      </c>
      <c r="AI312" s="18" t="n">
        <v>2.534832714</v>
      </c>
      <c r="AJ312" s="18" t="n">
        <v>1.862996342</v>
      </c>
    </row>
    <row r="313" customFormat="false" ht="12.75" hidden="false" customHeight="false" outlineLevel="0" collapsed="false">
      <c r="A313" s="0" t="s">
        <v>762</v>
      </c>
      <c r="B313" s="0" t="s">
        <v>759</v>
      </c>
      <c r="D313" s="0" t="s">
        <v>760</v>
      </c>
      <c r="E313" s="0" t="n">
        <v>0.25</v>
      </c>
      <c r="F313" s="0" t="s">
        <v>761</v>
      </c>
      <c r="G313" s="15"/>
      <c r="H313" s="15" t="n">
        <v>1.33E-005</v>
      </c>
      <c r="I313" s="15"/>
      <c r="J313" s="16" t="n">
        <f aca="false">N313/M313</f>
        <v>0.845224819970325</v>
      </c>
      <c r="K313" s="16" t="n">
        <f aca="false">O313/M313</f>
        <v>0.437086272977189</v>
      </c>
      <c r="L313" s="16" t="n">
        <f aca="false">P313/M313</f>
        <v>0.841430541596711</v>
      </c>
      <c r="M313" s="17" t="n">
        <f aca="false">GEOMEAN(Q313:U313)</f>
        <v>4.22045928177499</v>
      </c>
      <c r="N313" s="17" t="n">
        <f aca="false">GEOMEAN(V313:Z313)</f>
        <v>3.56723693663035</v>
      </c>
      <c r="O313" s="17" t="n">
        <f aca="false">GEOMEAN(AA313:AE313)</f>
        <v>1.84470481772302</v>
      </c>
      <c r="P313" s="17" t="n">
        <f aca="false">GEOMEAN(AF313:AJ313)</f>
        <v>3.55122333925079</v>
      </c>
      <c r="Q313" s="18" t="n">
        <v>3.931976562</v>
      </c>
      <c r="R313" s="18" t="n">
        <v>4.09223739</v>
      </c>
      <c r="S313" s="18" t="n">
        <v>3.92069569</v>
      </c>
      <c r="T313" s="18" t="n">
        <v>5.021594069</v>
      </c>
      <c r="U313" s="18" t="n">
        <v>4.22690119</v>
      </c>
      <c r="V313" s="18" t="n">
        <v>3.461715251</v>
      </c>
      <c r="W313" s="18" t="n">
        <v>2.728446388</v>
      </c>
      <c r="X313" s="18" t="n">
        <v>3.464423596</v>
      </c>
      <c r="Y313" s="18" t="n">
        <v>3.46059106</v>
      </c>
      <c r="Z313" s="18" t="n">
        <v>5.10119289</v>
      </c>
      <c r="AA313" s="18" t="n">
        <v>1.848167914</v>
      </c>
      <c r="AB313" s="18" t="n">
        <v>1.806559009</v>
      </c>
      <c r="AC313" s="18" t="n">
        <v>1.963022367</v>
      </c>
      <c r="AD313" s="18" t="n">
        <v>1.836800304</v>
      </c>
      <c r="AE313" s="18" t="n">
        <v>1.774408631</v>
      </c>
      <c r="AF313" s="18" t="n">
        <v>3.421557128</v>
      </c>
      <c r="AG313" s="18" t="n">
        <v>3.772618369</v>
      </c>
      <c r="AH313" s="18" t="n">
        <v>3.92714632</v>
      </c>
      <c r="AI313" s="18" t="n">
        <v>3.759255785</v>
      </c>
      <c r="AJ313" s="18" t="n">
        <v>2.96376866</v>
      </c>
    </row>
    <row r="314" customFormat="false" ht="12.75" hidden="false" customHeight="false" outlineLevel="0" collapsed="false">
      <c r="A314" s="0" t="s">
        <v>763</v>
      </c>
      <c r="B314" s="0" t="s">
        <v>764</v>
      </c>
      <c r="D314" s="0" t="s">
        <v>765</v>
      </c>
      <c r="E314" s="0" t="n">
        <v>0.25</v>
      </c>
      <c r="F314" s="0" t="s">
        <v>766</v>
      </c>
      <c r="G314" s="15"/>
      <c r="H314" s="15" t="n">
        <v>4.23E-005</v>
      </c>
      <c r="I314" s="15"/>
      <c r="J314" s="16" t="n">
        <f aca="false">N314/M314</f>
        <v>0.688174772430819</v>
      </c>
      <c r="K314" s="16" t="n">
        <f aca="false">O314/M314</f>
        <v>0.295851890311588</v>
      </c>
      <c r="L314" s="16" t="n">
        <f aca="false">P314/M314</f>
        <v>0.623844275925499</v>
      </c>
      <c r="M314" s="17" t="n">
        <f aca="false">GEOMEAN(Q314:U314)</f>
        <v>0.248320050207289</v>
      </c>
      <c r="N314" s="17" t="n">
        <f aca="false">GEOMEAN(V314:Z314)</f>
        <v>0.170887594041411</v>
      </c>
      <c r="O314" s="17" t="n">
        <f aca="false">GEOMEAN(AA314:AE314)</f>
        <v>0.0734659562560949</v>
      </c>
      <c r="P314" s="17" t="n">
        <f aca="false">GEOMEAN(AF314:AJ314)</f>
        <v>0.15491304191935</v>
      </c>
      <c r="Q314" s="18" t="n">
        <v>0.256614831</v>
      </c>
      <c r="R314" s="18" t="n">
        <v>0.134168988</v>
      </c>
      <c r="S314" s="18" t="n">
        <v>0.26870123</v>
      </c>
      <c r="T314" s="18" t="n">
        <v>0.338155215</v>
      </c>
      <c r="U314" s="18" t="n">
        <v>0.301813941</v>
      </c>
      <c r="V314" s="18" t="n">
        <v>0.157299508</v>
      </c>
      <c r="W314" s="18" t="n">
        <v>0.095388399</v>
      </c>
      <c r="X314" s="18" t="n">
        <v>0.228185324</v>
      </c>
      <c r="Y314" s="18" t="n">
        <v>0.206688606</v>
      </c>
      <c r="Z314" s="18" t="n">
        <v>0.205932792</v>
      </c>
      <c r="AA314" s="18" t="n">
        <v>0.079567544</v>
      </c>
      <c r="AB314" s="18" t="n">
        <v>0.07153692</v>
      </c>
      <c r="AC314" s="18" t="n">
        <v>0.103413324</v>
      </c>
      <c r="AD314" s="18" t="n">
        <v>0.047555204</v>
      </c>
      <c r="AE314" s="18" t="n">
        <v>0.076452192</v>
      </c>
      <c r="AF314" s="18" t="n">
        <v>0.107292572</v>
      </c>
      <c r="AG314" s="18" t="n">
        <v>0.177769879</v>
      </c>
      <c r="AH314" s="18" t="n">
        <v>0.105496872</v>
      </c>
      <c r="AI314" s="18" t="n">
        <v>0.263360059</v>
      </c>
      <c r="AJ314" s="18" t="n">
        <v>0.168353668</v>
      </c>
    </row>
    <row r="315" customFormat="false" ht="12.75" hidden="false" customHeight="false" outlineLevel="0" collapsed="false">
      <c r="A315" s="0" t="s">
        <v>767</v>
      </c>
      <c r="B315" s="0" t="s">
        <v>764</v>
      </c>
      <c r="D315" s="0" t="s">
        <v>765</v>
      </c>
      <c r="E315" s="0" t="n">
        <v>0.25</v>
      </c>
      <c r="F315" s="0" t="s">
        <v>766</v>
      </c>
      <c r="G315" s="15"/>
      <c r="H315" s="15" t="n">
        <v>0.0001259</v>
      </c>
      <c r="I315" s="15"/>
      <c r="J315" s="16" t="n">
        <f aca="false">N315/M315</f>
        <v>0.942724591314091</v>
      </c>
      <c r="K315" s="16" t="n">
        <f aca="false">O315/M315</f>
        <v>0.35884080011139</v>
      </c>
      <c r="L315" s="16" t="n">
        <f aca="false">P315/M315</f>
        <v>0.727933607654797</v>
      </c>
      <c r="M315" s="17" t="n">
        <f aca="false">GEOMEAN(Q315:U315)</f>
        <v>0.267824022485823</v>
      </c>
      <c r="N315" s="17" t="n">
        <f aca="false">GEOMEAN(V315:Z315)</f>
        <v>0.252484292142044</v>
      </c>
      <c r="O315" s="17" t="n">
        <f aca="false">GEOMEAN(AA315:AE315)</f>
        <v>0.0961061865178639</v>
      </c>
      <c r="P315" s="17" t="n">
        <f aca="false">GEOMEAN(AF315:AJ315)</f>
        <v>0.194958106904725</v>
      </c>
      <c r="Q315" s="18" t="n">
        <v>0.202089717</v>
      </c>
      <c r="R315" s="18" t="n">
        <v>0.25946438</v>
      </c>
      <c r="S315" s="18" t="n">
        <v>0.253910204</v>
      </c>
      <c r="T315" s="18" t="n">
        <v>0.296790775</v>
      </c>
      <c r="U315" s="18" t="n">
        <v>0.348734673</v>
      </c>
      <c r="V315" s="18" t="n">
        <v>0.261438609</v>
      </c>
      <c r="W315" s="18" t="n">
        <v>0.19085501</v>
      </c>
      <c r="X315" s="18" t="n">
        <v>0.271794185</v>
      </c>
      <c r="Y315" s="18" t="n">
        <v>0.337581417</v>
      </c>
      <c r="Z315" s="18" t="n">
        <v>0.224119601</v>
      </c>
      <c r="AA315" s="18" t="n">
        <v>0.051113332</v>
      </c>
      <c r="AB315" s="18" t="n">
        <v>0.11096573</v>
      </c>
      <c r="AC315" s="18" t="n">
        <v>0.126960327</v>
      </c>
      <c r="AD315" s="18" t="n">
        <v>0.118233155</v>
      </c>
      <c r="AE315" s="18" t="n">
        <v>0.096300013</v>
      </c>
      <c r="AF315" s="18" t="n">
        <v>0.10489894</v>
      </c>
      <c r="AG315" s="18" t="n">
        <v>0.20063867</v>
      </c>
      <c r="AH315" s="18" t="n">
        <v>0.2263805</v>
      </c>
      <c r="AI315" s="18" t="n">
        <v>0.312039438</v>
      </c>
      <c r="AJ315" s="18" t="n">
        <v>0.189440248</v>
      </c>
    </row>
    <row r="316" customFormat="false" ht="12.75" hidden="false" customHeight="false" outlineLevel="0" collapsed="false">
      <c r="A316" s="0" t="s">
        <v>768</v>
      </c>
      <c r="B316" s="0" t="s">
        <v>769</v>
      </c>
      <c r="D316" s="0" t="s">
        <v>770</v>
      </c>
      <c r="E316" s="0" t="n">
        <v>0.32</v>
      </c>
      <c r="F316" s="0" t="s">
        <v>771</v>
      </c>
      <c r="G316" s="15"/>
      <c r="H316" s="15" t="n">
        <v>6.8E-006</v>
      </c>
      <c r="I316" s="15"/>
      <c r="J316" s="16" t="n">
        <f aca="false">N316/M316</f>
        <v>3.20351992218648</v>
      </c>
      <c r="K316" s="16" t="n">
        <f aca="false">O316/M316</f>
        <v>5.76395013183302</v>
      </c>
      <c r="L316" s="16" t="n">
        <f aca="false">P316/M316</f>
        <v>2.20313588773897</v>
      </c>
      <c r="M316" s="17" t="n">
        <f aca="false">GEOMEAN(Q316:U316)</f>
        <v>0.154908295608641</v>
      </c>
      <c r="N316" s="17" t="n">
        <f aca="false">GEOMEAN(V316:Z316)</f>
        <v>0.496251811094234</v>
      </c>
      <c r="O316" s="17" t="n">
        <f aca="false">GEOMEAN(AA316:AE316)</f>
        <v>0.892883690895455</v>
      </c>
      <c r="P316" s="17" t="n">
        <f aca="false">GEOMEAN(AF316:AJ316)</f>
        <v>0.341284025363875</v>
      </c>
      <c r="Q316" s="18" t="n">
        <v>0.296274876</v>
      </c>
      <c r="R316" s="18" t="n">
        <v>0.20334708</v>
      </c>
      <c r="S316" s="18" t="n">
        <v>0.126765947</v>
      </c>
      <c r="T316" s="18" t="n">
        <v>0.134626535</v>
      </c>
      <c r="U316" s="18" t="n">
        <v>0.086757562</v>
      </c>
      <c r="V316" s="18" t="n">
        <v>1.07487733</v>
      </c>
      <c r="W316" s="18" t="n">
        <v>0.334308538</v>
      </c>
      <c r="X316" s="18" t="n">
        <v>0.921792431</v>
      </c>
      <c r="Y316" s="18" t="n">
        <v>0.275737139</v>
      </c>
      <c r="Z316" s="18" t="n">
        <v>0.329515425</v>
      </c>
      <c r="AA316" s="18" t="n">
        <v>1.062239597</v>
      </c>
      <c r="AB316" s="18" t="n">
        <v>1.160802908</v>
      </c>
      <c r="AC316" s="18" t="n">
        <v>0.487785067</v>
      </c>
      <c r="AD316" s="18" t="n">
        <v>1.008069223</v>
      </c>
      <c r="AE316" s="18" t="n">
        <v>0.935997355</v>
      </c>
      <c r="AF316" s="18" t="n">
        <v>0.384260702</v>
      </c>
      <c r="AG316" s="18" t="n">
        <v>0.36214821</v>
      </c>
      <c r="AH316" s="18" t="n">
        <v>0.333666826</v>
      </c>
      <c r="AI316" s="18" t="n">
        <v>0.272447046</v>
      </c>
      <c r="AJ316" s="18" t="n">
        <v>0.365992642</v>
      </c>
    </row>
    <row r="317" customFormat="false" ht="12.75" hidden="false" customHeight="false" outlineLevel="0" collapsed="false">
      <c r="A317" s="0" t="s">
        <v>772</v>
      </c>
      <c r="B317" s="0" t="s">
        <v>769</v>
      </c>
      <c r="D317" s="0" t="s">
        <v>770</v>
      </c>
      <c r="E317" s="0" t="n">
        <v>0.32</v>
      </c>
      <c r="F317" s="0" t="s">
        <v>771</v>
      </c>
      <c r="G317" s="15"/>
      <c r="H317" s="15" t="n">
        <v>1E-006</v>
      </c>
      <c r="I317" s="15"/>
      <c r="J317" s="16" t="n">
        <f aca="false">N317/M317</f>
        <v>2.79818014349213</v>
      </c>
      <c r="K317" s="16" t="n">
        <f aca="false">O317/M317</f>
        <v>8.51734120750859</v>
      </c>
      <c r="L317" s="16" t="n">
        <f aca="false">P317/M317</f>
        <v>3.61580551517629</v>
      </c>
      <c r="M317" s="17" t="n">
        <f aca="false">GEOMEAN(Q317:U317)</f>
        <v>0.14833983223815</v>
      </c>
      <c r="N317" s="17" t="n">
        <f aca="false">GEOMEAN(V317:Z317)</f>
        <v>0.415081573057746</v>
      </c>
      <c r="O317" s="17" t="n">
        <f aca="false">GEOMEAN(AA317:AE317)</f>
        <v>1.26346096583691</v>
      </c>
      <c r="P317" s="17" t="n">
        <f aca="false">GEOMEAN(AF317:AJ317)</f>
        <v>0.53636798352703</v>
      </c>
      <c r="Q317" s="18" t="n">
        <v>0.155115692</v>
      </c>
      <c r="R317" s="18" t="n">
        <v>0.264704243</v>
      </c>
      <c r="S317" s="18" t="n">
        <v>0.214968251</v>
      </c>
      <c r="T317" s="18" t="n">
        <v>0.069887572</v>
      </c>
      <c r="U317" s="18" t="n">
        <v>0.116438876</v>
      </c>
      <c r="V317" s="18" t="n">
        <v>0.633656983</v>
      </c>
      <c r="W317" s="18" t="n">
        <v>0.630984353</v>
      </c>
      <c r="X317" s="18" t="n">
        <v>0.276370003</v>
      </c>
      <c r="Y317" s="18" t="n">
        <v>0.39356908</v>
      </c>
      <c r="Z317" s="18" t="n">
        <v>0.283323488</v>
      </c>
      <c r="AA317" s="18" t="n">
        <v>1.462505954</v>
      </c>
      <c r="AB317" s="18" t="n">
        <v>1.805170522</v>
      </c>
      <c r="AC317" s="18" t="n">
        <v>1.399692772</v>
      </c>
      <c r="AD317" s="18" t="n">
        <v>0.860490239</v>
      </c>
      <c r="AE317" s="18" t="n">
        <v>1.012545625</v>
      </c>
      <c r="AF317" s="18" t="n">
        <v>0.55805767</v>
      </c>
      <c r="AG317" s="18" t="n">
        <v>0.418825342</v>
      </c>
      <c r="AH317" s="18" t="n">
        <v>0.631417156</v>
      </c>
      <c r="AI317" s="18" t="n">
        <v>0.3909001</v>
      </c>
      <c r="AJ317" s="18" t="n">
        <v>0.769520226</v>
      </c>
    </row>
    <row r="318" customFormat="false" ht="12.75" hidden="false" customHeight="false" outlineLevel="0" collapsed="false">
      <c r="A318" s="0" t="s">
        <v>773</v>
      </c>
      <c r="B318" s="0" t="s">
        <v>774</v>
      </c>
      <c r="D318" s="0" t="s">
        <v>775</v>
      </c>
      <c r="E318" s="0" t="n">
        <v>0.34</v>
      </c>
      <c r="F318" s="30" t="s">
        <v>776</v>
      </c>
      <c r="G318" s="15" t="n">
        <v>9.4E-006</v>
      </c>
      <c r="H318" s="15" t="s">
        <v>112</v>
      </c>
      <c r="I318" s="15" t="n">
        <v>4E-007</v>
      </c>
      <c r="J318" s="16" t="n">
        <f aca="false">N318/M318</f>
        <v>0.323770518219507</v>
      </c>
      <c r="K318" s="16" t="n">
        <f aca="false">O318/M318</f>
        <v>0.137757840838807</v>
      </c>
      <c r="L318" s="16" t="n">
        <f aca="false">P318/M318</f>
        <v>0.341978959837972</v>
      </c>
      <c r="M318" s="17" t="n">
        <f aca="false">GEOMEAN(Q318:U318)</f>
        <v>1.17556587379364</v>
      </c>
      <c r="N318" s="17" t="n">
        <f aca="false">GEOMEAN(V318:Z318)</f>
        <v>0.380613572159335</v>
      </c>
      <c r="O318" s="17" t="n">
        <f aca="false">GEOMEAN(AA318:AE318)</f>
        <v>0.161943416537597</v>
      </c>
      <c r="P318" s="17" t="n">
        <f aca="false">GEOMEAN(AF318:AJ318)</f>
        <v>0.402018794740966</v>
      </c>
      <c r="Q318" s="18" t="n">
        <v>1.082336554</v>
      </c>
      <c r="R318" s="18" t="n">
        <v>1.161944099</v>
      </c>
      <c r="S318" s="18" t="n">
        <v>1.087150716</v>
      </c>
      <c r="T318" s="18" t="n">
        <v>1.303123154</v>
      </c>
      <c r="U318" s="18" t="n">
        <v>1.260120487</v>
      </c>
      <c r="V318" s="18" t="n">
        <v>0.286902631</v>
      </c>
      <c r="W318" s="18" t="n">
        <v>0.288815859</v>
      </c>
      <c r="X318" s="18" t="n">
        <v>0.37357318</v>
      </c>
      <c r="Y318" s="18" t="n">
        <v>0.545736481</v>
      </c>
      <c r="Z318" s="18" t="n">
        <v>0.472832271</v>
      </c>
      <c r="AA318" s="18" t="n">
        <v>0.137543025</v>
      </c>
      <c r="AB318" s="18" t="n">
        <v>0.192096756</v>
      </c>
      <c r="AC318" s="18" t="n">
        <v>0.131237601</v>
      </c>
      <c r="AD318" s="18" t="n">
        <v>0.13802467</v>
      </c>
      <c r="AE318" s="18" t="n">
        <v>0.232724917</v>
      </c>
      <c r="AF318" s="18" t="n">
        <v>0.39241301</v>
      </c>
      <c r="AG318" s="18" t="n">
        <v>0.474438782</v>
      </c>
      <c r="AH318" s="18" t="n">
        <v>0.412023389</v>
      </c>
      <c r="AI318" s="18" t="n">
        <v>0.327619522</v>
      </c>
      <c r="AJ318" s="18" t="n">
        <v>0.417846303</v>
      </c>
    </row>
    <row r="319" customFormat="false" ht="12.75" hidden="false" customHeight="false" outlineLevel="0" collapsed="false">
      <c r="A319" s="0" t="s">
        <v>777</v>
      </c>
      <c r="B319" s="0" t="s">
        <v>774</v>
      </c>
      <c r="D319" s="0" t="s">
        <v>775</v>
      </c>
      <c r="E319" s="0" t="n">
        <v>0.34</v>
      </c>
      <c r="F319" s="30" t="s">
        <v>776</v>
      </c>
      <c r="G319" s="15" t="n">
        <v>6.42E-005</v>
      </c>
      <c r="H319" s="15" t="n">
        <v>1E-007</v>
      </c>
      <c r="I319" s="15" t="n">
        <v>0.0001535</v>
      </c>
      <c r="J319" s="16" t="n">
        <f aca="false">N319/M319</f>
        <v>0.324034280965091</v>
      </c>
      <c r="K319" s="16" t="n">
        <f aca="false">O319/M319</f>
        <v>0.151094068636374</v>
      </c>
      <c r="L319" s="16" t="n">
        <f aca="false">P319/M319</f>
        <v>0.4448271257254</v>
      </c>
      <c r="M319" s="17" t="n">
        <f aca="false">GEOMEAN(Q319:U319)</f>
        <v>1.34288598875081</v>
      </c>
      <c r="N319" s="17" t="n">
        <f aca="false">GEOMEAN(V319:Z319)</f>
        <v>0.435141095782965</v>
      </c>
      <c r="O319" s="17" t="n">
        <f aca="false">GEOMEAN(AA319:AE319)</f>
        <v>0.20290210775514</v>
      </c>
      <c r="P319" s="17" t="n">
        <f aca="false">GEOMEAN(AF319:AJ319)</f>
        <v>0.597352114552936</v>
      </c>
      <c r="Q319" s="18" t="n">
        <v>1.032704077</v>
      </c>
      <c r="R319" s="18" t="n">
        <v>1.406700626</v>
      </c>
      <c r="S319" s="18" t="n">
        <v>1.073290616</v>
      </c>
      <c r="T319" s="18" t="n">
        <v>1.439537011</v>
      </c>
      <c r="U319" s="18" t="n">
        <v>1.945709382</v>
      </c>
      <c r="V319" s="18" t="n">
        <v>0.314939007</v>
      </c>
      <c r="W319" s="18" t="n">
        <v>0.308523212</v>
      </c>
      <c r="X319" s="18" t="n">
        <v>0.668021299</v>
      </c>
      <c r="Y319" s="18" t="n">
        <v>0.491836266</v>
      </c>
      <c r="Z319" s="18" t="n">
        <v>0.488680882</v>
      </c>
      <c r="AA319" s="18" t="n">
        <v>0.168859585</v>
      </c>
      <c r="AB319" s="18" t="n">
        <v>0.262361618</v>
      </c>
      <c r="AC319" s="18" t="n">
        <v>0.148343692</v>
      </c>
      <c r="AD319" s="18" t="n">
        <v>0.240130848</v>
      </c>
      <c r="AE319" s="18" t="n">
        <v>0.21791631</v>
      </c>
      <c r="AF319" s="18" t="n">
        <v>0.537544933</v>
      </c>
      <c r="AG319" s="18" t="n">
        <v>0.580857861</v>
      </c>
      <c r="AH319" s="18" t="n">
        <v>0.662080075</v>
      </c>
      <c r="AI319" s="18" t="n">
        <v>0.573853627</v>
      </c>
      <c r="AJ319" s="18" t="n">
        <v>0.641144224</v>
      </c>
    </row>
    <row r="320" customFormat="false" ht="12.75" hidden="false" customHeight="false" outlineLevel="0" collapsed="false">
      <c r="A320" s="0" t="s">
        <v>778</v>
      </c>
      <c r="B320" s="0" t="s">
        <v>779</v>
      </c>
      <c r="C320" s="0" t="s">
        <v>780</v>
      </c>
      <c r="D320" s="0" t="s">
        <v>781</v>
      </c>
      <c r="E320" s="0" t="n">
        <v>0.42</v>
      </c>
      <c r="F320" s="0" t="s">
        <v>782</v>
      </c>
      <c r="G320" s="15"/>
      <c r="H320" s="15" t="n">
        <v>8.38E-005</v>
      </c>
      <c r="I320" s="15"/>
      <c r="J320" s="16" t="n">
        <f aca="false">N320/M320</f>
        <v>0.580106932330298</v>
      </c>
      <c r="K320" s="16" t="n">
        <f aca="false">O320/M320</f>
        <v>0.240715647372266</v>
      </c>
      <c r="L320" s="16" t="n">
        <f aca="false">P320/M320</f>
        <v>0.832675580261681</v>
      </c>
      <c r="M320" s="17" t="n">
        <f aca="false">GEOMEAN(Q320:U320)</f>
        <v>0.118374063543095</v>
      </c>
      <c r="N320" s="17" t="n">
        <f aca="false">GEOMEAN(V320:Z320)</f>
        <v>0.0686696148694567</v>
      </c>
      <c r="O320" s="17" t="n">
        <f aca="false">GEOMEAN(AA320:AE320)</f>
        <v>0.028494489337862</v>
      </c>
      <c r="P320" s="17" t="n">
        <f aca="false">GEOMEAN(AF320:AJ320)</f>
        <v>0.09856719204868</v>
      </c>
      <c r="Q320" s="18" t="n">
        <v>0.149073417</v>
      </c>
      <c r="R320" s="18" t="n">
        <v>0.11614351</v>
      </c>
      <c r="S320" s="18" t="n">
        <v>0.100426672</v>
      </c>
      <c r="T320" s="18" t="n">
        <v>0.124249875</v>
      </c>
      <c r="U320" s="18" t="n">
        <v>0.107582739</v>
      </c>
      <c r="V320" s="18" t="n">
        <v>0.055276291</v>
      </c>
      <c r="W320" s="18" t="n">
        <v>0.073344265</v>
      </c>
      <c r="X320" s="18" t="n">
        <v>0.064566543</v>
      </c>
      <c r="Y320" s="18" t="n">
        <v>0.040534712</v>
      </c>
      <c r="Z320" s="18" t="n">
        <v>0.143907483</v>
      </c>
      <c r="AA320" s="18" t="n">
        <v>0.02373595</v>
      </c>
      <c r="AB320" s="18" t="n">
        <v>0.021712932</v>
      </c>
      <c r="AC320" s="18" t="n">
        <v>0.031918253</v>
      </c>
      <c r="AD320" s="18" t="n">
        <v>0.015167323</v>
      </c>
      <c r="AE320" s="18" t="n">
        <v>0.075288952</v>
      </c>
      <c r="AF320" s="18" t="n">
        <v>0.180683757</v>
      </c>
      <c r="AG320" s="18" t="n">
        <v>0.04101673</v>
      </c>
      <c r="AH320" s="18" t="n">
        <v>0.152317739</v>
      </c>
      <c r="AI320" s="18" t="n">
        <v>0.143552924</v>
      </c>
      <c r="AJ320" s="18" t="n">
        <v>0.057414191</v>
      </c>
    </row>
    <row r="321" customFormat="false" ht="12.75" hidden="false" customHeight="false" outlineLevel="0" collapsed="false">
      <c r="A321" s="0" t="s">
        <v>783</v>
      </c>
      <c r="B321" s="0" t="s">
        <v>779</v>
      </c>
      <c r="C321" s="0" t="s">
        <v>780</v>
      </c>
      <c r="D321" s="0" t="s">
        <v>781</v>
      </c>
      <c r="E321" s="0" t="n">
        <v>0.42</v>
      </c>
      <c r="F321" s="0" t="s">
        <v>782</v>
      </c>
      <c r="G321" s="15"/>
      <c r="H321" s="15" t="n">
        <v>4.33E-005</v>
      </c>
      <c r="I321" s="15"/>
      <c r="J321" s="16" t="n">
        <f aca="false">N321/M321</f>
        <v>0.697659134177201</v>
      </c>
      <c r="K321" s="16" t="n">
        <f aca="false">O321/M321</f>
        <v>0.246523135082407</v>
      </c>
      <c r="L321" s="16" t="n">
        <f aca="false">P321/M321</f>
        <v>0.421008787468228</v>
      </c>
      <c r="M321" s="17" t="n">
        <f aca="false">GEOMEAN(Q321:U321)</f>
        <v>0.117868367062168</v>
      </c>
      <c r="N321" s="17" t="n">
        <f aca="false">GEOMEAN(V321:Z321)</f>
        <v>0.0822319429114724</v>
      </c>
      <c r="O321" s="17" t="n">
        <f aca="false">GEOMEAN(AA321:AE321)</f>
        <v>0.0290572793752095</v>
      </c>
      <c r="P321" s="17" t="n">
        <f aca="false">GEOMEAN(AF321:AJ321)</f>
        <v>0.0496236182977032</v>
      </c>
      <c r="Q321" s="18" t="n">
        <v>0.066223966</v>
      </c>
      <c r="R321" s="18" t="n">
        <v>0.150052113</v>
      </c>
      <c r="S321" s="18" t="n">
        <v>0.135889579</v>
      </c>
      <c r="T321" s="18" t="n">
        <v>0.112786556</v>
      </c>
      <c r="U321" s="18" t="n">
        <v>0.149377623</v>
      </c>
      <c r="V321" s="18" t="n">
        <v>0.028720848</v>
      </c>
      <c r="W321" s="18" t="n">
        <v>0.134122158</v>
      </c>
      <c r="X321" s="18" t="n">
        <v>0.07899545</v>
      </c>
      <c r="Y321" s="18" t="n">
        <v>0.088896629</v>
      </c>
      <c r="Z321" s="18" t="n">
        <v>0.139000895</v>
      </c>
      <c r="AA321" s="18" t="n">
        <v>0.039014132</v>
      </c>
      <c r="AB321" s="18" t="n">
        <v>0.039788673</v>
      </c>
      <c r="AC321" s="18" t="n">
        <v>0.021443442</v>
      </c>
      <c r="AD321" s="18" t="n">
        <v>0.021416273</v>
      </c>
      <c r="AE321" s="18"/>
      <c r="AF321" s="18" t="n">
        <v>0.044378248</v>
      </c>
      <c r="AG321" s="18" t="n">
        <v>0.055730161</v>
      </c>
      <c r="AH321" s="18" t="n">
        <v>0.078138687</v>
      </c>
      <c r="AI321" s="18" t="n">
        <v>0.056027339</v>
      </c>
      <c r="AJ321" s="18" t="n">
        <v>0.02779173</v>
      </c>
    </row>
    <row r="322" customFormat="false" ht="12.75" hidden="false" customHeight="false" outlineLevel="0" collapsed="false">
      <c r="A322" s="0" t="s">
        <v>784</v>
      </c>
      <c r="B322" s="0" t="s">
        <v>785</v>
      </c>
      <c r="D322" s="0" t="s">
        <v>786</v>
      </c>
      <c r="E322" s="0" t="n">
        <v>0.43</v>
      </c>
      <c r="F322" s="0" t="s">
        <v>787</v>
      </c>
      <c r="G322" s="15"/>
      <c r="H322" s="15" t="n">
        <v>9.95E-005</v>
      </c>
      <c r="I322" s="15"/>
      <c r="J322" s="16" t="n">
        <f aca="false">N322/M322</f>
        <v>0.713356999671556</v>
      </c>
      <c r="K322" s="16" t="n">
        <f aca="false">O322/M322</f>
        <v>0.333967316777516</v>
      </c>
      <c r="L322" s="16" t="n">
        <f aca="false">P322/M322</f>
        <v>0.479571670084661</v>
      </c>
      <c r="M322" s="17" t="n">
        <f aca="false">GEOMEAN(Q322:U322)</f>
        <v>0.971749299905715</v>
      </c>
      <c r="N322" s="17" t="n">
        <f aca="false">GEOMEAN(V322:Z322)</f>
        <v>0.693204165013675</v>
      </c>
      <c r="O322" s="17" t="n">
        <f aca="false">GEOMEAN(AA322:AE322)</f>
        <v>0.324532506269942</v>
      </c>
      <c r="P322" s="17" t="n">
        <f aca="false">GEOMEAN(AF322:AJ322)</f>
        <v>0.466023434659384</v>
      </c>
      <c r="Q322" s="18" t="n">
        <v>0.811429831</v>
      </c>
      <c r="R322" s="18" t="n">
        <v>0.583503337</v>
      </c>
      <c r="S322" s="18" t="n">
        <v>1.024710966</v>
      </c>
      <c r="T322" s="18" t="n">
        <v>1.490847208</v>
      </c>
      <c r="U322" s="18" t="n">
        <v>1.197960085</v>
      </c>
      <c r="V322" s="18" t="n">
        <v>0.653858956</v>
      </c>
      <c r="W322" s="18" t="n">
        <v>0.67931025</v>
      </c>
      <c r="X322" s="18" t="n">
        <v>0.656447433</v>
      </c>
      <c r="Y322" s="18" t="n">
        <v>0.847274141</v>
      </c>
      <c r="Z322" s="18" t="n">
        <v>0.647932354</v>
      </c>
      <c r="AA322" s="18" t="n">
        <v>0.318750925</v>
      </c>
      <c r="AB322" s="18" t="n">
        <v>0.445524257</v>
      </c>
      <c r="AC322" s="18" t="n">
        <v>0.391454713</v>
      </c>
      <c r="AD322" s="18" t="n">
        <v>0.28381338</v>
      </c>
      <c r="AE322" s="18" t="n">
        <v>0.228167518</v>
      </c>
      <c r="AF322" s="18" t="n">
        <v>0.488121107</v>
      </c>
      <c r="AG322" s="18" t="n">
        <v>0.497147201</v>
      </c>
      <c r="AH322" s="18" t="n">
        <v>0.556520676</v>
      </c>
      <c r="AI322" s="18" t="n">
        <v>0.477597613</v>
      </c>
      <c r="AJ322" s="18" t="n">
        <v>0.340786784</v>
      </c>
    </row>
    <row r="323" customFormat="false" ht="12.75" hidden="false" customHeight="false" outlineLevel="0" collapsed="false">
      <c r="A323" s="0" t="s">
        <v>788</v>
      </c>
      <c r="B323" s="0" t="s">
        <v>785</v>
      </c>
      <c r="D323" s="0" t="s">
        <v>786</v>
      </c>
      <c r="E323" s="0" t="n">
        <v>0.43</v>
      </c>
      <c r="F323" s="0" t="s">
        <v>787</v>
      </c>
      <c r="G323" s="15"/>
      <c r="H323" s="15" t="n">
        <v>0.0001145</v>
      </c>
      <c r="I323" s="15"/>
      <c r="J323" s="16" t="n">
        <f aca="false">N323/M323</f>
        <v>0.704971420584091</v>
      </c>
      <c r="K323" s="16" t="n">
        <f aca="false">O323/M323</f>
        <v>0.393296166049026</v>
      </c>
      <c r="L323" s="16" t="n">
        <f aca="false">P323/M323</f>
        <v>0.566855114871783</v>
      </c>
      <c r="M323" s="17" t="n">
        <f aca="false">GEOMEAN(Q323:U323)</f>
        <v>1.02674811255157</v>
      </c>
      <c r="N323" s="17" t="n">
        <f aca="false">GEOMEAN(V323:Z323)</f>
        <v>0.723828075487511</v>
      </c>
      <c r="O323" s="17" t="n">
        <f aca="false">GEOMEAN(AA323:AE323)</f>
        <v>0.403816096164604</v>
      </c>
      <c r="P323" s="17" t="n">
        <f aca="false">GEOMEAN(AF323:AJ323)</f>
        <v>0.582017419284804</v>
      </c>
      <c r="Q323" s="18" t="n">
        <v>0.903167299</v>
      </c>
      <c r="R323" s="18" t="n">
        <v>0.638272787</v>
      </c>
      <c r="S323" s="18" t="n">
        <v>1.382114349</v>
      </c>
      <c r="T323" s="18" t="n">
        <v>1.275518178</v>
      </c>
      <c r="U323" s="18" t="n">
        <v>1.122831026</v>
      </c>
      <c r="V323" s="18" t="n">
        <v>0.595718432</v>
      </c>
      <c r="W323" s="18" t="n">
        <v>0.577821502</v>
      </c>
      <c r="X323" s="18" t="n">
        <v>0.879044365</v>
      </c>
      <c r="Y323" s="18" t="n">
        <v>0.832268724</v>
      </c>
      <c r="Z323" s="18" t="n">
        <v>0.788983673</v>
      </c>
      <c r="AA323" s="18" t="n">
        <v>0.40373174</v>
      </c>
      <c r="AB323" s="18" t="n">
        <v>0.534487496</v>
      </c>
      <c r="AC323" s="18" t="n">
        <v>0.349298673</v>
      </c>
      <c r="AD323" s="18" t="n">
        <v>0.376999369</v>
      </c>
      <c r="AE323" s="18" t="n">
        <v>0.377876712</v>
      </c>
      <c r="AF323" s="18" t="n">
        <v>0.643247589</v>
      </c>
      <c r="AG323" s="18" t="n">
        <v>0.605554616</v>
      </c>
      <c r="AH323" s="18" t="n">
        <v>0.520914628</v>
      </c>
      <c r="AI323" s="18" t="n">
        <v>0.613758013</v>
      </c>
      <c r="AJ323" s="18" t="n">
        <v>0.536271479</v>
      </c>
    </row>
    <row r="324" customFormat="false" ht="12.75" hidden="false" customHeight="false" outlineLevel="0" collapsed="false">
      <c r="A324" s="0" t="s">
        <v>789</v>
      </c>
      <c r="B324" s="0" t="s">
        <v>790</v>
      </c>
      <c r="C324" s="0" t="s">
        <v>791</v>
      </c>
      <c r="D324" s="0" t="s">
        <v>792</v>
      </c>
      <c r="E324" s="0" t="n">
        <v>0.49</v>
      </c>
      <c r="F324" s="0" t="s">
        <v>793</v>
      </c>
      <c r="G324" s="15"/>
      <c r="H324" s="15" t="n">
        <v>5.4E-006</v>
      </c>
      <c r="I324" s="15"/>
      <c r="J324" s="16" t="n">
        <f aca="false">N324/M324</f>
        <v>0.541479054638682</v>
      </c>
      <c r="K324" s="16" t="n">
        <f aca="false">O324/M324</f>
        <v>0.100038912381583</v>
      </c>
      <c r="L324" s="16" t="n">
        <f aca="false">P324/M324</f>
        <v>0.425876039730799</v>
      </c>
      <c r="M324" s="17" t="n">
        <f aca="false">GEOMEAN(Q324:U324)</f>
        <v>0.228213707470051</v>
      </c>
      <c r="N324" s="17" t="n">
        <f aca="false">GEOMEAN(V324:Z324)</f>
        <v>0.123572942576472</v>
      </c>
      <c r="O324" s="17" t="n">
        <f aca="false">GEOMEAN(AA324:AE324)</f>
        <v>0.0228302510858726</v>
      </c>
      <c r="P324" s="17" t="n">
        <f aca="false">GEOMEAN(AF324:AJ324)</f>
        <v>0.0971907499496282</v>
      </c>
      <c r="Q324" s="18" t="n">
        <v>0.144682107</v>
      </c>
      <c r="R324" s="18" t="n">
        <v>0.171980622</v>
      </c>
      <c r="S324" s="18" t="n">
        <v>0.369926645</v>
      </c>
      <c r="T324" s="18" t="n">
        <v>0.239478252</v>
      </c>
      <c r="U324" s="18" t="n">
        <v>0.280822951</v>
      </c>
      <c r="V324" s="18" t="n">
        <v>0.084474307</v>
      </c>
      <c r="W324" s="18" t="n">
        <v>0.139337176</v>
      </c>
      <c r="X324" s="18" t="n">
        <v>0.119287102</v>
      </c>
      <c r="Y324" s="18" t="n">
        <v>0.14267535</v>
      </c>
      <c r="Z324" s="18" t="n">
        <v>0.143841057</v>
      </c>
      <c r="AA324" s="18" t="n">
        <v>0.023843467</v>
      </c>
      <c r="AB324" s="18" t="n">
        <v>0.038171521</v>
      </c>
      <c r="AC324" s="18" t="n">
        <v>0.009239549</v>
      </c>
      <c r="AD324" s="18" t="n">
        <v>0.032305994</v>
      </c>
      <c r="AE324" s="18"/>
      <c r="AF324" s="18" t="n">
        <v>0.182898841</v>
      </c>
      <c r="AG324" s="18" t="n">
        <v>0.149631169</v>
      </c>
      <c r="AH324" s="18" t="n">
        <v>0.106064399</v>
      </c>
      <c r="AI324" s="18" t="n">
        <v>0.022614873</v>
      </c>
      <c r="AJ324" s="18" t="n">
        <v>0.132107616</v>
      </c>
    </row>
    <row r="325" customFormat="false" ht="12.75" hidden="false" customHeight="false" outlineLevel="0" collapsed="false">
      <c r="A325" s="0" t="s">
        <v>794</v>
      </c>
      <c r="B325" s="0" t="s">
        <v>790</v>
      </c>
      <c r="C325" s="0" t="s">
        <v>791</v>
      </c>
      <c r="D325" s="0" t="s">
        <v>792</v>
      </c>
      <c r="E325" s="0" t="n">
        <v>0.49</v>
      </c>
      <c r="F325" s="0" t="s">
        <v>793</v>
      </c>
      <c r="G325" s="15"/>
      <c r="H325" s="15" t="n">
        <v>3.7E-005</v>
      </c>
      <c r="I325" s="15"/>
      <c r="J325" s="16" t="n">
        <f aca="false">N325/M325</f>
        <v>0.734275559546818</v>
      </c>
      <c r="K325" s="16" t="n">
        <f aca="false">O325/M325</f>
        <v>0.195026716557619</v>
      </c>
      <c r="L325" s="16" t="n">
        <f aca="false">P325/M325</f>
        <v>0.616058038256782</v>
      </c>
      <c r="M325" s="17" t="n">
        <f aca="false">GEOMEAN(Q325:U325)</f>
        <v>0.157144891350481</v>
      </c>
      <c r="N325" s="17" t="n">
        <f aca="false">GEOMEAN(V325:Z325)</f>
        <v>0.115387653026299</v>
      </c>
      <c r="O325" s="17" t="n">
        <f aca="false">GEOMEAN(AA325:AE325)</f>
        <v>0.0306474521838881</v>
      </c>
      <c r="P325" s="17" t="n">
        <f aca="false">GEOMEAN(AF325:AJ325)</f>
        <v>0.0968103734874527</v>
      </c>
      <c r="Q325" s="18" t="n">
        <v>0.098517994</v>
      </c>
      <c r="R325" s="18" t="n">
        <v>0.167536868</v>
      </c>
      <c r="S325" s="18" t="n">
        <v>0.192881577</v>
      </c>
      <c r="T325" s="18" t="n">
        <v>0.179449466</v>
      </c>
      <c r="U325" s="18" t="n">
        <v>0.16774225</v>
      </c>
      <c r="V325" s="18" t="n">
        <v>0.042250561</v>
      </c>
      <c r="W325" s="18" t="n">
        <v>0.210180814</v>
      </c>
      <c r="X325" s="18" t="n">
        <v>0.116668477</v>
      </c>
      <c r="Y325" s="18" t="n">
        <v>0.09746495</v>
      </c>
      <c r="Z325" s="18" t="n">
        <v>0.202567215</v>
      </c>
      <c r="AA325" s="18" t="n">
        <v>0.018514365</v>
      </c>
      <c r="AB325" s="18" t="n">
        <v>0.055732365</v>
      </c>
      <c r="AC325" s="18" t="n">
        <v>0.023075474</v>
      </c>
      <c r="AD325" s="18" t="n">
        <v>0.062696413</v>
      </c>
      <c r="AE325" s="18" t="n">
        <v>0.018111827</v>
      </c>
      <c r="AF325" s="18" t="n">
        <v>0.083683952</v>
      </c>
      <c r="AG325" s="18" t="n">
        <v>0.1219697</v>
      </c>
      <c r="AH325" s="18" t="n">
        <v>0.079994656</v>
      </c>
      <c r="AI325" s="18" t="n">
        <v>0.100006345</v>
      </c>
      <c r="AJ325" s="18" t="n">
        <v>0.104142215</v>
      </c>
    </row>
    <row r="326" customFormat="false" ht="12.75" hidden="false" customHeight="false" outlineLevel="0" collapsed="false">
      <c r="A326" s="0" t="s">
        <v>795</v>
      </c>
      <c r="B326" s="0" t="s">
        <v>796</v>
      </c>
      <c r="D326" s="0" t="s">
        <v>797</v>
      </c>
      <c r="E326" s="0" t="n">
        <v>0.55</v>
      </c>
      <c r="F326" s="0" t="s">
        <v>798</v>
      </c>
      <c r="G326" s="15"/>
      <c r="H326" s="15" t="n">
        <v>3.4E-006</v>
      </c>
      <c r="I326" s="15"/>
      <c r="J326" s="16" t="n">
        <f aca="false">N326/M326</f>
        <v>0.369332673378035</v>
      </c>
      <c r="K326" s="16" t="n">
        <f aca="false">O326/M326</f>
        <v>0.0989037467108119</v>
      </c>
      <c r="L326" s="16" t="n">
        <f aca="false">P326/M326</f>
        <v>0.231109486584373</v>
      </c>
      <c r="M326" s="17" t="n">
        <f aca="false">GEOMEAN(Q326:U326)</f>
        <v>0.446951900560907</v>
      </c>
      <c r="N326" s="17" t="n">
        <f aca="false">GEOMEAN(V326:Z326)</f>
        <v>0.165073940305553</v>
      </c>
      <c r="O326" s="17" t="n">
        <f aca="false">GEOMEAN(AA326:AE326)</f>
        <v>0.0442052175649919</v>
      </c>
      <c r="P326" s="17" t="n">
        <f aca="false">GEOMEAN(AF326:AJ326)</f>
        <v>0.103294824266541</v>
      </c>
      <c r="Q326" s="18" t="n">
        <v>0.149667989</v>
      </c>
      <c r="R326" s="18" t="n">
        <v>0.302560993</v>
      </c>
      <c r="S326" s="18" t="n">
        <v>0.637266169</v>
      </c>
      <c r="T326" s="18" t="n">
        <v>0.787132068</v>
      </c>
      <c r="U326" s="18" t="n">
        <v>0.785224085</v>
      </c>
      <c r="V326" s="18" t="n">
        <v>0.096248953</v>
      </c>
      <c r="W326" s="18" t="n">
        <v>0.149786506</v>
      </c>
      <c r="X326" s="18" t="n">
        <v>0.189062358</v>
      </c>
      <c r="Y326" s="18" t="n">
        <v>0.223207092</v>
      </c>
      <c r="Z326" s="18" t="n">
        <v>0.201470204</v>
      </c>
      <c r="AA326" s="18" t="n">
        <v>0.035392085</v>
      </c>
      <c r="AB326" s="18" t="n">
        <v>0.059790556</v>
      </c>
      <c r="AC326" s="18" t="n">
        <v>0.035638679</v>
      </c>
      <c r="AD326" s="18" t="n">
        <v>0.046351153</v>
      </c>
      <c r="AE326" s="18" t="n">
        <v>0.048288841</v>
      </c>
      <c r="AF326" s="18" t="n">
        <v>0.112310834</v>
      </c>
      <c r="AG326" s="18" t="n">
        <v>0.146800934</v>
      </c>
      <c r="AH326" s="18" t="n">
        <v>0.095395732</v>
      </c>
      <c r="AI326" s="18" t="n">
        <v>0.120007693</v>
      </c>
      <c r="AJ326" s="18" t="n">
        <v>0.062302332</v>
      </c>
    </row>
    <row r="327" customFormat="false" ht="12.75" hidden="false" customHeight="false" outlineLevel="0" collapsed="false">
      <c r="A327" s="0" t="s">
        <v>799</v>
      </c>
      <c r="B327" s="0" t="s">
        <v>796</v>
      </c>
      <c r="D327" s="0" t="s">
        <v>797</v>
      </c>
      <c r="E327" s="0" t="n">
        <v>0.55</v>
      </c>
      <c r="F327" s="0" t="s">
        <v>798</v>
      </c>
      <c r="G327" s="15"/>
      <c r="H327" s="15" t="n">
        <v>7E-007</v>
      </c>
      <c r="I327" s="15"/>
      <c r="J327" s="16" t="n">
        <f aca="false">N327/M327</f>
        <v>0.518123167106853</v>
      </c>
      <c r="K327" s="16" t="n">
        <f aca="false">O327/M327</f>
        <v>0.214466406569422</v>
      </c>
      <c r="L327" s="16" t="n">
        <f aca="false">P327/M327</f>
        <v>0.412799488990491</v>
      </c>
      <c r="M327" s="17" t="n">
        <f aca="false">GEOMEAN(Q327:U327)</f>
        <v>0.299597355031633</v>
      </c>
      <c r="N327" s="17" t="n">
        <f aca="false">GEOMEAN(V327:Z327)</f>
        <v>0.155228330445826</v>
      </c>
      <c r="O327" s="17" t="n">
        <f aca="false">GEOMEAN(AA327:AE327)</f>
        <v>0.0642535681513375</v>
      </c>
      <c r="P327" s="17" t="n">
        <f aca="false">GEOMEAN(AF327:AJ327)</f>
        <v>0.123673635059961</v>
      </c>
      <c r="Q327" s="18" t="n">
        <v>0.189834476</v>
      </c>
      <c r="R327" s="18" t="n">
        <v>0.377002445</v>
      </c>
      <c r="S327" s="18" t="n">
        <v>0.30461866</v>
      </c>
      <c r="T327" s="18" t="n">
        <v>0.263239923</v>
      </c>
      <c r="U327" s="18" t="n">
        <v>0.420593311</v>
      </c>
      <c r="V327" s="18" t="n">
        <v>0.086472127</v>
      </c>
      <c r="W327" s="18" t="n">
        <v>0.184307982</v>
      </c>
      <c r="X327" s="18" t="n">
        <v>0.183558529</v>
      </c>
      <c r="Y327" s="18" t="n">
        <v>0.1788772</v>
      </c>
      <c r="Z327" s="18" t="n">
        <v>0.172228528</v>
      </c>
      <c r="AA327" s="18" t="n">
        <v>0.055761175</v>
      </c>
      <c r="AB327" s="18" t="n">
        <v>0.07311047</v>
      </c>
      <c r="AC327" s="18" t="n">
        <v>0.077757094</v>
      </c>
      <c r="AD327" s="18" t="n">
        <v>0.054408443</v>
      </c>
      <c r="AE327" s="18" t="n">
        <v>0.063499227</v>
      </c>
      <c r="AF327" s="18" t="n">
        <v>0.128822013</v>
      </c>
      <c r="AG327" s="18" t="n">
        <v>0.130494378</v>
      </c>
      <c r="AH327" s="18" t="n">
        <v>0.106568943</v>
      </c>
      <c r="AI327" s="18" t="n">
        <v>0.248919013</v>
      </c>
      <c r="AJ327" s="18" t="n">
        <v>0.064880624</v>
      </c>
    </row>
    <row r="328" customFormat="false" ht="12.75" hidden="false" customHeight="false" outlineLevel="0" collapsed="false">
      <c r="A328" s="0" t="s">
        <v>800</v>
      </c>
      <c r="B328" s="0" t="s">
        <v>801</v>
      </c>
      <c r="C328" s="0" t="s">
        <v>802</v>
      </c>
      <c r="D328" s="0" t="s">
        <v>803</v>
      </c>
      <c r="E328" s="0" t="n">
        <v>0.56</v>
      </c>
      <c r="F328" s="0" t="s">
        <v>804</v>
      </c>
      <c r="G328" s="15"/>
      <c r="H328" s="15" t="n">
        <v>3.41E-005</v>
      </c>
      <c r="I328" s="15"/>
      <c r="J328" s="16" t="n">
        <f aca="false">N328/M328</f>
        <v>0.475349430830823</v>
      </c>
      <c r="K328" s="16" t="n">
        <f aca="false">O328/M328</f>
        <v>0.186418674231701</v>
      </c>
      <c r="L328" s="16" t="n">
        <f aca="false">P328/M328</f>
        <v>0.524074600937474</v>
      </c>
      <c r="M328" s="17" t="n">
        <f aca="false">GEOMEAN(Q328:U328)</f>
        <v>0.175035697060477</v>
      </c>
      <c r="N328" s="17" t="n">
        <f aca="false">GEOMEAN(V328:Z328)</f>
        <v>0.0832031189727742</v>
      </c>
      <c r="O328" s="17" t="n">
        <f aca="false">GEOMEAN(AA328:AE328)</f>
        <v>0.0326299225892359</v>
      </c>
      <c r="P328" s="17" t="n">
        <f aca="false">GEOMEAN(AF328:AJ328)</f>
        <v>0.0917317630867821</v>
      </c>
      <c r="Q328" s="18" t="n">
        <v>0.113372971</v>
      </c>
      <c r="R328" s="18" t="n">
        <v>0.106403272</v>
      </c>
      <c r="S328" s="18" t="n">
        <v>0.199646372</v>
      </c>
      <c r="T328" s="18" t="n">
        <v>0.273876289</v>
      </c>
      <c r="U328" s="18" t="n">
        <v>0.249087982</v>
      </c>
      <c r="V328" s="18" t="n">
        <v>0.065609149</v>
      </c>
      <c r="W328" s="18" t="n">
        <v>0.033833954</v>
      </c>
      <c r="X328" s="18" t="n">
        <v>0.145095238</v>
      </c>
      <c r="Y328" s="18" t="n">
        <v>0.081691758</v>
      </c>
      <c r="Z328" s="18" t="n">
        <v>0.151547743</v>
      </c>
      <c r="AA328" s="18" t="n">
        <v>0.033014254</v>
      </c>
      <c r="AB328" s="18" t="n">
        <v>0.026697913</v>
      </c>
      <c r="AC328" s="18" t="n">
        <v>0.054048771</v>
      </c>
      <c r="AD328" s="18" t="n">
        <v>0.01525308</v>
      </c>
      <c r="AE328" s="18" t="n">
        <v>0.050904719</v>
      </c>
      <c r="AF328" s="18" t="n">
        <v>0.06298544</v>
      </c>
      <c r="AG328" s="18" t="n">
        <v>0.107662338</v>
      </c>
      <c r="AH328" s="18" t="n">
        <v>0.164463871</v>
      </c>
      <c r="AI328" s="18" t="n">
        <v>0.070562758</v>
      </c>
      <c r="AJ328" s="18" t="n">
        <v>0.082536999</v>
      </c>
    </row>
    <row r="329" customFormat="false" ht="12.75" hidden="false" customHeight="false" outlineLevel="0" collapsed="false">
      <c r="A329" s="0" t="s">
        <v>805</v>
      </c>
      <c r="B329" s="0" t="s">
        <v>801</v>
      </c>
      <c r="C329" s="0" t="s">
        <v>802</v>
      </c>
      <c r="D329" s="0" t="s">
        <v>803</v>
      </c>
      <c r="E329" s="0" t="n">
        <v>0.56</v>
      </c>
      <c r="F329" s="0" t="s">
        <v>804</v>
      </c>
      <c r="G329" s="15"/>
      <c r="H329" s="15" t="n">
        <v>1.97E-005</v>
      </c>
      <c r="I329" s="15"/>
      <c r="J329" s="16" t="n">
        <f aca="false">N329/M329</f>
        <v>0.544629321872202</v>
      </c>
      <c r="K329" s="16" t="n">
        <f aca="false">O329/M329</f>
        <v>0.158609142952448</v>
      </c>
      <c r="L329" s="16" t="n">
        <f aca="false">P329/M329</f>
        <v>0.556433643604035</v>
      </c>
      <c r="M329" s="17" t="n">
        <f aca="false">GEOMEAN(Q329:U329)</f>
        <v>0.225043122766999</v>
      </c>
      <c r="N329" s="17" t="n">
        <f aca="false">GEOMEAN(V329:Z329)</f>
        <v>0.122565083344594</v>
      </c>
      <c r="O329" s="17" t="n">
        <f aca="false">GEOMEAN(AA329:AE329)</f>
        <v>0.0356938968294162</v>
      </c>
      <c r="P329" s="17" t="n">
        <f aca="false">GEOMEAN(AF329:AJ329)</f>
        <v>0.125221564769272</v>
      </c>
      <c r="Q329" s="18" t="n">
        <v>0.146016372</v>
      </c>
      <c r="R329" s="18" t="n">
        <v>0.157216395</v>
      </c>
      <c r="S329" s="18" t="n">
        <v>0.233844769</v>
      </c>
      <c r="T329" s="18" t="n">
        <v>0.27701069</v>
      </c>
      <c r="U329" s="18" t="n">
        <v>0.388154971</v>
      </c>
      <c r="V329" s="18" t="n">
        <v>0.070070459</v>
      </c>
      <c r="W329" s="18" t="n">
        <v>0.195037054</v>
      </c>
      <c r="X329" s="18" t="n">
        <v>0.132617963</v>
      </c>
      <c r="Y329" s="18" t="n">
        <v>0.10990182</v>
      </c>
      <c r="Z329" s="18" t="n">
        <v>0.138859148</v>
      </c>
      <c r="AA329" s="18" t="n">
        <v>0.020259836</v>
      </c>
      <c r="AB329" s="18" t="n">
        <v>0.065509069</v>
      </c>
      <c r="AC329" s="18" t="n">
        <v>0.024617794</v>
      </c>
      <c r="AD329" s="18" t="n">
        <v>0.068660546</v>
      </c>
      <c r="AE329" s="18" t="n">
        <v>0.025827126</v>
      </c>
      <c r="AF329" s="18" t="n">
        <v>0.120537381</v>
      </c>
      <c r="AG329" s="18" t="n">
        <v>0.094639647</v>
      </c>
      <c r="AH329" s="18" t="n">
        <v>0.116109293</v>
      </c>
      <c r="AI329" s="18" t="n">
        <v>0.185474653</v>
      </c>
      <c r="AJ329" s="18" t="n">
        <v>0.125328321</v>
      </c>
    </row>
    <row r="330" customFormat="false" ht="12.75" hidden="false" customHeight="false" outlineLevel="0" collapsed="false">
      <c r="A330" s="0" t="s">
        <v>806</v>
      </c>
      <c r="B330" s="0" t="s">
        <v>807</v>
      </c>
      <c r="D330" s="0" t="s">
        <v>803</v>
      </c>
      <c r="E330" s="0" t="n">
        <v>0.56</v>
      </c>
      <c r="F330" s="0" t="s">
        <v>804</v>
      </c>
      <c r="G330" s="15"/>
      <c r="H330" s="15" t="n">
        <v>0.0001107</v>
      </c>
      <c r="I330" s="15"/>
      <c r="J330" s="16" t="n">
        <f aca="false">N330/M330</f>
        <v>0.716016618809101</v>
      </c>
      <c r="K330" s="16" t="n">
        <f aca="false">O330/M330</f>
        <v>0.0761669488424245</v>
      </c>
      <c r="L330" s="16" t="n">
        <f aca="false">P330/M330</f>
        <v>0.735188570400975</v>
      </c>
      <c r="M330" s="17" t="n">
        <f aca="false">GEOMEAN(Q330:U330)</f>
        <v>0.498486114959706</v>
      </c>
      <c r="N330" s="17" t="n">
        <f aca="false">GEOMEAN(V330:Z330)</f>
        <v>0.356924342556733</v>
      </c>
      <c r="O330" s="17" t="n">
        <f aca="false">GEOMEAN(AA330:AE330)</f>
        <v>0.0379681664167948</v>
      </c>
      <c r="P330" s="17" t="n">
        <f aca="false">GEOMEAN(AF330:AJ330)</f>
        <v>0.366481294221962</v>
      </c>
      <c r="Q330" s="18" t="n">
        <v>0.136076268</v>
      </c>
      <c r="R330" s="18" t="n">
        <v>0.896895978</v>
      </c>
      <c r="S330" s="18" t="n">
        <v>0.485560995</v>
      </c>
      <c r="T330" s="18" t="n">
        <v>0.69489935</v>
      </c>
      <c r="U330" s="18" t="n">
        <v>0.747437984</v>
      </c>
      <c r="V330" s="18" t="n">
        <v>0.150712535</v>
      </c>
      <c r="W330" s="18" t="n">
        <v>0.614783985</v>
      </c>
      <c r="X330" s="18" t="n">
        <v>0.531202935</v>
      </c>
      <c r="Y330" s="18" t="n">
        <v>0.1454645</v>
      </c>
      <c r="Z330" s="18" t="n">
        <v>0.809079945</v>
      </c>
      <c r="AA330" s="18"/>
      <c r="AB330" s="18" t="n">
        <v>0.036876342</v>
      </c>
      <c r="AC330" s="18" t="n">
        <v>0.077186537</v>
      </c>
      <c r="AD330" s="18" t="n">
        <v>0.019229566</v>
      </c>
      <c r="AE330" s="18"/>
      <c r="AF330" s="18" t="n">
        <v>0.621865742</v>
      </c>
      <c r="AG330" s="18" t="n">
        <v>0.258669388</v>
      </c>
      <c r="AH330" s="18" t="n">
        <v>0.124528903</v>
      </c>
      <c r="AI330" s="18" t="n">
        <v>1.268848225</v>
      </c>
      <c r="AJ330" s="18" t="n">
        <v>0.260098325</v>
      </c>
    </row>
    <row r="331" customFormat="false" ht="12.75" hidden="false" customHeight="false" outlineLevel="0" collapsed="false">
      <c r="A331" s="0" t="s">
        <v>808</v>
      </c>
      <c r="B331" s="0" t="s">
        <v>807</v>
      </c>
      <c r="D331" s="0" t="s">
        <v>803</v>
      </c>
      <c r="E331" s="0" t="n">
        <v>0.56</v>
      </c>
      <c r="F331" s="0" t="s">
        <v>804</v>
      </c>
      <c r="G331" s="15"/>
      <c r="H331" s="15" t="n">
        <v>1.69E-005</v>
      </c>
      <c r="I331" s="15"/>
      <c r="J331" s="16" t="n">
        <f aca="false">N331/M331</f>
        <v>0.71517912810249</v>
      </c>
      <c r="K331" s="16" t="n">
        <f aca="false">O331/M331</f>
        <v>0.0700837985591394</v>
      </c>
      <c r="L331" s="16" t="n">
        <f aca="false">P331/M331</f>
        <v>0.548298662724471</v>
      </c>
      <c r="M331" s="17" t="n">
        <f aca="false">GEOMEAN(Q331:U331)</f>
        <v>0.417450595712911</v>
      </c>
      <c r="N331" s="17" t="n">
        <f aca="false">GEOMEAN(V331:Z331)</f>
        <v>0.298551953067825</v>
      </c>
      <c r="O331" s="17" t="n">
        <f aca="false">GEOMEAN(AA331:AE331)</f>
        <v>0.0292565234583364</v>
      </c>
      <c r="P331" s="17" t="n">
        <f aca="false">GEOMEAN(AF331:AJ331)</f>
        <v>0.228887603382923</v>
      </c>
      <c r="Q331" s="18" t="n">
        <v>0.265512748</v>
      </c>
      <c r="R331" s="18" t="n">
        <v>0.859395542</v>
      </c>
      <c r="S331" s="18" t="n">
        <v>0.263183318</v>
      </c>
      <c r="T331" s="18" t="n">
        <v>0.482795554</v>
      </c>
      <c r="U331" s="18" t="n">
        <v>0.437245483</v>
      </c>
      <c r="V331" s="18" t="n">
        <v>0.066118298</v>
      </c>
      <c r="W331" s="18" t="n">
        <v>0.431855556</v>
      </c>
      <c r="X331" s="18" t="n">
        <v>0.400973812</v>
      </c>
      <c r="Y331" s="18" t="n">
        <v>0.32539426</v>
      </c>
      <c r="Z331" s="18" t="n">
        <v>0.636668714</v>
      </c>
      <c r="AA331" s="18" t="n">
        <v>0.007910073</v>
      </c>
      <c r="AB331" s="18" t="n">
        <v>0.049868221</v>
      </c>
      <c r="AC331" s="18"/>
      <c r="AD331" s="18" t="n">
        <v>0.040749803</v>
      </c>
      <c r="AE331" s="18" t="n">
        <v>0.045578601</v>
      </c>
      <c r="AF331" s="18" t="n">
        <v>0.467379938</v>
      </c>
      <c r="AG331" s="18" t="n">
        <v>0.39367258</v>
      </c>
      <c r="AH331" s="18" t="n">
        <v>0.125215575</v>
      </c>
      <c r="AI331" s="18" t="n">
        <v>0.236410303</v>
      </c>
      <c r="AJ331" s="18" t="n">
        <v>0.115340379</v>
      </c>
    </row>
    <row r="332" customFormat="false" ht="12.75" hidden="false" customHeight="false" outlineLevel="0" collapsed="false">
      <c r="A332" s="0" t="s">
        <v>809</v>
      </c>
      <c r="B332" s="0" t="s">
        <v>810</v>
      </c>
      <c r="D332" s="0" t="s">
        <v>803</v>
      </c>
      <c r="E332" s="0" t="n">
        <v>0.56</v>
      </c>
      <c r="F332" s="0" t="s">
        <v>804</v>
      </c>
      <c r="G332" s="15"/>
      <c r="H332" s="15" t="n">
        <v>5.1E-006</v>
      </c>
      <c r="I332" s="15"/>
      <c r="J332" s="16" t="n">
        <f aca="false">N332/M332</f>
        <v>0.788324293293338</v>
      </c>
      <c r="K332" s="16" t="n">
        <f aca="false">O332/M332</f>
        <v>0.0823238317961261</v>
      </c>
      <c r="L332" s="16" t="n">
        <f aca="false">P332/M332</f>
        <v>0.933906492435233</v>
      </c>
      <c r="M332" s="17" t="n">
        <f aca="false">GEOMEAN(Q332:U332)</f>
        <v>0.167851489959379</v>
      </c>
      <c r="N332" s="17" t="n">
        <f aca="false">GEOMEAN(V332:Z332)</f>
        <v>0.132321407200461</v>
      </c>
      <c r="O332" s="17" t="n">
        <f aca="false">GEOMEAN(AA332:AE332)</f>
        <v>0.013818177826145</v>
      </c>
      <c r="P332" s="17" t="n">
        <f aca="false">GEOMEAN(AF332:AJ332)</f>
        <v>0.156757596237991</v>
      </c>
      <c r="Q332" s="18" t="n">
        <v>0.135003058</v>
      </c>
      <c r="R332" s="18" t="n">
        <v>0.231531574</v>
      </c>
      <c r="S332" s="18" t="n">
        <v>0.209421228</v>
      </c>
      <c r="T332" s="18" t="n">
        <v>0.117776132</v>
      </c>
      <c r="U332" s="18" t="n">
        <v>0.172820073</v>
      </c>
      <c r="V332" s="18" t="n">
        <v>0.106265107</v>
      </c>
      <c r="W332" s="18" t="n">
        <v>0.077515891</v>
      </c>
      <c r="X332" s="18" t="n">
        <v>0.106970953</v>
      </c>
      <c r="Y332" s="18" t="n">
        <v>0.169817636</v>
      </c>
      <c r="Z332" s="18" t="n">
        <v>0.271094353</v>
      </c>
      <c r="AA332" s="18" t="n">
        <v>0.025647813</v>
      </c>
      <c r="AB332" s="18" t="n">
        <v>0.006404624</v>
      </c>
      <c r="AC332" s="18" t="n">
        <v>0.016062323</v>
      </c>
      <c r="AD332" s="18"/>
      <c r="AE332" s="18"/>
      <c r="AF332" s="18" t="n">
        <v>0.228143339</v>
      </c>
      <c r="AG332" s="18" t="n">
        <v>0.258533846</v>
      </c>
      <c r="AH332" s="18" t="n">
        <v>0.062553543</v>
      </c>
      <c r="AI332" s="18" t="n">
        <v>0.280393837</v>
      </c>
      <c r="AJ332" s="18" t="n">
        <v>0.091495008</v>
      </c>
    </row>
    <row r="333" customFormat="false" ht="12.75" hidden="false" customHeight="false" outlineLevel="0" collapsed="false">
      <c r="A333" s="0" t="s">
        <v>811</v>
      </c>
      <c r="B333" s="0" t="s">
        <v>810</v>
      </c>
      <c r="D333" s="0" t="s">
        <v>803</v>
      </c>
      <c r="E333" s="0" t="n">
        <v>0.56</v>
      </c>
      <c r="F333" s="0" t="s">
        <v>804</v>
      </c>
      <c r="G333" s="15"/>
      <c r="H333" s="15" t="n">
        <v>3E-006</v>
      </c>
      <c r="I333" s="15"/>
      <c r="J333" s="16" t="n">
        <f aca="false">N333/M333</f>
        <v>0.769004222768027</v>
      </c>
      <c r="K333" s="16" t="n">
        <f aca="false">O333/M333</f>
        <v>0.133566957233954</v>
      </c>
      <c r="L333" s="16" t="n">
        <f aca="false">P333/M333</f>
        <v>0.592208952459549</v>
      </c>
      <c r="M333" s="17" t="n">
        <f aca="false">GEOMEAN(Q333:U333)</f>
        <v>0.206159763743853</v>
      </c>
      <c r="N333" s="17" t="n">
        <f aca="false">GEOMEAN(V333:Z333)</f>
        <v>0.158537728883882</v>
      </c>
      <c r="O333" s="17" t="n">
        <f aca="false">GEOMEAN(AA333:AE333)</f>
        <v>0.0275361323473372</v>
      </c>
      <c r="P333" s="17" t="n">
        <f aca="false">GEOMEAN(AF333:AJ333)</f>
        <v>0.122089657726056</v>
      </c>
      <c r="Q333" s="18" t="n">
        <v>0.119589751</v>
      </c>
      <c r="R333" s="18" t="n">
        <v>0.232846071</v>
      </c>
      <c r="S333" s="18" t="n">
        <v>0.221181796</v>
      </c>
      <c r="T333" s="18" t="n">
        <v>0.303888317</v>
      </c>
      <c r="U333" s="18" t="n">
        <v>0.198972602</v>
      </c>
      <c r="V333" s="18" t="n">
        <v>0.114535925</v>
      </c>
      <c r="W333" s="18" t="n">
        <v>0.267279629</v>
      </c>
      <c r="X333" s="18" t="n">
        <v>0.108433318</v>
      </c>
      <c r="Y333" s="18" t="n">
        <v>0.112836093</v>
      </c>
      <c r="Z333" s="18" t="n">
        <v>0.26738977</v>
      </c>
      <c r="AA333" s="18" t="n">
        <v>0.036338817</v>
      </c>
      <c r="AB333" s="18" t="n">
        <v>0.042506959</v>
      </c>
      <c r="AC333" s="18" t="n">
        <v>0.015610034</v>
      </c>
      <c r="AD333" s="18" t="n">
        <v>0.023843889</v>
      </c>
      <c r="AE333" s="18"/>
      <c r="AF333" s="18" t="n">
        <v>0.261086144</v>
      </c>
      <c r="AG333" s="18" t="n">
        <v>0.131083554</v>
      </c>
      <c r="AH333" s="18" t="n">
        <v>0.103713602</v>
      </c>
      <c r="AI333" s="18" t="n">
        <v>0.092993697</v>
      </c>
      <c r="AJ333" s="18" t="n">
        <v>0.082181321</v>
      </c>
    </row>
    <row r="334" customFormat="false" ht="12.75" hidden="false" customHeight="false" outlineLevel="0" collapsed="false">
      <c r="A334" s="0" t="s">
        <v>812</v>
      </c>
      <c r="B334" s="0" t="s">
        <v>813</v>
      </c>
      <c r="C334" s="0" t="s">
        <v>814</v>
      </c>
      <c r="D334" s="0" t="s">
        <v>815</v>
      </c>
      <c r="E334" s="0" t="n">
        <v>0.72</v>
      </c>
      <c r="F334" s="0" t="s">
        <v>816</v>
      </c>
      <c r="G334" s="15" t="n">
        <v>0.0001158</v>
      </c>
      <c r="H334" s="15" t="s">
        <v>112</v>
      </c>
      <c r="I334" s="15"/>
      <c r="J334" s="16" t="n">
        <f aca="false">N334/M334</f>
        <v>0.359427675638233</v>
      </c>
      <c r="K334" s="16" t="n">
        <f aca="false">O334/M334</f>
        <v>0.141802823034771</v>
      </c>
      <c r="L334" s="16" t="n">
        <f aca="false">P334/M334</f>
        <v>0.298617986406448</v>
      </c>
      <c r="M334" s="17" t="n">
        <f aca="false">GEOMEAN(Q334:U334)</f>
        <v>0.615323273842419</v>
      </c>
      <c r="N334" s="17" t="n">
        <f aca="false">GEOMEAN(V334:Z334)</f>
        <v>0.221164214083288</v>
      </c>
      <c r="O334" s="17" t="n">
        <f aca="false">GEOMEAN(AA334:AE334)</f>
        <v>0.0872545773098524</v>
      </c>
      <c r="P334" s="17" t="n">
        <f aca="false">GEOMEAN(AF334:AJ334)</f>
        <v>0.183746597023846</v>
      </c>
      <c r="Q334" s="18" t="n">
        <v>0.525416106</v>
      </c>
      <c r="R334" s="18" t="n">
        <v>0.425541711</v>
      </c>
      <c r="S334" s="18" t="n">
        <v>0.647536278</v>
      </c>
      <c r="T334" s="18" t="n">
        <v>0.804187285</v>
      </c>
      <c r="U334" s="18" t="n">
        <v>0.757617306</v>
      </c>
      <c r="V334" s="18" t="n">
        <v>0.144406797</v>
      </c>
      <c r="W334" s="18" t="n">
        <v>0.240208</v>
      </c>
      <c r="X334" s="18" t="n">
        <v>0.324044496</v>
      </c>
      <c r="Y334" s="18" t="n">
        <v>0.193668809</v>
      </c>
      <c r="Z334" s="18" t="n">
        <v>0.243071952</v>
      </c>
      <c r="AA334" s="18" t="n">
        <v>0.08890916</v>
      </c>
      <c r="AB334" s="18" t="n">
        <v>0.101991153</v>
      </c>
      <c r="AC334" s="18" t="n">
        <v>0.09449008</v>
      </c>
      <c r="AD334" s="18" t="n">
        <v>0.058328256</v>
      </c>
      <c r="AE334" s="18" t="n">
        <v>0.101196823</v>
      </c>
      <c r="AF334" s="18" t="n">
        <v>0.203989227</v>
      </c>
      <c r="AG334" s="18" t="n">
        <v>0.192979167</v>
      </c>
      <c r="AH334" s="18" t="n">
        <v>0.276470883</v>
      </c>
      <c r="AI334" s="18" t="n">
        <v>0.09493471</v>
      </c>
      <c r="AJ334" s="18" t="n">
        <v>0.202723659</v>
      </c>
    </row>
    <row r="335" customFormat="false" ht="12.75" hidden="false" customHeight="false" outlineLevel="0" collapsed="false">
      <c r="A335" s="0" t="s">
        <v>817</v>
      </c>
      <c r="B335" s="0" t="s">
        <v>813</v>
      </c>
      <c r="C335" s="0" t="s">
        <v>814</v>
      </c>
      <c r="D335" s="0" t="s">
        <v>815</v>
      </c>
      <c r="E335" s="0" t="n">
        <v>0.72</v>
      </c>
      <c r="F335" s="0" t="s">
        <v>816</v>
      </c>
      <c r="G335" s="15" t="n">
        <v>3.37E-005</v>
      </c>
      <c r="H335" s="15" t="n">
        <v>1E-007</v>
      </c>
      <c r="I335" s="15"/>
      <c r="J335" s="16" t="n">
        <f aca="false">N335/M335</f>
        <v>0.319422218879218</v>
      </c>
      <c r="K335" s="16" t="n">
        <f aca="false">O335/M335</f>
        <v>0.155231408050298</v>
      </c>
      <c r="L335" s="16" t="n">
        <f aca="false">P335/M335</f>
        <v>0.430877620766705</v>
      </c>
      <c r="M335" s="17" t="n">
        <f aca="false">GEOMEAN(Q335:U335)</f>
        <v>0.774511396235436</v>
      </c>
      <c r="N335" s="17" t="n">
        <f aca="false">GEOMEAN(V335:Z335)</f>
        <v>0.247396148732764</v>
      </c>
      <c r="O335" s="17" t="n">
        <f aca="false">GEOMEAN(AA335:AE335)</f>
        <v>0.120228494588629</v>
      </c>
      <c r="P335" s="17" t="n">
        <f aca="false">GEOMEAN(AF335:AJ335)</f>
        <v>0.333719627666623</v>
      </c>
      <c r="Q335" s="18" t="n">
        <v>0.545205523</v>
      </c>
      <c r="R335" s="18" t="n">
        <v>0.629042957</v>
      </c>
      <c r="S335" s="18" t="n">
        <v>0.828569021</v>
      </c>
      <c r="T335" s="18" t="n">
        <v>0.912054843</v>
      </c>
      <c r="U335" s="18" t="n">
        <v>1.075347589</v>
      </c>
      <c r="V335" s="18" t="n">
        <v>0.173854273</v>
      </c>
      <c r="W335" s="18" t="n">
        <v>0.241741093</v>
      </c>
      <c r="X335" s="18" t="n">
        <v>0.321266062</v>
      </c>
      <c r="Y335" s="18" t="n">
        <v>0.321474081</v>
      </c>
      <c r="Z335" s="18" t="n">
        <v>0.213509896</v>
      </c>
      <c r="AA335" s="18" t="n">
        <v>0.094524478</v>
      </c>
      <c r="AB335" s="18" t="n">
        <v>0.157911882</v>
      </c>
      <c r="AC335" s="18" t="n">
        <v>0.123965538</v>
      </c>
      <c r="AD335" s="18" t="n">
        <v>0.152043997</v>
      </c>
      <c r="AE335" s="18" t="n">
        <v>0.089291003</v>
      </c>
      <c r="AF335" s="18" t="n">
        <v>0.371711545</v>
      </c>
      <c r="AG335" s="18" t="n">
        <v>0.497668314</v>
      </c>
      <c r="AH335" s="18" t="n">
        <v>0.382202938</v>
      </c>
      <c r="AI335" s="18" t="n">
        <v>0.243209711</v>
      </c>
      <c r="AJ335" s="18" t="n">
        <v>0.240706478</v>
      </c>
    </row>
    <row r="336" customFormat="false" ht="12.75" hidden="false" customHeight="false" outlineLevel="0" collapsed="false">
      <c r="A336" s="0" t="s">
        <v>818</v>
      </c>
      <c r="B336" s="0" t="s">
        <v>819</v>
      </c>
      <c r="D336" s="0" t="s">
        <v>820</v>
      </c>
      <c r="E336" s="0" t="n">
        <v>0.72</v>
      </c>
      <c r="F336" s="0" t="s">
        <v>821</v>
      </c>
      <c r="G336" s="15"/>
      <c r="H336" s="15" t="n">
        <v>6.1E-006</v>
      </c>
      <c r="I336" s="15"/>
      <c r="J336" s="16" t="n">
        <f aca="false">N336/M336</f>
        <v>2.33263256321286</v>
      </c>
      <c r="K336" s="16" t="n">
        <f aca="false">O336/M336</f>
        <v>3.60391341037084</v>
      </c>
      <c r="L336" s="16" t="n">
        <f aca="false">P336/M336</f>
        <v>1.22837323488056</v>
      </c>
      <c r="M336" s="17" t="n">
        <f aca="false">GEOMEAN(Q336:U336)</f>
        <v>0.367101968187783</v>
      </c>
      <c r="N336" s="17" t="n">
        <f aca="false">GEOMEAN(V336:Z336)</f>
        <v>0.856314005014355</v>
      </c>
      <c r="O336" s="17" t="n">
        <f aca="false">GEOMEAN(AA336:AE336)</f>
        <v>1.32300370612548</v>
      </c>
      <c r="P336" s="17" t="n">
        <f aca="false">GEOMEAN(AF336:AJ336)</f>
        <v>0.450938232193846</v>
      </c>
      <c r="Q336" s="18" t="n">
        <v>0.271533855</v>
      </c>
      <c r="R336" s="18" t="n">
        <v>0.439412942</v>
      </c>
      <c r="S336" s="18" t="n">
        <v>0.320556973</v>
      </c>
      <c r="T336" s="18" t="n">
        <v>0.477100408</v>
      </c>
      <c r="U336" s="18" t="n">
        <v>0.365360606</v>
      </c>
      <c r="V336" s="18" t="n">
        <v>0.96496309</v>
      </c>
      <c r="W336" s="18" t="n">
        <v>0.717392737</v>
      </c>
      <c r="X336" s="18" t="n">
        <v>0.99327551</v>
      </c>
      <c r="Y336" s="18" t="n">
        <v>1.439788325</v>
      </c>
      <c r="Z336" s="18" t="n">
        <v>0.465081626</v>
      </c>
      <c r="AA336" s="18" t="n">
        <v>1.050178045</v>
      </c>
      <c r="AB336" s="18" t="n">
        <v>1.5505553</v>
      </c>
      <c r="AC336" s="18" t="n">
        <v>1.853571044</v>
      </c>
      <c r="AD336" s="18" t="n">
        <v>0.9366976</v>
      </c>
      <c r="AE336" s="18" t="n">
        <v>1.433660981</v>
      </c>
      <c r="AF336" s="18" t="n">
        <v>0.326904372</v>
      </c>
      <c r="AG336" s="18" t="n">
        <v>0.674488342</v>
      </c>
      <c r="AH336" s="18" t="n">
        <v>0.528403057</v>
      </c>
      <c r="AI336" s="18" t="n">
        <v>0.419898793</v>
      </c>
      <c r="AJ336" s="18" t="n">
        <v>0.38113617</v>
      </c>
    </row>
    <row r="337" customFormat="false" ht="12.75" hidden="false" customHeight="false" outlineLevel="0" collapsed="false">
      <c r="A337" s="0" t="s">
        <v>822</v>
      </c>
      <c r="B337" s="0" t="s">
        <v>819</v>
      </c>
      <c r="D337" s="0" t="s">
        <v>820</v>
      </c>
      <c r="E337" s="0" t="n">
        <v>0.72</v>
      </c>
      <c r="F337" s="0" t="s">
        <v>821</v>
      </c>
      <c r="G337" s="15"/>
      <c r="H337" s="15" t="n">
        <v>1.21E-005</v>
      </c>
      <c r="I337" s="15"/>
      <c r="J337" s="16" t="n">
        <f aca="false">N337/M337</f>
        <v>2.42560839530552</v>
      </c>
      <c r="K337" s="16" t="n">
        <f aca="false">O337/M337</f>
        <v>4.71514147742456</v>
      </c>
      <c r="L337" s="16" t="n">
        <f aca="false">P337/M337</f>
        <v>1.68547657496538</v>
      </c>
      <c r="M337" s="17" t="n">
        <f aca="false">GEOMEAN(Q337:U337)</f>
        <v>0.440318315099816</v>
      </c>
      <c r="N337" s="17" t="n">
        <f aca="false">GEOMEAN(V337:Z337)</f>
        <v>1.0680398017129</v>
      </c>
      <c r="O337" s="17" t="n">
        <f aca="false">GEOMEAN(AA337:AE337)</f>
        <v>2.07616315079684</v>
      </c>
      <c r="P337" s="17" t="n">
        <f aca="false">GEOMEAN(AF337:AJ337)</f>
        <v>0.742146205628963</v>
      </c>
      <c r="Q337" s="18" t="n">
        <v>0.298769165</v>
      </c>
      <c r="R337" s="18" t="n">
        <v>0.650810338</v>
      </c>
      <c r="S337" s="18" t="n">
        <v>0.487869975</v>
      </c>
      <c r="T337" s="18" t="n">
        <v>0.34342357</v>
      </c>
      <c r="U337" s="18" t="n">
        <v>0.508053381</v>
      </c>
      <c r="V337" s="18" t="n">
        <v>0.706178947</v>
      </c>
      <c r="W337" s="18" t="n">
        <v>0.714638684</v>
      </c>
      <c r="X337" s="18" t="n">
        <v>1.624236687</v>
      </c>
      <c r="Y337" s="18" t="n">
        <v>2.281372591</v>
      </c>
      <c r="Z337" s="18" t="n">
        <v>0.743173756</v>
      </c>
      <c r="AA337" s="18" t="n">
        <v>1.396812977</v>
      </c>
      <c r="AB337" s="18" t="n">
        <v>2.345813118</v>
      </c>
      <c r="AC337" s="18" t="n">
        <v>4.122662082</v>
      </c>
      <c r="AD337" s="18" t="n">
        <v>1.912943653</v>
      </c>
      <c r="AE337" s="18" t="n">
        <v>1.492779989</v>
      </c>
      <c r="AF337" s="18" t="n">
        <v>0.465085196</v>
      </c>
      <c r="AG337" s="18" t="n">
        <v>0.779655688</v>
      </c>
      <c r="AH337" s="18" t="n">
        <v>0.837436034</v>
      </c>
      <c r="AI337" s="18" t="n">
        <v>1.22576109</v>
      </c>
      <c r="AJ337" s="18" t="n">
        <v>0.604859511</v>
      </c>
    </row>
    <row r="338" customFormat="false" ht="12.75" hidden="false" customHeight="false" outlineLevel="0" collapsed="false">
      <c r="A338" s="0" t="s">
        <v>823</v>
      </c>
      <c r="B338" s="0" t="s">
        <v>824</v>
      </c>
      <c r="D338" s="0" t="s">
        <v>825</v>
      </c>
      <c r="E338" s="0" t="n">
        <v>0.93</v>
      </c>
      <c r="F338" s="0" t="s">
        <v>826</v>
      </c>
      <c r="G338" s="15"/>
      <c r="H338" s="15" t="n">
        <v>1.27E-005</v>
      </c>
      <c r="I338" s="15"/>
      <c r="J338" s="16" t="n">
        <f aca="false">N338/M338</f>
        <v>3.71608110312381</v>
      </c>
      <c r="K338" s="16" t="n">
        <f aca="false">O338/M338</f>
        <v>7.58978444654021</v>
      </c>
      <c r="L338" s="16" t="n">
        <f aca="false">P338/M338</f>
        <v>2.90110793745759</v>
      </c>
      <c r="M338" s="17" t="n">
        <f aca="false">GEOMEAN(Q338:U338)</f>
        <v>0.160323679050819</v>
      </c>
      <c r="N338" s="17" t="n">
        <f aca="false">GEOMEAN(V338:Z338)</f>
        <v>0.595775794104036</v>
      </c>
      <c r="O338" s="17" t="n">
        <f aca="false">GEOMEAN(AA338:AE338)</f>
        <v>1.21682216567201</v>
      </c>
      <c r="P338" s="17" t="n">
        <f aca="false">GEOMEAN(AF338:AJ338)</f>
        <v>0.465116297856735</v>
      </c>
      <c r="Q338" s="18" t="n">
        <v>0.450133019</v>
      </c>
      <c r="R338" s="18" t="n">
        <v>0.189630714</v>
      </c>
      <c r="S338" s="18" t="n">
        <v>0.204007021</v>
      </c>
      <c r="T338" s="18" t="n">
        <v>0.089304441</v>
      </c>
      <c r="U338" s="18" t="n">
        <v>0.068111529</v>
      </c>
      <c r="V338" s="18" t="n">
        <v>1.225441302</v>
      </c>
      <c r="W338" s="18" t="n">
        <v>0.59764389</v>
      </c>
      <c r="X338" s="18" t="n">
        <v>0.623698716</v>
      </c>
      <c r="Y338" s="18" t="n">
        <v>0.68835578</v>
      </c>
      <c r="Z338" s="18" t="n">
        <v>0.238721459</v>
      </c>
      <c r="AA338" s="18" t="n">
        <v>1.272067913</v>
      </c>
      <c r="AB338" s="18" t="n">
        <v>1.23012184</v>
      </c>
      <c r="AC338" s="18" t="n">
        <v>0.998838898</v>
      </c>
      <c r="AD338" s="18" t="n">
        <v>1.238542931</v>
      </c>
      <c r="AE338" s="18" t="n">
        <v>1.378067918</v>
      </c>
      <c r="AF338" s="18" t="n">
        <v>0.507201078</v>
      </c>
      <c r="AG338" s="18" t="n">
        <v>0.600236289</v>
      </c>
      <c r="AH338" s="18" t="n">
        <v>0.298478452</v>
      </c>
      <c r="AI338" s="18" t="n">
        <v>0.495801899</v>
      </c>
      <c r="AJ338" s="18" t="n">
        <v>0.483152468</v>
      </c>
    </row>
    <row r="339" customFormat="false" ht="12.75" hidden="false" customHeight="false" outlineLevel="0" collapsed="false">
      <c r="A339" s="0" t="s">
        <v>827</v>
      </c>
      <c r="B339" s="0" t="s">
        <v>824</v>
      </c>
      <c r="D339" s="0" t="s">
        <v>825</v>
      </c>
      <c r="E339" s="0" t="n">
        <v>0.93</v>
      </c>
      <c r="F339" s="0" t="s">
        <v>826</v>
      </c>
      <c r="G339" s="15"/>
      <c r="H339" s="15" t="n">
        <v>1.82E-005</v>
      </c>
      <c r="I339" s="15"/>
      <c r="J339" s="16" t="n">
        <f aca="false">N339/M339</f>
        <v>3.32890031679504</v>
      </c>
      <c r="K339" s="16" t="n">
        <f aca="false">O339/M339</f>
        <v>8.33167896586859</v>
      </c>
      <c r="L339" s="16" t="n">
        <f aca="false">P339/M339</f>
        <v>3.3168191939366</v>
      </c>
      <c r="M339" s="17" t="n">
        <f aca="false">GEOMEAN(Q339:U339)</f>
        <v>0.226928463037486</v>
      </c>
      <c r="N339" s="17" t="n">
        <f aca="false">GEOMEAN(V339:Z339)</f>
        <v>0.755422232495298</v>
      </c>
      <c r="O339" s="17" t="n">
        <f aca="false">GEOMEAN(AA339:AE339)</f>
        <v>1.89069510224631</v>
      </c>
      <c r="P339" s="17" t="n">
        <f aca="false">GEOMEAN(AF339:AJ339)</f>
        <v>0.752680681853264</v>
      </c>
      <c r="Q339" s="18" t="n">
        <v>0.212792608</v>
      </c>
      <c r="R339" s="18" t="n">
        <v>0.578464279</v>
      </c>
      <c r="S339" s="18" t="n">
        <v>0.30804589</v>
      </c>
      <c r="T339" s="18" t="n">
        <v>0.208783757</v>
      </c>
      <c r="U339" s="18" t="n">
        <v>0.076015061</v>
      </c>
      <c r="V339" s="18" t="n">
        <v>0.413317737</v>
      </c>
      <c r="W339" s="18" t="n">
        <v>1.224817599</v>
      </c>
      <c r="X339" s="18" t="n">
        <v>0.907249008</v>
      </c>
      <c r="Y339" s="18" t="n">
        <v>1.097281979</v>
      </c>
      <c r="Z339" s="18" t="n">
        <v>0.488144726</v>
      </c>
      <c r="AA339" s="18" t="n">
        <v>1.024243675</v>
      </c>
      <c r="AB339" s="18" t="n">
        <v>1.991007123</v>
      </c>
      <c r="AC339" s="18" t="n">
        <v>2.931172752</v>
      </c>
      <c r="AD339" s="18" t="n">
        <v>2.074279797</v>
      </c>
      <c r="AE339" s="18" t="n">
        <v>1.948599735</v>
      </c>
      <c r="AF339" s="18" t="n">
        <v>0.854874465</v>
      </c>
      <c r="AG339" s="18" t="n">
        <v>0.83780943</v>
      </c>
      <c r="AH339" s="18" t="n">
        <v>0.517078495</v>
      </c>
      <c r="AI339" s="18" t="n">
        <v>0.58902658</v>
      </c>
      <c r="AJ339" s="18" t="n">
        <v>1.107426445</v>
      </c>
    </row>
    <row r="340" customFormat="false" ht="12.75" hidden="false" customHeight="false" outlineLevel="0" collapsed="false">
      <c r="A340" s="0" t="s">
        <v>828</v>
      </c>
      <c r="B340" s="0" t="s">
        <v>829</v>
      </c>
      <c r="C340" s="0" t="s">
        <v>830</v>
      </c>
      <c r="D340" s="0" t="s">
        <v>831</v>
      </c>
      <c r="E340" s="0" t="n">
        <v>0.94</v>
      </c>
      <c r="F340" s="0" t="s">
        <v>832</v>
      </c>
      <c r="G340" s="15"/>
      <c r="H340" s="15" t="s">
        <v>112</v>
      </c>
      <c r="I340" s="15"/>
      <c r="J340" s="16" t="n">
        <f aca="false">N340/M340</f>
        <v>0.644677667198602</v>
      </c>
      <c r="K340" s="16" t="n">
        <f aca="false">O340/M340</f>
        <v>0.17844770966406</v>
      </c>
      <c r="L340" s="16" t="n">
        <f aca="false">P340/M340</f>
        <v>0.741164160428781</v>
      </c>
      <c r="M340" s="17" t="n">
        <f aca="false">GEOMEAN(Q340:U340)</f>
        <v>0.209632126979132</v>
      </c>
      <c r="N340" s="17" t="n">
        <f aca="false">GEOMEAN(V340:Z340)</f>
        <v>0.135145150590788</v>
      </c>
      <c r="O340" s="17" t="n">
        <f aca="false">GEOMEAN(AA340:AE340)</f>
        <v>0.0374083729314315</v>
      </c>
      <c r="P340" s="17" t="n">
        <f aca="false">GEOMEAN(AF340:AJ340)</f>
        <v>0.155371819391388</v>
      </c>
      <c r="Q340" s="18" t="n">
        <v>0.189941428</v>
      </c>
      <c r="R340" s="18" t="n">
        <v>0.173399857</v>
      </c>
      <c r="S340" s="18" t="n">
        <v>0.229950202</v>
      </c>
      <c r="T340" s="18" t="n">
        <v>0.251615952</v>
      </c>
      <c r="U340" s="18" t="n">
        <v>0.21244612</v>
      </c>
      <c r="V340" s="18" t="n">
        <v>0.120365515</v>
      </c>
      <c r="W340" s="18" t="n">
        <v>0.130678067</v>
      </c>
      <c r="X340" s="18" t="n">
        <v>0.120119544</v>
      </c>
      <c r="Y340" s="18" t="n">
        <v>0.087832362</v>
      </c>
      <c r="Z340" s="18" t="n">
        <v>0.271662264</v>
      </c>
      <c r="AA340" s="18" t="n">
        <v>0.037188804</v>
      </c>
      <c r="AB340" s="18" t="n">
        <v>0.048587402</v>
      </c>
      <c r="AC340" s="18" t="n">
        <v>0.02652211</v>
      </c>
      <c r="AD340" s="18" t="n">
        <v>0.035794983</v>
      </c>
      <c r="AE340" s="18" t="n">
        <v>0.042704926</v>
      </c>
      <c r="AF340" s="18" t="n">
        <v>0.159107247</v>
      </c>
      <c r="AG340" s="18" t="n">
        <v>0.146073989</v>
      </c>
      <c r="AH340" s="18" t="n">
        <v>0.142205734</v>
      </c>
      <c r="AI340" s="18" t="n">
        <v>0.336888194</v>
      </c>
      <c r="AJ340" s="18" t="n">
        <v>0.081319651</v>
      </c>
    </row>
    <row r="341" customFormat="false" ht="12.75" hidden="false" customHeight="false" outlineLevel="0" collapsed="false">
      <c r="A341" s="0" t="s">
        <v>833</v>
      </c>
      <c r="B341" s="0" t="s">
        <v>829</v>
      </c>
      <c r="C341" s="0" t="s">
        <v>830</v>
      </c>
      <c r="D341" s="0" t="s">
        <v>831</v>
      </c>
      <c r="E341" s="0" t="n">
        <v>0.94</v>
      </c>
      <c r="F341" s="0" t="s">
        <v>832</v>
      </c>
      <c r="G341" s="15"/>
      <c r="H341" s="15" t="n">
        <v>1.33E-005</v>
      </c>
      <c r="I341" s="15"/>
      <c r="J341" s="16" t="n">
        <f aca="false">N341/M341</f>
        <v>0.668555961867996</v>
      </c>
      <c r="K341" s="16" t="n">
        <f aca="false">O341/M341</f>
        <v>0.292520923731268</v>
      </c>
      <c r="L341" s="16" t="n">
        <f aca="false">P341/M341</f>
        <v>0.80411247071546</v>
      </c>
      <c r="M341" s="17" t="n">
        <f aca="false">GEOMEAN(Q341:U341)</f>
        <v>0.146009585685252</v>
      </c>
      <c r="N341" s="17" t="n">
        <f aca="false">GEOMEAN(V341:Z341)</f>
        <v>0.0976155789997511</v>
      </c>
      <c r="O341" s="17" t="n">
        <f aca="false">GEOMEAN(AA341:AE341)</f>
        <v>0.0427108588782695</v>
      </c>
      <c r="P341" s="17" t="n">
        <f aca="false">GEOMEAN(AF341:AJ341)</f>
        <v>0.117408128693509</v>
      </c>
      <c r="Q341" s="18" t="n">
        <v>0.139388575</v>
      </c>
      <c r="R341" s="18" t="n">
        <v>0.109381708</v>
      </c>
      <c r="S341" s="18" t="n">
        <v>0.1504921</v>
      </c>
      <c r="T341" s="18" t="n">
        <v>0.196200165</v>
      </c>
      <c r="U341" s="18" t="n">
        <v>0.147408285</v>
      </c>
      <c r="V341" s="18" t="n">
        <v>0.120792324</v>
      </c>
      <c r="W341" s="18" t="n">
        <v>0.061759886</v>
      </c>
      <c r="X341" s="18" t="n">
        <v>0.071131334</v>
      </c>
      <c r="Y341" s="18" t="n">
        <v>0.074179372</v>
      </c>
      <c r="Z341" s="18" t="n">
        <v>0.22516752</v>
      </c>
      <c r="AA341" s="18" t="n">
        <v>0.028594675</v>
      </c>
      <c r="AB341" s="18" t="n">
        <v>0.066315174</v>
      </c>
      <c r="AC341" s="18" t="n">
        <v>0.050956104</v>
      </c>
      <c r="AD341" s="18" t="n">
        <v>0.041320146</v>
      </c>
      <c r="AE341" s="18" t="n">
        <v>0.035598802</v>
      </c>
      <c r="AF341" s="18" t="n">
        <v>0.183873988</v>
      </c>
      <c r="AG341" s="18" t="n">
        <v>0.098295311</v>
      </c>
      <c r="AH341" s="18" t="n">
        <v>0.153659283</v>
      </c>
      <c r="AI341" s="18" t="n">
        <v>0.16777178</v>
      </c>
      <c r="AJ341" s="18" t="n">
        <v>0.047880648</v>
      </c>
    </row>
    <row r="342" customFormat="false" ht="12.75" hidden="false" customHeight="false" outlineLevel="0" collapsed="false">
      <c r="A342" s="0" t="s">
        <v>834</v>
      </c>
      <c r="B342" s="0" t="s">
        <v>835</v>
      </c>
      <c r="C342" s="0" t="s">
        <v>836</v>
      </c>
      <c r="D342" s="0" t="s">
        <v>837</v>
      </c>
      <c r="E342" s="0" t="n">
        <v>0.95</v>
      </c>
      <c r="F342" s="0" t="s">
        <v>838</v>
      </c>
      <c r="G342" s="15"/>
      <c r="H342" s="15" t="n">
        <v>2.78E-005</v>
      </c>
      <c r="I342" s="15"/>
      <c r="J342" s="16" t="n">
        <f aca="false">N342/M342</f>
        <v>2.01789019528363</v>
      </c>
      <c r="K342" s="16" t="n">
        <f aca="false">O342/M342</f>
        <v>3.6466166900187</v>
      </c>
      <c r="L342" s="16" t="n">
        <f aca="false">P342/M342</f>
        <v>2.07037829928565</v>
      </c>
      <c r="M342" s="17" t="n">
        <f aca="false">GEOMEAN(Q342:U342)</f>
        <v>0.0543854240595834</v>
      </c>
      <c r="N342" s="17" t="n">
        <f aca="false">GEOMEAN(V342:Z342)</f>
        <v>0.109743813976176</v>
      </c>
      <c r="O342" s="17" t="n">
        <f aca="false">GEOMEAN(AA342:AE342)</f>
        <v>0.198322795069422</v>
      </c>
      <c r="P342" s="17" t="n">
        <f aca="false">GEOMEAN(AF342:AJ342)</f>
        <v>0.112598401770409</v>
      </c>
      <c r="Q342" s="18" t="n">
        <v>0.072318799</v>
      </c>
      <c r="R342" s="18" t="n">
        <v>0.053544254</v>
      </c>
      <c r="S342" s="18" t="n">
        <v>0.046304488</v>
      </c>
      <c r="T342" s="18" t="n">
        <v>0.043872391</v>
      </c>
      <c r="U342" s="18" t="n">
        <v>0.060483112</v>
      </c>
      <c r="V342" s="18" t="n">
        <v>0.183877075</v>
      </c>
      <c r="W342" s="18" t="n">
        <v>0.175413241</v>
      </c>
      <c r="X342" s="18" t="n">
        <v>0.088180059</v>
      </c>
      <c r="Y342" s="18" t="n">
        <v>0.045064251</v>
      </c>
      <c r="Z342" s="18" t="n">
        <v>0.124196039</v>
      </c>
      <c r="AA342" s="18" t="n">
        <v>0.318595664</v>
      </c>
      <c r="AB342" s="18" t="n">
        <v>0.304724361</v>
      </c>
      <c r="AC342" s="18" t="n">
        <v>0.152728433</v>
      </c>
      <c r="AD342" s="18" t="n">
        <v>0.162238118</v>
      </c>
      <c r="AE342" s="18" t="n">
        <v>0.127539098</v>
      </c>
      <c r="AF342" s="18" t="n">
        <v>0.270377686</v>
      </c>
      <c r="AG342" s="18" t="n">
        <v>0.141981401</v>
      </c>
      <c r="AH342" s="18" t="n">
        <v>0.074320026</v>
      </c>
      <c r="AI342" s="18" t="n">
        <v>0.069960118</v>
      </c>
      <c r="AJ342" s="18" t="n">
        <v>0.090678106</v>
      </c>
    </row>
    <row r="343" customFormat="false" ht="12.75" hidden="false" customHeight="false" outlineLevel="0" collapsed="false">
      <c r="A343" s="0" t="s">
        <v>839</v>
      </c>
      <c r="B343" s="0" t="s">
        <v>835</v>
      </c>
      <c r="C343" s="0" t="s">
        <v>836</v>
      </c>
      <c r="D343" s="0" t="s">
        <v>837</v>
      </c>
      <c r="E343" s="0" t="n">
        <v>0.95</v>
      </c>
      <c r="F343" s="0" t="s">
        <v>838</v>
      </c>
      <c r="G343" s="15"/>
      <c r="H343" s="15" t="n">
        <v>4.88E-005</v>
      </c>
      <c r="I343" s="15"/>
      <c r="J343" s="16" t="n">
        <f aca="false">N343/M343</f>
        <v>2.69435783311036</v>
      </c>
      <c r="K343" s="16" t="n">
        <f aca="false">O343/M343</f>
        <v>4.12101994378197</v>
      </c>
      <c r="L343" s="16" t="n">
        <f aca="false">P343/M343</f>
        <v>3.05764727621284</v>
      </c>
      <c r="M343" s="17" t="n">
        <f aca="false">GEOMEAN(Q343:U343)</f>
        <v>0.0426664826102329</v>
      </c>
      <c r="N343" s="17" t="n">
        <f aca="false">GEOMEAN(V343:Z343)</f>
        <v>0.114958771632148</v>
      </c>
      <c r="O343" s="17" t="n">
        <f aca="false">GEOMEAN(AA343:AE343)</f>
        <v>0.175829425767796</v>
      </c>
      <c r="P343" s="17" t="n">
        <f aca="false">GEOMEAN(AF343:AJ343)</f>
        <v>0.130459054338761</v>
      </c>
      <c r="Q343" s="18" t="n">
        <v>0.061095467</v>
      </c>
      <c r="R343" s="18" t="n">
        <v>0.038516096</v>
      </c>
      <c r="S343" s="18" t="n">
        <v>0.033322819</v>
      </c>
      <c r="T343" s="18" t="n">
        <v>0.057860681</v>
      </c>
      <c r="U343" s="18" t="n">
        <v>0.031164322</v>
      </c>
      <c r="V343" s="18" t="n">
        <v>0.258136734</v>
      </c>
      <c r="W343" s="18" t="n">
        <v>0.110126715</v>
      </c>
      <c r="X343" s="18" t="n">
        <v>0.096792408</v>
      </c>
      <c r="Y343" s="18" t="n">
        <v>0.065595959</v>
      </c>
      <c r="Z343" s="18" t="n">
        <v>0.11123711</v>
      </c>
      <c r="AA343" s="18" t="n">
        <v>0.293184959</v>
      </c>
      <c r="AB343" s="18" t="n">
        <v>0.219054676</v>
      </c>
      <c r="AC343" s="18" t="n">
        <v>0.133636016</v>
      </c>
      <c r="AD343" s="18" t="n">
        <v>0.087550028</v>
      </c>
      <c r="AE343" s="18" t="n">
        <v>0.223657654</v>
      </c>
      <c r="AF343" s="18" t="n">
        <v>0.233523347</v>
      </c>
      <c r="AG343" s="18" t="n">
        <v>0.103434449</v>
      </c>
      <c r="AH343" s="18" t="n">
        <v>0.103160194</v>
      </c>
      <c r="AI343" s="18" t="n">
        <v>0.141364037</v>
      </c>
      <c r="AJ343" s="18" t="n">
        <v>0.107281424</v>
      </c>
    </row>
    <row r="344" customFormat="false" ht="12.75" hidden="false" customHeight="false" outlineLevel="0" collapsed="false">
      <c r="A344" s="0" t="s">
        <v>840</v>
      </c>
      <c r="B344" s="0" t="s">
        <v>841</v>
      </c>
      <c r="C344" s="0" t="s">
        <v>842</v>
      </c>
      <c r="D344" s="0" t="s">
        <v>843</v>
      </c>
      <c r="E344" s="0" t="n">
        <v>0.96</v>
      </c>
      <c r="F344" s="0" t="s">
        <v>844</v>
      </c>
      <c r="G344" s="15"/>
      <c r="H344" s="15" t="n">
        <v>2.1E-006</v>
      </c>
      <c r="I344" s="15"/>
      <c r="J344" s="16" t="n">
        <f aca="false">N344/M344</f>
        <v>0.475293683905465</v>
      </c>
      <c r="K344" s="16" t="n">
        <f aca="false">O344/M344</f>
        <v>0.145028708216178</v>
      </c>
      <c r="L344" s="16" t="n">
        <f aca="false">P344/M344</f>
        <v>0.425736909380829</v>
      </c>
      <c r="M344" s="17" t="n">
        <f aca="false">GEOMEAN(Q344:U344)</f>
        <v>0.365480426466899</v>
      </c>
      <c r="N344" s="17" t="n">
        <f aca="false">GEOMEAN(V344:Z344)</f>
        <v>0.173710538290793</v>
      </c>
      <c r="O344" s="17" t="n">
        <f aca="false">GEOMEAN(AA344:AE344)</f>
        <v>0.053005154128792</v>
      </c>
      <c r="P344" s="17" t="n">
        <f aca="false">GEOMEAN(AF344:AJ344)</f>
        <v>0.155598507203205</v>
      </c>
      <c r="Q344" s="18" t="n">
        <v>0.209123769</v>
      </c>
      <c r="R344" s="18" t="n">
        <v>0.210748535</v>
      </c>
      <c r="S344" s="18" t="n">
        <v>0.420952396</v>
      </c>
      <c r="T344" s="18" t="n">
        <v>0.577911923</v>
      </c>
      <c r="U344" s="18" t="n">
        <v>0.608216241</v>
      </c>
      <c r="V344" s="18" t="n">
        <v>0.160306045</v>
      </c>
      <c r="W344" s="18" t="n">
        <v>0.093204143</v>
      </c>
      <c r="X344" s="18" t="n">
        <v>0.268006932</v>
      </c>
      <c r="Y344" s="18" t="n">
        <v>0.185848976</v>
      </c>
      <c r="Z344" s="18" t="n">
        <v>0.212539431</v>
      </c>
      <c r="AA344" s="18" t="n">
        <v>0.066800793</v>
      </c>
      <c r="AB344" s="18" t="n">
        <v>0.058936794</v>
      </c>
      <c r="AC344" s="18" t="n">
        <v>0.047421247</v>
      </c>
      <c r="AD344" s="18" t="n">
        <v>0.037219149</v>
      </c>
      <c r="AE344" s="18" t="n">
        <v>0.060211989</v>
      </c>
      <c r="AF344" s="18" t="n">
        <v>0.101606006</v>
      </c>
      <c r="AG344" s="18" t="n">
        <v>0.16285038</v>
      </c>
      <c r="AH344" s="18" t="n">
        <v>0.163139444</v>
      </c>
      <c r="AI344" s="18" t="n">
        <v>0.447897987</v>
      </c>
      <c r="AJ344" s="18" t="n">
        <v>0.075436388</v>
      </c>
    </row>
    <row r="345" customFormat="false" ht="12.75" hidden="false" customHeight="false" outlineLevel="0" collapsed="false">
      <c r="A345" s="0" t="s">
        <v>845</v>
      </c>
      <c r="B345" s="0" t="s">
        <v>841</v>
      </c>
      <c r="C345" s="0" t="s">
        <v>842</v>
      </c>
      <c r="D345" s="0" t="s">
        <v>843</v>
      </c>
      <c r="E345" s="0" t="n">
        <v>0.96</v>
      </c>
      <c r="F345" s="0" t="s">
        <v>844</v>
      </c>
      <c r="G345" s="15"/>
      <c r="H345" s="15" t="n">
        <v>5.9E-006</v>
      </c>
      <c r="I345" s="15"/>
      <c r="J345" s="16" t="n">
        <f aca="false">N345/M345</f>
        <v>0.378190557410264</v>
      </c>
      <c r="K345" s="16" t="n">
        <f aca="false">O345/M345</f>
        <v>0.123048427525146</v>
      </c>
      <c r="L345" s="16" t="n">
        <f aca="false">P345/M345</f>
        <v>0.324169180228902</v>
      </c>
      <c r="M345" s="17" t="n">
        <f aca="false">GEOMEAN(Q345:U345)</f>
        <v>0.610292986217524</v>
      </c>
      <c r="N345" s="17" t="n">
        <f aca="false">GEOMEAN(V345:Z345)</f>
        <v>0.23080704464118</v>
      </c>
      <c r="O345" s="17" t="n">
        <f aca="false">GEOMEAN(AA345:AE345)</f>
        <v>0.0750955922836919</v>
      </c>
      <c r="P345" s="17" t="n">
        <f aca="false">GEOMEAN(AF345:AJ345)</f>
        <v>0.197838177041583</v>
      </c>
      <c r="Q345" s="18" t="n">
        <v>0.297327883</v>
      </c>
      <c r="R345" s="18" t="n">
        <v>0.31017255</v>
      </c>
      <c r="S345" s="18" t="n">
        <v>0.717727332</v>
      </c>
      <c r="T345" s="18" t="n">
        <v>0.947195459</v>
      </c>
      <c r="U345" s="18" t="n">
        <v>1.350373177</v>
      </c>
      <c r="V345" s="18" t="n">
        <v>0.122965309</v>
      </c>
      <c r="W345" s="18" t="n">
        <v>0.130933775</v>
      </c>
      <c r="X345" s="18" t="n">
        <v>0.355165942</v>
      </c>
      <c r="Y345" s="18" t="n">
        <v>0.317681169</v>
      </c>
      <c r="Z345" s="18" t="n">
        <v>0.360568863</v>
      </c>
      <c r="AA345" s="18" t="n">
        <v>0.054418957</v>
      </c>
      <c r="AB345" s="18" t="n">
        <v>0.070743317</v>
      </c>
      <c r="AC345" s="18" t="n">
        <v>0.081357245</v>
      </c>
      <c r="AD345" s="18" t="n">
        <v>0.107876255</v>
      </c>
      <c r="AE345" s="18" t="n">
        <v>0.070682924</v>
      </c>
      <c r="AF345" s="18" t="n">
        <v>0.119629813</v>
      </c>
      <c r="AG345" s="18" t="n">
        <v>0.196126492</v>
      </c>
      <c r="AH345" s="18" t="n">
        <v>0.294283434</v>
      </c>
      <c r="AI345" s="18" t="n">
        <v>0.294306596</v>
      </c>
      <c r="AJ345" s="18" t="n">
        <v>0.149145108</v>
      </c>
    </row>
    <row r="346" customFormat="false" ht="12.75" hidden="false" customHeight="false" outlineLevel="0" collapsed="false">
      <c r="A346" s="0" t="s">
        <v>846</v>
      </c>
      <c r="B346" s="0" t="s">
        <v>847</v>
      </c>
      <c r="C346" s="0" t="s">
        <v>848</v>
      </c>
      <c r="D346" s="0" t="s">
        <v>849</v>
      </c>
      <c r="E346" s="0" t="n">
        <v>1</v>
      </c>
      <c r="F346" s="0" t="s">
        <v>850</v>
      </c>
      <c r="G346" s="15"/>
      <c r="H346" s="15" t="n">
        <v>4E-007</v>
      </c>
      <c r="I346" s="15"/>
      <c r="J346" s="16" t="n">
        <f aca="false">N346/M346</f>
        <v>0.49538675431351</v>
      </c>
      <c r="K346" s="16" t="n">
        <f aca="false">O346/M346</f>
        <v>0.2582254409172</v>
      </c>
      <c r="L346" s="16" t="n">
        <f aca="false">P346/M346</f>
        <v>0.451699885802213</v>
      </c>
      <c r="M346" s="17" t="n">
        <f aca="false">GEOMEAN(Q346:U346)</f>
        <v>0.395925610879152</v>
      </c>
      <c r="N346" s="17" t="n">
        <f aca="false">GEOMEAN(V346:Z346)</f>
        <v>0.196136303323017</v>
      </c>
      <c r="O346" s="17" t="n">
        <f aca="false">GEOMEAN(AA346:AE346)</f>
        <v>0.102238065439681</v>
      </c>
      <c r="P346" s="17" t="n">
        <f aca="false">GEOMEAN(AF346:AJ346)</f>
        <v>0.178839553220284</v>
      </c>
      <c r="Q346" s="18" t="n">
        <v>0.42205227</v>
      </c>
      <c r="R346" s="18" t="n">
        <v>0.279465968</v>
      </c>
      <c r="S346" s="18" t="n">
        <v>0.392171401</v>
      </c>
      <c r="T346" s="18" t="n">
        <v>0.425468218</v>
      </c>
      <c r="U346" s="18" t="n">
        <v>0.494344565</v>
      </c>
      <c r="V346" s="18" t="n">
        <v>0.200376728</v>
      </c>
      <c r="W346" s="18" t="n">
        <v>0.199413512</v>
      </c>
      <c r="X346" s="18" t="n">
        <v>0.161690392</v>
      </c>
      <c r="Y346" s="18" t="n">
        <v>0.186611617</v>
      </c>
      <c r="Z346" s="18" t="n">
        <v>0.240749379</v>
      </c>
      <c r="AA346" s="18" t="n">
        <v>0.107649829</v>
      </c>
      <c r="AB346" s="18" t="n">
        <v>0.113704195</v>
      </c>
      <c r="AC346" s="18" t="n">
        <v>0.093349568</v>
      </c>
      <c r="AD346" s="18" t="n">
        <v>0.090694199</v>
      </c>
      <c r="AE346" s="18" t="n">
        <v>0.107790742</v>
      </c>
      <c r="AF346" s="18" t="n">
        <v>0.134173839</v>
      </c>
      <c r="AG346" s="18" t="n">
        <v>0.193294092</v>
      </c>
      <c r="AH346" s="18" t="n">
        <v>0.166271934</v>
      </c>
      <c r="AI346" s="18" t="n">
        <v>0.285203658</v>
      </c>
      <c r="AJ346" s="18" t="n">
        <v>0.148750151</v>
      </c>
    </row>
    <row r="347" customFormat="false" ht="12.75" hidden="false" customHeight="false" outlineLevel="0" collapsed="false">
      <c r="A347" s="0" t="s">
        <v>851</v>
      </c>
      <c r="B347" s="0" t="s">
        <v>847</v>
      </c>
      <c r="C347" s="0" t="s">
        <v>848</v>
      </c>
      <c r="D347" s="0" t="s">
        <v>849</v>
      </c>
      <c r="E347" s="0" t="n">
        <v>1</v>
      </c>
      <c r="F347" s="0" t="s">
        <v>850</v>
      </c>
      <c r="G347" s="15"/>
      <c r="H347" s="15" t="n">
        <v>5E-006</v>
      </c>
      <c r="I347" s="15"/>
      <c r="J347" s="16" t="n">
        <f aca="false">N347/M347</f>
        <v>0.532567098972225</v>
      </c>
      <c r="K347" s="16" t="n">
        <f aca="false">O347/M347</f>
        <v>0.319203820079825</v>
      </c>
      <c r="L347" s="16" t="n">
        <f aca="false">P347/M347</f>
        <v>0.615882216949761</v>
      </c>
      <c r="M347" s="17" t="n">
        <f aca="false">GEOMEAN(Q347:U347)</f>
        <v>0.372465200974582</v>
      </c>
      <c r="N347" s="17" t="n">
        <f aca="false">GEOMEAN(V347:Z347)</f>
        <v>0.19836271155114</v>
      </c>
      <c r="O347" s="17" t="n">
        <f aca="false">GEOMEAN(AA347:AE347)</f>
        <v>0.118892314997887</v>
      </c>
      <c r="P347" s="17" t="n">
        <f aca="false">GEOMEAN(AF347:AJ347)</f>
        <v>0.229394693712864</v>
      </c>
      <c r="Q347" s="18" t="n">
        <v>0.378315146</v>
      </c>
      <c r="R347" s="18" t="n">
        <v>0.317208788</v>
      </c>
      <c r="S347" s="18" t="n">
        <v>0.296932164</v>
      </c>
      <c r="T347" s="18" t="n">
        <v>0.450064414</v>
      </c>
      <c r="U347" s="18" t="n">
        <v>0.446989847</v>
      </c>
      <c r="V347" s="18" t="n">
        <v>0.177696664</v>
      </c>
      <c r="W347" s="18" t="n">
        <v>0.168039019</v>
      </c>
      <c r="X347" s="18" t="n">
        <v>0.203473118</v>
      </c>
      <c r="Y347" s="18" t="n">
        <v>0.189175319</v>
      </c>
      <c r="Z347" s="18" t="n">
        <v>0.267201723</v>
      </c>
      <c r="AA347" s="18" t="n">
        <v>0.131470959</v>
      </c>
      <c r="AB347" s="18" t="n">
        <v>0.084895753</v>
      </c>
      <c r="AC347" s="18" t="n">
        <v>0.123358279</v>
      </c>
      <c r="AD347" s="18" t="n">
        <v>0.143409372</v>
      </c>
      <c r="AE347" s="18" t="n">
        <v>0.12031154</v>
      </c>
      <c r="AF347" s="18" t="n">
        <v>0.178186791</v>
      </c>
      <c r="AG347" s="18" t="n">
        <v>0.240976991</v>
      </c>
      <c r="AH347" s="18" t="n">
        <v>0.200842925</v>
      </c>
      <c r="AI347" s="18" t="n">
        <v>0.321242817</v>
      </c>
      <c r="AJ347" s="18" t="n">
        <v>0.229285078</v>
      </c>
    </row>
    <row r="348" customFormat="false" ht="12.75" hidden="false" customHeight="false" outlineLevel="0" collapsed="false">
      <c r="A348" s="0" t="s">
        <v>852</v>
      </c>
      <c r="B348" s="0" t="s">
        <v>853</v>
      </c>
      <c r="C348" s="0" t="s">
        <v>848</v>
      </c>
      <c r="D348" s="0" t="s">
        <v>849</v>
      </c>
      <c r="E348" s="0" t="n">
        <v>1</v>
      </c>
      <c r="F348" s="0" t="s">
        <v>850</v>
      </c>
      <c r="G348" s="15"/>
      <c r="H348" s="15" t="n">
        <v>2.38E-005</v>
      </c>
      <c r="I348" s="15"/>
      <c r="J348" s="16" t="n">
        <f aca="false">N348/M348</f>
        <v>0.546095869954276</v>
      </c>
      <c r="K348" s="16" t="n">
        <f aca="false">O348/M348</f>
        <v>0.235395364439894</v>
      </c>
      <c r="L348" s="16" t="n">
        <f aca="false">P348/M348</f>
        <v>0.459641485621034</v>
      </c>
      <c r="M348" s="17" t="n">
        <f aca="false">GEOMEAN(Q348:U348)</f>
        <v>1.24522696112334</v>
      </c>
      <c r="N348" s="17" t="n">
        <f aca="false">GEOMEAN(V348:Z348)</f>
        <v>0.68001330062517</v>
      </c>
      <c r="O348" s="17" t="n">
        <f aca="false">GEOMEAN(AA348:AE348)</f>
        <v>0.29312065432401</v>
      </c>
      <c r="P348" s="17" t="n">
        <f aca="false">GEOMEAN(AF348:AJ348)</f>
        <v>0.572357970346097</v>
      </c>
      <c r="Q348" s="18" t="n">
        <v>0.829861229</v>
      </c>
      <c r="R348" s="18" t="n">
        <v>0.718899802</v>
      </c>
      <c r="S348" s="18" t="n">
        <v>1.459348552</v>
      </c>
      <c r="T348" s="18" t="n">
        <v>1.9039585</v>
      </c>
      <c r="U348" s="18" t="n">
        <v>1.806143398</v>
      </c>
      <c r="V348" s="18" t="n">
        <v>0.748538944</v>
      </c>
      <c r="W348" s="18" t="n">
        <v>0.464593362</v>
      </c>
      <c r="X348" s="18" t="n">
        <v>0.788930624</v>
      </c>
      <c r="Y348" s="18" t="n">
        <v>1.011302819</v>
      </c>
      <c r="Z348" s="18" t="n">
        <v>0.5240583</v>
      </c>
      <c r="AA348" s="18" t="n">
        <v>0.276549169</v>
      </c>
      <c r="AB348" s="18" t="n">
        <v>0.462512088</v>
      </c>
      <c r="AC348" s="18" t="n">
        <v>0.320536416</v>
      </c>
      <c r="AD348" s="18" t="n">
        <v>0.227301019</v>
      </c>
      <c r="AE348" s="18" t="n">
        <v>0.232197694</v>
      </c>
      <c r="AF348" s="18" t="n">
        <v>0.515013636</v>
      </c>
      <c r="AG348" s="18" t="n">
        <v>0.680515326</v>
      </c>
      <c r="AH348" s="18" t="n">
        <v>0.743908679</v>
      </c>
      <c r="AI348" s="18" t="n">
        <v>0.735973556</v>
      </c>
      <c r="AJ348" s="18" t="n">
        <v>0.320110707</v>
      </c>
    </row>
    <row r="349" customFormat="false" ht="12.75" hidden="false" customHeight="false" outlineLevel="0" collapsed="false">
      <c r="A349" s="0" t="s">
        <v>854</v>
      </c>
      <c r="B349" s="0" t="s">
        <v>853</v>
      </c>
      <c r="C349" s="0" t="s">
        <v>848</v>
      </c>
      <c r="D349" s="0" t="s">
        <v>849</v>
      </c>
      <c r="E349" s="0" t="n">
        <v>1</v>
      </c>
      <c r="F349" s="0" t="s">
        <v>850</v>
      </c>
      <c r="G349" s="15"/>
      <c r="H349" s="15" t="n">
        <v>7.59E-005</v>
      </c>
      <c r="I349" s="15"/>
      <c r="J349" s="16" t="n">
        <f aca="false">N349/M349</f>
        <v>0.61735690133888</v>
      </c>
      <c r="K349" s="16" t="n">
        <f aca="false">O349/M349</f>
        <v>0.32659790465927</v>
      </c>
      <c r="L349" s="16" t="n">
        <f aca="false">P349/M349</f>
        <v>0.539991622808002</v>
      </c>
      <c r="M349" s="17" t="n">
        <f aca="false">GEOMEAN(Q349:U349)</f>
        <v>1.32014594409197</v>
      </c>
      <c r="N349" s="17" t="n">
        <f aca="false">GEOMEAN(V349:Z349)</f>
        <v>0.815001209359707</v>
      </c>
      <c r="O349" s="17" t="n">
        <f aca="false">GEOMEAN(AA349:AE349)</f>
        <v>0.431156899184871</v>
      </c>
      <c r="P349" s="17" t="n">
        <f aca="false">GEOMEAN(AF349:AJ349)</f>
        <v>0.712867750693623</v>
      </c>
      <c r="Q349" s="18" t="n">
        <v>0.807507701</v>
      </c>
      <c r="R349" s="18" t="n">
        <v>0.921394108</v>
      </c>
      <c r="S349" s="18" t="n">
        <v>1.400091592</v>
      </c>
      <c r="T349" s="18" t="n">
        <v>2.242285133</v>
      </c>
      <c r="U349" s="18" t="n">
        <v>1.71660487</v>
      </c>
      <c r="V349" s="18" t="n">
        <v>0.728127655</v>
      </c>
      <c r="W349" s="18" t="n">
        <v>0.623032414</v>
      </c>
      <c r="X349" s="18" t="n">
        <v>0.996906306</v>
      </c>
      <c r="Y349" s="18" t="n">
        <v>1.010282573</v>
      </c>
      <c r="Z349" s="18" t="n">
        <v>0.787002103</v>
      </c>
      <c r="AA349" s="18" t="n">
        <v>0.405121812</v>
      </c>
      <c r="AB349" s="18" t="n">
        <v>0.520876904</v>
      </c>
      <c r="AC349" s="18" t="n">
        <v>0.445036677</v>
      </c>
      <c r="AD349" s="18" t="n">
        <v>0.40865977</v>
      </c>
      <c r="AE349" s="18" t="n">
        <v>0.388238215</v>
      </c>
      <c r="AF349" s="18" t="n">
        <v>0.523362335</v>
      </c>
      <c r="AG349" s="18" t="n">
        <v>0.850653787</v>
      </c>
      <c r="AH349" s="18" t="n">
        <v>0.862047398</v>
      </c>
      <c r="AI349" s="18" t="n">
        <v>0.989651897</v>
      </c>
      <c r="AJ349" s="18" t="n">
        <v>0.484703248</v>
      </c>
    </row>
    <row r="350" customFormat="false" ht="12.75" hidden="false" customHeight="false" outlineLevel="0" collapsed="false">
      <c r="A350" s="0" t="s">
        <v>855</v>
      </c>
      <c r="B350" s="0" t="s">
        <v>856</v>
      </c>
      <c r="D350" s="0" t="s">
        <v>857</v>
      </c>
      <c r="E350" s="31" t="n">
        <v>1.1</v>
      </c>
      <c r="F350" s="0" t="s">
        <v>858</v>
      </c>
      <c r="G350" s="15"/>
      <c r="H350" s="15" t="n">
        <v>5E-006</v>
      </c>
      <c r="I350" s="15"/>
      <c r="J350" s="16" t="n">
        <f aca="false">N350/M350</f>
        <v>0.642110822162231</v>
      </c>
      <c r="K350" s="16" t="n">
        <f aca="false">O350/M350</f>
        <v>0.221682795697086</v>
      </c>
      <c r="L350" s="16" t="n">
        <f aca="false">P350/M350</f>
        <v>0.525083595973403</v>
      </c>
      <c r="M350" s="17" t="n">
        <f aca="false">GEOMEAN(Q350:U350)</f>
        <v>0.903257126593185</v>
      </c>
      <c r="N350" s="17" t="n">
        <f aca="false">GEOMEAN(V350:Z350)</f>
        <v>0.579991176180645</v>
      </c>
      <c r="O350" s="17" t="n">
        <f aca="false">GEOMEAN(AA350:AE350)</f>
        <v>0.200236565056494</v>
      </c>
      <c r="P350" s="17" t="n">
        <f aca="false">GEOMEAN(AF350:AJ350)</f>
        <v>0.474285500120153</v>
      </c>
      <c r="Q350" s="18" t="n">
        <v>0.485427347</v>
      </c>
      <c r="R350" s="18" t="n">
        <v>0.679559977</v>
      </c>
      <c r="S350" s="18" t="n">
        <v>1.318366926</v>
      </c>
      <c r="T350" s="18" t="n">
        <v>1.229341389</v>
      </c>
      <c r="U350" s="18" t="n">
        <v>1.124595002</v>
      </c>
      <c r="V350" s="18" t="n">
        <v>0.558249839</v>
      </c>
      <c r="W350" s="18" t="n">
        <v>0.362330656</v>
      </c>
      <c r="X350" s="18" t="n">
        <v>0.750572044</v>
      </c>
      <c r="Y350" s="18" t="n">
        <v>0.446929887</v>
      </c>
      <c r="Z350" s="18" t="n">
        <v>0.967256068</v>
      </c>
      <c r="AA350" s="18" t="n">
        <v>0.173538432</v>
      </c>
      <c r="AB350" s="18" t="n">
        <v>0.219206087</v>
      </c>
      <c r="AC350" s="18" t="n">
        <v>0.237376278</v>
      </c>
      <c r="AD350" s="18" t="n">
        <v>0.172020788</v>
      </c>
      <c r="AE350" s="18" t="n">
        <v>0.20722894</v>
      </c>
      <c r="AF350" s="18" t="n">
        <v>0.349209513</v>
      </c>
      <c r="AG350" s="18" t="n">
        <v>0.391605759</v>
      </c>
      <c r="AH350" s="18" t="n">
        <v>0.676448281</v>
      </c>
      <c r="AI350" s="18" t="n">
        <v>0.63405932</v>
      </c>
      <c r="AJ350" s="18" t="n">
        <v>0.409166071</v>
      </c>
    </row>
    <row r="351" customFormat="false" ht="12.75" hidden="false" customHeight="false" outlineLevel="0" collapsed="false">
      <c r="A351" s="0" t="s">
        <v>859</v>
      </c>
      <c r="B351" s="0" t="s">
        <v>856</v>
      </c>
      <c r="D351" s="0" t="s">
        <v>857</v>
      </c>
      <c r="E351" s="31" t="n">
        <v>1.1</v>
      </c>
      <c r="F351" s="0" t="s">
        <v>858</v>
      </c>
      <c r="G351" s="15"/>
      <c r="H351" s="15" t="n">
        <v>3.25E-005</v>
      </c>
      <c r="I351" s="15"/>
      <c r="J351" s="16" t="n">
        <f aca="false">N351/M351</f>
        <v>0.616103408611632</v>
      </c>
      <c r="K351" s="16" t="n">
        <f aca="false">O351/M351</f>
        <v>0.287036218501543</v>
      </c>
      <c r="L351" s="16" t="n">
        <f aca="false">P351/M351</f>
        <v>0.706166582758644</v>
      </c>
      <c r="M351" s="17" t="n">
        <f aca="false">GEOMEAN(Q351:U351)</f>
        <v>1.26966246738637</v>
      </c>
      <c r="N351" s="17" t="n">
        <f aca="false">GEOMEAN(V351:Z351)</f>
        <v>0.782243373942998</v>
      </c>
      <c r="O351" s="17" t="n">
        <f aca="false">GEOMEAN(AA351:AE351)</f>
        <v>0.364439113411923</v>
      </c>
      <c r="P351" s="17" t="n">
        <f aca="false">GEOMEAN(AF351:AJ351)</f>
        <v>0.896593205851143</v>
      </c>
      <c r="Q351" s="18" t="n">
        <v>0.71331775</v>
      </c>
      <c r="R351" s="18" t="n">
        <v>1.028114159</v>
      </c>
      <c r="S351" s="18" t="n">
        <v>1.876407306</v>
      </c>
      <c r="T351" s="18" t="n">
        <v>1.447795974</v>
      </c>
      <c r="U351" s="18" t="n">
        <v>1.656084745</v>
      </c>
      <c r="V351" s="18" t="n">
        <v>0.745010732</v>
      </c>
      <c r="W351" s="18" t="n">
        <v>0.539438809</v>
      </c>
      <c r="X351" s="18" t="n">
        <v>1.126066349</v>
      </c>
      <c r="Y351" s="18" t="n">
        <v>0.609814844</v>
      </c>
      <c r="Z351" s="18" t="n">
        <v>1.061311272</v>
      </c>
      <c r="AA351" s="18" t="n">
        <v>0.266326155</v>
      </c>
      <c r="AB351" s="18" t="n">
        <v>0.417315547</v>
      </c>
      <c r="AC351" s="18" t="n">
        <v>0.42581064</v>
      </c>
      <c r="AD351" s="18" t="n">
        <v>0.443844637</v>
      </c>
      <c r="AE351" s="18" t="n">
        <v>0.306054689</v>
      </c>
      <c r="AF351" s="18" t="n">
        <v>0.78012435</v>
      </c>
      <c r="AG351" s="18" t="n">
        <v>0.941078223</v>
      </c>
      <c r="AH351" s="18" t="n">
        <v>1.063776232</v>
      </c>
      <c r="AI351" s="18" t="n">
        <v>1.155479547</v>
      </c>
      <c r="AJ351" s="18" t="n">
        <v>0.642059262</v>
      </c>
    </row>
    <row r="352" customFormat="false" ht="12.75" hidden="false" customHeight="false" outlineLevel="0" collapsed="false">
      <c r="A352" s="0" t="s">
        <v>860</v>
      </c>
      <c r="B352" s="0" t="s">
        <v>861</v>
      </c>
      <c r="D352" s="0" t="s">
        <v>862</v>
      </c>
      <c r="E352" s="0" t="n">
        <v>1.1</v>
      </c>
      <c r="F352" s="0" t="s">
        <v>863</v>
      </c>
      <c r="G352" s="15"/>
      <c r="H352" s="15" t="n">
        <v>1.1E-005</v>
      </c>
      <c r="I352" s="15"/>
      <c r="J352" s="16" t="n">
        <f aca="false">N352/M352</f>
        <v>2.9816260602769</v>
      </c>
      <c r="K352" s="16" t="n">
        <f aca="false">O352/M352</f>
        <v>8.27532908731687</v>
      </c>
      <c r="L352" s="16" t="n">
        <f aca="false">P352/M352</f>
        <v>2.37055774564803</v>
      </c>
      <c r="M352" s="17" t="n">
        <f aca="false">GEOMEAN(Q352:U352)</f>
        <v>0.0353739923796692</v>
      </c>
      <c r="N352" s="17" t="n">
        <f aca="false">GEOMEAN(V352:Z352)</f>
        <v>0.105472017535258</v>
      </c>
      <c r="O352" s="17" t="n">
        <f aca="false">GEOMEAN(AA352:AE352)</f>
        <v>0.292731428074002</v>
      </c>
      <c r="P352" s="17" t="n">
        <f aca="false">GEOMEAN(AF352:AJ352)</f>
        <v>0.0838560916301192</v>
      </c>
      <c r="Q352" s="18" t="n">
        <v>0.012460914</v>
      </c>
      <c r="R352" s="18" t="n">
        <v>0.089114547</v>
      </c>
      <c r="S352" s="18" t="n">
        <v>0.047487185</v>
      </c>
      <c r="T352" s="18" t="n">
        <v>0.036895215</v>
      </c>
      <c r="U352" s="18" t="n">
        <v>0.02846921</v>
      </c>
      <c r="V352" s="18" t="n">
        <v>0.059494631</v>
      </c>
      <c r="W352" s="18" t="n">
        <v>0.113728576</v>
      </c>
      <c r="X352" s="18" t="n">
        <v>0.089576368</v>
      </c>
      <c r="Y352" s="18" t="n">
        <v>0.211294203</v>
      </c>
      <c r="Z352" s="18" t="n">
        <v>0.101919635</v>
      </c>
      <c r="AA352" s="18" t="n">
        <v>0.213535143</v>
      </c>
      <c r="AB352" s="18" t="n">
        <v>0.481717164</v>
      </c>
      <c r="AC352" s="18" t="n">
        <v>0.273302978</v>
      </c>
      <c r="AD352" s="18" t="n">
        <v>0.277717588</v>
      </c>
      <c r="AE352" s="18" t="n">
        <v>0.275319852</v>
      </c>
      <c r="AF352" s="18" t="n">
        <v>0.108835503</v>
      </c>
      <c r="AG352" s="18" t="n">
        <v>0.159399564</v>
      </c>
      <c r="AH352" s="18" t="n">
        <v>0.063941324</v>
      </c>
      <c r="AI352" s="18" t="n">
        <v>0.03110778</v>
      </c>
      <c r="AJ352" s="18" t="n">
        <v>0.120161329</v>
      </c>
    </row>
    <row r="353" customFormat="false" ht="12.75" hidden="false" customHeight="false" outlineLevel="0" collapsed="false">
      <c r="A353" s="0" t="s">
        <v>864</v>
      </c>
      <c r="B353" s="0" t="s">
        <v>861</v>
      </c>
      <c r="D353" s="0" t="s">
        <v>862</v>
      </c>
      <c r="E353" s="0" t="n">
        <v>1.1</v>
      </c>
      <c r="F353" s="0" t="s">
        <v>863</v>
      </c>
      <c r="G353" s="15"/>
      <c r="H353" s="15" t="n">
        <v>9.6E-006</v>
      </c>
      <c r="I353" s="15"/>
      <c r="J353" s="16" t="n">
        <f aca="false">N353/M353</f>
        <v>2.12569587837619</v>
      </c>
      <c r="K353" s="16" t="n">
        <f aca="false">O353/M353</f>
        <v>7.3574345925149</v>
      </c>
      <c r="L353" s="16" t="n">
        <f aca="false">P353/M353</f>
        <v>2.93947386540183</v>
      </c>
      <c r="M353" s="17" t="n">
        <f aca="false">GEOMEAN(Q353:U353)</f>
        <v>0.0864206092631291</v>
      </c>
      <c r="N353" s="17" t="n">
        <f aca="false">GEOMEAN(V353:Z353)</f>
        <v>0.183703932917393</v>
      </c>
      <c r="O353" s="17" t="n">
        <f aca="false">GEOMEAN(AA353:AE353)</f>
        <v>0.63583398009876</v>
      </c>
      <c r="P353" s="17" t="n">
        <f aca="false">GEOMEAN(AF353:AJ353)</f>
        <v>0.254031122361072</v>
      </c>
      <c r="Q353" s="18" t="n">
        <v>0.03786039</v>
      </c>
      <c r="R353" s="18" t="n">
        <v>0.17937413</v>
      </c>
      <c r="S353" s="18" t="n">
        <v>0.091275422</v>
      </c>
      <c r="T353" s="18" t="n">
        <v>0.07921501</v>
      </c>
      <c r="U353" s="18" t="n">
        <v>0.098170363</v>
      </c>
      <c r="V353" s="18" t="n">
        <v>0.204848846</v>
      </c>
      <c r="W353" s="18" t="n">
        <v>0.137969239</v>
      </c>
      <c r="X353" s="18" t="n">
        <v>0.291636517</v>
      </c>
      <c r="Y353" s="18" t="n">
        <v>0.234350546</v>
      </c>
      <c r="Z353" s="18" t="n">
        <v>0.108310013</v>
      </c>
      <c r="AA353" s="18" t="n">
        <v>0.518619129</v>
      </c>
      <c r="AB353" s="18" t="n">
        <v>1.403373295</v>
      </c>
      <c r="AC353" s="18" t="n">
        <v>0.608512791</v>
      </c>
      <c r="AD353" s="18" t="n">
        <v>0.51076744</v>
      </c>
      <c r="AE353" s="18" t="n">
        <v>0.459413775</v>
      </c>
      <c r="AF353" s="18" t="n">
        <v>0.161349054</v>
      </c>
      <c r="AG353" s="18" t="n">
        <v>0.291530125</v>
      </c>
      <c r="AH353" s="18" t="n">
        <v>0.320106459</v>
      </c>
      <c r="AI353" s="18" t="n">
        <v>0.324382714</v>
      </c>
      <c r="AJ353" s="18" t="n">
        <v>0.216587123</v>
      </c>
    </row>
    <row r="354" customFormat="false" ht="12.75" hidden="false" customHeight="false" outlineLevel="0" collapsed="false">
      <c r="A354" s="0" t="s">
        <v>865</v>
      </c>
      <c r="B354" s="0" t="s">
        <v>866</v>
      </c>
      <c r="C354" s="0" t="s">
        <v>867</v>
      </c>
      <c r="D354" s="0" t="s">
        <v>868</v>
      </c>
      <c r="E354" s="0" t="n">
        <v>1.2</v>
      </c>
      <c r="F354" s="0" t="s">
        <v>869</v>
      </c>
      <c r="G354" s="15"/>
      <c r="H354" s="15" t="n">
        <v>1E-007</v>
      </c>
      <c r="I354" s="15"/>
      <c r="J354" s="16" t="n">
        <f aca="false">N354/M354</f>
        <v>0.387074446779245</v>
      </c>
      <c r="K354" s="16" t="n">
        <f aca="false">O354/M354</f>
        <v>0.112825931268769</v>
      </c>
      <c r="L354" s="16" t="n">
        <f aca="false">P354/M354</f>
        <v>0.359274728421181</v>
      </c>
      <c r="M354" s="17" t="n">
        <f aca="false">GEOMEAN(Q354:U354)</f>
        <v>0.261847387021029</v>
      </c>
      <c r="N354" s="17" t="n">
        <f aca="false">GEOMEAN(V354:Z354)</f>
        <v>0.101354432471756</v>
      </c>
      <c r="O354" s="17" t="n">
        <f aca="false">GEOMEAN(AA354:AE354)</f>
        <v>0.0295431752909413</v>
      </c>
      <c r="P354" s="17" t="n">
        <f aca="false">GEOMEAN(AF354:AJ354)</f>
        <v>0.094075148859776</v>
      </c>
      <c r="Q354" s="18" t="n">
        <v>0.204605079</v>
      </c>
      <c r="R354" s="18" t="n">
        <v>0.195612857</v>
      </c>
      <c r="S354" s="18" t="n">
        <v>0.261633292</v>
      </c>
      <c r="T354" s="18" t="n">
        <v>0.347532453</v>
      </c>
      <c r="U354" s="18" t="n">
        <v>0.338250965</v>
      </c>
      <c r="V354" s="18" t="n">
        <v>0.066132869</v>
      </c>
      <c r="W354" s="18" t="n">
        <v>0.051260918</v>
      </c>
      <c r="X354" s="18" t="n">
        <v>0.146653862</v>
      </c>
      <c r="Y354" s="18" t="n">
        <v>0.108017789</v>
      </c>
      <c r="Z354" s="18" t="n">
        <v>0.199168751</v>
      </c>
      <c r="AA354" s="18" t="n">
        <v>0.018403031</v>
      </c>
      <c r="AB354" s="18" t="n">
        <v>0.042216095</v>
      </c>
      <c r="AC354" s="18" t="n">
        <v>0.040151191</v>
      </c>
      <c r="AD354" s="18" t="n">
        <v>0.025632041</v>
      </c>
      <c r="AE354" s="18" t="n">
        <v>0.028147305</v>
      </c>
      <c r="AF354" s="18" t="n">
        <v>0.081424405</v>
      </c>
      <c r="AG354" s="18" t="n">
        <v>0.095548698</v>
      </c>
      <c r="AH354" s="18" t="n">
        <v>0.11967118</v>
      </c>
      <c r="AI354" s="18" t="n">
        <v>0.144903875</v>
      </c>
      <c r="AJ354" s="18" t="n">
        <v>0.054616722</v>
      </c>
    </row>
    <row r="355" customFormat="false" ht="12.75" hidden="false" customHeight="false" outlineLevel="0" collapsed="false">
      <c r="A355" s="0" t="s">
        <v>870</v>
      </c>
      <c r="B355" s="0" t="s">
        <v>866</v>
      </c>
      <c r="C355" s="0" t="s">
        <v>867</v>
      </c>
      <c r="D355" s="0" t="s">
        <v>868</v>
      </c>
      <c r="E355" s="0" t="n">
        <v>1.2</v>
      </c>
      <c r="F355" s="0" t="s">
        <v>869</v>
      </c>
      <c r="G355" s="15"/>
      <c r="H355" s="15" t="n">
        <v>4.3E-006</v>
      </c>
      <c r="I355" s="15"/>
      <c r="J355" s="16" t="n">
        <f aca="false">N355/M355</f>
        <v>0.41754891031728</v>
      </c>
      <c r="K355" s="16" t="n">
        <f aca="false">O355/M355</f>
        <v>0.142949054515844</v>
      </c>
      <c r="L355" s="16" t="n">
        <f aca="false">P355/M355</f>
        <v>0.389462836708002</v>
      </c>
      <c r="M355" s="17" t="n">
        <f aca="false">GEOMEAN(Q355:U355)</f>
        <v>0.37443739579085</v>
      </c>
      <c r="N355" s="17" t="n">
        <f aca="false">GEOMEAN(V355:Z355)</f>
        <v>0.156345926594509</v>
      </c>
      <c r="O355" s="17" t="n">
        <f aca="false">GEOMEAN(AA355:AE355)</f>
        <v>0.0535254717036767</v>
      </c>
      <c r="P355" s="17" t="n">
        <f aca="false">GEOMEAN(AF355:AJ355)</f>
        <v>0.145829450334261</v>
      </c>
      <c r="Q355" s="18" t="n">
        <v>0.205186193</v>
      </c>
      <c r="R355" s="18" t="n">
        <v>0.190164001</v>
      </c>
      <c r="S355" s="18" t="n">
        <v>0.470096607</v>
      </c>
      <c r="T355" s="18" t="n">
        <v>0.631948526</v>
      </c>
      <c r="U355" s="18" t="n">
        <v>0.634966508</v>
      </c>
      <c r="V355" s="18" t="n">
        <v>0.146936377</v>
      </c>
      <c r="W355" s="18" t="n">
        <v>0.15116904</v>
      </c>
      <c r="X355" s="18" t="n">
        <v>0.179294129</v>
      </c>
      <c r="Y355" s="18" t="n">
        <v>0.137800452</v>
      </c>
      <c r="Z355" s="18" t="n">
        <v>0.170225242</v>
      </c>
      <c r="AA355" s="18" t="n">
        <v>0.068756998</v>
      </c>
      <c r="AB355" s="18" t="n">
        <v>0.04712712</v>
      </c>
      <c r="AC355" s="18" t="n">
        <v>0.062684582</v>
      </c>
      <c r="AD355" s="18" t="n">
        <v>0.041080784</v>
      </c>
      <c r="AE355" s="18" t="n">
        <v>0.052652046</v>
      </c>
      <c r="AF355" s="18" t="n">
        <v>0.187693165</v>
      </c>
      <c r="AG355" s="18" t="n">
        <v>0.152337714</v>
      </c>
      <c r="AH355" s="18" t="n">
        <v>0.077184809</v>
      </c>
      <c r="AI355" s="18" t="n">
        <v>0.228639281</v>
      </c>
      <c r="AJ355" s="18" t="n">
        <v>0.130703622</v>
      </c>
    </row>
    <row r="356" customFormat="false" ht="12.75" hidden="false" customHeight="false" outlineLevel="0" collapsed="false">
      <c r="A356" s="0" t="s">
        <v>871</v>
      </c>
      <c r="B356" s="0" t="s">
        <v>872</v>
      </c>
      <c r="D356" s="0" t="s">
        <v>873</v>
      </c>
      <c r="E356" s="0" t="n">
        <v>1.2</v>
      </c>
      <c r="F356" s="0" t="s">
        <v>874</v>
      </c>
      <c r="G356" s="15"/>
      <c r="H356" s="15" t="n">
        <v>2.21E-005</v>
      </c>
      <c r="I356" s="15"/>
      <c r="J356" s="16" t="n">
        <f aca="false">N356/M356</f>
        <v>5.17765991390861</v>
      </c>
      <c r="K356" s="16" t="n">
        <f aca="false">O356/M356</f>
        <v>5.80574302145115</v>
      </c>
      <c r="L356" s="16" t="n">
        <f aca="false">P356/M356</f>
        <v>4.55647639695572</v>
      </c>
      <c r="M356" s="17" t="n">
        <f aca="false">GEOMEAN(Q356:U356)</f>
        <v>0.0303030227699526</v>
      </c>
      <c r="N356" s="17" t="n">
        <f aca="false">GEOMEAN(V356:Z356)</f>
        <v>0.156898746266243</v>
      </c>
      <c r="O356" s="17" t="n">
        <f aca="false">GEOMEAN(AA356:AE356)</f>
        <v>0.175931562975528</v>
      </c>
      <c r="P356" s="17" t="n">
        <f aca="false">GEOMEAN(AF356:AJ356)</f>
        <v>0.138075008007701</v>
      </c>
      <c r="Q356" s="18"/>
      <c r="R356" s="18"/>
      <c r="S356" s="18" t="n">
        <v>0.021940333</v>
      </c>
      <c r="T356" s="18"/>
      <c r="U356" s="18" t="n">
        <v>0.041853202</v>
      </c>
      <c r="V356" s="18" t="n">
        <v>0.144603784</v>
      </c>
      <c r="W356" s="18" t="n">
        <v>0.133773768</v>
      </c>
      <c r="X356" s="18" t="n">
        <v>0.109719688</v>
      </c>
      <c r="Y356" s="18" t="n">
        <v>0.40638189</v>
      </c>
      <c r="Z356" s="18" t="n">
        <v>0.110237115</v>
      </c>
      <c r="AA356" s="18" t="n">
        <v>0.158103074</v>
      </c>
      <c r="AB356" s="18" t="n">
        <v>0.218897999</v>
      </c>
      <c r="AC356" s="18" t="n">
        <v>0.144929335</v>
      </c>
      <c r="AD356" s="18" t="n">
        <v>0.189801499</v>
      </c>
      <c r="AE356" s="18" t="n">
        <v>0.177043816</v>
      </c>
      <c r="AF356" s="18" t="n">
        <v>0.130201864</v>
      </c>
      <c r="AG356" s="18" t="n">
        <v>0.113911338</v>
      </c>
      <c r="AH356" s="18" t="n">
        <v>0.183368941</v>
      </c>
      <c r="AI356" s="18" t="n">
        <v>0.187942417</v>
      </c>
      <c r="AJ356" s="18" t="n">
        <v>0.098183983</v>
      </c>
    </row>
    <row r="357" customFormat="false" ht="12.75" hidden="false" customHeight="false" outlineLevel="0" collapsed="false">
      <c r="A357" s="0" t="s">
        <v>875</v>
      </c>
      <c r="B357" s="0" t="s">
        <v>872</v>
      </c>
      <c r="D357" s="0" t="s">
        <v>873</v>
      </c>
      <c r="E357" s="0" t="n">
        <v>1.2</v>
      </c>
      <c r="F357" s="0" t="s">
        <v>874</v>
      </c>
      <c r="G357" s="15"/>
      <c r="H357" s="15" t="n">
        <v>2E-007</v>
      </c>
      <c r="I357" s="15"/>
      <c r="J357" s="16" t="n">
        <f aca="false">N357/M357</f>
        <v>4.23645507715465</v>
      </c>
      <c r="K357" s="16" t="n">
        <f aca="false">O357/M357</f>
        <v>11.8175764271785</v>
      </c>
      <c r="L357" s="16" t="n">
        <f aca="false">P357/M357</f>
        <v>5.04643091562286</v>
      </c>
      <c r="M357" s="17" t="n">
        <f aca="false">GEOMEAN(Q357:U357)</f>
        <v>0.0381732761011281</v>
      </c>
      <c r="N357" s="17" t="n">
        <f aca="false">GEOMEAN(V357:Z357)</f>
        <v>0.16171936935025</v>
      </c>
      <c r="O357" s="17" t="n">
        <f aca="false">GEOMEAN(AA357:AE357)</f>
        <v>0.451115607800868</v>
      </c>
      <c r="P357" s="17" t="n">
        <f aca="false">GEOMEAN(AF357:AJ357)</f>
        <v>0.19263880066734</v>
      </c>
      <c r="Q357" s="18" t="n">
        <v>0.038980622</v>
      </c>
      <c r="R357" s="18" t="n">
        <v>0.025629636</v>
      </c>
      <c r="S357" s="18" t="n">
        <v>0.026450233</v>
      </c>
      <c r="T357" s="18" t="n">
        <v>0.037535139</v>
      </c>
      <c r="U357" s="18" t="n">
        <v>0.081721896</v>
      </c>
      <c r="V357" s="18" t="n">
        <v>0.707889918</v>
      </c>
      <c r="W357" s="18" t="n">
        <v>0.048567652</v>
      </c>
      <c r="X357" s="18" t="n">
        <v>0.228733941</v>
      </c>
      <c r="Y357" s="18" t="n">
        <v>0.135045974</v>
      </c>
      <c r="Z357" s="18" t="n">
        <v>0.104156195</v>
      </c>
      <c r="AA357" s="18" t="n">
        <v>0.331578919</v>
      </c>
      <c r="AB357" s="18" t="n">
        <v>0.79605891</v>
      </c>
      <c r="AC357" s="18" t="n">
        <v>0.414296621</v>
      </c>
      <c r="AD357" s="18" t="n">
        <v>0.337588692</v>
      </c>
      <c r="AE357" s="18" t="n">
        <v>0.506066821</v>
      </c>
      <c r="AF357" s="18" t="n">
        <v>0.685425654</v>
      </c>
      <c r="AG357" s="18" t="n">
        <v>0.066594426</v>
      </c>
      <c r="AH357" s="18" t="n">
        <v>0.126039111</v>
      </c>
      <c r="AI357" s="18" t="n">
        <v>0.301909984</v>
      </c>
      <c r="AJ357" s="18" t="n">
        <v>0.152734725</v>
      </c>
    </row>
    <row r="358" customFormat="false" ht="12.75" hidden="false" customHeight="false" outlineLevel="0" collapsed="false">
      <c r="A358" s="0" t="s">
        <v>876</v>
      </c>
      <c r="B358" s="0" t="s">
        <v>877</v>
      </c>
      <c r="D358" s="0" t="s">
        <v>878</v>
      </c>
      <c r="E358" s="0" t="n">
        <v>1.2</v>
      </c>
      <c r="F358" s="0" t="s">
        <v>879</v>
      </c>
      <c r="G358" s="15"/>
      <c r="H358" s="15" t="n">
        <v>4E-007</v>
      </c>
      <c r="I358" s="15"/>
      <c r="J358" s="16" t="n">
        <f aca="false">N358/M358</f>
        <v>4.05450838419903</v>
      </c>
      <c r="K358" s="16" t="n">
        <f aca="false">O358/M358</f>
        <v>8.134466627479</v>
      </c>
      <c r="L358" s="16" t="n">
        <f aca="false">P358/M358</f>
        <v>3.19059645146066</v>
      </c>
      <c r="M358" s="17" t="n">
        <f aca="false">GEOMEAN(Q358:U358)</f>
        <v>0.0703335640750136</v>
      </c>
      <c r="N358" s="17" t="n">
        <f aca="false">GEOMEAN(V358:Z358)</f>
        <v>0.285168025232742</v>
      </c>
      <c r="O358" s="17" t="n">
        <f aca="false">GEOMEAN(AA358:AE358)</f>
        <v>0.572126029759854</v>
      </c>
      <c r="P358" s="17" t="n">
        <f aca="false">GEOMEAN(AF358:AJ358)</f>
        <v>0.224406019956319</v>
      </c>
      <c r="Q358" s="18" t="n">
        <v>0.050574649</v>
      </c>
      <c r="R358" s="18" t="n">
        <v>0.044193563</v>
      </c>
      <c r="S358" s="18" t="n">
        <v>0.080969824</v>
      </c>
      <c r="T358" s="18" t="n">
        <v>0.075191587</v>
      </c>
      <c r="U358" s="18" t="n">
        <v>0.126482018</v>
      </c>
      <c r="V358" s="18" t="n">
        <v>0.731718039</v>
      </c>
      <c r="W358" s="18" t="n">
        <v>0.187267916</v>
      </c>
      <c r="X358" s="18" t="n">
        <v>0.1977626</v>
      </c>
      <c r="Y358" s="18" t="n">
        <v>0.514957566</v>
      </c>
      <c r="Z358" s="18" t="n">
        <v>0.135139216</v>
      </c>
      <c r="AA358" s="18" t="n">
        <v>0.697534729</v>
      </c>
      <c r="AB358" s="18" t="n">
        <v>0.812213903</v>
      </c>
      <c r="AC358" s="18" t="n">
        <v>0.491763621</v>
      </c>
      <c r="AD358" s="18" t="n">
        <v>0.369588688</v>
      </c>
      <c r="AE358" s="18" t="n">
        <v>0.595315531</v>
      </c>
      <c r="AF358" s="18" t="n">
        <v>0.228227371</v>
      </c>
      <c r="AG358" s="18" t="n">
        <v>0.199079176</v>
      </c>
      <c r="AH358" s="18" t="n">
        <v>0.270729502</v>
      </c>
      <c r="AI358" s="18" t="n">
        <v>0.405786129</v>
      </c>
      <c r="AJ358" s="18" t="n">
        <v>0.114010847</v>
      </c>
    </row>
    <row r="359" customFormat="false" ht="12.75" hidden="false" customHeight="false" outlineLevel="0" collapsed="false">
      <c r="A359" s="0" t="s">
        <v>880</v>
      </c>
      <c r="B359" s="0" t="s">
        <v>877</v>
      </c>
      <c r="D359" s="0" t="s">
        <v>878</v>
      </c>
      <c r="E359" s="0" t="n">
        <v>1.2</v>
      </c>
      <c r="F359" s="0" t="s">
        <v>879</v>
      </c>
      <c r="G359" s="15"/>
      <c r="H359" s="15" t="n">
        <v>1E-007</v>
      </c>
      <c r="I359" s="15"/>
      <c r="J359" s="16" t="n">
        <f aca="false">N359/M359</f>
        <v>3.78751844738167</v>
      </c>
      <c r="K359" s="16" t="n">
        <f aca="false">O359/M359</f>
        <v>10.5936589471323</v>
      </c>
      <c r="L359" s="16" t="n">
        <f aca="false">P359/M359</f>
        <v>3.26556362090983</v>
      </c>
      <c r="M359" s="17" t="n">
        <f aca="false">GEOMEAN(Q359:U359)</f>
        <v>0.0834987904575072</v>
      </c>
      <c r="N359" s="17" t="n">
        <f aca="false">GEOMEAN(V359:Z359)</f>
        <v>0.316253209191865</v>
      </c>
      <c r="O359" s="17" t="n">
        <f aca="false">GEOMEAN(AA359:AE359)</f>
        <v>0.884557708604893</v>
      </c>
      <c r="P359" s="17" t="n">
        <f aca="false">GEOMEAN(AF359:AJ359)</f>
        <v>0.272670612508008</v>
      </c>
      <c r="Q359" s="18" t="n">
        <v>0.085884368</v>
      </c>
      <c r="R359" s="18" t="n">
        <v>0.091940816</v>
      </c>
      <c r="S359" s="18" t="n">
        <v>0.108512442</v>
      </c>
      <c r="T359" s="18" t="n">
        <v>0.053138644</v>
      </c>
      <c r="U359" s="18" t="n">
        <v>0.089143245</v>
      </c>
      <c r="V359" s="18" t="n">
        <v>0.865217193</v>
      </c>
      <c r="W359" s="18" t="n">
        <v>0.217446271</v>
      </c>
      <c r="X359" s="18" t="n">
        <v>0.301812861</v>
      </c>
      <c r="Y359" s="18" t="n">
        <v>0.387169705</v>
      </c>
      <c r="Z359" s="18" t="n">
        <v>0.143899237</v>
      </c>
      <c r="AA359" s="18" t="n">
        <v>0.583848486</v>
      </c>
      <c r="AB359" s="18" t="n">
        <v>1.031396857</v>
      </c>
      <c r="AC359" s="18" t="n">
        <v>0.837189914</v>
      </c>
      <c r="AD359" s="18" t="n">
        <v>0.666394069</v>
      </c>
      <c r="AE359" s="18" t="n">
        <v>1.611943388</v>
      </c>
      <c r="AF359" s="18" t="n">
        <v>0.365433612</v>
      </c>
      <c r="AG359" s="18" t="n">
        <v>0.196040423</v>
      </c>
      <c r="AH359" s="18" t="n">
        <v>0.184432168</v>
      </c>
      <c r="AI359" s="18" t="n">
        <v>0.628435974</v>
      </c>
      <c r="AJ359" s="18" t="n">
        <v>0.181526418</v>
      </c>
    </row>
    <row r="360" customFormat="false" ht="12.75" hidden="false" customHeight="false" outlineLevel="0" collapsed="false">
      <c r="A360" s="0" t="s">
        <v>881</v>
      </c>
      <c r="B360" s="0" t="s">
        <v>882</v>
      </c>
      <c r="C360" s="0" t="s">
        <v>883</v>
      </c>
      <c r="D360" s="0" t="s">
        <v>884</v>
      </c>
      <c r="E360" s="0" t="n">
        <v>1.3</v>
      </c>
      <c r="F360" s="0" t="s">
        <v>816</v>
      </c>
      <c r="G360" s="15"/>
      <c r="H360" s="15" t="n">
        <v>1.2E-006</v>
      </c>
      <c r="I360" s="15"/>
      <c r="J360" s="16" t="n">
        <f aca="false">N360/M360</f>
        <v>0.43883720328554</v>
      </c>
      <c r="K360" s="16" t="n">
        <f aca="false">O360/M360</f>
        <v>0.116351958624203</v>
      </c>
      <c r="L360" s="16" t="n">
        <f aca="false">P360/M360</f>
        <v>0.507477471766481</v>
      </c>
      <c r="M360" s="17" t="n">
        <f aca="false">GEOMEAN(Q360:U360)</f>
        <v>0.363633500413522</v>
      </c>
      <c r="N360" s="17" t="n">
        <f aca="false">GEOMEAN(V360:Z360)</f>
        <v>0.159575908342401</v>
      </c>
      <c r="O360" s="17" t="n">
        <f aca="false">GEOMEAN(AA360:AE360)</f>
        <v>0.0423094699944882</v>
      </c>
      <c r="P360" s="17" t="n">
        <f aca="false">GEOMEAN(AF360:AJ360)</f>
        <v>0.18453580943945</v>
      </c>
      <c r="Q360" s="18" t="n">
        <v>0.208113882</v>
      </c>
      <c r="R360" s="18" t="n">
        <v>0.228401885</v>
      </c>
      <c r="S360" s="18" t="n">
        <v>0.603868437</v>
      </c>
      <c r="T360" s="18" t="n">
        <v>0.420135489</v>
      </c>
      <c r="U360" s="18" t="n">
        <v>0.52721408</v>
      </c>
      <c r="V360" s="18" t="n">
        <v>0.083743913</v>
      </c>
      <c r="W360" s="18" t="n">
        <v>0.138249452</v>
      </c>
      <c r="X360" s="18" t="n">
        <v>0.169715638</v>
      </c>
      <c r="Y360" s="18" t="n">
        <v>0.260813666</v>
      </c>
      <c r="Z360" s="18" t="n">
        <v>0.201914614</v>
      </c>
      <c r="AA360" s="18" t="n">
        <v>0.021585791</v>
      </c>
      <c r="AB360" s="18" t="n">
        <v>0.044243604</v>
      </c>
      <c r="AC360" s="18" t="n">
        <v>0.052548279</v>
      </c>
      <c r="AD360" s="18" t="n">
        <v>0.05310996</v>
      </c>
      <c r="AE360" s="18" t="n">
        <v>0.050866867</v>
      </c>
      <c r="AF360" s="18" t="n">
        <v>0.075527512</v>
      </c>
      <c r="AG360" s="18" t="n">
        <v>0.233848323</v>
      </c>
      <c r="AH360" s="18" t="n">
        <v>0.146570013</v>
      </c>
      <c r="AI360" s="18" t="n">
        <v>0.283390292</v>
      </c>
      <c r="AJ360" s="18" t="n">
        <v>0.291698192</v>
      </c>
    </row>
    <row r="361" customFormat="false" ht="12.75" hidden="false" customHeight="false" outlineLevel="0" collapsed="false">
      <c r="A361" s="0" t="s">
        <v>885</v>
      </c>
      <c r="B361" s="0" t="s">
        <v>882</v>
      </c>
      <c r="C361" s="0" t="s">
        <v>883</v>
      </c>
      <c r="D361" s="0" t="s">
        <v>884</v>
      </c>
      <c r="E361" s="0" t="n">
        <v>1.3</v>
      </c>
      <c r="F361" s="0" t="s">
        <v>816</v>
      </c>
      <c r="G361" s="15"/>
      <c r="H361" s="15" t="n">
        <v>3.38E-005</v>
      </c>
      <c r="I361" s="15"/>
      <c r="J361" s="16" t="n">
        <f aca="false">N361/M361</f>
        <v>0.394915657338273</v>
      </c>
      <c r="K361" s="16" t="n">
        <f aca="false">O361/M361</f>
        <v>0.152886147689547</v>
      </c>
      <c r="L361" s="16" t="n">
        <f aca="false">P361/M361</f>
        <v>0.53535400413599</v>
      </c>
      <c r="M361" s="17" t="n">
        <f aca="false">GEOMEAN(Q361:U361)</f>
        <v>0.264647043717852</v>
      </c>
      <c r="N361" s="17" t="n">
        <f aca="false">GEOMEAN(V361:Z361)</f>
        <v>0.104513261232466</v>
      </c>
      <c r="O361" s="17" t="n">
        <f aca="false">GEOMEAN(AA361:AE361)</f>
        <v>0.0404608670114496</v>
      </c>
      <c r="P361" s="17" t="n">
        <f aca="false">GEOMEAN(AF361:AJ361)</f>
        <v>0.141679854537104</v>
      </c>
      <c r="Q361" s="18" t="n">
        <v>0.146674787</v>
      </c>
      <c r="R361" s="18" t="n">
        <v>0.159262263</v>
      </c>
      <c r="S361" s="18" t="n">
        <v>0.399534591</v>
      </c>
      <c r="T361" s="18" t="n">
        <v>0.32871774</v>
      </c>
      <c r="U361" s="18" t="n">
        <v>0.423145141</v>
      </c>
      <c r="V361" s="18" t="n">
        <v>0.100839072</v>
      </c>
      <c r="W361" s="18" t="n">
        <v>0.104870309</v>
      </c>
      <c r="X361" s="18" t="n">
        <v>0.095384244</v>
      </c>
      <c r="Y361" s="18" t="n">
        <v>0.137127831</v>
      </c>
      <c r="Z361" s="18" t="n">
        <v>0.090151584</v>
      </c>
      <c r="AA361" s="18" t="n">
        <v>0.11102557</v>
      </c>
      <c r="AB361" s="18" t="n">
        <v>0.035393981</v>
      </c>
      <c r="AC361" s="18" t="n">
        <v>0.029679744</v>
      </c>
      <c r="AD361" s="18" t="n">
        <v>0.036904141</v>
      </c>
      <c r="AE361" s="18" t="n">
        <v>0.025193485</v>
      </c>
      <c r="AF361" s="18" t="n">
        <v>0.103432856</v>
      </c>
      <c r="AG361" s="18" t="n">
        <v>0.246858442</v>
      </c>
      <c r="AH361" s="18" t="n">
        <v>0.155173796</v>
      </c>
      <c r="AI361" s="18" t="n">
        <v>0.088248627</v>
      </c>
      <c r="AJ361" s="18" t="n">
        <v>0.16327048</v>
      </c>
    </row>
    <row r="362" customFormat="false" ht="12.75" hidden="false" customHeight="false" outlineLevel="0" collapsed="false">
      <c r="A362" s="0" t="s">
        <v>886</v>
      </c>
      <c r="B362" s="0" t="s">
        <v>887</v>
      </c>
      <c r="D362" s="0" t="s">
        <v>888</v>
      </c>
      <c r="E362" s="0" t="n">
        <v>1.3</v>
      </c>
      <c r="F362" s="0" t="s">
        <v>889</v>
      </c>
      <c r="G362" s="15"/>
      <c r="H362" s="15" t="n">
        <v>1.3E-006</v>
      </c>
      <c r="I362" s="15"/>
      <c r="J362" s="16" t="n">
        <f aca="false">N362/M362</f>
        <v>0.270083299824038</v>
      </c>
      <c r="K362" s="16" t="n">
        <f aca="false">O362/M362</f>
        <v>0.128558719959292</v>
      </c>
      <c r="L362" s="16" t="n">
        <f aca="false">P362/M362</f>
        <v>0.224827869697167</v>
      </c>
      <c r="M362" s="17" t="n">
        <f aca="false">GEOMEAN(Q362:U362)</f>
        <v>0.852340394975366</v>
      </c>
      <c r="N362" s="17" t="n">
        <f aca="false">GEOMEAN(V362:Z362)</f>
        <v>0.23020290644827</v>
      </c>
      <c r="O362" s="17" t="n">
        <f aca="false">GEOMEAN(AA362:AE362)</f>
        <v>0.10957579014763</v>
      </c>
      <c r="P362" s="17" t="n">
        <f aca="false">GEOMEAN(AF362:AJ362)</f>
        <v>0.191629875259154</v>
      </c>
      <c r="Q362" s="18" t="n">
        <v>0.759616795</v>
      </c>
      <c r="R362" s="18" t="n">
        <v>0.574052689</v>
      </c>
      <c r="S362" s="18" t="n">
        <v>0.925055254</v>
      </c>
      <c r="T362" s="18" t="n">
        <v>0.969059249</v>
      </c>
      <c r="U362" s="18" t="n">
        <v>1.15080314</v>
      </c>
      <c r="V362" s="18" t="n">
        <v>0.14912185</v>
      </c>
      <c r="W362" s="18" t="n">
        <v>0.373352518</v>
      </c>
      <c r="X362" s="18" t="n">
        <v>0.216014532</v>
      </c>
      <c r="Y362" s="18" t="n">
        <v>0.28427412</v>
      </c>
      <c r="Z362" s="18" t="n">
        <v>0.189092086</v>
      </c>
      <c r="AA362" s="18" t="n">
        <v>0.231364725</v>
      </c>
      <c r="AB362" s="18" t="n">
        <v>0.139195903</v>
      </c>
      <c r="AC362" s="18" t="n">
        <v>0.067116272</v>
      </c>
      <c r="AD362" s="18" t="n">
        <v>0.109540832</v>
      </c>
      <c r="AE362" s="18" t="n">
        <v>0.066718396</v>
      </c>
      <c r="AF362" s="18" t="n">
        <v>0.177290925</v>
      </c>
      <c r="AG362" s="18" t="n">
        <v>0.294648408</v>
      </c>
      <c r="AH362" s="18" t="n">
        <v>0.167773335</v>
      </c>
      <c r="AI362" s="18" t="n">
        <v>0.190696243</v>
      </c>
      <c r="AJ362" s="18" t="n">
        <v>0.154618126</v>
      </c>
    </row>
    <row r="363" customFormat="false" ht="12.75" hidden="false" customHeight="false" outlineLevel="0" collapsed="false">
      <c r="A363" s="0" t="s">
        <v>890</v>
      </c>
      <c r="B363" s="0" t="s">
        <v>887</v>
      </c>
      <c r="D363" s="0" t="s">
        <v>888</v>
      </c>
      <c r="E363" s="0" t="n">
        <v>1.3</v>
      </c>
      <c r="F363" s="0" t="s">
        <v>889</v>
      </c>
      <c r="G363" s="15"/>
      <c r="H363" s="15" t="n">
        <v>1.87E-005</v>
      </c>
      <c r="I363" s="15"/>
      <c r="J363" s="16" t="n">
        <f aca="false">N363/M363</f>
        <v>0.284725971674434</v>
      </c>
      <c r="K363" s="16" t="n">
        <f aca="false">O363/M363</f>
        <v>0.20938236252566</v>
      </c>
      <c r="L363" s="16" t="n">
        <f aca="false">P363/M363</f>
        <v>0.192199508840157</v>
      </c>
      <c r="M363" s="17" t="n">
        <f aca="false">GEOMEAN(Q363:U363)</f>
        <v>1.18942535661242</v>
      </c>
      <c r="N363" s="17" t="n">
        <f aca="false">GEOMEAN(V363:Z363)</f>
        <v>0.338660290395682</v>
      </c>
      <c r="O363" s="17" t="n">
        <f aca="false">GEOMEAN(AA363:AE363)</f>
        <v>0.249044691215435</v>
      </c>
      <c r="P363" s="17" t="n">
        <f aca="false">GEOMEAN(AF363:AJ363)</f>
        <v>0.228606969342937</v>
      </c>
      <c r="Q363" s="18" t="n">
        <v>1.038957021</v>
      </c>
      <c r="R363" s="18" t="n">
        <v>1.226918147</v>
      </c>
      <c r="S363" s="18" t="n">
        <v>1.357088932</v>
      </c>
      <c r="T363" s="18" t="n">
        <v>0.775543937</v>
      </c>
      <c r="U363" s="18" t="n">
        <v>1.774426749</v>
      </c>
      <c r="V363" s="18" t="n">
        <v>0.214038924</v>
      </c>
      <c r="W363" s="18" t="n">
        <v>0.610426822</v>
      </c>
      <c r="X363" s="18" t="n">
        <v>0.457385292</v>
      </c>
      <c r="Y363" s="18" t="n">
        <v>0.520315157</v>
      </c>
      <c r="Z363" s="18" t="n">
        <v>0.143267058</v>
      </c>
      <c r="AA363" s="18" t="n">
        <v>0.406515466</v>
      </c>
      <c r="AB363" s="18" t="n">
        <v>0.31557951</v>
      </c>
      <c r="AC363" s="18" t="n">
        <v>0.216713246</v>
      </c>
      <c r="AD363" s="18" t="n">
        <v>0.299375244</v>
      </c>
      <c r="AE363" s="18" t="n">
        <v>0.115106336</v>
      </c>
      <c r="AF363" s="18" t="n">
        <v>0.383831733</v>
      </c>
      <c r="AG363" s="18" t="n">
        <v>0.285456565</v>
      </c>
      <c r="AH363" s="18" t="n">
        <v>0.364505678</v>
      </c>
      <c r="AI363" s="18" t="n">
        <v>0.06487547</v>
      </c>
      <c r="AJ363" s="18" t="n">
        <v>0.240980335</v>
      </c>
    </row>
    <row r="364" customFormat="false" ht="12.75" hidden="false" customHeight="false" outlineLevel="0" collapsed="false">
      <c r="A364" s="0" t="s">
        <v>891</v>
      </c>
      <c r="B364" s="0" t="s">
        <v>892</v>
      </c>
      <c r="D364" s="0" t="s">
        <v>893</v>
      </c>
      <c r="E364" s="0" t="n">
        <v>1.3</v>
      </c>
      <c r="F364" s="0" t="s">
        <v>894</v>
      </c>
      <c r="G364" s="15"/>
      <c r="H364" s="15" t="n">
        <v>7.1E-006</v>
      </c>
      <c r="I364" s="15"/>
      <c r="J364" s="16" t="n">
        <f aca="false">N364/M364</f>
        <v>0.223763244481753</v>
      </c>
      <c r="K364" s="16" t="n">
        <f aca="false">O364/M364</f>
        <v>0.210014776461054</v>
      </c>
      <c r="L364" s="16" t="n">
        <f aca="false">P364/M364</f>
        <v>0.131694830185814</v>
      </c>
      <c r="M364" s="17" t="n">
        <f aca="false">GEOMEAN(Q364:U364)</f>
        <v>5.246535922358</v>
      </c>
      <c r="N364" s="17" t="n">
        <f aca="false">GEOMEAN(V364:Z364)</f>
        <v>1.17398190027689</v>
      </c>
      <c r="O364" s="17" t="n">
        <f aca="false">GEOMEAN(AA364:AE364)</f>
        <v>1.10185006892891</v>
      </c>
      <c r="P364" s="17" t="n">
        <f aca="false">GEOMEAN(AF364:AJ364)</f>
        <v>0.690941657358711</v>
      </c>
      <c r="Q364" s="18" t="n">
        <v>4.968100574</v>
      </c>
      <c r="R364" s="18" t="n">
        <v>3.333308156</v>
      </c>
      <c r="S364" s="18" t="n">
        <v>5.865793799</v>
      </c>
      <c r="T364" s="18" t="n">
        <v>5.138947029</v>
      </c>
      <c r="U364" s="18" t="n">
        <v>7.963362333</v>
      </c>
      <c r="V364" s="18" t="n">
        <v>0.669593238</v>
      </c>
      <c r="W364" s="18" t="n">
        <v>2.356475413</v>
      </c>
      <c r="X364" s="18" t="n">
        <v>1.405312917</v>
      </c>
      <c r="Y364" s="18" t="n">
        <v>3.703443436</v>
      </c>
      <c r="Z364" s="18" t="n">
        <v>0.271552797</v>
      </c>
      <c r="AA364" s="18" t="n">
        <v>1.254532032</v>
      </c>
      <c r="AB364" s="18" t="n">
        <v>0.720338734</v>
      </c>
      <c r="AC364" s="18" t="n">
        <v>2.026900046</v>
      </c>
      <c r="AD364" s="18" t="n">
        <v>0.89541453</v>
      </c>
      <c r="AE364" s="18" t="n">
        <v>0.990233291</v>
      </c>
      <c r="AF364" s="18" t="n">
        <v>1.406128969</v>
      </c>
      <c r="AG364" s="18" t="n">
        <v>1.266790604</v>
      </c>
      <c r="AH364" s="18" t="n">
        <v>1.062682153</v>
      </c>
      <c r="AI364" s="18" t="n">
        <v>0.124274861</v>
      </c>
      <c r="AJ364" s="18" t="n">
        <v>0.669406962</v>
      </c>
    </row>
    <row r="365" customFormat="false" ht="12.75" hidden="false" customHeight="false" outlineLevel="0" collapsed="false">
      <c r="A365" s="0" t="s">
        <v>895</v>
      </c>
      <c r="B365" s="0" t="s">
        <v>892</v>
      </c>
      <c r="D365" s="0" t="s">
        <v>893</v>
      </c>
      <c r="E365" s="0" t="n">
        <v>1.3</v>
      </c>
      <c r="F365" s="0" t="s">
        <v>894</v>
      </c>
      <c r="G365" s="15"/>
      <c r="H365" s="15" t="n">
        <v>1.06E-005</v>
      </c>
      <c r="I365" s="15"/>
      <c r="J365" s="16" t="n">
        <f aca="false">N365/M365</f>
        <v>0.216605188976087</v>
      </c>
      <c r="K365" s="16" t="n">
        <f aca="false">O365/M365</f>
        <v>0.215955127099445</v>
      </c>
      <c r="L365" s="16" t="n">
        <f aca="false">P365/M365</f>
        <v>0.133064430848506</v>
      </c>
      <c r="M365" s="17" t="n">
        <f aca="false">GEOMEAN(Q365:U365)</f>
        <v>6.26707622673709</v>
      </c>
      <c r="N365" s="17" t="n">
        <f aca="false">GEOMEAN(V365:Z365)</f>
        <v>1.35748123041993</v>
      </c>
      <c r="O365" s="17" t="n">
        <f aca="false">GEOMEAN(AA365:AE365)</f>
        <v>1.35340724308692</v>
      </c>
      <c r="P365" s="17" t="n">
        <f aca="false">GEOMEAN(AF365:AJ365)</f>
        <v>0.833924931194973</v>
      </c>
      <c r="Q365" s="18" t="n">
        <v>7.106610513</v>
      </c>
      <c r="R365" s="18" t="n">
        <v>3.946250077</v>
      </c>
      <c r="S365" s="18" t="n">
        <v>6.936618285</v>
      </c>
      <c r="T365" s="18" t="n">
        <v>6.357325914</v>
      </c>
      <c r="U365" s="18" t="n">
        <v>7.817276891</v>
      </c>
      <c r="V365" s="18" t="n">
        <v>0.861554643</v>
      </c>
      <c r="W365" s="18" t="n">
        <v>2.743420582</v>
      </c>
      <c r="X365" s="18" t="n">
        <v>2.046658522</v>
      </c>
      <c r="Y365" s="18" t="n">
        <v>3.319301219</v>
      </c>
      <c r="Z365" s="18" t="n">
        <v>0.28707931</v>
      </c>
      <c r="AA365" s="18" t="n">
        <v>1.661636423</v>
      </c>
      <c r="AB365" s="18" t="n">
        <v>0.984252451</v>
      </c>
      <c r="AC365" s="18" t="n">
        <v>2.406412743</v>
      </c>
      <c r="AD365" s="18" t="n">
        <v>1.484432322</v>
      </c>
      <c r="AE365" s="18" t="n">
        <v>0.77726561</v>
      </c>
      <c r="AF365" s="18" t="n">
        <v>1.734996973</v>
      </c>
      <c r="AG365" s="18" t="n">
        <v>1.830446846</v>
      </c>
      <c r="AH365" s="18" t="n">
        <v>1.274581683</v>
      </c>
      <c r="AI365" s="18" t="n">
        <v>0.116192568</v>
      </c>
      <c r="AJ365" s="18" t="n">
        <v>0.857497618</v>
      </c>
    </row>
    <row r="366" customFormat="false" ht="12.75" hidden="false" customHeight="false" outlineLevel="0" collapsed="false">
      <c r="A366" s="0" t="s">
        <v>896</v>
      </c>
      <c r="B366" s="0" t="s">
        <v>897</v>
      </c>
      <c r="D366" s="0" t="s">
        <v>898</v>
      </c>
      <c r="E366" s="0" t="n">
        <v>1.4</v>
      </c>
      <c r="F366" s="0" t="s">
        <v>899</v>
      </c>
      <c r="G366" s="15" t="n">
        <v>2.7E-006</v>
      </c>
      <c r="H366" s="15" t="s">
        <v>112</v>
      </c>
      <c r="I366" s="15"/>
      <c r="J366" s="16" t="n">
        <f aca="false">N366/M366</f>
        <v>3.84917138295476</v>
      </c>
      <c r="K366" s="16" t="n">
        <f aca="false">O366/M366</f>
        <v>8.44056970850207</v>
      </c>
      <c r="L366" s="16" t="n">
        <f aca="false">P366/M366</f>
        <v>2.72370495043014</v>
      </c>
      <c r="M366" s="17" t="n">
        <f aca="false">GEOMEAN(Q366:U366)</f>
        <v>0.317230395394875</v>
      </c>
      <c r="N366" s="17" t="n">
        <f aca="false">GEOMEAN(V366:Z366)</f>
        <v>1.22107415975738</v>
      </c>
      <c r="O366" s="17" t="n">
        <f aca="false">GEOMEAN(AA366:AE366)</f>
        <v>2.67760526598612</v>
      </c>
      <c r="P366" s="17" t="n">
        <f aca="false">GEOMEAN(AF366:AJ366)</f>
        <v>0.864041998363931</v>
      </c>
      <c r="Q366" s="18" t="n">
        <v>0.200927284</v>
      </c>
      <c r="R366" s="18" t="n">
        <v>0.431594157</v>
      </c>
      <c r="S366" s="18" t="n">
        <v>0.32708187</v>
      </c>
      <c r="T366" s="18" t="n">
        <v>0.40167875</v>
      </c>
      <c r="U366" s="18" t="n">
        <v>0.281983803</v>
      </c>
      <c r="V366" s="18" t="n">
        <v>1.041272922</v>
      </c>
      <c r="W366" s="18" t="n">
        <v>1.209903811</v>
      </c>
      <c r="X366" s="18" t="n">
        <v>1.366229148</v>
      </c>
      <c r="Y366" s="18" t="n">
        <v>1.401698537</v>
      </c>
      <c r="Z366" s="18" t="n">
        <v>1.125166046</v>
      </c>
      <c r="AA366" s="18" t="n">
        <v>2.951074981</v>
      </c>
      <c r="AB366" s="18" t="n">
        <v>2.570968055</v>
      </c>
      <c r="AC366" s="18" t="n">
        <v>3.230610837</v>
      </c>
      <c r="AD366" s="18" t="n">
        <v>2.059523321</v>
      </c>
      <c r="AE366" s="18" t="n">
        <v>2.726493603</v>
      </c>
      <c r="AF366" s="18" t="n">
        <v>0.565323482</v>
      </c>
      <c r="AG366" s="18" t="n">
        <v>1.460800535</v>
      </c>
      <c r="AH366" s="18" t="n">
        <v>0.80489821</v>
      </c>
      <c r="AI366" s="18" t="n">
        <v>1.195790592</v>
      </c>
      <c r="AJ366" s="18" t="n">
        <v>0.605885034</v>
      </c>
    </row>
    <row r="367" customFormat="false" ht="12.75" hidden="false" customHeight="false" outlineLevel="0" collapsed="false">
      <c r="A367" s="0" t="s">
        <v>900</v>
      </c>
      <c r="B367" s="0" t="s">
        <v>897</v>
      </c>
      <c r="D367" s="0" t="s">
        <v>898</v>
      </c>
      <c r="E367" s="0" t="n">
        <v>1.4</v>
      </c>
      <c r="F367" s="0" t="s">
        <v>899</v>
      </c>
      <c r="G367" s="15" t="n">
        <v>4.76E-005</v>
      </c>
      <c r="H367" s="15" t="n">
        <v>1E-007</v>
      </c>
      <c r="I367" s="15"/>
      <c r="J367" s="16" t="n">
        <f aca="false">N367/M367</f>
        <v>3.09401860544646</v>
      </c>
      <c r="K367" s="16" t="n">
        <f aca="false">O367/M367</f>
        <v>6.71778871815865</v>
      </c>
      <c r="L367" s="16" t="n">
        <f aca="false">P367/M367</f>
        <v>2.61406954382679</v>
      </c>
      <c r="M367" s="17" t="n">
        <f aca="false">GEOMEAN(Q367:U367)</f>
        <v>0.750057141760855</v>
      </c>
      <c r="N367" s="17" t="n">
        <f aca="false">GEOMEAN(V367:Z367)</f>
        <v>2.32069075175608</v>
      </c>
      <c r="O367" s="17" t="n">
        <f aca="false">GEOMEAN(AA367:AE367)</f>
        <v>5.03872540489539</v>
      </c>
      <c r="P367" s="17" t="n">
        <f aca="false">GEOMEAN(AF367:AJ367)</f>
        <v>1.96070153040682</v>
      </c>
      <c r="Q367" s="18" t="n">
        <v>0.527502484</v>
      </c>
      <c r="R367" s="18" t="n">
        <v>1.159451296</v>
      </c>
      <c r="S367" s="18" t="n">
        <v>0.775046735</v>
      </c>
      <c r="T367" s="18" t="n">
        <v>0.714642893</v>
      </c>
      <c r="U367" s="18" t="n">
        <v>0.70077365</v>
      </c>
      <c r="V367" s="18" t="n">
        <v>1.464144694</v>
      </c>
      <c r="W367" s="18" t="n">
        <v>2.453465285</v>
      </c>
      <c r="X367" s="18" t="n">
        <v>2.441170395</v>
      </c>
      <c r="Y367" s="18" t="n">
        <v>3.171286783</v>
      </c>
      <c r="Z367" s="18" t="n">
        <v>2.420409397</v>
      </c>
      <c r="AA367" s="18" t="n">
        <v>3.40710812</v>
      </c>
      <c r="AB367" s="18" t="n">
        <v>6.365378198</v>
      </c>
      <c r="AC367" s="18" t="n">
        <v>6.790978328</v>
      </c>
      <c r="AD367" s="18" t="n">
        <v>4.596382211</v>
      </c>
      <c r="AE367" s="18" t="n">
        <v>4.797829925</v>
      </c>
      <c r="AF367" s="18" t="n">
        <v>1.384540879</v>
      </c>
      <c r="AG367" s="18" t="n">
        <v>2.01056313</v>
      </c>
      <c r="AH367" s="18" t="n">
        <v>2.256760457</v>
      </c>
      <c r="AI367" s="18" t="n">
        <v>3.015701395</v>
      </c>
      <c r="AJ367" s="18" t="n">
        <v>1.529537544</v>
      </c>
    </row>
    <row r="368" customFormat="false" ht="12.75" hidden="false" customHeight="false" outlineLevel="0" collapsed="false">
      <c r="A368" s="0" t="s">
        <v>901</v>
      </c>
      <c r="B368" s="0" t="s">
        <v>902</v>
      </c>
      <c r="C368" s="0" t="s">
        <v>903</v>
      </c>
      <c r="D368" s="0" t="s">
        <v>904</v>
      </c>
      <c r="E368" s="0" t="n">
        <v>1.5</v>
      </c>
      <c r="F368" s="0" t="s">
        <v>905</v>
      </c>
      <c r="G368" s="15"/>
      <c r="H368" s="15" t="n">
        <v>1.8E-006</v>
      </c>
      <c r="I368" s="15"/>
      <c r="J368" s="16" t="n">
        <f aca="false">N368/M368</f>
        <v>0.318143112641308</v>
      </c>
      <c r="K368" s="16" t="n">
        <f aca="false">O368/M368</f>
        <v>0.251196582953326</v>
      </c>
      <c r="L368" s="16" t="n">
        <f aca="false">P368/M368</f>
        <v>0.275253422212806</v>
      </c>
      <c r="M368" s="17" t="n">
        <f aca="false">GEOMEAN(Q368:U368)</f>
        <v>0.806573061294904</v>
      </c>
      <c r="N368" s="17" t="n">
        <f aca="false">GEOMEAN(V368:Z368)</f>
        <v>0.256605664292989</v>
      </c>
      <c r="O368" s="17" t="n">
        <f aca="false">GEOMEAN(AA368:AE368)</f>
        <v>0.202608396899483</v>
      </c>
      <c r="P368" s="17" t="n">
        <f aca="false">GEOMEAN(AF368:AJ368)</f>
        <v>0.222011995386082</v>
      </c>
      <c r="Q368" s="18" t="n">
        <v>1.196569628</v>
      </c>
      <c r="R368" s="18" t="n">
        <v>0.561539653</v>
      </c>
      <c r="S368" s="18" t="n">
        <v>0.812945884</v>
      </c>
      <c r="T368" s="18" t="n">
        <v>0.71197785</v>
      </c>
      <c r="U368" s="18" t="n">
        <v>0.877752431</v>
      </c>
      <c r="V368" s="18" t="n">
        <v>0.181595521</v>
      </c>
      <c r="W368" s="18" t="n">
        <v>0.462029281</v>
      </c>
      <c r="X368" s="18" t="n">
        <v>0.253827999</v>
      </c>
      <c r="Y368" s="18" t="n">
        <v>0.39179724</v>
      </c>
      <c r="Z368" s="18" t="n">
        <v>0.13333853</v>
      </c>
      <c r="AA368" s="18" t="n">
        <v>0.245232392</v>
      </c>
      <c r="AB368" s="18" t="n">
        <v>0.214434966</v>
      </c>
      <c r="AC368" s="18" t="n">
        <v>0.158403465</v>
      </c>
      <c r="AD368" s="18" t="n">
        <v>0.174797781</v>
      </c>
      <c r="AE368" s="18" t="n">
        <v>0.234483977</v>
      </c>
      <c r="AF368" s="18" t="n">
        <v>0.30454343</v>
      </c>
      <c r="AG368" s="18" t="n">
        <v>0.389678155</v>
      </c>
      <c r="AH368" s="18" t="n">
        <v>0.343989799</v>
      </c>
      <c r="AI368" s="18" t="n">
        <v>0.067554107</v>
      </c>
      <c r="AJ368" s="18" t="n">
        <v>0.195582316</v>
      </c>
    </row>
    <row r="369" customFormat="false" ht="12.75" hidden="false" customHeight="false" outlineLevel="0" collapsed="false">
      <c r="A369" s="0" t="s">
        <v>906</v>
      </c>
      <c r="B369" s="0" t="s">
        <v>902</v>
      </c>
      <c r="C369" s="0" t="s">
        <v>903</v>
      </c>
      <c r="D369" s="0" t="s">
        <v>904</v>
      </c>
      <c r="E369" s="0" t="n">
        <v>1.5</v>
      </c>
      <c r="F369" s="0" t="s">
        <v>905</v>
      </c>
      <c r="G369" s="15"/>
      <c r="H369" s="15" t="n">
        <v>6.82E-005</v>
      </c>
      <c r="I369" s="15"/>
      <c r="J369" s="16" t="n">
        <f aca="false">N369/M369</f>
        <v>0.339903879837899</v>
      </c>
      <c r="K369" s="16" t="n">
        <f aca="false">O369/M369</f>
        <v>0.276272951549893</v>
      </c>
      <c r="L369" s="16" t="n">
        <f aca="false">P369/M369</f>
        <v>0.299329821718849</v>
      </c>
      <c r="M369" s="17" t="n">
        <f aca="false">GEOMEAN(Q369:U369)</f>
        <v>1.04409584813715</v>
      </c>
      <c r="N369" s="17" t="n">
        <f aca="false">GEOMEAN(V369:Z369)</f>
        <v>0.354892229704458</v>
      </c>
      <c r="O369" s="17" t="n">
        <f aca="false">GEOMEAN(AA369:AE369)</f>
        <v>0.288455441665838</v>
      </c>
      <c r="P369" s="17" t="n">
        <f aca="false">GEOMEAN(AF369:AJ369)</f>
        <v>0.312529024080283</v>
      </c>
      <c r="Q369" s="18" t="n">
        <v>1.286580297</v>
      </c>
      <c r="R369" s="18" t="n">
        <v>1.048533729</v>
      </c>
      <c r="S369" s="18" t="n">
        <v>1.165101801</v>
      </c>
      <c r="T369" s="18" t="n">
        <v>0.648012673</v>
      </c>
      <c r="U369" s="18" t="n">
        <v>1.218246492</v>
      </c>
      <c r="V369" s="18" t="n">
        <v>0.290275356</v>
      </c>
      <c r="W369" s="18" t="n">
        <v>0.64444127</v>
      </c>
      <c r="X369" s="18" t="n">
        <v>0.427265267</v>
      </c>
      <c r="Y369" s="18" t="n">
        <v>0.607943063</v>
      </c>
      <c r="Z369" s="18" t="n">
        <v>0.115858645</v>
      </c>
      <c r="AA369" s="18" t="n">
        <v>0.134382852</v>
      </c>
      <c r="AB369" s="18" t="n">
        <v>0.294586492</v>
      </c>
      <c r="AC369" s="18" t="n">
        <v>0.415931649</v>
      </c>
      <c r="AD369" s="18" t="n">
        <v>0.391928039</v>
      </c>
      <c r="AE369" s="18" t="n">
        <v>0.309462975</v>
      </c>
      <c r="AF369" s="18" t="n">
        <v>0.464914818</v>
      </c>
      <c r="AG369" s="18" t="n">
        <v>0.477447331</v>
      </c>
      <c r="AH369" s="18" t="n">
        <v>0.489250316</v>
      </c>
      <c r="AI369" s="18" t="n">
        <v>0.069479428</v>
      </c>
      <c r="AJ369" s="18" t="n">
        <v>0.395153262</v>
      </c>
    </row>
    <row r="370" customFormat="false" ht="12.75" hidden="false" customHeight="false" outlineLevel="0" collapsed="false">
      <c r="A370" s="0" t="s">
        <v>907</v>
      </c>
      <c r="B370" s="0" t="s">
        <v>908</v>
      </c>
      <c r="D370" s="0" t="s">
        <v>909</v>
      </c>
      <c r="E370" s="0" t="n">
        <v>1.6</v>
      </c>
      <c r="F370" s="0" t="s">
        <v>910</v>
      </c>
      <c r="G370" s="15"/>
      <c r="H370" s="15" t="n">
        <v>5.87E-005</v>
      </c>
      <c r="I370" s="15"/>
      <c r="J370" s="16" t="n">
        <f aca="false">N370/M370</f>
        <v>2.01699782110558</v>
      </c>
      <c r="K370" s="16" t="n">
        <f aca="false">O370/M370</f>
        <v>2.68357659758132</v>
      </c>
      <c r="L370" s="16" t="n">
        <f aca="false">P370/M370</f>
        <v>1.64980690795825</v>
      </c>
      <c r="M370" s="17" t="n">
        <f aca="false">GEOMEAN(Q370:U370)</f>
        <v>0.373927885847795</v>
      </c>
      <c r="N370" s="17" t="n">
        <f aca="false">GEOMEAN(V370:Z370)</f>
        <v>0.75421173100562</v>
      </c>
      <c r="O370" s="17" t="n">
        <f aca="false">GEOMEAN(AA370:AE370)</f>
        <v>1.0034641236442</v>
      </c>
      <c r="P370" s="17" t="n">
        <f aca="false">GEOMEAN(AF370:AJ370)</f>
        <v>0.616908809149917</v>
      </c>
      <c r="Q370" s="18" t="n">
        <v>0.405460874</v>
      </c>
      <c r="R370" s="18" t="n">
        <v>0.414556903</v>
      </c>
      <c r="S370" s="18" t="n">
        <v>0.497181984</v>
      </c>
      <c r="T370" s="18" t="n">
        <v>0.309505458</v>
      </c>
      <c r="U370" s="18" t="n">
        <v>0.282632742</v>
      </c>
      <c r="V370" s="18" t="n">
        <v>0.803709398</v>
      </c>
      <c r="W370" s="18" t="n">
        <v>0.715279077</v>
      </c>
      <c r="X370" s="18" t="n">
        <v>0.834660559</v>
      </c>
      <c r="Y370" s="18" t="n">
        <v>0.761778568</v>
      </c>
      <c r="Z370" s="18" t="n">
        <v>0.667656691</v>
      </c>
      <c r="AA370" s="18" t="n">
        <v>1.302179652</v>
      </c>
      <c r="AB370" s="18" t="n">
        <v>1.108405196</v>
      </c>
      <c r="AC370" s="18" t="n">
        <v>0.660648799</v>
      </c>
      <c r="AD370" s="18" t="n">
        <v>1.029458167</v>
      </c>
      <c r="AE370" s="18" t="n">
        <v>1.036478837</v>
      </c>
      <c r="AF370" s="18" t="n">
        <v>0.8373734</v>
      </c>
      <c r="AG370" s="18" t="n">
        <v>0.726302519</v>
      </c>
      <c r="AH370" s="18" t="n">
        <v>0.67192942</v>
      </c>
      <c r="AI370" s="18" t="n">
        <v>0.391240567</v>
      </c>
      <c r="AJ370" s="18" t="n">
        <v>0.558856892</v>
      </c>
    </row>
    <row r="371" customFormat="false" ht="12.75" hidden="false" customHeight="false" outlineLevel="0" collapsed="false">
      <c r="A371" s="0" t="s">
        <v>911</v>
      </c>
      <c r="B371" s="0" t="s">
        <v>908</v>
      </c>
      <c r="D371" s="0" t="s">
        <v>909</v>
      </c>
      <c r="E371" s="0" t="n">
        <v>1.6</v>
      </c>
      <c r="F371" s="0" t="s">
        <v>910</v>
      </c>
      <c r="G371" s="15"/>
      <c r="H371" s="15" t="n">
        <v>1.5E-006</v>
      </c>
      <c r="I371" s="15"/>
      <c r="J371" s="16" t="n">
        <f aca="false">N371/M371</f>
        <v>1.86681124365079</v>
      </c>
      <c r="K371" s="16" t="n">
        <f aca="false">O371/M371</f>
        <v>3.73704986316359</v>
      </c>
      <c r="L371" s="16" t="n">
        <f aca="false">P371/M371</f>
        <v>2.23381128569136</v>
      </c>
      <c r="M371" s="17" t="n">
        <f aca="false">GEOMEAN(Q371:U371)</f>
        <v>0.391544240990929</v>
      </c>
      <c r="N371" s="17" t="n">
        <f aca="false">GEOMEAN(V371:Z371)</f>
        <v>0.730939191468579</v>
      </c>
      <c r="O371" s="17" t="n">
        <f aca="false">GEOMEAN(AA371:AE371)</f>
        <v>1.46322035221764</v>
      </c>
      <c r="P371" s="17" t="n">
        <f aca="false">GEOMEAN(AF371:AJ371)</f>
        <v>0.874635944372994</v>
      </c>
      <c r="Q371" s="18" t="n">
        <v>0.323928441</v>
      </c>
      <c r="R371" s="18" t="n">
        <v>0.461005106</v>
      </c>
      <c r="S371" s="18" t="n">
        <v>0.526676342</v>
      </c>
      <c r="T371" s="18" t="n">
        <v>0.393617378</v>
      </c>
      <c r="U371" s="18" t="n">
        <v>0.297256467</v>
      </c>
      <c r="V371" s="18" t="n">
        <v>0.637494547</v>
      </c>
      <c r="W371" s="18" t="n">
        <v>0.912712721</v>
      </c>
      <c r="X371" s="18" t="n">
        <v>0.604373343</v>
      </c>
      <c r="Y371" s="18" t="n">
        <v>0.805391805</v>
      </c>
      <c r="Z371" s="18" t="n">
        <v>0.736687257</v>
      </c>
      <c r="AA371" s="18" t="n">
        <v>1.56980764</v>
      </c>
      <c r="AB371" s="18" t="n">
        <v>1.571749099</v>
      </c>
      <c r="AC371" s="18" t="n">
        <v>1.07395504</v>
      </c>
      <c r="AD371" s="18" t="n">
        <v>1.620533388</v>
      </c>
      <c r="AE371" s="18" t="n">
        <v>1.56197804</v>
      </c>
      <c r="AF371" s="18" t="n">
        <v>1.051615584</v>
      </c>
      <c r="AG371" s="18" t="n">
        <v>0.977859853</v>
      </c>
      <c r="AH371" s="18" t="n">
        <v>0.913172977</v>
      </c>
      <c r="AI371" s="18" t="n">
        <v>0.666522457</v>
      </c>
      <c r="AJ371" s="18" t="n">
        <v>0.817777466</v>
      </c>
    </row>
    <row r="372" customFormat="false" ht="12.75" hidden="false" customHeight="false" outlineLevel="0" collapsed="false">
      <c r="A372" s="0" t="s">
        <v>912</v>
      </c>
      <c r="B372" s="0" t="s">
        <v>913</v>
      </c>
      <c r="D372" s="0" t="s">
        <v>914</v>
      </c>
      <c r="E372" s="0" t="n">
        <v>1.6</v>
      </c>
      <c r="F372" s="0" t="s">
        <v>915</v>
      </c>
      <c r="G372" s="15"/>
      <c r="H372" s="15" t="n">
        <v>7.6E-006</v>
      </c>
      <c r="I372" s="15"/>
      <c r="J372" s="16" t="n">
        <f aca="false">N372/M372</f>
        <v>3.5640207126836</v>
      </c>
      <c r="K372" s="16" t="n">
        <f aca="false">O372/M372</f>
        <v>4.25282422465464</v>
      </c>
      <c r="L372" s="16" t="n">
        <f aca="false">P372/M372</f>
        <v>1.56066860933876</v>
      </c>
      <c r="M372" s="17" t="n">
        <f aca="false">GEOMEAN(Q372:U372)</f>
        <v>0.0427171997730605</v>
      </c>
      <c r="N372" s="17" t="n">
        <f aca="false">GEOMEAN(V372:Z372)</f>
        <v>0.152244984779031</v>
      </c>
      <c r="O372" s="17" t="n">
        <f aca="false">GEOMEAN(AA372:AE372)</f>
        <v>0.181668742004283</v>
      </c>
      <c r="P372" s="17" t="n">
        <f aca="false">GEOMEAN(AF372:AJ372)</f>
        <v>0.0666673927646683</v>
      </c>
      <c r="Q372" s="18" t="n">
        <v>0.052750999</v>
      </c>
      <c r="R372" s="18" t="n">
        <v>0.058444118</v>
      </c>
      <c r="S372" s="18" t="n">
        <v>0.021082098</v>
      </c>
      <c r="T372" s="18" t="n">
        <v>0.037901894</v>
      </c>
      <c r="U372" s="18" t="n">
        <v>0.057738785</v>
      </c>
      <c r="V372" s="18" t="n">
        <v>0.17558978</v>
      </c>
      <c r="W372" s="18" t="n">
        <v>0.131947771</v>
      </c>
      <c r="X372" s="18" t="n">
        <v>0.161205358</v>
      </c>
      <c r="Y372" s="18" t="n">
        <v>0.541379267</v>
      </c>
      <c r="Z372" s="18" t="n">
        <v>0.04045131</v>
      </c>
      <c r="AA372" s="18" t="n">
        <v>0.215793796</v>
      </c>
      <c r="AB372" s="18" t="n">
        <v>0.159101524</v>
      </c>
      <c r="AC372" s="18" t="n">
        <v>0.192884852</v>
      </c>
      <c r="AD372" s="18" t="n">
        <v>0.151634623</v>
      </c>
      <c r="AE372" s="18" t="n">
        <v>0.197056721</v>
      </c>
      <c r="AF372" s="18" t="n">
        <v>0.151496278</v>
      </c>
      <c r="AG372" s="18" t="n">
        <v>0.03756487</v>
      </c>
      <c r="AH372" s="18" t="n">
        <v>0.037604263</v>
      </c>
      <c r="AI372" s="18" t="n">
        <v>0.091172594</v>
      </c>
      <c r="AJ372" s="18" t="n">
        <v>0.067496633</v>
      </c>
    </row>
    <row r="373" customFormat="false" ht="12.75" hidden="false" customHeight="false" outlineLevel="0" collapsed="false">
      <c r="A373" s="0" t="s">
        <v>916</v>
      </c>
      <c r="B373" s="0" t="s">
        <v>913</v>
      </c>
      <c r="D373" s="0" t="s">
        <v>914</v>
      </c>
      <c r="E373" s="0" t="n">
        <v>1.6</v>
      </c>
      <c r="F373" s="0" t="s">
        <v>915</v>
      </c>
      <c r="G373" s="15"/>
      <c r="H373" s="15" t="n">
        <v>2.9E-006</v>
      </c>
      <c r="I373" s="15"/>
      <c r="J373" s="16" t="n">
        <f aca="false">N373/M373</f>
        <v>2.65956764408209</v>
      </c>
      <c r="K373" s="16" t="n">
        <f aca="false">O373/M373</f>
        <v>6.17657851198271</v>
      </c>
      <c r="L373" s="16" t="n">
        <f aca="false">P373/M373</f>
        <v>2.46916234300978</v>
      </c>
      <c r="M373" s="17" t="n">
        <f aca="false">GEOMEAN(Q373:U373)</f>
        <v>0.0399596588417435</v>
      </c>
      <c r="N373" s="17" t="n">
        <f aca="false">GEOMEAN(V373:Z373)</f>
        <v>0.10627541572406</v>
      </c>
      <c r="O373" s="17" t="n">
        <f aca="false">GEOMEAN(AA373:AE373)</f>
        <v>0.246813970148073</v>
      </c>
      <c r="P373" s="17" t="n">
        <f aca="false">GEOMEAN(AF373:AJ373)</f>
        <v>0.0986668848515509</v>
      </c>
      <c r="Q373" s="18" t="n">
        <v>0.071046807</v>
      </c>
      <c r="R373" s="18" t="n">
        <v>0.055554162</v>
      </c>
      <c r="S373" s="18" t="n">
        <v>0.023494609</v>
      </c>
      <c r="T373" s="18" t="n">
        <v>0.031152195</v>
      </c>
      <c r="U373" s="18" t="n">
        <v>0.035268811</v>
      </c>
      <c r="V373" s="18" t="n">
        <v>0.049246863</v>
      </c>
      <c r="W373" s="18" t="n">
        <v>0.218681534</v>
      </c>
      <c r="X373" s="18" t="n">
        <v>0.03764402</v>
      </c>
      <c r="Y373" s="18" t="n">
        <v>0.560664</v>
      </c>
      <c r="Z373" s="18" t="n">
        <v>0.059645092</v>
      </c>
      <c r="AA373" s="18" t="n">
        <v>0.173567624</v>
      </c>
      <c r="AB373" s="18" t="n">
        <v>0.270555081</v>
      </c>
      <c r="AC373" s="18" t="n">
        <v>0.398682632</v>
      </c>
      <c r="AD373" s="18" t="n">
        <v>0.192009128</v>
      </c>
      <c r="AE373" s="18" t="n">
        <v>0.254785721</v>
      </c>
      <c r="AF373" s="18" t="n">
        <v>0.139103873</v>
      </c>
      <c r="AG373" s="18" t="n">
        <v>0.077155731</v>
      </c>
      <c r="AH373" s="18" t="n">
        <v>0.065594792</v>
      </c>
      <c r="AI373" s="18" t="n">
        <v>0.143243949</v>
      </c>
      <c r="AJ373" s="18" t="n">
        <v>0.092726534</v>
      </c>
    </row>
    <row r="374" customFormat="false" ht="12.75" hidden="false" customHeight="false" outlineLevel="0" collapsed="false">
      <c r="A374" s="0" t="s">
        <v>917</v>
      </c>
      <c r="B374" s="0" t="s">
        <v>918</v>
      </c>
      <c r="D374" s="0" t="s">
        <v>919</v>
      </c>
      <c r="E374" s="0" t="n">
        <v>1.6</v>
      </c>
      <c r="F374" s="0" t="s">
        <v>920</v>
      </c>
      <c r="G374" s="15"/>
      <c r="H374" s="15" t="n">
        <v>3.68E-005</v>
      </c>
      <c r="I374" s="15"/>
      <c r="J374" s="16" t="n">
        <f aca="false">N374/M374</f>
        <v>2.70920268007087</v>
      </c>
      <c r="K374" s="16" t="n">
        <f aca="false">O374/M374</f>
        <v>3.33775513978314</v>
      </c>
      <c r="L374" s="16" t="n">
        <f aca="false">P374/M374</f>
        <v>1.39614411796282</v>
      </c>
      <c r="M374" s="17" t="n">
        <f aca="false">GEOMEAN(Q374:U374)</f>
        <v>0.0878806327097815</v>
      </c>
      <c r="N374" s="17" t="n">
        <f aca="false">GEOMEAN(V374:Z374)</f>
        <v>0.238086445663664</v>
      </c>
      <c r="O374" s="17" t="n">
        <f aca="false">GEOMEAN(AA374:AE374)</f>
        <v>0.293324033514467</v>
      </c>
      <c r="P374" s="17" t="n">
        <f aca="false">GEOMEAN(AF374:AJ374)</f>
        <v>0.122694028440612</v>
      </c>
      <c r="Q374" s="18" t="n">
        <v>0.056947979</v>
      </c>
      <c r="R374" s="18" t="n">
        <v>0.110888739</v>
      </c>
      <c r="S374" s="18" t="n">
        <v>0.07763278</v>
      </c>
      <c r="T374" s="18" t="n">
        <v>0.106890812</v>
      </c>
      <c r="U374" s="18" t="n">
        <v>0.100026391</v>
      </c>
      <c r="V374" s="18" t="n">
        <v>0.232604556</v>
      </c>
      <c r="W374" s="18" t="n">
        <v>0.228334422</v>
      </c>
      <c r="X374" s="18" t="n">
        <v>0.29150985</v>
      </c>
      <c r="Y374" s="18" t="n">
        <v>0.378616519</v>
      </c>
      <c r="Z374" s="18" t="n">
        <v>0.130506145</v>
      </c>
      <c r="AA374" s="18" t="n">
        <v>0.395338143</v>
      </c>
      <c r="AB374" s="18" t="n">
        <v>0.392745035</v>
      </c>
      <c r="AC374" s="18" t="n">
        <v>0.266139996</v>
      </c>
      <c r="AD374" s="18" t="n">
        <v>0.1733202</v>
      </c>
      <c r="AE374" s="18" t="n">
        <v>0.303179263</v>
      </c>
      <c r="AF374" s="18" t="n">
        <v>0.16809261</v>
      </c>
      <c r="AG374" s="18" t="n">
        <v>0.167288478</v>
      </c>
      <c r="AH374" s="18" t="n">
        <v>0.154166796</v>
      </c>
      <c r="AI374" s="18" t="n">
        <v>0.104758449</v>
      </c>
      <c r="AJ374" s="18" t="n">
        <v>0.061224123</v>
      </c>
    </row>
    <row r="375" customFormat="false" ht="12.75" hidden="false" customHeight="false" outlineLevel="0" collapsed="false">
      <c r="A375" s="0" t="s">
        <v>921</v>
      </c>
      <c r="B375" s="0" t="s">
        <v>918</v>
      </c>
      <c r="D375" s="0" t="s">
        <v>919</v>
      </c>
      <c r="E375" s="0" t="n">
        <v>1.6</v>
      </c>
      <c r="F375" s="0" t="s">
        <v>920</v>
      </c>
      <c r="G375" s="15"/>
      <c r="H375" s="15" t="n">
        <v>3.9E-005</v>
      </c>
      <c r="I375" s="15"/>
      <c r="J375" s="16" t="n">
        <f aca="false">N375/M375</f>
        <v>3.27312858389641</v>
      </c>
      <c r="K375" s="16" t="n">
        <f aca="false">O375/M375</f>
        <v>4.9791866839807</v>
      </c>
      <c r="L375" s="16" t="n">
        <f aca="false">P375/M375</f>
        <v>2.04095704430022</v>
      </c>
      <c r="M375" s="17" t="n">
        <f aca="false">GEOMEAN(Q375:U375)</f>
        <v>0.086115476786256</v>
      </c>
      <c r="N375" s="17" t="n">
        <f aca="false">GEOMEAN(V375:Z375)</f>
        <v>0.281867028584962</v>
      </c>
      <c r="O375" s="17" t="n">
        <f aca="false">GEOMEAN(AA375:AE375)</f>
        <v>0.428785035298775</v>
      </c>
      <c r="P375" s="17" t="n">
        <f aca="false">GEOMEAN(AF375:AJ375)</f>
        <v>0.175757988970181</v>
      </c>
      <c r="Q375" s="18" t="n">
        <v>0.082272903</v>
      </c>
      <c r="R375" s="18" t="n">
        <v>0.183863023</v>
      </c>
      <c r="S375" s="18" t="n">
        <v>0.040115327</v>
      </c>
      <c r="T375" s="18" t="n">
        <v>0.113343563</v>
      </c>
      <c r="U375" s="18" t="n">
        <v>0.068856927</v>
      </c>
      <c r="V375" s="18" t="n">
        <v>0.495016543</v>
      </c>
      <c r="W375" s="18" t="n">
        <v>0.217139814</v>
      </c>
      <c r="X375" s="18" t="n">
        <v>0.270268551</v>
      </c>
      <c r="Y375" s="18" t="n">
        <v>0.349768797</v>
      </c>
      <c r="Z375" s="18" t="n">
        <v>0.175099794</v>
      </c>
      <c r="AA375" s="18" t="n">
        <v>0.423465044</v>
      </c>
      <c r="AB375" s="18" t="n">
        <v>0.637604896</v>
      </c>
      <c r="AC375" s="18" t="n">
        <v>0.502724258</v>
      </c>
      <c r="AD375" s="18" t="n">
        <v>0.262629659</v>
      </c>
      <c r="AE375" s="18" t="n">
        <v>0.406588676</v>
      </c>
      <c r="AF375" s="18" t="n">
        <v>0.161269423</v>
      </c>
      <c r="AG375" s="18" t="n">
        <v>0.115175631</v>
      </c>
      <c r="AH375" s="18" t="n">
        <v>0.190185598</v>
      </c>
      <c r="AI375" s="18" t="n">
        <v>0.167256298</v>
      </c>
      <c r="AJ375" s="18" t="n">
        <v>0.283858978</v>
      </c>
    </row>
    <row r="376" customFormat="false" ht="12.75" hidden="false" customHeight="false" outlineLevel="0" collapsed="false">
      <c r="A376" s="0" t="s">
        <v>922</v>
      </c>
      <c r="B376" s="0" t="s">
        <v>923</v>
      </c>
      <c r="D376" s="0" t="s">
        <v>924</v>
      </c>
      <c r="E376" s="0" t="n">
        <v>1.9</v>
      </c>
      <c r="F376" s="0" t="s">
        <v>925</v>
      </c>
      <c r="G376" s="15"/>
      <c r="H376" s="15" t="n">
        <v>4.2E-005</v>
      </c>
      <c r="I376" s="15"/>
      <c r="J376" s="16" t="n">
        <f aca="false">N376/M376</f>
        <v>0.80168441468918</v>
      </c>
      <c r="K376" s="16" t="n">
        <f aca="false">O376/M376</f>
        <v>0.240880090786936</v>
      </c>
      <c r="L376" s="16" t="n">
        <f aca="false">P376/M376</f>
        <v>0.535384510084652</v>
      </c>
      <c r="M376" s="17" t="n">
        <f aca="false">GEOMEAN(Q376:U376)</f>
        <v>1.09127466424497</v>
      </c>
      <c r="N376" s="17" t="n">
        <f aca="false">GEOMEAN(V376:Z376)</f>
        <v>0.874857890470363</v>
      </c>
      <c r="O376" s="17" t="n">
        <f aca="false">GEOMEAN(AA376:AE376)</f>
        <v>0.262866340196812</v>
      </c>
      <c r="P376" s="17" t="n">
        <f aca="false">GEOMEAN(AF376:AJ376)</f>
        <v>0.584251551484588</v>
      </c>
      <c r="Q376" s="18" t="n">
        <v>0.698282875</v>
      </c>
      <c r="R376" s="18" t="n">
        <v>1.222784589</v>
      </c>
      <c r="S376" s="18" t="n">
        <v>1.365517797</v>
      </c>
      <c r="T376" s="18" t="n">
        <v>1.083313339</v>
      </c>
      <c r="U376" s="18" t="n">
        <v>1.225286247</v>
      </c>
      <c r="V376" s="18" t="n">
        <v>1.169382286</v>
      </c>
      <c r="W376" s="18" t="n">
        <v>0.951977062</v>
      </c>
      <c r="X376" s="18" t="n">
        <v>1.128739817</v>
      </c>
      <c r="Y376" s="18" t="n">
        <v>0.502312301</v>
      </c>
      <c r="Z376" s="18" t="n">
        <v>0.811964257</v>
      </c>
      <c r="AA376" s="18" t="n">
        <v>0.37706382</v>
      </c>
      <c r="AB376" s="18" t="n">
        <v>0.222872389</v>
      </c>
      <c r="AC376" s="18" t="n">
        <v>0.469939561</v>
      </c>
      <c r="AD376" s="18" t="n">
        <v>0.247052117</v>
      </c>
      <c r="AE376" s="18" t="n">
        <v>0.128639154</v>
      </c>
      <c r="AF376" s="18" t="n">
        <v>0.929364376</v>
      </c>
      <c r="AG376" s="18" t="n">
        <v>0.707601691</v>
      </c>
      <c r="AH376" s="18" t="n">
        <v>0.692460207</v>
      </c>
      <c r="AI376" s="18" t="n">
        <v>0.490787236</v>
      </c>
      <c r="AJ376" s="18" t="n">
        <v>0.304604565</v>
      </c>
    </row>
    <row r="377" customFormat="false" ht="12.75" hidden="false" customHeight="false" outlineLevel="0" collapsed="false">
      <c r="A377" s="0" t="s">
        <v>926</v>
      </c>
      <c r="B377" s="0" t="s">
        <v>923</v>
      </c>
      <c r="D377" s="0" t="s">
        <v>924</v>
      </c>
      <c r="E377" s="0" t="n">
        <v>1.9</v>
      </c>
      <c r="F377" s="0" t="s">
        <v>925</v>
      </c>
      <c r="G377" s="15"/>
      <c r="H377" s="15" t="n">
        <v>1.82E-005</v>
      </c>
      <c r="I377" s="15"/>
      <c r="J377" s="16" t="n">
        <f aca="false">N377/M377</f>
        <v>0.749452876411313</v>
      </c>
      <c r="K377" s="16" t="n">
        <f aca="false">O377/M377</f>
        <v>0.32372785174608</v>
      </c>
      <c r="L377" s="16" t="n">
        <f aca="false">P377/M377</f>
        <v>0.743504925728972</v>
      </c>
      <c r="M377" s="17" t="n">
        <f aca="false">GEOMEAN(Q377:U377)</f>
        <v>1.18170378141961</v>
      </c>
      <c r="N377" s="17" t="n">
        <f aca="false">GEOMEAN(V377:Z377)</f>
        <v>0.885631298051054</v>
      </c>
      <c r="O377" s="17" t="n">
        <f aca="false">GEOMEAN(AA377:AE377)</f>
        <v>0.38255042655919</v>
      </c>
      <c r="P377" s="17" t="n">
        <f aca="false">GEOMEAN(AF377:AJ377)</f>
        <v>0.878602582238034</v>
      </c>
      <c r="Q377" s="18" t="n">
        <v>1.269440839</v>
      </c>
      <c r="R377" s="18" t="n">
        <v>1.115748629</v>
      </c>
      <c r="S377" s="18" t="n">
        <v>1.270276667</v>
      </c>
      <c r="T377" s="18" t="n">
        <v>1.057717261</v>
      </c>
      <c r="U377" s="18" t="n">
        <v>1.21086684</v>
      </c>
      <c r="V377" s="18" t="n">
        <v>1.735823341</v>
      </c>
      <c r="W377" s="18" t="n">
        <v>1.42218413</v>
      </c>
      <c r="X377" s="18" t="n">
        <v>0.749681115</v>
      </c>
      <c r="Y377" s="18" t="n">
        <v>0.465130015</v>
      </c>
      <c r="Z377" s="18" t="n">
        <v>0.632925352</v>
      </c>
      <c r="AA377" s="18" t="n">
        <v>0.300890312</v>
      </c>
      <c r="AB377" s="18" t="n">
        <v>0.622325083</v>
      </c>
      <c r="AC377" s="18" t="n">
        <v>0.289545074</v>
      </c>
      <c r="AD377" s="18" t="n">
        <v>0.480971525</v>
      </c>
      <c r="AE377" s="18" t="n">
        <v>0.314182793</v>
      </c>
      <c r="AF377" s="18" t="n">
        <v>1.610499243</v>
      </c>
      <c r="AG377" s="18" t="n">
        <v>0.825839779</v>
      </c>
      <c r="AH377" s="18" t="n">
        <v>0.580867296</v>
      </c>
      <c r="AI377" s="18" t="n">
        <v>0.617721693</v>
      </c>
      <c r="AJ377" s="18" t="n">
        <v>1.09707489</v>
      </c>
    </row>
    <row r="378" customFormat="false" ht="12.75" hidden="false" customHeight="false" outlineLevel="0" collapsed="false">
      <c r="A378" s="0" t="s">
        <v>927</v>
      </c>
      <c r="B378" s="0" t="s">
        <v>928</v>
      </c>
      <c r="C378" s="0" t="s">
        <v>929</v>
      </c>
      <c r="D378" s="0" t="s">
        <v>930</v>
      </c>
      <c r="E378" s="0" t="n">
        <v>2.1</v>
      </c>
      <c r="F378" s="0" t="s">
        <v>931</v>
      </c>
      <c r="G378" s="15"/>
      <c r="H378" s="15" t="n">
        <v>2.04E-005</v>
      </c>
      <c r="I378" s="15"/>
      <c r="J378" s="16" t="n">
        <f aca="false">N378/M378</f>
        <v>0.368573519225588</v>
      </c>
      <c r="K378" s="16" t="n">
        <f aca="false">O378/M378</f>
        <v>0.148124894963973</v>
      </c>
      <c r="L378" s="16" t="n">
        <f aca="false">P378/M378</f>
        <v>0.208835666155419</v>
      </c>
      <c r="M378" s="17" t="n">
        <f aca="false">GEOMEAN(Q378:U378)</f>
        <v>0.374090342543004</v>
      </c>
      <c r="N378" s="17" t="n">
        <f aca="false">GEOMEAN(V378:Z378)</f>
        <v>0.137879794059381</v>
      </c>
      <c r="O378" s="17" t="n">
        <f aca="false">GEOMEAN(AA378:AE378)</f>
        <v>0.055412092696219</v>
      </c>
      <c r="P378" s="17" t="n">
        <f aca="false">GEOMEAN(AF378:AJ378)</f>
        <v>0.0781234058872773</v>
      </c>
      <c r="Q378" s="18" t="n">
        <v>0.208386099</v>
      </c>
      <c r="R378" s="18" t="n">
        <v>0.198943986</v>
      </c>
      <c r="S378" s="18" t="n">
        <v>0.543259713</v>
      </c>
      <c r="T378" s="18" t="n">
        <v>0.465774079</v>
      </c>
      <c r="U378" s="18" t="n">
        <v>0.69839337</v>
      </c>
      <c r="V378" s="18" t="n">
        <v>0.08030106</v>
      </c>
      <c r="W378" s="18" t="n">
        <v>0.185497628</v>
      </c>
      <c r="X378" s="18" t="n">
        <v>0.146804198</v>
      </c>
      <c r="Y378" s="18" t="n">
        <v>0.197936321</v>
      </c>
      <c r="Z378" s="18" t="n">
        <v>0.115127619</v>
      </c>
      <c r="AA378" s="18" t="n">
        <v>0.11200058</v>
      </c>
      <c r="AB378" s="18" t="n">
        <v>0.037760244</v>
      </c>
      <c r="AC378" s="18" t="n">
        <v>0.072796101</v>
      </c>
      <c r="AD378" s="18" t="n">
        <v>0.038501951</v>
      </c>
      <c r="AE378" s="18" t="n">
        <v>0.044073429</v>
      </c>
      <c r="AF378" s="18" t="n">
        <v>0.128126884</v>
      </c>
      <c r="AG378" s="18" t="n">
        <v>0.051017336</v>
      </c>
      <c r="AH378" s="18" t="n">
        <v>0.191792519</v>
      </c>
      <c r="AI378" s="18" t="n">
        <v>0.022890437</v>
      </c>
      <c r="AJ378" s="18" t="n">
        <v>0.101405627</v>
      </c>
    </row>
    <row r="379" customFormat="false" ht="12.75" hidden="false" customHeight="false" outlineLevel="0" collapsed="false">
      <c r="A379" s="0" t="s">
        <v>932</v>
      </c>
      <c r="B379" s="0" t="s">
        <v>928</v>
      </c>
      <c r="C379" s="0" t="s">
        <v>929</v>
      </c>
      <c r="D379" s="0" t="s">
        <v>930</v>
      </c>
      <c r="E379" s="0" t="n">
        <v>2.1</v>
      </c>
      <c r="F379" s="0" t="s">
        <v>931</v>
      </c>
      <c r="G379" s="15"/>
      <c r="H379" s="15" t="n">
        <v>2.37E-005</v>
      </c>
      <c r="I379" s="15"/>
      <c r="J379" s="16" t="n">
        <f aca="false">N379/M379</f>
        <v>0.392997146399575</v>
      </c>
      <c r="K379" s="16" t="n">
        <f aca="false">O379/M379</f>
        <v>0.186383127438733</v>
      </c>
      <c r="L379" s="16" t="n">
        <f aca="false">P379/M379</f>
        <v>0.284816129345102</v>
      </c>
      <c r="M379" s="17" t="n">
        <f aca="false">GEOMEAN(Q379:U379)</f>
        <v>0.346623345264458</v>
      </c>
      <c r="N379" s="17" t="n">
        <f aca="false">GEOMEAN(V379:Z379)</f>
        <v>0.136221985564407</v>
      </c>
      <c r="O379" s="17" t="n">
        <f aca="false">GEOMEAN(AA379:AE379)</f>
        <v>0.0646047431336653</v>
      </c>
      <c r="P379" s="17" t="n">
        <f aca="false">GEOMEAN(AF379:AJ379)</f>
        <v>0.0987239195388738</v>
      </c>
      <c r="Q379" s="18" t="n">
        <v>0.152802506</v>
      </c>
      <c r="R379" s="18" t="n">
        <v>0.279245271</v>
      </c>
      <c r="S379" s="18" t="n">
        <v>0.540869355</v>
      </c>
      <c r="T379" s="18" t="n">
        <v>0.35607278</v>
      </c>
      <c r="U379" s="18" t="n">
        <v>0.608893856</v>
      </c>
      <c r="V379" s="18" t="n">
        <v>0.060864901</v>
      </c>
      <c r="W379" s="18" t="n">
        <v>0.175593653</v>
      </c>
      <c r="X379" s="18" t="n">
        <v>0.234271838</v>
      </c>
      <c r="Y379" s="18" t="n">
        <v>0.160736149</v>
      </c>
      <c r="Z379" s="18" t="n">
        <v>0.116553858</v>
      </c>
      <c r="AA379" s="18" t="n">
        <v>0.060520301</v>
      </c>
      <c r="AB379" s="18" t="n">
        <v>0.055303456</v>
      </c>
      <c r="AC379" s="18" t="n">
        <v>0.095216705</v>
      </c>
      <c r="AD379" s="18" t="n">
        <v>0.085398436</v>
      </c>
      <c r="AE379" s="18" t="n">
        <v>0.041352865</v>
      </c>
      <c r="AF379" s="18" t="n">
        <v>0.120210039</v>
      </c>
      <c r="AG379" s="18" t="n">
        <v>0.119979535</v>
      </c>
      <c r="AH379" s="18" t="n">
        <v>0.153346056</v>
      </c>
      <c r="AI379" s="18" t="n">
        <v>0.083550691</v>
      </c>
      <c r="AJ379" s="18" t="n">
        <v>0.050750623</v>
      </c>
    </row>
    <row r="380" customFormat="false" ht="12.75" hidden="false" customHeight="false" outlineLevel="0" collapsed="false">
      <c r="A380" s="0" t="s">
        <v>933</v>
      </c>
      <c r="B380" s="0" t="s">
        <v>934</v>
      </c>
      <c r="D380" s="0" t="s">
        <v>935</v>
      </c>
      <c r="E380" s="0" t="n">
        <v>2.1</v>
      </c>
      <c r="F380" s="0" t="s">
        <v>936</v>
      </c>
      <c r="G380" s="15"/>
      <c r="H380" s="15" t="n">
        <v>5E-006</v>
      </c>
      <c r="I380" s="15"/>
      <c r="J380" s="16" t="n">
        <f aca="false">N380/M380</f>
        <v>0.464418412793687</v>
      </c>
      <c r="K380" s="16" t="n">
        <f aca="false">O380/M380</f>
        <v>0.285814340986478</v>
      </c>
      <c r="L380" s="16" t="n">
        <f aca="false">P380/M380</f>
        <v>0.236336360891858</v>
      </c>
      <c r="M380" s="17" t="n">
        <f aca="false">GEOMEAN(Q380:U380)</f>
        <v>0.473672757353283</v>
      </c>
      <c r="N380" s="17" t="n">
        <f aca="false">GEOMEAN(V380:Z380)</f>
        <v>0.219982350153621</v>
      </c>
      <c r="O380" s="17" t="n">
        <f aca="false">GEOMEAN(AA380:AE380)</f>
        <v>0.135382466986176</v>
      </c>
      <c r="P380" s="17" t="n">
        <f aca="false">GEOMEAN(AF380:AJ380)</f>
        <v>0.111946095726487</v>
      </c>
      <c r="Q380" s="18" t="n">
        <v>0.64756917</v>
      </c>
      <c r="R380" s="18" t="n">
        <v>0.325281104</v>
      </c>
      <c r="S380" s="18" t="n">
        <v>0.394593965</v>
      </c>
      <c r="T380" s="18" t="n">
        <v>0.456266213</v>
      </c>
      <c r="U380" s="18" t="n">
        <v>0.628750422</v>
      </c>
      <c r="V380" s="18" t="n">
        <v>0.179663693</v>
      </c>
      <c r="W380" s="18" t="n">
        <v>0.272368629</v>
      </c>
      <c r="X380" s="18" t="n">
        <v>0.173700319</v>
      </c>
      <c r="Y380" s="18" t="n">
        <v>0.28281128</v>
      </c>
      <c r="Z380" s="18" t="n">
        <v>0.214301118</v>
      </c>
      <c r="AA380" s="18" t="n">
        <v>0.145187577</v>
      </c>
      <c r="AB380" s="18" t="n">
        <v>0.120396055</v>
      </c>
      <c r="AC380" s="18" t="n">
        <v>0.151106689</v>
      </c>
      <c r="AD380" s="18" t="n">
        <v>0.109619754</v>
      </c>
      <c r="AE380" s="18" t="n">
        <v>0.157071681</v>
      </c>
      <c r="AF380" s="18" t="n">
        <v>0.166346901</v>
      </c>
      <c r="AG380" s="18" t="n">
        <v>0.159852685</v>
      </c>
      <c r="AH380" s="18" t="n">
        <v>0.120113012</v>
      </c>
      <c r="AI380" s="18" t="n">
        <v>0.047584959</v>
      </c>
      <c r="AJ380" s="18" t="n">
        <v>0.115677888</v>
      </c>
    </row>
    <row r="381" customFormat="false" ht="12.75" hidden="false" customHeight="false" outlineLevel="0" collapsed="false">
      <c r="A381" s="0" t="s">
        <v>937</v>
      </c>
      <c r="B381" s="0" t="s">
        <v>934</v>
      </c>
      <c r="D381" s="0" t="s">
        <v>935</v>
      </c>
      <c r="E381" s="0" t="n">
        <v>2.1</v>
      </c>
      <c r="F381" s="0" t="s">
        <v>936</v>
      </c>
      <c r="G381" s="15"/>
      <c r="H381" s="15" t="n">
        <v>1.29E-005</v>
      </c>
      <c r="I381" s="15"/>
      <c r="J381" s="16" t="n">
        <f aca="false">N381/M381</f>
        <v>0.473279205832491</v>
      </c>
      <c r="K381" s="16" t="n">
        <f aca="false">O381/M381</f>
        <v>0.383425998913422</v>
      </c>
      <c r="L381" s="16" t="n">
        <f aca="false">P381/M381</f>
        <v>0.322212916967477</v>
      </c>
      <c r="M381" s="17" t="n">
        <f aca="false">GEOMEAN(Q381:U381)</f>
        <v>0.458140717702159</v>
      </c>
      <c r="N381" s="17" t="n">
        <f aca="false">GEOMEAN(V381:Z381)</f>
        <v>0.216828475033605</v>
      </c>
      <c r="O381" s="17" t="n">
        <f aca="false">GEOMEAN(AA381:AE381)</f>
        <v>0.175663062327862</v>
      </c>
      <c r="P381" s="17" t="n">
        <f aca="false">GEOMEAN(AF381:AJ381)</f>
        <v>0.147618857032386</v>
      </c>
      <c r="Q381" s="18" t="n">
        <v>0.511190263</v>
      </c>
      <c r="R381" s="18" t="n">
        <v>0.397093123</v>
      </c>
      <c r="S381" s="18" t="n">
        <v>0.437385099</v>
      </c>
      <c r="T381" s="18" t="n">
        <v>0.437646448</v>
      </c>
      <c r="U381" s="18" t="n">
        <v>0.5194361</v>
      </c>
      <c r="V381" s="18" t="n">
        <v>0.168711181</v>
      </c>
      <c r="W381" s="18" t="n">
        <v>0.27632131</v>
      </c>
      <c r="X381" s="18" t="n">
        <v>0.25529497</v>
      </c>
      <c r="Y381" s="18" t="n">
        <v>0.334112173</v>
      </c>
      <c r="Z381" s="18" t="n">
        <v>0.120528229</v>
      </c>
      <c r="AA381" s="18" t="n">
        <v>0.205544391</v>
      </c>
      <c r="AB381" s="18" t="n">
        <v>0.14312453</v>
      </c>
      <c r="AC381" s="18" t="n">
        <v>0.177964537</v>
      </c>
      <c r="AD381" s="18" t="n">
        <v>0.217848492</v>
      </c>
      <c r="AE381" s="18" t="n">
        <v>0.146654204</v>
      </c>
      <c r="AF381" s="18" t="n">
        <v>0.175321913</v>
      </c>
      <c r="AG381" s="18" t="n">
        <v>0.1935723</v>
      </c>
      <c r="AH381" s="18" t="n">
        <v>0.15824196</v>
      </c>
      <c r="AI381" s="18" t="n">
        <v>0.088074803</v>
      </c>
      <c r="AJ381" s="18" t="n">
        <v>0.148202813</v>
      </c>
    </row>
    <row r="382" customFormat="false" ht="12.75" hidden="false" customHeight="false" outlineLevel="0" collapsed="false">
      <c r="A382" s="0" t="s">
        <v>938</v>
      </c>
      <c r="B382" s="0" t="s">
        <v>939</v>
      </c>
      <c r="D382" s="0" t="s">
        <v>940</v>
      </c>
      <c r="E382" s="0" t="n">
        <v>2.1</v>
      </c>
      <c r="F382" s="0" t="s">
        <v>941</v>
      </c>
      <c r="G382" s="15"/>
      <c r="H382" s="15" t="n">
        <v>2E-007</v>
      </c>
      <c r="I382" s="15"/>
      <c r="J382" s="16" t="n">
        <f aca="false">N382/M382</f>
        <v>0.458845164378126</v>
      </c>
      <c r="K382" s="16" t="n">
        <f aca="false">O382/M382</f>
        <v>0.149554363484805</v>
      </c>
      <c r="L382" s="16" t="n">
        <f aca="false">P382/M382</f>
        <v>0.563205002125695</v>
      </c>
      <c r="M382" s="17" t="n">
        <f aca="false">GEOMEAN(Q382:U382)</f>
        <v>0.445012497816746</v>
      </c>
      <c r="N382" s="17" t="n">
        <f aca="false">GEOMEAN(V382:Z382)</f>
        <v>0.204191832711045</v>
      </c>
      <c r="O382" s="17" t="n">
        <f aca="false">GEOMEAN(AA382:AE382)</f>
        <v>0.0665535608537665</v>
      </c>
      <c r="P382" s="17" t="n">
        <f aca="false">GEOMEAN(AF382:AJ382)</f>
        <v>0.250633264778841</v>
      </c>
      <c r="Q382" s="18" t="n">
        <v>0.399844578</v>
      </c>
      <c r="R382" s="18" t="n">
        <v>0.294240215</v>
      </c>
      <c r="S382" s="18" t="n">
        <v>0.621443481</v>
      </c>
      <c r="T382" s="18" t="n">
        <v>0.520469369</v>
      </c>
      <c r="U382" s="18" t="n">
        <v>0.458639006</v>
      </c>
      <c r="V382" s="18" t="n">
        <v>0.136590537</v>
      </c>
      <c r="W382" s="18" t="n">
        <v>0.210297891</v>
      </c>
      <c r="X382" s="18" t="n">
        <v>0.16812668</v>
      </c>
      <c r="Y382" s="18" t="n">
        <v>0.243134393</v>
      </c>
      <c r="Z382" s="18" t="n">
        <v>0.302310528</v>
      </c>
      <c r="AA382" s="18" t="n">
        <v>0.075304762</v>
      </c>
      <c r="AB382" s="18" t="n">
        <v>0.06261955</v>
      </c>
      <c r="AC382" s="18" t="n">
        <v>0.091352207</v>
      </c>
      <c r="AD382" s="18" t="n">
        <v>0.042546626</v>
      </c>
      <c r="AE382" s="18" t="n">
        <v>0.071242628</v>
      </c>
      <c r="AF382" s="18" t="n">
        <v>0.170466876</v>
      </c>
      <c r="AG382" s="18" t="n">
        <v>0.131030924</v>
      </c>
      <c r="AH382" s="18" t="n">
        <v>0.288758851</v>
      </c>
      <c r="AI382" s="18" t="n">
        <v>1.080001552</v>
      </c>
      <c r="AJ382" s="18" t="n">
        <v>0.141977677</v>
      </c>
    </row>
    <row r="383" customFormat="false" ht="12.75" hidden="false" customHeight="false" outlineLevel="0" collapsed="false">
      <c r="A383" s="0" t="s">
        <v>942</v>
      </c>
      <c r="B383" s="0" t="s">
        <v>939</v>
      </c>
      <c r="D383" s="0" t="s">
        <v>940</v>
      </c>
      <c r="E383" s="0" t="n">
        <v>2.1</v>
      </c>
      <c r="F383" s="0" t="s">
        <v>941</v>
      </c>
      <c r="G383" s="15"/>
      <c r="H383" s="15" t="n">
        <v>3E-007</v>
      </c>
      <c r="I383" s="15"/>
      <c r="J383" s="16" t="n">
        <f aca="false">N383/M383</f>
        <v>0.45016547568187</v>
      </c>
      <c r="K383" s="16" t="n">
        <f aca="false">O383/M383</f>
        <v>0.155979323917672</v>
      </c>
      <c r="L383" s="16" t="n">
        <f aca="false">P383/M383</f>
        <v>0.49443147172286</v>
      </c>
      <c r="M383" s="17" t="n">
        <f aca="false">GEOMEAN(Q383:U383)</f>
        <v>0.516765073766493</v>
      </c>
      <c r="N383" s="17" t="n">
        <f aca="false">GEOMEAN(V383:Z383)</f>
        <v>0.23262979524787</v>
      </c>
      <c r="O383" s="17" t="n">
        <f aca="false">GEOMEAN(AA383:AE383)</f>
        <v>0.0806046668303635</v>
      </c>
      <c r="P383" s="17" t="n">
        <f aca="false">GEOMEAN(AF383:AJ383)</f>
        <v>0.25550491595734</v>
      </c>
      <c r="Q383" s="18" t="n">
        <v>0.399376845</v>
      </c>
      <c r="R383" s="18" t="n">
        <v>0.464342912</v>
      </c>
      <c r="S383" s="18" t="n">
        <v>0.67377061</v>
      </c>
      <c r="T383" s="18" t="n">
        <v>0.537042108</v>
      </c>
      <c r="U383" s="18" t="n">
        <v>0.549191319</v>
      </c>
      <c r="V383" s="18" t="n">
        <v>0.271215597</v>
      </c>
      <c r="W383" s="18" t="n">
        <v>0.190019658</v>
      </c>
      <c r="X383" s="18" t="n">
        <v>0.237309835</v>
      </c>
      <c r="Y383" s="18" t="n">
        <v>0.182885113</v>
      </c>
      <c r="Z383" s="18" t="n">
        <v>0.304592641</v>
      </c>
      <c r="AA383" s="18" t="n">
        <v>0.063296283</v>
      </c>
      <c r="AB383" s="18" t="n">
        <v>0.099468583</v>
      </c>
      <c r="AC383" s="18" t="n">
        <v>0.124790921</v>
      </c>
      <c r="AD383" s="18" t="n">
        <v>0.047906872</v>
      </c>
      <c r="AE383" s="18" t="n">
        <v>0.090397411</v>
      </c>
      <c r="AF383" s="18" t="n">
        <v>0.285742047</v>
      </c>
      <c r="AG383" s="18" t="n">
        <v>0.102844041</v>
      </c>
      <c r="AH383" s="18" t="n">
        <v>0.543918029</v>
      </c>
      <c r="AI383" s="18" t="n">
        <v>0.278290303</v>
      </c>
      <c r="AJ383" s="18" t="n">
        <v>0.244800043</v>
      </c>
    </row>
    <row r="384" customFormat="false" ht="12.75" hidden="false" customHeight="false" outlineLevel="0" collapsed="false">
      <c r="A384" s="0" t="s">
        <v>943</v>
      </c>
      <c r="B384" s="0" t="s">
        <v>944</v>
      </c>
      <c r="D384" s="0" t="s">
        <v>945</v>
      </c>
      <c r="E384" s="0" t="n">
        <v>2.1</v>
      </c>
      <c r="F384" s="0" t="s">
        <v>946</v>
      </c>
      <c r="G384" s="15"/>
      <c r="H384" s="15" t="n">
        <v>5.3E-006</v>
      </c>
      <c r="I384" s="15"/>
      <c r="J384" s="16" t="n">
        <f aca="false">N384/M384</f>
        <v>0.640402770745532</v>
      </c>
      <c r="K384" s="16" t="n">
        <f aca="false">O384/M384</f>
        <v>0.345653191635719</v>
      </c>
      <c r="L384" s="16" t="n">
        <f aca="false">P384/M384</f>
        <v>0.666496883365249</v>
      </c>
      <c r="M384" s="17" t="n">
        <f aca="false">GEOMEAN(Q384:U384)</f>
        <v>0.593358486079405</v>
      </c>
      <c r="N384" s="17" t="n">
        <f aca="false">GEOMEAN(V384:Z384)</f>
        <v>0.379988418530625</v>
      </c>
      <c r="O384" s="17" t="n">
        <f aca="false">GEOMEAN(AA384:AE384)</f>
        <v>0.205096254497484</v>
      </c>
      <c r="P384" s="17" t="n">
        <f aca="false">GEOMEAN(AF384:AJ384)</f>
        <v>0.395471581690246</v>
      </c>
      <c r="Q384" s="18" t="n">
        <v>0.502620006</v>
      </c>
      <c r="R384" s="18" t="n">
        <v>0.507016684</v>
      </c>
      <c r="S384" s="18" t="n">
        <v>0.690483368</v>
      </c>
      <c r="T384" s="18" t="n">
        <v>0.718706171</v>
      </c>
      <c r="U384" s="18" t="n">
        <v>0.581593002</v>
      </c>
      <c r="V384" s="18" t="n">
        <v>0.371524679</v>
      </c>
      <c r="W384" s="18" t="n">
        <v>0.319953559</v>
      </c>
      <c r="X384" s="18" t="n">
        <v>0.422164375</v>
      </c>
      <c r="Y384" s="18" t="n">
        <v>0.345854904</v>
      </c>
      <c r="Z384" s="18" t="n">
        <v>0.456458888</v>
      </c>
      <c r="AA384" s="18" t="n">
        <v>0.181959686</v>
      </c>
      <c r="AB384" s="18" t="n">
        <v>0.269305006</v>
      </c>
      <c r="AC384" s="18" t="n">
        <v>0.207090662</v>
      </c>
      <c r="AD384" s="18" t="n">
        <v>0.196621457</v>
      </c>
      <c r="AE384" s="18" t="n">
        <v>0.18187693</v>
      </c>
      <c r="AF384" s="18" t="n">
        <v>0.336878547</v>
      </c>
      <c r="AG384" s="18" t="n">
        <v>0.396981138</v>
      </c>
      <c r="AH384" s="18" t="n">
        <v>0.464036102</v>
      </c>
      <c r="AI384" s="18" t="n">
        <v>0.451033007</v>
      </c>
      <c r="AJ384" s="18" t="n">
        <v>0.345599481</v>
      </c>
    </row>
    <row r="385" customFormat="false" ht="12.75" hidden="false" customHeight="false" outlineLevel="0" collapsed="false">
      <c r="A385" s="0" t="s">
        <v>947</v>
      </c>
      <c r="B385" s="0" t="s">
        <v>944</v>
      </c>
      <c r="D385" s="0" t="s">
        <v>945</v>
      </c>
      <c r="E385" s="0" t="n">
        <v>2.1</v>
      </c>
      <c r="F385" s="0" t="s">
        <v>946</v>
      </c>
      <c r="G385" s="15"/>
      <c r="H385" s="15" t="n">
        <v>4.3E-006</v>
      </c>
      <c r="I385" s="15"/>
      <c r="J385" s="16" t="n">
        <f aca="false">N385/M385</f>
        <v>0.557552840217577</v>
      </c>
      <c r="K385" s="16" t="n">
        <f aca="false">O385/M385</f>
        <v>0.358849795688098</v>
      </c>
      <c r="L385" s="16" t="n">
        <f aca="false">P385/M385</f>
        <v>0.773534876508338</v>
      </c>
      <c r="M385" s="17" t="n">
        <f aca="false">GEOMEAN(Q385:U385)</f>
        <v>0.888688836494499</v>
      </c>
      <c r="N385" s="17" t="n">
        <f aca="false">GEOMEAN(V385:Z385)</f>
        <v>0.495490984857162</v>
      </c>
      <c r="O385" s="17" t="n">
        <f aca="false">GEOMEAN(AA385:AE385)</f>
        <v>0.318905807406345</v>
      </c>
      <c r="P385" s="17" t="n">
        <f aca="false">GEOMEAN(AF385:AJ385)</f>
        <v>0.687431809392111</v>
      </c>
      <c r="Q385" s="18" t="n">
        <v>0.85051454</v>
      </c>
      <c r="R385" s="18" t="n">
        <v>0.799633573</v>
      </c>
      <c r="S385" s="18" t="n">
        <v>0.957991495</v>
      </c>
      <c r="T385" s="18" t="n">
        <v>0.879579719</v>
      </c>
      <c r="U385" s="18" t="n">
        <v>0.967250584</v>
      </c>
      <c r="V385" s="18" t="n">
        <v>0.518902823</v>
      </c>
      <c r="W385" s="18" t="n">
        <v>0.418419139</v>
      </c>
      <c r="X385" s="18" t="n">
        <v>0.473873991</v>
      </c>
      <c r="Y385" s="18" t="n">
        <v>0.467364858</v>
      </c>
      <c r="Z385" s="18" t="n">
        <v>0.62110108</v>
      </c>
      <c r="AA385" s="18" t="n">
        <v>0.249899912</v>
      </c>
      <c r="AB385" s="18" t="n">
        <v>0.409809591</v>
      </c>
      <c r="AC385" s="18" t="n">
        <v>0.326990429</v>
      </c>
      <c r="AD385" s="18" t="n">
        <v>0.32650585</v>
      </c>
      <c r="AE385" s="18" t="n">
        <v>0.30167402</v>
      </c>
      <c r="AF385" s="18" t="n">
        <v>0.566013471</v>
      </c>
      <c r="AG385" s="18" t="n">
        <v>0.656344472</v>
      </c>
      <c r="AH385" s="18" t="n">
        <v>0.719063439</v>
      </c>
      <c r="AI385" s="18" t="n">
        <v>0.701642078</v>
      </c>
      <c r="AJ385" s="18" t="n">
        <v>0.819042973</v>
      </c>
    </row>
    <row r="386" customFormat="false" ht="12.75" hidden="false" customHeight="false" outlineLevel="0" collapsed="false">
      <c r="A386" s="0" t="s">
        <v>948</v>
      </c>
      <c r="B386" s="0" t="s">
        <v>949</v>
      </c>
      <c r="D386" s="0" t="s">
        <v>950</v>
      </c>
      <c r="E386" s="0" t="n">
        <v>2.1</v>
      </c>
      <c r="F386" s="0" t="s">
        <v>951</v>
      </c>
      <c r="G386" s="15"/>
      <c r="H386" s="15" t="n">
        <v>4.2E-006</v>
      </c>
      <c r="I386" s="15"/>
      <c r="J386" s="16" t="n">
        <f aca="false">N386/M386</f>
        <v>0.314112062989239</v>
      </c>
      <c r="K386" s="16" t="n">
        <f aca="false">O386/M386</f>
        <v>0.0995362496058871</v>
      </c>
      <c r="L386" s="16" t="n">
        <f aca="false">P386/M386</f>
        <v>0.244111452735582</v>
      </c>
      <c r="M386" s="17" t="n">
        <f aca="false">GEOMEAN(Q386:U386)</f>
        <v>0.592704229276739</v>
      </c>
      <c r="N386" s="17" t="n">
        <f aca="false">GEOMEAN(V386:Z386)</f>
        <v>0.186175548200563</v>
      </c>
      <c r="O386" s="17" t="n">
        <f aca="false">GEOMEAN(AA386:AE386)</f>
        <v>0.0589955561077544</v>
      </c>
      <c r="P386" s="17" t="n">
        <f aca="false">GEOMEAN(AF386:AJ386)</f>
        <v>0.144685890451268</v>
      </c>
      <c r="Q386" s="18" t="n">
        <v>0.298980815</v>
      </c>
      <c r="R386" s="18" t="n">
        <v>0.361707579</v>
      </c>
      <c r="S386" s="18" t="n">
        <v>0.900903101</v>
      </c>
      <c r="T386" s="18" t="n">
        <v>1.014247805</v>
      </c>
      <c r="U386" s="18" t="n">
        <v>0.740230614</v>
      </c>
      <c r="V386" s="18" t="n">
        <v>0.091281537</v>
      </c>
      <c r="W386" s="18" t="n">
        <v>0.222446059</v>
      </c>
      <c r="X386" s="18" t="n">
        <v>0.224504281</v>
      </c>
      <c r="Y386" s="18" t="n">
        <v>0.205803347</v>
      </c>
      <c r="Z386" s="18" t="n">
        <v>0.238412206</v>
      </c>
      <c r="AA386" s="18" t="n">
        <v>0.065017492</v>
      </c>
      <c r="AB386" s="18" t="n">
        <v>0.046214236</v>
      </c>
      <c r="AC386" s="18" t="n">
        <v>0.145519842</v>
      </c>
      <c r="AD386" s="18" t="n">
        <v>0.044079217</v>
      </c>
      <c r="AE386" s="18" t="n">
        <v>0.037079547</v>
      </c>
      <c r="AF386" s="18" t="n">
        <v>0.071468106</v>
      </c>
      <c r="AG386" s="18" t="n">
        <v>0.246652132</v>
      </c>
      <c r="AH386" s="18" t="n">
        <v>0.1454039</v>
      </c>
      <c r="AI386" s="18" t="n">
        <v>0.239143312</v>
      </c>
      <c r="AJ386" s="18" t="n">
        <v>0.103442609</v>
      </c>
    </row>
    <row r="387" customFormat="false" ht="12.75" hidden="false" customHeight="false" outlineLevel="0" collapsed="false">
      <c r="A387" s="0" t="s">
        <v>952</v>
      </c>
      <c r="B387" s="0" t="s">
        <v>949</v>
      </c>
      <c r="D387" s="0" t="s">
        <v>950</v>
      </c>
      <c r="E387" s="0" t="n">
        <v>2.1</v>
      </c>
      <c r="F387" s="0" t="s">
        <v>951</v>
      </c>
      <c r="G387" s="15"/>
      <c r="H387" s="15" t="n">
        <v>2.2E-005</v>
      </c>
      <c r="I387" s="15"/>
      <c r="J387" s="16" t="n">
        <f aca="false">N387/M387</f>
        <v>0.309086135710138</v>
      </c>
      <c r="K387" s="16" t="n">
        <f aca="false">O387/M387</f>
        <v>0.162356590048849</v>
      </c>
      <c r="L387" s="16" t="n">
        <f aca="false">P387/M387</f>
        <v>0.338914353469506</v>
      </c>
      <c r="M387" s="17" t="n">
        <f aca="false">GEOMEAN(Q387:U387)</f>
        <v>0.680941623738655</v>
      </c>
      <c r="N387" s="17" t="n">
        <f aca="false">GEOMEAN(V387:Z387)</f>
        <v>0.210469615125568</v>
      </c>
      <c r="O387" s="17" t="n">
        <f aca="false">GEOMEAN(AA387:AE387)</f>
        <v>0.110555360052535</v>
      </c>
      <c r="P387" s="17" t="n">
        <f aca="false">GEOMEAN(AF387:AJ387)</f>
        <v>0.230780890159862</v>
      </c>
      <c r="Q387" s="18" t="n">
        <v>0.330596652</v>
      </c>
      <c r="R387" s="18" t="n">
        <v>0.368931465</v>
      </c>
      <c r="S387" s="18" t="n">
        <v>1.074929172</v>
      </c>
      <c r="T387" s="18" t="n">
        <v>0.970309645</v>
      </c>
      <c r="U387" s="18" t="n">
        <v>1.150840309</v>
      </c>
      <c r="V387" s="18" t="n">
        <v>0.092774214</v>
      </c>
      <c r="W387" s="18" t="n">
        <v>0.213540215</v>
      </c>
      <c r="X387" s="18" t="n">
        <v>0.293167659</v>
      </c>
      <c r="Y387" s="18" t="n">
        <v>0.384019381</v>
      </c>
      <c r="Z387" s="18" t="n">
        <v>0.185170105</v>
      </c>
      <c r="AA387" s="18" t="n">
        <v>0.098924876</v>
      </c>
      <c r="AB387" s="18" t="n">
        <v>0.145456695</v>
      </c>
      <c r="AC387" s="18" t="n">
        <v>0.145720421</v>
      </c>
      <c r="AD387" s="18" t="n">
        <v>0.12570344</v>
      </c>
      <c r="AE387" s="18" t="n">
        <v>0.062660262</v>
      </c>
      <c r="AF387" s="18" t="n">
        <v>0.219654791</v>
      </c>
      <c r="AG387" s="18" t="n">
        <v>0.384069891</v>
      </c>
      <c r="AH387" s="18" t="n">
        <v>0.257927234</v>
      </c>
      <c r="AI387" s="18" t="n">
        <v>0.245743729</v>
      </c>
      <c r="AJ387" s="18" t="n">
        <v>0.122424583</v>
      </c>
    </row>
    <row r="388" customFormat="false" ht="12.75" hidden="false" customHeight="false" outlineLevel="0" collapsed="false">
      <c r="A388" s="0" t="s">
        <v>953</v>
      </c>
      <c r="B388" s="0" t="s">
        <v>954</v>
      </c>
      <c r="C388" s="0" t="s">
        <v>955</v>
      </c>
      <c r="D388" s="0" t="s">
        <v>956</v>
      </c>
      <c r="E388" s="0" t="n">
        <v>2.2</v>
      </c>
      <c r="F388" s="0" t="s">
        <v>957</v>
      </c>
      <c r="G388" s="15"/>
      <c r="H388" s="15" t="n">
        <v>1E-007</v>
      </c>
      <c r="I388" s="15"/>
      <c r="J388" s="16" t="n">
        <f aca="false">N388/M388</f>
        <v>0.372465361076787</v>
      </c>
      <c r="K388" s="16" t="n">
        <f aca="false">O388/M388</f>
        <v>0.126701115778587</v>
      </c>
      <c r="L388" s="16" t="n">
        <f aca="false">P388/M388</f>
        <v>0.374777431668324</v>
      </c>
      <c r="M388" s="17" t="n">
        <f aca="false">GEOMEAN(Q388:U388)</f>
        <v>1.49074626829488</v>
      </c>
      <c r="N388" s="17" t="n">
        <f aca="false">GEOMEAN(V388:Z388)</f>
        <v>0.555251347094325</v>
      </c>
      <c r="O388" s="17" t="n">
        <f aca="false">GEOMEAN(AA388:AE388)</f>
        <v>0.188879215535727</v>
      </c>
      <c r="P388" s="17" t="n">
        <f aca="false">GEOMEAN(AF388:AJ388)</f>
        <v>0.558698057700692</v>
      </c>
      <c r="Q388" s="18" t="n">
        <v>1.031929432</v>
      </c>
      <c r="R388" s="18" t="n">
        <v>1.045049431</v>
      </c>
      <c r="S388" s="18" t="n">
        <v>1.519783122</v>
      </c>
      <c r="T388" s="18" t="n">
        <v>1.996175501</v>
      </c>
      <c r="U388" s="18" t="n">
        <v>2.250357326</v>
      </c>
      <c r="V388" s="18" t="n">
        <v>0.406337432</v>
      </c>
      <c r="W388" s="18" t="n">
        <v>0.448087889</v>
      </c>
      <c r="X388" s="18" t="n">
        <v>0.798072775</v>
      </c>
      <c r="Y388" s="18" t="n">
        <v>0.745211803</v>
      </c>
      <c r="Z388" s="18" t="n">
        <v>0.487389138</v>
      </c>
      <c r="AA388" s="18" t="n">
        <v>0.268091828</v>
      </c>
      <c r="AB388" s="18" t="n">
        <v>0.209326185</v>
      </c>
      <c r="AC388" s="18" t="n">
        <v>0.153666062</v>
      </c>
      <c r="AD388" s="18" t="n">
        <v>0.168701387</v>
      </c>
      <c r="AE388" s="18" t="n">
        <v>0.165240729</v>
      </c>
      <c r="AF388" s="18" t="n">
        <v>0.508186403</v>
      </c>
      <c r="AG388" s="18" t="n">
        <v>0.504935009</v>
      </c>
      <c r="AH388" s="18" t="n">
        <v>0.614836588</v>
      </c>
      <c r="AI388" s="18" t="n">
        <v>0.571913606</v>
      </c>
      <c r="AJ388" s="18" t="n">
        <v>0.603305315</v>
      </c>
    </row>
    <row r="389" customFormat="false" ht="12.75" hidden="false" customHeight="false" outlineLevel="0" collapsed="false">
      <c r="A389" s="0" t="s">
        <v>958</v>
      </c>
      <c r="B389" s="0" t="s">
        <v>954</v>
      </c>
      <c r="C389" s="0" t="s">
        <v>955</v>
      </c>
      <c r="D389" s="0" t="s">
        <v>956</v>
      </c>
      <c r="E389" s="0" t="n">
        <v>2.2</v>
      </c>
      <c r="F389" s="0" t="s">
        <v>957</v>
      </c>
      <c r="G389" s="15"/>
      <c r="H389" s="15" t="n">
        <v>4E-007</v>
      </c>
      <c r="I389" s="15"/>
      <c r="J389" s="16" t="n">
        <f aca="false">N389/M389</f>
        <v>0.38635863225271</v>
      </c>
      <c r="K389" s="16" t="n">
        <f aca="false">O389/M389</f>
        <v>0.170725422500429</v>
      </c>
      <c r="L389" s="16" t="n">
        <f aca="false">P389/M389</f>
        <v>0.49253333151325</v>
      </c>
      <c r="M389" s="17" t="n">
        <f aca="false">GEOMEAN(Q389:U389)</f>
        <v>1.58304160941018</v>
      </c>
      <c r="N389" s="17" t="n">
        <f aca="false">GEOMEAN(V389:Z389)</f>
        <v>0.611621791010847</v>
      </c>
      <c r="O389" s="17" t="n">
        <f aca="false">GEOMEAN(AA389:AE389)</f>
        <v>0.270265447602312</v>
      </c>
      <c r="P389" s="17" t="n">
        <f aca="false">GEOMEAN(AF389:AJ389)</f>
        <v>0.779700757806896</v>
      </c>
      <c r="Q389" s="18" t="n">
        <v>0.939046119</v>
      </c>
      <c r="R389" s="18" t="n">
        <v>1.365669239</v>
      </c>
      <c r="S389" s="18" t="n">
        <v>1.577424471</v>
      </c>
      <c r="T389" s="18" t="n">
        <v>2.242192795</v>
      </c>
      <c r="U389" s="18" t="n">
        <v>2.191834079</v>
      </c>
      <c r="V389" s="18" t="n">
        <v>0.320945166</v>
      </c>
      <c r="W389" s="18" t="n">
        <v>0.561874965</v>
      </c>
      <c r="X389" s="18" t="n">
        <v>0.787730074</v>
      </c>
      <c r="Y389" s="18" t="n">
        <v>0.871257157</v>
      </c>
      <c r="Z389" s="18" t="n">
        <v>0.691544999</v>
      </c>
      <c r="AA389" s="18" t="n">
        <v>0.239750613</v>
      </c>
      <c r="AB389" s="18" t="n">
        <v>0.341738536</v>
      </c>
      <c r="AC389" s="18" t="n">
        <v>0.295729926</v>
      </c>
      <c r="AD389" s="18" t="n">
        <v>0.291905928</v>
      </c>
      <c r="AE389" s="18" t="n">
        <v>0.203873492</v>
      </c>
      <c r="AF389" s="18" t="n">
        <v>0.793930697</v>
      </c>
      <c r="AG389" s="18" t="n">
        <v>0.665443852</v>
      </c>
      <c r="AH389" s="18" t="n">
        <v>0.701875323</v>
      </c>
      <c r="AI389" s="18" t="n">
        <v>0.879186485</v>
      </c>
      <c r="AJ389" s="18" t="n">
        <v>0.883903378</v>
      </c>
    </row>
    <row r="390" customFormat="false" ht="12.75" hidden="false" customHeight="false" outlineLevel="0" collapsed="false">
      <c r="A390" s="0" t="s">
        <v>959</v>
      </c>
      <c r="B390" s="0" t="s">
        <v>960</v>
      </c>
      <c r="C390" s="0" t="s">
        <v>961</v>
      </c>
      <c r="D390" s="0" t="s">
        <v>962</v>
      </c>
      <c r="E390" s="0" t="n">
        <v>2.3</v>
      </c>
      <c r="F390" s="0" t="s">
        <v>963</v>
      </c>
      <c r="G390" s="15"/>
      <c r="H390" s="15" t="n">
        <v>4.7E-006</v>
      </c>
      <c r="I390" s="15"/>
      <c r="J390" s="16" t="n">
        <f aca="false">N390/M390</f>
        <v>2.15643585631169</v>
      </c>
      <c r="K390" s="16" t="n">
        <f aca="false">O390/M390</f>
        <v>6.89034419793445</v>
      </c>
      <c r="L390" s="16" t="n">
        <f aca="false">P390/M390</f>
        <v>3.1366094729762</v>
      </c>
      <c r="M390" s="17" t="n">
        <f aca="false">GEOMEAN(Q390:U390)</f>
        <v>0.975210274725362</v>
      </c>
      <c r="N390" s="17" t="n">
        <f aca="false">GEOMEAN(V390:Z390)</f>
        <v>2.10297840386134</v>
      </c>
      <c r="O390" s="17" t="n">
        <f aca="false">GEOMEAN(AA390:AE390)</f>
        <v>6.71953445821996</v>
      </c>
      <c r="P390" s="17" t="n">
        <f aca="false">GEOMEAN(AF390:AJ390)</f>
        <v>3.05885378584729</v>
      </c>
      <c r="Q390" s="18" t="n">
        <v>0.590037205</v>
      </c>
      <c r="R390" s="18" t="n">
        <v>2.476689751</v>
      </c>
      <c r="S390" s="18" t="n">
        <v>0.874724601</v>
      </c>
      <c r="T390" s="18" t="n">
        <v>1.028968468</v>
      </c>
      <c r="U390" s="18" t="n">
        <v>0.670605221</v>
      </c>
      <c r="V390" s="18" t="n">
        <v>2.250002049</v>
      </c>
      <c r="W390" s="18" t="n">
        <v>2.066228274</v>
      </c>
      <c r="X390" s="18" t="n">
        <v>3.878338057</v>
      </c>
      <c r="Y390" s="18" t="n">
        <v>2.81381014</v>
      </c>
      <c r="Z390" s="18" t="n">
        <v>0.810722821</v>
      </c>
      <c r="AA390" s="18" t="n">
        <v>6.188278074</v>
      </c>
      <c r="AB390" s="18" t="n">
        <v>8.04278964</v>
      </c>
      <c r="AC390" s="18" t="n">
        <v>4.865520268</v>
      </c>
      <c r="AD390" s="18" t="n">
        <v>5.664121922</v>
      </c>
      <c r="AE390" s="18" t="n">
        <v>9.987516669</v>
      </c>
      <c r="AF390" s="18" t="n">
        <v>3.388675264</v>
      </c>
      <c r="AG390" s="18" t="n">
        <v>4.467832045</v>
      </c>
      <c r="AH390" s="18" t="n">
        <v>3.038371916</v>
      </c>
      <c r="AI390" s="18" t="n">
        <v>1.756565966</v>
      </c>
      <c r="AJ390" s="18" t="n">
        <v>3.314067899</v>
      </c>
    </row>
    <row r="391" customFormat="false" ht="12.75" hidden="false" customHeight="false" outlineLevel="0" collapsed="false">
      <c r="A391" s="0" t="s">
        <v>964</v>
      </c>
      <c r="B391" s="0" t="s">
        <v>960</v>
      </c>
      <c r="C391" s="0" t="s">
        <v>961</v>
      </c>
      <c r="D391" s="0" t="s">
        <v>962</v>
      </c>
      <c r="E391" s="0" t="n">
        <v>2.3</v>
      </c>
      <c r="F391" s="0" t="s">
        <v>963</v>
      </c>
      <c r="G391" s="15"/>
      <c r="H391" s="15" t="n">
        <v>7.9E-006</v>
      </c>
      <c r="I391" s="15"/>
      <c r="J391" s="16" t="n">
        <f aca="false">N391/M391</f>
        <v>2.17242396507807</v>
      </c>
      <c r="K391" s="16" t="n">
        <f aca="false">O391/M391</f>
        <v>7.24920783649738</v>
      </c>
      <c r="L391" s="16" t="n">
        <f aca="false">P391/M391</f>
        <v>3.45986108689105</v>
      </c>
      <c r="M391" s="17" t="n">
        <f aca="false">GEOMEAN(Q391:U391)</f>
        <v>1.15553994031856</v>
      </c>
      <c r="N391" s="17" t="n">
        <f aca="false">GEOMEAN(V391:Z391)</f>
        <v>2.51032265895293</v>
      </c>
      <c r="O391" s="17" t="n">
        <f aca="false">GEOMEAN(AA391:AE391)</f>
        <v>8.37674919074304</v>
      </c>
      <c r="P391" s="17" t="n">
        <f aca="false">GEOMEAN(AF391:AJ391)</f>
        <v>3.99800767385661</v>
      </c>
      <c r="Q391" s="18" t="n">
        <v>0.793633812</v>
      </c>
      <c r="R391" s="18" t="n">
        <v>3.362409207</v>
      </c>
      <c r="S391" s="18" t="n">
        <v>0.906185291</v>
      </c>
      <c r="T391" s="18" t="n">
        <v>0.623106904</v>
      </c>
      <c r="U391" s="18" t="n">
        <v>1.367333661</v>
      </c>
      <c r="V391" s="18" t="n">
        <v>2.220664242</v>
      </c>
      <c r="W391" s="18" t="n">
        <v>2.714309707</v>
      </c>
      <c r="X391" s="18" t="n">
        <v>3.553496491</v>
      </c>
      <c r="Y391" s="18" t="n">
        <v>4.088334741</v>
      </c>
      <c r="Z391" s="18" t="n">
        <v>1.138421511</v>
      </c>
      <c r="AA391" s="18" t="n">
        <v>7.169826933</v>
      </c>
      <c r="AB391" s="18" t="n">
        <v>9.530392916</v>
      </c>
      <c r="AC391" s="18" t="n">
        <v>7.174625511</v>
      </c>
      <c r="AD391" s="18" t="n">
        <v>7.315007306</v>
      </c>
      <c r="AE391" s="18" t="n">
        <v>11.50122452</v>
      </c>
      <c r="AF391" s="18" t="n">
        <v>4.588419528</v>
      </c>
      <c r="AG391" s="18" t="n">
        <v>3.204353265</v>
      </c>
      <c r="AH391" s="18" t="n">
        <v>4.25568965</v>
      </c>
      <c r="AI391" s="18" t="n">
        <v>3.010972393</v>
      </c>
      <c r="AJ391" s="18" t="n">
        <v>5.421729996</v>
      </c>
    </row>
    <row r="392" customFormat="false" ht="12.75" hidden="false" customHeight="false" outlineLevel="0" collapsed="false">
      <c r="A392" s="0" t="s">
        <v>965</v>
      </c>
      <c r="B392" s="0" t="s">
        <v>966</v>
      </c>
      <c r="D392" s="0" t="s">
        <v>967</v>
      </c>
      <c r="E392" s="0" t="n">
        <v>2.4</v>
      </c>
      <c r="F392" s="0" t="s">
        <v>968</v>
      </c>
      <c r="G392" s="15"/>
      <c r="H392" s="15" t="n">
        <v>8.08E-005</v>
      </c>
      <c r="I392" s="15"/>
      <c r="J392" s="16" t="n">
        <f aca="false">N392/M392</f>
        <v>2.24850523453623</v>
      </c>
      <c r="K392" s="16" t="n">
        <f aca="false">O392/M392</f>
        <v>2.89053949900973</v>
      </c>
      <c r="L392" s="16" t="n">
        <f aca="false">P392/M392</f>
        <v>1.52445910820102</v>
      </c>
      <c r="M392" s="17" t="n">
        <f aca="false">GEOMEAN(Q392:U392)</f>
        <v>0.380204828925312</v>
      </c>
      <c r="N392" s="17" t="n">
        <f aca="false">GEOMEAN(V392:Z392)</f>
        <v>0.854892548034518</v>
      </c>
      <c r="O392" s="17" t="n">
        <f aca="false">GEOMEAN(AA392:AE392)</f>
        <v>1.09899707572285</v>
      </c>
      <c r="P392" s="17" t="n">
        <f aca="false">GEOMEAN(AF392:AJ392)</f>
        <v>0.579606714437203</v>
      </c>
      <c r="Q392" s="18" t="n">
        <v>0.675154318</v>
      </c>
      <c r="R392" s="18" t="n">
        <v>0.389435008</v>
      </c>
      <c r="S392" s="18" t="n">
        <v>0.294414831</v>
      </c>
      <c r="T392" s="18" t="n">
        <v>0.302919823</v>
      </c>
      <c r="U392" s="18" t="n">
        <v>0.338815075</v>
      </c>
      <c r="V392" s="18" t="n">
        <v>1.189552127</v>
      </c>
      <c r="W392" s="18" t="n">
        <v>1.122068029</v>
      </c>
      <c r="X392" s="18" t="n">
        <v>0.805991262</v>
      </c>
      <c r="Y392" s="18" t="n">
        <v>0.884778294</v>
      </c>
      <c r="Z392" s="18" t="n">
        <v>0.479722621</v>
      </c>
      <c r="AA392" s="18" t="n">
        <v>0.948904953</v>
      </c>
      <c r="AB392" s="18" t="n">
        <v>1.62507162</v>
      </c>
      <c r="AC392" s="18" t="n">
        <v>1.081638468</v>
      </c>
      <c r="AD392" s="18" t="n">
        <v>1.06218174</v>
      </c>
      <c r="AE392" s="18" t="n">
        <v>0.904912337</v>
      </c>
      <c r="AF392" s="18" t="n">
        <v>0.742746381</v>
      </c>
      <c r="AG392" s="18" t="n">
        <v>0.571642909</v>
      </c>
      <c r="AH392" s="18" t="n">
        <v>0.554602874</v>
      </c>
      <c r="AI392" s="18" t="n">
        <v>0.505734412</v>
      </c>
      <c r="AJ392" s="18" t="n">
        <v>0.549284132</v>
      </c>
    </row>
    <row r="393" customFormat="false" ht="12.75" hidden="false" customHeight="false" outlineLevel="0" collapsed="false">
      <c r="A393" s="0" t="s">
        <v>969</v>
      </c>
      <c r="B393" s="0" t="s">
        <v>966</v>
      </c>
      <c r="D393" s="0" t="s">
        <v>967</v>
      </c>
      <c r="E393" s="0" t="n">
        <v>2.4</v>
      </c>
      <c r="F393" s="0" t="s">
        <v>968</v>
      </c>
      <c r="G393" s="15"/>
      <c r="H393" s="15" t="n">
        <v>8.8E-006</v>
      </c>
      <c r="I393" s="15"/>
      <c r="J393" s="16" t="n">
        <f aca="false">N393/M393</f>
        <v>2.48905554702395</v>
      </c>
      <c r="K393" s="16" t="n">
        <f aca="false">O393/M393</f>
        <v>3.36806193284956</v>
      </c>
      <c r="L393" s="16" t="n">
        <f aca="false">P393/M393</f>
        <v>1.65911437682493</v>
      </c>
      <c r="M393" s="17" t="n">
        <f aca="false">GEOMEAN(Q393:U393)</f>
        <v>0.409838763336764</v>
      </c>
      <c r="N393" s="17" t="n">
        <f aca="false">GEOMEAN(V393:Z393)</f>
        <v>1.02011144726881</v>
      </c>
      <c r="O393" s="17" t="n">
        <f aca="false">GEOMEAN(AA393:AE393)</f>
        <v>1.3803623374007</v>
      </c>
      <c r="P393" s="17" t="n">
        <f aca="false">GEOMEAN(AF393:AJ393)</f>
        <v>0.679969384432173</v>
      </c>
      <c r="Q393" s="18" t="n">
        <v>0.584382158</v>
      </c>
      <c r="R393" s="18" t="n">
        <v>0.43337553</v>
      </c>
      <c r="S393" s="18" t="n">
        <v>0.455585913</v>
      </c>
      <c r="T393" s="18" t="n">
        <v>0.307030953</v>
      </c>
      <c r="U393" s="18" t="n">
        <v>0.326400925</v>
      </c>
      <c r="V393" s="18" t="n">
        <v>1.383416137</v>
      </c>
      <c r="W393" s="18" t="n">
        <v>1.033894686</v>
      </c>
      <c r="X393" s="18" t="n">
        <v>1.071318993</v>
      </c>
      <c r="Y393" s="18" t="n">
        <v>0.962162141</v>
      </c>
      <c r="Z393" s="18" t="n">
        <v>0.749276128</v>
      </c>
      <c r="AA393" s="18" t="n">
        <v>1.021226872</v>
      </c>
      <c r="AB393" s="18" t="n">
        <v>1.652544377</v>
      </c>
      <c r="AC393" s="18" t="n">
        <v>1.481640831</v>
      </c>
      <c r="AD393" s="18" t="n">
        <v>1.745902024</v>
      </c>
      <c r="AE393" s="18" t="n">
        <v>1.147961532</v>
      </c>
      <c r="AF393" s="18" t="n">
        <v>0.756125398</v>
      </c>
      <c r="AG393" s="18" t="n">
        <v>0.742339846</v>
      </c>
      <c r="AH393" s="18" t="n">
        <v>0.619868554</v>
      </c>
      <c r="AI393" s="18" t="n">
        <v>0.653807998</v>
      </c>
      <c r="AJ393" s="18" t="n">
        <v>0.638999271</v>
      </c>
    </row>
    <row r="394" customFormat="false" ht="12.75" hidden="false" customHeight="false" outlineLevel="0" collapsed="false">
      <c r="A394" s="0" t="s">
        <v>970</v>
      </c>
      <c r="B394" s="0" t="s">
        <v>971</v>
      </c>
      <c r="C394" s="0" t="s">
        <v>972</v>
      </c>
      <c r="D394" s="0" t="s">
        <v>973</v>
      </c>
      <c r="E394" s="31" t="n">
        <v>2.6</v>
      </c>
      <c r="F394" s="0" t="s">
        <v>974</v>
      </c>
      <c r="G394" s="15"/>
      <c r="H394" s="15" t="n">
        <v>3.16E-005</v>
      </c>
      <c r="I394" s="15"/>
      <c r="J394" s="16" t="n">
        <f aca="false">N394/M394</f>
        <v>0.699787833354097</v>
      </c>
      <c r="K394" s="16" t="n">
        <f aca="false">O394/M394</f>
        <v>0.405512858803492</v>
      </c>
      <c r="L394" s="16" t="n">
        <f aca="false">P394/M394</f>
        <v>0.643076600219396</v>
      </c>
      <c r="M394" s="17" t="n">
        <f aca="false">GEOMEAN(Q394:U394)</f>
        <v>0.268920702501107</v>
      </c>
      <c r="N394" s="17" t="n">
        <f aca="false">GEOMEAN(V394:Z394)</f>
        <v>0.188187435747311</v>
      </c>
      <c r="O394" s="17" t="n">
        <f aca="false">GEOMEAN(AA394:AE394)</f>
        <v>0.109050802862667</v>
      </c>
      <c r="P394" s="17" t="n">
        <f aca="false">GEOMEAN(AF394:AJ394)</f>
        <v>0.172936611093023</v>
      </c>
      <c r="Q394" s="18" t="n">
        <v>0.296277736</v>
      </c>
      <c r="R394" s="18" t="n">
        <v>0.270466565</v>
      </c>
      <c r="S394" s="18" t="n">
        <v>0.191016855</v>
      </c>
      <c r="T394" s="18" t="n">
        <v>0.273193075</v>
      </c>
      <c r="U394" s="18" t="n">
        <v>0.336331238</v>
      </c>
      <c r="V394" s="18" t="n">
        <v>0.207179035</v>
      </c>
      <c r="W394" s="18" t="n">
        <v>0.130924691</v>
      </c>
      <c r="X394" s="18" t="n">
        <v>0.218415441</v>
      </c>
      <c r="Y394" s="18" t="n">
        <v>0.137787068</v>
      </c>
      <c r="Z394" s="18" t="n">
        <v>0.289130537</v>
      </c>
      <c r="AA394" s="18" t="n">
        <v>0.099390756</v>
      </c>
      <c r="AB394" s="18" t="n">
        <v>0.127847883</v>
      </c>
      <c r="AC394" s="18" t="n">
        <v>0.100937242</v>
      </c>
      <c r="AD394" s="18" t="n">
        <v>0.099478488</v>
      </c>
      <c r="AE394" s="18" t="n">
        <v>0.120871578</v>
      </c>
      <c r="AF394" s="18" t="n">
        <v>0.16430851</v>
      </c>
      <c r="AG394" s="18" t="n">
        <v>0.206675819</v>
      </c>
      <c r="AH394" s="18" t="n">
        <v>0.138668674</v>
      </c>
      <c r="AI394" s="18" t="n">
        <v>0.207026049</v>
      </c>
      <c r="AJ394" s="18" t="n">
        <v>0.158665184</v>
      </c>
    </row>
    <row r="395" customFormat="false" ht="12.75" hidden="false" customHeight="false" outlineLevel="0" collapsed="false">
      <c r="A395" s="0" t="s">
        <v>975</v>
      </c>
      <c r="B395" s="0" t="s">
        <v>971</v>
      </c>
      <c r="C395" s="0" t="s">
        <v>972</v>
      </c>
      <c r="D395" s="0" t="s">
        <v>973</v>
      </c>
      <c r="E395" s="31" t="n">
        <v>2.6</v>
      </c>
      <c r="F395" s="0" t="s">
        <v>974</v>
      </c>
      <c r="G395" s="15"/>
      <c r="H395" s="15" t="n">
        <v>8.28E-005</v>
      </c>
      <c r="I395" s="15"/>
      <c r="J395" s="16" t="n">
        <f aca="false">N395/M395</f>
        <v>0.689196689192743</v>
      </c>
      <c r="K395" s="16" t="n">
        <f aca="false">O395/M395</f>
        <v>0.408411844902875</v>
      </c>
      <c r="L395" s="16" t="n">
        <f aca="false">P395/M395</f>
        <v>0.659586813460282</v>
      </c>
      <c r="M395" s="17" t="n">
        <f aca="false">GEOMEAN(Q395:U395)</f>
        <v>0.326278963742203</v>
      </c>
      <c r="N395" s="17" t="n">
        <f aca="false">GEOMEAN(V395:Z395)</f>
        <v>0.224870381564365</v>
      </c>
      <c r="O395" s="17" t="n">
        <f aca="false">GEOMEAN(AA395:AE395)</f>
        <v>0.133256193534952</v>
      </c>
      <c r="P395" s="17" t="n">
        <f aca="false">GEOMEAN(AF395:AJ395)</f>
        <v>0.215209301993843</v>
      </c>
      <c r="Q395" s="18" t="n">
        <v>0.305275582</v>
      </c>
      <c r="R395" s="18" t="n">
        <v>0.382628215</v>
      </c>
      <c r="S395" s="18" t="n">
        <v>0.214746789</v>
      </c>
      <c r="T395" s="18" t="n">
        <v>0.369311737</v>
      </c>
      <c r="U395" s="18" t="n">
        <v>0.39916874</v>
      </c>
      <c r="V395" s="18" t="n">
        <v>0.239700318</v>
      </c>
      <c r="W395" s="18" t="n">
        <v>0.178406919</v>
      </c>
      <c r="X395" s="18" t="n">
        <v>0.219253996</v>
      </c>
      <c r="Y395" s="18" t="n">
        <v>0.197752728</v>
      </c>
      <c r="Z395" s="18" t="n">
        <v>0.310106579</v>
      </c>
      <c r="AA395" s="18" t="n">
        <v>0.136389908</v>
      </c>
      <c r="AB395" s="18" t="n">
        <v>0.163144285</v>
      </c>
      <c r="AC395" s="18" t="n">
        <v>0.104436663</v>
      </c>
      <c r="AD395" s="18" t="n">
        <v>0.127799328</v>
      </c>
      <c r="AE395" s="18" t="n">
        <v>0.141482055</v>
      </c>
      <c r="AF395" s="18" t="n">
        <v>0.19159488</v>
      </c>
      <c r="AG395" s="18" t="n">
        <v>0.201704256</v>
      </c>
      <c r="AH395" s="18" t="n">
        <v>0.173721999</v>
      </c>
      <c r="AI395" s="18" t="n">
        <v>0.258007876</v>
      </c>
      <c r="AJ395" s="18" t="n">
        <v>0.266513033</v>
      </c>
    </row>
    <row r="396" customFormat="false" ht="12.75" hidden="false" customHeight="false" outlineLevel="0" collapsed="false">
      <c r="A396" s="0" t="s">
        <v>976</v>
      </c>
      <c r="B396" s="0" t="s">
        <v>977</v>
      </c>
      <c r="D396" s="0" t="s">
        <v>978</v>
      </c>
      <c r="E396" s="0" t="n">
        <v>2.7</v>
      </c>
      <c r="F396" s="0" t="s">
        <v>979</v>
      </c>
      <c r="G396" s="15"/>
      <c r="H396" s="15" t="n">
        <v>3.71E-005</v>
      </c>
      <c r="I396" s="15"/>
      <c r="J396" s="16" t="n">
        <f aca="false">N396/M396</f>
        <v>0.463594730654105</v>
      </c>
      <c r="K396" s="16" t="n">
        <f aca="false">O396/M396</f>
        <v>0.200967697640556</v>
      </c>
      <c r="L396" s="16" t="n">
        <f aca="false">P396/M396</f>
        <v>0.429899272082279</v>
      </c>
      <c r="M396" s="17" t="n">
        <f aca="false">GEOMEAN(Q396:U396)</f>
        <v>0.315087736199766</v>
      </c>
      <c r="N396" s="17" t="n">
        <f aca="false">GEOMEAN(V396:Z396)</f>
        <v>0.146073014195942</v>
      </c>
      <c r="O396" s="17" t="n">
        <f aca="false">GEOMEAN(AA396:AE396)</f>
        <v>0.0633224568988417</v>
      </c>
      <c r="P396" s="17" t="n">
        <f aca="false">GEOMEAN(AF396:AJ396)</f>
        <v>0.135455988434332</v>
      </c>
      <c r="Q396" s="18" t="n">
        <v>0.186128652</v>
      </c>
      <c r="R396" s="18" t="n">
        <v>0.175256232</v>
      </c>
      <c r="S396" s="18" t="n">
        <v>0.449872634</v>
      </c>
      <c r="T396" s="18" t="n">
        <v>0.456949153</v>
      </c>
      <c r="U396" s="18" t="n">
        <v>0.463141124</v>
      </c>
      <c r="V396" s="18" t="n">
        <v>0.106405889</v>
      </c>
      <c r="W396" s="18" t="n">
        <v>0.103951447</v>
      </c>
      <c r="X396" s="18" t="n">
        <v>0.185251142</v>
      </c>
      <c r="Y396" s="18" t="n">
        <v>0.166578099</v>
      </c>
      <c r="Z396" s="18" t="n">
        <v>0.19483858</v>
      </c>
      <c r="AA396" s="18" t="n">
        <v>0.031616175</v>
      </c>
      <c r="AB396" s="18" t="n">
        <v>0.079834273</v>
      </c>
      <c r="AC396" s="18" t="n">
        <v>0.067474418</v>
      </c>
      <c r="AD396" s="18" t="n">
        <v>0.088241948</v>
      </c>
      <c r="AE396" s="18" t="n">
        <v>0.067744782</v>
      </c>
      <c r="AF396" s="18" t="n">
        <v>0.078960996</v>
      </c>
      <c r="AG396" s="18" t="n">
        <v>0.129040761</v>
      </c>
      <c r="AH396" s="18" t="n">
        <v>0.17915324</v>
      </c>
      <c r="AI396" s="18" t="n">
        <v>0.311270182</v>
      </c>
      <c r="AJ396" s="18" t="n">
        <v>0.080258184</v>
      </c>
    </row>
    <row r="397" customFormat="false" ht="12.75" hidden="false" customHeight="false" outlineLevel="0" collapsed="false">
      <c r="A397" s="0" t="s">
        <v>980</v>
      </c>
      <c r="B397" s="0" t="s">
        <v>977</v>
      </c>
      <c r="D397" s="0" t="s">
        <v>978</v>
      </c>
      <c r="E397" s="0" t="n">
        <v>2.7</v>
      </c>
      <c r="F397" s="0" t="s">
        <v>979</v>
      </c>
      <c r="G397" s="15"/>
      <c r="H397" s="15" t="n">
        <v>7E-005</v>
      </c>
      <c r="I397" s="15"/>
      <c r="J397" s="16" t="n">
        <f aca="false">N397/M397</f>
        <v>0.325941134559093</v>
      </c>
      <c r="K397" s="16" t="n">
        <f aca="false">O397/M397</f>
        <v>0.111915446839624</v>
      </c>
      <c r="L397" s="16" t="n">
        <f aca="false">P397/M397</f>
        <v>0.407590245572696</v>
      </c>
      <c r="M397" s="17" t="n">
        <f aca="false">GEOMEAN(Q397:U397)</f>
        <v>0.677902224243011</v>
      </c>
      <c r="N397" s="17" t="n">
        <f aca="false">GEOMEAN(V397:Z397)</f>
        <v>0.2209562200899</v>
      </c>
      <c r="O397" s="17" t="n">
        <f aca="false">GEOMEAN(AA397:AE397)</f>
        <v>0.0758677303397316</v>
      </c>
      <c r="P397" s="17" t="n">
        <f aca="false">GEOMEAN(AF397:AJ397)</f>
        <v>0.276306334053486</v>
      </c>
      <c r="Q397" s="18" t="n">
        <v>0.20047518</v>
      </c>
      <c r="R397" s="18" t="n">
        <v>0.345927122</v>
      </c>
      <c r="S397" s="18" t="n">
        <v>1.461430953</v>
      </c>
      <c r="T397" s="18" t="n">
        <v>1.127301766</v>
      </c>
      <c r="U397" s="18" t="n">
        <v>1.253059172</v>
      </c>
      <c r="V397" s="18" t="n">
        <v>0.164855192</v>
      </c>
      <c r="W397" s="18" t="n">
        <v>0.102186124</v>
      </c>
      <c r="X397" s="18" t="n">
        <v>0.314803111</v>
      </c>
      <c r="Y397" s="18" t="n">
        <v>0.293189964</v>
      </c>
      <c r="Z397" s="18" t="n">
        <v>0.338725964</v>
      </c>
      <c r="AA397" s="18" t="n">
        <v>0.098325062</v>
      </c>
      <c r="AB397" s="18" t="n">
        <v>0.077270699</v>
      </c>
      <c r="AC397" s="18" t="n">
        <v>0.092896514</v>
      </c>
      <c r="AD397" s="18" t="n">
        <v>0.106240875</v>
      </c>
      <c r="AE397" s="18" t="n">
        <v>0.033520874</v>
      </c>
      <c r="AF397" s="18" t="n">
        <v>0.221635621</v>
      </c>
      <c r="AG397" s="18" t="n">
        <v>0.390479756</v>
      </c>
      <c r="AH397" s="18" t="n">
        <v>0.323298669</v>
      </c>
      <c r="AI397" s="18" t="n">
        <v>0.373389677</v>
      </c>
      <c r="AJ397" s="18" t="n">
        <v>0.15415226</v>
      </c>
    </row>
    <row r="398" customFormat="false" ht="12.75" hidden="false" customHeight="false" outlineLevel="0" collapsed="false">
      <c r="A398" s="0" t="s">
        <v>981</v>
      </c>
      <c r="B398" s="0" t="s">
        <v>982</v>
      </c>
      <c r="D398" s="0" t="s">
        <v>983</v>
      </c>
      <c r="E398" s="0" t="n">
        <v>2.7</v>
      </c>
      <c r="F398" s="0" t="s">
        <v>984</v>
      </c>
      <c r="G398" s="15"/>
      <c r="H398" s="15" t="n">
        <v>1.1E-006</v>
      </c>
      <c r="I398" s="15"/>
      <c r="J398" s="16" t="n">
        <f aca="false">N398/M398</f>
        <v>0.248281269350279</v>
      </c>
      <c r="K398" s="16" t="n">
        <f aca="false">O398/M398</f>
        <v>0.0713200990145158</v>
      </c>
      <c r="L398" s="16" t="n">
        <f aca="false">P398/M398</f>
        <v>0.496124966607241</v>
      </c>
      <c r="M398" s="17" t="n">
        <f aca="false">GEOMEAN(Q398:U398)</f>
        <v>0.635027335528833</v>
      </c>
      <c r="N398" s="17" t="n">
        <f aca="false">GEOMEAN(V398:Z398)</f>
        <v>0.157665392937224</v>
      </c>
      <c r="O398" s="17" t="n">
        <f aca="false">GEOMEAN(AA398:AE398)</f>
        <v>0.0452902124468406</v>
      </c>
      <c r="P398" s="17" t="n">
        <f aca="false">GEOMEAN(AF398:AJ398)</f>
        <v>0.315052915633928</v>
      </c>
      <c r="Q398" s="18" t="n">
        <v>0.276449797</v>
      </c>
      <c r="R398" s="18" t="n">
        <v>0.401937496</v>
      </c>
      <c r="S398" s="18" t="n">
        <v>0.887740155</v>
      </c>
      <c r="T398" s="18" t="n">
        <v>0.956803514</v>
      </c>
      <c r="U398" s="18" t="n">
        <v>1.094154568</v>
      </c>
      <c r="V398" s="18" t="n">
        <v>0.111867013</v>
      </c>
      <c r="W398" s="18" t="n">
        <v>0.125058991</v>
      </c>
      <c r="X398" s="18" t="n">
        <v>0.151304472</v>
      </c>
      <c r="Y398" s="18" t="n">
        <v>0.117229245</v>
      </c>
      <c r="Z398" s="18" t="n">
        <v>0.392624316</v>
      </c>
      <c r="AA398" s="18" t="n">
        <v>0.040937657</v>
      </c>
      <c r="AB398" s="18" t="n">
        <v>0.042971054</v>
      </c>
      <c r="AC398" s="18" t="n">
        <v>0.074334143</v>
      </c>
      <c r="AD398" s="18" t="n">
        <v>0.021411734</v>
      </c>
      <c r="AE398" s="18" t="n">
        <v>0.068058539</v>
      </c>
      <c r="AF398" s="18" t="n">
        <v>0.070818854</v>
      </c>
      <c r="AG398" s="18" t="n">
        <v>0.347395431</v>
      </c>
      <c r="AH398" s="18" t="n">
        <v>0.475546273</v>
      </c>
      <c r="AI398" s="18" t="n">
        <v>1.209389551</v>
      </c>
      <c r="AJ398" s="18" t="n">
        <v>0.219374187</v>
      </c>
    </row>
    <row r="399" customFormat="false" ht="12.75" hidden="false" customHeight="false" outlineLevel="0" collapsed="false">
      <c r="A399" s="0" t="s">
        <v>985</v>
      </c>
      <c r="B399" s="0" t="s">
        <v>982</v>
      </c>
      <c r="D399" s="0" t="s">
        <v>983</v>
      </c>
      <c r="E399" s="0" t="n">
        <v>2.7</v>
      </c>
      <c r="F399" s="0" t="s">
        <v>984</v>
      </c>
      <c r="G399" s="15"/>
      <c r="H399" s="15" t="n">
        <v>7.7E-006</v>
      </c>
      <c r="I399" s="15"/>
      <c r="J399" s="16" t="n">
        <f aca="false">N399/M399</f>
        <v>0.441134971767625</v>
      </c>
      <c r="K399" s="16" t="n">
        <f aca="false">O399/M399</f>
        <v>0.104658173539581</v>
      </c>
      <c r="L399" s="16" t="n">
        <f aca="false">P399/M399</f>
        <v>0.614819382189729</v>
      </c>
      <c r="M399" s="17" t="n">
        <f aca="false">GEOMEAN(Q399:U399)</f>
        <v>0.300031827274883</v>
      </c>
      <c r="N399" s="17" t="n">
        <f aca="false">GEOMEAN(V399:Z399)</f>
        <v>0.132354531654294</v>
      </c>
      <c r="O399" s="17" t="n">
        <f aca="false">GEOMEAN(AA399:AE399)</f>
        <v>0.0314007830463322</v>
      </c>
      <c r="P399" s="17" t="n">
        <f aca="false">GEOMEAN(AF399:AJ399)</f>
        <v>0.184465382682399</v>
      </c>
      <c r="Q399" s="18" t="n">
        <v>0.180705798</v>
      </c>
      <c r="R399" s="18" t="n">
        <v>0.528006504</v>
      </c>
      <c r="S399" s="18" t="n">
        <v>0.237153666</v>
      </c>
      <c r="T399" s="18" t="n">
        <v>0.329123368</v>
      </c>
      <c r="U399" s="18" t="n">
        <v>0.326465065</v>
      </c>
      <c r="V399" s="18" t="n">
        <v>0.195329466</v>
      </c>
      <c r="W399" s="18" t="n">
        <v>0.083648326</v>
      </c>
      <c r="X399" s="18" t="n">
        <v>0.160104908</v>
      </c>
      <c r="Y399" s="18" t="n">
        <v>0.076339651</v>
      </c>
      <c r="Z399" s="18" t="n">
        <v>0.203382811</v>
      </c>
      <c r="AA399" s="18" t="n">
        <v>0.034013101</v>
      </c>
      <c r="AB399" s="18" t="n">
        <v>0.060769994</v>
      </c>
      <c r="AC399" s="18" t="n">
        <v>0.04308456</v>
      </c>
      <c r="AD399" s="18" t="n">
        <v>0.009563768</v>
      </c>
      <c r="AE399" s="18" t="n">
        <v>0.035843984</v>
      </c>
      <c r="AF399" s="18" t="n">
        <v>0.059267632</v>
      </c>
      <c r="AG399" s="18" t="n">
        <v>0.113131052</v>
      </c>
      <c r="AH399" s="18" t="n">
        <v>0.498976984</v>
      </c>
      <c r="AI399" s="18" t="n">
        <v>0.500592221</v>
      </c>
      <c r="AJ399" s="18" t="n">
        <v>0.127529417</v>
      </c>
    </row>
    <row r="400" customFormat="false" ht="12.75" hidden="false" customHeight="false" outlineLevel="0" collapsed="false">
      <c r="A400" s="0" t="s">
        <v>986</v>
      </c>
      <c r="B400" s="0" t="s">
        <v>987</v>
      </c>
      <c r="C400" s="0" t="s">
        <v>988</v>
      </c>
      <c r="D400" s="0" t="s">
        <v>989</v>
      </c>
      <c r="E400" s="0" t="n">
        <v>2.8</v>
      </c>
      <c r="F400" s="0" t="s">
        <v>990</v>
      </c>
      <c r="G400" s="15"/>
      <c r="H400" s="15" t="n">
        <v>0.0001064</v>
      </c>
      <c r="I400" s="15"/>
      <c r="J400" s="16" t="n">
        <f aca="false">N400/M400</f>
        <v>0.799905880405153</v>
      </c>
      <c r="K400" s="16" t="n">
        <f aca="false">O400/M400</f>
        <v>0.403183429982535</v>
      </c>
      <c r="L400" s="16" t="n">
        <f aca="false">P400/M400</f>
        <v>0.658074942965216</v>
      </c>
      <c r="M400" s="17" t="n">
        <f aca="false">GEOMEAN(Q400:U400)</f>
        <v>0.509690459926283</v>
      </c>
      <c r="N400" s="17" t="n">
        <f aca="false">GEOMEAN(V400:Z400)</f>
        <v>0.40770439608144</v>
      </c>
      <c r="O400" s="17" t="n">
        <f aca="false">GEOMEAN(AA400:AE400)</f>
        <v>0.205498747862454</v>
      </c>
      <c r="P400" s="17" t="n">
        <f aca="false">GEOMEAN(AF400:AJ400)</f>
        <v>0.335414520345903</v>
      </c>
      <c r="Q400" s="18" t="n">
        <v>0.573524102</v>
      </c>
      <c r="R400" s="18" t="n">
        <v>0.45499433</v>
      </c>
      <c r="S400" s="18" t="n">
        <v>0.653062894</v>
      </c>
      <c r="T400" s="18" t="n">
        <v>0.446767561</v>
      </c>
      <c r="U400" s="18" t="n">
        <v>0.451791676</v>
      </c>
      <c r="V400" s="18" t="n">
        <v>0.603829858</v>
      </c>
      <c r="W400" s="18" t="n">
        <v>0.301072075</v>
      </c>
      <c r="X400" s="18" t="n">
        <v>0.335792822</v>
      </c>
      <c r="Y400" s="18" t="n">
        <v>0.491796609</v>
      </c>
      <c r="Z400" s="18" t="n">
        <v>0.375219131</v>
      </c>
      <c r="AA400" s="18" t="n">
        <v>0.235150237</v>
      </c>
      <c r="AB400" s="18" t="n">
        <v>0.305338349</v>
      </c>
      <c r="AC400" s="18" t="n">
        <v>0.145231202</v>
      </c>
      <c r="AD400" s="18" t="n">
        <v>0.182559911</v>
      </c>
      <c r="AE400" s="18" t="n">
        <v>0.192510215</v>
      </c>
      <c r="AF400" s="18" t="n">
        <v>0.4198037</v>
      </c>
      <c r="AG400" s="18" t="n">
        <v>0.404510574</v>
      </c>
      <c r="AH400" s="18" t="n">
        <v>0.3231539</v>
      </c>
      <c r="AI400" s="18" t="n">
        <v>0.369386129</v>
      </c>
      <c r="AJ400" s="18" t="n">
        <v>0.209432064</v>
      </c>
    </row>
    <row r="401" customFormat="false" ht="12.75" hidden="false" customHeight="false" outlineLevel="0" collapsed="false">
      <c r="A401" s="0" t="s">
        <v>991</v>
      </c>
      <c r="B401" s="0" t="s">
        <v>987</v>
      </c>
      <c r="C401" s="0" t="s">
        <v>988</v>
      </c>
      <c r="D401" s="0" t="s">
        <v>989</v>
      </c>
      <c r="E401" s="0" t="n">
        <v>2.8</v>
      </c>
      <c r="F401" s="0" t="s">
        <v>990</v>
      </c>
      <c r="G401" s="15"/>
      <c r="H401" s="15" t="n">
        <v>5.88E-005</v>
      </c>
      <c r="I401" s="15"/>
      <c r="J401" s="16" t="n">
        <f aca="false">N401/M401</f>
        <v>0.739284307810537</v>
      </c>
      <c r="K401" s="16" t="n">
        <f aca="false">O401/M401</f>
        <v>0.474914924824856</v>
      </c>
      <c r="L401" s="16" t="n">
        <f aca="false">P401/M401</f>
        <v>0.850455725723173</v>
      </c>
      <c r="M401" s="17" t="n">
        <f aca="false">GEOMEAN(Q401:U401)</f>
        <v>0.632014559201576</v>
      </c>
      <c r="N401" s="17" t="n">
        <f aca="false">GEOMEAN(V401:Z401)</f>
        <v>0.467238445925519</v>
      </c>
      <c r="O401" s="17" t="n">
        <f aca="false">GEOMEAN(AA401:AE401)</f>
        <v>0.300153146871431</v>
      </c>
      <c r="P401" s="17" t="n">
        <f aca="false">GEOMEAN(AF401:AJ401)</f>
        <v>0.537500400613388</v>
      </c>
      <c r="Q401" s="18" t="n">
        <v>0.607635367</v>
      </c>
      <c r="R401" s="18" t="n">
        <v>0.560993057</v>
      </c>
      <c r="S401" s="18" t="n">
        <v>0.708309469</v>
      </c>
      <c r="T401" s="18" t="n">
        <v>0.719483066</v>
      </c>
      <c r="U401" s="18" t="n">
        <v>0.580485345</v>
      </c>
      <c r="V401" s="18" t="n">
        <v>0.5820597</v>
      </c>
      <c r="W401" s="18" t="n">
        <v>0.297690893</v>
      </c>
      <c r="X401" s="18" t="n">
        <v>0.485126321</v>
      </c>
      <c r="Y401" s="18" t="n">
        <v>0.529834498</v>
      </c>
      <c r="Z401" s="18" t="n">
        <v>0.499993897</v>
      </c>
      <c r="AA401" s="18" t="n">
        <v>0.264315617</v>
      </c>
      <c r="AB401" s="18" t="n">
        <v>0.318277575</v>
      </c>
      <c r="AC401" s="18" t="n">
        <v>0.330740484</v>
      </c>
      <c r="AD401" s="18" t="n">
        <v>0.276912642</v>
      </c>
      <c r="AE401" s="18" t="n">
        <v>0.316195365</v>
      </c>
      <c r="AF401" s="18" t="n">
        <v>0.476961021</v>
      </c>
      <c r="AG401" s="18" t="n">
        <v>0.516825096</v>
      </c>
      <c r="AH401" s="18" t="n">
        <v>0.499306121</v>
      </c>
      <c r="AI401" s="18" t="n">
        <v>0.644868144</v>
      </c>
      <c r="AJ401" s="18" t="n">
        <v>0.565235806</v>
      </c>
    </row>
    <row r="402" customFormat="false" ht="12.75" hidden="false" customHeight="false" outlineLevel="0" collapsed="false">
      <c r="A402" s="0" t="s">
        <v>992</v>
      </c>
      <c r="B402" s="0" t="s">
        <v>993</v>
      </c>
      <c r="D402" s="0" t="s">
        <v>994</v>
      </c>
      <c r="E402" s="0" t="n">
        <v>2.8</v>
      </c>
      <c r="F402" s="0" t="s">
        <v>995</v>
      </c>
      <c r="G402" s="15"/>
      <c r="H402" s="15" t="n">
        <v>3.55E-005</v>
      </c>
      <c r="I402" s="15"/>
      <c r="J402" s="16" t="n">
        <f aca="false">N402/M402</f>
        <v>0.519203425297137</v>
      </c>
      <c r="K402" s="16" t="n">
        <f aca="false">O402/M402</f>
        <v>0.283284747994974</v>
      </c>
      <c r="L402" s="16" t="n">
        <f aca="false">P402/M402</f>
        <v>0.659767761357458</v>
      </c>
      <c r="M402" s="17" t="n">
        <f aca="false">GEOMEAN(Q402:U402)</f>
        <v>0.278111174474945</v>
      </c>
      <c r="N402" s="17" t="n">
        <f aca="false">GEOMEAN(V402:Z402)</f>
        <v>0.144396274400801</v>
      </c>
      <c r="O402" s="17" t="n">
        <f aca="false">GEOMEAN(AA402:AE402)</f>
        <v>0.0787846539757212</v>
      </c>
      <c r="P402" s="17" t="n">
        <f aca="false">GEOMEAN(AF402:AJ402)</f>
        <v>0.183488786991828</v>
      </c>
      <c r="Q402" s="18" t="n">
        <v>0.178855768</v>
      </c>
      <c r="R402" s="18" t="n">
        <v>0.172761117</v>
      </c>
      <c r="S402" s="18" t="n">
        <v>0.351623162</v>
      </c>
      <c r="T402" s="18" t="n">
        <v>0.348318809</v>
      </c>
      <c r="U402" s="18" t="n">
        <v>0.439631538</v>
      </c>
      <c r="V402" s="18" t="n">
        <v>0.126119558</v>
      </c>
      <c r="W402" s="18" t="n">
        <v>0.134969767</v>
      </c>
      <c r="X402" s="18" t="n">
        <v>0.152659764</v>
      </c>
      <c r="Y402" s="18" t="n">
        <v>0.110414999</v>
      </c>
      <c r="Z402" s="18" t="n">
        <v>0.218780365</v>
      </c>
      <c r="AA402" s="18" t="n">
        <v>0.062688907</v>
      </c>
      <c r="AB402" s="18" t="n">
        <v>0.098899048</v>
      </c>
      <c r="AC402" s="18" t="n">
        <v>0.079722427</v>
      </c>
      <c r="AD402" s="18" t="n">
        <v>0.068530492</v>
      </c>
      <c r="AE402" s="18" t="n">
        <v>0.089610931</v>
      </c>
      <c r="AF402" s="18" t="n">
        <v>0.180713895</v>
      </c>
      <c r="AG402" s="18" t="n">
        <v>0.163367523</v>
      </c>
      <c r="AH402" s="18" t="n">
        <v>0.161014118</v>
      </c>
      <c r="AI402" s="18" t="n">
        <v>0.22006947</v>
      </c>
      <c r="AJ402" s="18" t="n">
        <v>0.198823</v>
      </c>
    </row>
    <row r="403" customFormat="false" ht="12.75" hidden="false" customHeight="false" outlineLevel="0" collapsed="false">
      <c r="A403" s="0" t="s">
        <v>996</v>
      </c>
      <c r="B403" s="0" t="s">
        <v>993</v>
      </c>
      <c r="D403" s="0" t="s">
        <v>994</v>
      </c>
      <c r="E403" s="0" t="n">
        <v>2.8</v>
      </c>
      <c r="F403" s="0" t="s">
        <v>995</v>
      </c>
      <c r="G403" s="15"/>
      <c r="H403" s="15" t="n">
        <v>2.41E-005</v>
      </c>
      <c r="I403" s="15"/>
      <c r="J403" s="16" t="n">
        <f aca="false">N403/M403</f>
        <v>0.438946110058855</v>
      </c>
      <c r="K403" s="16" t="n">
        <f aca="false">O403/M403</f>
        <v>0.235888111805087</v>
      </c>
      <c r="L403" s="16" t="n">
        <f aca="false">P403/M403</f>
        <v>0.565987679617807</v>
      </c>
      <c r="M403" s="17" t="n">
        <f aca="false">GEOMEAN(Q403:U403)</f>
        <v>0.393053154567125</v>
      </c>
      <c r="N403" s="17" t="n">
        <f aca="false">GEOMEAN(V403:Z403)</f>
        <v>0.172529153243601</v>
      </c>
      <c r="O403" s="17" t="n">
        <f aca="false">GEOMEAN(AA403:AE403)</f>
        <v>0.0927165664698722</v>
      </c>
      <c r="P403" s="17" t="n">
        <f aca="false">GEOMEAN(AF403:AJ403)</f>
        <v>0.222463242919906</v>
      </c>
      <c r="Q403" s="18" t="n">
        <v>0.361307751</v>
      </c>
      <c r="R403" s="18" t="n">
        <v>0.279650619</v>
      </c>
      <c r="S403" s="18" t="n">
        <v>0.494946466</v>
      </c>
      <c r="T403" s="18" t="n">
        <v>0.395656289</v>
      </c>
      <c r="U403" s="18" t="n">
        <v>0.47411868</v>
      </c>
      <c r="V403" s="18" t="n">
        <v>0.169104593</v>
      </c>
      <c r="W403" s="18" t="n">
        <v>0.149011849</v>
      </c>
      <c r="X403" s="18" t="n">
        <v>0.218704839</v>
      </c>
      <c r="Y403" s="18" t="n">
        <v>0.181439292</v>
      </c>
      <c r="Z403" s="18" t="n">
        <v>0.152878535</v>
      </c>
      <c r="AA403" s="18" t="n">
        <v>0.116924551</v>
      </c>
      <c r="AB403" s="18" t="n">
        <v>0.110932518</v>
      </c>
      <c r="AC403" s="18" t="n">
        <v>0.107812664</v>
      </c>
      <c r="AD403" s="18" t="n">
        <v>0.124859975</v>
      </c>
      <c r="AE403" s="18" t="n">
        <v>0.039240009</v>
      </c>
      <c r="AF403" s="18" t="n">
        <v>0.173936472</v>
      </c>
      <c r="AG403" s="18" t="n">
        <v>0.221170048</v>
      </c>
      <c r="AH403" s="18" t="n">
        <v>0.190412891</v>
      </c>
      <c r="AI403" s="18" t="n">
        <v>0.34417413</v>
      </c>
      <c r="AJ403" s="18" t="n">
        <v>0.216122399</v>
      </c>
    </row>
    <row r="404" customFormat="false" ht="12.75" hidden="false" customHeight="false" outlineLevel="0" collapsed="false">
      <c r="A404" s="0" t="s">
        <v>997</v>
      </c>
      <c r="B404" s="0" t="s">
        <v>998</v>
      </c>
      <c r="D404" s="0" t="s">
        <v>999</v>
      </c>
      <c r="E404" s="0" t="n">
        <v>2.8</v>
      </c>
      <c r="F404" s="0" t="s">
        <v>1000</v>
      </c>
      <c r="G404" s="15"/>
      <c r="H404" s="15" t="n">
        <v>1.5E-006</v>
      </c>
      <c r="I404" s="15"/>
      <c r="J404" s="16" t="n">
        <f aca="false">N404/M404</f>
        <v>0.25529023955086</v>
      </c>
      <c r="K404" s="16" t="n">
        <f aca="false">O404/M404</f>
        <v>0.140849497765627</v>
      </c>
      <c r="L404" s="16" t="n">
        <f aca="false">P404/M404</f>
        <v>0.113544018240468</v>
      </c>
      <c r="M404" s="17" t="n">
        <f aca="false">GEOMEAN(Q404:U404)</f>
        <v>0.896052598221333</v>
      </c>
      <c r="N404" s="17" t="n">
        <f aca="false">GEOMEAN(V404:Z404)</f>
        <v>0.228753482450095</v>
      </c>
      <c r="O404" s="17" t="n">
        <f aca="false">GEOMEAN(AA404:AE404)</f>
        <v>0.12620855843106</v>
      </c>
      <c r="P404" s="17" t="n">
        <f aca="false">GEOMEAN(AF404:AJ404)</f>
        <v>0.101741412556862</v>
      </c>
      <c r="Q404" s="18" t="n">
        <v>1.114470049</v>
      </c>
      <c r="R404" s="18" t="n">
        <v>0.778730528</v>
      </c>
      <c r="S404" s="18" t="n">
        <v>0.554123389</v>
      </c>
      <c r="T404" s="18" t="n">
        <v>0.853937266</v>
      </c>
      <c r="U404" s="18" t="n">
        <v>1.406628677</v>
      </c>
      <c r="V404" s="18" t="n">
        <v>0.088003316</v>
      </c>
      <c r="W404" s="18" t="n">
        <v>0.300180661</v>
      </c>
      <c r="X404" s="18" t="n">
        <v>0.276573053</v>
      </c>
      <c r="Y404" s="18" t="n">
        <v>0.487914692</v>
      </c>
      <c r="Z404" s="18" t="n">
        <v>0.175712665</v>
      </c>
      <c r="AA404" s="18" t="n">
        <v>0.127616252</v>
      </c>
      <c r="AB404" s="18" t="n">
        <v>0.068623206</v>
      </c>
      <c r="AC404" s="18" t="n">
        <v>0.213984462</v>
      </c>
      <c r="AD404" s="18" t="n">
        <v>0.166173921</v>
      </c>
      <c r="AE404" s="18" t="n">
        <v>0.102830497</v>
      </c>
      <c r="AF404" s="18" t="n">
        <v>0.167201442</v>
      </c>
      <c r="AG404" s="18" t="n">
        <v>0.199704631</v>
      </c>
      <c r="AH404" s="18" t="n">
        <v>0.120704283</v>
      </c>
      <c r="AI404" s="18" t="n">
        <v>0.028123986</v>
      </c>
      <c r="AJ404" s="18" t="n">
        <v>0.096174759</v>
      </c>
    </row>
    <row r="405" customFormat="false" ht="12.75" hidden="false" customHeight="false" outlineLevel="0" collapsed="false">
      <c r="A405" s="0" t="s">
        <v>1001</v>
      </c>
      <c r="B405" s="0" t="s">
        <v>998</v>
      </c>
      <c r="D405" s="0" t="s">
        <v>999</v>
      </c>
      <c r="E405" s="0" t="n">
        <v>2.8</v>
      </c>
      <c r="F405" s="0" t="s">
        <v>1000</v>
      </c>
      <c r="G405" s="15"/>
      <c r="H405" s="15" t="n">
        <v>8.18E-005</v>
      </c>
      <c r="I405" s="15"/>
      <c r="J405" s="16" t="n">
        <f aca="false">N405/M405</f>
        <v>0.318183918650585</v>
      </c>
      <c r="K405" s="16" t="n">
        <f aca="false">O405/M405</f>
        <v>0.242333782405409</v>
      </c>
      <c r="L405" s="16" t="n">
        <f aca="false">P405/M405</f>
        <v>0.164390882102294</v>
      </c>
      <c r="M405" s="17" t="n">
        <f aca="false">GEOMEAN(Q405:U405)</f>
        <v>0.758940106628076</v>
      </c>
      <c r="N405" s="17" t="n">
        <f aca="false">GEOMEAN(V405:Z405)</f>
        <v>0.241482537148014</v>
      </c>
      <c r="O405" s="17" t="n">
        <f aca="false">GEOMEAN(AA405:AE405)</f>
        <v>0.183916826658346</v>
      </c>
      <c r="P405" s="17" t="n">
        <f aca="false">GEOMEAN(AF405:AJ405)</f>
        <v>0.124762833591398</v>
      </c>
      <c r="Q405" s="18" t="n">
        <v>0.813734645</v>
      </c>
      <c r="R405" s="18" t="n">
        <v>0.724283885</v>
      </c>
      <c r="S405" s="18" t="n">
        <v>0.534125904</v>
      </c>
      <c r="T405" s="18" t="n">
        <v>0.822778423</v>
      </c>
      <c r="U405" s="18" t="n">
        <v>0.972118831</v>
      </c>
      <c r="V405" s="18" t="n">
        <v>0.111986722</v>
      </c>
      <c r="W405" s="18" t="n">
        <v>0.278235357</v>
      </c>
      <c r="X405" s="18" t="n">
        <v>0.414734375</v>
      </c>
      <c r="Y405" s="18" t="n">
        <v>0.5535682</v>
      </c>
      <c r="Z405" s="18" t="n">
        <v>0.11479121</v>
      </c>
      <c r="AA405" s="18" t="n">
        <v>0.260247603</v>
      </c>
      <c r="AB405" s="18" t="n">
        <v>0.133540945</v>
      </c>
      <c r="AC405" s="18" t="n">
        <v>0.286560292</v>
      </c>
      <c r="AD405" s="18" t="n">
        <v>0.273221115</v>
      </c>
      <c r="AE405" s="18" t="n">
        <v>0.077334961</v>
      </c>
      <c r="AF405" s="18" t="n">
        <v>0.233832081</v>
      </c>
      <c r="AG405" s="18" t="n">
        <v>0.276503872</v>
      </c>
      <c r="AH405" s="18" t="n">
        <v>0.136663648</v>
      </c>
      <c r="AI405" s="18" t="n">
        <v>0.023137611</v>
      </c>
      <c r="AJ405" s="18" t="n">
        <v>0.147859527</v>
      </c>
    </row>
    <row r="406" customFormat="false" ht="12.75" hidden="false" customHeight="false" outlineLevel="0" collapsed="false">
      <c r="A406" s="0" t="s">
        <v>1002</v>
      </c>
      <c r="B406" s="0" t="s">
        <v>1003</v>
      </c>
      <c r="C406" s="0" t="s">
        <v>1004</v>
      </c>
      <c r="D406" s="0" t="s">
        <v>1005</v>
      </c>
      <c r="E406" s="0" t="n">
        <v>2.9</v>
      </c>
      <c r="F406" s="0" t="s">
        <v>1006</v>
      </c>
      <c r="G406" s="15"/>
      <c r="H406" s="15" t="n">
        <v>2E-006</v>
      </c>
      <c r="I406" s="15"/>
      <c r="J406" s="16" t="n">
        <f aca="false">N406/M406</f>
        <v>0.429648517408596</v>
      </c>
      <c r="K406" s="16" t="n">
        <f aca="false">O406/M406</f>
        <v>0.121488057769943</v>
      </c>
      <c r="L406" s="16" t="n">
        <f aca="false">P406/M406</f>
        <v>0.402147476906313</v>
      </c>
      <c r="M406" s="17" t="n">
        <f aca="false">GEOMEAN(Q406:U406)</f>
        <v>0.499719149823731</v>
      </c>
      <c r="N406" s="17" t="n">
        <f aca="false">GEOMEAN(V406:Z406)</f>
        <v>0.21470359184245</v>
      </c>
      <c r="O406" s="17" t="n">
        <f aca="false">GEOMEAN(AA406:AE406)</f>
        <v>0.0607099089425325</v>
      </c>
      <c r="P406" s="17" t="n">
        <f aca="false">GEOMEAN(AF406:AJ406)</f>
        <v>0.200960795263381</v>
      </c>
      <c r="Q406" s="18" t="n">
        <v>0.260497198</v>
      </c>
      <c r="R406" s="18" t="n">
        <v>0.290026289</v>
      </c>
      <c r="S406" s="18" t="n">
        <v>0.626127666</v>
      </c>
      <c r="T406" s="18" t="n">
        <v>0.802054124</v>
      </c>
      <c r="U406" s="18" t="n">
        <v>0.821339993</v>
      </c>
      <c r="V406" s="18" t="n">
        <v>0.201183652</v>
      </c>
      <c r="W406" s="18" t="n">
        <v>0.150368488</v>
      </c>
      <c r="X406" s="18" t="n">
        <v>0.217210876</v>
      </c>
      <c r="Y406" s="18" t="n">
        <v>0.240980772</v>
      </c>
      <c r="Z406" s="18" t="n">
        <v>0.288126412</v>
      </c>
      <c r="AA406" s="18" t="n">
        <v>0.044951453</v>
      </c>
      <c r="AB406" s="18" t="n">
        <v>0.091749639</v>
      </c>
      <c r="AC406" s="18" t="n">
        <v>0.04405606</v>
      </c>
      <c r="AD406" s="18" t="n">
        <v>0.061495983</v>
      </c>
      <c r="AE406" s="18" t="n">
        <v>0.073806975</v>
      </c>
      <c r="AF406" s="18" t="n">
        <v>0.152240291</v>
      </c>
      <c r="AG406" s="18" t="n">
        <v>0.287158298</v>
      </c>
      <c r="AH406" s="18" t="n">
        <v>0.112920661</v>
      </c>
      <c r="AI406" s="18" t="n">
        <v>0.492358981</v>
      </c>
      <c r="AJ406" s="18" t="n">
        <v>0.134849845</v>
      </c>
    </row>
    <row r="407" customFormat="false" ht="12.75" hidden="false" customHeight="false" outlineLevel="0" collapsed="false">
      <c r="A407" s="0" t="s">
        <v>1007</v>
      </c>
      <c r="B407" s="0" t="s">
        <v>1003</v>
      </c>
      <c r="C407" s="0" t="s">
        <v>1004</v>
      </c>
      <c r="D407" s="0" t="s">
        <v>1005</v>
      </c>
      <c r="E407" s="0" t="n">
        <v>2.9</v>
      </c>
      <c r="F407" s="0" t="s">
        <v>1006</v>
      </c>
      <c r="G407" s="15"/>
      <c r="H407" s="15" t="n">
        <v>3.5E-006</v>
      </c>
      <c r="I407" s="15"/>
      <c r="J407" s="16" t="n">
        <f aca="false">N407/M407</f>
        <v>0.396478427969835</v>
      </c>
      <c r="K407" s="16" t="n">
        <f aca="false">O407/M407</f>
        <v>0.176992331775908</v>
      </c>
      <c r="L407" s="16" t="n">
        <f aca="false">P407/M407</f>
        <v>0.393740074227271</v>
      </c>
      <c r="M407" s="17" t="n">
        <f aca="false">GEOMEAN(Q407:U407)</f>
        <v>0.553455073062541</v>
      </c>
      <c r="N407" s="17" t="n">
        <f aca="false">GEOMEAN(V407:Z407)</f>
        <v>0.219432997319766</v>
      </c>
      <c r="O407" s="17" t="n">
        <f aca="false">GEOMEAN(AA407:AE407)</f>
        <v>0.0979573039145449</v>
      </c>
      <c r="P407" s="17" t="n">
        <f aca="false">GEOMEAN(AF407:AJ407)</f>
        <v>0.217917441549105</v>
      </c>
      <c r="Q407" s="18" t="n">
        <v>0.318612894</v>
      </c>
      <c r="R407" s="18" t="n">
        <v>0.313176813</v>
      </c>
      <c r="S407" s="18" t="n">
        <v>0.693394934</v>
      </c>
      <c r="T407" s="18" t="n">
        <v>0.886665257</v>
      </c>
      <c r="U407" s="18" t="n">
        <v>0.846483622</v>
      </c>
      <c r="V407" s="18" t="n">
        <v>0.116017588</v>
      </c>
      <c r="W407" s="18" t="n">
        <v>0.163292147</v>
      </c>
      <c r="X407" s="18" t="n">
        <v>0.309680635</v>
      </c>
      <c r="Y407" s="18" t="n">
        <v>0.303080076</v>
      </c>
      <c r="Z407" s="18" t="n">
        <v>0.286120588</v>
      </c>
      <c r="AA407" s="18" t="n">
        <v>0.108056387</v>
      </c>
      <c r="AB407" s="18" t="n">
        <v>0.091482284</v>
      </c>
      <c r="AC407" s="18" t="n">
        <v>0.093694175</v>
      </c>
      <c r="AD407" s="18" t="n">
        <v>0.110593385</v>
      </c>
      <c r="AE407" s="18" t="n">
        <v>0.088055185</v>
      </c>
      <c r="AF407" s="18" t="n">
        <v>0.065791667</v>
      </c>
      <c r="AG407" s="18" t="n">
        <v>0.394265742</v>
      </c>
      <c r="AH407" s="18" t="n">
        <v>0.327427096</v>
      </c>
      <c r="AI407" s="18" t="n">
        <v>0.382673665</v>
      </c>
      <c r="AJ407" s="18" t="n">
        <v>0.151201755</v>
      </c>
    </row>
    <row r="408" customFormat="false" ht="12.75" hidden="false" customHeight="false" outlineLevel="0" collapsed="false">
      <c r="A408" s="0" t="s">
        <v>1008</v>
      </c>
      <c r="B408" s="0" t="s">
        <v>1009</v>
      </c>
      <c r="D408" s="0" t="s">
        <v>1010</v>
      </c>
      <c r="E408" s="0" t="n">
        <v>3.6</v>
      </c>
      <c r="F408" s="0" t="s">
        <v>1011</v>
      </c>
      <c r="G408" s="15"/>
      <c r="H408" s="15" t="n">
        <v>4E-007</v>
      </c>
      <c r="I408" s="15"/>
      <c r="J408" s="16" t="n">
        <f aca="false">N408/M408</f>
        <v>0.504679224243895</v>
      </c>
      <c r="K408" s="16" t="n">
        <f aca="false">O408/M408</f>
        <v>0.143478381098419</v>
      </c>
      <c r="L408" s="16" t="n">
        <f aca="false">P408/M408</f>
        <v>0.430963338648841</v>
      </c>
      <c r="M408" s="17" t="n">
        <f aca="false">GEOMEAN(Q408:U408)</f>
        <v>1.09967968199614</v>
      </c>
      <c r="N408" s="17" t="n">
        <f aca="false">GEOMEAN(V408:Z408)</f>
        <v>0.554985488826586</v>
      </c>
      <c r="O408" s="17" t="n">
        <f aca="false">GEOMEAN(AA408:AE408)</f>
        <v>0.157780260499631</v>
      </c>
      <c r="P408" s="17" t="n">
        <f aca="false">GEOMEAN(AF408:AJ408)</f>
        <v>0.473921627197353</v>
      </c>
      <c r="Q408" s="18" t="n">
        <v>1.040213437</v>
      </c>
      <c r="R408" s="18" t="n">
        <v>0.742153775</v>
      </c>
      <c r="S408" s="18" t="n">
        <v>1.519060025</v>
      </c>
      <c r="T408" s="18" t="n">
        <v>1.466351752</v>
      </c>
      <c r="U408" s="18" t="n">
        <v>0.935193645</v>
      </c>
      <c r="V408" s="18" t="n">
        <v>0.682029716</v>
      </c>
      <c r="W408" s="18" t="n">
        <v>0.361399841</v>
      </c>
      <c r="X408" s="18" t="n">
        <v>0.531947897</v>
      </c>
      <c r="Y408" s="18" t="n">
        <v>0.441713052</v>
      </c>
      <c r="Z408" s="18" t="n">
        <v>0.909091414</v>
      </c>
      <c r="AA408" s="18" t="n">
        <v>0.1500676</v>
      </c>
      <c r="AB408" s="18" t="n">
        <v>0.211801675</v>
      </c>
      <c r="AC408" s="18" t="n">
        <v>0.086304149</v>
      </c>
      <c r="AD408" s="18" t="n">
        <v>0.174256141</v>
      </c>
      <c r="AE408" s="18" t="n">
        <v>0.204563078</v>
      </c>
      <c r="AF408" s="18" t="n">
        <v>0.419830202</v>
      </c>
      <c r="AG408" s="18" t="n">
        <v>0.565228422</v>
      </c>
      <c r="AH408" s="18" t="n">
        <v>0.433082193</v>
      </c>
      <c r="AI408" s="18" t="n">
        <v>0.596689686</v>
      </c>
      <c r="AJ408" s="18" t="n">
        <v>0.389866673</v>
      </c>
    </row>
    <row r="409" customFormat="false" ht="12.75" hidden="false" customHeight="false" outlineLevel="0" collapsed="false">
      <c r="A409" s="0" t="s">
        <v>1012</v>
      </c>
      <c r="B409" s="0" t="s">
        <v>1009</v>
      </c>
      <c r="D409" s="0" t="s">
        <v>1010</v>
      </c>
      <c r="E409" s="0" t="n">
        <v>3.6</v>
      </c>
      <c r="F409" s="0" t="s">
        <v>1011</v>
      </c>
      <c r="G409" s="15"/>
      <c r="H409" s="15" t="n">
        <v>8E-007</v>
      </c>
      <c r="I409" s="15"/>
      <c r="J409" s="16" t="n">
        <f aca="false">N409/M409</f>
        <v>0.496667290428512</v>
      </c>
      <c r="K409" s="16" t="n">
        <f aca="false">O409/M409</f>
        <v>0.181858116576474</v>
      </c>
      <c r="L409" s="16" t="n">
        <f aca="false">P409/M409</f>
        <v>0.546147362587722</v>
      </c>
      <c r="M409" s="17" t="n">
        <f aca="false">GEOMEAN(Q409:U409)</f>
        <v>1.25084190597263</v>
      </c>
      <c r="N409" s="17" t="n">
        <f aca="false">GEOMEAN(V409:Z409)</f>
        <v>0.62125226019386</v>
      </c>
      <c r="O409" s="17" t="n">
        <f aca="false">GEOMEAN(AA409:AE409)</f>
        <v>0.227475753155109</v>
      </c>
      <c r="P409" s="17" t="n">
        <f aca="false">GEOMEAN(AF409:AJ409)</f>
        <v>0.68314400796115</v>
      </c>
      <c r="Q409" s="18" t="n">
        <v>0.9295705</v>
      </c>
      <c r="R409" s="18" t="n">
        <v>0.942086806</v>
      </c>
      <c r="S409" s="18" t="n">
        <v>1.621388728</v>
      </c>
      <c r="T409" s="18" t="n">
        <v>1.655047061</v>
      </c>
      <c r="U409" s="18" t="n">
        <v>1.302990838</v>
      </c>
      <c r="V409" s="18" t="n">
        <v>0.858388631</v>
      </c>
      <c r="W409" s="18" t="n">
        <v>0.372973343</v>
      </c>
      <c r="X409" s="18" t="n">
        <v>0.679397224</v>
      </c>
      <c r="Y409" s="18" t="n">
        <v>0.557145274</v>
      </c>
      <c r="Z409" s="18" t="n">
        <v>0.763635201</v>
      </c>
      <c r="AA409" s="18" t="n">
        <v>0.226052226</v>
      </c>
      <c r="AB409" s="18" t="n">
        <v>0.294861812</v>
      </c>
      <c r="AC409" s="18" t="n">
        <v>0.133223152</v>
      </c>
      <c r="AD409" s="18" t="n">
        <v>0.243781138</v>
      </c>
      <c r="AE409" s="18" t="n">
        <v>0.281363939</v>
      </c>
      <c r="AF409" s="18" t="n">
        <v>0.566448768</v>
      </c>
      <c r="AG409" s="18" t="n">
        <v>0.630227037</v>
      </c>
      <c r="AH409" s="18" t="n">
        <v>0.899806324</v>
      </c>
      <c r="AI409" s="18" t="n">
        <v>0.871565923</v>
      </c>
      <c r="AJ409" s="18" t="n">
        <v>0.531440156</v>
      </c>
    </row>
    <row r="410" customFormat="false" ht="12.75" hidden="false" customHeight="false" outlineLevel="0" collapsed="false">
      <c r="A410" s="0" t="s">
        <v>1013</v>
      </c>
      <c r="B410" s="0" t="s">
        <v>1014</v>
      </c>
      <c r="D410" s="0" t="s">
        <v>1015</v>
      </c>
      <c r="E410" s="0" t="n">
        <v>3.6</v>
      </c>
      <c r="F410" s="0" t="s">
        <v>1016</v>
      </c>
      <c r="G410" s="15"/>
      <c r="H410" s="15" t="n">
        <v>5.8E-006</v>
      </c>
      <c r="I410" s="15"/>
      <c r="J410" s="16" t="n">
        <f aca="false">N410/M410</f>
        <v>0.483614728923991</v>
      </c>
      <c r="K410" s="16" t="n">
        <f aca="false">O410/M410</f>
        <v>0.243202846405068</v>
      </c>
      <c r="L410" s="16" t="n">
        <f aca="false">P410/M410</f>
        <v>0.434033701181843</v>
      </c>
      <c r="M410" s="17" t="n">
        <f aca="false">GEOMEAN(Q410:U410)</f>
        <v>0.246661983482028</v>
      </c>
      <c r="N410" s="17" t="n">
        <f aca="false">GEOMEAN(V410:Z410)</f>
        <v>0.119289368277515</v>
      </c>
      <c r="O410" s="17" t="n">
        <f aca="false">GEOMEAN(AA410:AE410)</f>
        <v>0.059988896482749</v>
      </c>
      <c r="P410" s="17" t="n">
        <f aca="false">GEOMEAN(AF410:AJ410)</f>
        <v>0.107059613631559</v>
      </c>
      <c r="Q410" s="18" t="n">
        <v>0.216208217</v>
      </c>
      <c r="R410" s="18" t="n">
        <v>0.156654601</v>
      </c>
      <c r="S410" s="18" t="n">
        <v>0.315396786</v>
      </c>
      <c r="T410" s="18" t="n">
        <v>0.261461685</v>
      </c>
      <c r="U410" s="18" t="n">
        <v>0.326911673</v>
      </c>
      <c r="V410" s="18" t="n">
        <v>0.127833247</v>
      </c>
      <c r="W410" s="18" t="n">
        <v>0.117060154</v>
      </c>
      <c r="X410" s="18" t="n">
        <v>0.124748415</v>
      </c>
      <c r="Y410" s="18" t="n">
        <v>0.103003469</v>
      </c>
      <c r="Z410" s="18" t="n">
        <v>0.125622923</v>
      </c>
      <c r="AA410" s="18" t="n">
        <v>0.078413035</v>
      </c>
      <c r="AB410" s="18" t="n">
        <v>0.052907752</v>
      </c>
      <c r="AC410" s="18" t="n">
        <v>0.072090071</v>
      </c>
      <c r="AD410" s="18" t="n">
        <v>0.068562502</v>
      </c>
      <c r="AE410" s="18" t="n">
        <v>0.037886517</v>
      </c>
      <c r="AF410" s="18" t="n">
        <v>0.102856901</v>
      </c>
      <c r="AG410" s="18" t="n">
        <v>0.12239927</v>
      </c>
      <c r="AH410" s="18" t="n">
        <v>0.128846638</v>
      </c>
      <c r="AI410" s="18" t="n">
        <v>0.105917536</v>
      </c>
      <c r="AJ410" s="18" t="n">
        <v>0.08186064</v>
      </c>
    </row>
    <row r="411" customFormat="false" ht="12.75" hidden="false" customHeight="false" outlineLevel="0" collapsed="false">
      <c r="A411" s="0" t="s">
        <v>1017</v>
      </c>
      <c r="B411" s="0" t="s">
        <v>1014</v>
      </c>
      <c r="D411" s="0" t="s">
        <v>1015</v>
      </c>
      <c r="E411" s="0" t="n">
        <v>3.6</v>
      </c>
      <c r="F411" s="0" t="s">
        <v>1016</v>
      </c>
      <c r="G411" s="15"/>
      <c r="H411" s="15" t="n">
        <v>1.39E-005</v>
      </c>
      <c r="I411" s="15"/>
      <c r="J411" s="16" t="n">
        <f aca="false">N411/M411</f>
        <v>0.567232466272279</v>
      </c>
      <c r="K411" s="16" t="n">
        <f aca="false">O411/M411</f>
        <v>0.259004597546124</v>
      </c>
      <c r="L411" s="16" t="n">
        <f aca="false">P411/M411</f>
        <v>0.581714816946605</v>
      </c>
      <c r="M411" s="17" t="n">
        <f aca="false">GEOMEAN(Q411:U411)</f>
        <v>0.258951041513993</v>
      </c>
      <c r="N411" s="17" t="n">
        <f aca="false">GEOMEAN(V411:Z411)</f>
        <v>0.146885437921757</v>
      </c>
      <c r="O411" s="17" t="n">
        <f aca="false">GEOMEAN(AA411:AE411)</f>
        <v>0.0670695102914813</v>
      </c>
      <c r="P411" s="17" t="n">
        <f aca="false">GEOMEAN(AF411:AJ411)</f>
        <v>0.150635657712445</v>
      </c>
      <c r="Q411" s="18" t="n">
        <v>0.218847646</v>
      </c>
      <c r="R411" s="18" t="n">
        <v>0.202530813</v>
      </c>
      <c r="S411" s="18" t="n">
        <v>0.239082626</v>
      </c>
      <c r="T411" s="18" t="n">
        <v>0.345717692</v>
      </c>
      <c r="U411" s="18" t="n">
        <v>0.317823278</v>
      </c>
      <c r="V411" s="18" t="n">
        <v>0.113866238</v>
      </c>
      <c r="W411" s="18" t="n">
        <v>0.123169562</v>
      </c>
      <c r="X411" s="18" t="n">
        <v>0.173131093</v>
      </c>
      <c r="Y411" s="18" t="n">
        <v>0.145890645</v>
      </c>
      <c r="Z411" s="18" t="n">
        <v>0.193015785</v>
      </c>
      <c r="AA411" s="18" t="n">
        <v>0.077903903</v>
      </c>
      <c r="AB411" s="18" t="n">
        <v>0.04514699</v>
      </c>
      <c r="AC411" s="18" t="n">
        <v>0.115471086</v>
      </c>
      <c r="AD411" s="18" t="n">
        <v>0.069930015</v>
      </c>
      <c r="AE411" s="18" t="n">
        <v>0.047786012</v>
      </c>
      <c r="AF411" s="18" t="n">
        <v>0.100281388</v>
      </c>
      <c r="AG411" s="18" t="n">
        <v>0.153901797</v>
      </c>
      <c r="AH411" s="18" t="n">
        <v>0.254212568</v>
      </c>
      <c r="AI411" s="18" t="n">
        <v>0.148894046</v>
      </c>
      <c r="AJ411" s="18" t="n">
        <v>0.132770186</v>
      </c>
    </row>
    <row r="412" customFormat="false" ht="12.75" hidden="false" customHeight="false" outlineLevel="0" collapsed="false">
      <c r="A412" s="0" t="s">
        <v>1018</v>
      </c>
      <c r="B412" s="0" t="s">
        <v>1019</v>
      </c>
      <c r="D412" s="0" t="s">
        <v>1020</v>
      </c>
      <c r="E412" s="0" t="n">
        <v>3.6</v>
      </c>
      <c r="F412" s="0" t="s">
        <v>1021</v>
      </c>
      <c r="G412" s="15"/>
      <c r="H412" s="15" t="n">
        <v>7.59E-005</v>
      </c>
      <c r="I412" s="15"/>
      <c r="J412" s="16" t="n">
        <f aca="false">N412/M412</f>
        <v>0.518619654775274</v>
      </c>
      <c r="K412" s="16" t="n">
        <f aca="false">O412/M412</f>
        <v>0.255988983777066</v>
      </c>
      <c r="L412" s="16" t="n">
        <f aca="false">P412/M412</f>
        <v>0.508740774584972</v>
      </c>
      <c r="M412" s="17" t="n">
        <f aca="false">GEOMEAN(Q412:U412)</f>
        <v>0.208691313557596</v>
      </c>
      <c r="N412" s="17" t="n">
        <f aca="false">GEOMEAN(V412:Z412)</f>
        <v>0.108231416991839</v>
      </c>
      <c r="O412" s="17" t="n">
        <f aca="false">GEOMEAN(AA412:AE412)</f>
        <v>0.05342267728071</v>
      </c>
      <c r="P412" s="17" t="n">
        <f aca="false">GEOMEAN(AF412:AJ412)</f>
        <v>0.106169780508447</v>
      </c>
      <c r="Q412" s="18" t="n">
        <v>0.246391502</v>
      </c>
      <c r="R412" s="18" t="n">
        <v>0.139798691</v>
      </c>
      <c r="S412" s="18" t="n">
        <v>0.190911381</v>
      </c>
      <c r="T412" s="18" t="n">
        <v>0.21708173</v>
      </c>
      <c r="U412" s="18" t="n">
        <v>0.277292383</v>
      </c>
      <c r="V412" s="18" t="n">
        <v>0.15146084</v>
      </c>
      <c r="W412" s="18" t="n">
        <v>0.077092956</v>
      </c>
      <c r="X412" s="18" t="n">
        <v>0.080495408</v>
      </c>
      <c r="Y412" s="18" t="n">
        <v>0.103960822</v>
      </c>
      <c r="Z412" s="18" t="n">
        <v>0.151988543</v>
      </c>
      <c r="AA412" s="18" t="n">
        <v>0.046284481</v>
      </c>
      <c r="AB412" s="18" t="n">
        <v>0.025770001</v>
      </c>
      <c r="AC412" s="18" t="n">
        <v>0.059904693</v>
      </c>
      <c r="AD412" s="18" t="n">
        <v>0.056033665</v>
      </c>
      <c r="AE412" s="18" t="n">
        <v>0.108684731</v>
      </c>
      <c r="AF412" s="18" t="n">
        <v>0.085361665</v>
      </c>
      <c r="AG412" s="18" t="n">
        <v>0.067653615</v>
      </c>
      <c r="AH412" s="18" t="n">
        <v>0.109147226</v>
      </c>
      <c r="AI412" s="18" t="n">
        <v>0.191002761</v>
      </c>
      <c r="AJ412" s="18" t="n">
        <v>0.112046518</v>
      </c>
    </row>
    <row r="413" customFormat="false" ht="12.75" hidden="false" customHeight="false" outlineLevel="0" collapsed="false">
      <c r="A413" s="0" t="s">
        <v>1022</v>
      </c>
      <c r="B413" s="0" t="s">
        <v>1019</v>
      </c>
      <c r="D413" s="0" t="s">
        <v>1020</v>
      </c>
      <c r="E413" s="0" t="n">
        <v>3.6</v>
      </c>
      <c r="F413" s="0" t="s">
        <v>1021</v>
      </c>
      <c r="G413" s="15"/>
      <c r="H413" s="15" t="n">
        <v>2.11E-005</v>
      </c>
      <c r="I413" s="15"/>
      <c r="J413" s="16" t="n">
        <f aca="false">N413/M413</f>
        <v>0.537388578662154</v>
      </c>
      <c r="K413" s="16" t="n">
        <f aca="false">O413/M413</f>
        <v>0.310036471681213</v>
      </c>
      <c r="L413" s="16" t="n">
        <f aca="false">P413/M413</f>
        <v>0.559524807854137</v>
      </c>
      <c r="M413" s="17" t="n">
        <f aca="false">GEOMEAN(Q413:U413)</f>
        <v>0.218047308358371</v>
      </c>
      <c r="N413" s="17" t="n">
        <f aca="false">GEOMEAN(V413:Z413)</f>
        <v>0.117176133119813</v>
      </c>
      <c r="O413" s="17" t="n">
        <f aca="false">GEOMEAN(AA413:AE413)</f>
        <v>0.0676026181430149</v>
      </c>
      <c r="P413" s="17" t="n">
        <f aca="false">GEOMEAN(AF413:AJ413)</f>
        <v>0.122002878312329</v>
      </c>
      <c r="Q413" s="18" t="n">
        <v>0.169128964</v>
      </c>
      <c r="R413" s="18" t="n">
        <v>0.199366275</v>
      </c>
      <c r="S413" s="18" t="n">
        <v>0.156722281</v>
      </c>
      <c r="T413" s="18" t="n">
        <v>0.317024796</v>
      </c>
      <c r="U413" s="18" t="n">
        <v>0.294211735</v>
      </c>
      <c r="V413" s="18" t="n">
        <v>0.117282965</v>
      </c>
      <c r="W413" s="18" t="n">
        <v>0.09495326</v>
      </c>
      <c r="X413" s="18" t="n">
        <v>0.123440068</v>
      </c>
      <c r="Y413" s="18" t="n">
        <v>0.108984006</v>
      </c>
      <c r="Z413" s="18" t="n">
        <v>0.147445687</v>
      </c>
      <c r="AA413" s="18" t="n">
        <v>0.078142266</v>
      </c>
      <c r="AB413" s="18" t="n">
        <v>0.075112114</v>
      </c>
      <c r="AC413" s="18" t="n">
        <v>0.077159999</v>
      </c>
      <c r="AD413" s="18" t="n">
        <v>0.065836541</v>
      </c>
      <c r="AE413" s="18" t="n">
        <v>0.047354622</v>
      </c>
      <c r="AF413" s="18" t="n">
        <v>0.097189775</v>
      </c>
      <c r="AG413" s="18" t="n">
        <v>0.10363595</v>
      </c>
      <c r="AH413" s="18" t="n">
        <v>0.147089902</v>
      </c>
      <c r="AI413" s="18" t="n">
        <v>0.147940122</v>
      </c>
      <c r="AJ413" s="18" t="n">
        <v>0.123324835</v>
      </c>
    </row>
    <row r="414" customFormat="false" ht="12.75" hidden="false" customHeight="false" outlineLevel="0" collapsed="false">
      <c r="A414" s="0" t="s">
        <v>1023</v>
      </c>
      <c r="B414" s="0" t="s">
        <v>1024</v>
      </c>
      <c r="D414" s="0" t="s">
        <v>1025</v>
      </c>
      <c r="E414" s="0" t="n">
        <v>3.6</v>
      </c>
      <c r="F414" s="0" t="s">
        <v>1026</v>
      </c>
      <c r="G414" s="15"/>
      <c r="H414" s="15" t="n">
        <v>1.2E-006</v>
      </c>
      <c r="I414" s="15"/>
      <c r="J414" s="16" t="n">
        <f aca="false">N414/M414</f>
        <v>6.69285976086914</v>
      </c>
      <c r="K414" s="16" t="n">
        <f aca="false">O414/M414</f>
        <v>7.89478382476273</v>
      </c>
      <c r="L414" s="16" t="n">
        <f aca="false">P414/M414</f>
        <v>3.3228040038942</v>
      </c>
      <c r="M414" s="17" t="n">
        <f aca="false">GEOMEAN(Q414:U414)</f>
        <v>0.0329762973858876</v>
      </c>
      <c r="N414" s="17" t="n">
        <f aca="false">GEOMEAN(V414:Z414)</f>
        <v>0.220705733836461</v>
      </c>
      <c r="O414" s="17" t="n">
        <f aca="false">GEOMEAN(AA414:AE414)</f>
        <v>0.260340739202671</v>
      </c>
      <c r="P414" s="17" t="n">
        <f aca="false">GEOMEAN(AF414:AJ414)</f>
        <v>0.109573772987433</v>
      </c>
      <c r="Q414" s="18" t="n">
        <v>0.035754982</v>
      </c>
      <c r="R414" s="18" t="n">
        <v>0.043513486</v>
      </c>
      <c r="S414" s="18" t="n">
        <v>0.015514629</v>
      </c>
      <c r="T414" s="18" t="n">
        <v>0.03066604</v>
      </c>
      <c r="U414" s="18" t="n">
        <v>0.052680504</v>
      </c>
      <c r="V414" s="18" t="n">
        <v>0.567985214</v>
      </c>
      <c r="W414" s="18" t="n">
        <v>0.179302488</v>
      </c>
      <c r="X414" s="18" t="n">
        <v>0.117764152</v>
      </c>
      <c r="Y414" s="18" t="n">
        <v>0.545053239</v>
      </c>
      <c r="Z414" s="18" t="n">
        <v>0.080111101</v>
      </c>
      <c r="AA414" s="18" t="n">
        <v>0.244215365</v>
      </c>
      <c r="AB414" s="18" t="n">
        <v>0.430536951</v>
      </c>
      <c r="AC414" s="18" t="n">
        <v>0.307320611</v>
      </c>
      <c r="AD414" s="18" t="n">
        <v>0.164856422</v>
      </c>
      <c r="AE414" s="18" t="n">
        <v>0.224506901</v>
      </c>
      <c r="AF414" s="18" t="n">
        <v>0.309239052</v>
      </c>
      <c r="AG414" s="18" t="n">
        <v>0.067704202</v>
      </c>
      <c r="AH414" s="18" t="n">
        <v>0.081040696</v>
      </c>
      <c r="AI414" s="18" t="n">
        <v>0.085940138</v>
      </c>
      <c r="AJ414" s="18" t="n">
        <v>0.108323807</v>
      </c>
    </row>
    <row r="415" customFormat="false" ht="12.75" hidden="false" customHeight="false" outlineLevel="0" collapsed="false">
      <c r="A415" s="0" t="s">
        <v>1027</v>
      </c>
      <c r="B415" s="0" t="s">
        <v>1024</v>
      </c>
      <c r="D415" s="0" t="s">
        <v>1025</v>
      </c>
      <c r="E415" s="0" t="n">
        <v>3.6</v>
      </c>
      <c r="F415" s="0" t="s">
        <v>1026</v>
      </c>
      <c r="G415" s="15"/>
      <c r="H415" s="15" t="s">
        <v>112</v>
      </c>
      <c r="I415" s="15"/>
      <c r="J415" s="16" t="n">
        <f aca="false">N415/M415</f>
        <v>2.66890524780048</v>
      </c>
      <c r="K415" s="16" t="n">
        <f aca="false">O415/M415</f>
        <v>12.5854751685157</v>
      </c>
      <c r="L415" s="16" t="n">
        <f aca="false">P415/M415</f>
        <v>3.52619868935958</v>
      </c>
      <c r="M415" s="17" t="n">
        <f aca="false">GEOMEAN(Q415:U415)</f>
        <v>0.0419757832396727</v>
      </c>
      <c r="N415" s="17" t="n">
        <f aca="false">GEOMEAN(V415:Z415)</f>
        <v>0.112029388168898</v>
      </c>
      <c r="O415" s="17" t="n">
        <f aca="false">GEOMEAN(AA415:AE415)</f>
        <v>0.528285177641897</v>
      </c>
      <c r="P415" s="17" t="n">
        <f aca="false">GEOMEAN(AF415:AJ415)</f>
        <v>0.148014951844576</v>
      </c>
      <c r="Q415" s="18" t="n">
        <v>0.038306881</v>
      </c>
      <c r="R415" s="18" t="n">
        <v>0.037005045</v>
      </c>
      <c r="S415" s="18" t="n">
        <v>0.044992744</v>
      </c>
      <c r="T415" s="18" t="n">
        <v>0.036465692</v>
      </c>
      <c r="U415" s="18" t="n">
        <v>0.056031129</v>
      </c>
      <c r="V415" s="18" t="n">
        <v>0.152975742</v>
      </c>
      <c r="W415" s="18" t="n">
        <v>0.109521083</v>
      </c>
      <c r="X415" s="18" t="n">
        <v>0.109178238</v>
      </c>
      <c r="Y415" s="18" t="n">
        <v>0.134621968</v>
      </c>
      <c r="Z415" s="18" t="n">
        <v>0.071661766</v>
      </c>
      <c r="AA415" s="18" t="n">
        <v>0.35680553</v>
      </c>
      <c r="AB415" s="18" t="n">
        <v>0.694297899</v>
      </c>
      <c r="AC415" s="18" t="n">
        <v>0.692571285</v>
      </c>
      <c r="AD415" s="18" t="n">
        <v>0.754109889</v>
      </c>
      <c r="AE415" s="18" t="n">
        <v>0.318028165</v>
      </c>
      <c r="AF415" s="18" t="n">
        <v>0.232584303</v>
      </c>
      <c r="AG415" s="18" t="n">
        <v>0.08833192</v>
      </c>
      <c r="AH415" s="18" t="n">
        <v>0.147809819</v>
      </c>
      <c r="AI415" s="18" t="n">
        <v>0.211491489</v>
      </c>
      <c r="AJ415" s="18" t="n">
        <v>0.110620009</v>
      </c>
    </row>
    <row r="416" customFormat="false" ht="12.75" hidden="false" customHeight="false" outlineLevel="0" collapsed="false">
      <c r="A416" s="0" t="s">
        <v>1028</v>
      </c>
      <c r="B416" s="0" t="s">
        <v>1029</v>
      </c>
      <c r="D416" s="0" t="s">
        <v>1030</v>
      </c>
      <c r="E416" s="0" t="n">
        <v>3.6</v>
      </c>
      <c r="F416" s="0" t="s">
        <v>1031</v>
      </c>
      <c r="G416" s="15"/>
      <c r="H416" s="15" t="n">
        <v>1.7E-006</v>
      </c>
      <c r="I416" s="15"/>
      <c r="J416" s="16" t="n">
        <f aca="false">N416/M416</f>
        <v>4.11251931820871</v>
      </c>
      <c r="K416" s="16" t="n">
        <f aca="false">O416/M416</f>
        <v>8.26185413130172</v>
      </c>
      <c r="L416" s="16" t="n">
        <f aca="false">P416/M416</f>
        <v>3.02004454417482</v>
      </c>
      <c r="M416" s="17" t="n">
        <f aca="false">GEOMEAN(Q416:U416)</f>
        <v>0.0507314360878206</v>
      </c>
      <c r="N416" s="17" t="n">
        <f aca="false">GEOMEAN(V416:Z416)</f>
        <v>0.208634010951633</v>
      </c>
      <c r="O416" s="17" t="n">
        <f aca="false">GEOMEAN(AA416:AE416)</f>
        <v>0.41913572482903</v>
      </c>
      <c r="P416" s="17" t="n">
        <f aca="false">GEOMEAN(AF416:AJ416)</f>
        <v>0.153211196775176</v>
      </c>
      <c r="Q416" s="18" t="n">
        <v>0.033417404</v>
      </c>
      <c r="R416" s="18" t="n">
        <v>0.099089161</v>
      </c>
      <c r="S416" s="18" t="n">
        <v>0.058464392</v>
      </c>
      <c r="T416" s="18" t="n">
        <v>0.051367355</v>
      </c>
      <c r="U416" s="18" t="n">
        <v>0.033791563</v>
      </c>
      <c r="V416" s="18" t="n">
        <v>0.242282523</v>
      </c>
      <c r="W416" s="18" t="n">
        <v>0.149854765</v>
      </c>
      <c r="X416" s="18" t="n">
        <v>0.103120387</v>
      </c>
      <c r="Y416" s="18" t="n">
        <v>0.648062106</v>
      </c>
      <c r="Z416" s="18" t="n">
        <v>0.162918998</v>
      </c>
      <c r="AA416" s="18" t="n">
        <v>0.52025155</v>
      </c>
      <c r="AB416" s="18" t="n">
        <v>0.388412777</v>
      </c>
      <c r="AC416" s="18" t="n">
        <v>0.208550911</v>
      </c>
      <c r="AD416" s="18" t="n">
        <v>0.453098733</v>
      </c>
      <c r="AE416" s="18" t="n">
        <v>0.677425541</v>
      </c>
      <c r="AF416" s="18" t="n">
        <v>0.169076493</v>
      </c>
      <c r="AG416" s="18" t="n">
        <v>0.081037573</v>
      </c>
      <c r="AH416" s="18" t="n">
        <v>0.271624209</v>
      </c>
      <c r="AI416" s="18" t="n">
        <v>0.100398595</v>
      </c>
      <c r="AJ416" s="18" t="n">
        <v>0.225936688</v>
      </c>
    </row>
    <row r="417" customFormat="false" ht="12.75" hidden="false" customHeight="false" outlineLevel="0" collapsed="false">
      <c r="A417" s="0" t="s">
        <v>1032</v>
      </c>
      <c r="B417" s="0" t="s">
        <v>1029</v>
      </c>
      <c r="D417" s="0" t="s">
        <v>1030</v>
      </c>
      <c r="E417" s="0" t="n">
        <v>3.6</v>
      </c>
      <c r="F417" s="0" t="s">
        <v>1031</v>
      </c>
      <c r="G417" s="15"/>
      <c r="H417" s="15" t="n">
        <v>2.46E-005</v>
      </c>
      <c r="I417" s="15"/>
      <c r="J417" s="16" t="n">
        <f aca="false">N417/M417</f>
        <v>3.2148498217137</v>
      </c>
      <c r="K417" s="16" t="n">
        <f aca="false">O417/M417</f>
        <v>8.38840473434441</v>
      </c>
      <c r="L417" s="16" t="n">
        <f aca="false">P417/M417</f>
        <v>3.50358993426559</v>
      </c>
      <c r="M417" s="17" t="n">
        <f aca="false">GEOMEAN(Q417:U417)</f>
        <v>0.0520932569936635</v>
      </c>
      <c r="N417" s="17" t="n">
        <f aca="false">GEOMEAN(V417:Z417)</f>
        <v>0.167471997958565</v>
      </c>
      <c r="O417" s="17" t="n">
        <f aca="false">GEOMEAN(AA417:AE417)</f>
        <v>0.436979323593067</v>
      </c>
      <c r="P417" s="17" t="n">
        <f aca="false">GEOMEAN(AF417:AJ417)</f>
        <v>0.18251341084611</v>
      </c>
      <c r="Q417" s="18" t="n">
        <v>0.081623958</v>
      </c>
      <c r="R417" s="18" t="n">
        <v>0.11540918</v>
      </c>
      <c r="S417" s="18" t="n">
        <v>0.036290228</v>
      </c>
      <c r="T417" s="18" t="n">
        <v>0.037264092</v>
      </c>
      <c r="U417" s="18" t="n">
        <v>0.03011406</v>
      </c>
      <c r="V417" s="18" t="n">
        <v>0.158528401</v>
      </c>
      <c r="W417" s="18" t="n">
        <v>0.176658087</v>
      </c>
      <c r="X417" s="18" t="n">
        <v>0.174650049</v>
      </c>
      <c r="Y417" s="18" t="n">
        <v>0.165482459</v>
      </c>
      <c r="Z417" s="18" t="n">
        <v>0.162760767</v>
      </c>
      <c r="AA417" s="18" t="n">
        <v>0.172255869</v>
      </c>
      <c r="AB417" s="18" t="n">
        <v>0.770283162</v>
      </c>
      <c r="AC417" s="18" t="n">
        <v>0.550138418</v>
      </c>
      <c r="AD417" s="18" t="n">
        <v>0.307724398</v>
      </c>
      <c r="AE417" s="18" t="n">
        <v>0.709326366</v>
      </c>
      <c r="AF417" s="18" t="n">
        <v>0.18649537</v>
      </c>
      <c r="AG417" s="18" t="n">
        <v>0.112344555</v>
      </c>
      <c r="AH417" s="18" t="n">
        <v>0.238003814</v>
      </c>
      <c r="AI417" s="18" t="n">
        <v>0.162709026</v>
      </c>
      <c r="AJ417" s="18" t="n">
        <v>0.249607863</v>
      </c>
    </row>
    <row r="418" customFormat="false" ht="12.75" hidden="false" customHeight="false" outlineLevel="0" collapsed="false">
      <c r="A418" s="0" t="s">
        <v>1033</v>
      </c>
      <c r="B418" s="0" t="s">
        <v>1034</v>
      </c>
      <c r="D418" s="0" t="s">
        <v>1035</v>
      </c>
      <c r="E418" s="0" t="n">
        <v>3.6</v>
      </c>
      <c r="F418" s="0" t="s">
        <v>1036</v>
      </c>
      <c r="G418" s="15"/>
      <c r="H418" s="15" t="n">
        <v>2.21E-005</v>
      </c>
      <c r="I418" s="15"/>
      <c r="J418" s="16" t="n">
        <f aca="false">N418/M418</f>
        <v>0.643355398122564</v>
      </c>
      <c r="K418" s="16" t="n">
        <f aca="false">O418/M418</f>
        <v>0.210646438109572</v>
      </c>
      <c r="L418" s="16" t="n">
        <f aca="false">P418/M418</f>
        <v>0.463324944594947</v>
      </c>
      <c r="M418" s="17" t="n">
        <f aca="false">GEOMEAN(Q418:U418)</f>
        <v>0.425644423136954</v>
      </c>
      <c r="N418" s="17" t="n">
        <f aca="false">GEOMEAN(V418:Z418)</f>
        <v>0.273840637305924</v>
      </c>
      <c r="O418" s="17" t="n">
        <f aca="false">GEOMEAN(AA418:AE418)</f>
        <v>0.0896604816350029</v>
      </c>
      <c r="P418" s="17" t="n">
        <f aca="false">GEOMEAN(AF418:AJ418)</f>
        <v>0.197211678767077</v>
      </c>
      <c r="Q418" s="18" t="n">
        <v>0.287749341</v>
      </c>
      <c r="R418" s="18" t="n">
        <v>0.236126292</v>
      </c>
      <c r="S418" s="18" t="n">
        <v>0.670653152</v>
      </c>
      <c r="T418" s="18" t="n">
        <v>0.648570523</v>
      </c>
      <c r="U418" s="18" t="n">
        <v>0.472738395</v>
      </c>
      <c r="V418" s="18" t="n">
        <v>0.209098525</v>
      </c>
      <c r="W418" s="18" t="n">
        <v>0.242554634</v>
      </c>
      <c r="X418" s="18" t="n">
        <v>0.300303016</v>
      </c>
      <c r="Y418" s="18" t="n">
        <v>0.32328214</v>
      </c>
      <c r="Z418" s="18" t="n">
        <v>0.312742953</v>
      </c>
      <c r="AA418" s="18" t="n">
        <v>0.092872779</v>
      </c>
      <c r="AB418" s="18" t="n">
        <v>0.08055816</v>
      </c>
      <c r="AC418" s="18" t="n">
        <v>0.134199246</v>
      </c>
      <c r="AD418" s="18" t="n">
        <v>0.107666784</v>
      </c>
      <c r="AE418" s="18" t="n">
        <v>0.053601327</v>
      </c>
      <c r="AF418" s="18" t="n">
        <v>0.112833613</v>
      </c>
      <c r="AG418" s="18" t="n">
        <v>0.27490069</v>
      </c>
      <c r="AH418" s="18" t="n">
        <v>0.294512831</v>
      </c>
      <c r="AI418" s="18" t="n">
        <v>0.173006979</v>
      </c>
      <c r="AJ418" s="18" t="n">
        <v>0.188747402</v>
      </c>
    </row>
    <row r="419" customFormat="false" ht="12.75" hidden="false" customHeight="false" outlineLevel="0" collapsed="false">
      <c r="A419" s="0" t="s">
        <v>1037</v>
      </c>
      <c r="B419" s="0" t="s">
        <v>1034</v>
      </c>
      <c r="D419" s="0" t="s">
        <v>1035</v>
      </c>
      <c r="E419" s="0" t="n">
        <v>3.6</v>
      </c>
      <c r="F419" s="0" t="s">
        <v>1036</v>
      </c>
      <c r="G419" s="15"/>
      <c r="H419" s="15" t="n">
        <v>6.25E-005</v>
      </c>
      <c r="I419" s="15"/>
      <c r="J419" s="16" t="n">
        <f aca="false">N419/M419</f>
        <v>0.554674447597246</v>
      </c>
      <c r="K419" s="16" t="n">
        <f aca="false">O419/M419</f>
        <v>0.25251701173113</v>
      </c>
      <c r="L419" s="16" t="n">
        <f aca="false">P419/M419</f>
        <v>0.63598382745052</v>
      </c>
      <c r="M419" s="17" t="n">
        <f aca="false">GEOMEAN(Q419:U419)</f>
        <v>0.428821323814827</v>
      </c>
      <c r="N419" s="17" t="n">
        <f aca="false">GEOMEAN(V419:Z419)</f>
        <v>0.237856230904909</v>
      </c>
      <c r="O419" s="17" t="n">
        <f aca="false">GEOMEAN(AA419:AE419)</f>
        <v>0.108284679256307</v>
      </c>
      <c r="P419" s="17" t="n">
        <f aca="false">GEOMEAN(AF419:AJ419)</f>
        <v>0.272723426812152</v>
      </c>
      <c r="Q419" s="18" t="n">
        <v>0.250639536</v>
      </c>
      <c r="R419" s="18" t="n">
        <v>0.288938369</v>
      </c>
      <c r="S419" s="18" t="n">
        <v>0.512186227</v>
      </c>
      <c r="T419" s="18" t="n">
        <v>0.683931184</v>
      </c>
      <c r="U419" s="18" t="n">
        <v>0.571592826</v>
      </c>
      <c r="V419" s="18" t="n">
        <v>0.220184228</v>
      </c>
      <c r="W419" s="18" t="n">
        <v>0.225117985</v>
      </c>
      <c r="X419" s="18" t="n">
        <v>0.350586843</v>
      </c>
      <c r="Y419" s="18" t="n">
        <v>0.103121937</v>
      </c>
      <c r="Z419" s="18" t="n">
        <v>0.424844097</v>
      </c>
      <c r="AA419" s="18" t="n">
        <v>0.08809298</v>
      </c>
      <c r="AB419" s="18" t="n">
        <v>0.125989862</v>
      </c>
      <c r="AC419" s="18" t="n">
        <v>0.117995647</v>
      </c>
      <c r="AD419" s="18" t="n">
        <v>0.17254853</v>
      </c>
      <c r="AE419" s="18" t="n">
        <v>0.065884146</v>
      </c>
      <c r="AF419" s="18" t="n">
        <v>0.214016603</v>
      </c>
      <c r="AG419" s="18" t="n">
        <v>0.393875847</v>
      </c>
      <c r="AH419" s="18" t="n">
        <v>0.29043846</v>
      </c>
      <c r="AI419" s="18" t="n">
        <v>0.315920069</v>
      </c>
      <c r="AJ419" s="18" t="n">
        <v>0.195062627</v>
      </c>
    </row>
    <row r="420" customFormat="false" ht="12.75" hidden="false" customHeight="false" outlineLevel="0" collapsed="false">
      <c r="A420" s="0" t="s">
        <v>1038</v>
      </c>
      <c r="B420" s="0" t="s">
        <v>1039</v>
      </c>
      <c r="D420" s="0" t="s">
        <v>1040</v>
      </c>
      <c r="E420" s="0" t="n">
        <v>3.7</v>
      </c>
      <c r="F420" s="0" t="s">
        <v>1041</v>
      </c>
      <c r="G420" s="15"/>
      <c r="H420" s="15" t="n">
        <v>0.0001109</v>
      </c>
      <c r="I420" s="15"/>
      <c r="J420" s="16" t="n">
        <f aca="false">N420/M420</f>
        <v>3.05115396363428</v>
      </c>
      <c r="K420" s="16" t="n">
        <f aca="false">O420/M420</f>
        <v>3.64045254531885</v>
      </c>
      <c r="L420" s="16" t="n">
        <f aca="false">P420/M420</f>
        <v>1.96816809373932</v>
      </c>
      <c r="M420" s="17" t="n">
        <f aca="false">GEOMEAN(Q420:U420)</f>
        <v>0.114529644466068</v>
      </c>
      <c r="N420" s="17" t="n">
        <f aca="false">GEOMEAN(V420:Z420)</f>
        <v>0.349447578666268</v>
      </c>
      <c r="O420" s="17" t="n">
        <f aca="false">GEOMEAN(AA420:AE420)</f>
        <v>0.41693973571096</v>
      </c>
      <c r="P420" s="17" t="n">
        <f aca="false">GEOMEAN(AF420:AJ420)</f>
        <v>0.225413592025422</v>
      </c>
      <c r="Q420" s="18" t="n">
        <v>0.046879015</v>
      </c>
      <c r="R420" s="18" t="n">
        <v>0.1189423</v>
      </c>
      <c r="S420" s="18" t="n">
        <v>0.124042187</v>
      </c>
      <c r="T420" s="18" t="n">
        <v>0.165009238</v>
      </c>
      <c r="U420" s="18" t="n">
        <v>0.172662124</v>
      </c>
      <c r="V420" s="18" t="n">
        <v>0.280129499</v>
      </c>
      <c r="W420" s="18" t="n">
        <v>0.29910953</v>
      </c>
      <c r="X420" s="18" t="n">
        <v>0.35691969</v>
      </c>
      <c r="Y420" s="18" t="n">
        <v>0.469356222</v>
      </c>
      <c r="Z420" s="18" t="n">
        <v>0.371234215</v>
      </c>
      <c r="AA420" s="18" t="n">
        <v>0.540185282</v>
      </c>
      <c r="AB420" s="18" t="n">
        <v>0.48537695</v>
      </c>
      <c r="AC420" s="18" t="n">
        <v>0.380119971</v>
      </c>
      <c r="AD420" s="18" t="n">
        <v>0.302872704</v>
      </c>
      <c r="AE420" s="18" t="n">
        <v>0.417410833</v>
      </c>
      <c r="AF420" s="18" t="n">
        <v>0.200594049</v>
      </c>
      <c r="AG420" s="18" t="n">
        <v>0.337728436</v>
      </c>
      <c r="AH420" s="18" t="n">
        <v>0.199751162</v>
      </c>
      <c r="AI420" s="18" t="n">
        <v>0.325730377</v>
      </c>
      <c r="AJ420" s="18" t="n">
        <v>0.132028366</v>
      </c>
    </row>
    <row r="421" customFormat="false" ht="12.75" hidden="false" customHeight="false" outlineLevel="0" collapsed="false">
      <c r="A421" s="0" t="s">
        <v>1042</v>
      </c>
      <c r="B421" s="0" t="s">
        <v>1039</v>
      </c>
      <c r="D421" s="0" t="s">
        <v>1040</v>
      </c>
      <c r="E421" s="0" t="n">
        <v>3.7</v>
      </c>
      <c r="F421" s="0" t="s">
        <v>1041</v>
      </c>
      <c r="G421" s="15"/>
      <c r="H421" s="15" t="n">
        <v>4.08E-005</v>
      </c>
      <c r="I421" s="15"/>
      <c r="J421" s="16" t="n">
        <f aca="false">N421/M421</f>
        <v>2.08469631109349</v>
      </c>
      <c r="K421" s="16" t="n">
        <f aca="false">O421/M421</f>
        <v>3.21892177929176</v>
      </c>
      <c r="L421" s="16" t="n">
        <f aca="false">P421/M421</f>
        <v>1.94574628867296</v>
      </c>
      <c r="M421" s="17" t="n">
        <f aca="false">GEOMEAN(Q421:U421)</f>
        <v>0.166278253248596</v>
      </c>
      <c r="N421" s="17" t="n">
        <f aca="false">GEOMEAN(V421:Z421)</f>
        <v>0.346639661162417</v>
      </c>
      <c r="O421" s="17" t="n">
        <f aca="false">GEOMEAN(AA421:AE421)</f>
        <v>0.535236690804496</v>
      </c>
      <c r="P421" s="17" t="n">
        <f aca="false">GEOMEAN(AF421:AJ421)</f>
        <v>0.323535294145478</v>
      </c>
      <c r="Q421" s="18" t="n">
        <v>0.138734805</v>
      </c>
      <c r="R421" s="18" t="n">
        <v>0.247070315</v>
      </c>
      <c r="S421" s="18" t="n">
        <v>0.114967741</v>
      </c>
      <c r="T421" s="18" t="n">
        <v>0.187386188</v>
      </c>
      <c r="U421" s="18" t="n">
        <v>0.172130447</v>
      </c>
      <c r="V421" s="18" t="n">
        <v>0.366926677</v>
      </c>
      <c r="W421" s="18" t="n">
        <v>0.324263295</v>
      </c>
      <c r="X421" s="18" t="n">
        <v>0.357704366</v>
      </c>
      <c r="Y421" s="18" t="n">
        <v>0.373818681</v>
      </c>
      <c r="Z421" s="18" t="n">
        <v>0.314578427</v>
      </c>
      <c r="AA421" s="18" t="n">
        <v>0.637470396</v>
      </c>
      <c r="AB421" s="18" t="n">
        <v>0.790231165</v>
      </c>
      <c r="AC421" s="18" t="n">
        <v>0.45221893</v>
      </c>
      <c r="AD421" s="18" t="n">
        <v>0.351972663</v>
      </c>
      <c r="AE421" s="18" t="n">
        <v>0.547844793</v>
      </c>
      <c r="AF421" s="18" t="n">
        <v>0.219761554</v>
      </c>
      <c r="AG421" s="18" t="n">
        <v>0.392877694</v>
      </c>
      <c r="AH421" s="18" t="n">
        <v>0.319356852</v>
      </c>
      <c r="AI421" s="18" t="n">
        <v>0.311539841</v>
      </c>
      <c r="AJ421" s="18" t="n">
        <v>0.412676178</v>
      </c>
    </row>
    <row r="422" customFormat="false" ht="12.75" hidden="false" customHeight="false" outlineLevel="0" collapsed="false">
      <c r="A422" s="0" t="s">
        <v>1043</v>
      </c>
      <c r="B422" s="0" t="s">
        <v>1044</v>
      </c>
      <c r="D422" s="0" t="s">
        <v>1045</v>
      </c>
      <c r="E422" s="0" t="n">
        <v>3.7</v>
      </c>
      <c r="F422" s="0" t="s">
        <v>1046</v>
      </c>
      <c r="G422" s="15"/>
      <c r="H422" s="15" t="n">
        <v>4.42E-005</v>
      </c>
      <c r="I422" s="15"/>
      <c r="J422" s="16" t="n">
        <f aca="false">N422/M422</f>
        <v>0.466142138472939</v>
      </c>
      <c r="K422" s="16" t="n">
        <f aca="false">O422/M422</f>
        <v>0.181581899603302</v>
      </c>
      <c r="L422" s="16" t="n">
        <f aca="false">P422/M422</f>
        <v>0.628113182240481</v>
      </c>
      <c r="M422" s="17" t="n">
        <f aca="false">GEOMEAN(Q422:U422)</f>
        <v>0.296994337245406</v>
      </c>
      <c r="N422" s="17" t="n">
        <f aca="false">GEOMEAN(V422:Z422)</f>
        <v>0.138441575477927</v>
      </c>
      <c r="O422" s="17" t="n">
        <f aca="false">GEOMEAN(AA422:AE422)</f>
        <v>0.0539287959284445</v>
      </c>
      <c r="P422" s="17" t="n">
        <f aca="false">GEOMEAN(AF422:AJ422)</f>
        <v>0.186546058274615</v>
      </c>
      <c r="Q422" s="18" t="n">
        <v>0.139861675</v>
      </c>
      <c r="R422" s="18" t="n">
        <v>0.281512997</v>
      </c>
      <c r="S422" s="18" t="n">
        <v>0.382545744</v>
      </c>
      <c r="T422" s="18" t="n">
        <v>0.295664776</v>
      </c>
      <c r="U422" s="18" t="n">
        <v>0.518872562</v>
      </c>
      <c r="V422" s="18" t="n">
        <v>0.0865512</v>
      </c>
      <c r="W422" s="18" t="n">
        <v>0.151469567</v>
      </c>
      <c r="X422" s="18" t="n">
        <v>0.191626725</v>
      </c>
      <c r="Y422" s="18" t="n">
        <v>0.164570977</v>
      </c>
      <c r="Z422" s="18" t="n">
        <v>0.123005594</v>
      </c>
      <c r="AA422" s="18" t="n">
        <v>0.05762527</v>
      </c>
      <c r="AB422" s="18" t="n">
        <v>0.049676456</v>
      </c>
      <c r="AC422" s="18" t="n">
        <v>0.03404098</v>
      </c>
      <c r="AD422" s="18" t="n">
        <v>0.127169027</v>
      </c>
      <c r="AE422" s="18" t="n">
        <v>0.036809222</v>
      </c>
      <c r="AF422" s="18" t="n">
        <v>0.110419687</v>
      </c>
      <c r="AG422" s="18" t="n">
        <v>0.114020827</v>
      </c>
      <c r="AH422" s="18" t="n">
        <v>0.119302933</v>
      </c>
      <c r="AI422" s="18" t="n">
        <v>0.677321131</v>
      </c>
      <c r="AJ422" s="18" t="n">
        <v>0.222051617</v>
      </c>
    </row>
    <row r="423" customFormat="false" ht="12.75" hidden="false" customHeight="false" outlineLevel="0" collapsed="false">
      <c r="A423" s="0" t="s">
        <v>1047</v>
      </c>
      <c r="B423" s="0" t="s">
        <v>1044</v>
      </c>
      <c r="D423" s="0" t="s">
        <v>1045</v>
      </c>
      <c r="E423" s="0" t="n">
        <v>3.7</v>
      </c>
      <c r="F423" s="0" t="s">
        <v>1046</v>
      </c>
      <c r="G423" s="15"/>
      <c r="H423" s="15" t="n">
        <v>7.33E-005</v>
      </c>
      <c r="I423" s="15"/>
      <c r="J423" s="16" t="n">
        <f aca="false">N423/M423</f>
        <v>0.469646439788717</v>
      </c>
      <c r="K423" s="16" t="n">
        <f aca="false">O423/M423</f>
        <v>0.314334542692138</v>
      </c>
      <c r="L423" s="16" t="n">
        <f aca="false">P423/M423</f>
        <v>0.656035790327482</v>
      </c>
      <c r="M423" s="17" t="n">
        <f aca="false">GEOMEAN(Q423:U423)</f>
        <v>0.245427199306826</v>
      </c>
      <c r="N423" s="17" t="n">
        <f aca="false">GEOMEAN(V423:Z423)</f>
        <v>0.115264010381767</v>
      </c>
      <c r="O423" s="17" t="n">
        <f aca="false">GEOMEAN(AA423:AE423)</f>
        <v>0.0771462464583236</v>
      </c>
      <c r="P423" s="17" t="n">
        <f aca="false">GEOMEAN(AF423:AJ423)</f>
        <v>0.161009026665114</v>
      </c>
      <c r="Q423" s="18" t="n">
        <v>0.116739873</v>
      </c>
      <c r="R423" s="18" t="n">
        <v>0.260089727</v>
      </c>
      <c r="S423" s="18" t="n">
        <v>0.302225121</v>
      </c>
      <c r="T423" s="18" t="n">
        <v>0.296216182</v>
      </c>
      <c r="U423" s="18" t="n">
        <v>0.327590804</v>
      </c>
      <c r="V423" s="18" t="n">
        <v>0.073361278</v>
      </c>
      <c r="W423" s="18" t="n">
        <v>0.069416257</v>
      </c>
      <c r="X423" s="18" t="n">
        <v>0.151013653</v>
      </c>
      <c r="Y423" s="18" t="n">
        <v>0.180261573</v>
      </c>
      <c r="Z423" s="18" t="n">
        <v>0.146764554</v>
      </c>
      <c r="AA423" s="18" t="n">
        <v>0.100185841</v>
      </c>
      <c r="AB423" s="18" t="n">
        <v>0.08305404</v>
      </c>
      <c r="AC423" s="18" t="n">
        <v>0.072846042</v>
      </c>
      <c r="AD423" s="18" t="n">
        <v>0.0610381</v>
      </c>
      <c r="AE423" s="18" t="n">
        <v>0.073858405</v>
      </c>
      <c r="AF423" s="18" t="n">
        <v>0.146187836</v>
      </c>
      <c r="AG423" s="18" t="n">
        <v>0.163359491</v>
      </c>
      <c r="AH423" s="18" t="n">
        <v>0.176010567</v>
      </c>
      <c r="AI423" s="18" t="n">
        <v>0.268902534</v>
      </c>
      <c r="AJ423" s="18" t="n">
        <v>0.095733046</v>
      </c>
    </row>
    <row r="424" customFormat="false" ht="12.75" hidden="false" customHeight="false" outlineLevel="0" collapsed="false">
      <c r="A424" s="0" t="s">
        <v>1048</v>
      </c>
      <c r="B424" s="0" t="s">
        <v>1049</v>
      </c>
      <c r="C424" s="0" t="s">
        <v>1050</v>
      </c>
      <c r="D424" s="0" t="s">
        <v>1051</v>
      </c>
      <c r="E424" s="0" t="n">
        <v>4.4</v>
      </c>
      <c r="F424" s="0" t="s">
        <v>1052</v>
      </c>
      <c r="G424" s="15"/>
      <c r="H424" s="15" t="n">
        <v>3.6E-006</v>
      </c>
      <c r="I424" s="15"/>
      <c r="J424" s="16" t="n">
        <f aca="false">N424/M424</f>
        <v>0.283415543988761</v>
      </c>
      <c r="K424" s="16" t="n">
        <f aca="false">O424/M424</f>
        <v>0.156302127799277</v>
      </c>
      <c r="L424" s="16" t="n">
        <f aca="false">P424/M424</f>
        <v>0.25184627826027</v>
      </c>
      <c r="M424" s="17" t="n">
        <f aca="false">GEOMEAN(Q424:U424)</f>
        <v>0.492464550184137</v>
      </c>
      <c r="N424" s="17" t="n">
        <f aca="false">GEOMEAN(V424:Z424)</f>
        <v>0.139572108385618</v>
      </c>
      <c r="O424" s="17" t="n">
        <f aca="false">GEOMEAN(AA424:AE424)</f>
        <v>0.0769732570594947</v>
      </c>
      <c r="P424" s="17" t="n">
        <f aca="false">GEOMEAN(AF424:AJ424)</f>
        <v>0.124025364138993</v>
      </c>
      <c r="Q424" s="18" t="n">
        <v>0.408013907</v>
      </c>
      <c r="R424" s="18" t="n">
        <v>0.247565537</v>
      </c>
      <c r="S424" s="18" t="n">
        <v>0.57918614</v>
      </c>
      <c r="T424" s="18" t="n">
        <v>0.618403848</v>
      </c>
      <c r="U424" s="18" t="n">
        <v>0.800606976</v>
      </c>
      <c r="V424" s="18" t="n">
        <v>0.073305762</v>
      </c>
      <c r="W424" s="18" t="n">
        <v>0.101016923</v>
      </c>
      <c r="X424" s="18" t="n">
        <v>0.166799993</v>
      </c>
      <c r="Y424" s="18" t="n">
        <v>0.198902183</v>
      </c>
      <c r="Z424" s="18" t="n">
        <v>0.21558839</v>
      </c>
      <c r="AA424" s="18" t="n">
        <v>0.073994985</v>
      </c>
      <c r="AB424" s="18" t="n">
        <v>0.052006154</v>
      </c>
      <c r="AC424" s="18" t="n">
        <v>0.057132242</v>
      </c>
      <c r="AD424" s="18" t="n">
        <v>0.124670451</v>
      </c>
      <c r="AE424" s="18" t="n">
        <v>0.098581971</v>
      </c>
      <c r="AF424" s="18" t="n">
        <v>0.086306498</v>
      </c>
      <c r="AG424" s="18" t="n">
        <v>0.164384847</v>
      </c>
      <c r="AH424" s="18" t="n">
        <v>0.114210209</v>
      </c>
      <c r="AI424" s="18" t="n">
        <v>0.142073629</v>
      </c>
      <c r="AJ424" s="18" t="n">
        <v>0.127476132</v>
      </c>
    </row>
    <row r="425" customFormat="false" ht="12.75" hidden="false" customHeight="false" outlineLevel="0" collapsed="false">
      <c r="A425" s="0" t="s">
        <v>1053</v>
      </c>
      <c r="B425" s="0" t="s">
        <v>1049</v>
      </c>
      <c r="C425" s="0" t="s">
        <v>1050</v>
      </c>
      <c r="D425" s="0" t="s">
        <v>1051</v>
      </c>
      <c r="E425" s="0" t="n">
        <v>4.4</v>
      </c>
      <c r="F425" s="0" t="s">
        <v>1052</v>
      </c>
      <c r="G425" s="15"/>
      <c r="H425" s="15" t="n">
        <v>1.4E-006</v>
      </c>
      <c r="I425" s="15"/>
      <c r="J425" s="16" t="n">
        <f aca="false">N425/M425</f>
        <v>0.215352454252218</v>
      </c>
      <c r="K425" s="16" t="n">
        <f aca="false">O425/M425</f>
        <v>0.121087892804397</v>
      </c>
      <c r="L425" s="16" t="n">
        <f aca="false">P425/M425</f>
        <v>0.164935187660661</v>
      </c>
      <c r="M425" s="17" t="n">
        <f aca="false">GEOMEAN(Q425:U425)</f>
        <v>1.28277938001684</v>
      </c>
      <c r="N425" s="17" t="n">
        <f aca="false">GEOMEAN(V425:Z425)</f>
        <v>0.276249687750765</v>
      </c>
      <c r="O425" s="17" t="n">
        <f aca="false">GEOMEAN(AA425:AE425)</f>
        <v>0.15532905205917</v>
      </c>
      <c r="P425" s="17" t="n">
        <f aca="false">GEOMEAN(AF425:AJ425)</f>
        <v>0.211575457770303</v>
      </c>
      <c r="Q425" s="18" t="n">
        <v>0.824422783</v>
      </c>
      <c r="R425" s="18" t="n">
        <v>0.709349371</v>
      </c>
      <c r="S425" s="18" t="n">
        <v>1.358785745</v>
      </c>
      <c r="T425" s="18" t="n">
        <v>1.834923589</v>
      </c>
      <c r="U425" s="18" t="n">
        <v>2.38221367</v>
      </c>
      <c r="V425" s="18" t="n">
        <v>0.145929885</v>
      </c>
      <c r="W425" s="18" t="n">
        <v>0.381004982</v>
      </c>
      <c r="X425" s="18" t="n">
        <v>0.325567882</v>
      </c>
      <c r="Y425" s="18" t="n">
        <v>0.501385174</v>
      </c>
      <c r="Z425" s="18" t="n">
        <v>0.177264203</v>
      </c>
      <c r="AA425" s="18" t="n">
        <v>0.135716972</v>
      </c>
      <c r="AB425" s="18" t="n">
        <v>0.222790345</v>
      </c>
      <c r="AC425" s="18" t="n">
        <v>0.199783119</v>
      </c>
      <c r="AD425" s="18" t="n">
        <v>0.155473122</v>
      </c>
      <c r="AE425" s="18" t="n">
        <v>0.096276174</v>
      </c>
      <c r="AF425" s="18" t="n">
        <v>0.209022122</v>
      </c>
      <c r="AG425" s="18" t="n">
        <v>0.347453785</v>
      </c>
      <c r="AH425" s="18" t="n">
        <v>0.252330878</v>
      </c>
      <c r="AI425" s="18" t="n">
        <v>0.133046122</v>
      </c>
      <c r="AJ425" s="18" t="n">
        <v>0.173885964</v>
      </c>
    </row>
    <row r="426" customFormat="false" ht="12.75" hidden="false" customHeight="false" outlineLevel="0" collapsed="false">
      <c r="A426" s="0" t="s">
        <v>1054</v>
      </c>
      <c r="B426" s="0" t="s">
        <v>1055</v>
      </c>
      <c r="D426" s="0" t="s">
        <v>1056</v>
      </c>
      <c r="E426" s="0" t="n">
        <v>4.6</v>
      </c>
      <c r="F426" s="0" t="s">
        <v>1057</v>
      </c>
      <c r="G426" s="15"/>
      <c r="H426" s="15" t="n">
        <v>2E-007</v>
      </c>
      <c r="I426" s="15"/>
      <c r="J426" s="16" t="n">
        <f aca="false">N426/M426</f>
        <v>2.05222016069805</v>
      </c>
      <c r="K426" s="16" t="n">
        <f aca="false">O426/M426</f>
        <v>6.57007408238158</v>
      </c>
      <c r="L426" s="16" t="n">
        <f aca="false">P426/M426</f>
        <v>0.974006849974922</v>
      </c>
      <c r="M426" s="17" t="n">
        <f aca="false">GEOMEAN(Q426:U426)</f>
        <v>0.141041341850423</v>
      </c>
      <c r="N426" s="17" t="n">
        <f aca="false">GEOMEAN(V426:Z426)</f>
        <v>0.289447885237343</v>
      </c>
      <c r="O426" s="17" t="n">
        <f aca="false">GEOMEAN(AA426:AE426)</f>
        <v>0.926652064635782</v>
      </c>
      <c r="P426" s="17" t="n">
        <f aca="false">GEOMEAN(AF426:AJ426)</f>
        <v>0.137375233091966</v>
      </c>
      <c r="Q426" s="18" t="n">
        <v>0.150361481</v>
      </c>
      <c r="R426" s="18" t="n">
        <v>0.108694637</v>
      </c>
      <c r="S426" s="18" t="n">
        <v>0.182456724</v>
      </c>
      <c r="T426" s="18" t="n">
        <v>0.118379872</v>
      </c>
      <c r="U426" s="18" t="n">
        <v>0.158106493</v>
      </c>
      <c r="V426" s="18" t="n">
        <v>0.270221213</v>
      </c>
      <c r="W426" s="18" t="n">
        <v>0.423503787</v>
      </c>
      <c r="X426" s="18" t="n">
        <v>0.329545837</v>
      </c>
      <c r="Y426" s="18" t="n">
        <v>0.616288427</v>
      </c>
      <c r="Z426" s="18" t="n">
        <v>0.087412859</v>
      </c>
      <c r="AA426" s="18" t="n">
        <v>1.214909891</v>
      </c>
      <c r="AB426" s="18" t="n">
        <v>0.826914001</v>
      </c>
      <c r="AC426" s="18" t="n">
        <v>1.42567898</v>
      </c>
      <c r="AD426" s="18" t="n">
        <v>0.574990202</v>
      </c>
      <c r="AE426" s="18" t="n">
        <v>0.829653758</v>
      </c>
      <c r="AF426" s="18" t="n">
        <v>0.121505887</v>
      </c>
      <c r="AG426" s="18" t="n">
        <v>0.20641636</v>
      </c>
      <c r="AH426" s="18" t="n">
        <v>0.160662547</v>
      </c>
      <c r="AI426" s="18" t="n">
        <v>0.071885346</v>
      </c>
      <c r="AJ426" s="18" t="n">
        <v>0.168906266</v>
      </c>
    </row>
    <row r="427" customFormat="false" ht="12.75" hidden="false" customHeight="false" outlineLevel="0" collapsed="false">
      <c r="A427" s="0" t="s">
        <v>1058</v>
      </c>
      <c r="B427" s="0" t="s">
        <v>1055</v>
      </c>
      <c r="D427" s="0" t="s">
        <v>1056</v>
      </c>
      <c r="E427" s="0" t="n">
        <v>4.6</v>
      </c>
      <c r="F427" s="0" t="s">
        <v>1057</v>
      </c>
      <c r="G427" s="15"/>
      <c r="H427" s="15" t="n">
        <v>1.3E-006</v>
      </c>
      <c r="I427" s="15"/>
      <c r="J427" s="16" t="n">
        <f aca="false">N427/M427</f>
        <v>2.57571944250827</v>
      </c>
      <c r="K427" s="16" t="n">
        <f aca="false">O427/M427</f>
        <v>8.08855573643555</v>
      </c>
      <c r="L427" s="16" t="n">
        <f aca="false">P427/M427</f>
        <v>1.25462469897896</v>
      </c>
      <c r="M427" s="17" t="n">
        <f aca="false">GEOMEAN(Q427:U427)</f>
        <v>0.151128042928764</v>
      </c>
      <c r="N427" s="17" t="n">
        <f aca="false">GEOMEAN(V427:Z427)</f>
        <v>0.389263438479843</v>
      </c>
      <c r="O427" s="17" t="n">
        <f aca="false">GEOMEAN(AA427:AE427)</f>
        <v>1.22240759856773</v>
      </c>
      <c r="P427" s="17" t="n">
        <f aca="false">GEOMEAN(AF427:AJ427)</f>
        <v>0.189608975366781</v>
      </c>
      <c r="Q427" s="18" t="n">
        <v>0.160003414</v>
      </c>
      <c r="R427" s="18" t="n">
        <v>0.155047789</v>
      </c>
      <c r="S427" s="18" t="n">
        <v>0.159993742</v>
      </c>
      <c r="T427" s="18" t="n">
        <v>0.117660009</v>
      </c>
      <c r="U427" s="18" t="n">
        <v>0.168810164</v>
      </c>
      <c r="V427" s="18" t="n">
        <v>0.418091101</v>
      </c>
      <c r="W427" s="18" t="n">
        <v>0.644372534</v>
      </c>
      <c r="X427" s="18" t="n">
        <v>0.383080872</v>
      </c>
      <c r="Y427" s="18" t="n">
        <v>0.640177677</v>
      </c>
      <c r="Z427" s="18" t="n">
        <v>0.135275496</v>
      </c>
      <c r="AA427" s="18" t="n">
        <v>2.157353811</v>
      </c>
      <c r="AB427" s="18" t="n">
        <v>1.256610278</v>
      </c>
      <c r="AC427" s="18" t="n">
        <v>1.943765167</v>
      </c>
      <c r="AD427" s="18" t="n">
        <v>0.503737008</v>
      </c>
      <c r="AE427" s="18" t="n">
        <v>1.028278054</v>
      </c>
      <c r="AF427" s="18" t="n">
        <v>0.304570903</v>
      </c>
      <c r="AG427" s="18" t="n">
        <v>0.240881052</v>
      </c>
      <c r="AH427" s="18" t="n">
        <v>0.167148618</v>
      </c>
      <c r="AI427" s="18" t="n">
        <v>0.155812311</v>
      </c>
      <c r="AJ427" s="18" t="n">
        <v>0.128262248</v>
      </c>
    </row>
    <row r="428" customFormat="false" ht="12.75" hidden="false" customHeight="false" outlineLevel="0" collapsed="false">
      <c r="A428" s="0" t="s">
        <v>1059</v>
      </c>
      <c r="B428" s="0" t="s">
        <v>1060</v>
      </c>
      <c r="D428" s="0" t="s">
        <v>1061</v>
      </c>
      <c r="E428" s="0" t="n">
        <v>4.6</v>
      </c>
      <c r="F428" s="0" t="s">
        <v>1062</v>
      </c>
      <c r="G428" s="15"/>
      <c r="H428" s="15" t="n">
        <v>2E-006</v>
      </c>
      <c r="I428" s="15"/>
      <c r="J428" s="16" t="n">
        <f aca="false">N428/M428</f>
        <v>3.12220065504993</v>
      </c>
      <c r="K428" s="16" t="n">
        <f aca="false">O428/M428</f>
        <v>5.55468438304927</v>
      </c>
      <c r="L428" s="16" t="n">
        <f aca="false">P428/M428</f>
        <v>2.23830156305615</v>
      </c>
      <c r="M428" s="17" t="n">
        <f aca="false">GEOMEAN(Q428:U428)</f>
        <v>0.136377694336425</v>
      </c>
      <c r="N428" s="17" t="n">
        <f aca="false">GEOMEAN(V428:Z428)</f>
        <v>0.425798526591386</v>
      </c>
      <c r="O428" s="17" t="n">
        <f aca="false">GEOMEAN(AA428:AE428)</f>
        <v>0.757535048926809</v>
      </c>
      <c r="P428" s="17" t="n">
        <f aca="false">GEOMEAN(AF428:AJ428)</f>
        <v>0.305254406399214</v>
      </c>
      <c r="Q428" s="18" t="n">
        <v>0.18864575</v>
      </c>
      <c r="R428" s="18" t="n">
        <v>0.210588904</v>
      </c>
      <c r="S428" s="18" t="n">
        <v>0.135266133</v>
      </c>
      <c r="T428" s="18" t="n">
        <v>0.12322683</v>
      </c>
      <c r="U428" s="18" t="n">
        <v>0.071242616</v>
      </c>
      <c r="V428" s="18" t="n">
        <v>0.878480278</v>
      </c>
      <c r="W428" s="18" t="n">
        <v>0.339296487</v>
      </c>
      <c r="X428" s="18" t="n">
        <v>0.462481164</v>
      </c>
      <c r="Y428" s="18" t="n">
        <v>0.427247952</v>
      </c>
      <c r="Z428" s="18" t="n">
        <v>0.237648651</v>
      </c>
      <c r="AA428" s="18" t="n">
        <v>0.899014875</v>
      </c>
      <c r="AB428" s="18" t="n">
        <v>0.931445045</v>
      </c>
      <c r="AC428" s="18" t="n">
        <v>0.519303735</v>
      </c>
      <c r="AD428" s="18" t="n">
        <v>0.710729939</v>
      </c>
      <c r="AE428" s="18" t="n">
        <v>0.807167162</v>
      </c>
      <c r="AF428" s="18" t="n">
        <v>0.458861482</v>
      </c>
      <c r="AG428" s="18" t="n">
        <v>0.35782386</v>
      </c>
      <c r="AH428" s="18" t="n">
        <v>0.352380437</v>
      </c>
      <c r="AI428" s="18" t="n">
        <v>0.196187369</v>
      </c>
      <c r="AJ428" s="18" t="n">
        <v>0.233494135</v>
      </c>
    </row>
    <row r="429" customFormat="false" ht="12.75" hidden="false" customHeight="false" outlineLevel="0" collapsed="false">
      <c r="A429" s="0" t="s">
        <v>1063</v>
      </c>
      <c r="B429" s="0" t="s">
        <v>1060</v>
      </c>
      <c r="D429" s="0" t="s">
        <v>1061</v>
      </c>
      <c r="E429" s="0" t="n">
        <v>4.6</v>
      </c>
      <c r="F429" s="0" t="s">
        <v>1062</v>
      </c>
      <c r="G429" s="15"/>
      <c r="H429" s="15" t="n">
        <v>2.6E-006</v>
      </c>
      <c r="I429" s="15"/>
      <c r="J429" s="16" t="n">
        <f aca="false">N429/M429</f>
        <v>2.17933249654142</v>
      </c>
      <c r="K429" s="16" t="n">
        <f aca="false">O429/M429</f>
        <v>5.79733991924918</v>
      </c>
      <c r="L429" s="16" t="n">
        <f aca="false">P429/M429</f>
        <v>2.79920999411207</v>
      </c>
      <c r="M429" s="17" t="n">
        <f aca="false">GEOMEAN(Q429:U429)</f>
        <v>0.159521434713424</v>
      </c>
      <c r="N429" s="17" t="n">
        <f aca="false">GEOMEAN(V429:Z429)</f>
        <v>0.347650246565874</v>
      </c>
      <c r="O429" s="17" t="n">
        <f aca="false">GEOMEAN(AA429:AE429)</f>
        <v>0.924799981440032</v>
      </c>
      <c r="P429" s="17" t="n">
        <f aca="false">GEOMEAN(AF429:AJ429)</f>
        <v>0.446533994324912</v>
      </c>
      <c r="Q429" s="18" t="n">
        <v>0.259310623</v>
      </c>
      <c r="R429" s="18" t="n">
        <v>0.280838086</v>
      </c>
      <c r="S429" s="18" t="n">
        <v>0.099140433</v>
      </c>
      <c r="T429" s="18" t="n">
        <v>0.112384982</v>
      </c>
      <c r="U429" s="18" t="n">
        <v>0.127309212</v>
      </c>
      <c r="V429" s="18" t="n">
        <v>0.501925279</v>
      </c>
      <c r="W429" s="18" t="n">
        <v>0.496424055</v>
      </c>
      <c r="X429" s="18" t="n">
        <v>0.327108343</v>
      </c>
      <c r="Y429" s="18" t="n">
        <v>0.302780204</v>
      </c>
      <c r="Z429" s="18" t="n">
        <v>0.205779318</v>
      </c>
      <c r="AA429" s="18" t="n">
        <v>0.740147328</v>
      </c>
      <c r="AB429" s="18" t="n">
        <v>1.175262339</v>
      </c>
      <c r="AC429" s="18" t="n">
        <v>0.906001973</v>
      </c>
      <c r="AD429" s="18" t="n">
        <v>1.03634838</v>
      </c>
      <c r="AE429" s="18" t="n">
        <v>0.828230368</v>
      </c>
      <c r="AF429" s="18" t="n">
        <v>0.596442582</v>
      </c>
      <c r="AG429" s="18" t="n">
        <v>0.391951045</v>
      </c>
      <c r="AH429" s="18" t="n">
        <v>0.474229456</v>
      </c>
      <c r="AI429" s="18" t="n">
        <v>0.292569139</v>
      </c>
      <c r="AJ429" s="18" t="n">
        <v>0.547337403</v>
      </c>
    </row>
    <row r="430" customFormat="false" ht="12.75" hidden="false" customHeight="false" outlineLevel="0" collapsed="false">
      <c r="A430" s="0" t="s">
        <v>1064</v>
      </c>
      <c r="B430" s="0" t="s">
        <v>1065</v>
      </c>
      <c r="D430" s="0" t="s">
        <v>1066</v>
      </c>
      <c r="E430" s="0" t="n">
        <v>4.7</v>
      </c>
      <c r="F430" s="0" t="s">
        <v>1067</v>
      </c>
      <c r="G430" s="15"/>
      <c r="H430" s="15" t="n">
        <v>6.1E-006</v>
      </c>
      <c r="I430" s="15"/>
      <c r="J430" s="16" t="n">
        <f aca="false">N430/M430</f>
        <v>0.491156174751598</v>
      </c>
      <c r="K430" s="16" t="n">
        <f aca="false">O430/M430</f>
        <v>0.095203654546239</v>
      </c>
      <c r="L430" s="16" t="n">
        <f aca="false">P430/M430</f>
        <v>0.568097847401605</v>
      </c>
      <c r="M430" s="17" t="n">
        <f aca="false">GEOMEAN(Q430:U430)</f>
        <v>0.240580303846227</v>
      </c>
      <c r="N430" s="17" t="n">
        <f aca="false">GEOMEAN(V430:Z430)</f>
        <v>0.11816250175769</v>
      </c>
      <c r="O430" s="17" t="n">
        <f aca="false">GEOMEAN(AA430:AE430)</f>
        <v>0.0229041241380054</v>
      </c>
      <c r="P430" s="17" t="n">
        <f aca="false">GEOMEAN(AF430:AJ430)</f>
        <v>0.136673152742266</v>
      </c>
      <c r="Q430" s="18" t="n">
        <v>0.077457782</v>
      </c>
      <c r="R430" s="18" t="n">
        <v>0.309763816</v>
      </c>
      <c r="S430" s="18" t="n">
        <v>0.343079415</v>
      </c>
      <c r="T430" s="18" t="n">
        <v>0.294395919</v>
      </c>
      <c r="U430" s="18" t="n">
        <v>0.332566237</v>
      </c>
      <c r="V430" s="18" t="n">
        <v>0.089232671</v>
      </c>
      <c r="W430" s="18" t="n">
        <v>0.090191352</v>
      </c>
      <c r="X430" s="18" t="n">
        <v>0.205210724</v>
      </c>
      <c r="Y430" s="18" t="n">
        <v>0.150800518</v>
      </c>
      <c r="Z430" s="18" t="n">
        <v>0.092492541</v>
      </c>
      <c r="AA430" s="18" t="n">
        <v>0.03122334</v>
      </c>
      <c r="AB430" s="18" t="n">
        <v>0.028983349</v>
      </c>
      <c r="AC430" s="18" t="n">
        <v>0.01694539</v>
      </c>
      <c r="AD430" s="18" t="n">
        <v>0.017946314</v>
      </c>
      <c r="AE430" s="18"/>
      <c r="AF430" s="18" t="n">
        <v>0.259616764</v>
      </c>
      <c r="AG430" s="18" t="n">
        <v>0.142120632</v>
      </c>
      <c r="AH430" s="18" t="n">
        <v>0.102466383</v>
      </c>
      <c r="AI430" s="18" t="n">
        <v>0.116049462</v>
      </c>
      <c r="AJ430" s="18" t="n">
        <v>0.108693022</v>
      </c>
    </row>
    <row r="431" customFormat="false" ht="12.75" hidden="false" customHeight="false" outlineLevel="0" collapsed="false">
      <c r="A431" s="0" t="s">
        <v>1068</v>
      </c>
      <c r="B431" s="0" t="s">
        <v>1065</v>
      </c>
      <c r="D431" s="0" t="s">
        <v>1066</v>
      </c>
      <c r="E431" s="0" t="n">
        <v>4.7</v>
      </c>
      <c r="F431" s="0" t="s">
        <v>1067</v>
      </c>
      <c r="G431" s="15"/>
      <c r="H431" s="15" t="n">
        <v>2.62E-005</v>
      </c>
      <c r="I431" s="15"/>
      <c r="J431" s="16" t="n">
        <f aca="false">N431/M431</f>
        <v>0.440800879751832</v>
      </c>
      <c r="K431" s="16" t="n">
        <f aca="false">O431/M431</f>
        <v>0.10839546792042</v>
      </c>
      <c r="L431" s="16" t="n">
        <f aca="false">P431/M431</f>
        <v>0.696775219091884</v>
      </c>
      <c r="M431" s="17" t="n">
        <f aca="false">GEOMEAN(Q431:U431)</f>
        <v>0.212753266671753</v>
      </c>
      <c r="N431" s="17" t="n">
        <f aca="false">GEOMEAN(V431:Z431)</f>
        <v>0.0937818271189846</v>
      </c>
      <c r="O431" s="17" t="n">
        <f aca="false">GEOMEAN(AA431:AE431)</f>
        <v>0.0230614898924824</v>
      </c>
      <c r="P431" s="17" t="n">
        <f aca="false">GEOMEAN(AF431:AJ431)</f>
        <v>0.148241203997724</v>
      </c>
      <c r="Q431" s="18" t="n">
        <v>0.092454643</v>
      </c>
      <c r="R431" s="18" t="n">
        <v>0.308082967</v>
      </c>
      <c r="S431" s="18" t="n">
        <v>0.244640262</v>
      </c>
      <c r="T431" s="18" t="n">
        <v>0.282902996</v>
      </c>
      <c r="U431" s="18" t="n">
        <v>0.221115553</v>
      </c>
      <c r="V431" s="18" t="n">
        <v>0.058282642</v>
      </c>
      <c r="W431" s="18" t="n">
        <v>0.154474121</v>
      </c>
      <c r="X431" s="18" t="n">
        <v>0.08382574</v>
      </c>
      <c r="Y431" s="18" t="n">
        <v>0.0903373</v>
      </c>
      <c r="Z431" s="18" t="n">
        <v>0.106403027</v>
      </c>
      <c r="AA431" s="18" t="n">
        <v>0.009818275</v>
      </c>
      <c r="AB431" s="18"/>
      <c r="AC431" s="18" t="n">
        <v>0.028107804</v>
      </c>
      <c r="AD431" s="18" t="n">
        <v>0.052520714</v>
      </c>
      <c r="AE431" s="18" t="n">
        <v>0.019514468</v>
      </c>
      <c r="AF431" s="18" t="n">
        <v>0.121296174</v>
      </c>
      <c r="AG431" s="18" t="n">
        <v>0.259895093</v>
      </c>
      <c r="AH431" s="18" t="n">
        <v>0.18905426</v>
      </c>
      <c r="AI431" s="18" t="n">
        <v>0.087167826</v>
      </c>
      <c r="AJ431" s="18" t="n">
        <v>0.137802407</v>
      </c>
    </row>
    <row r="432" customFormat="false" ht="12.75" hidden="false" customHeight="false" outlineLevel="0" collapsed="false">
      <c r="A432" s="0" t="s">
        <v>1069</v>
      </c>
      <c r="B432" s="0" t="s">
        <v>1070</v>
      </c>
      <c r="D432" s="0" t="s">
        <v>1071</v>
      </c>
      <c r="E432" s="0" t="n">
        <v>4.7</v>
      </c>
      <c r="F432" s="0" t="s">
        <v>1072</v>
      </c>
      <c r="G432" s="15"/>
      <c r="H432" s="15" t="n">
        <v>1.15E-005</v>
      </c>
      <c r="I432" s="15"/>
      <c r="J432" s="16" t="n">
        <f aca="false">N432/M432</f>
        <v>0.559999608360421</v>
      </c>
      <c r="K432" s="16" t="n">
        <f aca="false">O432/M432</f>
        <v>0.0752264763295927</v>
      </c>
      <c r="L432" s="16" t="n">
        <f aca="false">P432/M432</f>
        <v>0.676674362868291</v>
      </c>
      <c r="M432" s="17" t="n">
        <f aca="false">GEOMEAN(Q432:U432)</f>
        <v>0.707485682576855</v>
      </c>
      <c r="N432" s="17" t="n">
        <f aca="false">GEOMEAN(V432:Z432)</f>
        <v>0.396191705163644</v>
      </c>
      <c r="O432" s="17" t="n">
        <f aca="false">GEOMEAN(AA432:AE432)</f>
        <v>0.0532216549538935</v>
      </c>
      <c r="P432" s="17" t="n">
        <f aca="false">GEOMEAN(AF432:AJ432)</f>
        <v>0.478737423496131</v>
      </c>
      <c r="Q432" s="18" t="n">
        <v>0.380088887</v>
      </c>
      <c r="R432" s="18" t="n">
        <v>0.278727967</v>
      </c>
      <c r="S432" s="18" t="n">
        <v>1.099336069</v>
      </c>
      <c r="T432" s="18" t="n">
        <v>1.224920774</v>
      </c>
      <c r="U432" s="18" t="n">
        <v>1.242464763</v>
      </c>
      <c r="V432" s="18" t="n">
        <v>0.258501086</v>
      </c>
      <c r="W432" s="18" t="n">
        <v>1.281028982</v>
      </c>
      <c r="X432" s="18" t="n">
        <v>0.412392114</v>
      </c>
      <c r="Y432" s="18" t="n">
        <v>0.250114742</v>
      </c>
      <c r="Z432" s="18" t="n">
        <v>0.285795854</v>
      </c>
      <c r="AA432" s="18" t="n">
        <v>0.036612092</v>
      </c>
      <c r="AB432" s="18" t="n">
        <v>0.154268913</v>
      </c>
      <c r="AC432" s="18" t="n">
        <v>0.036085135</v>
      </c>
      <c r="AD432" s="18" t="n">
        <v>0.029998334</v>
      </c>
      <c r="AE432" s="18" t="n">
        <v>0.069841481</v>
      </c>
      <c r="AF432" s="18" t="n">
        <v>0.072843353</v>
      </c>
      <c r="AG432" s="18" t="n">
        <v>1.517259379</v>
      </c>
      <c r="AH432" s="18" t="n">
        <v>0.191973743</v>
      </c>
      <c r="AI432" s="18" t="n">
        <v>1.939044433</v>
      </c>
      <c r="AJ432" s="18" t="n">
        <v>0.611234048</v>
      </c>
    </row>
    <row r="433" customFormat="false" ht="12.75" hidden="false" customHeight="false" outlineLevel="0" collapsed="false">
      <c r="A433" s="0" t="s">
        <v>1073</v>
      </c>
      <c r="B433" s="0" t="s">
        <v>1070</v>
      </c>
      <c r="D433" s="0" t="s">
        <v>1071</v>
      </c>
      <c r="E433" s="0" t="n">
        <v>4.7</v>
      </c>
      <c r="F433" s="0" t="s">
        <v>1072</v>
      </c>
      <c r="G433" s="15"/>
      <c r="H433" s="15" t="n">
        <v>2.3E-006</v>
      </c>
      <c r="I433" s="15"/>
      <c r="J433" s="16" t="n">
        <f aca="false">N433/M433</f>
        <v>0.664091562882817</v>
      </c>
      <c r="K433" s="16" t="n">
        <f aca="false">O433/M433</f>
        <v>0.0764539695904421</v>
      </c>
      <c r="L433" s="16" t="n">
        <f aca="false">P433/M433</f>
        <v>0.511554135635778</v>
      </c>
      <c r="M433" s="17" t="n">
        <f aca="false">GEOMEAN(Q433:U433)</f>
        <v>0.56956988094205</v>
      </c>
      <c r="N433" s="17" t="n">
        <f aca="false">GEOMEAN(V433:Z433)</f>
        <v>0.378246552405786</v>
      </c>
      <c r="O433" s="17" t="n">
        <f aca="false">GEOMEAN(AA433:AE433)</f>
        <v>0.0435458783571752</v>
      </c>
      <c r="P433" s="17" t="n">
        <f aca="false">GEOMEAN(AF433:AJ433)</f>
        <v>0.291365828129483</v>
      </c>
      <c r="Q433" s="18" t="n">
        <v>0.258460266</v>
      </c>
      <c r="R433" s="18" t="n">
        <v>0.322398206</v>
      </c>
      <c r="S433" s="18" t="n">
        <v>0.701509687</v>
      </c>
      <c r="T433" s="18" t="n">
        <v>0.980501059</v>
      </c>
      <c r="U433" s="18" t="n">
        <v>1.045844062</v>
      </c>
      <c r="V433" s="18" t="n">
        <v>0.172655345</v>
      </c>
      <c r="W433" s="18" t="n">
        <v>0.355555618</v>
      </c>
      <c r="X433" s="18" t="n">
        <v>0.419695342</v>
      </c>
      <c r="Y433" s="18" t="n">
        <v>0.901454715</v>
      </c>
      <c r="Z433" s="18" t="n">
        <v>0.333356751</v>
      </c>
      <c r="AA433" s="18" t="n">
        <v>0.044233671</v>
      </c>
      <c r="AB433" s="18" t="n">
        <v>0.057627781</v>
      </c>
      <c r="AC433" s="18"/>
      <c r="AD433" s="18" t="n">
        <v>0.029766742</v>
      </c>
      <c r="AE433" s="18" t="n">
        <v>0.047388399</v>
      </c>
      <c r="AF433" s="18" t="n">
        <v>0.234402515</v>
      </c>
      <c r="AG433" s="18" t="n">
        <v>0.282691797</v>
      </c>
      <c r="AH433" s="18" t="n">
        <v>0.383167094</v>
      </c>
      <c r="AI433" s="18" t="n">
        <v>0.418829876</v>
      </c>
      <c r="AJ433" s="18" t="n">
        <v>0.197465735</v>
      </c>
    </row>
    <row r="434" customFormat="false" ht="12.75" hidden="false" customHeight="false" outlineLevel="0" collapsed="false">
      <c r="A434" s="0" t="s">
        <v>1074</v>
      </c>
      <c r="B434" s="28" t="s">
        <v>1075</v>
      </c>
      <c r="C434" s="28" t="s">
        <v>441</v>
      </c>
      <c r="D434" s="28" t="s">
        <v>1076</v>
      </c>
      <c r="E434" s="32" t="n">
        <v>5.1</v>
      </c>
      <c r="F434" s="28" t="s">
        <v>1077</v>
      </c>
      <c r="G434" s="15"/>
      <c r="H434" s="15" t="n">
        <v>1.18E-005</v>
      </c>
      <c r="I434" s="15"/>
      <c r="J434" s="16" t="n">
        <f aca="false">N434/M434</f>
        <v>0.498011555395941</v>
      </c>
      <c r="K434" s="16" t="n">
        <f aca="false">O434/M434</f>
        <v>0.211355341954943</v>
      </c>
      <c r="L434" s="16" t="n">
        <f aca="false">P434/M434</f>
        <v>0.606119976451335</v>
      </c>
      <c r="M434" s="17" t="n">
        <f aca="false">GEOMEAN(Q434:U434)</f>
        <v>0.272084430854547</v>
      </c>
      <c r="N434" s="17" t="n">
        <f aca="false">GEOMEAN(V434:Z434)</f>
        <v>0.135501190608893</v>
      </c>
      <c r="O434" s="17" t="n">
        <f aca="false">GEOMEAN(AA434:AE434)</f>
        <v>0.0575064979238789</v>
      </c>
      <c r="P434" s="17" t="n">
        <f aca="false">GEOMEAN(AF434:AJ434)</f>
        <v>0.164915808822333</v>
      </c>
      <c r="Q434" s="18" t="n">
        <v>0.15260099</v>
      </c>
      <c r="R434" s="18" t="n">
        <v>0.200388397</v>
      </c>
      <c r="S434" s="18" t="n">
        <v>0.378813547</v>
      </c>
      <c r="T434" s="18" t="n">
        <v>0.384279125</v>
      </c>
      <c r="U434" s="18" t="n">
        <v>0.334977965</v>
      </c>
      <c r="V434" s="18" t="n">
        <v>0.090529734</v>
      </c>
      <c r="W434" s="18" t="n">
        <v>0.10952787</v>
      </c>
      <c r="X434" s="18" t="n">
        <v>0.171157135</v>
      </c>
      <c r="Y434" s="18" t="n">
        <v>0.141921172</v>
      </c>
      <c r="Z434" s="18" t="n">
        <v>0.18965202</v>
      </c>
      <c r="AA434" s="18" t="n">
        <v>0.040543355</v>
      </c>
      <c r="AB434" s="18" t="n">
        <v>0.06547379</v>
      </c>
      <c r="AC434" s="18" t="n">
        <v>0.096408014</v>
      </c>
      <c r="AD434" s="18" t="n">
        <v>0.051779003</v>
      </c>
      <c r="AE434" s="18" t="n">
        <v>0.047460315</v>
      </c>
      <c r="AF434" s="18" t="n">
        <v>0.528475347</v>
      </c>
      <c r="AG434" s="18" t="n">
        <v>0.193625762</v>
      </c>
      <c r="AH434" s="18" t="n">
        <v>0.172367698</v>
      </c>
      <c r="AI434" s="18" t="n">
        <v>0.077790898</v>
      </c>
      <c r="AJ434" s="18" t="n">
        <v>0.088907604</v>
      </c>
    </row>
    <row r="435" customFormat="false" ht="12.75" hidden="false" customHeight="false" outlineLevel="0" collapsed="false">
      <c r="A435" s="0" t="s">
        <v>1078</v>
      </c>
      <c r="B435" s="28" t="s">
        <v>1075</v>
      </c>
      <c r="C435" s="28" t="s">
        <v>441</v>
      </c>
      <c r="D435" s="28" t="s">
        <v>1076</v>
      </c>
      <c r="E435" s="32" t="n">
        <v>5.1</v>
      </c>
      <c r="F435" s="28" t="s">
        <v>1077</v>
      </c>
      <c r="G435" s="15"/>
      <c r="H435" s="15" t="n">
        <v>5.22E-005</v>
      </c>
      <c r="I435" s="15"/>
      <c r="J435" s="16" t="n">
        <f aca="false">N435/M435</f>
        <v>0.463926773528921</v>
      </c>
      <c r="K435" s="16" t="n">
        <f aca="false">O435/M435</f>
        <v>0.217645393042683</v>
      </c>
      <c r="L435" s="16" t="n">
        <f aca="false">P435/M435</f>
        <v>0.531558280655911</v>
      </c>
      <c r="M435" s="17" t="n">
        <f aca="false">GEOMEAN(Q435:U435)</f>
        <v>0.30716398830543</v>
      </c>
      <c r="N435" s="17" t="n">
        <f aca="false">GEOMEAN(V435:Z435)</f>
        <v>0.142501598038813</v>
      </c>
      <c r="O435" s="17" t="n">
        <f aca="false">GEOMEAN(AA435:AE435)</f>
        <v>0.0668528269632935</v>
      </c>
      <c r="P435" s="17" t="n">
        <f aca="false">GEOMEAN(AF435:AJ435)</f>
        <v>0.163275561503047</v>
      </c>
      <c r="Q435" s="18" t="n">
        <v>0.108507783</v>
      </c>
      <c r="R435" s="18" t="n">
        <v>0.314714011</v>
      </c>
      <c r="S435" s="18" t="n">
        <v>0.461921654</v>
      </c>
      <c r="T435" s="18" t="n">
        <v>0.444429709</v>
      </c>
      <c r="U435" s="18" t="n">
        <v>0.390034584</v>
      </c>
      <c r="V435" s="18" t="n">
        <v>0.092670959</v>
      </c>
      <c r="W435" s="18" t="n">
        <v>0.115503901</v>
      </c>
      <c r="X435" s="18" t="n">
        <v>0.182213664</v>
      </c>
      <c r="Y435" s="18" t="n">
        <v>0.134215764</v>
      </c>
      <c r="Z435" s="18" t="n">
        <v>0.224478057</v>
      </c>
      <c r="AA435" s="18" t="n">
        <v>0.083647319</v>
      </c>
      <c r="AB435" s="18" t="n">
        <v>0.06609714</v>
      </c>
      <c r="AC435" s="18" t="n">
        <v>0.077259216</v>
      </c>
      <c r="AD435" s="18" t="n">
        <v>0.047977297</v>
      </c>
      <c r="AE435" s="18" t="n">
        <v>0.065159556</v>
      </c>
      <c r="AF435" s="18" t="n">
        <v>0.159105161</v>
      </c>
      <c r="AG435" s="18" t="n">
        <v>0.177431122</v>
      </c>
      <c r="AH435" s="18" t="n">
        <v>0.1892749</v>
      </c>
      <c r="AI435" s="18" t="n">
        <v>0.234520442</v>
      </c>
      <c r="AJ435" s="18" t="n">
        <v>0.092601524</v>
      </c>
    </row>
    <row r="436" customFormat="false" ht="12.75" hidden="false" customHeight="false" outlineLevel="0" collapsed="false">
      <c r="A436" s="0" t="s">
        <v>1079</v>
      </c>
      <c r="B436" s="0" t="s">
        <v>1080</v>
      </c>
      <c r="D436" s="0" t="s">
        <v>1081</v>
      </c>
      <c r="E436" s="0" t="n">
        <v>5.6</v>
      </c>
      <c r="F436" s="0" t="s">
        <v>1082</v>
      </c>
      <c r="G436" s="15"/>
      <c r="H436" s="15" t="n">
        <v>1.07E-005</v>
      </c>
      <c r="I436" s="15"/>
      <c r="J436" s="16" t="n">
        <f aca="false">N436/M436</f>
        <v>0.57234242512344</v>
      </c>
      <c r="K436" s="16" t="n">
        <f aca="false">O436/M436</f>
        <v>0.204752868010613</v>
      </c>
      <c r="L436" s="16" t="n">
        <f aca="false">P436/M436</f>
        <v>0.961848679011093</v>
      </c>
      <c r="M436" s="17" t="n">
        <f aca="false">GEOMEAN(Q436:U436)</f>
        <v>0.205984803200813</v>
      </c>
      <c r="N436" s="17" t="n">
        <f aca="false">GEOMEAN(V436:Z436)</f>
        <v>0.117893841802528</v>
      </c>
      <c r="O436" s="17" t="n">
        <f aca="false">GEOMEAN(AA436:AE436)</f>
        <v>0.0421759792219682</v>
      </c>
      <c r="P436" s="17" t="n">
        <f aca="false">GEOMEAN(AF436:AJ436)</f>
        <v>0.198126210855062</v>
      </c>
      <c r="Q436" s="18" t="n">
        <v>0.155039808</v>
      </c>
      <c r="R436" s="18" t="n">
        <v>0.141048791</v>
      </c>
      <c r="S436" s="18" t="n">
        <v>0.247554237</v>
      </c>
      <c r="T436" s="18" t="n">
        <v>0.289261485</v>
      </c>
      <c r="U436" s="18" t="n">
        <v>0.236811255</v>
      </c>
      <c r="V436" s="18" t="n">
        <v>0.047560965</v>
      </c>
      <c r="W436" s="18" t="n">
        <v>0.109603517</v>
      </c>
      <c r="X436" s="18" t="n">
        <v>0.139922134</v>
      </c>
      <c r="Y436" s="18" t="n">
        <v>0.084252114</v>
      </c>
      <c r="Z436" s="18" t="n">
        <v>0.370606666</v>
      </c>
      <c r="AA436" s="18" t="n">
        <v>0.084237775</v>
      </c>
      <c r="AB436" s="18" t="n">
        <v>0.039150657</v>
      </c>
      <c r="AC436" s="18" t="n">
        <v>0.048138286</v>
      </c>
      <c r="AD436" s="18" t="n">
        <v>0.031445366</v>
      </c>
      <c r="AE436" s="18" t="n">
        <v>0.026732074</v>
      </c>
      <c r="AF436" s="18" t="n">
        <v>0.104448479</v>
      </c>
      <c r="AG436" s="18" t="n">
        <v>0.178004238</v>
      </c>
      <c r="AH436" s="18" t="n">
        <v>0.195970834</v>
      </c>
      <c r="AI436" s="18" t="n">
        <v>0.456734337</v>
      </c>
      <c r="AJ436" s="18" t="n">
        <v>0.183451853</v>
      </c>
    </row>
    <row r="437" customFormat="false" ht="12.75" hidden="false" customHeight="false" outlineLevel="0" collapsed="false">
      <c r="A437" s="0" t="s">
        <v>1083</v>
      </c>
      <c r="B437" s="0" t="s">
        <v>1080</v>
      </c>
      <c r="D437" s="0" t="s">
        <v>1081</v>
      </c>
      <c r="E437" s="0" t="n">
        <v>5.6</v>
      </c>
      <c r="F437" s="0" t="s">
        <v>1082</v>
      </c>
      <c r="G437" s="15"/>
      <c r="H437" s="15" t="n">
        <v>9.9E-006</v>
      </c>
      <c r="I437" s="15"/>
      <c r="J437" s="16" t="n">
        <f aca="false">N437/M437</f>
        <v>0.41487468775389</v>
      </c>
      <c r="K437" s="16" t="n">
        <f aca="false">O437/M437</f>
        <v>0.112599562281907</v>
      </c>
      <c r="L437" s="16" t="n">
        <f aca="false">P437/M437</f>
        <v>0.660674336132741</v>
      </c>
      <c r="M437" s="17" t="n">
        <f aca="false">GEOMEAN(Q437:U437)</f>
        <v>0.271525006466573</v>
      </c>
      <c r="N437" s="17" t="n">
        <f aca="false">GEOMEAN(V437:Z437)</f>
        <v>0.112648852275192</v>
      </c>
      <c r="O437" s="17" t="n">
        <f aca="false">GEOMEAN(AA437:AE437)</f>
        <v>0.0305735968767282</v>
      </c>
      <c r="P437" s="17" t="n">
        <f aca="false">GEOMEAN(AF437:AJ437)</f>
        <v>0.179389603390741</v>
      </c>
      <c r="Q437" s="18" t="n">
        <v>0.102943704</v>
      </c>
      <c r="R437" s="18" t="n">
        <v>0.290332541</v>
      </c>
      <c r="S437" s="18" t="n">
        <v>0.384330407</v>
      </c>
      <c r="T437" s="18" t="n">
        <v>0.335778081</v>
      </c>
      <c r="U437" s="18" t="n">
        <v>0.382645464</v>
      </c>
      <c r="V437" s="18" t="n">
        <v>0.087112062</v>
      </c>
      <c r="W437" s="18" t="n">
        <v>0.092222696</v>
      </c>
      <c r="X437" s="18" t="n">
        <v>0.144790482</v>
      </c>
      <c r="Y437" s="18" t="n">
        <v>0.187758606</v>
      </c>
      <c r="Z437" s="18" t="n">
        <v>0.083057314</v>
      </c>
      <c r="AA437" s="18" t="n">
        <v>0.035478086</v>
      </c>
      <c r="AB437" s="18" t="n">
        <v>0.045466408</v>
      </c>
      <c r="AC437" s="18" t="n">
        <v>0.047330071</v>
      </c>
      <c r="AD437" s="18" t="n">
        <v>0.030611247</v>
      </c>
      <c r="AE437" s="18" t="n">
        <v>0.011430459</v>
      </c>
      <c r="AF437" s="18" t="n">
        <v>0.532353997</v>
      </c>
      <c r="AG437" s="18" t="n">
        <v>0.193422267</v>
      </c>
      <c r="AH437" s="18" t="n">
        <v>0.22051084</v>
      </c>
      <c r="AI437" s="18" t="n">
        <v>0.102746871</v>
      </c>
      <c r="AJ437" s="18" t="n">
        <v>0.079630751</v>
      </c>
    </row>
    <row r="438" customFormat="false" ht="12.75" hidden="false" customHeight="false" outlineLevel="0" collapsed="false">
      <c r="A438" s="0" t="s">
        <v>1084</v>
      </c>
      <c r="B438" s="0" t="s">
        <v>1085</v>
      </c>
      <c r="C438" s="0" t="s">
        <v>1086</v>
      </c>
      <c r="D438" s="0" t="s">
        <v>1087</v>
      </c>
      <c r="E438" s="0" t="n">
        <v>5.9</v>
      </c>
      <c r="F438" s="0" t="s">
        <v>1088</v>
      </c>
      <c r="G438" s="15"/>
      <c r="H438" s="15" t="n">
        <v>1.24E-005</v>
      </c>
      <c r="I438" s="15"/>
      <c r="J438" s="16" t="n">
        <f aca="false">N438/M438</f>
        <v>0.835412597754451</v>
      </c>
      <c r="K438" s="16" t="n">
        <f aca="false">O438/M438</f>
        <v>0.13070250070575</v>
      </c>
      <c r="L438" s="16" t="n">
        <f aca="false">P438/M438</f>
        <v>0.572527517718484</v>
      </c>
      <c r="M438" s="17" t="n">
        <f aca="false">GEOMEAN(Q438:U438)</f>
        <v>0.231041749058807</v>
      </c>
      <c r="N438" s="17" t="n">
        <f aca="false">GEOMEAN(V438:Z438)</f>
        <v>0.19301518777095</v>
      </c>
      <c r="O438" s="17" t="n">
        <f aca="false">GEOMEAN(AA438:AE438)</f>
        <v>0.0301977343694164</v>
      </c>
      <c r="P438" s="17" t="n">
        <f aca="false">GEOMEAN(AF438:AJ438)</f>
        <v>0.132277759077975</v>
      </c>
      <c r="Q438" s="18" t="n">
        <v>0.177403443</v>
      </c>
      <c r="R438" s="18" t="n">
        <v>0.1324492</v>
      </c>
      <c r="S438" s="18" t="n">
        <v>0.281015601</v>
      </c>
      <c r="T438" s="18" t="n">
        <v>0.349202924</v>
      </c>
      <c r="U438" s="18" t="n">
        <v>0.285517434</v>
      </c>
      <c r="V438" s="18" t="n">
        <v>0.11237605</v>
      </c>
      <c r="W438" s="18" t="n">
        <v>0.320731667</v>
      </c>
      <c r="X438" s="18" t="n">
        <v>0.345495484</v>
      </c>
      <c r="Y438" s="18" t="n">
        <v>0.080325603</v>
      </c>
      <c r="Z438" s="18" t="n">
        <v>0.267821504</v>
      </c>
      <c r="AA438" s="18" t="n">
        <v>0.01364326</v>
      </c>
      <c r="AB438" s="18" t="n">
        <v>0.047928803</v>
      </c>
      <c r="AC438" s="18"/>
      <c r="AD438" s="18" t="n">
        <v>0.029265771</v>
      </c>
      <c r="AE438" s="18" t="n">
        <v>0.043453297</v>
      </c>
      <c r="AF438" s="18" t="n">
        <v>0.169992694</v>
      </c>
      <c r="AG438" s="18" t="n">
        <v>0.070582475</v>
      </c>
      <c r="AH438" s="18" t="n">
        <v>0.214585746</v>
      </c>
      <c r="AI438" s="18" t="n">
        <v>0.265852556</v>
      </c>
      <c r="AJ438" s="18" t="n">
        <v>0.059165058</v>
      </c>
    </row>
    <row r="439" customFormat="false" ht="12.75" hidden="false" customHeight="false" outlineLevel="0" collapsed="false">
      <c r="A439" s="0" t="s">
        <v>1089</v>
      </c>
      <c r="B439" s="0" t="s">
        <v>1085</v>
      </c>
      <c r="C439" s="0" t="s">
        <v>1086</v>
      </c>
      <c r="D439" s="0" t="s">
        <v>1087</v>
      </c>
      <c r="E439" s="0" t="n">
        <v>5.9</v>
      </c>
      <c r="F439" s="0" t="s">
        <v>1088</v>
      </c>
      <c r="G439" s="15"/>
      <c r="H439" s="15" t="n">
        <v>2.1E-006</v>
      </c>
      <c r="I439" s="15"/>
      <c r="J439" s="16" t="n">
        <f aca="false">N439/M439</f>
        <v>0.515087104211499</v>
      </c>
      <c r="K439" s="16" t="n">
        <f aca="false">O439/M439</f>
        <v>0.138182957407592</v>
      </c>
      <c r="L439" s="16" t="n">
        <f aca="false">P439/M439</f>
        <v>0.539525413640912</v>
      </c>
      <c r="M439" s="17" t="n">
        <f aca="false">GEOMEAN(Q439:U439)</f>
        <v>0.344549497374364</v>
      </c>
      <c r="N439" s="17" t="n">
        <f aca="false">GEOMEAN(V439:Z439)</f>
        <v>0.177473002860089</v>
      </c>
      <c r="O439" s="17" t="n">
        <f aca="false">GEOMEAN(AA439:AE439)</f>
        <v>0.047610868520489</v>
      </c>
      <c r="P439" s="17" t="n">
        <f aca="false">GEOMEAN(AF439:AJ439)</f>
        <v>0.185893210090672</v>
      </c>
      <c r="Q439" s="18" t="n">
        <v>0.206680074</v>
      </c>
      <c r="R439" s="18" t="n">
        <v>0.272475543</v>
      </c>
      <c r="S439" s="18" t="n">
        <v>0.488439368</v>
      </c>
      <c r="T439" s="18" t="n">
        <v>0.362606672</v>
      </c>
      <c r="U439" s="18" t="n">
        <v>0.486839174</v>
      </c>
      <c r="V439" s="18" t="n">
        <v>0.182169386</v>
      </c>
      <c r="W439" s="18" t="n">
        <v>0.110562044</v>
      </c>
      <c r="X439" s="18" t="n">
        <v>0.177517805</v>
      </c>
      <c r="Y439" s="18" t="n">
        <v>0.131971239</v>
      </c>
      <c r="Z439" s="18" t="n">
        <v>0.373128843</v>
      </c>
      <c r="AA439" s="18" t="n">
        <v>0.082361319</v>
      </c>
      <c r="AB439" s="18" t="n">
        <v>0.041440093</v>
      </c>
      <c r="AC439" s="18" t="n">
        <v>0.069490544</v>
      </c>
      <c r="AD439" s="18" t="n">
        <v>0.039259494</v>
      </c>
      <c r="AE439" s="18" t="n">
        <v>0.026273389</v>
      </c>
      <c r="AF439" s="18" t="n">
        <v>0.172122223</v>
      </c>
      <c r="AG439" s="18" t="n">
        <v>0.159585839</v>
      </c>
      <c r="AH439" s="18" t="n">
        <v>0.198731991</v>
      </c>
      <c r="AI439" s="18" t="n">
        <v>0.388033724</v>
      </c>
      <c r="AJ439" s="18" t="n">
        <v>0.104797056</v>
      </c>
    </row>
    <row r="440" customFormat="false" ht="12.75" hidden="false" customHeight="false" outlineLevel="0" collapsed="false">
      <c r="A440" s="0" t="s">
        <v>1090</v>
      </c>
      <c r="B440" s="0" t="s">
        <v>1091</v>
      </c>
      <c r="C440" s="0" t="s">
        <v>1092</v>
      </c>
      <c r="D440" s="0" t="s">
        <v>1093</v>
      </c>
      <c r="E440" s="0" t="n">
        <v>6</v>
      </c>
      <c r="F440" s="0" t="s">
        <v>816</v>
      </c>
      <c r="G440" s="15"/>
      <c r="H440" s="15" t="n">
        <v>6.09E-005</v>
      </c>
      <c r="I440" s="15"/>
      <c r="J440" s="16" t="n">
        <f aca="false">N440/M440</f>
        <v>1.97686276243511</v>
      </c>
      <c r="K440" s="16" t="n">
        <f aca="false">O440/M440</f>
        <v>2.57386863976638</v>
      </c>
      <c r="L440" s="16" t="n">
        <f aca="false">P440/M440</f>
        <v>0.748694798003366</v>
      </c>
      <c r="M440" s="17" t="n">
        <f aca="false">GEOMEAN(Q440:U440)</f>
        <v>0.601326736016647</v>
      </c>
      <c r="N440" s="17" t="n">
        <f aca="false">GEOMEAN(V440:Z440)</f>
        <v>1.18874043248796</v>
      </c>
      <c r="O440" s="17" t="n">
        <f aca="false">GEOMEAN(AA440:AE440)</f>
        <v>1.54773602808632</v>
      </c>
      <c r="P440" s="17" t="n">
        <f aca="false">GEOMEAN(AF440:AJ440)</f>
        <v>0.450210199156007</v>
      </c>
      <c r="Q440" s="18" t="n">
        <v>0.553836036</v>
      </c>
      <c r="R440" s="18" t="n">
        <v>0.608903725</v>
      </c>
      <c r="S440" s="18" t="n">
        <v>0.60175846</v>
      </c>
      <c r="T440" s="18" t="n">
        <v>0.774325861</v>
      </c>
      <c r="U440" s="18" t="n">
        <v>0.500353289</v>
      </c>
      <c r="V440" s="18" t="n">
        <v>0.645902048</v>
      </c>
      <c r="W440" s="18" t="n">
        <v>2.550774944</v>
      </c>
      <c r="X440" s="18" t="n">
        <v>1.625937021</v>
      </c>
      <c r="Y440" s="18" t="n">
        <v>1.91426326</v>
      </c>
      <c r="Z440" s="18" t="n">
        <v>0.462904055</v>
      </c>
      <c r="AA440" s="18" t="n">
        <v>2.019018929</v>
      </c>
      <c r="AB440" s="18" t="n">
        <v>1.348003562</v>
      </c>
      <c r="AC440" s="18" t="n">
        <v>1.485679778</v>
      </c>
      <c r="AD440" s="18" t="n">
        <v>1.079401351</v>
      </c>
      <c r="AE440" s="18" t="n">
        <v>2.034908384</v>
      </c>
      <c r="AF440" s="18" t="n">
        <v>0.732334384</v>
      </c>
      <c r="AG440" s="18" t="n">
        <v>0.456032952</v>
      </c>
      <c r="AH440" s="18" t="n">
        <v>0.523192436</v>
      </c>
      <c r="AI440" s="18" t="n">
        <v>0.196128623</v>
      </c>
      <c r="AJ440" s="18" t="n">
        <v>0.539720061</v>
      </c>
    </row>
    <row r="441" customFormat="false" ht="12.75" hidden="false" customHeight="false" outlineLevel="0" collapsed="false">
      <c r="A441" s="0" t="s">
        <v>1094</v>
      </c>
      <c r="B441" s="0" t="s">
        <v>1091</v>
      </c>
      <c r="C441" s="0" t="s">
        <v>1092</v>
      </c>
      <c r="D441" s="0" t="s">
        <v>1093</v>
      </c>
      <c r="E441" s="0" t="n">
        <v>6</v>
      </c>
      <c r="F441" s="0" t="s">
        <v>816</v>
      </c>
      <c r="G441" s="15"/>
      <c r="H441" s="15" t="n">
        <v>9.29E-005</v>
      </c>
      <c r="I441" s="15"/>
      <c r="J441" s="16" t="n">
        <f aca="false">N441/M441</f>
        <v>1.71355646942493</v>
      </c>
      <c r="K441" s="16" t="n">
        <f aca="false">O441/M441</f>
        <v>3.51267156870797</v>
      </c>
      <c r="L441" s="16" t="n">
        <f aca="false">P441/M441</f>
        <v>0.968943233743067</v>
      </c>
      <c r="M441" s="17" t="n">
        <f aca="false">GEOMEAN(Q441:U441)</f>
        <v>0.577658461683608</v>
      </c>
      <c r="N441" s="17" t="n">
        <f aca="false">GEOMEAN(V441:Z441)</f>
        <v>0.989850394135996</v>
      </c>
      <c r="O441" s="17" t="n">
        <f aca="false">GEOMEAN(AA441:AE441)</f>
        <v>2.02912445477959</v>
      </c>
      <c r="P441" s="17" t="n">
        <f aca="false">GEOMEAN(AF441:AJ441)</f>
        <v>0.55971825786276</v>
      </c>
      <c r="Q441" s="18" t="n">
        <v>0.539394781</v>
      </c>
      <c r="R441" s="18" t="n">
        <v>0.794814319</v>
      </c>
      <c r="S441" s="18" t="n">
        <v>0.612789301</v>
      </c>
      <c r="T441" s="18" t="n">
        <v>0.862433979</v>
      </c>
      <c r="U441" s="18" t="n">
        <v>0.283887481</v>
      </c>
      <c r="V441" s="18" t="n">
        <v>0.213225253</v>
      </c>
      <c r="W441" s="18" t="n">
        <v>3.340751212</v>
      </c>
      <c r="X441" s="18" t="n">
        <v>1.310864529</v>
      </c>
      <c r="Y441" s="18" t="n">
        <v>2.165008779</v>
      </c>
      <c r="Z441" s="18" t="n">
        <v>0.470053786</v>
      </c>
      <c r="AA441" s="18" t="n">
        <v>2.570034794</v>
      </c>
      <c r="AB441" s="18" t="n">
        <v>1.669284755</v>
      </c>
      <c r="AC441" s="18" t="n">
        <v>2.621323261</v>
      </c>
      <c r="AD441" s="18" t="n">
        <v>1.301398337</v>
      </c>
      <c r="AE441" s="18" t="n">
        <v>2.350407509</v>
      </c>
      <c r="AF441" s="18" t="n">
        <v>0.953063387</v>
      </c>
      <c r="AG441" s="18" t="n">
        <v>0.685350515</v>
      </c>
      <c r="AH441" s="18" t="n">
        <v>0.516523249</v>
      </c>
      <c r="AI441" s="18" t="n">
        <v>0.301503957</v>
      </c>
      <c r="AJ441" s="18" t="n">
        <v>0.540044999</v>
      </c>
    </row>
    <row r="442" customFormat="false" ht="12.75" hidden="false" customHeight="false" outlineLevel="0" collapsed="false">
      <c r="A442" s="0" t="s">
        <v>1095</v>
      </c>
      <c r="B442" s="0" t="s">
        <v>1096</v>
      </c>
      <c r="C442" s="0" t="s">
        <v>1097</v>
      </c>
      <c r="D442" s="0" t="s">
        <v>1098</v>
      </c>
      <c r="E442" s="0" t="n">
        <v>6.1</v>
      </c>
      <c r="F442" s="0" t="s">
        <v>1099</v>
      </c>
      <c r="G442" s="15"/>
      <c r="H442" s="15" t="n">
        <v>5.53E-005</v>
      </c>
      <c r="I442" s="15"/>
      <c r="J442" s="16" t="n">
        <f aca="false">N442/M442</f>
        <v>0.532039717011876</v>
      </c>
      <c r="K442" s="16" t="n">
        <f aca="false">O442/M442</f>
        <v>0.20800520121562</v>
      </c>
      <c r="L442" s="16" t="n">
        <f aca="false">P442/M442</f>
        <v>0.480151627849783</v>
      </c>
      <c r="M442" s="17" t="n">
        <f aca="false">GEOMEAN(Q442:U442)</f>
        <v>0.415952673256284</v>
      </c>
      <c r="N442" s="17" t="n">
        <f aca="false">GEOMEAN(V442:Z442)</f>
        <v>0.221303342569606</v>
      </c>
      <c r="O442" s="17" t="n">
        <f aca="false">GEOMEAN(AA442:AE442)</f>
        <v>0.0865203194968484</v>
      </c>
      <c r="P442" s="17" t="n">
        <f aca="false">GEOMEAN(AF442:AJ442)</f>
        <v>0.199720353172473</v>
      </c>
      <c r="Q442" s="18" t="n">
        <v>0.246666057</v>
      </c>
      <c r="R442" s="18" t="n">
        <v>0.209890771</v>
      </c>
      <c r="S442" s="18" t="n">
        <v>0.615005966</v>
      </c>
      <c r="T442" s="18" t="n">
        <v>0.635513918</v>
      </c>
      <c r="U442" s="18" t="n">
        <v>0.615336206</v>
      </c>
      <c r="V442" s="18" t="n">
        <v>0.106500171</v>
      </c>
      <c r="W442" s="18" t="n">
        <v>0.172074082</v>
      </c>
      <c r="X442" s="18" t="n">
        <v>0.390235799</v>
      </c>
      <c r="Y442" s="18" t="n">
        <v>0.187754014</v>
      </c>
      <c r="Z442" s="18" t="n">
        <v>0.395328171</v>
      </c>
      <c r="AA442" s="18" t="n">
        <v>0.071602922</v>
      </c>
      <c r="AB442" s="18" t="n">
        <v>0.124975891</v>
      </c>
      <c r="AC442" s="18" t="n">
        <v>0.049870875</v>
      </c>
      <c r="AD442" s="18" t="n">
        <v>0.108606734</v>
      </c>
      <c r="AE442" s="18" t="n">
        <v>0.100029902</v>
      </c>
      <c r="AF442" s="18" t="n">
        <v>0.11177424</v>
      </c>
      <c r="AG442" s="18" t="n">
        <v>0.255546325</v>
      </c>
      <c r="AH442" s="18" t="n">
        <v>0.290141763</v>
      </c>
      <c r="AI442" s="18" t="n">
        <v>0.239216887</v>
      </c>
      <c r="AJ442" s="18" t="n">
        <v>0.160286956</v>
      </c>
    </row>
    <row r="443" customFormat="false" ht="12.75" hidden="false" customHeight="false" outlineLevel="0" collapsed="false">
      <c r="A443" s="0" t="s">
        <v>1100</v>
      </c>
      <c r="B443" s="0" t="s">
        <v>1096</v>
      </c>
      <c r="C443" s="0" t="s">
        <v>1097</v>
      </c>
      <c r="D443" s="0" t="s">
        <v>1098</v>
      </c>
      <c r="E443" s="0" t="n">
        <v>6.1</v>
      </c>
      <c r="F443" s="0" t="s">
        <v>1099</v>
      </c>
      <c r="G443" s="15"/>
      <c r="H443" s="15" t="n">
        <v>3.73E-005</v>
      </c>
      <c r="I443" s="15"/>
      <c r="J443" s="16" t="n">
        <f aca="false">N443/M443</f>
        <v>0.533882158542009</v>
      </c>
      <c r="K443" s="16" t="n">
        <f aca="false">O443/M443</f>
        <v>0.185244325211855</v>
      </c>
      <c r="L443" s="16" t="n">
        <f aca="false">P443/M443</f>
        <v>0.494796175902737</v>
      </c>
      <c r="M443" s="17" t="n">
        <f aca="false">GEOMEAN(Q443:U443)</f>
        <v>0.596683085760093</v>
      </c>
      <c r="N443" s="17" t="n">
        <f aca="false">GEOMEAN(V443:Z443)</f>
        <v>0.318558453791105</v>
      </c>
      <c r="O443" s="17" t="n">
        <f aca="false">GEOMEAN(AA443:AE443)</f>
        <v>0.110532155586956</v>
      </c>
      <c r="P443" s="17" t="n">
        <f aca="false">GEOMEAN(AF443:AJ443)</f>
        <v>0.295236509059939</v>
      </c>
      <c r="Q443" s="18" t="n">
        <v>0.266673873</v>
      </c>
      <c r="R443" s="18" t="n">
        <v>0.469052258</v>
      </c>
      <c r="S443" s="18" t="n">
        <v>0.732364598</v>
      </c>
      <c r="T443" s="18" t="n">
        <v>1.015829008</v>
      </c>
      <c r="U443" s="18" t="n">
        <v>0.812772466</v>
      </c>
      <c r="V443" s="18" t="n">
        <v>0.146835624</v>
      </c>
      <c r="W443" s="18" t="n">
        <v>0.309196917</v>
      </c>
      <c r="X443" s="18" t="n">
        <v>0.43722207</v>
      </c>
      <c r="Y443" s="18" t="n">
        <v>0.354788202</v>
      </c>
      <c r="Z443" s="18" t="n">
        <v>0.465808962</v>
      </c>
      <c r="AA443" s="18" t="n">
        <v>0.056041052</v>
      </c>
      <c r="AB443" s="18" t="n">
        <v>0.141962572</v>
      </c>
      <c r="AC443" s="18" t="n">
        <v>0.124195807</v>
      </c>
      <c r="AD443" s="18" t="n">
        <v>0.176642739</v>
      </c>
      <c r="AE443" s="18" t="n">
        <v>0.094527971</v>
      </c>
      <c r="AF443" s="18" t="n">
        <v>0.118734609</v>
      </c>
      <c r="AG443" s="18" t="n">
        <v>0.446704379</v>
      </c>
      <c r="AH443" s="18" t="n">
        <v>0.306432665</v>
      </c>
      <c r="AI443" s="18" t="n">
        <v>0.633107906</v>
      </c>
      <c r="AJ443" s="18" t="n">
        <v>0.217991709</v>
      </c>
    </row>
    <row r="444" customFormat="false" ht="12.75" hidden="false" customHeight="false" outlineLevel="0" collapsed="false">
      <c r="A444" s="0" t="s">
        <v>1101</v>
      </c>
      <c r="B444" s="0" t="s">
        <v>1102</v>
      </c>
      <c r="C444" s="0" t="s">
        <v>1103</v>
      </c>
      <c r="D444" s="0" t="s">
        <v>1104</v>
      </c>
      <c r="E444" s="0" t="n">
        <v>6.1</v>
      </c>
      <c r="F444" s="0" t="s">
        <v>1105</v>
      </c>
      <c r="G444" s="15"/>
      <c r="H444" s="15" t="n">
        <v>8.4E-005</v>
      </c>
      <c r="I444" s="15"/>
      <c r="J444" s="16" t="n">
        <f aca="false">N444/M444</f>
        <v>0.815546229717322</v>
      </c>
      <c r="K444" s="16" t="n">
        <f aca="false">O444/M444</f>
        <v>0.30012965045729</v>
      </c>
      <c r="L444" s="16" t="n">
        <f aca="false">P444/M444</f>
        <v>0.861213013286613</v>
      </c>
      <c r="M444" s="17" t="n">
        <f aca="false">GEOMEAN(Q444:U444)</f>
        <v>0.121778365901427</v>
      </c>
      <c r="N444" s="17" t="n">
        <f aca="false">GEOMEAN(V444:Z444)</f>
        <v>0.0993158871720454</v>
      </c>
      <c r="O444" s="17" t="n">
        <f aca="false">GEOMEAN(AA444:AE444)</f>
        <v>0.0365492983912553</v>
      </c>
      <c r="P444" s="17" t="n">
        <f aca="false">GEOMEAN(AF444:AJ444)</f>
        <v>0.104877113451088</v>
      </c>
      <c r="Q444" s="18" t="n">
        <v>0.112751808</v>
      </c>
      <c r="R444" s="18" t="n">
        <v>0.149912446</v>
      </c>
      <c r="S444" s="18" t="n">
        <v>0.116734329</v>
      </c>
      <c r="T444" s="18" t="n">
        <v>0.136975067</v>
      </c>
      <c r="U444" s="18" t="n">
        <v>0.099094464</v>
      </c>
      <c r="V444" s="18" t="n">
        <v>0.050861313</v>
      </c>
      <c r="W444" s="18" t="n">
        <v>0.124129859</v>
      </c>
      <c r="X444" s="18" t="n">
        <v>0.125159206</v>
      </c>
      <c r="Y444" s="18" t="n">
        <v>0.070441922</v>
      </c>
      <c r="Z444" s="18" t="n">
        <v>0.173594438</v>
      </c>
      <c r="AA444" s="18" t="n">
        <v>0.048433773</v>
      </c>
      <c r="AB444" s="18" t="n">
        <v>0.025452877</v>
      </c>
      <c r="AC444" s="18" t="n">
        <v>0.069676475</v>
      </c>
      <c r="AD444" s="18" t="n">
        <v>0.034498491</v>
      </c>
      <c r="AE444" s="18" t="n">
        <v>0.022010189</v>
      </c>
      <c r="AF444" s="18" t="n">
        <v>0.082881039</v>
      </c>
      <c r="AG444" s="18" t="n">
        <v>0.124943963</v>
      </c>
      <c r="AH444" s="18" t="n">
        <v>0.088662786</v>
      </c>
      <c r="AI444" s="18" t="n">
        <v>0.111100764</v>
      </c>
      <c r="AJ444" s="18" t="n">
        <v>0.124386929</v>
      </c>
    </row>
    <row r="445" customFormat="false" ht="12.75" hidden="false" customHeight="false" outlineLevel="0" collapsed="false">
      <c r="A445" s="0" t="s">
        <v>1106</v>
      </c>
      <c r="B445" s="0" t="s">
        <v>1102</v>
      </c>
      <c r="C445" s="0" t="s">
        <v>1103</v>
      </c>
      <c r="D445" s="0" t="s">
        <v>1104</v>
      </c>
      <c r="E445" s="0" t="n">
        <v>6.1</v>
      </c>
      <c r="F445" s="0" t="s">
        <v>1105</v>
      </c>
      <c r="G445" s="15"/>
      <c r="H445" s="15" t="n">
        <v>2.28E-005</v>
      </c>
      <c r="I445" s="15"/>
      <c r="J445" s="16" t="n">
        <f aca="false">N445/M445</f>
        <v>0.486702798984351</v>
      </c>
      <c r="K445" s="16" t="n">
        <f aca="false">O445/M445</f>
        <v>0.230261966395076</v>
      </c>
      <c r="L445" s="16" t="n">
        <f aca="false">P445/M445</f>
        <v>0.545626381393441</v>
      </c>
      <c r="M445" s="17" t="n">
        <f aca="false">GEOMEAN(Q445:U445)</f>
        <v>0.191320853565888</v>
      </c>
      <c r="N445" s="17" t="n">
        <f aca="false">GEOMEAN(V445:Z445)</f>
        <v>0.0931163949345928</v>
      </c>
      <c r="O445" s="17" t="n">
        <f aca="false">GEOMEAN(AA445:AE445)</f>
        <v>0.0440539159544658</v>
      </c>
      <c r="P445" s="17" t="n">
        <f aca="false">GEOMEAN(AF445:AJ445)</f>
        <v>0.10438970501626</v>
      </c>
      <c r="Q445" s="18" t="n">
        <v>0.169939307</v>
      </c>
      <c r="R445" s="18" t="n">
        <v>0.322911255</v>
      </c>
      <c r="S445" s="18" t="n">
        <v>0.140683573</v>
      </c>
      <c r="T445" s="18" t="n">
        <v>0.230103719</v>
      </c>
      <c r="U445" s="18" t="n">
        <v>0.144300387</v>
      </c>
      <c r="V445" s="18" t="n">
        <v>0.043110803</v>
      </c>
      <c r="W445" s="18" t="n">
        <v>0.085292492</v>
      </c>
      <c r="X445" s="18" t="n">
        <v>0.133176419</v>
      </c>
      <c r="Y445" s="18" t="n">
        <v>0.107603826</v>
      </c>
      <c r="Z445" s="18" t="n">
        <v>0.132855276</v>
      </c>
      <c r="AA445" s="18" t="n">
        <v>0.02344379</v>
      </c>
      <c r="AB445" s="18" t="n">
        <v>0.049643615</v>
      </c>
      <c r="AC445" s="18" t="n">
        <v>0.055981373</v>
      </c>
      <c r="AD445" s="18" t="n">
        <v>0.037400597</v>
      </c>
      <c r="AE445" s="18" t="n">
        <v>0.06809407</v>
      </c>
      <c r="AF445" s="18" t="n">
        <v>0.152446572</v>
      </c>
      <c r="AG445" s="18" t="n">
        <v>0.092051652</v>
      </c>
      <c r="AH445" s="18" t="n">
        <v>0.091015088</v>
      </c>
      <c r="AI445" s="18" t="n">
        <v>0.092479252</v>
      </c>
      <c r="AJ445" s="18" t="n">
        <v>0.104949748</v>
      </c>
    </row>
    <row r="446" customFormat="false" ht="12.75" hidden="false" customHeight="false" outlineLevel="0" collapsed="false">
      <c r="A446" s="0" t="s">
        <v>1107</v>
      </c>
      <c r="B446" s="0" t="s">
        <v>1108</v>
      </c>
      <c r="C446" s="0" t="s">
        <v>1109</v>
      </c>
      <c r="D446" s="0" t="s">
        <v>1110</v>
      </c>
      <c r="E446" s="0" t="n">
        <v>6.2</v>
      </c>
      <c r="F446" s="0" t="s">
        <v>1111</v>
      </c>
      <c r="G446" s="15"/>
      <c r="H446" s="15" t="n">
        <v>2.74E-005</v>
      </c>
      <c r="I446" s="15"/>
      <c r="J446" s="16" t="n">
        <f aca="false">N446/M446</f>
        <v>0.628513549064458</v>
      </c>
      <c r="K446" s="16" t="n">
        <f aca="false">O446/M446</f>
        <v>0.179389073155746</v>
      </c>
      <c r="L446" s="16" t="n">
        <f aca="false">P446/M446</f>
        <v>0.611403561661317</v>
      </c>
      <c r="M446" s="17" t="n">
        <f aca="false">GEOMEAN(Q446:U446)</f>
        <v>0.285968152939776</v>
      </c>
      <c r="N446" s="17" t="n">
        <f aca="false">GEOMEAN(V446:Z446)</f>
        <v>0.179734858723586</v>
      </c>
      <c r="O446" s="17" t="n">
        <f aca="false">GEOMEAN(AA446:AE446)</f>
        <v>0.0512995619079269</v>
      </c>
      <c r="P446" s="17" t="n">
        <f aca="false">GEOMEAN(AF446:AJ446)</f>
        <v>0.174841947229087</v>
      </c>
      <c r="Q446" s="18" t="n">
        <v>0.24762616</v>
      </c>
      <c r="R446" s="18" t="n">
        <v>0.265115915</v>
      </c>
      <c r="S446" s="18" t="n">
        <v>0.246713783</v>
      </c>
      <c r="T446" s="18" t="n">
        <v>0.332562921</v>
      </c>
      <c r="U446" s="18" t="n">
        <v>0.355049406</v>
      </c>
      <c r="V446" s="18" t="n">
        <v>0.477598403</v>
      </c>
      <c r="W446" s="18" t="n">
        <v>0.114193116</v>
      </c>
      <c r="X446" s="18" t="n">
        <v>0.149477457</v>
      </c>
      <c r="Y446" s="18" t="n">
        <v>0.085660525</v>
      </c>
      <c r="Z446" s="18" t="n">
        <v>0.268597738</v>
      </c>
      <c r="AA446" s="18" t="n">
        <v>0.099365004</v>
      </c>
      <c r="AB446" s="18" t="n">
        <v>0.088244883</v>
      </c>
      <c r="AC446" s="18" t="n">
        <v>0.022887093</v>
      </c>
      <c r="AD446" s="18" t="n">
        <v>0.029117349</v>
      </c>
      <c r="AE446" s="18" t="n">
        <v>0.060799895</v>
      </c>
      <c r="AF446" s="18" t="n">
        <v>0.093170068</v>
      </c>
      <c r="AG446" s="18" t="n">
        <v>0.139693639</v>
      </c>
      <c r="AH446" s="18" t="n">
        <v>0.219167237</v>
      </c>
      <c r="AI446" s="18" t="n">
        <v>0.315173027</v>
      </c>
      <c r="AJ446" s="18" t="n">
        <v>0.181739971</v>
      </c>
    </row>
    <row r="447" customFormat="false" ht="12.75" hidden="false" customHeight="false" outlineLevel="0" collapsed="false">
      <c r="A447" s="0" t="s">
        <v>1112</v>
      </c>
      <c r="B447" s="0" t="s">
        <v>1108</v>
      </c>
      <c r="C447" s="0" t="s">
        <v>1109</v>
      </c>
      <c r="D447" s="0" t="s">
        <v>1110</v>
      </c>
      <c r="E447" s="0" t="n">
        <v>6.2</v>
      </c>
      <c r="F447" s="0" t="s">
        <v>1111</v>
      </c>
      <c r="G447" s="15"/>
      <c r="H447" s="15" t="n">
        <v>1E-007</v>
      </c>
      <c r="I447" s="15"/>
      <c r="J447" s="16" t="n">
        <f aca="false">N447/M447</f>
        <v>0.421818478485972</v>
      </c>
      <c r="K447" s="16" t="n">
        <f aca="false">O447/M447</f>
        <v>0.159122801359716</v>
      </c>
      <c r="L447" s="16" t="n">
        <f aca="false">P447/M447</f>
        <v>0.486861875960227</v>
      </c>
      <c r="M447" s="17" t="n">
        <f aca="false">GEOMEAN(Q447:U447)</f>
        <v>0.366196874745523</v>
      </c>
      <c r="N447" s="17" t="n">
        <f aca="false">GEOMEAN(V447:Z447)</f>
        <v>0.154468608531475</v>
      </c>
      <c r="O447" s="17" t="n">
        <f aca="false">GEOMEAN(AA447:AE447)</f>
        <v>0.0582702725586805</v>
      </c>
      <c r="P447" s="17" t="n">
        <f aca="false">GEOMEAN(AF447:AJ447)</f>
        <v>0.178287297409378</v>
      </c>
      <c r="Q447" s="18" t="n">
        <v>0.326188504</v>
      </c>
      <c r="R447" s="18" t="n">
        <v>0.394321476</v>
      </c>
      <c r="S447" s="18" t="n">
        <v>0.302383772</v>
      </c>
      <c r="T447" s="18" t="n">
        <v>0.448223273</v>
      </c>
      <c r="U447" s="18" t="n">
        <v>0.377747156</v>
      </c>
      <c r="V447" s="18" t="n">
        <v>0.186371529</v>
      </c>
      <c r="W447" s="18" t="n">
        <v>0.107219831</v>
      </c>
      <c r="X447" s="18" t="n">
        <v>0.17025778</v>
      </c>
      <c r="Y447" s="18" t="n">
        <v>0.105934799</v>
      </c>
      <c r="Z447" s="18" t="n">
        <v>0.244006206</v>
      </c>
      <c r="AA447" s="18" t="n">
        <v>0.050678053</v>
      </c>
      <c r="AB447" s="18" t="n">
        <v>0.048346949</v>
      </c>
      <c r="AC447" s="18" t="n">
        <v>0.045446436</v>
      </c>
      <c r="AD447" s="18" t="n">
        <v>0.065232547</v>
      </c>
      <c r="AE447" s="18" t="n">
        <v>0.092487297</v>
      </c>
      <c r="AF447" s="18" t="n">
        <v>0.226232415</v>
      </c>
      <c r="AG447" s="18" t="n">
        <v>0.151367689</v>
      </c>
      <c r="AH447" s="18" t="n">
        <v>0.14763186</v>
      </c>
      <c r="AI447" s="18" t="n">
        <v>0.244528953</v>
      </c>
      <c r="AJ447" s="18" t="n">
        <v>0.145714784</v>
      </c>
    </row>
    <row r="448" customFormat="false" ht="12.75" hidden="false" customHeight="false" outlineLevel="0" collapsed="false">
      <c r="A448" s="0" t="s">
        <v>1113</v>
      </c>
      <c r="B448" s="0" t="s">
        <v>1114</v>
      </c>
      <c r="D448" s="0" t="s">
        <v>1115</v>
      </c>
      <c r="E448" s="0" t="n">
        <v>6.2</v>
      </c>
      <c r="F448" s="0" t="s">
        <v>1116</v>
      </c>
      <c r="G448" s="15"/>
      <c r="H448" s="15" t="n">
        <v>1.8E-006</v>
      </c>
      <c r="I448" s="15"/>
      <c r="J448" s="16" t="n">
        <f aca="false">N448/M448</f>
        <v>3.32990245098179</v>
      </c>
      <c r="K448" s="16" t="n">
        <f aca="false">O448/M448</f>
        <v>9.65077846099465</v>
      </c>
      <c r="L448" s="16" t="n">
        <f aca="false">P448/M448</f>
        <v>2.82553186550862</v>
      </c>
      <c r="M448" s="17" t="n">
        <f aca="false">GEOMEAN(Q448:U448)</f>
        <v>0.182454091534908</v>
      </c>
      <c r="N448" s="17" t="n">
        <f aca="false">GEOMEAN(V448:Z448)</f>
        <v>0.607554326593745</v>
      </c>
      <c r="O448" s="17" t="n">
        <f aca="false">GEOMEAN(AA448:AE448)</f>
        <v>1.76082401670543</v>
      </c>
      <c r="P448" s="17" t="n">
        <f aca="false">GEOMEAN(AF448:AJ448)</f>
        <v>0.515529849624309</v>
      </c>
      <c r="Q448" s="18" t="n">
        <v>0.301157636</v>
      </c>
      <c r="R448" s="18" t="n">
        <v>0.321462815</v>
      </c>
      <c r="S448" s="18" t="n">
        <v>0.216739694</v>
      </c>
      <c r="T448" s="18" t="n">
        <v>0.10270527</v>
      </c>
      <c r="U448" s="18" t="n">
        <v>0.093823629</v>
      </c>
      <c r="V448" s="18" t="n">
        <v>0.62718671</v>
      </c>
      <c r="W448" s="18" t="n">
        <v>1.077133144</v>
      </c>
      <c r="X448" s="18" t="n">
        <v>0.602169429</v>
      </c>
      <c r="Y448" s="18" t="n">
        <v>0.530422683</v>
      </c>
      <c r="Z448" s="18" t="n">
        <v>0.3836353</v>
      </c>
      <c r="AA448" s="18" t="n">
        <v>2.751662309</v>
      </c>
      <c r="AB448" s="18" t="n">
        <v>1.677916248</v>
      </c>
      <c r="AC448" s="18" t="n">
        <v>0.996843496</v>
      </c>
      <c r="AD448" s="18" t="n">
        <v>1.819089323</v>
      </c>
      <c r="AE448" s="18" t="n">
        <v>2.021777442</v>
      </c>
      <c r="AF448" s="18" t="n">
        <v>0.863591735</v>
      </c>
      <c r="AG448" s="18" t="n">
        <v>0.409799111</v>
      </c>
      <c r="AH448" s="18" t="n">
        <v>0.383215613</v>
      </c>
      <c r="AI448" s="18" t="n">
        <v>0.240242317</v>
      </c>
      <c r="AJ448" s="18" t="n">
        <v>1.117627013</v>
      </c>
    </row>
    <row r="449" customFormat="false" ht="12.75" hidden="false" customHeight="false" outlineLevel="0" collapsed="false">
      <c r="A449" s="0" t="s">
        <v>1117</v>
      </c>
      <c r="B449" s="0" t="s">
        <v>1114</v>
      </c>
      <c r="D449" s="0" t="s">
        <v>1115</v>
      </c>
      <c r="E449" s="0" t="n">
        <v>6.2</v>
      </c>
      <c r="F449" s="0" t="s">
        <v>1116</v>
      </c>
      <c r="G449" s="15"/>
      <c r="H449" s="15" t="n">
        <v>3E-007</v>
      </c>
      <c r="I449" s="15"/>
      <c r="J449" s="16" t="n">
        <f aca="false">N449/M449</f>
        <v>3.06379829434907</v>
      </c>
      <c r="K449" s="16" t="n">
        <f aca="false">O449/M449</f>
        <v>10.5551916191614</v>
      </c>
      <c r="L449" s="16" t="n">
        <f aca="false">P449/M449</f>
        <v>3.49778142087278</v>
      </c>
      <c r="M449" s="17" t="n">
        <f aca="false">GEOMEAN(Q449:U449)</f>
        <v>0.230989554107438</v>
      </c>
      <c r="N449" s="17" t="n">
        <f aca="false">GEOMEAN(V449:Z449)</f>
        <v>0.707705401886819</v>
      </c>
      <c r="O449" s="17" t="n">
        <f aca="false">GEOMEAN(AA449:AE449)</f>
        <v>2.43813900562866</v>
      </c>
      <c r="P449" s="17" t="n">
        <f aca="false">GEOMEAN(AF449:AJ449)</f>
        <v>0.807950970772683</v>
      </c>
      <c r="Q449" s="18" t="n">
        <v>0.363369486</v>
      </c>
      <c r="R449" s="18" t="n">
        <v>0.457492491</v>
      </c>
      <c r="S449" s="18" t="n">
        <v>0.222805873</v>
      </c>
      <c r="T449" s="18" t="n">
        <v>0.129531226</v>
      </c>
      <c r="U449" s="18" t="n">
        <v>0.137065504</v>
      </c>
      <c r="V449" s="18" t="n">
        <v>0.598963318</v>
      </c>
      <c r="W449" s="18" t="n">
        <v>1.400692437</v>
      </c>
      <c r="X449" s="18" t="n">
        <v>0.802679967</v>
      </c>
      <c r="Y449" s="18" t="n">
        <v>0.506648584</v>
      </c>
      <c r="Z449" s="18" t="n">
        <v>0.52031972</v>
      </c>
      <c r="AA449" s="18" t="n">
        <v>2.230869847</v>
      </c>
      <c r="AB449" s="18" t="n">
        <v>2.20922004</v>
      </c>
      <c r="AC449" s="18" t="n">
        <v>2.601894421</v>
      </c>
      <c r="AD449" s="18" t="n">
        <v>3.016611738</v>
      </c>
      <c r="AE449" s="18" t="n">
        <v>2.227255387</v>
      </c>
      <c r="AF449" s="18" t="n">
        <v>1.043352722</v>
      </c>
      <c r="AG449" s="18" t="n">
        <v>0.714698212</v>
      </c>
      <c r="AH449" s="18" t="n">
        <v>0.734116388</v>
      </c>
      <c r="AI449" s="18" t="n">
        <v>0.520301441</v>
      </c>
      <c r="AJ449" s="18" t="n">
        <v>1.208791058</v>
      </c>
    </row>
    <row r="450" customFormat="false" ht="12.75" hidden="false" customHeight="false" outlineLevel="0" collapsed="false">
      <c r="A450" s="0" t="s">
        <v>1118</v>
      </c>
      <c r="B450" s="0" t="s">
        <v>1119</v>
      </c>
      <c r="C450" s="0" t="s">
        <v>1120</v>
      </c>
      <c r="D450" s="0" t="s">
        <v>1121</v>
      </c>
      <c r="E450" s="0" t="n">
        <v>6.3</v>
      </c>
      <c r="F450" s="0" t="s">
        <v>1122</v>
      </c>
      <c r="G450" s="15"/>
      <c r="H450" s="15" t="n">
        <v>3.27E-005</v>
      </c>
      <c r="I450" s="15"/>
      <c r="J450" s="16" t="n">
        <f aca="false">N450/M450</f>
        <v>0.881809362191929</v>
      </c>
      <c r="K450" s="16" t="n">
        <f aca="false">O450/M450</f>
        <v>0.400858249192821</v>
      </c>
      <c r="L450" s="16" t="n">
        <f aca="false">P450/M450</f>
        <v>0.630451139085284</v>
      </c>
      <c r="M450" s="17" t="n">
        <f aca="false">GEOMEAN(Q450:U450)</f>
        <v>0.301670570959883</v>
      </c>
      <c r="N450" s="17" t="n">
        <f aca="false">GEOMEAN(V450:Z450)</f>
        <v>0.266015933770209</v>
      </c>
      <c r="O450" s="17" t="n">
        <f aca="false">GEOMEAN(AA450:AE450)</f>
        <v>0.120927136907977</v>
      </c>
      <c r="P450" s="17" t="n">
        <f aca="false">GEOMEAN(AF450:AJ450)</f>
        <v>0.190188555090166</v>
      </c>
      <c r="Q450" s="18" t="n">
        <v>0.257969142</v>
      </c>
      <c r="R450" s="18" t="n">
        <v>0.223290076</v>
      </c>
      <c r="S450" s="18" t="n">
        <v>0.340481161</v>
      </c>
      <c r="T450" s="18" t="n">
        <v>0.386069633</v>
      </c>
      <c r="U450" s="18" t="n">
        <v>0.329965714</v>
      </c>
      <c r="V450" s="18" t="n">
        <v>0.236946416</v>
      </c>
      <c r="W450" s="18" t="n">
        <v>0.236475557</v>
      </c>
      <c r="X450" s="18" t="n">
        <v>0.326179236</v>
      </c>
      <c r="Y450" s="18" t="n">
        <v>0.258930228</v>
      </c>
      <c r="Z450" s="18" t="n">
        <v>0.281489881</v>
      </c>
      <c r="AA450" s="18" t="n">
        <v>0.130352393</v>
      </c>
      <c r="AB450" s="18" t="n">
        <v>0.123752191</v>
      </c>
      <c r="AC450" s="18" t="n">
        <v>0.128346932</v>
      </c>
      <c r="AD450" s="18" t="n">
        <v>0.127762753</v>
      </c>
      <c r="AE450" s="18" t="n">
        <v>0.0977591</v>
      </c>
      <c r="AF450" s="18" t="n">
        <v>0.165123415</v>
      </c>
      <c r="AG450" s="18" t="n">
        <v>0.209354427</v>
      </c>
      <c r="AH450" s="18" t="n">
        <v>0.218598919</v>
      </c>
      <c r="AI450" s="18" t="n">
        <v>0.196573757</v>
      </c>
      <c r="AJ450" s="18" t="n">
        <v>0.167516479</v>
      </c>
    </row>
    <row r="451" customFormat="false" ht="12.75" hidden="false" customHeight="false" outlineLevel="0" collapsed="false">
      <c r="A451" s="0" t="s">
        <v>1123</v>
      </c>
      <c r="B451" s="0" t="s">
        <v>1119</v>
      </c>
      <c r="C451" s="0" t="s">
        <v>1120</v>
      </c>
      <c r="D451" s="0" t="s">
        <v>1121</v>
      </c>
      <c r="E451" s="0" t="n">
        <v>6.3</v>
      </c>
      <c r="F451" s="0" t="s">
        <v>1122</v>
      </c>
      <c r="G451" s="15"/>
      <c r="H451" s="15" t="n">
        <v>0.0001151</v>
      </c>
      <c r="I451" s="15"/>
      <c r="J451" s="16" t="n">
        <f aca="false">N451/M451</f>
        <v>0.634950194504185</v>
      </c>
      <c r="K451" s="16" t="n">
        <f aca="false">O451/M451</f>
        <v>0.326573789909068</v>
      </c>
      <c r="L451" s="16" t="n">
        <f aca="false">P451/M451</f>
        <v>0.65323375739622</v>
      </c>
      <c r="M451" s="17" t="n">
        <f aca="false">GEOMEAN(Q451:U451)</f>
        <v>0.509172900881493</v>
      </c>
      <c r="N451" s="17" t="n">
        <f aca="false">GEOMEAN(V451:Z451)</f>
        <v>0.323299432450964</v>
      </c>
      <c r="O451" s="17" t="n">
        <f aca="false">GEOMEAN(AA451:AE451)</f>
        <v>0.166282523959863</v>
      </c>
      <c r="P451" s="17" t="n">
        <f aca="false">GEOMEAN(AF451:AJ451)</f>
        <v>0.33260892720715</v>
      </c>
      <c r="Q451" s="18" t="n">
        <v>0.316040789</v>
      </c>
      <c r="R451" s="18" t="n">
        <v>0.343435697</v>
      </c>
      <c r="S451" s="18" t="n">
        <v>0.522838776</v>
      </c>
      <c r="T451" s="18" t="n">
        <v>0.823197777</v>
      </c>
      <c r="U451" s="18" t="n">
        <v>0.732598219</v>
      </c>
      <c r="V451" s="18" t="n">
        <v>0.195957617</v>
      </c>
      <c r="W451" s="18" t="n">
        <v>0.247520879</v>
      </c>
      <c r="X451" s="18" t="n">
        <v>0.442153909</v>
      </c>
      <c r="Y451" s="18" t="n">
        <v>0.397405336</v>
      </c>
      <c r="Z451" s="18" t="n">
        <v>0.414422723</v>
      </c>
      <c r="AA451" s="18" t="n">
        <v>0.136025946</v>
      </c>
      <c r="AB451" s="18" t="n">
        <v>0.179452703</v>
      </c>
      <c r="AC451" s="18" t="n">
        <v>0.197530324</v>
      </c>
      <c r="AD451" s="18" t="n">
        <v>0.19505816</v>
      </c>
      <c r="AE451" s="18" t="n">
        <v>0.13516473</v>
      </c>
      <c r="AF451" s="18" t="n">
        <v>0.233479649</v>
      </c>
      <c r="AG451" s="18" t="n">
        <v>0.407828483</v>
      </c>
      <c r="AH451" s="18" t="n">
        <v>0.352871608</v>
      </c>
      <c r="AI451" s="18" t="n">
        <v>0.450868187</v>
      </c>
      <c r="AJ451" s="18" t="n">
        <v>0.268705535</v>
      </c>
    </row>
    <row r="452" customFormat="false" ht="12.75" hidden="false" customHeight="false" outlineLevel="0" collapsed="false">
      <c r="A452" s="0" t="s">
        <v>1124</v>
      </c>
      <c r="B452" s="0" t="s">
        <v>1125</v>
      </c>
      <c r="C452" s="0" t="s">
        <v>1126</v>
      </c>
      <c r="D452" s="0" t="s">
        <v>1127</v>
      </c>
      <c r="E452" s="0" t="n">
        <v>6.7</v>
      </c>
      <c r="F452" s="0" t="s">
        <v>1128</v>
      </c>
      <c r="G452" s="15"/>
      <c r="H452" s="15" t="n">
        <v>4E-007</v>
      </c>
      <c r="I452" s="15"/>
      <c r="J452" s="16" t="n">
        <f aca="false">N452/M452</f>
        <v>0.352521228241584</v>
      </c>
      <c r="K452" s="16" t="n">
        <f aca="false">O452/M452</f>
        <v>0.153769608806387</v>
      </c>
      <c r="L452" s="16" t="n">
        <f aca="false">P452/M452</f>
        <v>0.360867727165288</v>
      </c>
      <c r="M452" s="17" t="n">
        <f aca="false">GEOMEAN(Q452:U452)</f>
        <v>1.02204022344588</v>
      </c>
      <c r="N452" s="17" t="n">
        <f aca="false">GEOMEAN(V452:Z452)</f>
        <v>0.360290874881444</v>
      </c>
      <c r="O452" s="17" t="n">
        <f aca="false">GEOMEAN(AA452:AE452)</f>
        <v>0.157158725343665</v>
      </c>
      <c r="P452" s="17" t="n">
        <f aca="false">GEOMEAN(AF452:AJ452)</f>
        <v>0.368821332506417</v>
      </c>
      <c r="Q452" s="18" t="n">
        <v>0.781782709</v>
      </c>
      <c r="R452" s="18" t="n">
        <v>0.656212389</v>
      </c>
      <c r="S452" s="18" t="n">
        <v>1.170419663</v>
      </c>
      <c r="T452" s="18" t="n">
        <v>1.209728648</v>
      </c>
      <c r="U452" s="18" t="n">
        <v>1.535252737</v>
      </c>
      <c r="V452" s="18" t="n">
        <v>0.28644219</v>
      </c>
      <c r="W452" s="18" t="n">
        <v>0.228874986</v>
      </c>
      <c r="X452" s="18" t="n">
        <v>0.593945288</v>
      </c>
      <c r="Y452" s="18" t="n">
        <v>0.385581807</v>
      </c>
      <c r="Z452" s="18" t="n">
        <v>0.404359846</v>
      </c>
      <c r="AA452" s="18" t="n">
        <v>0.119846524</v>
      </c>
      <c r="AB452" s="18" t="n">
        <v>0.146347081</v>
      </c>
      <c r="AC452" s="18" t="n">
        <v>0.245880746</v>
      </c>
      <c r="AD452" s="18" t="n">
        <v>0.141515143</v>
      </c>
      <c r="AE452" s="18" t="n">
        <v>0.157092534</v>
      </c>
      <c r="AF452" s="18" t="n">
        <v>0.34503075</v>
      </c>
      <c r="AG452" s="18" t="n">
        <v>0.443532427</v>
      </c>
      <c r="AH452" s="18" t="n">
        <v>0.490136107</v>
      </c>
      <c r="AI452" s="18" t="n">
        <v>0.272944112</v>
      </c>
      <c r="AJ452" s="18" t="n">
        <v>0.33335468</v>
      </c>
    </row>
    <row r="453" customFormat="false" ht="12.75" hidden="false" customHeight="false" outlineLevel="0" collapsed="false">
      <c r="A453" s="0" t="s">
        <v>1129</v>
      </c>
      <c r="B453" s="0" t="s">
        <v>1125</v>
      </c>
      <c r="C453" s="0" t="s">
        <v>1126</v>
      </c>
      <c r="D453" s="0" t="s">
        <v>1127</v>
      </c>
      <c r="E453" s="0" t="n">
        <v>6.7</v>
      </c>
      <c r="F453" s="0" t="s">
        <v>1128</v>
      </c>
      <c r="G453" s="15"/>
      <c r="H453" s="15" t="s">
        <v>112</v>
      </c>
      <c r="I453" s="15"/>
      <c r="J453" s="16" t="n">
        <f aca="false">N453/M453</f>
        <v>0.31681309210943</v>
      </c>
      <c r="K453" s="16" t="n">
        <f aca="false">O453/M453</f>
        <v>0.150206964237763</v>
      </c>
      <c r="L453" s="16" t="n">
        <f aca="false">P453/M453</f>
        <v>0.403541173255584</v>
      </c>
      <c r="M453" s="17" t="n">
        <f aca="false">GEOMEAN(Q453:U453)</f>
        <v>1.26977373530353</v>
      </c>
      <c r="N453" s="17" t="n">
        <f aca="false">GEOMEAN(V453:Z453)</f>
        <v>0.402280943360852</v>
      </c>
      <c r="O453" s="17" t="n">
        <f aca="false">GEOMEAN(AA453:AE453)</f>
        <v>0.190728858048788</v>
      </c>
      <c r="P453" s="17" t="n">
        <f aca="false">GEOMEAN(AF453:AJ453)</f>
        <v>0.512405982913511</v>
      </c>
      <c r="Q453" s="18" t="n">
        <v>1.006729905</v>
      </c>
      <c r="R453" s="18" t="n">
        <v>1.194874116</v>
      </c>
      <c r="S453" s="18" t="n">
        <v>1.402491855</v>
      </c>
      <c r="T453" s="18" t="n">
        <v>1.348915577</v>
      </c>
      <c r="U453" s="18" t="n">
        <v>1.450479041</v>
      </c>
      <c r="V453" s="18" t="n">
        <v>0.290302298</v>
      </c>
      <c r="W453" s="18" t="n">
        <v>0.422424321</v>
      </c>
      <c r="X453" s="18" t="n">
        <v>0.470409204</v>
      </c>
      <c r="Y453" s="18" t="n">
        <v>0.371755305</v>
      </c>
      <c r="Z453" s="18" t="n">
        <v>0.491263984</v>
      </c>
      <c r="AA453" s="18" t="n">
        <v>0.188522393</v>
      </c>
      <c r="AB453" s="18" t="n">
        <v>0.170929468</v>
      </c>
      <c r="AC453" s="18" t="n">
        <v>0.157409794</v>
      </c>
      <c r="AD453" s="18" t="n">
        <v>0.195494921</v>
      </c>
      <c r="AE453" s="18" t="n">
        <v>0.254527627</v>
      </c>
      <c r="AF453" s="18" t="n">
        <v>0.521821272</v>
      </c>
      <c r="AG453" s="18" t="n">
        <v>0.774316411</v>
      </c>
      <c r="AH453" s="18" t="n">
        <v>0.483049757</v>
      </c>
      <c r="AI453" s="18" t="n">
        <v>0.329050326</v>
      </c>
      <c r="AJ453" s="18" t="n">
        <v>0.55001752</v>
      </c>
    </row>
    <row r="454" customFormat="false" ht="12.75" hidden="false" customHeight="false" outlineLevel="0" collapsed="false">
      <c r="A454" s="0" t="s">
        <v>1130</v>
      </c>
      <c r="B454" s="0" t="s">
        <v>1131</v>
      </c>
      <c r="C454" s="0" t="s">
        <v>1086</v>
      </c>
      <c r="D454" s="0" t="s">
        <v>1087</v>
      </c>
      <c r="E454" s="0" t="n">
        <v>7.3</v>
      </c>
      <c r="F454" s="0" t="s">
        <v>1132</v>
      </c>
      <c r="G454" s="15"/>
      <c r="H454" s="15" t="n">
        <v>1.8E-005</v>
      </c>
      <c r="I454" s="15"/>
      <c r="J454" s="16" t="n">
        <f aca="false">N454/M454</f>
        <v>0.876322964849327</v>
      </c>
      <c r="K454" s="16" t="n">
        <f aca="false">O454/M454</f>
        <v>0.0719079603315872</v>
      </c>
      <c r="L454" s="16" t="n">
        <f aca="false">P454/M454</f>
        <v>0.944698046043211</v>
      </c>
      <c r="M454" s="17" t="n">
        <f aca="false">GEOMEAN(Q454:U454)</f>
        <v>0.199020432779966</v>
      </c>
      <c r="N454" s="17" t="n">
        <f aca="false">GEOMEAN(V454:Z454)</f>
        <v>0.174406175719336</v>
      </c>
      <c r="O454" s="17" t="n">
        <f aca="false">GEOMEAN(AA454:AE454)</f>
        <v>0.0143111533855171</v>
      </c>
      <c r="P454" s="17" t="n">
        <f aca="false">GEOMEAN(AF454:AJ454)</f>
        <v>0.188014213969908</v>
      </c>
      <c r="Q454" s="18" t="n">
        <v>0.127103788</v>
      </c>
      <c r="R454" s="18" t="n">
        <v>0.121199511</v>
      </c>
      <c r="S454" s="18" t="n">
        <v>0.339609963</v>
      </c>
      <c r="T454" s="18" t="n">
        <v>0.253698797</v>
      </c>
      <c r="U454" s="18" t="n">
        <v>0.235250275</v>
      </c>
      <c r="V454" s="18" t="n">
        <v>0.423248956</v>
      </c>
      <c r="W454" s="18" t="n">
        <v>0.081556026</v>
      </c>
      <c r="X454" s="18" t="n">
        <v>0.131757521</v>
      </c>
      <c r="Y454" s="18" t="n">
        <v>0.075842204</v>
      </c>
      <c r="Z454" s="18" t="n">
        <v>0.467811598</v>
      </c>
      <c r="AA454" s="18" t="n">
        <v>0.004466582</v>
      </c>
      <c r="AB454" s="18" t="n">
        <v>0.028859552</v>
      </c>
      <c r="AC454" s="18" t="n">
        <v>0.027988196</v>
      </c>
      <c r="AD454" s="18" t="n">
        <v>0.029088485</v>
      </c>
      <c r="AE454" s="18" t="n">
        <v>0.005720214</v>
      </c>
      <c r="AF454" s="18" t="n">
        <v>0.145871076</v>
      </c>
      <c r="AG454" s="18" t="n">
        <v>0.174980832</v>
      </c>
      <c r="AH454" s="18" t="n">
        <v>0.242169667</v>
      </c>
      <c r="AI454" s="18" t="n">
        <v>0.254632465</v>
      </c>
      <c r="AJ454" s="18" t="n">
        <v>0.149265773</v>
      </c>
    </row>
    <row r="455" customFormat="false" ht="12.75" hidden="false" customHeight="false" outlineLevel="0" collapsed="false">
      <c r="A455" s="0" t="s">
        <v>1133</v>
      </c>
      <c r="B455" s="0" t="s">
        <v>1131</v>
      </c>
      <c r="C455" s="0" t="s">
        <v>1086</v>
      </c>
      <c r="D455" s="0" t="s">
        <v>1087</v>
      </c>
      <c r="E455" s="0" t="n">
        <v>7.3</v>
      </c>
      <c r="F455" s="0" t="s">
        <v>1132</v>
      </c>
      <c r="G455" s="15"/>
      <c r="H455" s="15" t="n">
        <v>0.0001173</v>
      </c>
      <c r="I455" s="15"/>
      <c r="J455" s="16" t="n">
        <f aca="false">N455/M455</f>
        <v>0.855219310357381</v>
      </c>
      <c r="K455" s="16" t="n">
        <f aca="false">O455/M455</f>
        <v>0.237663721639894</v>
      </c>
      <c r="L455" s="16" t="n">
        <f aca="false">P455/M455</f>
        <v>1.28688034246441</v>
      </c>
      <c r="M455" s="17" t="n">
        <f aca="false">GEOMEAN(Q455:U455)</f>
        <v>0.206548966186641</v>
      </c>
      <c r="N455" s="17" t="n">
        <f aca="false">GEOMEAN(V455:Z455)</f>
        <v>0.176644664417169</v>
      </c>
      <c r="O455" s="17" t="n">
        <f aca="false">GEOMEAN(AA455:AE455)</f>
        <v>0.0490891960047897</v>
      </c>
      <c r="P455" s="17" t="n">
        <f aca="false">GEOMEAN(AF455:AJ455)</f>
        <v>0.265803804341934</v>
      </c>
      <c r="Q455" s="18" t="n">
        <v>0.126705897</v>
      </c>
      <c r="R455" s="18" t="n">
        <v>0.139456471</v>
      </c>
      <c r="S455" s="18" t="n">
        <v>0.426182516</v>
      </c>
      <c r="T455" s="18" t="n">
        <v>0.24679963</v>
      </c>
      <c r="U455" s="18" t="n">
        <v>0.202273736</v>
      </c>
      <c r="V455" s="18" t="n">
        <v>0.265824623</v>
      </c>
      <c r="W455" s="18" t="n">
        <v>0.051098477</v>
      </c>
      <c r="X455" s="18" t="n">
        <v>0.153704879</v>
      </c>
      <c r="Y455" s="18" t="n">
        <v>0.10669352</v>
      </c>
      <c r="Z455" s="18" t="n">
        <v>0.77210037</v>
      </c>
      <c r="AA455" s="18" t="n">
        <v>0.037720139</v>
      </c>
      <c r="AB455" s="18" t="n">
        <v>0.076691221</v>
      </c>
      <c r="AC455" s="18" t="n">
        <v>0.029371761</v>
      </c>
      <c r="AD455" s="18" t="n">
        <v>0.042104008</v>
      </c>
      <c r="AE455" s="18" t="n">
        <v>0.079681451</v>
      </c>
      <c r="AF455" s="18" t="n">
        <v>0.376746658</v>
      </c>
      <c r="AG455" s="18" t="n">
        <v>0.132129088</v>
      </c>
      <c r="AH455" s="18" t="n">
        <v>0.383305698</v>
      </c>
      <c r="AI455" s="18" t="n">
        <v>0.52173493</v>
      </c>
      <c r="AJ455" s="18" t="n">
        <v>0.133279369</v>
      </c>
    </row>
    <row r="456" customFormat="false" ht="12.75" hidden="false" customHeight="false" outlineLevel="0" collapsed="false">
      <c r="A456" s="0" t="s">
        <v>1134</v>
      </c>
      <c r="B456" s="0" t="s">
        <v>1135</v>
      </c>
      <c r="C456" s="0" t="s">
        <v>1136</v>
      </c>
      <c r="D456" s="0" t="s">
        <v>1137</v>
      </c>
      <c r="E456" s="31" t="n">
        <v>7.3</v>
      </c>
      <c r="F456" s="0" t="s">
        <v>1138</v>
      </c>
      <c r="G456" s="15" t="n">
        <v>0.0001108</v>
      </c>
      <c r="H456" s="15" t="n">
        <v>1E-007</v>
      </c>
      <c r="I456" s="15"/>
      <c r="J456" s="16" t="n">
        <f aca="false">N456/M456</f>
        <v>3.73098776621368</v>
      </c>
      <c r="K456" s="16" t="n">
        <f aca="false">O456/M456</f>
        <v>7.39378616457007</v>
      </c>
      <c r="L456" s="16" t="n">
        <f aca="false">P456/M456</f>
        <v>2.56146659376994</v>
      </c>
      <c r="M456" s="17" t="n">
        <f aca="false">GEOMEAN(Q456:U456)</f>
        <v>0.12805863679426</v>
      </c>
      <c r="N456" s="17" t="n">
        <f aca="false">GEOMEAN(V456:Z456)</f>
        <v>0.477785207237384</v>
      </c>
      <c r="O456" s="17" t="n">
        <f aca="false">GEOMEAN(AA456:AE456)</f>
        <v>0.946838176983102</v>
      </c>
      <c r="P456" s="17" t="n">
        <f aca="false">GEOMEAN(AF456:AJ456)</f>
        <v>0.328017920192214</v>
      </c>
      <c r="Q456" s="18" t="n">
        <v>0.179754107</v>
      </c>
      <c r="R456" s="18" t="n">
        <v>0.118137908</v>
      </c>
      <c r="S456" s="18" t="n">
        <v>0.186616416</v>
      </c>
      <c r="T456" s="18" t="n">
        <v>0.083530584</v>
      </c>
      <c r="U456" s="18" t="n">
        <v>0.104035345</v>
      </c>
      <c r="V456" s="18" t="n">
        <v>0.8721845</v>
      </c>
      <c r="W456" s="18" t="n">
        <v>0.503481347</v>
      </c>
      <c r="X456" s="18" t="n">
        <v>0.429200054</v>
      </c>
      <c r="Y456" s="18" t="n">
        <v>0.509969769</v>
      </c>
      <c r="Z456" s="18" t="n">
        <v>0.259040427</v>
      </c>
      <c r="AA456" s="18" t="n">
        <v>0.846589513</v>
      </c>
      <c r="AB456" s="18" t="n">
        <v>0.998412625</v>
      </c>
      <c r="AC456" s="18" t="n">
        <v>0.774151938</v>
      </c>
      <c r="AD456" s="18" t="n">
        <v>1.256832679</v>
      </c>
      <c r="AE456" s="18" t="n">
        <v>0.925320502</v>
      </c>
      <c r="AF456" s="18" t="n">
        <v>0.285590185</v>
      </c>
      <c r="AG456" s="18" t="n">
        <v>0.289575281</v>
      </c>
      <c r="AH456" s="18" t="n">
        <v>0.266385827</v>
      </c>
      <c r="AI456" s="18" t="n">
        <v>0.41181584</v>
      </c>
      <c r="AJ456" s="18" t="n">
        <v>0.418570799</v>
      </c>
    </row>
    <row r="457" customFormat="false" ht="12.75" hidden="false" customHeight="false" outlineLevel="0" collapsed="false">
      <c r="A457" s="0" t="s">
        <v>1139</v>
      </c>
      <c r="B457" s="0" t="s">
        <v>1135</v>
      </c>
      <c r="C457" s="0" t="s">
        <v>1136</v>
      </c>
      <c r="D457" s="0" t="s">
        <v>1137</v>
      </c>
      <c r="E457" s="31" t="n">
        <v>7.3</v>
      </c>
      <c r="F457" s="0" t="s">
        <v>1138</v>
      </c>
      <c r="G457" s="15" t="n">
        <v>7.26E-005</v>
      </c>
      <c r="H457" s="15" t="n">
        <v>5E-007</v>
      </c>
      <c r="I457" s="15"/>
      <c r="J457" s="16" t="n">
        <f aca="false">N457/M457</f>
        <v>3.01180931042976</v>
      </c>
      <c r="K457" s="16" t="n">
        <f aca="false">O457/M457</f>
        <v>7.36500393000782</v>
      </c>
      <c r="L457" s="16" t="n">
        <f aca="false">P457/M457</f>
        <v>3.17045565791386</v>
      </c>
      <c r="M457" s="17" t="n">
        <f aca="false">GEOMEAN(Q457:U457)</f>
        <v>0.162142077865643</v>
      </c>
      <c r="N457" s="17" t="n">
        <f aca="false">GEOMEAN(V457:Z457)</f>
        <v>0.48834101972817</v>
      </c>
      <c r="O457" s="17" t="n">
        <f aca="false">GEOMEAN(AA457:AE457)</f>
        <v>1.19417704070009</v>
      </c>
      <c r="P457" s="17" t="n">
        <f aca="false">GEOMEAN(AF457:AJ457)</f>
        <v>0.514064268155036</v>
      </c>
      <c r="Q457" s="18" t="n">
        <v>0.130069125</v>
      </c>
      <c r="R457" s="18" t="n">
        <v>0.268812149</v>
      </c>
      <c r="S457" s="18" t="n">
        <v>0.152788076</v>
      </c>
      <c r="T457" s="18" t="n">
        <v>0.142279117</v>
      </c>
      <c r="U457" s="18" t="n">
        <v>0.147443264</v>
      </c>
      <c r="V457" s="18" t="n">
        <v>0.351835674</v>
      </c>
      <c r="W457" s="18" t="n">
        <v>0.779881885</v>
      </c>
      <c r="X457" s="18" t="n">
        <v>0.512492814</v>
      </c>
      <c r="Y457" s="18" t="n">
        <v>0.457371631</v>
      </c>
      <c r="Z457" s="18" t="n">
        <v>0.431807638</v>
      </c>
      <c r="AA457" s="18" t="n">
        <v>0.709226526</v>
      </c>
      <c r="AB457" s="18" t="n">
        <v>1.589949936</v>
      </c>
      <c r="AC457" s="18" t="n">
        <v>2.023188824</v>
      </c>
      <c r="AD457" s="18" t="n">
        <v>0.960296833</v>
      </c>
      <c r="AE457" s="18" t="n">
        <v>1.108493758</v>
      </c>
      <c r="AF457" s="18" t="n">
        <v>0.558842036</v>
      </c>
      <c r="AG457" s="18" t="n">
        <v>0.462430817</v>
      </c>
      <c r="AH457" s="18" t="n">
        <v>0.451666044</v>
      </c>
      <c r="AI457" s="18" t="n">
        <v>0.501300125</v>
      </c>
      <c r="AJ457" s="18" t="n">
        <v>0.613530277</v>
      </c>
    </row>
    <row r="458" customFormat="false" ht="12.75" hidden="false" customHeight="false" outlineLevel="0" collapsed="false">
      <c r="A458" s="0" t="s">
        <v>1140</v>
      </c>
      <c r="B458" s="0" t="s">
        <v>1141</v>
      </c>
      <c r="D458" s="0" t="s">
        <v>1142</v>
      </c>
      <c r="E458" s="0" t="n">
        <v>7.4</v>
      </c>
      <c r="F458" s="0" t="s">
        <v>1143</v>
      </c>
      <c r="G458" s="15"/>
      <c r="H458" s="15" t="n">
        <v>3E-007</v>
      </c>
      <c r="I458" s="15"/>
      <c r="J458" s="16" t="n">
        <f aca="false">N458/M458</f>
        <v>0.391021247608419</v>
      </c>
      <c r="K458" s="16" t="n">
        <f aca="false">O458/M458</f>
        <v>0.125128988563361</v>
      </c>
      <c r="L458" s="16" t="n">
        <f aca="false">P458/M458</f>
        <v>0.40363436935645</v>
      </c>
      <c r="M458" s="17" t="n">
        <f aca="false">GEOMEAN(Q458:U458)</f>
        <v>0.612215532435068</v>
      </c>
      <c r="N458" s="17" t="n">
        <f aca="false">GEOMEAN(V458:Z458)</f>
        <v>0.239389281298012</v>
      </c>
      <c r="O458" s="17" t="n">
        <f aca="false">GEOMEAN(AA458:AE458)</f>
        <v>0.0766059103563795</v>
      </c>
      <c r="P458" s="17" t="n">
        <f aca="false">GEOMEAN(AF458:AJ458)</f>
        <v>0.247111230344652</v>
      </c>
      <c r="Q458" s="18" t="n">
        <v>0.313725188</v>
      </c>
      <c r="R458" s="18" t="n">
        <v>0.44070702</v>
      </c>
      <c r="S458" s="18" t="n">
        <v>0.767176883</v>
      </c>
      <c r="T458" s="18" t="n">
        <v>0.894817406</v>
      </c>
      <c r="U458" s="18" t="n">
        <v>0.90613401</v>
      </c>
      <c r="V458" s="18" t="n">
        <v>0.209584105</v>
      </c>
      <c r="W458" s="18" t="n">
        <v>0.137520889</v>
      </c>
      <c r="X458" s="18" t="n">
        <v>0.437197507</v>
      </c>
      <c r="Y458" s="18" t="n">
        <v>0.19032023</v>
      </c>
      <c r="Z458" s="18" t="n">
        <v>0.327818803</v>
      </c>
      <c r="AA458" s="18" t="n">
        <v>0.083760343</v>
      </c>
      <c r="AB458" s="18" t="n">
        <v>0.071161998</v>
      </c>
      <c r="AC458" s="18" t="n">
        <v>0.075710232</v>
      </c>
      <c r="AD458" s="18" t="n">
        <v>0.091044716</v>
      </c>
      <c r="AE458" s="18" t="n">
        <v>0.064211895</v>
      </c>
      <c r="AF458" s="18" t="n">
        <v>0.19491857</v>
      </c>
      <c r="AG458" s="18" t="n">
        <v>0.245826886</v>
      </c>
      <c r="AH458" s="18" t="n">
        <v>0.324757069</v>
      </c>
      <c r="AI458" s="18" t="n">
        <v>0.307402002</v>
      </c>
      <c r="AJ458" s="18" t="n">
        <v>0.192625826</v>
      </c>
    </row>
    <row r="459" customFormat="false" ht="12.75" hidden="false" customHeight="false" outlineLevel="0" collapsed="false">
      <c r="A459" s="0" t="s">
        <v>1144</v>
      </c>
      <c r="B459" s="0" t="s">
        <v>1141</v>
      </c>
      <c r="D459" s="0" t="s">
        <v>1142</v>
      </c>
      <c r="E459" s="0" t="n">
        <v>7.4</v>
      </c>
      <c r="F459" s="0" t="s">
        <v>1143</v>
      </c>
      <c r="G459" s="15"/>
      <c r="H459" s="15" t="n">
        <v>5.16E-005</v>
      </c>
      <c r="I459" s="15"/>
      <c r="J459" s="16" t="n">
        <f aca="false">N459/M459</f>
        <v>0.320362465016241</v>
      </c>
      <c r="K459" s="16" t="n">
        <f aca="false">O459/M459</f>
        <v>0.129949528762569</v>
      </c>
      <c r="L459" s="16" t="n">
        <f aca="false">P459/M459</f>
        <v>0.53717347464477</v>
      </c>
      <c r="M459" s="17" t="n">
        <f aca="false">GEOMEAN(Q459:U459)</f>
        <v>0.702731928582791</v>
      </c>
      <c r="N459" s="17" t="n">
        <f aca="false">GEOMEAN(V459:Z459)</f>
        <v>0.2251289328864</v>
      </c>
      <c r="O459" s="17" t="n">
        <f aca="false">GEOMEAN(AA459:AE459)</f>
        <v>0.0913196829657448</v>
      </c>
      <c r="P459" s="17" t="n">
        <f aca="false">GEOMEAN(AF459:AJ459)</f>
        <v>0.377488951820638</v>
      </c>
      <c r="Q459" s="18" t="n">
        <v>0.309438692</v>
      </c>
      <c r="R459" s="18" t="n">
        <v>0.2950448</v>
      </c>
      <c r="S459" s="18" t="n">
        <v>1.077106742</v>
      </c>
      <c r="T459" s="18" t="n">
        <v>1.308492285</v>
      </c>
      <c r="U459" s="18" t="n">
        <v>1.331851912</v>
      </c>
      <c r="V459" s="18" t="n">
        <v>0.161187791</v>
      </c>
      <c r="W459" s="18" t="n">
        <v>0.122952618</v>
      </c>
      <c r="X459" s="18" t="n">
        <v>0.393717198</v>
      </c>
      <c r="Y459" s="18" t="n">
        <v>0.271729496</v>
      </c>
      <c r="Z459" s="18" t="n">
        <v>0.272750447</v>
      </c>
      <c r="AA459" s="18" t="n">
        <v>0.049742789</v>
      </c>
      <c r="AB459" s="18" t="n">
        <v>0.110510736</v>
      </c>
      <c r="AC459" s="18" t="n">
        <v>0.098226559</v>
      </c>
      <c r="AD459" s="18" t="n">
        <v>0.164656076</v>
      </c>
      <c r="AE459" s="18" t="n">
        <v>0.071430005</v>
      </c>
      <c r="AF459" s="18" t="n">
        <v>0.263814495</v>
      </c>
      <c r="AG459" s="18" t="n">
        <v>0.502486606</v>
      </c>
      <c r="AH459" s="18" t="n">
        <v>0.380937201</v>
      </c>
      <c r="AI459" s="18" t="n">
        <v>0.464142092</v>
      </c>
      <c r="AJ459" s="18" t="n">
        <v>0.327034629</v>
      </c>
    </row>
    <row r="460" customFormat="false" ht="12.75" hidden="false" customHeight="false" outlineLevel="0" collapsed="false">
      <c r="A460" s="0" t="s">
        <v>1145</v>
      </c>
      <c r="B460" s="0" t="s">
        <v>1146</v>
      </c>
      <c r="C460" s="0" t="s">
        <v>1147</v>
      </c>
      <c r="D460" s="0" t="s">
        <v>1148</v>
      </c>
      <c r="E460" s="0" t="n">
        <v>7.6</v>
      </c>
      <c r="F460" s="0" t="s">
        <v>1149</v>
      </c>
      <c r="G460" s="15"/>
      <c r="H460" s="15" t="n">
        <v>2.69E-005</v>
      </c>
      <c r="I460" s="15"/>
      <c r="J460" s="16" t="n">
        <f aca="false">N460/M460</f>
        <v>1.42537884048091</v>
      </c>
      <c r="K460" s="16" t="n">
        <f aca="false">O460/M460</f>
        <v>3.51537462611295</v>
      </c>
      <c r="L460" s="16" t="n">
        <f aca="false">P460/M460</f>
        <v>1.00934314562396</v>
      </c>
      <c r="M460" s="17" t="n">
        <f aca="false">GEOMEAN(Q460:U460)</f>
        <v>0.112718301186254</v>
      </c>
      <c r="N460" s="17" t="n">
        <f aca="false">GEOMEAN(V460:Z460)</f>
        <v>0.16066628144584</v>
      </c>
      <c r="O460" s="17" t="n">
        <f aca="false">GEOMEAN(AA460:AE460)</f>
        <v>0.396247055888714</v>
      </c>
      <c r="P460" s="17" t="n">
        <f aca="false">GEOMEAN(AF460:AJ460)</f>
        <v>0.113771444688723</v>
      </c>
      <c r="Q460" s="18" t="n">
        <v>0.121734905</v>
      </c>
      <c r="R460" s="18" t="n">
        <v>0.072738485</v>
      </c>
      <c r="S460" s="18" t="n">
        <v>0.096405424</v>
      </c>
      <c r="T460" s="18" t="n">
        <v>0.136415663</v>
      </c>
      <c r="U460" s="18" t="n">
        <v>0.156252543</v>
      </c>
      <c r="V460" s="18" t="n">
        <v>0.174203789</v>
      </c>
      <c r="W460" s="18" t="n">
        <v>0.173570078</v>
      </c>
      <c r="X460" s="18" t="n">
        <v>0.326226403</v>
      </c>
      <c r="Y460" s="18" t="n">
        <v>0.085877336</v>
      </c>
      <c r="Z460" s="18" t="n">
        <v>0.126384433</v>
      </c>
      <c r="AA460" s="18" t="n">
        <v>0.557494604</v>
      </c>
      <c r="AB460" s="18" t="n">
        <v>0.459347076</v>
      </c>
      <c r="AC460" s="18" t="n">
        <v>0.27319592</v>
      </c>
      <c r="AD460" s="18" t="n">
        <v>0.284475104</v>
      </c>
      <c r="AE460" s="18" t="n">
        <v>0.49082892</v>
      </c>
      <c r="AF460" s="18" t="n">
        <v>0.114426911</v>
      </c>
      <c r="AG460" s="18" t="n">
        <v>0.188935737</v>
      </c>
      <c r="AH460" s="18" t="n">
        <v>0.095111932</v>
      </c>
      <c r="AI460" s="18" t="n">
        <v>0.087327419</v>
      </c>
      <c r="AJ460" s="18" t="n">
        <v>0.10615451</v>
      </c>
    </row>
    <row r="461" customFormat="false" ht="12.75" hidden="false" customHeight="false" outlineLevel="0" collapsed="false">
      <c r="A461" s="0" t="s">
        <v>1150</v>
      </c>
      <c r="B461" s="0" t="s">
        <v>1146</v>
      </c>
      <c r="C461" s="0" t="s">
        <v>1147</v>
      </c>
      <c r="D461" s="0" t="s">
        <v>1148</v>
      </c>
      <c r="E461" s="0" t="n">
        <v>7.6</v>
      </c>
      <c r="F461" s="0" t="s">
        <v>1149</v>
      </c>
      <c r="G461" s="15"/>
      <c r="H461" s="15" t="n">
        <v>7.2E-006</v>
      </c>
      <c r="I461" s="15"/>
      <c r="J461" s="16" t="n">
        <f aca="false">N461/M461</f>
        <v>1.47402121629641</v>
      </c>
      <c r="K461" s="16" t="n">
        <f aca="false">O461/M461</f>
        <v>4.77164572871729</v>
      </c>
      <c r="L461" s="16" t="n">
        <f aca="false">P461/M461</f>
        <v>1.39624229152993</v>
      </c>
      <c r="M461" s="17" t="n">
        <f aca="false">GEOMEAN(Q461:U461)</f>
        <v>0.124112597851071</v>
      </c>
      <c r="N461" s="17" t="n">
        <f aca="false">GEOMEAN(V461:Z461)</f>
        <v>0.182944602442143</v>
      </c>
      <c r="O461" s="17" t="n">
        <f aca="false">GEOMEAN(AA461:AE461)</f>
        <v>0.592221347416071</v>
      </c>
      <c r="P461" s="17" t="n">
        <f aca="false">GEOMEAN(AF461:AJ461)</f>
        <v>0.173291258031312</v>
      </c>
      <c r="Q461" s="18" t="n">
        <v>0.120074218</v>
      </c>
      <c r="R461" s="18" t="n">
        <v>0.06144727</v>
      </c>
      <c r="S461" s="18" t="n">
        <v>0.13655424</v>
      </c>
      <c r="T461" s="18" t="n">
        <v>0.176606605</v>
      </c>
      <c r="U461" s="18" t="n">
        <v>0.165506418</v>
      </c>
      <c r="V461" s="18" t="n">
        <v>0.20122157</v>
      </c>
      <c r="W461" s="18" t="n">
        <v>0.290690137</v>
      </c>
      <c r="X461" s="18" t="n">
        <v>0.29984094</v>
      </c>
      <c r="Y461" s="18" t="n">
        <v>0.140053342</v>
      </c>
      <c r="Z461" s="18" t="n">
        <v>0.083427411</v>
      </c>
      <c r="AA461" s="18" t="n">
        <v>0.603832434</v>
      </c>
      <c r="AB461" s="18" t="n">
        <v>0.818178154</v>
      </c>
      <c r="AC461" s="18" t="n">
        <v>0.735334815</v>
      </c>
      <c r="AD461" s="18" t="n">
        <v>0.471201601</v>
      </c>
      <c r="AE461" s="18" t="n">
        <v>0.425563222</v>
      </c>
      <c r="AF461" s="18" t="n">
        <v>0.173532231</v>
      </c>
      <c r="AG461" s="18" t="n">
        <v>0.202244017</v>
      </c>
      <c r="AH461" s="18" t="n">
        <v>0.145153696</v>
      </c>
      <c r="AI461" s="18" t="n">
        <v>0.214164433</v>
      </c>
      <c r="AJ461" s="18" t="n">
        <v>0.143235937</v>
      </c>
    </row>
    <row r="462" customFormat="false" ht="12.75" hidden="false" customHeight="false" outlineLevel="0" collapsed="false">
      <c r="A462" s="0" t="s">
        <v>1151</v>
      </c>
      <c r="B462" s="0" t="s">
        <v>1152</v>
      </c>
      <c r="C462" s="0" t="s">
        <v>1147</v>
      </c>
      <c r="D462" s="0" t="s">
        <v>1148</v>
      </c>
      <c r="E462" s="0" t="n">
        <v>7.6</v>
      </c>
      <c r="F462" s="0" t="s">
        <v>1149</v>
      </c>
      <c r="G462" s="15"/>
      <c r="H462" s="15" t="n">
        <v>7.4E-006</v>
      </c>
      <c r="I462" s="15"/>
      <c r="J462" s="16" t="n">
        <f aca="false">N462/M462</f>
        <v>0.654445787865952</v>
      </c>
      <c r="K462" s="16" t="n">
        <f aca="false">O462/M462</f>
        <v>0.2104114010855</v>
      </c>
      <c r="L462" s="16" t="n">
        <f aca="false">P462/M462</f>
        <v>0.644578977120795</v>
      </c>
      <c r="M462" s="17" t="n">
        <f aca="false">GEOMEAN(Q462:U462)</f>
        <v>0.27404823294635</v>
      </c>
      <c r="N462" s="17" t="n">
        <f aca="false">GEOMEAN(V462:Z462)</f>
        <v>0.179349711723846</v>
      </c>
      <c r="O462" s="17" t="n">
        <f aca="false">GEOMEAN(AA462:AE462)</f>
        <v>0.0576628726592471</v>
      </c>
      <c r="P462" s="17" t="n">
        <f aca="false">GEOMEAN(AF462:AJ462)</f>
        <v>0.17664572967432</v>
      </c>
      <c r="Q462" s="18" t="n">
        <v>0.167202135</v>
      </c>
      <c r="R462" s="18" t="n">
        <v>0.209583422</v>
      </c>
      <c r="S462" s="18" t="n">
        <v>0.384553868</v>
      </c>
      <c r="T462" s="18" t="n">
        <v>0.384601452</v>
      </c>
      <c r="U462" s="18" t="n">
        <v>0.298241573</v>
      </c>
      <c r="V462" s="18" t="n">
        <v>0.155598912</v>
      </c>
      <c r="W462" s="18" t="n">
        <v>0.13521508</v>
      </c>
      <c r="X462" s="18" t="n">
        <v>0.230988459</v>
      </c>
      <c r="Y462" s="18" t="n">
        <v>0.145649066</v>
      </c>
      <c r="Z462" s="18" t="n">
        <v>0.262164416</v>
      </c>
      <c r="AA462" s="18" t="n">
        <v>0.078316954</v>
      </c>
      <c r="AB462" s="18" t="n">
        <v>0.068983522</v>
      </c>
      <c r="AC462" s="18" t="n">
        <v>0.074852146</v>
      </c>
      <c r="AD462" s="18" t="n">
        <v>0.038933023</v>
      </c>
      <c r="AE462" s="18" t="n">
        <v>0.040490938</v>
      </c>
      <c r="AF462" s="18" t="n">
        <v>0.113270853</v>
      </c>
      <c r="AG462" s="18" t="n">
        <v>0.215755132</v>
      </c>
      <c r="AH462" s="18" t="n">
        <v>0.164338035</v>
      </c>
      <c r="AI462" s="18" t="n">
        <v>0.233597724</v>
      </c>
      <c r="AJ462" s="18" t="n">
        <v>0.183328385</v>
      </c>
    </row>
    <row r="463" customFormat="false" ht="12.75" hidden="false" customHeight="false" outlineLevel="0" collapsed="false">
      <c r="A463" s="0" t="s">
        <v>1153</v>
      </c>
      <c r="B463" s="0" t="s">
        <v>1152</v>
      </c>
      <c r="C463" s="0" t="s">
        <v>1147</v>
      </c>
      <c r="D463" s="0" t="s">
        <v>1148</v>
      </c>
      <c r="E463" s="0" t="n">
        <v>7.6</v>
      </c>
      <c r="F463" s="0" t="s">
        <v>1149</v>
      </c>
      <c r="G463" s="15"/>
      <c r="H463" s="15" t="n">
        <v>5.78E-005</v>
      </c>
      <c r="I463" s="15"/>
      <c r="J463" s="16" t="n">
        <f aca="false">N463/M463</f>
        <v>0.573828996518551</v>
      </c>
      <c r="K463" s="16" t="n">
        <f aca="false">O463/M463</f>
        <v>0.220472030324421</v>
      </c>
      <c r="L463" s="16" t="n">
        <f aca="false">P463/M463</f>
        <v>0.891754775466715</v>
      </c>
      <c r="M463" s="17" t="n">
        <f aca="false">GEOMEAN(Q463:U463)</f>
        <v>0.344278915413983</v>
      </c>
      <c r="N463" s="17" t="n">
        <f aca="false">GEOMEAN(V463:Z463)</f>
        <v>0.197557224554501</v>
      </c>
      <c r="O463" s="17" t="n">
        <f aca="false">GEOMEAN(AA463:AE463)</f>
        <v>0.0759038714792105</v>
      </c>
      <c r="P463" s="17" t="n">
        <f aca="false">GEOMEAN(AF463:AJ463)</f>
        <v>0.307012366912921</v>
      </c>
      <c r="Q463" s="18" t="n">
        <v>0.178888866</v>
      </c>
      <c r="R463" s="18" t="n">
        <v>0.429488072</v>
      </c>
      <c r="S463" s="18" t="n">
        <v>0.449372309</v>
      </c>
      <c r="T463" s="18" t="n">
        <v>0.413718038</v>
      </c>
      <c r="U463" s="18" t="n">
        <v>0.33861559</v>
      </c>
      <c r="V463" s="18" t="n">
        <v>0.109570469</v>
      </c>
      <c r="W463" s="18" t="n">
        <v>0.120538793</v>
      </c>
      <c r="X463" s="18" t="n">
        <v>0.290540006</v>
      </c>
      <c r="Y463" s="18" t="n">
        <v>0.222738819</v>
      </c>
      <c r="Z463" s="18" t="n">
        <v>0.352080821</v>
      </c>
      <c r="AA463" s="18" t="n">
        <v>0.058723184</v>
      </c>
      <c r="AB463" s="18" t="n">
        <v>0.169198573</v>
      </c>
      <c r="AC463" s="18" t="n">
        <v>0.043774034</v>
      </c>
      <c r="AD463" s="18" t="n">
        <v>0.065986886</v>
      </c>
      <c r="AE463" s="18" t="n">
        <v>0.087788806</v>
      </c>
      <c r="AF463" s="18" t="n">
        <v>0.252165526</v>
      </c>
      <c r="AG463" s="18" t="n">
        <v>0.490305386</v>
      </c>
      <c r="AH463" s="18" t="n">
        <v>0.326592423</v>
      </c>
      <c r="AI463" s="18" t="n">
        <v>0.382401829</v>
      </c>
      <c r="AJ463" s="18" t="n">
        <v>0.17664482</v>
      </c>
    </row>
    <row r="464" customFormat="false" ht="12.75" hidden="false" customHeight="false" outlineLevel="0" collapsed="false">
      <c r="A464" s="0" t="s">
        <v>1154</v>
      </c>
      <c r="B464" s="0" t="s">
        <v>1155</v>
      </c>
      <c r="C464" s="0" t="s">
        <v>1156</v>
      </c>
      <c r="D464" s="0" t="s">
        <v>1157</v>
      </c>
      <c r="E464" s="0" t="n">
        <v>7.9</v>
      </c>
      <c r="F464" s="0" t="s">
        <v>1158</v>
      </c>
      <c r="G464" s="15"/>
      <c r="H464" s="15" t="n">
        <v>3.9E-006</v>
      </c>
      <c r="I464" s="15"/>
      <c r="J464" s="16" t="n">
        <f aca="false">N464/M464</f>
        <v>0.458918618964075</v>
      </c>
      <c r="K464" s="16" t="n">
        <f aca="false">O464/M464</f>
        <v>0.125236381170434</v>
      </c>
      <c r="L464" s="16" t="n">
        <f aca="false">P464/M464</f>
        <v>0.249278324939364</v>
      </c>
      <c r="M464" s="17" t="n">
        <f aca="false">GEOMEAN(Q464:U464)</f>
        <v>1.06086156326664</v>
      </c>
      <c r="N464" s="17" t="n">
        <f aca="false">GEOMEAN(V464:Z464)</f>
        <v>0.486849123526393</v>
      </c>
      <c r="O464" s="17" t="n">
        <f aca="false">GEOMEAN(AA464:AE464)</f>
        <v>0.132858463106323</v>
      </c>
      <c r="P464" s="17" t="n">
        <f aca="false">GEOMEAN(AF464:AJ464)</f>
        <v>0.264449793483662</v>
      </c>
      <c r="Q464" s="18" t="n">
        <v>0.565341558</v>
      </c>
      <c r="R464" s="18" t="n">
        <v>0.484726122</v>
      </c>
      <c r="S464" s="18" t="n">
        <v>1.883423018</v>
      </c>
      <c r="T464" s="18" t="n">
        <v>1.665396974</v>
      </c>
      <c r="U464" s="18" t="n">
        <v>1.563221759</v>
      </c>
      <c r="V464" s="18" t="n">
        <v>0.421067337</v>
      </c>
      <c r="W464" s="18" t="n">
        <v>0.346840629</v>
      </c>
      <c r="X464" s="18" t="n">
        <v>0.507462954</v>
      </c>
      <c r="Y464" s="18" t="n">
        <v>0.634155739</v>
      </c>
      <c r="Z464" s="18" t="n">
        <v>0.581956031</v>
      </c>
      <c r="AA464" s="18" t="n">
        <v>0.112828574</v>
      </c>
      <c r="AB464" s="18" t="n">
        <v>0.168063325</v>
      </c>
      <c r="AC464" s="18" t="n">
        <v>0.146088453</v>
      </c>
      <c r="AD464" s="18" t="n">
        <v>0.105402289</v>
      </c>
      <c r="AE464" s="18" t="n">
        <v>0.14177124</v>
      </c>
      <c r="AF464" s="18" t="n">
        <v>0.254392537</v>
      </c>
      <c r="AG464" s="18" t="n">
        <v>0.410683039</v>
      </c>
      <c r="AH464" s="18" t="n">
        <v>0.345380224</v>
      </c>
      <c r="AI464" s="18" t="n">
        <v>0.401532572</v>
      </c>
      <c r="AJ464" s="18" t="n">
        <v>0.089266145</v>
      </c>
    </row>
    <row r="465" customFormat="false" ht="12.75" hidden="false" customHeight="false" outlineLevel="0" collapsed="false">
      <c r="A465" s="0" t="s">
        <v>1159</v>
      </c>
      <c r="B465" s="0" t="s">
        <v>1155</v>
      </c>
      <c r="C465" s="0" t="s">
        <v>1156</v>
      </c>
      <c r="D465" s="0" t="s">
        <v>1157</v>
      </c>
      <c r="E465" s="0" t="n">
        <v>7.9</v>
      </c>
      <c r="F465" s="0" t="s">
        <v>1158</v>
      </c>
      <c r="G465" s="15"/>
      <c r="H465" s="15" t="n">
        <v>3.9E-006</v>
      </c>
      <c r="I465" s="15"/>
      <c r="J465" s="16" t="n">
        <f aca="false">N465/M465</f>
        <v>0.416835059450065</v>
      </c>
      <c r="K465" s="16" t="n">
        <f aca="false">O465/M465</f>
        <v>0.149977054086651</v>
      </c>
      <c r="L465" s="16" t="n">
        <f aca="false">P465/M465</f>
        <v>0.337830073006925</v>
      </c>
      <c r="M465" s="17" t="n">
        <f aca="false">GEOMEAN(Q465:U465)</f>
        <v>1.03302835983506</v>
      </c>
      <c r="N465" s="17" t="n">
        <f aca="false">GEOMEAN(V465:Z465)</f>
        <v>0.430602437785448</v>
      </c>
      <c r="O465" s="17" t="n">
        <f aca="false">GEOMEAN(AA465:AE465)</f>
        <v>0.154930550196027</v>
      </c>
      <c r="P465" s="17" t="n">
        <f aca="false">GEOMEAN(AF465:AJ465)</f>
        <v>0.348988046221301</v>
      </c>
      <c r="Q465" s="18" t="n">
        <v>0.515598722</v>
      </c>
      <c r="R465" s="18" t="n">
        <v>0.561186696</v>
      </c>
      <c r="S465" s="18" t="n">
        <v>1.579908675</v>
      </c>
      <c r="T465" s="18" t="n">
        <v>1.686813983</v>
      </c>
      <c r="U465" s="18" t="n">
        <v>1.525607612</v>
      </c>
      <c r="V465" s="18" t="n">
        <v>0.423089115</v>
      </c>
      <c r="W465" s="18" t="n">
        <v>0.327844028</v>
      </c>
      <c r="X465" s="18" t="n">
        <v>0.50335028</v>
      </c>
      <c r="Y465" s="18" t="n">
        <v>0.655123976</v>
      </c>
      <c r="Z465" s="18" t="n">
        <v>0.323660338</v>
      </c>
      <c r="AA465" s="18" t="n">
        <v>0.135030912</v>
      </c>
      <c r="AB465" s="18" t="n">
        <v>0.161656034</v>
      </c>
      <c r="AC465" s="18" t="n">
        <v>0.161088151</v>
      </c>
      <c r="AD465" s="18" t="n">
        <v>0.176090167</v>
      </c>
      <c r="AE465" s="18" t="n">
        <v>0.14416555</v>
      </c>
      <c r="AF465" s="18" t="n">
        <v>0.217285216</v>
      </c>
      <c r="AG465" s="18" t="n">
        <v>0.417771874</v>
      </c>
      <c r="AH465" s="18" t="n">
        <v>0.514220332</v>
      </c>
      <c r="AI465" s="18" t="n">
        <v>0.523705071</v>
      </c>
      <c r="AJ465" s="18" t="n">
        <v>0.211761672</v>
      </c>
    </row>
    <row r="466" customFormat="false" ht="12.75" hidden="false" customHeight="false" outlineLevel="0" collapsed="false">
      <c r="A466" s="0" t="s">
        <v>1160</v>
      </c>
      <c r="B466" s="0" t="s">
        <v>1161</v>
      </c>
      <c r="D466" s="0" t="s">
        <v>1162</v>
      </c>
      <c r="E466" s="0" t="n">
        <v>7.9</v>
      </c>
      <c r="F466" s="0" t="s">
        <v>1163</v>
      </c>
      <c r="G466" s="15"/>
      <c r="H466" s="15" t="n">
        <v>1E-006</v>
      </c>
      <c r="I466" s="15"/>
      <c r="J466" s="16" t="n">
        <f aca="false">N466/M466</f>
        <v>0.505583335892497</v>
      </c>
      <c r="K466" s="16" t="n">
        <f aca="false">O466/M466</f>
        <v>0.215007593988572</v>
      </c>
      <c r="L466" s="16" t="n">
        <f aca="false">P466/M466</f>
        <v>0.423765839100307</v>
      </c>
      <c r="M466" s="17" t="n">
        <f aca="false">GEOMEAN(Q466:U466)</f>
        <v>0.401336772654071</v>
      </c>
      <c r="N466" s="17" t="n">
        <f aca="false">GEOMEAN(V466:Z466)</f>
        <v>0.202909184334774</v>
      </c>
      <c r="O466" s="17" t="n">
        <f aca="false">GEOMEAN(AA466:AE466)</f>
        <v>0.0862904538674903</v>
      </c>
      <c r="P466" s="17" t="n">
        <f aca="false">GEOMEAN(AF466:AJ466)</f>
        <v>0.170072814225561</v>
      </c>
      <c r="Q466" s="18" t="n">
        <v>0.265997649</v>
      </c>
      <c r="R466" s="18" t="n">
        <v>0.34253833</v>
      </c>
      <c r="S466" s="18" t="n">
        <v>0.405100157</v>
      </c>
      <c r="T466" s="18" t="n">
        <v>0.562082316</v>
      </c>
      <c r="U466" s="18" t="n">
        <v>0.501874884</v>
      </c>
      <c r="V466" s="18" t="n">
        <v>0.114485402</v>
      </c>
      <c r="W466" s="18" t="n">
        <v>0.272976198</v>
      </c>
      <c r="X466" s="18" t="n">
        <v>0.233998286</v>
      </c>
      <c r="Y466" s="18" t="n">
        <v>0.308867623</v>
      </c>
      <c r="Z466" s="18" t="n">
        <v>0.152281999</v>
      </c>
      <c r="AA466" s="18" t="n">
        <v>0.060659969</v>
      </c>
      <c r="AB466" s="18" t="n">
        <v>0.083905905</v>
      </c>
      <c r="AC466" s="18" t="n">
        <v>0.094402989</v>
      </c>
      <c r="AD466" s="18" t="n">
        <v>0.110879585</v>
      </c>
      <c r="AE466" s="18" t="n">
        <v>0.089801113</v>
      </c>
      <c r="AF466" s="18" t="n">
        <v>0.080465028</v>
      </c>
      <c r="AG466" s="18" t="n">
        <v>0.216849533</v>
      </c>
      <c r="AH466" s="18" t="n">
        <v>0.1818443</v>
      </c>
      <c r="AI466" s="18" t="n">
        <v>0.210938348</v>
      </c>
      <c r="AJ466" s="18" t="n">
        <v>0.212595271</v>
      </c>
    </row>
    <row r="467" customFormat="false" ht="12.75" hidden="false" customHeight="false" outlineLevel="0" collapsed="false">
      <c r="A467" s="0" t="s">
        <v>1164</v>
      </c>
      <c r="B467" s="0" t="s">
        <v>1161</v>
      </c>
      <c r="D467" s="0" t="s">
        <v>1162</v>
      </c>
      <c r="E467" s="0" t="n">
        <v>7.9</v>
      </c>
      <c r="F467" s="0" t="s">
        <v>1163</v>
      </c>
      <c r="G467" s="15"/>
      <c r="H467" s="15" t="n">
        <v>3.08E-005</v>
      </c>
      <c r="I467" s="15"/>
      <c r="J467" s="16" t="n">
        <f aca="false">N467/M467</f>
        <v>0.561102904106024</v>
      </c>
      <c r="K467" s="16" t="n">
        <f aca="false">O467/M467</f>
        <v>0.275027662531038</v>
      </c>
      <c r="L467" s="16" t="n">
        <f aca="false">P467/M467</f>
        <v>0.470730162501021</v>
      </c>
      <c r="M467" s="17" t="n">
        <f aca="false">GEOMEAN(Q467:U467)</f>
        <v>0.481647733142588</v>
      </c>
      <c r="N467" s="17" t="n">
        <f aca="false">GEOMEAN(V467:Z467)</f>
        <v>0.270253941822389</v>
      </c>
      <c r="O467" s="17" t="n">
        <f aca="false">GEOMEAN(AA467:AE467)</f>
        <v>0.132466450209579</v>
      </c>
      <c r="P467" s="17" t="n">
        <f aca="false">GEOMEAN(AF467:AJ467)</f>
        <v>0.226726115690459</v>
      </c>
      <c r="Q467" s="18" t="n">
        <v>0.311961146</v>
      </c>
      <c r="R467" s="18" t="n">
        <v>0.383742005</v>
      </c>
      <c r="S467" s="18" t="n">
        <v>0.465971583</v>
      </c>
      <c r="T467" s="18" t="n">
        <v>0.651395538</v>
      </c>
      <c r="U467" s="18" t="n">
        <v>0.713351443</v>
      </c>
      <c r="V467" s="18" t="n">
        <v>0.20325231</v>
      </c>
      <c r="W467" s="18" t="n">
        <v>0.35006979</v>
      </c>
      <c r="X467" s="18" t="n">
        <v>0.356093549</v>
      </c>
      <c r="Y467" s="18" t="n">
        <v>0.298291214</v>
      </c>
      <c r="Z467" s="18" t="n">
        <v>0.190750416</v>
      </c>
      <c r="AA467" s="18" t="n">
        <v>0.101370133</v>
      </c>
      <c r="AB467" s="18" t="n">
        <v>0.095836674</v>
      </c>
      <c r="AC467" s="18" t="n">
        <v>0.203207209</v>
      </c>
      <c r="AD467" s="18" t="n">
        <v>0.165303306</v>
      </c>
      <c r="AE467" s="18" t="n">
        <v>0.124987647</v>
      </c>
      <c r="AF467" s="18" t="n">
        <v>0.177354533</v>
      </c>
      <c r="AG467" s="18" t="n">
        <v>0.395065557</v>
      </c>
      <c r="AH467" s="18" t="n">
        <v>0.214325925</v>
      </c>
      <c r="AI467" s="18" t="n">
        <v>0.286698858</v>
      </c>
      <c r="AJ467" s="18" t="n">
        <v>0.139153972</v>
      </c>
    </row>
    <row r="468" customFormat="false" ht="12.75" hidden="false" customHeight="false" outlineLevel="0" collapsed="false">
      <c r="A468" s="0" t="s">
        <v>1165</v>
      </c>
      <c r="B468" s="0" t="s">
        <v>1166</v>
      </c>
      <c r="D468" s="0" t="s">
        <v>1167</v>
      </c>
      <c r="E468" s="0" t="n">
        <v>8.2</v>
      </c>
      <c r="F468" s="0" t="s">
        <v>1168</v>
      </c>
      <c r="G468" s="15"/>
      <c r="H468" s="15" t="n">
        <v>7.86E-005</v>
      </c>
      <c r="I468" s="15"/>
      <c r="J468" s="16" t="n">
        <f aca="false">N468/M468</f>
        <v>0.468864981572201</v>
      </c>
      <c r="K468" s="16" t="n">
        <f aca="false">O468/M468</f>
        <v>0.233550713177751</v>
      </c>
      <c r="L468" s="16" t="n">
        <f aca="false">P468/M468</f>
        <v>0.400654234786884</v>
      </c>
      <c r="M468" s="17" t="n">
        <f aca="false">GEOMEAN(Q468:U468)</f>
        <v>0.577206482637773</v>
      </c>
      <c r="N468" s="17" t="n">
        <f aca="false">GEOMEAN(V468:Z468)</f>
        <v>0.270631906845314</v>
      </c>
      <c r="O468" s="17" t="n">
        <f aca="false">GEOMEAN(AA468:AE468)</f>
        <v>0.134806985670873</v>
      </c>
      <c r="P468" s="17" t="n">
        <f aca="false">GEOMEAN(AF468:AJ468)</f>
        <v>0.231260221615266</v>
      </c>
      <c r="Q468" s="18" t="n">
        <v>0.402068456</v>
      </c>
      <c r="R468" s="18" t="n">
        <v>0.422594644</v>
      </c>
      <c r="S468" s="18" t="n">
        <v>0.451079952</v>
      </c>
      <c r="T468" s="18" t="n">
        <v>1.025676055</v>
      </c>
      <c r="U468" s="18" t="n">
        <v>0.815020002</v>
      </c>
      <c r="V468" s="18" t="n">
        <v>0.224812649</v>
      </c>
      <c r="W468" s="18" t="n">
        <v>0.211347129</v>
      </c>
      <c r="X468" s="18" t="n">
        <v>0.297293067</v>
      </c>
      <c r="Y468" s="18" t="n">
        <v>0.348411707</v>
      </c>
      <c r="Z468" s="18" t="n">
        <v>0.294985298</v>
      </c>
      <c r="AA468" s="18" t="n">
        <v>0.183604992</v>
      </c>
      <c r="AB468" s="18" t="n">
        <v>0.162291229</v>
      </c>
      <c r="AC468" s="18" t="n">
        <v>0.059914124</v>
      </c>
      <c r="AD468" s="18" t="n">
        <v>0.138673404</v>
      </c>
      <c r="AE468" s="18" t="n">
        <v>0.179829139</v>
      </c>
      <c r="AF468" s="18" t="n">
        <v>0.18294349</v>
      </c>
      <c r="AG468" s="18" t="n">
        <v>0.269811078</v>
      </c>
      <c r="AH468" s="18" t="n">
        <v>0.203887146</v>
      </c>
      <c r="AI468" s="18" t="n">
        <v>0.19098364</v>
      </c>
      <c r="AJ468" s="18" t="n">
        <v>0.344145375</v>
      </c>
    </row>
    <row r="469" customFormat="false" ht="12.75" hidden="false" customHeight="false" outlineLevel="0" collapsed="false">
      <c r="A469" s="0" t="s">
        <v>1169</v>
      </c>
      <c r="B469" s="0" t="s">
        <v>1166</v>
      </c>
      <c r="D469" s="0" t="s">
        <v>1167</v>
      </c>
      <c r="E469" s="0" t="n">
        <v>8.2</v>
      </c>
      <c r="F469" s="0" t="s">
        <v>1168</v>
      </c>
      <c r="G469" s="15"/>
      <c r="H469" s="15" t="n">
        <v>1E-006</v>
      </c>
      <c r="I469" s="15"/>
      <c r="J469" s="16" t="n">
        <f aca="false">N469/M469</f>
        <v>0.434749683200523</v>
      </c>
      <c r="K469" s="16" t="n">
        <f aca="false">O469/M469</f>
        <v>0.219249034487471</v>
      </c>
      <c r="L469" s="16" t="n">
        <f aca="false">P469/M469</f>
        <v>0.408110212030823</v>
      </c>
      <c r="M469" s="17" t="n">
        <f aca="false">GEOMEAN(Q469:U469)</f>
        <v>1.06112853679628</v>
      </c>
      <c r="N469" s="17" t="n">
        <f aca="false">GEOMEAN(V469:Z469)</f>
        <v>0.461325295207219</v>
      </c>
      <c r="O469" s="17" t="n">
        <f aca="false">GEOMEAN(AA469:AE469)</f>
        <v>0.232651407159688</v>
      </c>
      <c r="P469" s="17" t="n">
        <f aca="false">GEOMEAN(AF469:AJ469)</f>
        <v>0.433057392143889</v>
      </c>
      <c r="Q469" s="18" t="n">
        <v>0.879424904</v>
      </c>
      <c r="R469" s="18" t="n">
        <v>1.072364889</v>
      </c>
      <c r="S469" s="18" t="n">
        <v>0.697779248</v>
      </c>
      <c r="T469" s="18" t="n">
        <v>1.537016904</v>
      </c>
      <c r="U469" s="18" t="n">
        <v>1.33015402</v>
      </c>
      <c r="V469" s="18" t="n">
        <v>0.432375487</v>
      </c>
      <c r="W469" s="18" t="n">
        <v>0.491353011</v>
      </c>
      <c r="X469" s="18" t="n">
        <v>0.489752549</v>
      </c>
      <c r="Y469" s="18" t="n">
        <v>0.494121587</v>
      </c>
      <c r="Z469" s="18" t="n">
        <v>0.406416305</v>
      </c>
      <c r="AA469" s="18" t="n">
        <v>0.286984513</v>
      </c>
      <c r="AB469" s="18" t="n">
        <v>0.27232734</v>
      </c>
      <c r="AC469" s="18" t="n">
        <v>0.207614086</v>
      </c>
      <c r="AD469" s="18" t="n">
        <v>0.221543167</v>
      </c>
      <c r="AE469" s="18" t="n">
        <v>0.189611004</v>
      </c>
      <c r="AF469" s="18" t="n">
        <v>0.323745837</v>
      </c>
      <c r="AG469" s="18" t="n">
        <v>0.453309927</v>
      </c>
      <c r="AH469" s="18" t="n">
        <v>0.460299345</v>
      </c>
      <c r="AI469" s="18" t="n">
        <v>0.396687179</v>
      </c>
      <c r="AJ469" s="18" t="n">
        <v>0.56838072</v>
      </c>
    </row>
    <row r="470" customFormat="false" ht="12.75" hidden="false" customHeight="false" outlineLevel="0" collapsed="false">
      <c r="A470" s="0" t="s">
        <v>1170</v>
      </c>
      <c r="B470" s="0" t="s">
        <v>1171</v>
      </c>
      <c r="D470" s="0" t="s">
        <v>1172</v>
      </c>
      <c r="E470" s="0" t="n">
        <v>8.7</v>
      </c>
      <c r="F470" s="0" t="s">
        <v>1173</v>
      </c>
      <c r="G470" s="15"/>
      <c r="H470" s="15" t="n">
        <v>7E-007</v>
      </c>
      <c r="I470" s="15"/>
      <c r="J470" s="16" t="n">
        <f aca="false">N470/M470</f>
        <v>4.27875078849759</v>
      </c>
      <c r="K470" s="16" t="n">
        <f aca="false">O470/M470</f>
        <v>5.51418514131868</v>
      </c>
      <c r="L470" s="16" t="n">
        <f aca="false">P470/M470</f>
        <v>2.83861282085629</v>
      </c>
      <c r="M470" s="17" t="n">
        <f aca="false">GEOMEAN(Q470:U470)</f>
        <v>0.0382756305406289</v>
      </c>
      <c r="N470" s="17" t="n">
        <f aca="false">GEOMEAN(V470:Z470)</f>
        <v>0.163771884355958</v>
      </c>
      <c r="O470" s="17" t="n">
        <f aca="false">GEOMEAN(AA470:AE470)</f>
        <v>0.211058913201739</v>
      </c>
      <c r="P470" s="17" t="n">
        <f aca="false">GEOMEAN(AF470:AJ470)</f>
        <v>0.108649695578988</v>
      </c>
      <c r="Q470" s="18" t="n">
        <v>0.062619838</v>
      </c>
      <c r="R470" s="18" t="n">
        <v>0.048061718</v>
      </c>
      <c r="S470" s="18" t="n">
        <v>0.032659771</v>
      </c>
      <c r="T470" s="18" t="n">
        <v>0.038496877</v>
      </c>
      <c r="U470" s="18" t="n">
        <v>0.021710104</v>
      </c>
      <c r="V470" s="18" t="n">
        <v>0.160648464</v>
      </c>
      <c r="W470" s="18" t="n">
        <v>0.219149718</v>
      </c>
      <c r="X470" s="18" t="n">
        <v>0.122421932</v>
      </c>
      <c r="Y470" s="18" t="n">
        <v>0.163951986</v>
      </c>
      <c r="Z470" s="18" t="n">
        <v>0.166725998</v>
      </c>
      <c r="AA470" s="18" t="n">
        <v>0.209781943</v>
      </c>
      <c r="AB470" s="18" t="n">
        <v>0.251334192</v>
      </c>
      <c r="AC470" s="18" t="n">
        <v>0.181866942</v>
      </c>
      <c r="AD470" s="18" t="n">
        <v>0.22374557</v>
      </c>
      <c r="AE470" s="18" t="n">
        <v>0.195204848</v>
      </c>
      <c r="AF470" s="18" t="n">
        <v>0.150125304</v>
      </c>
      <c r="AG470" s="18" t="n">
        <v>0.105492396</v>
      </c>
      <c r="AH470" s="18" t="n">
        <v>0.100605589</v>
      </c>
      <c r="AI470" s="18" t="n">
        <v>0.110333718</v>
      </c>
      <c r="AJ470" s="18" t="n">
        <v>0.08612657</v>
      </c>
    </row>
    <row r="471" customFormat="false" ht="12.75" hidden="false" customHeight="false" outlineLevel="0" collapsed="false">
      <c r="A471" s="0" t="s">
        <v>1174</v>
      </c>
      <c r="B471" s="0" t="s">
        <v>1171</v>
      </c>
      <c r="D471" s="0" t="s">
        <v>1172</v>
      </c>
      <c r="E471" s="0" t="n">
        <v>8.7</v>
      </c>
      <c r="F471" s="0" t="s">
        <v>1173</v>
      </c>
      <c r="G471" s="15"/>
      <c r="H471" s="15" t="n">
        <v>0.0001058</v>
      </c>
      <c r="I471" s="15"/>
      <c r="J471" s="16" t="n">
        <f aca="false">N471/M471</f>
        <v>4.44497126965931</v>
      </c>
      <c r="K471" s="16" t="n">
        <f aca="false">O471/M471</f>
        <v>6.58489538092366</v>
      </c>
      <c r="L471" s="16" t="n">
        <f aca="false">P471/M471</f>
        <v>3.35214569691283</v>
      </c>
      <c r="M471" s="17" t="n">
        <f aca="false">GEOMEAN(Q471:U471)</f>
        <v>0.0410655384690773</v>
      </c>
      <c r="N471" s="17" t="n">
        <f aca="false">GEOMEAN(V471:Z471)</f>
        <v>0.182535138668138</v>
      </c>
      <c r="O471" s="17" t="n">
        <f aca="false">GEOMEAN(AA471:AE471)</f>
        <v>0.27041227458017</v>
      </c>
      <c r="P471" s="17" t="n">
        <f aca="false">GEOMEAN(AF471:AJ471)</f>
        <v>0.137657668070526</v>
      </c>
      <c r="Q471" s="18" t="n">
        <v>0.091151882</v>
      </c>
      <c r="R471" s="18" t="n">
        <v>0.08850559</v>
      </c>
      <c r="S471" s="18" t="n">
        <v>0.024577006</v>
      </c>
      <c r="T471" s="18" t="n">
        <v>0.012605604</v>
      </c>
      <c r="U471" s="18" t="n">
        <v>0.046726003</v>
      </c>
      <c r="V471" s="18" t="n">
        <v>0.179347086</v>
      </c>
      <c r="W471" s="18" t="n">
        <v>0.336279118</v>
      </c>
      <c r="X471" s="18" t="n">
        <v>0.204041208</v>
      </c>
      <c r="Y471" s="18" t="n">
        <v>0.132986214</v>
      </c>
      <c r="Z471" s="18" t="n">
        <v>0.12382652</v>
      </c>
      <c r="AA471" s="18" t="n">
        <v>0.245128748</v>
      </c>
      <c r="AB471" s="18" t="n">
        <v>0.421962849</v>
      </c>
      <c r="AC471" s="18" t="n">
        <v>0.252390877</v>
      </c>
      <c r="AD471" s="18" t="n">
        <v>0.276867854</v>
      </c>
      <c r="AE471" s="18" t="n">
        <v>0.200040235</v>
      </c>
      <c r="AF471" s="18" t="n">
        <v>0.198699111</v>
      </c>
      <c r="AG471" s="18" t="n">
        <v>0.093179626</v>
      </c>
      <c r="AH471" s="18" t="n">
        <v>0.107448466</v>
      </c>
      <c r="AI471" s="18" t="n">
        <v>0.198986774</v>
      </c>
      <c r="AJ471" s="18" t="n">
        <v>0.124870751</v>
      </c>
    </row>
    <row r="472" customFormat="false" ht="12.75" hidden="false" customHeight="false" outlineLevel="0" collapsed="false">
      <c r="A472" s="0" t="s">
        <v>1175</v>
      </c>
      <c r="B472" s="0" t="s">
        <v>1176</v>
      </c>
      <c r="C472" s="0" t="s">
        <v>1177</v>
      </c>
      <c r="D472" s="0" t="s">
        <v>1178</v>
      </c>
      <c r="E472" s="0" t="n">
        <v>9.4</v>
      </c>
      <c r="F472" s="0" t="s">
        <v>1179</v>
      </c>
      <c r="G472" s="15"/>
      <c r="H472" s="15" t="n">
        <v>1.79E-005</v>
      </c>
      <c r="I472" s="15"/>
      <c r="J472" s="16" t="n">
        <f aca="false">N472/M472</f>
        <v>0.615372998805171</v>
      </c>
      <c r="K472" s="16" t="n">
        <f aca="false">O472/M472</f>
        <v>0.187292451366409</v>
      </c>
      <c r="L472" s="16" t="n">
        <f aca="false">P472/M472</f>
        <v>0.533602032888752</v>
      </c>
      <c r="M472" s="17" t="n">
        <f aca="false">GEOMEAN(Q472:U472)</f>
        <v>2.71478088950732</v>
      </c>
      <c r="N472" s="17" t="n">
        <f aca="false">GEOMEAN(V472:Z472)</f>
        <v>1.67060285707509</v>
      </c>
      <c r="O472" s="17" t="n">
        <f aca="false">GEOMEAN(AA472:AE472)</f>
        <v>0.508457967718505</v>
      </c>
      <c r="P472" s="17" t="n">
        <f aca="false">GEOMEAN(AF472:AJ472)</f>
        <v>1.44861260148864</v>
      </c>
      <c r="Q472" s="18" t="n">
        <v>2.007326201</v>
      </c>
      <c r="R472" s="18" t="n">
        <v>2.731848627</v>
      </c>
      <c r="S472" s="18" t="n">
        <v>3.032610006</v>
      </c>
      <c r="T472" s="18" t="n">
        <v>3.982739356</v>
      </c>
      <c r="U472" s="18" t="n">
        <v>2.226388156</v>
      </c>
      <c r="V472" s="18" t="n">
        <v>1.731146352</v>
      </c>
      <c r="W472" s="18" t="n">
        <v>1.295463002</v>
      </c>
      <c r="X472" s="18" t="n">
        <v>1.327151821</v>
      </c>
      <c r="Y472" s="18" t="n">
        <v>1.50159655</v>
      </c>
      <c r="Z472" s="18" t="n">
        <v>2.911611532</v>
      </c>
      <c r="AA472" s="18" t="n">
        <v>0.520648797</v>
      </c>
      <c r="AB472" s="18" t="n">
        <v>0.652019419</v>
      </c>
      <c r="AC472" s="18" t="n">
        <v>0.191890948</v>
      </c>
      <c r="AD472" s="18" t="n">
        <v>0.666090909</v>
      </c>
      <c r="AE472" s="18" t="n">
        <v>0.783216615</v>
      </c>
      <c r="AF472" s="18" t="n">
        <v>1.475877759</v>
      </c>
      <c r="AG472" s="18" t="n">
        <v>0.9822606</v>
      </c>
      <c r="AH472" s="18" t="n">
        <v>1.744037091</v>
      </c>
      <c r="AI472" s="18" t="n">
        <v>1.303332191</v>
      </c>
      <c r="AJ472" s="18" t="n">
        <v>1.93585731</v>
      </c>
    </row>
    <row r="473" customFormat="false" ht="12.75" hidden="false" customHeight="false" outlineLevel="0" collapsed="false">
      <c r="A473" s="0" t="s">
        <v>1180</v>
      </c>
      <c r="B473" s="0" t="s">
        <v>1176</v>
      </c>
      <c r="C473" s="0" t="s">
        <v>1177</v>
      </c>
      <c r="D473" s="0" t="s">
        <v>1178</v>
      </c>
      <c r="E473" s="0" t="n">
        <v>9.4</v>
      </c>
      <c r="F473" s="0" t="s">
        <v>1179</v>
      </c>
      <c r="G473" s="15"/>
      <c r="H473" s="15" t="n">
        <v>8.6E-006</v>
      </c>
      <c r="I473" s="15"/>
      <c r="J473" s="16" t="n">
        <f aca="false">N473/M473</f>
        <v>0.629836652583298</v>
      </c>
      <c r="K473" s="16" t="n">
        <f aca="false">O473/M473</f>
        <v>0.202079923938512</v>
      </c>
      <c r="L473" s="16" t="n">
        <f aca="false">P473/M473</f>
        <v>0.622564496598695</v>
      </c>
      <c r="M473" s="17" t="n">
        <f aca="false">GEOMEAN(Q473:U473)</f>
        <v>3.5375775455365</v>
      </c>
      <c r="N473" s="17" t="n">
        <f aca="false">GEOMEAN(V473:Z473)</f>
        <v>2.22809599953455</v>
      </c>
      <c r="O473" s="17" t="n">
        <f aca="false">GEOMEAN(AA473:AE473)</f>
        <v>0.714873401328602</v>
      </c>
      <c r="P473" s="17" t="n">
        <f aca="false">GEOMEAN(AF473:AJ473)</f>
        <v>2.20237018381578</v>
      </c>
      <c r="Q473" s="18" t="n">
        <v>2.529530634</v>
      </c>
      <c r="R473" s="18" t="n">
        <v>4.373454652</v>
      </c>
      <c r="S473" s="18" t="n">
        <v>3.810428517</v>
      </c>
      <c r="T473" s="18" t="n">
        <v>3.247314557</v>
      </c>
      <c r="U473" s="18" t="n">
        <v>4.047315813</v>
      </c>
      <c r="V473" s="18" t="n">
        <v>1.603662566</v>
      </c>
      <c r="W473" s="18" t="n">
        <v>2.727274799</v>
      </c>
      <c r="X473" s="18" t="n">
        <v>2.208852293</v>
      </c>
      <c r="Y473" s="18" t="n">
        <v>1.88939415</v>
      </c>
      <c r="Z473" s="18" t="n">
        <v>3.008419268</v>
      </c>
      <c r="AA473" s="18" t="n">
        <v>0.376162426</v>
      </c>
      <c r="AB473" s="18" t="n">
        <v>1.241428286</v>
      </c>
      <c r="AC473" s="18" t="n">
        <v>0.495530433</v>
      </c>
      <c r="AD473" s="18" t="n">
        <v>0.875276824</v>
      </c>
      <c r="AE473" s="18" t="n">
        <v>0.921791887</v>
      </c>
      <c r="AF473" s="18" t="n">
        <v>2.349873141</v>
      </c>
      <c r="AG473" s="18" t="n">
        <v>1.087396359</v>
      </c>
      <c r="AH473" s="18" t="n">
        <v>2.767810161</v>
      </c>
      <c r="AI473" s="18" t="n">
        <v>2.968177377</v>
      </c>
      <c r="AJ473" s="18" t="n">
        <v>2.468272772</v>
      </c>
    </row>
    <row r="474" customFormat="false" ht="12.75" hidden="false" customHeight="false" outlineLevel="0" collapsed="false">
      <c r="A474" s="0" t="s">
        <v>1181</v>
      </c>
      <c r="B474" s="0" t="s">
        <v>1182</v>
      </c>
      <c r="D474" s="0" t="s">
        <v>1183</v>
      </c>
      <c r="E474" s="0" t="n">
        <v>9.5</v>
      </c>
      <c r="F474" s="0" t="s">
        <v>1184</v>
      </c>
      <c r="G474" s="15"/>
      <c r="H474" s="15" t="n">
        <v>0.0001136</v>
      </c>
      <c r="I474" s="15"/>
      <c r="J474" s="16" t="n">
        <f aca="false">N474/M474</f>
        <v>0.544368368737819</v>
      </c>
      <c r="K474" s="16" t="n">
        <f aca="false">O474/M474</f>
        <v>0.21438313552586</v>
      </c>
      <c r="L474" s="16" t="n">
        <f aca="false">P474/M474</f>
        <v>0.310024920217392</v>
      </c>
      <c r="M474" s="17" t="n">
        <f aca="false">GEOMEAN(Q474:U474)</f>
        <v>0.414037475237877</v>
      </c>
      <c r="N474" s="17" t="n">
        <f aca="false">GEOMEAN(V474:Z474)</f>
        <v>0.225388904991569</v>
      </c>
      <c r="O474" s="17" t="n">
        <f aca="false">GEOMEAN(AA474:AE474)</f>
        <v>0.0887626521667067</v>
      </c>
      <c r="P474" s="17" t="n">
        <f aca="false">GEOMEAN(AF474:AJ474)</f>
        <v>0.128361935227633</v>
      </c>
      <c r="Q474" s="18" t="n">
        <v>0.51555827</v>
      </c>
      <c r="R474" s="18" t="n">
        <v>0.218273939</v>
      </c>
      <c r="S474" s="18" t="n">
        <v>0.375123775</v>
      </c>
      <c r="T474" s="18" t="n">
        <v>0.513451638</v>
      </c>
      <c r="U474" s="18" t="n">
        <v>0.5613639</v>
      </c>
      <c r="V474" s="18" t="n">
        <v>0.116593153</v>
      </c>
      <c r="W474" s="18" t="n">
        <v>0.267061353</v>
      </c>
      <c r="X474" s="18" t="n">
        <v>0.295271611</v>
      </c>
      <c r="Y474" s="18" t="n">
        <v>0.472156899</v>
      </c>
      <c r="Z474" s="18" t="n">
        <v>0.133989431</v>
      </c>
      <c r="AA474" s="18" t="n">
        <v>0.100146139</v>
      </c>
      <c r="AB474" s="18" t="n">
        <v>0.071230391</v>
      </c>
      <c r="AC474" s="18" t="n">
        <v>0.20805404</v>
      </c>
      <c r="AD474" s="18" t="n">
        <v>0.039773766</v>
      </c>
      <c r="AE474" s="18" t="n">
        <v>0.093342396</v>
      </c>
      <c r="AF474" s="18" t="n">
        <v>0.184183315</v>
      </c>
      <c r="AG474" s="18" t="n">
        <v>0.134842566</v>
      </c>
      <c r="AH474" s="18" t="n">
        <v>0.122579987</v>
      </c>
      <c r="AI474" s="18" t="n">
        <v>0.102842098</v>
      </c>
      <c r="AJ474" s="18" t="n">
        <v>0.111304696</v>
      </c>
    </row>
    <row r="475" customFormat="false" ht="12.75" hidden="false" customHeight="false" outlineLevel="0" collapsed="false">
      <c r="A475" s="0" t="s">
        <v>1185</v>
      </c>
      <c r="B475" s="0" t="s">
        <v>1182</v>
      </c>
      <c r="D475" s="0" t="s">
        <v>1183</v>
      </c>
      <c r="E475" s="0" t="n">
        <v>9.5</v>
      </c>
      <c r="F475" s="0" t="s">
        <v>1184</v>
      </c>
      <c r="G475" s="15"/>
      <c r="H475" s="15" t="n">
        <v>1.1E-006</v>
      </c>
      <c r="I475" s="15"/>
      <c r="J475" s="16" t="n">
        <f aca="false">N475/M475</f>
        <v>0.582243062964879</v>
      </c>
      <c r="K475" s="16" t="n">
        <f aca="false">O475/M475</f>
        <v>0.270462418702839</v>
      </c>
      <c r="L475" s="16" t="n">
        <f aca="false">P475/M475</f>
        <v>0.286272427549793</v>
      </c>
      <c r="M475" s="17" t="n">
        <f aca="false">GEOMEAN(Q475:U475)</f>
        <v>0.466340453686749</v>
      </c>
      <c r="N475" s="17" t="n">
        <f aca="false">GEOMEAN(V475:Z475)</f>
        <v>0.271523494139004</v>
      </c>
      <c r="O475" s="17" t="n">
        <f aca="false">GEOMEAN(AA475:AE475)</f>
        <v>0.126127567043098</v>
      </c>
      <c r="P475" s="17" t="n">
        <f aca="false">GEOMEAN(AF475:AJ475)</f>
        <v>0.133500413741577</v>
      </c>
      <c r="Q475" s="18" t="n">
        <v>0.50125497</v>
      </c>
      <c r="R475" s="18" t="n">
        <v>0.39559056</v>
      </c>
      <c r="S475" s="18" t="n">
        <v>0.386074383</v>
      </c>
      <c r="T475" s="18" t="n">
        <v>0.591249191</v>
      </c>
      <c r="U475" s="18" t="n">
        <v>0.487269578</v>
      </c>
      <c r="V475" s="18" t="n">
        <v>0.120234987</v>
      </c>
      <c r="W475" s="18" t="n">
        <v>0.353438161</v>
      </c>
      <c r="X475" s="18" t="n">
        <v>0.40386639</v>
      </c>
      <c r="Y475" s="18" t="n">
        <v>0.442710317</v>
      </c>
      <c r="Z475" s="18" t="n">
        <v>0.194238544</v>
      </c>
      <c r="AA475" s="18" t="n">
        <v>0.117374073</v>
      </c>
      <c r="AB475" s="18" t="n">
        <v>0.165690357</v>
      </c>
      <c r="AC475" s="18" t="n">
        <v>0.14831456</v>
      </c>
      <c r="AD475" s="18" t="n">
        <v>0.100753791</v>
      </c>
      <c r="AE475" s="18" t="n">
        <v>0.109833671</v>
      </c>
      <c r="AF475" s="18" t="n">
        <v>0.139210281</v>
      </c>
      <c r="AG475" s="18" t="n">
        <v>0.128554434</v>
      </c>
      <c r="AH475" s="18" t="n">
        <v>0.147394352</v>
      </c>
      <c r="AI475" s="18" t="n">
        <v>0.144678846</v>
      </c>
      <c r="AJ475" s="18" t="n">
        <v>0.111114007</v>
      </c>
    </row>
    <row r="476" customFormat="false" ht="12.75" hidden="false" customHeight="false" outlineLevel="0" collapsed="false">
      <c r="A476" s="0" t="s">
        <v>1186</v>
      </c>
      <c r="B476" s="0" t="s">
        <v>1187</v>
      </c>
      <c r="C476" s="0" t="s">
        <v>1188</v>
      </c>
      <c r="D476" s="0" t="s">
        <v>1189</v>
      </c>
      <c r="E476" s="0" t="n">
        <v>9.6</v>
      </c>
      <c r="F476" s="0" t="s">
        <v>1190</v>
      </c>
      <c r="G476" s="15"/>
      <c r="H476" s="15" t="n">
        <v>1.64E-005</v>
      </c>
      <c r="I476" s="15"/>
      <c r="J476" s="16" t="n">
        <f aca="false">N476/M476</f>
        <v>0.515427641196861</v>
      </c>
      <c r="K476" s="16" t="n">
        <f aca="false">O476/M476</f>
        <v>0.16143091806466</v>
      </c>
      <c r="L476" s="16" t="n">
        <f aca="false">P476/M476</f>
        <v>0.63252351198552</v>
      </c>
      <c r="M476" s="17" t="n">
        <f aca="false">GEOMEAN(Q476:U476)</f>
        <v>0.531515655784531</v>
      </c>
      <c r="N476" s="17" t="n">
        <f aca="false">GEOMEAN(V476:Z476)</f>
        <v>0.273957860720224</v>
      </c>
      <c r="O476" s="17" t="n">
        <f aca="false">GEOMEAN(AA476:AE476)</f>
        <v>0.0858030602790367</v>
      </c>
      <c r="P476" s="17" t="n">
        <f aca="false">GEOMEAN(AF476:AJ476)</f>
        <v>0.336196149272118</v>
      </c>
      <c r="Q476" s="18" t="n">
        <v>0.355387148</v>
      </c>
      <c r="R476" s="18" t="n">
        <v>0.430743044</v>
      </c>
      <c r="S476" s="18" t="n">
        <v>0.842116255</v>
      </c>
      <c r="T476" s="18" t="n">
        <v>0.698950722</v>
      </c>
      <c r="U476" s="18" t="n">
        <v>0.470805694</v>
      </c>
      <c r="V476" s="18" t="n">
        <v>0.236353915</v>
      </c>
      <c r="W476" s="18" t="n">
        <v>0.132370104</v>
      </c>
      <c r="X476" s="18" t="n">
        <v>0.345932556</v>
      </c>
      <c r="Y476" s="18" t="n">
        <v>0.262130531</v>
      </c>
      <c r="Z476" s="18" t="n">
        <v>0.543947616</v>
      </c>
      <c r="AA476" s="18" t="n">
        <v>0.12825916</v>
      </c>
      <c r="AB476" s="18" t="n">
        <v>0.127086293</v>
      </c>
      <c r="AC476" s="18" t="n">
        <v>0.122627773</v>
      </c>
      <c r="AD476" s="18" t="n">
        <v>0.033390591</v>
      </c>
      <c r="AE476" s="18" t="n">
        <v>0.069680914</v>
      </c>
      <c r="AF476" s="18" t="n">
        <v>0.234328426</v>
      </c>
      <c r="AG476" s="18" t="n">
        <v>0.370598107</v>
      </c>
      <c r="AH476" s="18" t="n">
        <v>0.394564457</v>
      </c>
      <c r="AI476" s="18" t="n">
        <v>0.579552258</v>
      </c>
      <c r="AJ476" s="18" t="n">
        <v>0.216284272</v>
      </c>
    </row>
    <row r="477" customFormat="false" ht="12.75" hidden="false" customHeight="false" outlineLevel="0" collapsed="false">
      <c r="A477" s="0" t="s">
        <v>1191</v>
      </c>
      <c r="B477" s="0" t="s">
        <v>1187</v>
      </c>
      <c r="C477" s="0" t="s">
        <v>1188</v>
      </c>
      <c r="D477" s="0" t="s">
        <v>1189</v>
      </c>
      <c r="E477" s="0" t="n">
        <v>9.6</v>
      </c>
      <c r="F477" s="0" t="s">
        <v>1190</v>
      </c>
      <c r="G477" s="15"/>
      <c r="H477" s="15" t="n">
        <v>4.5E-005</v>
      </c>
      <c r="I477" s="15"/>
      <c r="J477" s="16" t="n">
        <f aca="false">N477/M477</f>
        <v>0.548525184278631</v>
      </c>
      <c r="K477" s="16" t="n">
        <f aca="false">O477/M477</f>
        <v>0.191495891657426</v>
      </c>
      <c r="L477" s="16" t="n">
        <f aca="false">P477/M477</f>
        <v>0.938687263067233</v>
      </c>
      <c r="M477" s="17" t="n">
        <f aca="false">GEOMEAN(Q477:U477)</f>
        <v>0.619010859591241</v>
      </c>
      <c r="N477" s="17" t="n">
        <f aca="false">GEOMEAN(V477:Z477)</f>
        <v>0.339543045827759</v>
      </c>
      <c r="O477" s="17" t="n">
        <f aca="false">GEOMEAN(AA477:AE477)</f>
        <v>0.118538036503055</v>
      </c>
      <c r="P477" s="17" t="n">
        <f aca="false">GEOMEAN(AF477:AJ477)</f>
        <v>0.581057609598597</v>
      </c>
      <c r="Q477" s="18" t="n">
        <v>0.318919863</v>
      </c>
      <c r="R477" s="18" t="n">
        <v>0.617830794</v>
      </c>
      <c r="S477" s="18" t="n">
        <v>1.039289501</v>
      </c>
      <c r="T477" s="18" t="n">
        <v>0.705008755</v>
      </c>
      <c r="U477" s="18" t="n">
        <v>0.629519476</v>
      </c>
      <c r="V477" s="18" t="n">
        <v>0.189822857</v>
      </c>
      <c r="W477" s="18" t="n">
        <v>0.171896625</v>
      </c>
      <c r="X477" s="18" t="n">
        <v>0.478499954</v>
      </c>
      <c r="Y477" s="18" t="n">
        <v>0.365961759</v>
      </c>
      <c r="Z477" s="18" t="n">
        <v>0.789842936</v>
      </c>
      <c r="AA477" s="18" t="n">
        <v>0.118571343</v>
      </c>
      <c r="AB477" s="18" t="n">
        <v>0.286931665</v>
      </c>
      <c r="AC477" s="18" t="n">
        <v>0.065052371</v>
      </c>
      <c r="AD477" s="18" t="n">
        <v>0.101392554</v>
      </c>
      <c r="AE477" s="18" t="n">
        <v>0.104294459</v>
      </c>
      <c r="AF477" s="18" t="n">
        <v>0.434835607</v>
      </c>
      <c r="AG477" s="18" t="n">
        <v>0.695036368</v>
      </c>
      <c r="AH477" s="18" t="n">
        <v>0.665325803</v>
      </c>
      <c r="AI477" s="18" t="n">
        <v>0.861362326</v>
      </c>
      <c r="AJ477" s="18" t="n">
        <v>0.382422201</v>
      </c>
    </row>
    <row r="478" customFormat="false" ht="12.75" hidden="false" customHeight="false" outlineLevel="0" collapsed="false">
      <c r="A478" s="0" t="s">
        <v>1192</v>
      </c>
      <c r="B478" s="0" t="s">
        <v>1193</v>
      </c>
      <c r="C478" s="0" t="s">
        <v>1194</v>
      </c>
      <c r="D478" s="0" t="s">
        <v>248</v>
      </c>
      <c r="G478" s="15"/>
      <c r="H478" s="15" t="n">
        <v>3E-007</v>
      </c>
      <c r="I478" s="15"/>
      <c r="J478" s="16" t="n">
        <f aca="false">N478/M478</f>
        <v>0.298482355625455</v>
      </c>
      <c r="K478" s="16" t="n">
        <f aca="false">O478/M478</f>
        <v>0.148006810548996</v>
      </c>
      <c r="L478" s="16" t="n">
        <f aca="false">P478/M478</f>
        <v>0.245842188485869</v>
      </c>
      <c r="M478" s="17" t="n">
        <f aca="false">GEOMEAN(Q478:U478)</f>
        <v>0.68218953596278</v>
      </c>
      <c r="N478" s="17" t="n">
        <f aca="false">GEOMEAN(V478:Z478)</f>
        <v>0.203621539677206</v>
      </c>
      <c r="O478" s="17" t="n">
        <f aca="false">GEOMEAN(AA478:AE478)</f>
        <v>0.100968697407751</v>
      </c>
      <c r="P478" s="17" t="n">
        <f aca="false">GEOMEAN(AF478:AJ478)</f>
        <v>0.167710968483249</v>
      </c>
      <c r="Q478" s="18" t="n">
        <v>0.793803841</v>
      </c>
      <c r="R478" s="18" t="n">
        <v>0.495891546</v>
      </c>
      <c r="S478" s="18" t="n">
        <v>0.662013016</v>
      </c>
      <c r="T478" s="18" t="n">
        <v>0.523388784</v>
      </c>
      <c r="U478" s="18" t="n">
        <v>1.083264291</v>
      </c>
      <c r="V478" s="18" t="n">
        <v>0.171596897</v>
      </c>
      <c r="W478" s="18" t="n">
        <v>0.219460569</v>
      </c>
      <c r="X478" s="18" t="n">
        <v>0.162067142</v>
      </c>
      <c r="Y478" s="18" t="n">
        <v>0.273934103</v>
      </c>
      <c r="Z478" s="18" t="n">
        <v>0.209368614</v>
      </c>
      <c r="AA478" s="18" t="n">
        <v>0.112607968</v>
      </c>
      <c r="AB478" s="18" t="n">
        <v>0.082215612</v>
      </c>
      <c r="AC478" s="18" t="n">
        <v>0.131670362</v>
      </c>
      <c r="AD478" s="18" t="n">
        <v>0.064705812</v>
      </c>
      <c r="AE478" s="18" t="n">
        <v>0.133039018</v>
      </c>
      <c r="AF478" s="18" t="n">
        <v>0.155290825</v>
      </c>
      <c r="AG478" s="18" t="n">
        <v>0.306609784</v>
      </c>
      <c r="AH478" s="18" t="n">
        <v>0.161032709</v>
      </c>
      <c r="AI478" s="18" t="n">
        <v>0.068736005</v>
      </c>
      <c r="AJ478" s="18" t="n">
        <v>0.251754442</v>
      </c>
    </row>
    <row r="479" customFormat="false" ht="12.75" hidden="false" customHeight="false" outlineLevel="0" collapsed="false">
      <c r="A479" s="0" t="s">
        <v>1195</v>
      </c>
      <c r="B479" s="0" t="s">
        <v>1193</v>
      </c>
      <c r="C479" s="0" t="s">
        <v>1194</v>
      </c>
      <c r="D479" s="0" t="s">
        <v>248</v>
      </c>
      <c r="G479" s="15"/>
      <c r="H479" s="15" t="n">
        <v>2.2E-006</v>
      </c>
      <c r="I479" s="15"/>
      <c r="J479" s="16" t="n">
        <f aca="false">N479/M479</f>
        <v>0.29708912130556</v>
      </c>
      <c r="K479" s="16" t="n">
        <f aca="false">O479/M479</f>
        <v>0.202975029160863</v>
      </c>
      <c r="L479" s="16" t="n">
        <f aca="false">P479/M479</f>
        <v>0.185383207031117</v>
      </c>
      <c r="M479" s="17" t="n">
        <f aca="false">GEOMEAN(Q479:U479)</f>
        <v>0.611299227822393</v>
      </c>
      <c r="N479" s="17" t="n">
        <f aca="false">GEOMEAN(V479:Z479)</f>
        <v>0.181610350448522</v>
      </c>
      <c r="O479" s="17" t="n">
        <f aca="false">GEOMEAN(AA479:AE479)</f>
        <v>0.124078478593263</v>
      </c>
      <c r="P479" s="17" t="n">
        <f aca="false">GEOMEAN(AF479:AJ479)</f>
        <v>0.113324611309361</v>
      </c>
      <c r="Q479" s="18" t="n">
        <v>0.739829896</v>
      </c>
      <c r="R479" s="18" t="n">
        <v>0.493631921</v>
      </c>
      <c r="S479" s="18" t="n">
        <v>0.5504758</v>
      </c>
      <c r="T479" s="18" t="n">
        <v>0.625711449</v>
      </c>
      <c r="U479" s="18" t="n">
        <v>0.678612399</v>
      </c>
      <c r="V479" s="18" t="n">
        <v>0.089547139</v>
      </c>
      <c r="W479" s="18" t="n">
        <v>0.216312685</v>
      </c>
      <c r="X479" s="18" t="n">
        <v>0.228250482</v>
      </c>
      <c r="Y479" s="18" t="n">
        <v>0.38418867</v>
      </c>
      <c r="Z479" s="18" t="n">
        <v>0.11630892</v>
      </c>
      <c r="AA479" s="18" t="n">
        <v>0.101383873</v>
      </c>
      <c r="AB479" s="18" t="n">
        <v>0.065894033</v>
      </c>
      <c r="AC479" s="18" t="n">
        <v>0.177471867</v>
      </c>
      <c r="AD479" s="18" t="n">
        <v>0.159326372</v>
      </c>
      <c r="AE479" s="18" t="n">
        <v>0.15568621</v>
      </c>
      <c r="AF479" s="18" t="n">
        <v>0.149946253</v>
      </c>
      <c r="AG479" s="18" t="n">
        <v>0.189334741</v>
      </c>
      <c r="AH479" s="18" t="n">
        <v>0.073326067</v>
      </c>
      <c r="AI479" s="18" t="n">
        <v>0.069791066</v>
      </c>
      <c r="AJ479" s="18" t="n">
        <v>0.128646223</v>
      </c>
    </row>
    <row r="480" customFormat="false" ht="12.75" hidden="false" customHeight="false" outlineLevel="0" collapsed="false">
      <c r="A480" s="0" t="s">
        <v>1196</v>
      </c>
      <c r="B480" s="0" t="s">
        <v>1197</v>
      </c>
      <c r="C480" s="0" t="s">
        <v>1198</v>
      </c>
      <c r="D480" s="0" t="s">
        <v>248</v>
      </c>
      <c r="G480" s="15"/>
      <c r="H480" s="15" t="n">
        <v>2.94E-005</v>
      </c>
      <c r="I480" s="15"/>
      <c r="J480" s="16" t="n">
        <f aca="false">N480/M480</f>
        <v>4.20601780471507</v>
      </c>
      <c r="K480" s="16" t="n">
        <f aca="false">O480/M480</f>
        <v>5.23109090030359</v>
      </c>
      <c r="L480" s="16" t="n">
        <f aca="false">P480/M480</f>
        <v>3.1047659126601</v>
      </c>
      <c r="M480" s="17" t="n">
        <f aca="false">GEOMEAN(Q480:U480)</f>
        <v>0.0556330991685366</v>
      </c>
      <c r="N480" s="17" t="n">
        <f aca="false">GEOMEAN(V480:Z480)</f>
        <v>0.233993805634344</v>
      </c>
      <c r="O480" s="17" t="n">
        <f aca="false">GEOMEAN(AA480:AE480)</f>
        <v>0.291021798816219</v>
      </c>
      <c r="P480" s="17" t="n">
        <f aca="false">GEOMEAN(AF480:AJ480)</f>
        <v>0.172727749914111</v>
      </c>
      <c r="Q480" s="18" t="n">
        <v>0.129639261</v>
      </c>
      <c r="R480" s="18" t="n">
        <v>0.047971749</v>
      </c>
      <c r="S480" s="18" t="n">
        <v>0.043916623</v>
      </c>
      <c r="T480" s="18" t="n">
        <v>0.035073732</v>
      </c>
      <c r="U480" s="18"/>
      <c r="V480" s="18" t="n">
        <v>0.282243584</v>
      </c>
      <c r="W480" s="18" t="n">
        <v>0.276378348</v>
      </c>
      <c r="X480" s="18" t="n">
        <v>0.258524248</v>
      </c>
      <c r="Y480" s="18" t="n">
        <v>0.123447323</v>
      </c>
      <c r="Z480" s="18" t="n">
        <v>0.281780379</v>
      </c>
      <c r="AA480" s="18" t="n">
        <v>0.375083101</v>
      </c>
      <c r="AB480" s="18" t="n">
        <v>0.339516049</v>
      </c>
      <c r="AC480" s="18" t="n">
        <v>0.214404375</v>
      </c>
      <c r="AD480" s="18" t="n">
        <v>0.279166055</v>
      </c>
      <c r="AE480" s="18" t="n">
        <v>0.273869422</v>
      </c>
      <c r="AF480" s="18" t="n">
        <v>0.158458719</v>
      </c>
      <c r="AG480" s="18" t="n">
        <v>0.162454452</v>
      </c>
      <c r="AH480" s="18" t="n">
        <v>0.167159252</v>
      </c>
      <c r="AI480" s="18" t="n">
        <v>0.211041126</v>
      </c>
      <c r="AJ480" s="18" t="n">
        <v>0.169303254</v>
      </c>
    </row>
    <row r="481" customFormat="false" ht="12.75" hidden="false" customHeight="false" outlineLevel="0" collapsed="false">
      <c r="A481" s="0" t="s">
        <v>1199</v>
      </c>
      <c r="B481" s="0" t="s">
        <v>1197</v>
      </c>
      <c r="C481" s="0" t="s">
        <v>1198</v>
      </c>
      <c r="D481" s="0" t="s">
        <v>248</v>
      </c>
      <c r="G481" s="15"/>
      <c r="H481" s="15" t="n">
        <v>3.7E-006</v>
      </c>
      <c r="I481" s="15"/>
      <c r="J481" s="16" t="n">
        <f aca="false">N481/M481</f>
        <v>4.33120571554398</v>
      </c>
      <c r="K481" s="16" t="n">
        <f aca="false">O481/M481</f>
        <v>8.89239920525941</v>
      </c>
      <c r="L481" s="16" t="n">
        <f aca="false">P481/M481</f>
        <v>5.88740985811764</v>
      </c>
      <c r="M481" s="17" t="n">
        <f aca="false">GEOMEAN(Q481:U481)</f>
        <v>0.0461378160921463</v>
      </c>
      <c r="N481" s="17" t="n">
        <f aca="false">GEOMEAN(V481:Z481)</f>
        <v>0.199832372761021</v>
      </c>
      <c r="O481" s="17" t="n">
        <f aca="false">GEOMEAN(AA481:AE481)</f>
        <v>0.410275879150206</v>
      </c>
      <c r="P481" s="17" t="n">
        <f aca="false">GEOMEAN(AF481:AJ481)</f>
        <v>0.27163223329292</v>
      </c>
      <c r="Q481" s="18" t="n">
        <v>0.035852074</v>
      </c>
      <c r="R481" s="18" t="n">
        <v>0.097842932</v>
      </c>
      <c r="S481" s="18" t="n">
        <v>0.095797927</v>
      </c>
      <c r="T481" s="18" t="n">
        <v>0.028714059</v>
      </c>
      <c r="U481" s="18" t="n">
        <v>0.021666598</v>
      </c>
      <c r="V481" s="18" t="n">
        <v>0.163178276</v>
      </c>
      <c r="W481" s="18" t="n">
        <v>0.351604864</v>
      </c>
      <c r="X481" s="18" t="n">
        <v>0.130876047</v>
      </c>
      <c r="Y481" s="18" t="n">
        <v>0.580918643</v>
      </c>
      <c r="Z481" s="18" t="n">
        <v>0.073052743</v>
      </c>
      <c r="AA481" s="18" t="n">
        <v>0.374360929</v>
      </c>
      <c r="AB481" s="18" t="n">
        <v>0.487579413</v>
      </c>
      <c r="AC481" s="18" t="n">
        <v>0.436825962</v>
      </c>
      <c r="AD481" s="18" t="n">
        <v>0.448884234</v>
      </c>
      <c r="AE481" s="18" t="n">
        <v>0.324788956</v>
      </c>
      <c r="AF481" s="18" t="n">
        <v>0.366119059</v>
      </c>
      <c r="AG481" s="18" t="n">
        <v>0.248741165</v>
      </c>
      <c r="AH481" s="18" t="n">
        <v>0.088204336</v>
      </c>
      <c r="AI481" s="18" t="n">
        <v>0.685023369</v>
      </c>
      <c r="AJ481" s="18" t="n">
        <v>0.268745498</v>
      </c>
    </row>
    <row r="482" customFormat="false" ht="12.75" hidden="false" customHeight="false" outlineLevel="0" collapsed="false">
      <c r="A482" s="0" t="s">
        <v>1200</v>
      </c>
      <c r="B482" s="0" t="s">
        <v>1201</v>
      </c>
      <c r="C482" s="0" t="s">
        <v>1202</v>
      </c>
      <c r="D482" s="0" t="s">
        <v>248</v>
      </c>
      <c r="G482" s="15"/>
      <c r="H482" s="15" t="n">
        <v>7.16E-005</v>
      </c>
      <c r="I482" s="15"/>
      <c r="J482" s="16" t="n">
        <f aca="false">N482/M482</f>
        <v>2.84123631002994</v>
      </c>
      <c r="K482" s="16" t="n">
        <f aca="false">O482/M482</f>
        <v>3.27060080625254</v>
      </c>
      <c r="L482" s="16" t="n">
        <f aca="false">P482/M482</f>
        <v>2.23338540511837</v>
      </c>
      <c r="M482" s="17" t="n">
        <f aca="false">GEOMEAN(Q482:U482)</f>
        <v>0.314784030990203</v>
      </c>
      <c r="N482" s="17" t="n">
        <f aca="false">GEOMEAN(V482:Z482)</f>
        <v>0.894375818666954</v>
      </c>
      <c r="O482" s="17" t="n">
        <f aca="false">GEOMEAN(AA482:AE482)</f>
        <v>1.02953290555198</v>
      </c>
      <c r="P482" s="17" t="n">
        <f aca="false">GEOMEAN(AF482:AJ482)</f>
        <v>0.703034060577849</v>
      </c>
      <c r="Q482" s="18" t="n">
        <v>0.222987162</v>
      </c>
      <c r="R482" s="18" t="n">
        <v>0.261696028</v>
      </c>
      <c r="S482" s="18" t="n">
        <v>0.239938614</v>
      </c>
      <c r="T482" s="18" t="n">
        <v>0.4560412</v>
      </c>
      <c r="U482" s="18" t="n">
        <v>0.484041107</v>
      </c>
      <c r="V482" s="18" t="n">
        <v>1.561281746</v>
      </c>
      <c r="W482" s="18" t="n">
        <v>0.397371508</v>
      </c>
      <c r="X482" s="18" t="n">
        <v>0.697886803</v>
      </c>
      <c r="Y482" s="18" t="n">
        <v>1.095812485</v>
      </c>
      <c r="Z482" s="18" t="n">
        <v>1.206149126</v>
      </c>
      <c r="AA482" s="18" t="n">
        <v>0.865335994</v>
      </c>
      <c r="AB482" s="18" t="n">
        <v>1.631576598</v>
      </c>
      <c r="AC482" s="18" t="n">
        <v>0.8731406</v>
      </c>
      <c r="AD482" s="18" t="n">
        <v>0.7934131</v>
      </c>
      <c r="AE482" s="18" t="n">
        <v>1.18256596</v>
      </c>
      <c r="AF482" s="18" t="n">
        <v>0.621214718</v>
      </c>
      <c r="AG482" s="18" t="n">
        <v>0.472869922</v>
      </c>
      <c r="AH482" s="18" t="n">
        <v>0.678330039</v>
      </c>
      <c r="AI482" s="18" t="n">
        <v>1.656114496</v>
      </c>
      <c r="AJ482" s="18" t="n">
        <v>0.520435599</v>
      </c>
    </row>
    <row r="483" customFormat="false" ht="12.75" hidden="false" customHeight="false" outlineLevel="0" collapsed="false">
      <c r="A483" s="0" t="s">
        <v>1203</v>
      </c>
      <c r="B483" s="0" t="s">
        <v>1201</v>
      </c>
      <c r="C483" s="0" t="s">
        <v>1202</v>
      </c>
      <c r="D483" s="0" t="s">
        <v>248</v>
      </c>
      <c r="G483" s="15"/>
      <c r="H483" s="15" t="n">
        <v>0.0001014</v>
      </c>
      <c r="I483" s="15"/>
      <c r="J483" s="16" t="n">
        <f aca="false">N483/M483</f>
        <v>2.87952843793878</v>
      </c>
      <c r="K483" s="16" t="n">
        <f aca="false">O483/M483</f>
        <v>3.80452919686048</v>
      </c>
      <c r="L483" s="16" t="n">
        <f aca="false">P483/M483</f>
        <v>2.69124539370895</v>
      </c>
      <c r="M483" s="17" t="n">
        <f aca="false">GEOMEAN(Q483:U483)</f>
        <v>0.511541142745567</v>
      </c>
      <c r="N483" s="17" t="n">
        <f aca="false">GEOMEAN(V483:Z483)</f>
        <v>1.47299726771156</v>
      </c>
      <c r="O483" s="17" t="n">
        <f aca="false">GEOMEAN(AA483:AE483)</f>
        <v>1.94617321297088</v>
      </c>
      <c r="P483" s="17" t="n">
        <f aca="false">GEOMEAN(AF483:AJ483)</f>
        <v>1.37668274410662</v>
      </c>
      <c r="Q483" s="18" t="n">
        <v>0.321146145</v>
      </c>
      <c r="R483" s="18" t="n">
        <v>0.989477834</v>
      </c>
      <c r="S483" s="18" t="n">
        <v>0.530781062</v>
      </c>
      <c r="T483" s="18" t="n">
        <v>0.401904724</v>
      </c>
      <c r="U483" s="18" t="n">
        <v>0.516720312</v>
      </c>
      <c r="V483" s="18" t="n">
        <v>1.813791546</v>
      </c>
      <c r="W483" s="18" t="n">
        <v>0.757022865</v>
      </c>
      <c r="X483" s="18" t="n">
        <v>1.803597364</v>
      </c>
      <c r="Y483" s="18" t="n">
        <v>1.511721958</v>
      </c>
      <c r="Z483" s="18" t="n">
        <v>1.852259465</v>
      </c>
      <c r="AA483" s="18" t="n">
        <v>2.199900619</v>
      </c>
      <c r="AB483" s="18" t="n">
        <v>3.734092509</v>
      </c>
      <c r="AC483" s="18" t="n">
        <v>1.743012864</v>
      </c>
      <c r="AD483" s="18" t="n">
        <v>1.31149957</v>
      </c>
      <c r="AE483" s="18" t="n">
        <v>1.486793225</v>
      </c>
      <c r="AF483" s="18" t="n">
        <v>0.750151985</v>
      </c>
      <c r="AG483" s="18" t="n">
        <v>1.231202556</v>
      </c>
      <c r="AH483" s="18" t="n">
        <v>1.313638819</v>
      </c>
      <c r="AI483" s="18" t="n">
        <v>3.010854958</v>
      </c>
      <c r="AJ483" s="18" t="n">
        <v>1.35370728</v>
      </c>
    </row>
    <row r="484" customFormat="false" ht="12.75" hidden="false" customHeight="false" outlineLevel="0" collapsed="false">
      <c r="A484" s="0" t="s">
        <v>1204</v>
      </c>
      <c r="B484" s="0" t="s">
        <v>1205</v>
      </c>
      <c r="C484" s="0" t="s">
        <v>1206</v>
      </c>
      <c r="D484" s="0" t="s">
        <v>248</v>
      </c>
      <c r="G484" s="15"/>
      <c r="H484" s="15" t="n">
        <v>1.77E-005</v>
      </c>
      <c r="I484" s="15"/>
      <c r="J484" s="16" t="n">
        <f aca="false">N484/M484</f>
        <v>0.554074043622959</v>
      </c>
      <c r="K484" s="16" t="n">
        <f aca="false">O484/M484</f>
        <v>0.102997729992508</v>
      </c>
      <c r="L484" s="16" t="n">
        <f aca="false">P484/M484</f>
        <v>0.67005381975317</v>
      </c>
      <c r="M484" s="17" t="n">
        <f aca="false">GEOMEAN(Q484:U484)</f>
        <v>0.231004031664297</v>
      </c>
      <c r="N484" s="17" t="n">
        <f aca="false">GEOMEAN(V484:Z484)</f>
        <v>0.127993337917443</v>
      </c>
      <c r="O484" s="17" t="n">
        <f aca="false">GEOMEAN(AA484:AE484)</f>
        <v>0.0237928908805399</v>
      </c>
      <c r="P484" s="17" t="n">
        <f aca="false">GEOMEAN(AF484:AJ484)</f>
        <v>0.154785133795044</v>
      </c>
      <c r="Q484" s="18" t="n">
        <v>0.177862385</v>
      </c>
      <c r="R484" s="18" t="n">
        <v>0.162648504</v>
      </c>
      <c r="S484" s="18" t="n">
        <v>0.208496907</v>
      </c>
      <c r="T484" s="18" t="n">
        <v>0.354421395</v>
      </c>
      <c r="U484" s="18" t="n">
        <v>0.30771174</v>
      </c>
      <c r="V484" s="18" t="n">
        <v>0.044960524</v>
      </c>
      <c r="W484" s="18" t="n">
        <v>0.127551588</v>
      </c>
      <c r="X484" s="18" t="n">
        <v>0.115857705</v>
      </c>
      <c r="Y484" s="18" t="n">
        <v>0.138577004</v>
      </c>
      <c r="Z484" s="18" t="n">
        <v>0.373081318</v>
      </c>
      <c r="AA484" s="18" t="n">
        <v>0.052822498</v>
      </c>
      <c r="AB484" s="18" t="n">
        <v>0.027968398</v>
      </c>
      <c r="AC484" s="18" t="n">
        <v>0.008099397</v>
      </c>
      <c r="AD484" s="18" t="n">
        <v>0.026782409</v>
      </c>
      <c r="AE484" s="18"/>
      <c r="AF484" s="18" t="n">
        <v>0.123627081</v>
      </c>
      <c r="AG484" s="18" t="n">
        <v>0.147954643</v>
      </c>
      <c r="AH484" s="18" t="n">
        <v>0.110194466</v>
      </c>
      <c r="AI484" s="18" t="n">
        <v>0.190606263</v>
      </c>
      <c r="AJ484" s="18" t="n">
        <v>0.231263487</v>
      </c>
    </row>
    <row r="485" customFormat="false" ht="12.75" hidden="false" customHeight="false" outlineLevel="0" collapsed="false">
      <c r="A485" s="0" t="s">
        <v>1207</v>
      </c>
      <c r="B485" s="0" t="s">
        <v>1205</v>
      </c>
      <c r="C485" s="0" t="s">
        <v>1206</v>
      </c>
      <c r="D485" s="0" t="s">
        <v>248</v>
      </c>
      <c r="G485" s="15"/>
      <c r="H485" s="15" t="n">
        <v>5E-007</v>
      </c>
      <c r="I485" s="15"/>
      <c r="J485" s="16" t="n">
        <f aca="false">N485/M485</f>
        <v>0.437629751619269</v>
      </c>
      <c r="K485" s="16" t="n">
        <f aca="false">O485/M485</f>
        <v>0.094018842748881</v>
      </c>
      <c r="L485" s="16" t="n">
        <f aca="false">P485/M485</f>
        <v>0.432466609761018</v>
      </c>
      <c r="M485" s="17" t="n">
        <f aca="false">GEOMEAN(Q485:U485)</f>
        <v>0.301516131607588</v>
      </c>
      <c r="N485" s="17" t="n">
        <f aca="false">GEOMEAN(V485:Z485)</f>
        <v>0.131952429784631</v>
      </c>
      <c r="O485" s="17" t="n">
        <f aca="false">GEOMEAN(AA485:AE485)</f>
        <v>0.0283481977638647</v>
      </c>
      <c r="P485" s="17" t="n">
        <f aca="false">GEOMEAN(AF485:AJ485)</f>
        <v>0.13039565922459</v>
      </c>
      <c r="Q485" s="18" t="n">
        <v>0.186561355</v>
      </c>
      <c r="R485" s="18" t="n">
        <v>0.290134581</v>
      </c>
      <c r="S485" s="18" t="n">
        <v>0.244509899</v>
      </c>
      <c r="T485" s="18" t="n">
        <v>0.39075159</v>
      </c>
      <c r="U485" s="18" t="n">
        <v>0.481874983</v>
      </c>
      <c r="V485" s="18" t="n">
        <v>0.144946835</v>
      </c>
      <c r="W485" s="18" t="n">
        <v>0.141164422</v>
      </c>
      <c r="X485" s="18" t="n">
        <v>0.064131138</v>
      </c>
      <c r="Y485" s="18" t="n">
        <v>0.068453374</v>
      </c>
      <c r="Z485" s="18" t="n">
        <v>0.445337393</v>
      </c>
      <c r="AA485" s="18" t="n">
        <v>0.023941761</v>
      </c>
      <c r="AB485" s="18" t="n">
        <v>0.053107012</v>
      </c>
      <c r="AC485" s="18" t="n">
        <v>0.0280795</v>
      </c>
      <c r="AD485" s="18" t="n">
        <v>0.013656772</v>
      </c>
      <c r="AE485" s="18" t="n">
        <v>0.037547574</v>
      </c>
      <c r="AF485" s="18" t="n">
        <v>0.267568334</v>
      </c>
      <c r="AG485" s="18" t="n">
        <v>0.167548034</v>
      </c>
      <c r="AH485" s="18" t="n">
        <v>0.107957781</v>
      </c>
      <c r="AI485" s="18" t="n">
        <v>0.10930703</v>
      </c>
      <c r="AJ485" s="18" t="n">
        <v>0.071258976</v>
      </c>
    </row>
    <row r="486" customFormat="false" ht="12.75" hidden="false" customHeight="false" outlineLevel="0" collapsed="false">
      <c r="A486" s="0" t="s">
        <v>1208</v>
      </c>
      <c r="B486" s="0" t="s">
        <v>1209</v>
      </c>
      <c r="C486" s="0" t="s">
        <v>1210</v>
      </c>
      <c r="D486" s="0" t="s">
        <v>248</v>
      </c>
      <c r="G486" s="15"/>
      <c r="H486" s="15" t="s">
        <v>112</v>
      </c>
      <c r="I486" s="15"/>
      <c r="J486" s="16" t="n">
        <f aca="false">N486/M486</f>
        <v>0.429616377628925</v>
      </c>
      <c r="K486" s="16" t="n">
        <f aca="false">O486/M486</f>
        <v>0.123956297464075</v>
      </c>
      <c r="L486" s="16" t="n">
        <f aca="false">P486/M486</f>
        <v>0.507113398838747</v>
      </c>
      <c r="M486" s="17" t="n">
        <f aca="false">GEOMEAN(Q486:U486)</f>
        <v>0.674502144254874</v>
      </c>
      <c r="N486" s="17" t="n">
        <f aca="false">GEOMEAN(V486:Z486)</f>
        <v>0.289777167917722</v>
      </c>
      <c r="O486" s="17" t="n">
        <f aca="false">GEOMEAN(AA486:AE486)</f>
        <v>0.0836087884334136</v>
      </c>
      <c r="P486" s="17" t="n">
        <f aca="false">GEOMEAN(AF486:AJ486)</f>
        <v>0.342049074897112</v>
      </c>
      <c r="Q486" s="18" t="n">
        <v>0.449279939</v>
      </c>
      <c r="R486" s="18" t="n">
        <v>0.612047328</v>
      </c>
      <c r="S486" s="18" t="n">
        <v>0.631158079</v>
      </c>
      <c r="T486" s="18" t="n">
        <v>0.854957924</v>
      </c>
      <c r="U486" s="18" t="n">
        <v>0.940874617</v>
      </c>
      <c r="V486" s="18" t="n">
        <v>0.42216864</v>
      </c>
      <c r="W486" s="18" t="n">
        <v>0.241868811</v>
      </c>
      <c r="X486" s="18" t="n">
        <v>0.248503677</v>
      </c>
      <c r="Y486" s="18" t="n">
        <v>0.173734551</v>
      </c>
      <c r="Z486" s="18" t="n">
        <v>0.463485299</v>
      </c>
      <c r="AA486" s="18" t="n">
        <v>0.099206639</v>
      </c>
      <c r="AB486" s="18" t="n">
        <v>0.07386499</v>
      </c>
      <c r="AC486" s="18" t="n">
        <v>0.082089528</v>
      </c>
      <c r="AD486" s="18" t="n">
        <v>0.082066023</v>
      </c>
      <c r="AE486" s="18" t="n">
        <v>0.082761647</v>
      </c>
      <c r="AF486" s="18" t="n">
        <v>0.441036766</v>
      </c>
      <c r="AG486" s="18" t="n">
        <v>0.147317271</v>
      </c>
      <c r="AH486" s="18" t="n">
        <v>0.293401573</v>
      </c>
      <c r="AI486" s="18" t="n">
        <v>0.48352431</v>
      </c>
      <c r="AJ486" s="18" t="n">
        <v>0.507963947</v>
      </c>
    </row>
    <row r="487" customFormat="false" ht="12.75" hidden="false" customHeight="false" outlineLevel="0" collapsed="false">
      <c r="A487" s="0" t="s">
        <v>1211</v>
      </c>
      <c r="B487" s="0" t="s">
        <v>1209</v>
      </c>
      <c r="C487" s="0" t="s">
        <v>1210</v>
      </c>
      <c r="D487" s="0" t="s">
        <v>248</v>
      </c>
      <c r="G487" s="15"/>
      <c r="H487" s="15" t="n">
        <v>1.1E-006</v>
      </c>
      <c r="I487" s="15"/>
      <c r="J487" s="16" t="n">
        <f aca="false">N487/M487</f>
        <v>0.364446299431026</v>
      </c>
      <c r="K487" s="16" t="n">
        <f aca="false">O487/M487</f>
        <v>0.119190319482945</v>
      </c>
      <c r="L487" s="16" t="n">
        <f aca="false">P487/M487</f>
        <v>0.493085596046445</v>
      </c>
      <c r="M487" s="17" t="n">
        <f aca="false">GEOMEAN(Q487:U487)</f>
        <v>0.685560119211052</v>
      </c>
      <c r="N487" s="17" t="n">
        <f aca="false">GEOMEAN(V487:Z487)</f>
        <v>0.249849848483961</v>
      </c>
      <c r="O487" s="17" t="n">
        <f aca="false">GEOMEAN(AA487:AE487)</f>
        <v>0.0817121296335311</v>
      </c>
      <c r="P487" s="17" t="n">
        <f aca="false">GEOMEAN(AF487:AJ487)</f>
        <v>0.338039820006854</v>
      </c>
      <c r="Q487" s="18" t="n">
        <v>0.415694004</v>
      </c>
      <c r="R487" s="18" t="n">
        <v>0.671726571</v>
      </c>
      <c r="S487" s="18" t="n">
        <v>0.634450673</v>
      </c>
      <c r="T487" s="18" t="n">
        <v>0.960097629</v>
      </c>
      <c r="U487" s="18" t="n">
        <v>0.890324205</v>
      </c>
      <c r="V487" s="18" t="n">
        <v>0.318310329</v>
      </c>
      <c r="W487" s="18" t="n">
        <v>0.320312013</v>
      </c>
      <c r="X487" s="18" t="n">
        <v>0.145243358</v>
      </c>
      <c r="Y487" s="18" t="n">
        <v>0.140348908</v>
      </c>
      <c r="Z487" s="18" t="n">
        <v>0.468453162</v>
      </c>
      <c r="AA487" s="18" t="n">
        <v>0.084056307</v>
      </c>
      <c r="AB487" s="18" t="n">
        <v>0.087356125</v>
      </c>
      <c r="AC487" s="18" t="n">
        <v>0.064663251</v>
      </c>
      <c r="AD487" s="18" t="n">
        <v>0.174489823</v>
      </c>
      <c r="AE487" s="18" t="n">
        <v>0.043968469</v>
      </c>
      <c r="AF487" s="18" t="n">
        <v>0.45089008</v>
      </c>
      <c r="AG487" s="18" t="n">
        <v>0.178999879</v>
      </c>
      <c r="AH487" s="18" t="n">
        <v>0.363704435</v>
      </c>
      <c r="AI487" s="18" t="n">
        <v>0.330089204</v>
      </c>
      <c r="AJ487" s="18" t="n">
        <v>0.455549919</v>
      </c>
    </row>
    <row r="488" customFormat="false" ht="12.75" hidden="false" customHeight="false" outlineLevel="0" collapsed="false">
      <c r="A488" s="0" t="s">
        <v>1212</v>
      </c>
      <c r="B488" s="0" t="s">
        <v>1213</v>
      </c>
      <c r="C488" s="0" t="s">
        <v>1214</v>
      </c>
      <c r="D488" s="0" t="s">
        <v>248</v>
      </c>
      <c r="G488" s="15"/>
      <c r="H488" s="15" t="n">
        <v>0.0001115</v>
      </c>
      <c r="I488" s="15"/>
      <c r="J488" s="16" t="n">
        <f aca="false">N488/M488</f>
        <v>2.22542132513692</v>
      </c>
      <c r="K488" s="16" t="n">
        <f aca="false">O488/M488</f>
        <v>2.65543771062267</v>
      </c>
      <c r="L488" s="16" t="n">
        <f aca="false">P488/M488</f>
        <v>1.43860843441685</v>
      </c>
      <c r="M488" s="17" t="n">
        <f aca="false">GEOMEAN(Q488:U488)</f>
        <v>0.270244913385664</v>
      </c>
      <c r="N488" s="17" t="n">
        <f aca="false">GEOMEAN(V488:Z488)</f>
        <v>0.601408793258237</v>
      </c>
      <c r="O488" s="17" t="n">
        <f aca="false">GEOMEAN(AA488:AE488)</f>
        <v>0.717618534108248</v>
      </c>
      <c r="P488" s="17" t="n">
        <f aca="false">GEOMEAN(AF488:AJ488)</f>
        <v>0.388776611754866</v>
      </c>
      <c r="Q488" s="18" t="n">
        <v>0.257545379</v>
      </c>
      <c r="R488" s="18" t="n">
        <v>0.308035437</v>
      </c>
      <c r="S488" s="18" t="n">
        <v>0.300758408</v>
      </c>
      <c r="T488" s="18" t="n">
        <v>0.248506594</v>
      </c>
      <c r="U488" s="18" t="n">
        <v>0.243095827</v>
      </c>
      <c r="V488" s="18" t="n">
        <v>0.753048266</v>
      </c>
      <c r="W488" s="18" t="n">
        <v>0.67589522</v>
      </c>
      <c r="X488" s="18" t="n">
        <v>0.570048212</v>
      </c>
      <c r="Y488" s="18" t="n">
        <v>0.697034721</v>
      </c>
      <c r="Z488" s="18" t="n">
        <v>0.389027839</v>
      </c>
      <c r="AA488" s="18" t="n">
        <v>0.988997917</v>
      </c>
      <c r="AB488" s="18" t="n">
        <v>1.024103413</v>
      </c>
      <c r="AC488" s="18" t="n">
        <v>0.741078462</v>
      </c>
      <c r="AD488" s="18" t="n">
        <v>0.43398108</v>
      </c>
      <c r="AE488" s="18" t="n">
        <v>0.584243724</v>
      </c>
      <c r="AF488" s="18" t="n">
        <v>0.21769684</v>
      </c>
      <c r="AG488" s="18" t="n">
        <v>0.643666089</v>
      </c>
      <c r="AH488" s="18" t="n">
        <v>0.328974014</v>
      </c>
      <c r="AI488" s="18" t="n">
        <v>0.656210049</v>
      </c>
      <c r="AJ488" s="18" t="n">
        <v>0.293618508</v>
      </c>
    </row>
    <row r="489" customFormat="false" ht="12.75" hidden="false" customHeight="false" outlineLevel="0" collapsed="false">
      <c r="A489" s="0" t="s">
        <v>1215</v>
      </c>
      <c r="B489" s="0" t="s">
        <v>1213</v>
      </c>
      <c r="C489" s="0" t="s">
        <v>1214</v>
      </c>
      <c r="D489" s="0" t="s">
        <v>248</v>
      </c>
      <c r="G489" s="15"/>
      <c r="H489" s="15" t="n">
        <v>5.8E-006</v>
      </c>
      <c r="I489" s="15"/>
      <c r="J489" s="16" t="n">
        <f aca="false">N489/M489</f>
        <v>2.31422549060091</v>
      </c>
      <c r="K489" s="16" t="n">
        <f aca="false">O489/M489</f>
        <v>3.21814202060578</v>
      </c>
      <c r="L489" s="16" t="n">
        <f aca="false">P489/M489</f>
        <v>1.81587682756126</v>
      </c>
      <c r="M489" s="17" t="n">
        <f aca="false">GEOMEAN(Q489:U489)</f>
        <v>0.290013312970049</v>
      </c>
      <c r="N489" s="17" t="n">
        <f aca="false">GEOMEAN(V489:Z489)</f>
        <v>0.671156201488908</v>
      </c>
      <c r="O489" s="17" t="n">
        <f aca="false">GEOMEAN(AA489:AE489)</f>
        <v>0.933304029004011</v>
      </c>
      <c r="P489" s="17" t="n">
        <f aca="false">GEOMEAN(AF489:AJ489)</f>
        <v>0.526628454706585</v>
      </c>
      <c r="Q489" s="18" t="n">
        <v>0.200358164</v>
      </c>
      <c r="R489" s="18" t="n">
        <v>0.290116529</v>
      </c>
      <c r="S489" s="18" t="n">
        <v>0.33343362</v>
      </c>
      <c r="T489" s="18" t="n">
        <v>0.397298649</v>
      </c>
      <c r="U489" s="18" t="n">
        <v>0.266430341</v>
      </c>
      <c r="V489" s="18" t="n">
        <v>0.458130338</v>
      </c>
      <c r="W489" s="18" t="n">
        <v>0.624513672</v>
      </c>
      <c r="X489" s="18" t="n">
        <v>0.75194982</v>
      </c>
      <c r="Y489" s="18" t="n">
        <v>1.092862103</v>
      </c>
      <c r="Z489" s="18" t="n">
        <v>0.579205675</v>
      </c>
      <c r="AA489" s="18" t="n">
        <v>0.845320363</v>
      </c>
      <c r="AB489" s="18" t="n">
        <v>1.154297829</v>
      </c>
      <c r="AC489" s="18" t="n">
        <v>0.816343655</v>
      </c>
      <c r="AD489" s="18" t="n">
        <v>0.838627848</v>
      </c>
      <c r="AE489" s="18" t="n">
        <v>1.060069141</v>
      </c>
      <c r="AF489" s="18" t="n">
        <v>0.381609393</v>
      </c>
      <c r="AG489" s="18" t="n">
        <v>0.96270673</v>
      </c>
      <c r="AH489" s="18" t="n">
        <v>0.436058622</v>
      </c>
      <c r="AI489" s="18" t="n">
        <v>0.768917685</v>
      </c>
      <c r="AJ489" s="18" t="n">
        <v>0.328839375</v>
      </c>
    </row>
    <row r="490" customFormat="false" ht="12.75" hidden="false" customHeight="false" outlineLevel="0" collapsed="false">
      <c r="A490" s="0" t="s">
        <v>1216</v>
      </c>
      <c r="B490" s="0" t="s">
        <v>1217</v>
      </c>
      <c r="C490" s="0" t="s">
        <v>1218</v>
      </c>
      <c r="D490" s="0" t="s">
        <v>248</v>
      </c>
      <c r="G490" s="15"/>
      <c r="H490" s="15" t="n">
        <v>3.6E-006</v>
      </c>
      <c r="I490" s="15"/>
      <c r="J490" s="16" t="n">
        <f aca="false">N490/M490</f>
        <v>0.639365010906312</v>
      </c>
      <c r="K490" s="16" t="n">
        <f aca="false">O490/M490</f>
        <v>0.298734309754258</v>
      </c>
      <c r="L490" s="16" t="n">
        <f aca="false">P490/M490</f>
        <v>0.73951187498239</v>
      </c>
      <c r="M490" s="17" t="n">
        <f aca="false">GEOMEAN(Q490:U490)</f>
        <v>0.471980834844999</v>
      </c>
      <c r="N490" s="17" t="n">
        <f aca="false">GEOMEAN(V490:Z490)</f>
        <v>0.301768031618243</v>
      </c>
      <c r="O490" s="17" t="n">
        <f aca="false">GEOMEAN(AA490:AE490)</f>
        <v>0.140996868914659</v>
      </c>
      <c r="P490" s="17" t="n">
        <f aca="false">GEOMEAN(AF490:AJ490)</f>
        <v>0.349035432131979</v>
      </c>
      <c r="Q490" s="18" t="n">
        <v>0.369354085</v>
      </c>
      <c r="R490" s="18" t="n">
        <v>0.41050902</v>
      </c>
      <c r="S490" s="18" t="n">
        <v>0.586867857</v>
      </c>
      <c r="T490" s="18" t="n">
        <v>0.548371465</v>
      </c>
      <c r="U490" s="18" t="n">
        <v>0.47999978</v>
      </c>
      <c r="V490" s="18" t="n">
        <v>0.294285197</v>
      </c>
      <c r="W490" s="18" t="n">
        <v>0.290927714</v>
      </c>
      <c r="X490" s="18" t="n">
        <v>0.309987991</v>
      </c>
      <c r="Y490" s="18" t="n">
        <v>0.233396438</v>
      </c>
      <c r="Z490" s="18" t="n">
        <v>0.403992726</v>
      </c>
      <c r="AA490" s="18" t="n">
        <v>0.124182859</v>
      </c>
      <c r="AB490" s="18" t="n">
        <v>0.166530236</v>
      </c>
      <c r="AC490" s="18" t="n">
        <v>0.188906041</v>
      </c>
      <c r="AD490" s="18" t="n">
        <v>0.111210691</v>
      </c>
      <c r="AE490" s="18" t="n">
        <v>0.128262649</v>
      </c>
      <c r="AF490" s="18" t="n">
        <v>0.356996027</v>
      </c>
      <c r="AG490" s="18" t="n">
        <v>0.359471332</v>
      </c>
      <c r="AH490" s="18" t="n">
        <v>0.432502453</v>
      </c>
      <c r="AI490" s="18" t="n">
        <v>0.313553814</v>
      </c>
      <c r="AJ490" s="18" t="n">
        <v>0.297659176</v>
      </c>
    </row>
    <row r="491" customFormat="false" ht="12.75" hidden="false" customHeight="false" outlineLevel="0" collapsed="false">
      <c r="A491" s="0" t="s">
        <v>1219</v>
      </c>
      <c r="B491" s="0" t="s">
        <v>1217</v>
      </c>
      <c r="C491" s="0" t="s">
        <v>1218</v>
      </c>
      <c r="D491" s="0" t="s">
        <v>248</v>
      </c>
      <c r="G491" s="15"/>
      <c r="H491" s="15" t="n">
        <v>2.73E-005</v>
      </c>
      <c r="I491" s="15"/>
      <c r="J491" s="16" t="n">
        <f aca="false">N491/M491</f>
        <v>0.550301886769072</v>
      </c>
      <c r="K491" s="16" t="n">
        <f aca="false">O491/M491</f>
        <v>0.325784239716198</v>
      </c>
      <c r="L491" s="16" t="n">
        <f aca="false">P491/M491</f>
        <v>0.967141665494376</v>
      </c>
      <c r="M491" s="17" t="n">
        <f aca="false">GEOMEAN(Q491:U491)</f>
        <v>0.540576777414722</v>
      </c>
      <c r="N491" s="17" t="n">
        <f aca="false">GEOMEAN(V491:Z491)</f>
        <v>0.297480420554866</v>
      </c>
      <c r="O491" s="17" t="n">
        <f aca="false">GEOMEAN(AA491:AE491)</f>
        <v>0.176111394438288</v>
      </c>
      <c r="P491" s="17" t="n">
        <f aca="false">GEOMEAN(AF491:AJ491)</f>
        <v>0.522814324836456</v>
      </c>
      <c r="Q491" s="18" t="n">
        <v>0.377623118</v>
      </c>
      <c r="R491" s="18" t="n">
        <v>0.52116971</v>
      </c>
      <c r="S491" s="18" t="n">
        <v>0.646874124</v>
      </c>
      <c r="T491" s="18" t="n">
        <v>0.645208425</v>
      </c>
      <c r="U491" s="18" t="n">
        <v>0.561991019</v>
      </c>
      <c r="V491" s="18" t="n">
        <v>0.218860176</v>
      </c>
      <c r="W491" s="18" t="n">
        <v>0.241567849</v>
      </c>
      <c r="X491" s="18" t="n">
        <v>0.377686866</v>
      </c>
      <c r="Y491" s="18" t="n">
        <v>0.3019327</v>
      </c>
      <c r="Z491" s="18" t="n">
        <v>0.386406145</v>
      </c>
      <c r="AA491" s="18" t="n">
        <v>0.117636038</v>
      </c>
      <c r="AB491" s="18" t="n">
        <v>0.258803406</v>
      </c>
      <c r="AC491" s="18" t="n">
        <v>0.160903435</v>
      </c>
      <c r="AD491" s="18" t="n">
        <v>0.21227025</v>
      </c>
      <c r="AE491" s="18" t="n">
        <v>0.16291927</v>
      </c>
      <c r="AF491" s="18" t="n">
        <v>0.485127405</v>
      </c>
      <c r="AG491" s="18" t="n">
        <v>0.513247213</v>
      </c>
      <c r="AH491" s="18" t="n">
        <v>0.561412401</v>
      </c>
      <c r="AI491" s="18" t="n">
        <v>0.6236385</v>
      </c>
      <c r="AJ491" s="18" t="n">
        <v>0.448064013</v>
      </c>
    </row>
    <row r="492" customFormat="false" ht="12.75" hidden="false" customHeight="false" outlineLevel="0" collapsed="false">
      <c r="A492" s="0" t="s">
        <v>1220</v>
      </c>
      <c r="B492" s="0" t="s">
        <v>1221</v>
      </c>
      <c r="C492" s="0" t="s">
        <v>1222</v>
      </c>
      <c r="D492" s="0" t="s">
        <v>248</v>
      </c>
      <c r="G492" s="15"/>
      <c r="H492" s="15" t="n">
        <v>2.63E-005</v>
      </c>
      <c r="I492" s="15"/>
      <c r="J492" s="16" t="n">
        <f aca="false">N492/M492</f>
        <v>0.81346790455859</v>
      </c>
      <c r="K492" s="16" t="n">
        <f aca="false">O492/M492</f>
        <v>0.419113683845796</v>
      </c>
      <c r="L492" s="16" t="n">
        <f aca="false">P492/M492</f>
        <v>0.693361524524154</v>
      </c>
      <c r="M492" s="17" t="n">
        <f aca="false">GEOMEAN(Q492:U492)</f>
        <v>1.59265870408844</v>
      </c>
      <c r="N492" s="17" t="n">
        <f aca="false">GEOMEAN(V492:Z492)</f>
        <v>1.29557673869183</v>
      </c>
      <c r="O492" s="17" t="n">
        <f aca="false">GEOMEAN(AA492:AE492)</f>
        <v>0.66750505657958</v>
      </c>
      <c r="P492" s="17" t="n">
        <f aca="false">GEOMEAN(AF492:AJ492)</f>
        <v>1.10428826711343</v>
      </c>
      <c r="Q492" s="18" t="n">
        <v>1.961033882</v>
      </c>
      <c r="R492" s="18" t="n">
        <v>1.488096045</v>
      </c>
      <c r="S492" s="18" t="n">
        <v>1.359848434</v>
      </c>
      <c r="T492" s="18" t="n">
        <v>1.70896158</v>
      </c>
      <c r="U492" s="18" t="n">
        <v>1.511035726</v>
      </c>
      <c r="V492" s="18" t="n">
        <v>1.549941049</v>
      </c>
      <c r="W492" s="18" t="n">
        <v>1.158976475</v>
      </c>
      <c r="X492" s="18" t="n">
        <v>1.442915188</v>
      </c>
      <c r="Y492" s="18" t="n">
        <v>1.014783526</v>
      </c>
      <c r="Z492" s="18" t="n">
        <v>1.387751468</v>
      </c>
      <c r="AA492" s="18" t="n">
        <v>0.640235028</v>
      </c>
      <c r="AB492" s="18" t="n">
        <v>0.855522805</v>
      </c>
      <c r="AC492" s="18" t="n">
        <v>0.57584497</v>
      </c>
      <c r="AD492" s="18" t="n">
        <v>0.652416964</v>
      </c>
      <c r="AE492" s="18" t="n">
        <v>0.643977888</v>
      </c>
      <c r="AF492" s="18" t="n">
        <v>0.936430632</v>
      </c>
      <c r="AG492" s="18" t="n">
        <v>1.185134436</v>
      </c>
      <c r="AH492" s="18" t="n">
        <v>1.492186514</v>
      </c>
      <c r="AI492" s="18" t="n">
        <v>1.186069815</v>
      </c>
      <c r="AJ492" s="18" t="n">
        <v>0.836056632</v>
      </c>
    </row>
    <row r="493" customFormat="false" ht="12.75" hidden="false" customHeight="false" outlineLevel="0" collapsed="false">
      <c r="A493" s="0" t="s">
        <v>1223</v>
      </c>
      <c r="B493" s="0" t="s">
        <v>1221</v>
      </c>
      <c r="C493" s="0" t="s">
        <v>1222</v>
      </c>
      <c r="D493" s="0" t="s">
        <v>248</v>
      </c>
      <c r="G493" s="15"/>
      <c r="H493" s="15" t="n">
        <v>0.0001113</v>
      </c>
      <c r="I493" s="15"/>
      <c r="J493" s="16" t="n">
        <f aca="false">N493/M493</f>
        <v>0.759539873748397</v>
      </c>
      <c r="K493" s="16" t="n">
        <f aca="false">O493/M493</f>
        <v>0.487801368057763</v>
      </c>
      <c r="L493" s="16" t="n">
        <f aca="false">P493/M493</f>
        <v>0.805835501975728</v>
      </c>
      <c r="M493" s="17" t="n">
        <f aca="false">GEOMEAN(Q493:U493)</f>
        <v>1.84962198493482</v>
      </c>
      <c r="N493" s="17" t="n">
        <f aca="false">GEOMEAN(V493:Z493)</f>
        <v>1.40486164891965</v>
      </c>
      <c r="O493" s="17" t="n">
        <f aca="false">GEOMEAN(AA493:AE493)</f>
        <v>0.902248134640922</v>
      </c>
      <c r="P493" s="17" t="n">
        <f aca="false">GEOMEAN(AF493:AJ493)</f>
        <v>1.4904910606953</v>
      </c>
      <c r="Q493" s="18" t="n">
        <v>1.860012981</v>
      </c>
      <c r="R493" s="18" t="n">
        <v>1.880427022</v>
      </c>
      <c r="S493" s="18" t="n">
        <v>1.639434988</v>
      </c>
      <c r="T493" s="18" t="n">
        <v>2.236186118</v>
      </c>
      <c r="U493" s="18" t="n">
        <v>1.688263726</v>
      </c>
      <c r="V493" s="18" t="n">
        <v>1.562567541</v>
      </c>
      <c r="W493" s="18" t="n">
        <v>1.144815612</v>
      </c>
      <c r="X493" s="18" t="n">
        <v>1.588207935</v>
      </c>
      <c r="Y493" s="18" t="n">
        <v>1.108744018</v>
      </c>
      <c r="Z493" s="18" t="n">
        <v>1.737219884</v>
      </c>
      <c r="AA493" s="18" t="n">
        <v>0.747793535</v>
      </c>
      <c r="AB493" s="18" t="n">
        <v>1.025523676</v>
      </c>
      <c r="AC493" s="18" t="n">
        <v>0.880148124</v>
      </c>
      <c r="AD493" s="18" t="n">
        <v>1.005475801</v>
      </c>
      <c r="AE493" s="18" t="n">
        <v>0.880998515</v>
      </c>
      <c r="AF493" s="18" t="n">
        <v>1.174767285</v>
      </c>
      <c r="AG493" s="18" t="n">
        <v>1.500485884</v>
      </c>
      <c r="AH493" s="18" t="n">
        <v>1.953094012</v>
      </c>
      <c r="AI493" s="18" t="n">
        <v>1.730697405</v>
      </c>
      <c r="AJ493" s="18" t="n">
        <v>1.234578841</v>
      </c>
    </row>
    <row r="494" customFormat="false" ht="12.75" hidden="false" customHeight="false" outlineLevel="0" collapsed="false">
      <c r="A494" s="0" t="s">
        <v>1224</v>
      </c>
      <c r="B494" s="0" t="s">
        <v>1225</v>
      </c>
      <c r="C494" s="0" t="s">
        <v>1226</v>
      </c>
      <c r="D494" s="0" t="s">
        <v>248</v>
      </c>
      <c r="G494" s="15"/>
      <c r="H494" s="15" t="n">
        <v>4.8E-006</v>
      </c>
      <c r="I494" s="15"/>
      <c r="J494" s="16" t="n">
        <f aca="false">N494/M494</f>
        <v>0.427939337580254</v>
      </c>
      <c r="K494" s="16" t="n">
        <f aca="false">O494/M494</f>
        <v>0.10836773951503</v>
      </c>
      <c r="L494" s="16" t="n">
        <f aca="false">P494/M494</f>
        <v>0.308503583392643</v>
      </c>
      <c r="M494" s="17" t="n">
        <f aca="false">GEOMEAN(Q494:U494)</f>
        <v>0.607285999031801</v>
      </c>
      <c r="N494" s="17" t="n">
        <f aca="false">GEOMEAN(V494:Z494)</f>
        <v>0.259881568147431</v>
      </c>
      <c r="O494" s="17" t="n">
        <f aca="false">GEOMEAN(AA494:AE494)</f>
        <v>0.065810210954203</v>
      </c>
      <c r="P494" s="17" t="n">
        <f aca="false">GEOMEAN(AF494:AJ494)</f>
        <v>0.187349906845491</v>
      </c>
      <c r="Q494" s="18" t="n">
        <v>0.316489085</v>
      </c>
      <c r="R494" s="18" t="n">
        <v>0.251300561</v>
      </c>
      <c r="S494" s="18" t="n">
        <v>1.030706697</v>
      </c>
      <c r="T494" s="18" t="n">
        <v>1.172817873</v>
      </c>
      <c r="U494" s="18" t="n">
        <v>0.859109407</v>
      </c>
      <c r="V494" s="18" t="n">
        <v>0.178163365</v>
      </c>
      <c r="W494" s="18" t="n">
        <v>0.185951691</v>
      </c>
      <c r="X494" s="18" t="n">
        <v>0.345037675</v>
      </c>
      <c r="Y494" s="18" t="n">
        <v>0.328057247</v>
      </c>
      <c r="Z494" s="18" t="n">
        <v>0.31611325</v>
      </c>
      <c r="AA494" s="18" t="n">
        <v>0.078722421</v>
      </c>
      <c r="AB494" s="18" t="n">
        <v>0.066105178</v>
      </c>
      <c r="AC494" s="18" t="n">
        <v>0.088621419</v>
      </c>
      <c r="AD494" s="18" t="n">
        <v>0.053912295</v>
      </c>
      <c r="AE494" s="18" t="n">
        <v>0.049648482</v>
      </c>
      <c r="AF494" s="18" t="n">
        <v>0.133993879</v>
      </c>
      <c r="AG494" s="18" t="n">
        <v>0.278981045</v>
      </c>
      <c r="AH494" s="18" t="n">
        <v>0.345978271</v>
      </c>
      <c r="AI494" s="18" t="n">
        <v>0.25429029</v>
      </c>
      <c r="AJ494" s="18" t="n">
        <v>0.070182551</v>
      </c>
    </row>
    <row r="495" customFormat="false" ht="12.75" hidden="false" customHeight="false" outlineLevel="0" collapsed="false">
      <c r="A495" s="0" t="s">
        <v>1227</v>
      </c>
      <c r="B495" s="0" t="s">
        <v>1225</v>
      </c>
      <c r="C495" s="0" t="s">
        <v>1226</v>
      </c>
      <c r="D495" s="0" t="s">
        <v>248</v>
      </c>
      <c r="G495" s="15"/>
      <c r="H495" s="15" t="n">
        <v>1.46E-005</v>
      </c>
      <c r="I495" s="15"/>
      <c r="J495" s="16" t="n">
        <f aca="false">N495/M495</f>
        <v>0.397415723579015</v>
      </c>
      <c r="K495" s="16" t="n">
        <f aca="false">O495/M495</f>
        <v>0.127683186869987</v>
      </c>
      <c r="L495" s="16" t="n">
        <f aca="false">P495/M495</f>
        <v>0.358614421830924</v>
      </c>
      <c r="M495" s="17" t="n">
        <f aca="false">GEOMEAN(Q495:U495)</f>
        <v>0.628966245830954</v>
      </c>
      <c r="N495" s="17" t="n">
        <f aca="false">GEOMEAN(V495:Z495)</f>
        <v>0.249961075693685</v>
      </c>
      <c r="O495" s="17" t="n">
        <f aca="false">GEOMEAN(AA495:AE495)</f>
        <v>0.0803084147013481</v>
      </c>
      <c r="P495" s="17" t="n">
        <f aca="false">GEOMEAN(AF495:AJ495)</f>
        <v>0.225556366599834</v>
      </c>
      <c r="Q495" s="18" t="n">
        <v>0.266688915</v>
      </c>
      <c r="R495" s="18" t="n">
        <v>0.320476489</v>
      </c>
      <c r="S495" s="18" t="n">
        <v>0.851880791</v>
      </c>
      <c r="T495" s="18" t="n">
        <v>1.030379205</v>
      </c>
      <c r="U495" s="18" t="n">
        <v>1.312077979</v>
      </c>
      <c r="V495" s="18" t="n">
        <v>0.152931712</v>
      </c>
      <c r="W495" s="18" t="n">
        <v>0.151168147</v>
      </c>
      <c r="X495" s="18" t="n">
        <v>0.33259232</v>
      </c>
      <c r="Y495" s="18" t="n">
        <v>0.339499663</v>
      </c>
      <c r="Z495" s="18" t="n">
        <v>0.373811382</v>
      </c>
      <c r="AA495" s="18" t="n">
        <v>0.065433529</v>
      </c>
      <c r="AB495" s="18" t="n">
        <v>0.055553377</v>
      </c>
      <c r="AC495" s="18" t="n">
        <v>0.11006471</v>
      </c>
      <c r="AD495" s="18" t="n">
        <v>0.110008018</v>
      </c>
      <c r="AE495" s="18" t="n">
        <v>0.075896548</v>
      </c>
      <c r="AF495" s="18" t="n">
        <v>0.127503386</v>
      </c>
      <c r="AG495" s="18" t="n">
        <v>0.237776131</v>
      </c>
      <c r="AH495" s="18" t="n">
        <v>0.345078591</v>
      </c>
      <c r="AI495" s="18" t="n">
        <v>0.371230072</v>
      </c>
      <c r="AJ495" s="18" t="n">
        <v>0.150322611</v>
      </c>
    </row>
    <row r="496" customFormat="false" ht="12.75" hidden="false" customHeight="false" outlineLevel="0" collapsed="false">
      <c r="A496" s="0" t="s">
        <v>1228</v>
      </c>
      <c r="B496" s="0" t="s">
        <v>1229</v>
      </c>
      <c r="C496" s="0" t="s">
        <v>1230</v>
      </c>
      <c r="D496" s="0" t="s">
        <v>248</v>
      </c>
      <c r="G496" s="15"/>
      <c r="H496" s="15" t="n">
        <v>9.9E-006</v>
      </c>
      <c r="I496" s="15"/>
      <c r="J496" s="16" t="n">
        <f aca="false">N496/M496</f>
        <v>0.451755595360313</v>
      </c>
      <c r="K496" s="16" t="n">
        <f aca="false">O496/M496</f>
        <v>0.197911681988514</v>
      </c>
      <c r="L496" s="16" t="n">
        <f aca="false">P496/M496</f>
        <v>0.324249641111689</v>
      </c>
      <c r="M496" s="17" t="n">
        <f aca="false">GEOMEAN(Q496:U496)</f>
        <v>0.214943848243432</v>
      </c>
      <c r="N496" s="17" t="n">
        <f aca="false">GEOMEAN(V496:Z496)</f>
        <v>0.0971020861322484</v>
      </c>
      <c r="O496" s="17" t="n">
        <f aca="false">GEOMEAN(AA496:AE496)</f>
        <v>0.0425398985389415</v>
      </c>
      <c r="P496" s="17" t="n">
        <f aca="false">GEOMEAN(AF496:AJ496)</f>
        <v>0.0696954656520981</v>
      </c>
      <c r="Q496" s="18" t="n">
        <v>0.154085437</v>
      </c>
      <c r="R496" s="18" t="n">
        <v>0.122670808</v>
      </c>
      <c r="S496" s="18" t="n">
        <v>0.280199305</v>
      </c>
      <c r="T496" s="18" t="n">
        <v>0.247828505</v>
      </c>
      <c r="U496" s="18" t="n">
        <v>0.349545704</v>
      </c>
      <c r="V496" s="18" t="n">
        <v>0.040257955</v>
      </c>
      <c r="W496" s="18" t="n">
        <v>0.121390079</v>
      </c>
      <c r="X496" s="18" t="n">
        <v>0.097552613</v>
      </c>
      <c r="Y496" s="18" t="n">
        <v>0.121445183</v>
      </c>
      <c r="Z496" s="18" t="n">
        <v>0.149103795</v>
      </c>
      <c r="AA496" s="18" t="n">
        <v>0.049509194</v>
      </c>
      <c r="AB496" s="18" t="n">
        <v>0.04927365</v>
      </c>
      <c r="AC496" s="18" t="n">
        <v>0.059994157</v>
      </c>
      <c r="AD496" s="18" t="n">
        <v>0.038955422</v>
      </c>
      <c r="AE496" s="18" t="n">
        <v>0.024434575</v>
      </c>
      <c r="AF496" s="18" t="n">
        <v>0.090762838</v>
      </c>
      <c r="AG496" s="18" t="n">
        <v>0.090444225</v>
      </c>
      <c r="AH496" s="18" t="n">
        <v>0.054346412</v>
      </c>
      <c r="AI496" s="18" t="n">
        <v>0.083762684</v>
      </c>
      <c r="AJ496" s="18" t="n">
        <v>0.044006036</v>
      </c>
    </row>
    <row r="497" customFormat="false" ht="12.75" hidden="false" customHeight="false" outlineLevel="0" collapsed="false">
      <c r="A497" s="0" t="s">
        <v>1231</v>
      </c>
      <c r="B497" s="0" t="s">
        <v>1229</v>
      </c>
      <c r="C497" s="0" t="s">
        <v>1230</v>
      </c>
      <c r="D497" s="0" t="s">
        <v>248</v>
      </c>
      <c r="G497" s="15"/>
      <c r="H497" s="15" t="n">
        <v>1.2E-006</v>
      </c>
      <c r="I497" s="15"/>
      <c r="J497" s="16" t="n">
        <f aca="false">N497/M497</f>
        <v>0.276321982597715</v>
      </c>
      <c r="K497" s="16" t="n">
        <f aca="false">O497/M497</f>
        <v>0.131723246537156</v>
      </c>
      <c r="L497" s="16" t="n">
        <f aca="false">P497/M497</f>
        <v>0.263996680348249</v>
      </c>
      <c r="M497" s="17" t="n">
        <f aca="false">GEOMEAN(Q497:U497)</f>
        <v>0.261664986231669</v>
      </c>
      <c r="N497" s="17" t="n">
        <f aca="false">GEOMEAN(V497:Z497)</f>
        <v>0.0723037877719386</v>
      </c>
      <c r="O497" s="17" t="n">
        <f aca="false">GEOMEAN(AA497:AE497)</f>
        <v>0.0344673614915356</v>
      </c>
      <c r="P497" s="17" t="n">
        <f aca="false">GEOMEAN(AF497:AJ497)</f>
        <v>0.0690786877285309</v>
      </c>
      <c r="Q497" s="18" t="n">
        <v>0.184656463</v>
      </c>
      <c r="R497" s="18" t="n">
        <v>0.339443423</v>
      </c>
      <c r="S497" s="18" t="n">
        <v>0.234546252</v>
      </c>
      <c r="T497" s="18" t="n">
        <v>0.270472629</v>
      </c>
      <c r="U497" s="18" t="n">
        <v>0.308492304</v>
      </c>
      <c r="V497" s="18" t="n">
        <v>0.029638702</v>
      </c>
      <c r="W497" s="18" t="n">
        <v>0.073776189</v>
      </c>
      <c r="X497" s="18" t="n">
        <v>0.068980827</v>
      </c>
      <c r="Y497" s="18" t="n">
        <v>0.117054079</v>
      </c>
      <c r="Z497" s="18" t="n">
        <v>0.111921855</v>
      </c>
      <c r="AA497" s="18"/>
      <c r="AB497" s="18" t="n">
        <v>0.057744583</v>
      </c>
      <c r="AC497" s="18" t="n">
        <v>0.01918682</v>
      </c>
      <c r="AD497" s="18" t="n">
        <v>0.033644987</v>
      </c>
      <c r="AE497" s="18" t="n">
        <v>0.037861476</v>
      </c>
      <c r="AF497" s="18" t="n">
        <v>0.213429155</v>
      </c>
      <c r="AG497" s="18" t="n">
        <v>0.188723057</v>
      </c>
      <c r="AH497" s="18" t="n">
        <v>0.044424508</v>
      </c>
      <c r="AI497" s="18" t="n">
        <v>0.023594364</v>
      </c>
      <c r="AJ497" s="18" t="n">
        <v>0.037257249</v>
      </c>
    </row>
    <row r="498" customFormat="false" ht="12.75" hidden="false" customHeight="false" outlineLevel="0" collapsed="false">
      <c r="A498" s="0" t="s">
        <v>1232</v>
      </c>
      <c r="B498" s="0" t="s">
        <v>1233</v>
      </c>
      <c r="C498" s="0" t="s">
        <v>1234</v>
      </c>
      <c r="D498" s="0" t="s">
        <v>248</v>
      </c>
      <c r="G498" s="15"/>
      <c r="H498" s="15" t="n">
        <v>3.9E-006</v>
      </c>
      <c r="I498" s="15"/>
      <c r="J498" s="16" t="n">
        <f aca="false">N498/M498</f>
        <v>0.489458108971968</v>
      </c>
      <c r="K498" s="16" t="n">
        <f aca="false">O498/M498</f>
        <v>0.156712981259518</v>
      </c>
      <c r="L498" s="16" t="n">
        <f aca="false">P498/M498</f>
        <v>0.438448106416747</v>
      </c>
      <c r="M498" s="17" t="n">
        <f aca="false">GEOMEAN(Q498:U498)</f>
        <v>0.661552956436435</v>
      </c>
      <c r="N498" s="17" t="n">
        <f aca="false">GEOMEAN(V498:Z498)</f>
        <v>0.323802459042192</v>
      </c>
      <c r="O498" s="17" t="n">
        <f aca="false">GEOMEAN(AA498:AE498)</f>
        <v>0.103673936064201</v>
      </c>
      <c r="P498" s="17" t="n">
        <f aca="false">GEOMEAN(AF498:AJ498)</f>
        <v>0.290056641043955</v>
      </c>
      <c r="Q498" s="18" t="n">
        <v>0.498269532</v>
      </c>
      <c r="R498" s="18" t="n">
        <v>0.330572787</v>
      </c>
      <c r="S498" s="18" t="n">
        <v>1.007003179</v>
      </c>
      <c r="T498" s="18" t="n">
        <v>0.795090976</v>
      </c>
      <c r="U498" s="18" t="n">
        <v>0.960824295</v>
      </c>
      <c r="V498" s="18" t="n">
        <v>0.313706183</v>
      </c>
      <c r="W498" s="18" t="n">
        <v>0.245366206</v>
      </c>
      <c r="X498" s="18" t="n">
        <v>0.331434771</v>
      </c>
      <c r="Y498" s="18" t="n">
        <v>0.378514311</v>
      </c>
      <c r="Z498" s="18" t="n">
        <v>0.368623072</v>
      </c>
      <c r="AA498" s="18" t="n">
        <v>0.105438338</v>
      </c>
      <c r="AB498" s="18" t="n">
        <v>0.155684151</v>
      </c>
      <c r="AC498" s="18" t="n">
        <v>0.062852813</v>
      </c>
      <c r="AD498" s="18" t="n">
        <v>0.091519745</v>
      </c>
      <c r="AE498" s="18" t="n">
        <v>0.126842695</v>
      </c>
      <c r="AF498" s="18" t="n">
        <v>0.270020776</v>
      </c>
      <c r="AG498" s="18" t="n">
        <v>0.322287184</v>
      </c>
      <c r="AH498" s="18" t="n">
        <v>0.299299988</v>
      </c>
      <c r="AI498" s="18" t="n">
        <v>0.402072023</v>
      </c>
      <c r="AJ498" s="18" t="n">
        <v>0.196048397</v>
      </c>
    </row>
    <row r="499" customFormat="false" ht="12.75" hidden="false" customHeight="false" outlineLevel="0" collapsed="false">
      <c r="A499" s="0" t="s">
        <v>1235</v>
      </c>
      <c r="B499" s="0" t="s">
        <v>1233</v>
      </c>
      <c r="C499" s="0" t="s">
        <v>1234</v>
      </c>
      <c r="D499" s="0" t="s">
        <v>248</v>
      </c>
      <c r="G499" s="15"/>
      <c r="H499" s="15" t="n">
        <v>4.4E-006</v>
      </c>
      <c r="I499" s="15"/>
      <c r="J499" s="16" t="n">
        <f aca="false">N499/M499</f>
        <v>0.568677072173077</v>
      </c>
      <c r="K499" s="16" t="n">
        <f aca="false">O499/M499</f>
        <v>0.290581160492241</v>
      </c>
      <c r="L499" s="16" t="n">
        <f aca="false">P499/M499</f>
        <v>0.571356431778549</v>
      </c>
      <c r="M499" s="17" t="n">
        <f aca="false">GEOMEAN(Q499:U499)</f>
        <v>0.534470159525773</v>
      </c>
      <c r="N499" s="17" t="n">
        <f aca="false">GEOMEAN(V499:Z499)</f>
        <v>0.303940925482994</v>
      </c>
      <c r="O499" s="17" t="n">
        <f aca="false">GEOMEAN(AA499:AE499)</f>
        <v>0.155306959203472</v>
      </c>
      <c r="P499" s="17" t="n">
        <f aca="false">GEOMEAN(AF499:AJ499)</f>
        <v>0.305372963238757</v>
      </c>
      <c r="Q499" s="18" t="n">
        <v>0.432010032</v>
      </c>
      <c r="R499" s="18" t="n">
        <v>0.34814294</v>
      </c>
      <c r="S499" s="18" t="n">
        <v>0.705435635</v>
      </c>
      <c r="T499" s="18" t="n">
        <v>0.677196077</v>
      </c>
      <c r="U499" s="18" t="n">
        <v>0.607007506</v>
      </c>
      <c r="V499" s="18" t="n">
        <v>0.290754926</v>
      </c>
      <c r="W499" s="18" t="n">
        <v>0.255427631</v>
      </c>
      <c r="X499" s="18" t="n">
        <v>0.382547582</v>
      </c>
      <c r="Y499" s="18" t="n">
        <v>0.307914666</v>
      </c>
      <c r="Z499" s="18" t="n">
        <v>0.296507112</v>
      </c>
      <c r="AA499" s="18" t="n">
        <v>0.154899195</v>
      </c>
      <c r="AB499" s="18" t="n">
        <v>0.177358637</v>
      </c>
      <c r="AC499" s="18" t="n">
        <v>0.139469487</v>
      </c>
      <c r="AD499" s="18" t="n">
        <v>0.148093108</v>
      </c>
      <c r="AE499" s="18" t="n">
        <v>0.159235182</v>
      </c>
      <c r="AF499" s="18" t="n">
        <v>0.205547134</v>
      </c>
      <c r="AG499" s="18" t="n">
        <v>0.300918104</v>
      </c>
      <c r="AH499" s="18" t="n">
        <v>0.432603415</v>
      </c>
      <c r="AI499" s="18" t="n">
        <v>0.429658977</v>
      </c>
      <c r="AJ499" s="18" t="n">
        <v>0.23098264</v>
      </c>
    </row>
    <row r="500" customFormat="false" ht="12.75" hidden="false" customHeight="false" outlineLevel="0" collapsed="false">
      <c r="A500" s="0" t="s">
        <v>1236</v>
      </c>
      <c r="B500" s="0" t="s">
        <v>1237</v>
      </c>
      <c r="C500" s="0" t="s">
        <v>1238</v>
      </c>
      <c r="D500" s="0" t="s">
        <v>248</v>
      </c>
      <c r="G500" s="15"/>
      <c r="H500" s="15" t="n">
        <v>3.3E-006</v>
      </c>
      <c r="I500" s="15"/>
      <c r="J500" s="16" t="n">
        <f aca="false">N500/M500</f>
        <v>0.376160670923766</v>
      </c>
      <c r="K500" s="16" t="n">
        <f aca="false">O500/M500</f>
        <v>0.200230446714127</v>
      </c>
      <c r="L500" s="16" t="n">
        <f aca="false">P500/M500</f>
        <v>0.218366870322381</v>
      </c>
      <c r="M500" s="17" t="n">
        <f aca="false">GEOMEAN(Q500:U500)</f>
        <v>0.470956099597478</v>
      </c>
      <c r="N500" s="17" t="n">
        <f aca="false">GEOMEAN(V500:Z500)</f>
        <v>0.177155162400227</v>
      </c>
      <c r="O500" s="17" t="n">
        <f aca="false">GEOMEAN(AA500:AE500)</f>
        <v>0.0942997502051457</v>
      </c>
      <c r="P500" s="17" t="n">
        <f aca="false">GEOMEAN(AF500:AJ500)</f>
        <v>0.102841209528337</v>
      </c>
      <c r="Q500" s="18" t="n">
        <v>0.435219085</v>
      </c>
      <c r="R500" s="18" t="n">
        <v>0.308257375</v>
      </c>
      <c r="S500" s="18" t="n">
        <v>0.497898738</v>
      </c>
      <c r="T500" s="18" t="n">
        <v>0.5250776</v>
      </c>
      <c r="U500" s="18" t="n">
        <v>0.660565984</v>
      </c>
      <c r="V500" s="18" t="n">
        <v>0.141832008</v>
      </c>
      <c r="W500" s="18" t="n">
        <v>0.229211022</v>
      </c>
      <c r="X500" s="18" t="n">
        <v>0.179106073</v>
      </c>
      <c r="Y500" s="18" t="n">
        <v>0.272431107</v>
      </c>
      <c r="Z500" s="18" t="n">
        <v>0.109999904</v>
      </c>
      <c r="AA500" s="18" t="n">
        <v>0.090830066</v>
      </c>
      <c r="AB500" s="18" t="n">
        <v>0.074604991</v>
      </c>
      <c r="AC500" s="18" t="n">
        <v>0.174715704</v>
      </c>
      <c r="AD500" s="18" t="n">
        <v>0.064440845</v>
      </c>
      <c r="AE500" s="18" t="n">
        <v>0.097737681</v>
      </c>
      <c r="AF500" s="18" t="n">
        <v>0.182648731</v>
      </c>
      <c r="AG500" s="18" t="n">
        <v>0.122799888</v>
      </c>
      <c r="AH500" s="18" t="n">
        <v>0.114171203</v>
      </c>
      <c r="AI500" s="18" t="n">
        <v>0.092308827</v>
      </c>
      <c r="AJ500" s="18" t="n">
        <v>0.048665528</v>
      </c>
    </row>
    <row r="501" customFormat="false" ht="12.75" hidden="false" customHeight="false" outlineLevel="0" collapsed="false">
      <c r="A501" s="0" t="s">
        <v>1239</v>
      </c>
      <c r="B501" s="0" t="s">
        <v>1237</v>
      </c>
      <c r="C501" s="0" t="s">
        <v>1238</v>
      </c>
      <c r="D501" s="0" t="s">
        <v>248</v>
      </c>
      <c r="G501" s="15"/>
      <c r="H501" s="15" t="n">
        <v>9.27E-005</v>
      </c>
      <c r="I501" s="15"/>
      <c r="J501" s="16" t="n">
        <f aca="false">N501/M501</f>
        <v>0.384229360735502</v>
      </c>
      <c r="K501" s="16" t="n">
        <f aca="false">O501/M501</f>
        <v>0.249666963457114</v>
      </c>
      <c r="L501" s="16" t="n">
        <f aca="false">P501/M501</f>
        <v>0.307959151723705</v>
      </c>
      <c r="M501" s="17" t="n">
        <f aca="false">GEOMEAN(Q501:U501)</f>
        <v>0.491588630112376</v>
      </c>
      <c r="N501" s="17" t="n">
        <f aca="false">GEOMEAN(V501:Z501)</f>
        <v>0.188882785092919</v>
      </c>
      <c r="O501" s="17" t="n">
        <f aca="false">GEOMEAN(AA501:AE501)</f>
        <v>0.122733440550199</v>
      </c>
      <c r="P501" s="17" t="n">
        <f aca="false">GEOMEAN(AF501:AJ501)</f>
        <v>0.151389217526425</v>
      </c>
      <c r="Q501" s="18" t="n">
        <v>0.617268733</v>
      </c>
      <c r="R501" s="18" t="n">
        <v>0.252223357</v>
      </c>
      <c r="S501" s="18" t="n">
        <v>0.504620011</v>
      </c>
      <c r="T501" s="18" t="n">
        <v>0.50192106</v>
      </c>
      <c r="U501" s="18" t="n">
        <v>0.728030678</v>
      </c>
      <c r="V501" s="18" t="n">
        <v>0.117124571</v>
      </c>
      <c r="W501" s="18" t="n">
        <v>0.128955119</v>
      </c>
      <c r="X501" s="18" t="n">
        <v>0.280681503</v>
      </c>
      <c r="Y501" s="18" t="n">
        <v>0.302242714</v>
      </c>
      <c r="Z501" s="18" t="n">
        <v>0.187631459</v>
      </c>
      <c r="AA501" s="18" t="n">
        <v>0.14636942</v>
      </c>
      <c r="AB501" s="18" t="n">
        <v>0.088137015</v>
      </c>
      <c r="AC501" s="18" t="n">
        <v>0.230798463</v>
      </c>
      <c r="AD501" s="18" t="n">
        <v>0.071057071</v>
      </c>
      <c r="AE501" s="18" t="n">
        <v>0.131633261</v>
      </c>
      <c r="AF501" s="18" t="n">
        <v>0.149664655</v>
      </c>
      <c r="AG501" s="18" t="n">
        <v>0.187991446</v>
      </c>
      <c r="AH501" s="18" t="n">
        <v>0.234979902</v>
      </c>
      <c r="AI501" s="18" t="n">
        <v>0.168013404</v>
      </c>
      <c r="AJ501" s="18" t="n">
        <v>0.071588413</v>
      </c>
    </row>
    <row r="502" customFormat="false" ht="12.75" hidden="false" customHeight="false" outlineLevel="0" collapsed="false">
      <c r="A502" s="0" t="s">
        <v>1240</v>
      </c>
      <c r="B502" s="0" t="s">
        <v>1241</v>
      </c>
      <c r="C502" s="0" t="s">
        <v>1136</v>
      </c>
      <c r="D502" s="0" t="s">
        <v>248</v>
      </c>
      <c r="G502" s="15"/>
      <c r="H502" s="15" t="n">
        <v>5E-007</v>
      </c>
      <c r="I502" s="15"/>
      <c r="J502" s="16" t="n">
        <f aca="false">N502/M502</f>
        <v>0.567220684591898</v>
      </c>
      <c r="K502" s="16" t="n">
        <f aca="false">O502/M502</f>
        <v>0.277020404085549</v>
      </c>
      <c r="L502" s="16" t="n">
        <f aca="false">P502/M502</f>
        <v>0.595852452270287</v>
      </c>
      <c r="M502" s="17" t="n">
        <f aca="false">GEOMEAN(Q502:U502)</f>
        <v>0.228968436890853</v>
      </c>
      <c r="N502" s="17" t="n">
        <f aca="false">GEOMEAN(V502:Z502)</f>
        <v>0.129875633523167</v>
      </c>
      <c r="O502" s="17" t="n">
        <f aca="false">GEOMEAN(AA502:AE502)</f>
        <v>0.0634289289103406</v>
      </c>
      <c r="P502" s="17" t="n">
        <f aca="false">GEOMEAN(AF502:AJ502)</f>
        <v>0.136431404613909</v>
      </c>
      <c r="Q502" s="18" t="n">
        <v>0.255778413</v>
      </c>
      <c r="R502" s="18" t="n">
        <v>0.19908977</v>
      </c>
      <c r="S502" s="18" t="n">
        <v>0.208417987</v>
      </c>
      <c r="T502" s="18" t="n">
        <v>0.253057536</v>
      </c>
      <c r="U502" s="18" t="n">
        <v>0.234320773</v>
      </c>
      <c r="V502" s="18" t="n">
        <v>0.137247032</v>
      </c>
      <c r="W502" s="18" t="n">
        <v>0.091644136</v>
      </c>
      <c r="X502" s="18" t="n">
        <v>0.159599883</v>
      </c>
      <c r="Y502" s="18" t="n">
        <v>0.106468072</v>
      </c>
      <c r="Z502" s="18" t="n">
        <v>0.172893551</v>
      </c>
      <c r="AA502" s="18" t="n">
        <v>0.074359465</v>
      </c>
      <c r="AB502" s="18" t="n">
        <v>0.054460821</v>
      </c>
      <c r="AC502" s="18" t="n">
        <v>0.050014095</v>
      </c>
      <c r="AD502" s="18" t="n">
        <v>0.068574593</v>
      </c>
      <c r="AE502" s="18" t="n">
        <v>0.073919802</v>
      </c>
      <c r="AF502" s="18" t="n">
        <v>0.116064876</v>
      </c>
      <c r="AG502" s="18" t="n">
        <v>0.11269795</v>
      </c>
      <c r="AH502" s="18" t="n">
        <v>0.116956744</v>
      </c>
      <c r="AI502" s="18" t="n">
        <v>0.1931566</v>
      </c>
      <c r="AJ502" s="18" t="n">
        <v>0.159963207</v>
      </c>
    </row>
    <row r="503" customFormat="false" ht="12.75" hidden="false" customHeight="false" outlineLevel="0" collapsed="false">
      <c r="A503" s="0" t="s">
        <v>1242</v>
      </c>
      <c r="B503" s="0" t="s">
        <v>1241</v>
      </c>
      <c r="C503" s="0" t="s">
        <v>1136</v>
      </c>
      <c r="D503" s="0" t="s">
        <v>248</v>
      </c>
      <c r="G503" s="15"/>
      <c r="H503" s="15" t="n">
        <v>6.09E-005</v>
      </c>
      <c r="I503" s="15"/>
      <c r="J503" s="16" t="n">
        <f aca="false">N503/M503</f>
        <v>0.695082008171371</v>
      </c>
      <c r="K503" s="16" t="n">
        <f aca="false">O503/M503</f>
        <v>0.431742886486822</v>
      </c>
      <c r="L503" s="16" t="n">
        <f aca="false">P503/M503</f>
        <v>0.624101356212081</v>
      </c>
      <c r="M503" s="17" t="n">
        <f aca="false">GEOMEAN(Q503:U503)</f>
        <v>0.228262694969892</v>
      </c>
      <c r="N503" s="17" t="n">
        <f aca="false">GEOMEAN(V503:Z503)</f>
        <v>0.158661292410282</v>
      </c>
      <c r="O503" s="17" t="n">
        <f aca="false">GEOMEAN(AA503:AE503)</f>
        <v>0.0985507948035623</v>
      </c>
      <c r="P503" s="17" t="n">
        <f aca="false">GEOMEAN(AF503:AJ503)</f>
        <v>0.142459057503334</v>
      </c>
      <c r="Q503" s="18" t="n">
        <v>0.16725766</v>
      </c>
      <c r="R503" s="18" t="n">
        <v>0.292485875</v>
      </c>
      <c r="S503" s="18" t="n">
        <v>0.226899711</v>
      </c>
      <c r="T503" s="18" t="n">
        <v>0.232546313</v>
      </c>
      <c r="U503" s="18" t="n">
        <v>0.240071379</v>
      </c>
      <c r="V503" s="18" t="n">
        <v>0.117376453</v>
      </c>
      <c r="W503" s="18" t="n">
        <v>0.125647967</v>
      </c>
      <c r="X503" s="18" t="n">
        <v>0.222202761</v>
      </c>
      <c r="Y503" s="18" t="n">
        <v>0.167228386</v>
      </c>
      <c r="Z503" s="18" t="n">
        <v>0.183467457</v>
      </c>
      <c r="AA503" s="18" t="n">
        <v>0.101745924</v>
      </c>
      <c r="AB503" s="18" t="n">
        <v>0.102436468</v>
      </c>
      <c r="AC503" s="18" t="n">
        <v>0.108029464</v>
      </c>
      <c r="AD503" s="18" t="n">
        <v>0.105690902</v>
      </c>
      <c r="AE503" s="18" t="n">
        <v>0.078117658</v>
      </c>
      <c r="AF503" s="18" t="n">
        <v>0.130644325</v>
      </c>
      <c r="AG503" s="18" t="n">
        <v>0.119482039</v>
      </c>
      <c r="AH503" s="18" t="n">
        <v>0.148800198</v>
      </c>
      <c r="AI503" s="18" t="n">
        <v>0.153296499</v>
      </c>
      <c r="AJ503" s="18" t="n">
        <v>0.164786418</v>
      </c>
    </row>
    <row r="504" customFormat="false" ht="12.75" hidden="false" customHeight="false" outlineLevel="0" collapsed="false">
      <c r="A504" s="0" t="s">
        <v>1243</v>
      </c>
      <c r="B504" s="0" t="s">
        <v>1244</v>
      </c>
      <c r="C504" s="0" t="s">
        <v>1245</v>
      </c>
      <c r="D504" s="0" t="s">
        <v>248</v>
      </c>
      <c r="G504" s="15"/>
      <c r="H504" s="15" t="n">
        <v>3.23E-005</v>
      </c>
      <c r="I504" s="15"/>
      <c r="J504" s="16" t="n">
        <f aca="false">N504/M504</f>
        <v>2.52955311637069</v>
      </c>
      <c r="K504" s="16" t="n">
        <f aca="false">O504/M504</f>
        <v>3.32704600888643</v>
      </c>
      <c r="L504" s="16" t="n">
        <f aca="false">P504/M504</f>
        <v>1.55358702134721</v>
      </c>
      <c r="M504" s="17" t="n">
        <f aca="false">GEOMEAN(Q504:U504)</f>
        <v>0.184407233162765</v>
      </c>
      <c r="N504" s="17" t="n">
        <f aca="false">GEOMEAN(V504:Z504)</f>
        <v>0.466467891328167</v>
      </c>
      <c r="O504" s="17" t="n">
        <f aca="false">GEOMEAN(AA504:AE504)</f>
        <v>0.613531349103965</v>
      </c>
      <c r="P504" s="17" t="n">
        <f aca="false">GEOMEAN(AF504:AJ504)</f>
        <v>0.286492684084219</v>
      </c>
      <c r="Q504" s="18" t="n">
        <v>0.250246675</v>
      </c>
      <c r="R504" s="18" t="n">
        <v>0.199528213</v>
      </c>
      <c r="S504" s="18" t="n">
        <v>0.186074073</v>
      </c>
      <c r="T504" s="18" t="n">
        <v>0.131293557</v>
      </c>
      <c r="U504" s="18" t="n">
        <v>0.174818686</v>
      </c>
      <c r="V504" s="18" t="n">
        <v>0.531065651</v>
      </c>
      <c r="W504" s="18" t="n">
        <v>0.791943046</v>
      </c>
      <c r="X504" s="18" t="n">
        <v>0.383083786</v>
      </c>
      <c r="Y504" s="18" t="n">
        <v>0.465931063</v>
      </c>
      <c r="Z504" s="18" t="n">
        <v>0.294205764</v>
      </c>
      <c r="AA504" s="18" t="n">
        <v>0.840516657</v>
      </c>
      <c r="AB504" s="18" t="n">
        <v>0.799479129</v>
      </c>
      <c r="AC504" s="18" t="n">
        <v>0.746956109</v>
      </c>
      <c r="AD504" s="18" t="n">
        <v>0.388363173</v>
      </c>
      <c r="AE504" s="18" t="n">
        <v>0.445961341</v>
      </c>
      <c r="AF504" s="18" t="n">
        <v>0.374989425</v>
      </c>
      <c r="AG504" s="18" t="n">
        <v>0.531276835</v>
      </c>
      <c r="AH504" s="18" t="n">
        <v>0.309726507</v>
      </c>
      <c r="AI504" s="18" t="n">
        <v>0.150926351</v>
      </c>
      <c r="AJ504" s="18" t="n">
        <v>0.20724513</v>
      </c>
    </row>
    <row r="505" customFormat="false" ht="12.75" hidden="false" customHeight="false" outlineLevel="0" collapsed="false">
      <c r="A505" s="0" t="s">
        <v>1246</v>
      </c>
      <c r="B505" s="0" t="s">
        <v>1244</v>
      </c>
      <c r="C505" s="0" t="s">
        <v>1245</v>
      </c>
      <c r="D505" s="0" t="s">
        <v>248</v>
      </c>
      <c r="G505" s="15"/>
      <c r="H505" s="15" t="n">
        <v>2.4E-006</v>
      </c>
      <c r="I505" s="15"/>
      <c r="J505" s="16" t="n">
        <f aca="false">N505/M505</f>
        <v>2.45931204669023</v>
      </c>
      <c r="K505" s="16" t="n">
        <f aca="false">O505/M505</f>
        <v>4.50471668829451</v>
      </c>
      <c r="L505" s="16" t="n">
        <f aca="false">P505/M505</f>
        <v>2.3524939468439</v>
      </c>
      <c r="M505" s="17" t="n">
        <f aca="false">GEOMEAN(Q505:U505)</f>
        <v>0.173717426461971</v>
      </c>
      <c r="N505" s="17" t="n">
        <f aca="false">GEOMEAN(V505:Z505)</f>
        <v>0.42722535961795</v>
      </c>
      <c r="O505" s="17" t="n">
        <f aca="false">GEOMEAN(AA505:AE505)</f>
        <v>0.782547790030817</v>
      </c>
      <c r="P505" s="17" t="n">
        <f aca="false">GEOMEAN(AF505:AJ505)</f>
        <v>0.408669194213087</v>
      </c>
      <c r="Q505" s="18" t="n">
        <v>0.216287805</v>
      </c>
      <c r="R505" s="18" t="n">
        <v>0.251894219</v>
      </c>
      <c r="S505" s="18" t="n">
        <v>0.189135885</v>
      </c>
      <c r="T505" s="18" t="n">
        <v>0.121563942</v>
      </c>
      <c r="U505" s="18" t="n">
        <v>0.126295533</v>
      </c>
      <c r="V505" s="18" t="n">
        <v>0.383699581</v>
      </c>
      <c r="W505" s="18" t="n">
        <v>0.665505554</v>
      </c>
      <c r="X505" s="18" t="n">
        <v>0.411760292</v>
      </c>
      <c r="Y505" s="18" t="n">
        <v>0.462859945</v>
      </c>
      <c r="Z505" s="18" t="n">
        <v>0.292447591</v>
      </c>
      <c r="AA505" s="18" t="n">
        <v>0.934984288</v>
      </c>
      <c r="AB505" s="18" t="n">
        <v>0.895711876</v>
      </c>
      <c r="AC505" s="18" t="n">
        <v>0.985480523</v>
      </c>
      <c r="AD505" s="18" t="n">
        <v>0.602238935</v>
      </c>
      <c r="AE505" s="18" t="n">
        <v>0.59042512</v>
      </c>
      <c r="AF505" s="18" t="n">
        <v>0.584084591</v>
      </c>
      <c r="AG505" s="18" t="n">
        <v>0.615446218</v>
      </c>
      <c r="AH505" s="18" t="n">
        <v>0.415796704</v>
      </c>
      <c r="AI505" s="18" t="n">
        <v>0.248216377</v>
      </c>
      <c r="AJ505" s="18" t="n">
        <v>0.307243127</v>
      </c>
    </row>
    <row r="506" customFormat="false" ht="12.75" hidden="false" customHeight="false" outlineLevel="0" collapsed="false">
      <c r="A506" s="0" t="s">
        <v>1247</v>
      </c>
      <c r="B506" s="0" t="s">
        <v>1248</v>
      </c>
      <c r="C506" s="0" t="s">
        <v>1245</v>
      </c>
      <c r="D506" s="0" t="s">
        <v>248</v>
      </c>
      <c r="G506" s="15"/>
      <c r="H506" s="15" t="n">
        <v>3.83E-005</v>
      </c>
      <c r="I506" s="15"/>
      <c r="J506" s="16" t="n">
        <f aca="false">N506/M506</f>
        <v>0.650442084089877</v>
      </c>
      <c r="K506" s="16" t="n">
        <f aca="false">O506/M506</f>
        <v>0.342471293459901</v>
      </c>
      <c r="L506" s="16" t="n">
        <f aca="false">P506/M506</f>
        <v>0.682207457763584</v>
      </c>
      <c r="M506" s="17" t="n">
        <f aca="false">GEOMEAN(Q506:U506)</f>
        <v>2.43366718679227</v>
      </c>
      <c r="N506" s="17" t="n">
        <f aca="false">GEOMEAN(V506:Z506)</f>
        <v>1.58295955695831</v>
      </c>
      <c r="O506" s="17" t="n">
        <f aca="false">GEOMEAN(AA506:AE506)</f>
        <v>0.833461149311666</v>
      </c>
      <c r="P506" s="17" t="n">
        <f aca="false">GEOMEAN(AF506:AJ506)</f>
        <v>1.66026590454421</v>
      </c>
      <c r="Q506" s="18" t="n">
        <v>3.049638975</v>
      </c>
      <c r="R506" s="18" t="n">
        <v>1.54827646</v>
      </c>
      <c r="S506" s="18" t="n">
        <v>2.840065464</v>
      </c>
      <c r="T506" s="18" t="n">
        <v>2.656635374</v>
      </c>
      <c r="U506" s="18" t="n">
        <v>2.396341399</v>
      </c>
      <c r="V506" s="18" t="n">
        <v>1.482673215</v>
      </c>
      <c r="W506" s="18" t="n">
        <v>1.616787336</v>
      </c>
      <c r="X506" s="18" t="n">
        <v>1.782825679</v>
      </c>
      <c r="Y506" s="18" t="n">
        <v>1.521180223</v>
      </c>
      <c r="Z506" s="18" t="n">
        <v>1.528837068</v>
      </c>
      <c r="AA506" s="18" t="n">
        <v>0.645516333</v>
      </c>
      <c r="AB506" s="18" t="n">
        <v>1.253391163</v>
      </c>
      <c r="AC506" s="18" t="n">
        <v>0.803103002</v>
      </c>
      <c r="AD506" s="18" t="n">
        <v>0.739869655</v>
      </c>
      <c r="AE506" s="18" t="n">
        <v>0.836578067</v>
      </c>
      <c r="AF506" s="18" t="n">
        <v>1.521131006</v>
      </c>
      <c r="AG506" s="18" t="n">
        <v>2.171487523</v>
      </c>
      <c r="AH506" s="18" t="n">
        <v>1.910593724</v>
      </c>
      <c r="AI506" s="18" t="n">
        <v>1.778912267</v>
      </c>
      <c r="AJ506" s="18" t="n">
        <v>1.123676795</v>
      </c>
    </row>
    <row r="507" customFormat="false" ht="12.75" hidden="false" customHeight="false" outlineLevel="0" collapsed="false">
      <c r="A507" s="0" t="s">
        <v>1249</v>
      </c>
      <c r="B507" s="0" t="s">
        <v>1248</v>
      </c>
      <c r="C507" s="0" t="s">
        <v>1245</v>
      </c>
      <c r="D507" s="0" t="s">
        <v>248</v>
      </c>
      <c r="G507" s="15"/>
      <c r="H507" s="15" t="n">
        <v>2.81E-005</v>
      </c>
      <c r="I507" s="15"/>
      <c r="J507" s="16" t="n">
        <f aca="false">N507/M507</f>
        <v>0.739591738338021</v>
      </c>
      <c r="K507" s="16" t="n">
        <f aca="false">O507/M507</f>
        <v>0.406776158988126</v>
      </c>
      <c r="L507" s="16" t="n">
        <f aca="false">P507/M507</f>
        <v>0.722425260812368</v>
      </c>
      <c r="M507" s="17" t="n">
        <f aca="false">GEOMEAN(Q507:U507)</f>
        <v>2.62088954210724</v>
      </c>
      <c r="N507" s="17" t="n">
        <f aca="false">GEOMEAN(V507:Z507)</f>
        <v>1.93838825243904</v>
      </c>
      <c r="O507" s="17" t="n">
        <f aca="false">GEOMEAN(AA507:AE507)</f>
        <v>1.06611538107053</v>
      </c>
      <c r="P507" s="17" t="n">
        <f aca="false">GEOMEAN(AF507:AJ507)</f>
        <v>1.89339681101723</v>
      </c>
      <c r="Q507" s="18" t="n">
        <v>2.369326211</v>
      </c>
      <c r="R507" s="18" t="n">
        <v>2.393506414</v>
      </c>
      <c r="S507" s="18" t="n">
        <v>2.827052441</v>
      </c>
      <c r="T507" s="18" t="n">
        <v>2.98256119</v>
      </c>
      <c r="U507" s="18" t="n">
        <v>2.586192858</v>
      </c>
      <c r="V507" s="18" t="n">
        <v>1.699086796</v>
      </c>
      <c r="W507" s="18" t="n">
        <v>2.188874596</v>
      </c>
      <c r="X507" s="18" t="n">
        <v>2.209044607</v>
      </c>
      <c r="Y507" s="18" t="n">
        <v>1.730563801</v>
      </c>
      <c r="Z507" s="18" t="n">
        <v>1.924754302</v>
      </c>
      <c r="AA507" s="18" t="n">
        <v>0.832414055</v>
      </c>
      <c r="AB507" s="18" t="n">
        <v>1.34168432</v>
      </c>
      <c r="AC507" s="18" t="n">
        <v>1.291129774</v>
      </c>
      <c r="AD507" s="18" t="n">
        <v>1.046056502</v>
      </c>
      <c r="AE507" s="18" t="n">
        <v>0.91307459</v>
      </c>
      <c r="AF507" s="18" t="n">
        <v>1.426900636</v>
      </c>
      <c r="AG507" s="18" t="n">
        <v>2.189330674</v>
      </c>
      <c r="AH507" s="18" t="n">
        <v>2.421223864</v>
      </c>
      <c r="AI507" s="18" t="n">
        <v>1.982674094</v>
      </c>
      <c r="AJ507" s="18" t="n">
        <v>1.62262004</v>
      </c>
    </row>
    <row r="508" customFormat="false" ht="12.75" hidden="false" customHeight="false" outlineLevel="0" collapsed="false">
      <c r="A508" s="0" t="s">
        <v>1250</v>
      </c>
      <c r="B508" s="0" t="s">
        <v>1251</v>
      </c>
      <c r="C508" s="0" t="s">
        <v>1252</v>
      </c>
      <c r="D508" s="0" t="s">
        <v>248</v>
      </c>
      <c r="G508" s="15"/>
      <c r="H508" s="15" t="n">
        <v>4.61E-005</v>
      </c>
      <c r="I508" s="15"/>
      <c r="J508" s="16" t="n">
        <f aca="false">N508/M508</f>
        <v>0.754191932213284</v>
      </c>
      <c r="K508" s="16" t="n">
        <f aca="false">O508/M508</f>
        <v>0.306006637614414</v>
      </c>
      <c r="L508" s="16" t="n">
        <f aca="false">P508/M508</f>
        <v>0.566215064694453</v>
      </c>
      <c r="M508" s="17" t="n">
        <f aca="false">GEOMEAN(Q508:U508)</f>
        <v>0.224799395092151</v>
      </c>
      <c r="N508" s="17" t="n">
        <f aca="false">GEOMEAN(V508:Z508)</f>
        <v>0.169541890144927</v>
      </c>
      <c r="O508" s="17" t="n">
        <f aca="false">GEOMEAN(AA508:AE508)</f>
        <v>0.0687901070299035</v>
      </c>
      <c r="P508" s="17" t="n">
        <f aca="false">GEOMEAN(AF508:AJ508)</f>
        <v>0.127284804035376</v>
      </c>
      <c r="Q508" s="18" t="n">
        <v>0.266485489</v>
      </c>
      <c r="R508" s="18" t="n">
        <v>0.200009646</v>
      </c>
      <c r="S508" s="18" t="n">
        <v>0.213719544</v>
      </c>
      <c r="T508" s="18" t="n">
        <v>0.237993639</v>
      </c>
      <c r="U508" s="18" t="n">
        <v>0.211758863</v>
      </c>
      <c r="V508" s="18" t="n">
        <v>0.19426085</v>
      </c>
      <c r="W508" s="18" t="n">
        <v>0.141036179</v>
      </c>
      <c r="X508" s="18" t="n">
        <v>0.169147926</v>
      </c>
      <c r="Y508" s="18" t="n">
        <v>0.170378701</v>
      </c>
      <c r="Z508" s="18" t="n">
        <v>0.177413762</v>
      </c>
      <c r="AA508" s="18" t="n">
        <v>0.119518184</v>
      </c>
      <c r="AB508" s="18" t="n">
        <v>0.072665942</v>
      </c>
      <c r="AC508" s="18" t="n">
        <v>0.085165329</v>
      </c>
      <c r="AD508" s="18" t="n">
        <v>0.05302238</v>
      </c>
      <c r="AE508" s="18" t="n">
        <v>0.039277423</v>
      </c>
      <c r="AF508" s="18" t="n">
        <v>0.137249398</v>
      </c>
      <c r="AG508" s="18" t="n">
        <v>0.10850292</v>
      </c>
      <c r="AH508" s="18" t="n">
        <v>0.097672094</v>
      </c>
      <c r="AI508" s="18" t="n">
        <v>0.126525083</v>
      </c>
      <c r="AJ508" s="18" t="n">
        <v>0.181544789</v>
      </c>
    </row>
    <row r="509" customFormat="false" ht="12.75" hidden="false" customHeight="false" outlineLevel="0" collapsed="false">
      <c r="A509" s="0" t="s">
        <v>1253</v>
      </c>
      <c r="B509" s="0" t="s">
        <v>1251</v>
      </c>
      <c r="C509" s="0" t="s">
        <v>1252</v>
      </c>
      <c r="D509" s="0" t="s">
        <v>248</v>
      </c>
      <c r="G509" s="15"/>
      <c r="H509" s="15" t="n">
        <v>3.69E-005</v>
      </c>
      <c r="I509" s="15"/>
      <c r="J509" s="16" t="n">
        <f aca="false">N509/M509</f>
        <v>0.677359238463118</v>
      </c>
      <c r="K509" s="16" t="n">
        <f aca="false">O509/M509</f>
        <v>0.350544879276042</v>
      </c>
      <c r="L509" s="16" t="n">
        <f aca="false">P509/M509</f>
        <v>0.66973524031336</v>
      </c>
      <c r="M509" s="17" t="n">
        <f aca="false">GEOMEAN(Q509:U509)</f>
        <v>0.24607092509102</v>
      </c>
      <c r="N509" s="17" t="n">
        <f aca="false">GEOMEAN(V509:Z509)</f>
        <v>0.166678414427568</v>
      </c>
      <c r="O509" s="17" t="n">
        <f aca="false">GEOMEAN(AA509:AE509)</f>
        <v>0.0862589027293754</v>
      </c>
      <c r="P509" s="17" t="n">
        <f aca="false">GEOMEAN(AF509:AJ509)</f>
        <v>0.164802370149965</v>
      </c>
      <c r="Q509" s="18" t="n">
        <v>0.247156505</v>
      </c>
      <c r="R509" s="18" t="n">
        <v>0.293444357</v>
      </c>
      <c r="S509" s="18" t="n">
        <v>0.167038056</v>
      </c>
      <c r="T509" s="18" t="n">
        <v>0.321081104</v>
      </c>
      <c r="U509" s="18" t="n">
        <v>0.231938865</v>
      </c>
      <c r="V509" s="18" t="n">
        <v>0.24710851</v>
      </c>
      <c r="W509" s="18" t="n">
        <v>0.077880544</v>
      </c>
      <c r="X509" s="18" t="n">
        <v>0.252961004</v>
      </c>
      <c r="Y509" s="18" t="n">
        <v>0.146051367</v>
      </c>
      <c r="Z509" s="18" t="n">
        <v>0.180934307</v>
      </c>
      <c r="AA509" s="18" t="n">
        <v>0.066171852</v>
      </c>
      <c r="AB509" s="18" t="n">
        <v>0.102390331</v>
      </c>
      <c r="AC509" s="18" t="n">
        <v>0.0952147</v>
      </c>
      <c r="AD509" s="18" t="n">
        <v>0.110169987</v>
      </c>
      <c r="AE509" s="18" t="n">
        <v>0.067192393</v>
      </c>
      <c r="AF509" s="18" t="n">
        <v>0.113773653</v>
      </c>
      <c r="AG509" s="18" t="n">
        <v>0.140779668</v>
      </c>
      <c r="AH509" s="18" t="n">
        <v>0.174109355</v>
      </c>
      <c r="AI509" s="18" t="n">
        <v>0.26682325</v>
      </c>
      <c r="AJ509" s="18" t="n">
        <v>0.163376599</v>
      </c>
    </row>
    <row r="510" customFormat="false" ht="12.75" hidden="false" customHeight="false" outlineLevel="0" collapsed="false">
      <c r="A510" s="0" t="s">
        <v>1254</v>
      </c>
      <c r="B510" s="0" t="s">
        <v>1255</v>
      </c>
      <c r="C510" s="0" t="s">
        <v>1256</v>
      </c>
      <c r="D510" s="0" t="s">
        <v>248</v>
      </c>
      <c r="G510" s="15"/>
      <c r="H510" s="15" t="n">
        <v>3.49E-005</v>
      </c>
      <c r="I510" s="15"/>
      <c r="J510" s="16" t="n">
        <f aca="false">N510/M510</f>
        <v>0.428049130763034</v>
      </c>
      <c r="K510" s="16" t="n">
        <f aca="false">O510/M510</f>
        <v>0.182248196404787</v>
      </c>
      <c r="L510" s="16" t="n">
        <f aca="false">P510/M510</f>
        <v>0.534267441167649</v>
      </c>
      <c r="M510" s="17" t="n">
        <f aca="false">GEOMEAN(Q510:U510)</f>
        <v>0.231058388994882</v>
      </c>
      <c r="N510" s="17" t="n">
        <f aca="false">GEOMEAN(V510:Z510)</f>
        <v>0.0989043425647663</v>
      </c>
      <c r="O510" s="17" t="n">
        <f aca="false">GEOMEAN(AA510:AE510)</f>
        <v>0.0421099746585129</v>
      </c>
      <c r="P510" s="17" t="n">
        <f aca="false">GEOMEAN(AF510:AJ510)</f>
        <v>0.123446974248615</v>
      </c>
      <c r="Q510" s="18" t="n">
        <v>0.211288352</v>
      </c>
      <c r="R510" s="18" t="n">
        <v>0.22731843</v>
      </c>
      <c r="S510" s="18" t="n">
        <v>0.163491025</v>
      </c>
      <c r="T510" s="18" t="n">
        <v>0.355994051</v>
      </c>
      <c r="U510" s="18" t="n">
        <v>0.235592708</v>
      </c>
      <c r="V510" s="18" t="n">
        <v>0.069673235</v>
      </c>
      <c r="W510" s="18" t="n">
        <v>0.103023506</v>
      </c>
      <c r="X510" s="18" t="n">
        <v>0.080191611</v>
      </c>
      <c r="Y510" s="18" t="n">
        <v>0.184351653</v>
      </c>
      <c r="Z510" s="18" t="n">
        <v>0.089186378</v>
      </c>
      <c r="AA510" s="18" t="n">
        <v>0.020852804</v>
      </c>
      <c r="AB510" s="18" t="n">
        <v>0.084651124</v>
      </c>
      <c r="AC510" s="18"/>
      <c r="AD510" s="18" t="n">
        <v>0.049729625</v>
      </c>
      <c r="AE510" s="18" t="n">
        <v>0.035820162</v>
      </c>
      <c r="AF510" s="18" t="n">
        <v>0.052241201</v>
      </c>
      <c r="AG510" s="18" t="n">
        <v>0.171299174</v>
      </c>
      <c r="AH510" s="18" t="n">
        <v>0.216200212</v>
      </c>
      <c r="AI510" s="18" t="n">
        <v>0.219377771</v>
      </c>
      <c r="AJ510" s="18" t="n">
        <v>0.067543738</v>
      </c>
    </row>
    <row r="511" customFormat="false" ht="12.75" hidden="false" customHeight="false" outlineLevel="0" collapsed="false">
      <c r="A511" s="0" t="s">
        <v>1257</v>
      </c>
      <c r="B511" s="0" t="s">
        <v>1255</v>
      </c>
      <c r="C511" s="0" t="s">
        <v>1256</v>
      </c>
      <c r="D511" s="0" t="s">
        <v>248</v>
      </c>
      <c r="G511" s="15"/>
      <c r="H511" s="15" t="n">
        <v>4.33E-005</v>
      </c>
      <c r="I511" s="15"/>
      <c r="J511" s="16" t="n">
        <f aca="false">N511/M511</f>
        <v>0.435675456044204</v>
      </c>
      <c r="K511" s="16" t="n">
        <f aca="false">O511/M511</f>
        <v>0.151987992874012</v>
      </c>
      <c r="L511" s="16" t="n">
        <f aca="false">P511/M511</f>
        <v>0.345799604047893</v>
      </c>
      <c r="M511" s="17" t="n">
        <f aca="false">GEOMEAN(Q511:U511)</f>
        <v>0.210975613502378</v>
      </c>
      <c r="N511" s="17" t="n">
        <f aca="false">GEOMEAN(V511:Z511)</f>
        <v>0.0919168966268544</v>
      </c>
      <c r="O511" s="17" t="n">
        <f aca="false">GEOMEAN(AA511:AE511)</f>
        <v>0.0320657600415898</v>
      </c>
      <c r="P511" s="17" t="n">
        <f aca="false">GEOMEAN(AF511:AJ511)</f>
        <v>0.0729552836128836</v>
      </c>
      <c r="Q511" s="18" t="n">
        <v>0.131130467</v>
      </c>
      <c r="R511" s="18" t="n">
        <v>0.271373698</v>
      </c>
      <c r="S511" s="18" t="n">
        <v>0.138538115</v>
      </c>
      <c r="T511" s="18" t="n">
        <v>0.283964248</v>
      </c>
      <c r="U511" s="18" t="n">
        <v>0.298577442</v>
      </c>
      <c r="V511" s="18" t="n">
        <v>0.043254923</v>
      </c>
      <c r="W511" s="18" t="n">
        <v>0.111877186</v>
      </c>
      <c r="X511" s="18" t="n">
        <v>0.093268997</v>
      </c>
      <c r="Y511" s="18" t="n">
        <v>0.1402488</v>
      </c>
      <c r="Z511" s="18" t="n">
        <v>0.103648549</v>
      </c>
      <c r="AA511" s="18" t="n">
        <v>0.015608242</v>
      </c>
      <c r="AB511" s="18" t="n">
        <v>0.058861086</v>
      </c>
      <c r="AC511" s="18" t="n">
        <v>0.028487935</v>
      </c>
      <c r="AD511" s="18" t="n">
        <v>0.072265797</v>
      </c>
      <c r="AE511" s="18" t="n">
        <v>0.017923865</v>
      </c>
      <c r="AF511" s="18" t="n">
        <v>0.004549213</v>
      </c>
      <c r="AG511" s="18" t="n">
        <v>0.152344033</v>
      </c>
      <c r="AH511" s="18" t="n">
        <v>0.15867605</v>
      </c>
      <c r="AI511" s="18" t="n">
        <v>0.306749025</v>
      </c>
      <c r="AJ511" s="18" t="n">
        <v>0.061267119</v>
      </c>
    </row>
    <row r="512" customFormat="false" ht="12.75" hidden="false" customHeight="false" outlineLevel="0" collapsed="false">
      <c r="A512" s="0" t="s">
        <v>1258</v>
      </c>
      <c r="B512" s="0" t="s">
        <v>1259</v>
      </c>
      <c r="C512" s="0" t="s">
        <v>1260</v>
      </c>
      <c r="D512" s="0" t="s">
        <v>248</v>
      </c>
      <c r="G512" s="15" t="n">
        <v>3.13E-005</v>
      </c>
      <c r="H512" s="15" t="n">
        <v>5E-007</v>
      </c>
      <c r="I512" s="15"/>
      <c r="J512" s="16" t="n">
        <f aca="false">N512/M512</f>
        <v>0.413544690314008</v>
      </c>
      <c r="K512" s="16" t="n">
        <f aca="false">O512/M512</f>
        <v>0.226300302668659</v>
      </c>
      <c r="L512" s="16" t="n">
        <f aca="false">P512/M512</f>
        <v>0.430947172935429</v>
      </c>
      <c r="M512" s="17" t="n">
        <f aca="false">GEOMEAN(Q512:U512)</f>
        <v>0.627636394696919</v>
      </c>
      <c r="N512" s="17" t="n">
        <f aca="false">GEOMEAN(V512:Z512)</f>
        <v>0.259555698474738</v>
      </c>
      <c r="O512" s="17" t="n">
        <f aca="false">GEOMEAN(AA512:AE512)</f>
        <v>0.142034306085779</v>
      </c>
      <c r="P512" s="17" t="n">
        <f aca="false">GEOMEAN(AF512:AJ512)</f>
        <v>0.270478129926022</v>
      </c>
      <c r="Q512" s="18" t="n">
        <v>0.613841369</v>
      </c>
      <c r="R512" s="18" t="n">
        <v>0.631361759</v>
      </c>
      <c r="S512" s="18" t="n">
        <v>0.575690088</v>
      </c>
      <c r="T512" s="18" t="n">
        <v>0.613966351</v>
      </c>
      <c r="U512" s="18" t="n">
        <v>0.711005313</v>
      </c>
      <c r="V512" s="18" t="n">
        <v>0.233741259</v>
      </c>
      <c r="W512" s="18" t="n">
        <v>0.36335455</v>
      </c>
      <c r="X512" s="18" t="n">
        <v>0.290838339</v>
      </c>
      <c r="Y512" s="18" t="n">
        <v>0.219114943</v>
      </c>
      <c r="Z512" s="18" t="n">
        <v>0.217652273</v>
      </c>
      <c r="AA512" s="18" t="n">
        <v>0.140725964</v>
      </c>
      <c r="AB512" s="18" t="n">
        <v>0.163117244</v>
      </c>
      <c r="AC512" s="18" t="n">
        <v>0.111095779</v>
      </c>
      <c r="AD512" s="18" t="n">
        <v>0.104220506</v>
      </c>
      <c r="AE512" s="18" t="n">
        <v>0.217491068</v>
      </c>
      <c r="AF512" s="18" t="n">
        <v>0.274116031</v>
      </c>
      <c r="AG512" s="18" t="n">
        <v>0.18970458</v>
      </c>
      <c r="AH512" s="18" t="n">
        <v>0.335466942</v>
      </c>
      <c r="AI512" s="18" t="n">
        <v>0.260942687</v>
      </c>
      <c r="AJ512" s="18" t="n">
        <v>0.318019437</v>
      </c>
    </row>
    <row r="513" customFormat="false" ht="12.75" hidden="false" customHeight="false" outlineLevel="0" collapsed="false">
      <c r="A513" s="0" t="s">
        <v>1261</v>
      </c>
      <c r="B513" s="0" t="s">
        <v>1259</v>
      </c>
      <c r="C513" s="0" t="s">
        <v>1260</v>
      </c>
      <c r="D513" s="0" t="s">
        <v>248</v>
      </c>
      <c r="G513" s="15" t="n">
        <v>6.29E-005</v>
      </c>
      <c r="H513" s="15" t="n">
        <v>2.9E-006</v>
      </c>
      <c r="I513" s="15"/>
      <c r="J513" s="16" t="n">
        <f aca="false">N513/M513</f>
        <v>0.466166775196102</v>
      </c>
      <c r="K513" s="16" t="n">
        <f aca="false">O513/M513</f>
        <v>0.266027343616104</v>
      </c>
      <c r="L513" s="16" t="n">
        <f aca="false">P513/M513</f>
        <v>0.485453002904936</v>
      </c>
      <c r="M513" s="17" t="n">
        <f aca="false">GEOMEAN(Q513:U513)</f>
        <v>0.606299460580751</v>
      </c>
      <c r="N513" s="17" t="n">
        <f aca="false">GEOMEAN(V513:Z513)</f>
        <v>0.282636664342065</v>
      </c>
      <c r="O513" s="17" t="n">
        <f aca="false">GEOMEAN(AA513:AE513)</f>
        <v>0.161292234934174</v>
      </c>
      <c r="P513" s="17" t="n">
        <f aca="false">GEOMEAN(AF513:AJ513)</f>
        <v>0.294329893798569</v>
      </c>
      <c r="Q513" s="18" t="n">
        <v>0.532104428</v>
      </c>
      <c r="R513" s="18" t="n">
        <v>0.65900425</v>
      </c>
      <c r="S513" s="18" t="n">
        <v>0.507601548</v>
      </c>
      <c r="T513" s="18" t="n">
        <v>0.642879076</v>
      </c>
      <c r="U513" s="18" t="n">
        <v>0.71597621</v>
      </c>
      <c r="V513" s="18" t="n">
        <v>0.236593305</v>
      </c>
      <c r="W513" s="18" t="n">
        <v>0.288253353</v>
      </c>
      <c r="X513" s="18" t="n">
        <v>0.335703474</v>
      </c>
      <c r="Y513" s="18" t="n">
        <v>0.292844883</v>
      </c>
      <c r="Z513" s="18" t="n">
        <v>0.269012339</v>
      </c>
      <c r="AA513" s="18" t="n">
        <v>0.122927624</v>
      </c>
      <c r="AB513" s="18" t="n">
        <v>0.182246817</v>
      </c>
      <c r="AC513" s="18" t="n">
        <v>0.111094938</v>
      </c>
      <c r="AD513" s="18" t="n">
        <v>0.199105695</v>
      </c>
      <c r="AE513" s="18" t="n">
        <v>0.220282454</v>
      </c>
      <c r="AF513" s="18" t="n">
        <v>0.216836134</v>
      </c>
      <c r="AG513" s="18" t="n">
        <v>0.287680297</v>
      </c>
      <c r="AH513" s="18" t="n">
        <v>0.41629681</v>
      </c>
      <c r="AI513" s="18" t="n">
        <v>0.280564401</v>
      </c>
      <c r="AJ513" s="18" t="n">
        <v>0.30317574</v>
      </c>
    </row>
    <row r="514" customFormat="false" ht="12.75" hidden="false" customHeight="false" outlineLevel="0" collapsed="false">
      <c r="A514" s="0" t="s">
        <v>1262</v>
      </c>
      <c r="B514" s="0" t="s">
        <v>1263</v>
      </c>
      <c r="D514" s="0" t="s">
        <v>248</v>
      </c>
      <c r="G514" s="15"/>
      <c r="H514" s="15"/>
      <c r="I514" s="15" t="n">
        <v>0.0001977</v>
      </c>
      <c r="J514" s="16" t="n">
        <f aca="false">N514/M514</f>
        <v>0.549393191752133</v>
      </c>
      <c r="K514" s="16" t="n">
        <f aca="false">O514/M514</f>
        <v>0.433078558799811</v>
      </c>
      <c r="L514" s="16" t="n">
        <f aca="false">P514/M514</f>
        <v>0.442921716292285</v>
      </c>
      <c r="M514" s="17" t="n">
        <f aca="false">GEOMEAN(Q514:U514)</f>
        <v>0.477776109649482</v>
      </c>
      <c r="N514" s="17" t="n">
        <f aca="false">GEOMEAN(V514:Z514)</f>
        <v>0.262486941823246</v>
      </c>
      <c r="O514" s="17" t="n">
        <f aca="false">GEOMEAN(AA514:AE514)</f>
        <v>0.206914588995978</v>
      </c>
      <c r="P514" s="17" t="n">
        <f aca="false">GEOMEAN(AF514:AJ514)</f>
        <v>0.211617414489399</v>
      </c>
      <c r="Q514" s="18" t="n">
        <v>0.666563539</v>
      </c>
      <c r="R514" s="18" t="n">
        <v>0.344753281</v>
      </c>
      <c r="S514" s="18" t="n">
        <v>0.439427862</v>
      </c>
      <c r="T514" s="18" t="n">
        <v>0.461247945</v>
      </c>
      <c r="U514" s="18" t="n">
        <v>0.534503007</v>
      </c>
      <c r="V514" s="18" t="n">
        <v>0.243626521</v>
      </c>
      <c r="W514" s="18" t="n">
        <v>0.364494534</v>
      </c>
      <c r="X514" s="18" t="n">
        <v>0.259201764</v>
      </c>
      <c r="Y514" s="18" t="n">
        <v>0.295782104</v>
      </c>
      <c r="Z514" s="18" t="n">
        <v>0.183026125</v>
      </c>
      <c r="AA514" s="18" t="n">
        <v>0.223229821</v>
      </c>
      <c r="AB514" s="18" t="n">
        <v>0.187598682</v>
      </c>
      <c r="AC514" s="18" t="n">
        <v>0.263368624</v>
      </c>
      <c r="AD514" s="18" t="n">
        <v>0.17815817</v>
      </c>
      <c r="AE514" s="18" t="n">
        <v>0.193020658</v>
      </c>
      <c r="AF514" s="18" t="n">
        <v>0.22921018</v>
      </c>
      <c r="AG514" s="18" t="n">
        <v>0.221764186</v>
      </c>
      <c r="AH514" s="18" t="n">
        <v>0.224024456</v>
      </c>
      <c r="AI514" s="18" t="n">
        <v>0.226698443</v>
      </c>
      <c r="AJ514" s="18" t="n">
        <v>0.164394672</v>
      </c>
    </row>
    <row r="515" customFormat="false" ht="12.75" hidden="false" customHeight="false" outlineLevel="0" collapsed="false">
      <c r="A515" s="0" t="s">
        <v>1264</v>
      </c>
      <c r="B515" s="0" t="s">
        <v>1263</v>
      </c>
      <c r="D515" s="0" t="s">
        <v>248</v>
      </c>
      <c r="G515" s="15"/>
      <c r="H515" s="15"/>
      <c r="I515" s="15" t="n">
        <v>6.27E-005</v>
      </c>
      <c r="J515" s="16" t="n">
        <f aca="false">N515/M515</f>
        <v>0.544935588968362</v>
      </c>
      <c r="K515" s="16" t="n">
        <f aca="false">O515/M515</f>
        <v>0.521683093249892</v>
      </c>
      <c r="L515" s="16" t="n">
        <f aca="false">P515/M515</f>
        <v>0.474461797059623</v>
      </c>
      <c r="M515" s="17" t="n">
        <f aca="false">GEOMEAN(Q515:U515)</f>
        <v>0.501383214668361</v>
      </c>
      <c r="N515" s="17" t="n">
        <f aca="false">GEOMEAN(V515:Z515)</f>
        <v>0.273221557384154</v>
      </c>
      <c r="O515" s="17" t="n">
        <f aca="false">GEOMEAN(AA515:AE515)</f>
        <v>0.261563146331765</v>
      </c>
      <c r="P515" s="17" t="n">
        <f aca="false">GEOMEAN(AF515:AJ515)</f>
        <v>0.237887181047082</v>
      </c>
      <c r="Q515" s="18" t="n">
        <v>0.655387452</v>
      </c>
      <c r="R515" s="18" t="n">
        <v>0.424239501</v>
      </c>
      <c r="S515" s="18" t="n">
        <v>0.416375497</v>
      </c>
      <c r="T515" s="18" t="n">
        <v>0.542895652</v>
      </c>
      <c r="U515" s="18" t="n">
        <v>0.504124959</v>
      </c>
      <c r="V515" s="18" t="n">
        <v>0.273748196</v>
      </c>
      <c r="W515" s="18" t="n">
        <v>0.318129978</v>
      </c>
      <c r="X515" s="18" t="n">
        <v>0.273347741</v>
      </c>
      <c r="Y515" s="18" t="n">
        <v>0.330835317</v>
      </c>
      <c r="Z515" s="18" t="n">
        <v>0.193326593</v>
      </c>
      <c r="AA515" s="18" t="n">
        <v>0.218368107</v>
      </c>
      <c r="AB515" s="18" t="n">
        <v>0.211714554</v>
      </c>
      <c r="AC515" s="18" t="n">
        <v>0.361891392</v>
      </c>
      <c r="AD515" s="18" t="n">
        <v>0.27341863</v>
      </c>
      <c r="AE515" s="18" t="n">
        <v>0.267631042</v>
      </c>
      <c r="AF515" s="18" t="n">
        <v>0.277894596</v>
      </c>
      <c r="AG515" s="18" t="n">
        <v>0.249956766</v>
      </c>
      <c r="AH515" s="18" t="n">
        <v>0.224180839</v>
      </c>
      <c r="AI515" s="18" t="n">
        <v>0.205413428</v>
      </c>
      <c r="AJ515" s="18" t="n">
        <v>0.23816771</v>
      </c>
    </row>
    <row r="516" customFormat="false" ht="12.75" hidden="false" customHeight="false" outlineLevel="0" collapsed="false">
      <c r="A516" s="0" t="s">
        <v>1265</v>
      </c>
      <c r="B516" s="0" t="s">
        <v>1266</v>
      </c>
      <c r="D516" s="0" t="s">
        <v>248</v>
      </c>
      <c r="G516" s="15"/>
      <c r="H516" s="15"/>
      <c r="I516" s="15" t="n">
        <v>0.0002191</v>
      </c>
      <c r="J516" s="16" t="n">
        <f aca="false">N516/M516</f>
        <v>0.72585365846948</v>
      </c>
      <c r="K516" s="16" t="n">
        <f aca="false">O516/M516</f>
        <v>0.548996709177109</v>
      </c>
      <c r="L516" s="16" t="n">
        <f aca="false">P516/M516</f>
        <v>0.58729971014119</v>
      </c>
      <c r="M516" s="17" t="n">
        <f aca="false">GEOMEAN(Q516:U516)</f>
        <v>0.137251752582793</v>
      </c>
      <c r="N516" s="17" t="n">
        <f aca="false">GEOMEAN(V516:Z516)</f>
        <v>0.0996246867435679</v>
      </c>
      <c r="O516" s="17" t="n">
        <f aca="false">GEOMEAN(AA516:AE516)</f>
        <v>0.0753507604967438</v>
      </c>
      <c r="P516" s="17" t="n">
        <f aca="false">GEOMEAN(AF516:AJ516)</f>
        <v>0.0806079145082444</v>
      </c>
      <c r="Q516" s="18" t="n">
        <v>0.131121354</v>
      </c>
      <c r="R516" s="18" t="n">
        <v>0.115542558</v>
      </c>
      <c r="S516" s="18" t="n">
        <v>0.136596834</v>
      </c>
      <c r="T516" s="18" t="n">
        <v>0.17643239</v>
      </c>
      <c r="U516" s="18" t="n">
        <v>0.133399788</v>
      </c>
      <c r="V516" s="18" t="n">
        <v>0.120882657</v>
      </c>
      <c r="W516" s="18" t="n">
        <v>0.113317398</v>
      </c>
      <c r="X516" s="18" t="n">
        <v>0.128161307</v>
      </c>
      <c r="Y516" s="18" t="n">
        <v>0.08776365</v>
      </c>
      <c r="Z516" s="18" t="n">
        <v>0.063694605</v>
      </c>
      <c r="AA516" s="18" t="n">
        <v>0.109940254</v>
      </c>
      <c r="AB516" s="18" t="n">
        <v>0.04484257</v>
      </c>
      <c r="AC516" s="18" t="n">
        <v>0.063170254</v>
      </c>
      <c r="AD516" s="18" t="n">
        <v>0.084446299</v>
      </c>
      <c r="AE516" s="18" t="n">
        <v>0.092362935</v>
      </c>
      <c r="AF516" s="18" t="n">
        <v>0.081372035</v>
      </c>
      <c r="AG516" s="18" t="n">
        <v>0.084050465</v>
      </c>
      <c r="AH516" s="18" t="n">
        <v>0.076998224</v>
      </c>
      <c r="AI516" s="18" t="n">
        <v>0.069708695</v>
      </c>
      <c r="AJ516" s="18" t="n">
        <v>0.092705493</v>
      </c>
    </row>
    <row r="517" customFormat="false" ht="12.75" hidden="false" customHeight="false" outlineLevel="0" collapsed="false">
      <c r="A517" s="0" t="s">
        <v>1267</v>
      </c>
      <c r="B517" s="0" t="s">
        <v>1266</v>
      </c>
      <c r="D517" s="0" t="s">
        <v>248</v>
      </c>
      <c r="G517" s="15"/>
      <c r="H517" s="15"/>
      <c r="I517" s="15" t="n">
        <v>0.0001413</v>
      </c>
      <c r="J517" s="16" t="n">
        <f aca="false">N517/M517</f>
        <v>0.666265839769891</v>
      </c>
      <c r="K517" s="16" t="n">
        <f aca="false">O517/M517</f>
        <v>0.459488611825463</v>
      </c>
      <c r="L517" s="16" t="n">
        <f aca="false">P517/M517</f>
        <v>0.562830761154545</v>
      </c>
      <c r="M517" s="17" t="n">
        <f aca="false">GEOMEAN(Q517:U517)</f>
        <v>0.276291524572751</v>
      </c>
      <c r="N517" s="17" t="n">
        <f aca="false">GEOMEAN(V517:Z517)</f>
        <v>0.184083604640768</v>
      </c>
      <c r="O517" s="17" t="n">
        <f aca="false">GEOMEAN(AA517:AE517)</f>
        <v>0.126952809085074</v>
      </c>
      <c r="P517" s="17" t="n">
        <f aca="false">GEOMEAN(AF517:AJ517)</f>
        <v>0.155505369075831</v>
      </c>
      <c r="Q517" s="18" t="n">
        <v>0.293105648</v>
      </c>
      <c r="R517" s="18" t="n">
        <v>0.309319042</v>
      </c>
      <c r="S517" s="18" t="n">
        <v>0.220579662</v>
      </c>
      <c r="T517" s="18" t="n">
        <v>0.281886194</v>
      </c>
      <c r="U517" s="18" t="n">
        <v>0.285606244</v>
      </c>
      <c r="V517" s="18" t="n">
        <v>0.183596788</v>
      </c>
      <c r="W517" s="18" t="n">
        <v>0.24306414</v>
      </c>
      <c r="X517" s="18" t="n">
        <v>0.237028828</v>
      </c>
      <c r="Y517" s="18" t="n">
        <v>0.155299096</v>
      </c>
      <c r="Z517" s="18" t="n">
        <v>0.128682498</v>
      </c>
      <c r="AA517" s="18" t="n">
        <v>0.167959923</v>
      </c>
      <c r="AB517" s="18" t="n">
        <v>0.099053576</v>
      </c>
      <c r="AC517" s="18" t="n">
        <v>0.145979475</v>
      </c>
      <c r="AD517" s="18" t="n">
        <v>0.110607458</v>
      </c>
      <c r="AE517" s="18" t="n">
        <v>0.122760752</v>
      </c>
      <c r="AF517" s="18" t="n">
        <v>0.147452391</v>
      </c>
      <c r="AG517" s="18" t="n">
        <v>0.162104992</v>
      </c>
      <c r="AH517" s="18" t="n">
        <v>0.127055439</v>
      </c>
      <c r="AI517" s="18" t="n">
        <v>0.162931209</v>
      </c>
      <c r="AJ517" s="18" t="n">
        <v>0.183772783</v>
      </c>
    </row>
    <row r="518" customFormat="false" ht="12.75" hidden="false" customHeight="false" outlineLevel="0" collapsed="false">
      <c r="A518" s="0" t="s">
        <v>1268</v>
      </c>
      <c r="B518" s="0" t="s">
        <v>1269</v>
      </c>
      <c r="D518" s="0" t="s">
        <v>248</v>
      </c>
      <c r="G518" s="15" t="n">
        <v>2.3E-006</v>
      </c>
      <c r="H518" s="15" t="n">
        <v>1.1E-006</v>
      </c>
      <c r="I518" s="15"/>
      <c r="J518" s="16" t="n">
        <f aca="false">N518/M518</f>
        <v>5.49770636589819</v>
      </c>
      <c r="K518" s="16" t="n">
        <f aca="false">O518/M518</f>
        <v>9.55624316713847</v>
      </c>
      <c r="L518" s="16" t="n">
        <f aca="false">P518/M518</f>
        <v>2.64050796578426</v>
      </c>
      <c r="M518" s="17" t="n">
        <f aca="false">GEOMEAN(Q518:U518)</f>
        <v>0.189259382355741</v>
      </c>
      <c r="N518" s="17" t="n">
        <f aca="false">GEOMEAN(V518:Z518)</f>
        <v>1.04049251118312</v>
      </c>
      <c r="O518" s="17" t="n">
        <f aca="false">GEOMEAN(AA518:AE518)</f>
        <v>1.80860867945389</v>
      </c>
      <c r="P518" s="17" t="n">
        <f aca="false">GEOMEAN(AF518:AJ518)</f>
        <v>0.499740906709743</v>
      </c>
      <c r="Q518" s="18" t="n">
        <v>0.239770027</v>
      </c>
      <c r="R518" s="18" t="n">
        <v>0.262546458</v>
      </c>
      <c r="S518" s="18" t="n">
        <v>0.125322658</v>
      </c>
      <c r="T518" s="18" t="n">
        <v>0.198315374</v>
      </c>
      <c r="U518" s="18" t="n">
        <v>0.15520298</v>
      </c>
      <c r="V518" s="18" t="n">
        <v>1.382895459</v>
      </c>
      <c r="W518" s="18" t="n">
        <v>1.181173855</v>
      </c>
      <c r="X518" s="18" t="n">
        <v>1.420695079</v>
      </c>
      <c r="Y518" s="18" t="n">
        <v>0.66853792</v>
      </c>
      <c r="Z518" s="18" t="n">
        <v>0.786076288</v>
      </c>
      <c r="AA518" s="18" t="n">
        <v>2.542753835</v>
      </c>
      <c r="AB518" s="18" t="n">
        <v>3.474880271</v>
      </c>
      <c r="AC518" s="18" t="n">
        <v>1.959584399</v>
      </c>
      <c r="AD518" s="18" t="n">
        <v>0.787330883</v>
      </c>
      <c r="AE518" s="18" t="n">
        <v>1.419572671</v>
      </c>
      <c r="AF518" s="18" t="n">
        <v>0.443574822</v>
      </c>
      <c r="AG518" s="18" t="n">
        <v>0.150319121</v>
      </c>
      <c r="AH518" s="18" t="n">
        <v>0.752091235</v>
      </c>
      <c r="AI518" s="18" t="n">
        <v>0.547121397</v>
      </c>
      <c r="AJ518" s="18" t="n">
        <v>1.136028327</v>
      </c>
    </row>
    <row r="519" customFormat="false" ht="12.75" hidden="false" customHeight="false" outlineLevel="0" collapsed="false">
      <c r="A519" s="0" t="s">
        <v>1270</v>
      </c>
      <c r="B519" s="0" t="s">
        <v>1269</v>
      </c>
      <c r="D519" s="0" t="s">
        <v>248</v>
      </c>
      <c r="G519" s="15" t="n">
        <v>6.5E-006</v>
      </c>
      <c r="H519" s="15" t="n">
        <v>1E-007</v>
      </c>
      <c r="I519" s="15"/>
      <c r="J519" s="16" t="n">
        <f aca="false">N519/M519</f>
        <v>7.06883121060356</v>
      </c>
      <c r="K519" s="16" t="n">
        <f aca="false">O519/M519</f>
        <v>14.7659007088943</v>
      </c>
      <c r="L519" s="16" t="n">
        <f aca="false">P519/M519</f>
        <v>3.20186506115442</v>
      </c>
      <c r="M519" s="17" t="n">
        <f aca="false">GEOMEAN(Q519:U519)</f>
        <v>0.207463525228019</v>
      </c>
      <c r="N519" s="17" t="n">
        <f aca="false">GEOMEAN(V519:Z519)</f>
        <v>1.46652464219366</v>
      </c>
      <c r="O519" s="17" t="n">
        <f aca="false">GEOMEAN(AA519:AE519)</f>
        <v>3.06338581423411</v>
      </c>
      <c r="P519" s="17" t="n">
        <f aca="false">GEOMEAN(AF519:AJ519)</f>
        <v>0.664270212891523</v>
      </c>
      <c r="Q519" s="18" t="n">
        <v>0.172796322</v>
      </c>
      <c r="R519" s="18" t="n">
        <v>0.285049701</v>
      </c>
      <c r="S519" s="18" t="n">
        <v>0.170024678</v>
      </c>
      <c r="T519" s="18" t="n">
        <v>0.235107899</v>
      </c>
      <c r="U519" s="18" t="n">
        <v>0.195197612</v>
      </c>
      <c r="V519" s="18" t="n">
        <v>3.274182786</v>
      </c>
      <c r="W519" s="18" t="n">
        <v>1.761431592</v>
      </c>
      <c r="X519" s="18" t="n">
        <v>1.711600369</v>
      </c>
      <c r="Y519" s="18" t="n">
        <v>0.896763989</v>
      </c>
      <c r="Z519" s="18" t="n">
        <v>0.766297821</v>
      </c>
      <c r="AA519" s="18" t="n">
        <v>5.532024145</v>
      </c>
      <c r="AB519" s="18" t="n">
        <v>4.758516826</v>
      </c>
      <c r="AC519" s="18" t="n">
        <v>3.742133178</v>
      </c>
      <c r="AD519" s="18" t="n">
        <v>1.536485098</v>
      </c>
      <c r="AE519" s="18" t="n">
        <v>1.782400176</v>
      </c>
      <c r="AF519" s="18" t="n">
        <v>0.383554269</v>
      </c>
      <c r="AG519" s="18" t="n">
        <v>0.428041704</v>
      </c>
      <c r="AH519" s="18" t="n">
        <v>0.857293353</v>
      </c>
      <c r="AI519" s="18" t="n">
        <v>0.59480776</v>
      </c>
      <c r="AJ519" s="18" t="n">
        <v>1.544916118</v>
      </c>
    </row>
    <row r="520" customFormat="false" ht="12.75" hidden="false" customHeight="false" outlineLevel="0" collapsed="false">
      <c r="A520" s="0" t="s">
        <v>1271</v>
      </c>
      <c r="B520" s="0" t="s">
        <v>1272</v>
      </c>
      <c r="D520" s="0" t="s">
        <v>248</v>
      </c>
      <c r="G520" s="15" t="n">
        <v>7.5E-006</v>
      </c>
      <c r="H520" s="15" t="n">
        <v>1E-006</v>
      </c>
      <c r="I520" s="15"/>
      <c r="J520" s="16" t="n">
        <f aca="false">N520/M520</f>
        <v>5.06798169776997</v>
      </c>
      <c r="K520" s="16" t="n">
        <f aca="false">O520/M520</f>
        <v>7.33287176316188</v>
      </c>
      <c r="L520" s="16" t="n">
        <f aca="false">P520/M520</f>
        <v>2.57680738861137</v>
      </c>
      <c r="M520" s="17" t="n">
        <f aca="false">GEOMEAN(Q520:U520)</f>
        <v>0.0657847287261435</v>
      </c>
      <c r="N520" s="17" t="n">
        <f aca="false">GEOMEAN(V520:Z520)</f>
        <v>0.333395801176858</v>
      </c>
      <c r="O520" s="17" t="n">
        <f aca="false">GEOMEAN(AA520:AE520)</f>
        <v>0.482390979723202</v>
      </c>
      <c r="P520" s="17" t="n">
        <f aca="false">GEOMEAN(AF520:AJ520)</f>
        <v>0.169514575039321</v>
      </c>
      <c r="Q520" s="18" t="n">
        <v>0.077118039</v>
      </c>
      <c r="R520" s="18" t="n">
        <v>0.07881682</v>
      </c>
      <c r="S520" s="18" t="n">
        <v>0.062398667</v>
      </c>
      <c r="T520" s="18" t="n">
        <v>0.063115896</v>
      </c>
      <c r="U520" s="18" t="n">
        <v>0.051467905</v>
      </c>
      <c r="V520" s="18" t="n">
        <v>0.658237692</v>
      </c>
      <c r="W520" s="18" t="n">
        <v>0.324573637</v>
      </c>
      <c r="X520" s="18" t="n">
        <v>0.416393491</v>
      </c>
      <c r="Y520" s="18" t="n">
        <v>0.217107484</v>
      </c>
      <c r="Z520" s="18" t="n">
        <v>0.213268107</v>
      </c>
      <c r="AA520" s="18" t="n">
        <v>1.016482494</v>
      </c>
      <c r="AB520" s="18" t="n">
        <v>0.622374567</v>
      </c>
      <c r="AC520" s="18" t="n">
        <v>0.441370117</v>
      </c>
      <c r="AD520" s="18" t="n">
        <v>0.276899907</v>
      </c>
      <c r="AE520" s="18" t="n">
        <v>0.337845715</v>
      </c>
      <c r="AF520" s="18" t="n">
        <v>0.163239411</v>
      </c>
      <c r="AG520" s="18" t="n">
        <v>0.106415212</v>
      </c>
      <c r="AH520" s="18" t="n">
        <v>0.169028843</v>
      </c>
      <c r="AI520" s="18" t="n">
        <v>0.175637237</v>
      </c>
      <c r="AJ520" s="18" t="n">
        <v>0.27141202</v>
      </c>
    </row>
    <row r="521" customFormat="false" ht="12.75" hidden="false" customHeight="false" outlineLevel="0" collapsed="false">
      <c r="A521" s="0" t="s">
        <v>1273</v>
      </c>
      <c r="B521" s="0" t="s">
        <v>1272</v>
      </c>
      <c r="D521" s="0" t="s">
        <v>248</v>
      </c>
      <c r="G521" s="15" t="n">
        <v>6.96E-005</v>
      </c>
      <c r="H521" s="15" t="n">
        <v>4.2E-006</v>
      </c>
      <c r="I521" s="15"/>
      <c r="J521" s="16" t="n">
        <f aca="false">N521/M521</f>
        <v>4.00369729463703</v>
      </c>
      <c r="K521" s="16" t="n">
        <f aca="false">O521/M521</f>
        <v>6.65222612573202</v>
      </c>
      <c r="L521" s="16" t="n">
        <f aca="false">P521/M521</f>
        <v>2.49292912372262</v>
      </c>
      <c r="M521" s="17" t="n">
        <f aca="false">GEOMEAN(Q521:U521)</f>
        <v>0.0967387442783041</v>
      </c>
      <c r="N521" s="17" t="n">
        <f aca="false">GEOMEAN(V521:Z521)</f>
        <v>0.38731264875363</v>
      </c>
      <c r="O521" s="17" t="n">
        <f aca="false">GEOMEAN(AA521:AE521)</f>
        <v>0.643528002058644</v>
      </c>
      <c r="P521" s="17" t="n">
        <f aca="false">GEOMEAN(AF521:AJ521)</f>
        <v>0.241162833003739</v>
      </c>
      <c r="Q521" s="18" t="n">
        <v>0.109670665</v>
      </c>
      <c r="R521" s="18" t="n">
        <v>0.144899535</v>
      </c>
      <c r="S521" s="18" t="n">
        <v>0.071910953</v>
      </c>
      <c r="T521" s="18" t="n">
        <v>0.092641672</v>
      </c>
      <c r="U521" s="18" t="n">
        <v>0.080028252</v>
      </c>
      <c r="V521" s="18" t="n">
        <v>0.729946736</v>
      </c>
      <c r="W521" s="18" t="n">
        <v>0.399978076</v>
      </c>
      <c r="X521" s="18" t="n">
        <v>0.46648425</v>
      </c>
      <c r="Y521" s="18" t="n">
        <v>0.329463269</v>
      </c>
      <c r="Z521" s="18" t="n">
        <v>0.194239278</v>
      </c>
      <c r="AA521" s="18" t="n">
        <v>1.158957595</v>
      </c>
      <c r="AB521" s="18" t="n">
        <v>0.629096944</v>
      </c>
      <c r="AC521" s="18" t="n">
        <v>1.065277635</v>
      </c>
      <c r="AD521" s="18" t="n">
        <v>0.348646884</v>
      </c>
      <c r="AE521" s="18" t="n">
        <v>0.407571237</v>
      </c>
      <c r="AF521" s="18" t="n">
        <v>0.213127235</v>
      </c>
      <c r="AG521" s="18" t="n">
        <v>0.091609501</v>
      </c>
      <c r="AH521" s="18" t="n">
        <v>0.241957824</v>
      </c>
      <c r="AI521" s="18" t="n">
        <v>0.390072104</v>
      </c>
      <c r="AJ521" s="18" t="n">
        <v>0.442677913</v>
      </c>
    </row>
    <row r="522" customFormat="false" ht="12.75" hidden="false" customHeight="false" outlineLevel="0" collapsed="false">
      <c r="A522" s="0" t="s">
        <v>1274</v>
      </c>
      <c r="B522" s="0" t="s">
        <v>1275</v>
      </c>
      <c r="D522" s="0" t="s">
        <v>248</v>
      </c>
      <c r="G522" s="15" t="n">
        <v>0.000219</v>
      </c>
      <c r="H522" s="15" t="n">
        <v>3E-007</v>
      </c>
      <c r="I522" s="15"/>
      <c r="J522" s="16" t="n">
        <f aca="false">N522/M522</f>
        <v>0.421345765286708</v>
      </c>
      <c r="K522" s="16" t="n">
        <f aca="false">O522/M522</f>
        <v>0.195132092592471</v>
      </c>
      <c r="L522" s="16" t="n">
        <f aca="false">P522/M522</f>
        <v>0.338481864704887</v>
      </c>
      <c r="M522" s="17" t="n">
        <f aca="false">GEOMEAN(Q522:U522)</f>
        <v>0.37448189605055</v>
      </c>
      <c r="N522" s="17" t="n">
        <f aca="false">GEOMEAN(V522:Z522)</f>
        <v>0.157786361077436</v>
      </c>
      <c r="O522" s="17" t="n">
        <f aca="false">GEOMEAN(AA522:AE522)</f>
        <v>0.0730734360143399</v>
      </c>
      <c r="P522" s="17" t="n">
        <f aca="false">GEOMEAN(AF522:AJ522)</f>
        <v>0.126755330473412</v>
      </c>
      <c r="Q522" s="18" t="n">
        <v>0.451525332</v>
      </c>
      <c r="R522" s="18" t="n">
        <v>0.255595203</v>
      </c>
      <c r="S522" s="18" t="n">
        <v>0.316922386</v>
      </c>
      <c r="T522" s="18" t="n">
        <v>0.414167533</v>
      </c>
      <c r="U522" s="18" t="n">
        <v>0.486172453</v>
      </c>
      <c r="V522" s="18" t="n">
        <v>0.145290159</v>
      </c>
      <c r="W522" s="18" t="n">
        <v>0.153935908</v>
      </c>
      <c r="X522" s="18" t="n">
        <v>0.146512014</v>
      </c>
      <c r="Y522" s="18" t="n">
        <v>0.130254212</v>
      </c>
      <c r="Z522" s="18" t="n">
        <v>0.229142766</v>
      </c>
      <c r="AA522" s="18" t="n">
        <v>0.075499812</v>
      </c>
      <c r="AB522" s="18" t="n">
        <v>0.066793409</v>
      </c>
      <c r="AC522" s="18" t="n">
        <v>0.0708217</v>
      </c>
      <c r="AD522" s="18" t="n">
        <v>0.058287336</v>
      </c>
      <c r="AE522" s="18" t="n">
        <v>0.100086986</v>
      </c>
      <c r="AF522" s="18" t="n">
        <v>0.143449195</v>
      </c>
      <c r="AG522" s="18" t="n">
        <v>0.177034337</v>
      </c>
      <c r="AH522" s="18" t="n">
        <v>0.141987565</v>
      </c>
      <c r="AI522" s="18" t="n">
        <v>0.093463655</v>
      </c>
      <c r="AJ522" s="18" t="n">
        <v>0.09709178</v>
      </c>
    </row>
    <row r="523" customFormat="false" ht="12.75" hidden="false" customHeight="false" outlineLevel="0" collapsed="false">
      <c r="A523" s="0" t="s">
        <v>1276</v>
      </c>
      <c r="B523" s="0" t="s">
        <v>1275</v>
      </c>
      <c r="D523" s="0" t="s">
        <v>248</v>
      </c>
      <c r="G523" s="15" t="n">
        <v>7.47E-005</v>
      </c>
      <c r="H523" s="15" t="n">
        <v>3E-007</v>
      </c>
      <c r="I523" s="15"/>
      <c r="J523" s="16" t="n">
        <f aca="false">N523/M523</f>
        <v>0.4520722381478</v>
      </c>
      <c r="K523" s="16" t="n">
        <f aca="false">O523/M523</f>
        <v>0.254655780630297</v>
      </c>
      <c r="L523" s="16" t="n">
        <f aca="false">P523/M523</f>
        <v>0.542126275943532</v>
      </c>
      <c r="M523" s="17" t="n">
        <f aca="false">GEOMEAN(Q523:U523)</f>
        <v>0.382058908398631</v>
      </c>
      <c r="N523" s="17" t="n">
        <f aca="false">GEOMEAN(V523:Z523)</f>
        <v>0.172718225824074</v>
      </c>
      <c r="O523" s="17" t="n">
        <f aca="false">GEOMEAN(AA523:AE523)</f>
        <v>0.0972935095650122</v>
      </c>
      <c r="P523" s="17" t="n">
        <f aca="false">GEOMEAN(AF523:AJ523)</f>
        <v>0.207124173201201</v>
      </c>
      <c r="Q523" s="18" t="n">
        <v>0.368361311</v>
      </c>
      <c r="R523" s="18" t="n">
        <v>0.332451481</v>
      </c>
      <c r="S523" s="18" t="n">
        <v>0.320600024</v>
      </c>
      <c r="T523" s="18" t="n">
        <v>0.446910988</v>
      </c>
      <c r="U523" s="18" t="n">
        <v>0.463943172</v>
      </c>
      <c r="V523" s="18" t="n">
        <v>0.163766041</v>
      </c>
      <c r="W523" s="18" t="n">
        <v>0.185875899</v>
      </c>
      <c r="X523" s="18" t="n">
        <v>0.217046397</v>
      </c>
      <c r="Y523" s="18" t="n">
        <v>0.145968536</v>
      </c>
      <c r="Z523" s="18" t="n">
        <v>0.159379359</v>
      </c>
      <c r="AA523" s="18" t="n">
        <v>0.080523097</v>
      </c>
      <c r="AB523" s="18" t="n">
        <v>0.098472072</v>
      </c>
      <c r="AC523" s="18" t="n">
        <v>0.103396506</v>
      </c>
      <c r="AD523" s="18" t="n">
        <v>0.120686476</v>
      </c>
      <c r="AE523" s="18" t="n">
        <v>0.088109215</v>
      </c>
      <c r="AF523" s="18" t="n">
        <v>0.136676748</v>
      </c>
      <c r="AG523" s="18" t="n">
        <v>0.220512999</v>
      </c>
      <c r="AH523" s="18" t="n">
        <v>0.216813975</v>
      </c>
      <c r="AI523" s="18" t="n">
        <v>0.282120358</v>
      </c>
      <c r="AJ523" s="18" t="n">
        <v>0.206777561</v>
      </c>
    </row>
    <row r="524" customFormat="false" ht="12.75" hidden="false" customHeight="false" outlineLevel="0" collapsed="false">
      <c r="A524" s="0" t="s">
        <v>1277</v>
      </c>
      <c r="B524" s="0" t="s">
        <v>1278</v>
      </c>
      <c r="D524" s="0" t="s">
        <v>248</v>
      </c>
      <c r="G524" s="15" t="n">
        <v>0.0003007</v>
      </c>
      <c r="H524" s="15" t="n">
        <v>2E-007</v>
      </c>
      <c r="I524" s="15"/>
      <c r="J524" s="16" t="n">
        <f aca="false">N524/M524</f>
        <v>0.407634734312256</v>
      </c>
      <c r="K524" s="16" t="n">
        <f aca="false">O524/M524</f>
        <v>0.159827139383298</v>
      </c>
      <c r="L524" s="16" t="n">
        <f aca="false">P524/M524</f>
        <v>0.467956163184126</v>
      </c>
      <c r="M524" s="17" t="n">
        <f aca="false">GEOMEAN(Q524:U524)</f>
        <v>0.394997656157814</v>
      </c>
      <c r="N524" s="17" t="n">
        <f aca="false">GEOMEAN(V524:Z524)</f>
        <v>0.161014764621854</v>
      </c>
      <c r="O524" s="17" t="n">
        <f aca="false">GEOMEAN(AA524:AE524)</f>
        <v>0.063131345446811</v>
      </c>
      <c r="P524" s="17" t="n">
        <f aca="false">GEOMEAN(AF524:AJ524)</f>
        <v>0.184841587642333</v>
      </c>
      <c r="Q524" s="18" t="n">
        <v>0.413247179</v>
      </c>
      <c r="R524" s="18" t="n">
        <v>0.311776484</v>
      </c>
      <c r="S524" s="18" t="n">
        <v>0.348091294</v>
      </c>
      <c r="T524" s="18" t="n">
        <v>0.449439388</v>
      </c>
      <c r="U524" s="18" t="n">
        <v>0.477040277</v>
      </c>
      <c r="V524" s="18" t="n">
        <v>0.134669767</v>
      </c>
      <c r="W524" s="18" t="n">
        <v>0.162140435</v>
      </c>
      <c r="X524" s="18" t="n">
        <v>0.140860713</v>
      </c>
      <c r="Y524" s="18" t="n">
        <v>0.121252946</v>
      </c>
      <c r="Z524" s="18" t="n">
        <v>0.290191631</v>
      </c>
      <c r="AA524" s="18" t="n">
        <v>0.05553223</v>
      </c>
      <c r="AB524" s="18" t="n">
        <v>0.082944532</v>
      </c>
      <c r="AC524" s="18" t="n">
        <v>0.047736365</v>
      </c>
      <c r="AD524" s="18" t="n">
        <v>0.045901759</v>
      </c>
      <c r="AE524" s="18" t="n">
        <v>0.099360479</v>
      </c>
      <c r="AF524" s="18" t="n">
        <v>0.180700577</v>
      </c>
      <c r="AG524" s="18" t="n">
        <v>0.226723819</v>
      </c>
      <c r="AH524" s="18" t="n">
        <v>0.178703719</v>
      </c>
      <c r="AI524" s="18" t="n">
        <v>0.198271912</v>
      </c>
      <c r="AJ524" s="18" t="n">
        <v>0.148643861</v>
      </c>
    </row>
    <row r="525" customFormat="false" ht="12.75" hidden="false" customHeight="false" outlineLevel="0" collapsed="false">
      <c r="A525" s="0" t="s">
        <v>1279</v>
      </c>
      <c r="B525" s="0" t="s">
        <v>1278</v>
      </c>
      <c r="D525" s="0" t="s">
        <v>248</v>
      </c>
      <c r="G525" s="15" t="n">
        <v>0.0001347</v>
      </c>
      <c r="H525" s="15" t="n">
        <v>2E-007</v>
      </c>
      <c r="I525" s="15"/>
      <c r="J525" s="16" t="n">
        <f aca="false">N525/M525</f>
        <v>0.410113998118867</v>
      </c>
      <c r="K525" s="16" t="n">
        <f aca="false">O525/M525</f>
        <v>0.225064637192643</v>
      </c>
      <c r="L525" s="16" t="n">
        <f aca="false">P525/M525</f>
        <v>0.650176175839573</v>
      </c>
      <c r="M525" s="17" t="n">
        <f aca="false">GEOMEAN(Q525:U525)</f>
        <v>0.38066073832793</v>
      </c>
      <c r="N525" s="17" t="n">
        <f aca="false">GEOMEAN(V525:Z525)</f>
        <v>0.156114297322547</v>
      </c>
      <c r="O525" s="17" t="n">
        <f aca="false">GEOMEAN(AA525:AE525)</f>
        <v>0.0856732709652592</v>
      </c>
      <c r="P525" s="17" t="n">
        <f aca="false">GEOMEAN(AF525:AJ525)</f>
        <v>0.247496543138322</v>
      </c>
      <c r="Q525" s="18" t="n">
        <v>0.365031448</v>
      </c>
      <c r="R525" s="18" t="n">
        <v>0.372406496</v>
      </c>
      <c r="S525" s="18" t="n">
        <v>0.322909065</v>
      </c>
      <c r="T525" s="18" t="n">
        <v>0.464770233</v>
      </c>
      <c r="U525" s="18" t="n">
        <v>0.391763848</v>
      </c>
      <c r="V525" s="18" t="n">
        <v>0.135530931</v>
      </c>
      <c r="W525" s="18" t="n">
        <v>0.183646872</v>
      </c>
      <c r="X525" s="18" t="n">
        <v>0.141267046</v>
      </c>
      <c r="Y525" s="18" t="n">
        <v>0.109764415</v>
      </c>
      <c r="Z525" s="18" t="n">
        <v>0.240264167</v>
      </c>
      <c r="AA525" s="18" t="n">
        <v>0.083100059</v>
      </c>
      <c r="AB525" s="18" t="n">
        <v>0.061316128</v>
      </c>
      <c r="AC525" s="18" t="n">
        <v>0.087699632</v>
      </c>
      <c r="AD525" s="18" t="n">
        <v>0.087340884</v>
      </c>
      <c r="AE525" s="18" t="n">
        <v>0.118259308</v>
      </c>
      <c r="AF525" s="18" t="n">
        <v>0.402079227</v>
      </c>
      <c r="AG525" s="18" t="n">
        <v>0.16444563</v>
      </c>
      <c r="AH525" s="18" t="n">
        <v>0.235906819</v>
      </c>
      <c r="AI525" s="18" t="n">
        <v>0.374572564</v>
      </c>
      <c r="AJ525" s="18" t="n">
        <v>0.158940749</v>
      </c>
    </row>
    <row r="526" customFormat="false" ht="12.75" hidden="false" customHeight="false" outlineLevel="0" collapsed="false">
      <c r="A526" s="0" t="s">
        <v>1280</v>
      </c>
      <c r="B526" s="0" t="s">
        <v>1281</v>
      </c>
      <c r="D526" s="0" t="s">
        <v>248</v>
      </c>
      <c r="G526" s="15" t="n">
        <v>6.84E-005</v>
      </c>
      <c r="H526" s="15" t="n">
        <v>7.97E-005</v>
      </c>
      <c r="I526" s="15"/>
      <c r="J526" s="16" t="n">
        <f aca="false">N526/M526</f>
        <v>4.40304656841891</v>
      </c>
      <c r="K526" s="16" t="n">
        <f aca="false">O526/M526</f>
        <v>4.74908516809826</v>
      </c>
      <c r="L526" s="16" t="n">
        <f aca="false">P526/M526</f>
        <v>2.13699752898102</v>
      </c>
      <c r="M526" s="17" t="n">
        <f aca="false">GEOMEAN(Q526:U526)</f>
        <v>0.0430949376564107</v>
      </c>
      <c r="N526" s="17" t="n">
        <f aca="false">GEOMEAN(V526:Z526)</f>
        <v>0.189749017364286</v>
      </c>
      <c r="O526" s="17" t="n">
        <f aca="false">GEOMEAN(AA526:AE526)</f>
        <v>0.204661529244179</v>
      </c>
      <c r="P526" s="17" t="n">
        <f aca="false">GEOMEAN(AF526:AJ526)</f>
        <v>0.092093775283341</v>
      </c>
      <c r="Q526" s="18" t="n">
        <v>0.037764852</v>
      </c>
      <c r="R526" s="18" t="n">
        <v>0.034651665</v>
      </c>
      <c r="S526" s="18" t="n">
        <v>0.038533256</v>
      </c>
      <c r="T526" s="18" t="n">
        <v>0.059738645</v>
      </c>
      <c r="U526" s="18" t="n">
        <v>0.049343314</v>
      </c>
      <c r="V526" s="18" t="n">
        <v>0.289531623</v>
      </c>
      <c r="W526" s="18" t="n">
        <v>0.37658651</v>
      </c>
      <c r="X526" s="18" t="n">
        <v>0.137779664</v>
      </c>
      <c r="Y526" s="18" t="n">
        <v>0.174668984</v>
      </c>
      <c r="Z526" s="18" t="n">
        <v>0.093742385</v>
      </c>
      <c r="AA526" s="18" t="n">
        <v>0.196185853</v>
      </c>
      <c r="AB526" s="18" t="n">
        <v>0.224770531</v>
      </c>
      <c r="AC526" s="18" t="n">
        <v>0.581665767</v>
      </c>
      <c r="AD526" s="18" t="n">
        <v>0.11051188</v>
      </c>
      <c r="AE526" s="18" t="n">
        <v>0.126675184</v>
      </c>
      <c r="AF526" s="18" t="n">
        <v>0.223878422</v>
      </c>
      <c r="AG526" s="18" t="n">
        <v>0.090741034</v>
      </c>
      <c r="AH526" s="18" t="n">
        <v>0.081572601</v>
      </c>
      <c r="AI526" s="18" t="n">
        <v>0.069589797</v>
      </c>
      <c r="AJ526" s="18" t="n">
        <v>0.057444115</v>
      </c>
    </row>
    <row r="527" customFormat="false" ht="12.75" hidden="false" customHeight="false" outlineLevel="0" collapsed="false">
      <c r="A527" s="0" t="s">
        <v>1282</v>
      </c>
      <c r="B527" s="0" t="s">
        <v>1281</v>
      </c>
      <c r="D527" s="0" t="s">
        <v>248</v>
      </c>
      <c r="G527" s="15" t="n">
        <v>0.0002788</v>
      </c>
      <c r="H527" s="15" t="s">
        <v>112</v>
      </c>
      <c r="I527" s="15"/>
      <c r="J527" s="16" t="n">
        <f aca="false">N527/M527</f>
        <v>3.00890888854449</v>
      </c>
      <c r="K527" s="16" t="n">
        <f aca="false">O527/M527</f>
        <v>6.09090164970667</v>
      </c>
      <c r="L527" s="16" t="n">
        <f aca="false">P527/M527</f>
        <v>2.93949700355727</v>
      </c>
      <c r="M527" s="17" t="n">
        <f aca="false">GEOMEAN(Q527:U527)</f>
        <v>0.0481383029279754</v>
      </c>
      <c r="N527" s="17" t="n">
        <f aca="false">GEOMEAN(V527:Z527)</f>
        <v>0.144843767559432</v>
      </c>
      <c r="O527" s="17" t="n">
        <f aca="false">GEOMEAN(AA527:AE527)</f>
        <v>0.293205668718085</v>
      </c>
      <c r="P527" s="17" t="n">
        <f aca="false">GEOMEAN(AF527:AJ527)</f>
        <v>0.141502397213116</v>
      </c>
      <c r="Q527" s="18" t="n">
        <v>0.050927957</v>
      </c>
      <c r="R527" s="18" t="n">
        <v>0.048234261</v>
      </c>
      <c r="S527" s="18" t="n">
        <v>0.051670781</v>
      </c>
      <c r="T527" s="18" t="n">
        <v>0.048127176</v>
      </c>
      <c r="U527" s="18" t="n">
        <v>0.042316193</v>
      </c>
      <c r="V527" s="18" t="n">
        <v>0.26941039</v>
      </c>
      <c r="W527" s="18" t="n">
        <v>0.20833611</v>
      </c>
      <c r="X527" s="18" t="n">
        <v>0.126659448</v>
      </c>
      <c r="Y527" s="18" t="n">
        <v>0.120887924</v>
      </c>
      <c r="Z527" s="18" t="n">
        <v>0.074182192</v>
      </c>
      <c r="AA527" s="18" t="n">
        <v>0.260601399</v>
      </c>
      <c r="AB527" s="18" t="n">
        <v>0.311210779</v>
      </c>
      <c r="AC527" s="18" t="n">
        <v>0.39926335</v>
      </c>
      <c r="AD527" s="18" t="n">
        <v>0.321390827</v>
      </c>
      <c r="AE527" s="18" t="n">
        <v>0.208227227</v>
      </c>
      <c r="AF527" s="18" t="n">
        <v>0.138736392</v>
      </c>
      <c r="AG527" s="18" t="n">
        <v>0.101800907</v>
      </c>
      <c r="AH527" s="18" t="n">
        <v>0.130774745</v>
      </c>
      <c r="AI527" s="18" t="n">
        <v>0.236132999</v>
      </c>
      <c r="AJ527" s="18" t="n">
        <v>0.130075762</v>
      </c>
    </row>
    <row r="528" customFormat="false" ht="12.75" hidden="false" customHeight="false" outlineLevel="0" collapsed="false">
      <c r="A528" s="0" t="s">
        <v>1283</v>
      </c>
      <c r="B528" s="0" t="s">
        <v>1284</v>
      </c>
      <c r="D528" s="0" t="s">
        <v>248</v>
      </c>
      <c r="G528" s="15" t="n">
        <v>0.0001431</v>
      </c>
      <c r="H528" s="15" t="n">
        <v>6.02E-005</v>
      </c>
      <c r="I528" s="15"/>
      <c r="J528" s="16" t="n">
        <f aca="false">N528/M528</f>
        <v>2.74329086654902</v>
      </c>
      <c r="K528" s="16" t="n">
        <f aca="false">O528/M528</f>
        <v>6.03155923343175</v>
      </c>
      <c r="L528" s="16" t="n">
        <f aca="false">P528/M528</f>
        <v>2.4497688045593</v>
      </c>
      <c r="M528" s="17" t="n">
        <f aca="false">GEOMEAN(Q528:U528)</f>
        <v>0.0599904504951593</v>
      </c>
      <c r="N528" s="17" t="n">
        <f aca="false">GEOMEAN(V528:Z528)</f>
        <v>0.164571254923531</v>
      </c>
      <c r="O528" s="17" t="n">
        <f aca="false">GEOMEAN(AA528:AE528)</f>
        <v>0.361835955601808</v>
      </c>
      <c r="P528" s="17" t="n">
        <f aca="false">GEOMEAN(AF528:AJ528)</f>
        <v>0.1469627341945</v>
      </c>
      <c r="Q528" s="18" t="n">
        <v>0.073108334</v>
      </c>
      <c r="R528" s="18" t="n">
        <v>0.06242538</v>
      </c>
      <c r="S528" s="18" t="n">
        <v>0.043646323</v>
      </c>
      <c r="T528" s="18" t="n">
        <v>0.072743643</v>
      </c>
      <c r="U528" s="18" t="n">
        <v>0.053621607</v>
      </c>
      <c r="V528" s="18" t="n">
        <v>0.15306077</v>
      </c>
      <c r="W528" s="18" t="n">
        <v>0.152853179</v>
      </c>
      <c r="X528" s="18" t="n">
        <v>0.135474635</v>
      </c>
      <c r="Y528" s="18" t="n">
        <v>0.29849183</v>
      </c>
      <c r="Z528" s="18" t="n">
        <v>0.127597186</v>
      </c>
      <c r="AA528" s="18" t="n">
        <v>0.979027057</v>
      </c>
      <c r="AB528" s="18" t="n">
        <v>0.521687642</v>
      </c>
      <c r="AC528" s="18" t="n">
        <v>0.153908428</v>
      </c>
      <c r="AD528" s="18" t="n">
        <v>0.420640418</v>
      </c>
      <c r="AE528" s="18" t="n">
        <v>0.18757716</v>
      </c>
      <c r="AF528" s="18" t="n">
        <v>0.127652042</v>
      </c>
      <c r="AG528" s="18" t="n">
        <v>0.148796449</v>
      </c>
      <c r="AH528" s="18" t="n">
        <v>0.137868303</v>
      </c>
      <c r="AI528" s="18" t="n">
        <v>0.166770971</v>
      </c>
      <c r="AJ528" s="18" t="n">
        <v>0.156975146</v>
      </c>
    </row>
    <row r="529" customFormat="false" ht="12.75" hidden="false" customHeight="false" outlineLevel="0" collapsed="false">
      <c r="A529" s="0" t="s">
        <v>1285</v>
      </c>
      <c r="B529" s="0" t="s">
        <v>1284</v>
      </c>
      <c r="D529" s="0" t="s">
        <v>248</v>
      </c>
      <c r="G529" s="15" t="n">
        <v>0.0003044</v>
      </c>
      <c r="H529" s="15" t="n">
        <v>7E-007</v>
      </c>
      <c r="I529" s="15"/>
      <c r="J529" s="16" t="n">
        <f aca="false">N529/M529</f>
        <v>2.75571379535711</v>
      </c>
      <c r="K529" s="16" t="n">
        <f aca="false">O529/M529</f>
        <v>7.42899142328233</v>
      </c>
      <c r="L529" s="16" t="n">
        <f aca="false">P529/M529</f>
        <v>2.79443812557239</v>
      </c>
      <c r="M529" s="17" t="n">
        <f aca="false">GEOMEAN(Q529:U529)</f>
        <v>0.0806398867409963</v>
      </c>
      <c r="N529" s="17" t="n">
        <f aca="false">GEOMEAN(V529:Z529)</f>
        <v>0.222220448348198</v>
      </c>
      <c r="O529" s="17" t="n">
        <f aca="false">GEOMEAN(AA529:AE529)</f>
        <v>0.599073026973319</v>
      </c>
      <c r="P529" s="17" t="n">
        <f aca="false">GEOMEAN(AF529:AJ529)</f>
        <v>0.22534317395088</v>
      </c>
      <c r="Q529" s="18" t="n">
        <v>0.126527949</v>
      </c>
      <c r="R529" s="18" t="n">
        <v>0.107793245</v>
      </c>
      <c r="S529" s="18" t="n">
        <v>0.059962799</v>
      </c>
      <c r="T529" s="18" t="n">
        <v>0.070440224</v>
      </c>
      <c r="U529" s="18" t="n">
        <v>0.059192803</v>
      </c>
      <c r="V529" s="18" t="n">
        <v>0.291734867</v>
      </c>
      <c r="W529" s="18" t="n">
        <v>0.172664814</v>
      </c>
      <c r="X529" s="18" t="n">
        <v>0.219404585</v>
      </c>
      <c r="Y529" s="18" t="n">
        <v>0.311210693</v>
      </c>
      <c r="Z529" s="18" t="n">
        <v>0.157553373</v>
      </c>
      <c r="AA529" s="18" t="n">
        <v>0.960775891</v>
      </c>
      <c r="AB529" s="18" t="n">
        <v>0.540913391</v>
      </c>
      <c r="AC529" s="18" t="n">
        <v>0.323574925</v>
      </c>
      <c r="AD529" s="18" t="n">
        <v>0.686050472</v>
      </c>
      <c r="AE529" s="18" t="n">
        <v>0.668833587</v>
      </c>
      <c r="AF529" s="18" t="n">
        <v>0.39619754</v>
      </c>
      <c r="AG529" s="18" t="n">
        <v>0.131831483</v>
      </c>
      <c r="AH529" s="18" t="n">
        <v>0.129296493</v>
      </c>
      <c r="AI529" s="18" t="n">
        <v>0.188032702</v>
      </c>
      <c r="AJ529" s="18" t="n">
        <v>0.457584169</v>
      </c>
    </row>
    <row r="530" customFormat="false" ht="12.75" hidden="false" customHeight="false" outlineLevel="0" collapsed="false">
      <c r="A530" s="0" t="s">
        <v>1286</v>
      </c>
      <c r="B530" s="0" t="s">
        <v>1287</v>
      </c>
      <c r="D530" s="0" t="s">
        <v>248</v>
      </c>
      <c r="G530" s="15" t="n">
        <v>4.3E-006</v>
      </c>
      <c r="H530" s="15" t="s">
        <v>112</v>
      </c>
      <c r="I530" s="15"/>
      <c r="J530" s="16" t="n">
        <f aca="false">N530/M530</f>
        <v>6.75788227031893</v>
      </c>
      <c r="K530" s="16" t="n">
        <f aca="false">O530/M530</f>
        <v>16.5419058089788</v>
      </c>
      <c r="L530" s="16" t="n">
        <f aca="false">P530/M530</f>
        <v>8.01886721074513</v>
      </c>
      <c r="M530" s="17" t="n">
        <f aca="false">GEOMEAN(Q530:U530)</f>
        <v>0.0348973033484454</v>
      </c>
      <c r="N530" s="17" t="n">
        <f aca="false">GEOMEAN(V530:Z530)</f>
        <v>0.2358318675804</v>
      </c>
      <c r="O530" s="17" t="n">
        <f aca="false">GEOMEAN(AA530:AE530)</f>
        <v>0.577267904977342</v>
      </c>
      <c r="P530" s="17" t="n">
        <f aca="false">GEOMEAN(AF530:AJ530)</f>
        <v>0.279836841564275</v>
      </c>
      <c r="Q530" s="18" t="n">
        <v>0.028473779</v>
      </c>
      <c r="R530" s="18" t="n">
        <v>0.065787107</v>
      </c>
      <c r="S530" s="18" t="n">
        <v>0.035697958</v>
      </c>
      <c r="T530" s="18" t="n">
        <v>0.037892987</v>
      </c>
      <c r="U530" s="18" t="n">
        <v>0.020425431</v>
      </c>
      <c r="V530" s="18" t="n">
        <v>0.288258558</v>
      </c>
      <c r="W530" s="18" t="n">
        <v>0.232151563</v>
      </c>
      <c r="X530" s="18" t="n">
        <v>0.318407481</v>
      </c>
      <c r="Y530" s="18" t="n">
        <v>0.281115817</v>
      </c>
      <c r="Z530" s="18" t="n">
        <v>0.121783958</v>
      </c>
      <c r="AA530" s="18" t="n">
        <v>0.705930677</v>
      </c>
      <c r="AB530" s="18" t="n">
        <v>0.594862579</v>
      </c>
      <c r="AC530" s="18" t="n">
        <v>0.380095698</v>
      </c>
      <c r="AD530" s="18" t="n">
        <v>0.534703032</v>
      </c>
      <c r="AE530" s="18" t="n">
        <v>0.751108636</v>
      </c>
      <c r="AF530" s="18" t="n">
        <v>0.361238455</v>
      </c>
      <c r="AG530" s="18" t="n">
        <v>0.234727745</v>
      </c>
      <c r="AH530" s="18" t="n">
        <v>0.405168202</v>
      </c>
      <c r="AI530" s="18" t="n">
        <v>0.317266875</v>
      </c>
      <c r="AJ530" s="18" t="n">
        <v>0.157436695</v>
      </c>
    </row>
    <row r="531" customFormat="false" ht="12.75" hidden="false" customHeight="false" outlineLevel="0" collapsed="false">
      <c r="A531" s="0" t="s">
        <v>1288</v>
      </c>
      <c r="B531" s="0" t="s">
        <v>1287</v>
      </c>
      <c r="D531" s="0" t="s">
        <v>248</v>
      </c>
      <c r="G531" s="15" t="n">
        <v>0.0001535</v>
      </c>
      <c r="H531" s="15" t="n">
        <v>2E-007</v>
      </c>
      <c r="I531" s="15"/>
      <c r="J531" s="16" t="n">
        <f aca="false">N531/M531</f>
        <v>5.44664891936792</v>
      </c>
      <c r="K531" s="16" t="n">
        <f aca="false">O531/M531</f>
        <v>20.8508764257633</v>
      </c>
      <c r="L531" s="16" t="n">
        <f aca="false">P531/M531</f>
        <v>11.3753647915047</v>
      </c>
      <c r="M531" s="17" t="n">
        <f aca="false">GEOMEAN(Q531:U531)</f>
        <v>0.0386386999933158</v>
      </c>
      <c r="N531" s="17" t="n">
        <f aca="false">GEOMEAN(V531:Z531)</f>
        <v>0.210451433564375</v>
      </c>
      <c r="O531" s="17" t="n">
        <f aca="false">GEOMEAN(AA531:AE531)</f>
        <v>0.80565075881277</v>
      </c>
      <c r="P531" s="17" t="n">
        <f aca="false">GEOMEAN(AF531:AJ531)</f>
        <v>0.439529307493478</v>
      </c>
      <c r="Q531" s="18" t="n">
        <v>0.031188733</v>
      </c>
      <c r="R531" s="18" t="n">
        <v>0.096666472</v>
      </c>
      <c r="S531" s="18" t="n">
        <v>0.038050459</v>
      </c>
      <c r="T531" s="18" t="n">
        <v>0.014643888</v>
      </c>
      <c r="U531" s="18" t="n">
        <v>0.051265197</v>
      </c>
      <c r="V531" s="18" t="n">
        <v>0.198196457</v>
      </c>
      <c r="W531" s="18" t="n">
        <v>0.1507588</v>
      </c>
      <c r="X531" s="18" t="n">
        <v>0.273055768</v>
      </c>
      <c r="Y531" s="18" t="n">
        <v>0.34472332</v>
      </c>
      <c r="Z531" s="18" t="n">
        <v>0.14677729</v>
      </c>
      <c r="AA531" s="18" t="n">
        <v>0.53176232</v>
      </c>
      <c r="AB531" s="18" t="n">
        <v>0.986982424</v>
      </c>
      <c r="AC531" s="18" t="n">
        <v>1.242398899</v>
      </c>
      <c r="AD531" s="18" t="n">
        <v>0.740375401</v>
      </c>
      <c r="AE531" s="18" t="n">
        <v>0.703062743</v>
      </c>
      <c r="AF531" s="18" t="n">
        <v>0.319520371</v>
      </c>
      <c r="AG531" s="18" t="n">
        <v>0.359422763</v>
      </c>
      <c r="AH531" s="18" t="n">
        <v>0.223041234</v>
      </c>
      <c r="AI531" s="18" t="n">
        <v>2.079052132</v>
      </c>
      <c r="AJ531" s="18" t="n">
        <v>0.308023978</v>
      </c>
    </row>
    <row r="532" customFormat="false" ht="12.75" hidden="false" customHeight="false" outlineLevel="0" collapsed="false">
      <c r="A532" s="0" t="s">
        <v>1289</v>
      </c>
      <c r="B532" s="0" t="s">
        <v>1290</v>
      </c>
      <c r="D532" s="0" t="s">
        <v>248</v>
      </c>
      <c r="G532" s="15" t="n">
        <v>0.0002074</v>
      </c>
      <c r="H532" s="15"/>
      <c r="I532" s="15"/>
      <c r="J532" s="16" t="n">
        <f aca="false">N532/M532</f>
        <v>8.2465883186797</v>
      </c>
      <c r="K532" s="16" t="n">
        <f aca="false">O532/M532</f>
        <v>7.02902992235974</v>
      </c>
      <c r="L532" s="16" t="n">
        <f aca="false">P532/M532</f>
        <v>5.27356189195341</v>
      </c>
      <c r="M532" s="17" t="n">
        <f aca="false">GEOMEAN(Q532:U532)</f>
        <v>0.0196677490680238</v>
      </c>
      <c r="N532" s="17" t="n">
        <f aca="false">GEOMEAN(V532:Z532)</f>
        <v>0.162191829719089</v>
      </c>
      <c r="O532" s="17" t="n">
        <f aca="false">GEOMEAN(AA532:AE532)</f>
        <v>0.138245196704602</v>
      </c>
      <c r="P532" s="17" t="n">
        <f aca="false">GEOMEAN(AF532:AJ532)</f>
        <v>0.103719091985633</v>
      </c>
      <c r="Q532" s="18" t="n">
        <v>0.016343764</v>
      </c>
      <c r="R532" s="18"/>
      <c r="S532" s="18" t="n">
        <v>0.009953609</v>
      </c>
      <c r="T532" s="18" t="n">
        <v>0.028312347</v>
      </c>
      <c r="U532" s="18" t="n">
        <v>0.032487037</v>
      </c>
      <c r="V532" s="18" t="n">
        <v>0.520008992</v>
      </c>
      <c r="W532" s="18" t="n">
        <v>0.17458318</v>
      </c>
      <c r="X532" s="18" t="n">
        <v>0.109423894</v>
      </c>
      <c r="Y532" s="18" t="n">
        <v>0.06770097</v>
      </c>
      <c r="Z532" s="18" t="n">
        <v>0.166887787</v>
      </c>
      <c r="AA532" s="18" t="n">
        <v>0.373511284</v>
      </c>
      <c r="AB532" s="18" t="n">
        <v>0.200081071</v>
      </c>
      <c r="AC532" s="18" t="n">
        <v>0.069906423</v>
      </c>
      <c r="AD532" s="18" t="n">
        <v>0.152692412</v>
      </c>
      <c r="AE532" s="18" t="n">
        <v>0.063300332</v>
      </c>
      <c r="AF532" s="18" t="n">
        <v>0.197303823</v>
      </c>
      <c r="AG532" s="18" t="n">
        <v>0.072390541</v>
      </c>
      <c r="AH532" s="18" t="n">
        <v>0.050357064</v>
      </c>
      <c r="AI532" s="18" t="n">
        <v>0.147940141</v>
      </c>
      <c r="AJ532" s="18" t="n">
        <v>0.112805371</v>
      </c>
    </row>
    <row r="533" customFormat="false" ht="12.75" hidden="false" customHeight="false" outlineLevel="0" collapsed="false">
      <c r="A533" s="0" t="s">
        <v>1291</v>
      </c>
      <c r="B533" s="0" t="s">
        <v>1290</v>
      </c>
      <c r="D533" s="0" t="s">
        <v>248</v>
      </c>
      <c r="G533" s="15" t="n">
        <v>0.0002188</v>
      </c>
      <c r="H533" s="15"/>
      <c r="I533" s="15"/>
      <c r="J533" s="16" t="n">
        <f aca="false">N533/M533</f>
        <v>3.5710917978367</v>
      </c>
      <c r="K533" s="16" t="n">
        <f aca="false">O533/M533</f>
        <v>6.08572154443832</v>
      </c>
      <c r="L533" s="16" t="n">
        <f aca="false">P533/M533</f>
        <v>3.80537971987326</v>
      </c>
      <c r="M533" s="17" t="n">
        <f aca="false">GEOMEAN(Q533:U533)</f>
        <v>0.0427080907207766</v>
      </c>
      <c r="N533" s="17" t="n">
        <f aca="false">GEOMEAN(V533:Z533)</f>
        <v>0.152514512474231</v>
      </c>
      <c r="O533" s="17" t="n">
        <f aca="false">GEOMEAN(AA533:AE533)</f>
        <v>0.259909547821257</v>
      </c>
      <c r="P533" s="17" t="n">
        <f aca="false">GEOMEAN(AF533:AJ533)</f>
        <v>0.162520502303351</v>
      </c>
      <c r="Q533" s="18" t="n">
        <v>0.034314108</v>
      </c>
      <c r="R533" s="18" t="n">
        <v>0.035161372</v>
      </c>
      <c r="S533" s="18" t="n">
        <v>0.047690753</v>
      </c>
      <c r="T533" s="18" t="n">
        <v>0.064800991</v>
      </c>
      <c r="U533" s="18" t="n">
        <v>0.038106269</v>
      </c>
      <c r="V533" s="18" t="n">
        <v>0.337016962</v>
      </c>
      <c r="W533" s="18" t="n">
        <v>0.113598821</v>
      </c>
      <c r="X533" s="18" t="n">
        <v>0.090492325</v>
      </c>
      <c r="Y533" s="18" t="n">
        <v>0.1210236</v>
      </c>
      <c r="Z533" s="18" t="n">
        <v>0.196810587</v>
      </c>
      <c r="AA533" s="18" t="n">
        <v>0.182481981</v>
      </c>
      <c r="AB533" s="18" t="n">
        <v>0.497179769</v>
      </c>
      <c r="AC533" s="18" t="n">
        <v>0.298885293</v>
      </c>
      <c r="AD533" s="18" t="n">
        <v>0.218908785</v>
      </c>
      <c r="AE533" s="18" t="n">
        <v>0.199806677</v>
      </c>
      <c r="AF533" s="18" t="n">
        <v>0.185304352</v>
      </c>
      <c r="AG533" s="18" t="n">
        <v>0.112374687</v>
      </c>
      <c r="AH533" s="18" t="n">
        <v>0.130519208</v>
      </c>
      <c r="AI533" s="18" t="n">
        <v>0.290956573</v>
      </c>
      <c r="AJ533" s="18" t="n">
        <v>0.14337851</v>
      </c>
    </row>
    <row r="534" customFormat="false" ht="12.75" hidden="false" customHeight="false" outlineLevel="0" collapsed="false">
      <c r="A534" s="0" t="s">
        <v>1292</v>
      </c>
      <c r="B534" s="0" t="s">
        <v>1293</v>
      </c>
      <c r="D534" s="0" t="s">
        <v>248</v>
      </c>
      <c r="G534" s="15" t="n">
        <v>0.0002215</v>
      </c>
      <c r="H534" s="15"/>
      <c r="I534" s="15"/>
      <c r="J534" s="16" t="n">
        <f aca="false">N534/M534</f>
        <v>2.03439934608255</v>
      </c>
      <c r="K534" s="16" t="n">
        <f aca="false">O534/M534</f>
        <v>2.17820812264816</v>
      </c>
      <c r="L534" s="16" t="n">
        <f aca="false">P534/M534</f>
        <v>1.228109770691</v>
      </c>
      <c r="M534" s="17" t="n">
        <f aca="false">GEOMEAN(Q534:U534)</f>
        <v>0.272921367503901</v>
      </c>
      <c r="N534" s="17" t="n">
        <f aca="false">GEOMEAN(V534:Z534)</f>
        <v>0.555231051581891</v>
      </c>
      <c r="O534" s="17" t="n">
        <f aca="false">GEOMEAN(AA534:AE534)</f>
        <v>0.594479539541241</v>
      </c>
      <c r="P534" s="17" t="n">
        <f aca="false">GEOMEAN(AF534:AJ534)</f>
        <v>0.33517739806189</v>
      </c>
      <c r="Q534" s="18" t="n">
        <v>0.319373446</v>
      </c>
      <c r="R534" s="18" t="n">
        <v>0.211058791</v>
      </c>
      <c r="S534" s="18" t="n">
        <v>0.261698574</v>
      </c>
      <c r="T534" s="18" t="n">
        <v>0.284076948</v>
      </c>
      <c r="U534" s="18" t="n">
        <v>0.302167738</v>
      </c>
      <c r="V534" s="18" t="n">
        <v>0.748760553</v>
      </c>
      <c r="W534" s="18" t="n">
        <v>0.502081326</v>
      </c>
      <c r="X534" s="18" t="n">
        <v>0.50990286</v>
      </c>
      <c r="Y534" s="18" t="n">
        <v>0.552082623</v>
      </c>
      <c r="Z534" s="18" t="n">
        <v>0.498609077</v>
      </c>
      <c r="AA534" s="18" t="n">
        <v>0.708155882</v>
      </c>
      <c r="AB534" s="18" t="n">
        <v>0.733056198</v>
      </c>
      <c r="AC534" s="18" t="n">
        <v>0.452531952</v>
      </c>
      <c r="AD534" s="18" t="n">
        <v>0.501125318</v>
      </c>
      <c r="AE534" s="18" t="n">
        <v>0.630699997</v>
      </c>
      <c r="AF534" s="18" t="n">
        <v>0.302725996</v>
      </c>
      <c r="AG534" s="18" t="n">
        <v>0.480775257</v>
      </c>
      <c r="AH534" s="18" t="n">
        <v>0.344551423</v>
      </c>
      <c r="AI534" s="18" t="n">
        <v>0.373448187</v>
      </c>
      <c r="AJ534" s="18" t="n">
        <v>0.225890204</v>
      </c>
    </row>
    <row r="535" customFormat="false" ht="12.75" hidden="false" customHeight="false" outlineLevel="0" collapsed="false">
      <c r="A535" s="0" t="s">
        <v>1294</v>
      </c>
      <c r="B535" s="0" t="s">
        <v>1293</v>
      </c>
      <c r="D535" s="0" t="s">
        <v>248</v>
      </c>
      <c r="G535" s="15" t="n">
        <v>8.68E-005</v>
      </c>
      <c r="H535" s="15"/>
      <c r="I535" s="15"/>
      <c r="J535" s="16" t="n">
        <f aca="false">N535/M535</f>
        <v>2.13082319294864</v>
      </c>
      <c r="K535" s="16" t="n">
        <f aca="false">O535/M535</f>
        <v>2.78754912848116</v>
      </c>
      <c r="L535" s="16" t="n">
        <f aca="false">P535/M535</f>
        <v>1.74250162155137</v>
      </c>
      <c r="M535" s="17" t="n">
        <f aca="false">GEOMEAN(Q535:U535)</f>
        <v>0.307878511963454</v>
      </c>
      <c r="N535" s="17" t="n">
        <f aca="false">GEOMEAN(V535:Z535)</f>
        <v>0.656034673902244</v>
      </c>
      <c r="O535" s="17" t="n">
        <f aca="false">GEOMEAN(AA535:AE535)</f>
        <v>0.858226477701802</v>
      </c>
      <c r="P535" s="17" t="n">
        <f aca="false">GEOMEAN(AF535:AJ535)</f>
        <v>0.536478806337143</v>
      </c>
      <c r="Q535" s="18" t="n">
        <v>0.27888108</v>
      </c>
      <c r="R535" s="18" t="n">
        <v>0.389498676</v>
      </c>
      <c r="S535" s="18" t="n">
        <v>0.274055663</v>
      </c>
      <c r="T535" s="18" t="n">
        <v>0.331641362</v>
      </c>
      <c r="U535" s="18" t="n">
        <v>0.280197584</v>
      </c>
      <c r="V535" s="18" t="n">
        <v>0.775419784</v>
      </c>
      <c r="W535" s="18" t="n">
        <v>0.623496907</v>
      </c>
      <c r="X535" s="18" t="n">
        <v>0.752075399</v>
      </c>
      <c r="Y535" s="18" t="n">
        <v>0.555479459</v>
      </c>
      <c r="Z535" s="18" t="n">
        <v>0.601635429</v>
      </c>
      <c r="AA535" s="18" t="n">
        <v>0.847589336</v>
      </c>
      <c r="AB535" s="18" t="n">
        <v>0.953960615</v>
      </c>
      <c r="AC535" s="18" t="n">
        <v>0.932880157</v>
      </c>
      <c r="AD535" s="18" t="n">
        <v>0.832742488</v>
      </c>
      <c r="AE535" s="18" t="n">
        <v>0.741236911</v>
      </c>
      <c r="AF535" s="18" t="n">
        <v>0.439620115</v>
      </c>
      <c r="AG535" s="18" t="n">
        <v>0.714137412</v>
      </c>
      <c r="AH535" s="18" t="n">
        <v>0.525375667</v>
      </c>
      <c r="AI535" s="18" t="n">
        <v>0.666295472</v>
      </c>
      <c r="AJ535" s="18" t="n">
        <v>0.404358607</v>
      </c>
    </row>
    <row r="536" customFormat="false" ht="12.75" hidden="false" customHeight="false" outlineLevel="0" collapsed="false">
      <c r="A536" s="0" t="s">
        <v>1295</v>
      </c>
      <c r="B536" s="0" t="s">
        <v>1296</v>
      </c>
      <c r="D536" s="0" t="s">
        <v>248</v>
      </c>
      <c r="G536" s="15" t="n">
        <v>0.0002896</v>
      </c>
      <c r="H536" s="15"/>
      <c r="I536" s="15"/>
      <c r="J536" s="16" t="n">
        <f aca="false">N536/M536</f>
        <v>2.21927750248748</v>
      </c>
      <c r="K536" s="16" t="n">
        <f aca="false">O536/M536</f>
        <v>1.78555375518872</v>
      </c>
      <c r="L536" s="16" t="n">
        <f aca="false">P536/M536</f>
        <v>1.17726514492385</v>
      </c>
      <c r="M536" s="17" t="n">
        <f aca="false">GEOMEAN(Q536:U536)</f>
        <v>0.122584248068099</v>
      </c>
      <c r="N536" s="17" t="n">
        <f aca="false">GEOMEAN(V536:Z536)</f>
        <v>0.272048463896877</v>
      </c>
      <c r="O536" s="17" t="n">
        <f aca="false">GEOMEAN(AA536:AE536)</f>
        <v>0.21888076446498</v>
      </c>
      <c r="P536" s="17" t="n">
        <f aca="false">GEOMEAN(AF536:AJ536)</f>
        <v>0.144314162567272</v>
      </c>
      <c r="Q536" s="18" t="n">
        <v>0.114595946</v>
      </c>
      <c r="R536" s="18" t="n">
        <v>0.159330501</v>
      </c>
      <c r="S536" s="18" t="n">
        <v>0.110346925</v>
      </c>
      <c r="T536" s="18" t="n">
        <v>0.140793384</v>
      </c>
      <c r="U536" s="18" t="n">
        <v>0.097580419</v>
      </c>
      <c r="V536" s="18" t="n">
        <v>0.407966356</v>
      </c>
      <c r="W536" s="18" t="n">
        <v>0.218281116</v>
      </c>
      <c r="X536" s="18" t="n">
        <v>0.238775314</v>
      </c>
      <c r="Y536" s="18" t="n">
        <v>0.291260583</v>
      </c>
      <c r="Z536" s="18" t="n">
        <v>0.240613359</v>
      </c>
      <c r="AA536" s="18" t="n">
        <v>0.283772081</v>
      </c>
      <c r="AB536" s="18" t="n">
        <v>0.350974538</v>
      </c>
      <c r="AC536" s="18" t="n">
        <v>0.234614424</v>
      </c>
      <c r="AD536" s="18" t="n">
        <v>0.060832325</v>
      </c>
      <c r="AE536" s="18" t="n">
        <v>0.353430141</v>
      </c>
      <c r="AF536" s="18" t="n">
        <v>0.183952702</v>
      </c>
      <c r="AG536" s="18" t="n">
        <v>0.24631157</v>
      </c>
      <c r="AH536" s="18" t="n">
        <v>0.141150441</v>
      </c>
      <c r="AI536" s="18" t="n">
        <v>0.078119359</v>
      </c>
      <c r="AJ536" s="18" t="n">
        <v>0.12528898</v>
      </c>
    </row>
    <row r="537" customFormat="false" ht="12.75" hidden="false" customHeight="false" outlineLevel="0" collapsed="false">
      <c r="A537" s="0" t="s">
        <v>1297</v>
      </c>
      <c r="B537" s="0" t="s">
        <v>1296</v>
      </c>
      <c r="D537" s="0" t="s">
        <v>248</v>
      </c>
      <c r="G537" s="15" t="n">
        <v>0.0002377</v>
      </c>
      <c r="H537" s="15"/>
      <c r="I537" s="15"/>
      <c r="J537" s="16" t="n">
        <f aca="false">N537/M537</f>
        <v>2.37647725411306</v>
      </c>
      <c r="K537" s="16" t="n">
        <f aca="false">O537/M537</f>
        <v>2.85830385177232</v>
      </c>
      <c r="L537" s="16" t="n">
        <f aca="false">P537/M537</f>
        <v>1.75738541262821</v>
      </c>
      <c r="M537" s="17" t="n">
        <f aca="false">GEOMEAN(Q537:U537)</f>
        <v>0.114569479720794</v>
      </c>
      <c r="N537" s="17" t="n">
        <f aca="false">GEOMEAN(V537:Z537)</f>
        <v>0.272271762572034</v>
      </c>
      <c r="O537" s="17" t="n">
        <f aca="false">GEOMEAN(AA537:AE537)</f>
        <v>0.327474385181496</v>
      </c>
      <c r="P537" s="17" t="n">
        <f aca="false">GEOMEAN(AF537:AJ537)</f>
        <v>0.201342732393727</v>
      </c>
      <c r="Q537" s="18" t="n">
        <v>0.117662246</v>
      </c>
      <c r="R537" s="18" t="n">
        <v>0.142340929</v>
      </c>
      <c r="S537" s="18" t="n">
        <v>0.087227498</v>
      </c>
      <c r="T537" s="18" t="n">
        <v>0.148932022</v>
      </c>
      <c r="U537" s="18" t="n">
        <v>0.090726942</v>
      </c>
      <c r="V537" s="18" t="n">
        <v>0.387046048</v>
      </c>
      <c r="W537" s="18" t="n">
        <v>0.192818435</v>
      </c>
      <c r="X537" s="18" t="n">
        <v>0.272652307</v>
      </c>
      <c r="Y537" s="18" t="n">
        <v>0.285776079</v>
      </c>
      <c r="Z537" s="18" t="n">
        <v>0.257315989</v>
      </c>
      <c r="AA537" s="18" t="n">
        <v>0.365631028</v>
      </c>
      <c r="AB537" s="18" t="n">
        <v>0.528791674</v>
      </c>
      <c r="AC537" s="18" t="n">
        <v>0.369676736</v>
      </c>
      <c r="AD537" s="18" t="n">
        <v>0.134888357</v>
      </c>
      <c r="AE537" s="18" t="n">
        <v>0.390627163</v>
      </c>
      <c r="AF537" s="18" t="n">
        <v>0.158922905</v>
      </c>
      <c r="AG537" s="18" t="n">
        <v>0.236920825</v>
      </c>
      <c r="AH537" s="18" t="n">
        <v>0.172502666</v>
      </c>
      <c r="AI537" s="18" t="n">
        <v>0.208557678</v>
      </c>
      <c r="AJ537" s="18" t="n">
        <v>0.244268837</v>
      </c>
    </row>
    <row r="538" customFormat="false" ht="12.75" hidden="false" customHeight="false" outlineLevel="0" collapsed="false">
      <c r="A538" s="0" t="s">
        <v>1298</v>
      </c>
      <c r="B538" s="0" t="s">
        <v>1299</v>
      </c>
      <c r="D538" s="0" t="s">
        <v>248</v>
      </c>
      <c r="G538" s="15"/>
      <c r="H538" s="15" t="n">
        <v>1.54E-005</v>
      </c>
      <c r="I538" s="15"/>
      <c r="J538" s="16" t="n">
        <f aca="false">N538/M538</f>
        <v>0.655383556772876</v>
      </c>
      <c r="K538" s="16" t="n">
        <f aca="false">O538/M538</f>
        <v>0.283292748494474</v>
      </c>
      <c r="L538" s="16" t="n">
        <f aca="false">P538/M538</f>
        <v>0.472847813528692</v>
      </c>
      <c r="M538" s="17" t="n">
        <f aca="false">GEOMEAN(Q538:U538)</f>
        <v>1.00848614892772</v>
      </c>
      <c r="N538" s="17" t="n">
        <f aca="false">GEOMEAN(V538:Z538)</f>
        <v>0.66094523924043</v>
      </c>
      <c r="O538" s="17" t="n">
        <f aca="false">GEOMEAN(AA538:AE538)</f>
        <v>0.285696812948341</v>
      </c>
      <c r="P538" s="17" t="n">
        <f aca="false">GEOMEAN(AF538:AJ538)</f>
        <v>0.476860470494444</v>
      </c>
      <c r="Q538" s="18" t="n">
        <v>1.057584368</v>
      </c>
      <c r="R538" s="18" t="n">
        <v>0.750114192</v>
      </c>
      <c r="S538" s="18" t="n">
        <v>0.720379189</v>
      </c>
      <c r="T538" s="18" t="n">
        <v>1.458708045</v>
      </c>
      <c r="U538" s="18" t="n">
        <v>1.251346973</v>
      </c>
      <c r="V538" s="18" t="n">
        <v>0.964308384</v>
      </c>
      <c r="W538" s="18" t="n">
        <v>0.515374105</v>
      </c>
      <c r="X538" s="18" t="n">
        <v>0.591797328</v>
      </c>
      <c r="Y538" s="18" t="n">
        <v>0.756056673</v>
      </c>
      <c r="Z538" s="18" t="n">
        <v>0.567233023</v>
      </c>
      <c r="AA538" s="18" t="n">
        <v>0.273727368</v>
      </c>
      <c r="AB538" s="18" t="n">
        <v>0.400449583</v>
      </c>
      <c r="AC538" s="18" t="n">
        <v>0.353419617</v>
      </c>
      <c r="AD538" s="18" t="n">
        <v>0.22540361</v>
      </c>
      <c r="AE538" s="18" t="n">
        <v>0.217976358</v>
      </c>
      <c r="AF538" s="18" t="n">
        <v>0.448185901</v>
      </c>
      <c r="AG538" s="18" t="n">
        <v>0.385666299</v>
      </c>
      <c r="AH538" s="18" t="n">
        <v>0.651875277</v>
      </c>
      <c r="AI538" s="18" t="n">
        <v>0.780272087</v>
      </c>
      <c r="AJ538" s="18" t="n">
        <v>0.280463373</v>
      </c>
    </row>
    <row r="539" customFormat="false" ht="12.75" hidden="false" customHeight="false" outlineLevel="0" collapsed="false">
      <c r="A539" s="0" t="s">
        <v>1300</v>
      </c>
      <c r="B539" s="0" t="s">
        <v>1299</v>
      </c>
      <c r="D539" s="0" t="s">
        <v>248</v>
      </c>
      <c r="G539" s="15"/>
      <c r="H539" s="15" t="n">
        <v>1.37E-005</v>
      </c>
      <c r="I539" s="15"/>
      <c r="J539" s="16" t="n">
        <f aca="false">N539/M539</f>
        <v>0.75227085371763</v>
      </c>
      <c r="K539" s="16" t="n">
        <f aca="false">O539/M539</f>
        <v>0.376466541479107</v>
      </c>
      <c r="L539" s="16" t="n">
        <f aca="false">P539/M539</f>
        <v>0.425225718615934</v>
      </c>
      <c r="M539" s="17" t="n">
        <f aca="false">GEOMEAN(Q539:U539)</f>
        <v>0.936595031687585</v>
      </c>
      <c r="N539" s="17" t="n">
        <f aca="false">GEOMEAN(V539:Z539)</f>
        <v>0.70457314407531</v>
      </c>
      <c r="O539" s="17" t="n">
        <f aca="false">GEOMEAN(AA539:AE539)</f>
        <v>0.35259669234594</v>
      </c>
      <c r="P539" s="17" t="n">
        <f aca="false">GEOMEAN(AF539:AJ539)</f>
        <v>0.398264295401467</v>
      </c>
      <c r="Q539" s="18" t="n">
        <v>0.916818815</v>
      </c>
      <c r="R539" s="18" t="n">
        <v>0.666953318</v>
      </c>
      <c r="S539" s="18" t="n">
        <v>1.083927933</v>
      </c>
      <c r="T539" s="18" t="n">
        <v>0.959605375</v>
      </c>
      <c r="U539" s="18" t="n">
        <v>1.133149505</v>
      </c>
      <c r="V539" s="18" t="n">
        <v>0.616482763</v>
      </c>
      <c r="W539" s="18" t="n">
        <v>0.56132491</v>
      </c>
      <c r="X539" s="18" t="n">
        <v>1.013552593</v>
      </c>
      <c r="Y539" s="18" t="n">
        <v>0.60842423</v>
      </c>
      <c r="Z539" s="18" t="n">
        <v>0.813658907</v>
      </c>
      <c r="AA539" s="18" t="n">
        <v>0.357201428</v>
      </c>
      <c r="AB539" s="18" t="n">
        <v>0.408013341</v>
      </c>
      <c r="AC539" s="18" t="n">
        <v>0.337077142</v>
      </c>
      <c r="AD539" s="18" t="n">
        <v>0.297661623</v>
      </c>
      <c r="AE539" s="18" t="n">
        <v>0.372693202</v>
      </c>
      <c r="AF539" s="18" t="n">
        <v>0.131285847</v>
      </c>
      <c r="AG539" s="18" t="n">
        <v>0.637250063</v>
      </c>
      <c r="AH539" s="18" t="n">
        <v>0.388905865</v>
      </c>
      <c r="AI539" s="18" t="n">
        <v>0.589493707</v>
      </c>
      <c r="AJ539" s="18" t="n">
        <v>0.522402689</v>
      </c>
    </row>
    <row r="540" customFormat="false" ht="12.75" hidden="false" customHeight="false" outlineLevel="0" collapsed="false">
      <c r="A540" s="0" t="s">
        <v>1301</v>
      </c>
      <c r="B540" s="0" t="s">
        <v>1302</v>
      </c>
      <c r="D540" s="0" t="s">
        <v>248</v>
      </c>
      <c r="G540" s="15"/>
      <c r="H540" s="15" t="n">
        <v>2.35E-005</v>
      </c>
      <c r="I540" s="15"/>
      <c r="J540" s="16" t="n">
        <f aca="false">N540/M540</f>
        <v>0.424705622219312</v>
      </c>
      <c r="K540" s="16" t="n">
        <f aca="false">O540/M540</f>
        <v>0.194383568825722</v>
      </c>
      <c r="L540" s="16" t="n">
        <f aca="false">P540/M540</f>
        <v>0.476795312954567</v>
      </c>
      <c r="M540" s="17" t="n">
        <f aca="false">GEOMEAN(Q540:U540)</f>
        <v>0.202018947945328</v>
      </c>
      <c r="N540" s="17" t="n">
        <f aca="false">GEOMEAN(V540:Z540)</f>
        <v>0.0857985829872112</v>
      </c>
      <c r="O540" s="17" t="n">
        <f aca="false">GEOMEAN(AA540:AE540)</f>
        <v>0.0392691640720307</v>
      </c>
      <c r="P540" s="17" t="n">
        <f aca="false">GEOMEAN(AF540:AJ540)</f>
        <v>0.0963216875083449</v>
      </c>
      <c r="Q540" s="18" t="n">
        <v>0.132535099</v>
      </c>
      <c r="R540" s="18" t="n">
        <v>0.282854037</v>
      </c>
      <c r="S540" s="18" t="n">
        <v>0.199528537</v>
      </c>
      <c r="T540" s="18" t="n">
        <v>0.223070808</v>
      </c>
      <c r="U540" s="18" t="n">
        <v>0.201659868</v>
      </c>
      <c r="V540" s="18" t="n">
        <v>0.091448487</v>
      </c>
      <c r="W540" s="18" t="n">
        <v>0.17722292</v>
      </c>
      <c r="X540" s="18" t="n">
        <v>0.043736663</v>
      </c>
      <c r="Y540" s="18" t="n">
        <v>0.111775867</v>
      </c>
      <c r="Z540" s="18" t="n">
        <v>0.058682752</v>
      </c>
      <c r="AA540" s="18" t="n">
        <v>0.069623388</v>
      </c>
      <c r="AB540" s="18" t="n">
        <v>0.069996332</v>
      </c>
      <c r="AC540" s="18" t="n">
        <v>0.029291341</v>
      </c>
      <c r="AD540" s="18" t="n">
        <v>0.034093423</v>
      </c>
      <c r="AE540" s="18" t="n">
        <v>0.019187482</v>
      </c>
      <c r="AF540" s="18" t="n">
        <v>0.10389047</v>
      </c>
      <c r="AG540" s="18" t="n">
        <v>0.077923292</v>
      </c>
      <c r="AH540" s="18" t="n">
        <v>0.168069703</v>
      </c>
      <c r="AI540" s="18" t="n">
        <v>0.048115509</v>
      </c>
      <c r="AJ540" s="18" t="n">
        <v>0.126649329</v>
      </c>
    </row>
    <row r="541" customFormat="false" ht="12.75" hidden="false" customHeight="false" outlineLevel="0" collapsed="false">
      <c r="A541" s="0" t="s">
        <v>1303</v>
      </c>
      <c r="B541" s="0" t="s">
        <v>1302</v>
      </c>
      <c r="D541" s="0" t="s">
        <v>248</v>
      </c>
      <c r="G541" s="15"/>
      <c r="H541" s="15" t="n">
        <v>1.89E-005</v>
      </c>
      <c r="I541" s="15"/>
      <c r="J541" s="16" t="n">
        <f aca="false">N541/M541</f>
        <v>0.437190349571229</v>
      </c>
      <c r="K541" s="16" t="n">
        <f aca="false">O541/M541</f>
        <v>0.2849559349448</v>
      </c>
      <c r="L541" s="16" t="n">
        <f aca="false">P541/M541</f>
        <v>0.412485375356356</v>
      </c>
      <c r="M541" s="17" t="n">
        <f aca="false">GEOMEAN(Q541:U541)</f>
        <v>0.337833730439042</v>
      </c>
      <c r="N541" s="17" t="n">
        <f aca="false">GEOMEAN(V541:Z541)</f>
        <v>0.147697646707597</v>
      </c>
      <c r="O541" s="17" t="n">
        <f aca="false">GEOMEAN(AA541:AE541)</f>
        <v>0.0962677265131469</v>
      </c>
      <c r="P541" s="17" t="n">
        <f aca="false">GEOMEAN(AF541:AJ541)</f>
        <v>0.139351473108187</v>
      </c>
      <c r="Q541" s="18" t="n">
        <v>0.246029414</v>
      </c>
      <c r="R541" s="18" t="n">
        <v>0.29302133</v>
      </c>
      <c r="S541" s="18" t="n">
        <v>0.379510263</v>
      </c>
      <c r="T541" s="18" t="n">
        <v>0.384332545</v>
      </c>
      <c r="U541" s="18" t="n">
        <v>0.418502532</v>
      </c>
      <c r="V541" s="18" t="n">
        <v>0.116815857</v>
      </c>
      <c r="W541" s="18" t="n">
        <v>0.112259687</v>
      </c>
      <c r="X541" s="18" t="n">
        <v>0.180088341</v>
      </c>
      <c r="Y541" s="18" t="n">
        <v>0.192062062</v>
      </c>
      <c r="Z541" s="18" t="n">
        <v>0.15495838</v>
      </c>
      <c r="AA541" s="18" t="n">
        <v>0.078816605</v>
      </c>
      <c r="AB541" s="18" t="n">
        <v>0.12971578</v>
      </c>
      <c r="AC541" s="18" t="n">
        <v>0.124620266</v>
      </c>
      <c r="AD541" s="18" t="n">
        <v>0.11520468</v>
      </c>
      <c r="AE541" s="18" t="n">
        <v>0.056329286</v>
      </c>
      <c r="AF541" s="18" t="n">
        <v>0.083587103</v>
      </c>
      <c r="AG541" s="18" t="n">
        <v>0.190876069</v>
      </c>
      <c r="AH541" s="18" t="n">
        <v>0.227040262</v>
      </c>
      <c r="AI541" s="18" t="n">
        <v>0.128949251</v>
      </c>
      <c r="AJ541" s="18" t="n">
        <v>0.112498145</v>
      </c>
    </row>
    <row r="542" customFormat="false" ht="12.75" hidden="false" customHeight="false" outlineLevel="0" collapsed="false">
      <c r="A542" s="0" t="s">
        <v>1304</v>
      </c>
      <c r="B542" s="0" t="s">
        <v>1305</v>
      </c>
      <c r="D542" s="0" t="s">
        <v>248</v>
      </c>
      <c r="G542" s="15"/>
      <c r="H542" s="15" t="s">
        <v>112</v>
      </c>
      <c r="I542" s="15"/>
      <c r="J542" s="16" t="n">
        <f aca="false">N542/M542</f>
        <v>3.61459545408602</v>
      </c>
      <c r="K542" s="16" t="n">
        <f aca="false">O542/M542</f>
        <v>8.44563784553788</v>
      </c>
      <c r="L542" s="16" t="n">
        <f aca="false">P542/M542</f>
        <v>1.863068533701</v>
      </c>
      <c r="M542" s="17" t="n">
        <f aca="false">GEOMEAN(Q542:U542)</f>
        <v>0.835186321485632</v>
      </c>
      <c r="N542" s="17" t="n">
        <f aca="false">GEOMEAN(V542:Z542)</f>
        <v>3.01886068095679</v>
      </c>
      <c r="O542" s="17" t="n">
        <f aca="false">GEOMEAN(AA542:AE542)</f>
        <v>7.05368120481462</v>
      </c>
      <c r="P542" s="17" t="n">
        <f aca="false">GEOMEAN(AF542:AJ542)</f>
        <v>1.55600935533736</v>
      </c>
      <c r="Q542" s="18" t="n">
        <v>0.892855392</v>
      </c>
      <c r="R542" s="18" t="n">
        <v>1.236707205</v>
      </c>
      <c r="S542" s="18" t="n">
        <v>0.586744048</v>
      </c>
      <c r="T542" s="18" t="n">
        <v>0.913350833</v>
      </c>
      <c r="U542" s="18" t="n">
        <v>0.686724475</v>
      </c>
      <c r="V542" s="18" t="n">
        <v>3.450588836</v>
      </c>
      <c r="W542" s="18" t="n">
        <v>3.690793944</v>
      </c>
      <c r="X542" s="18" t="n">
        <v>3.376790594</v>
      </c>
      <c r="Y542" s="18" t="n">
        <v>2.194860252</v>
      </c>
      <c r="Z542" s="18" t="n">
        <v>2.65638696</v>
      </c>
      <c r="AA542" s="18" t="n">
        <v>4.892848896</v>
      </c>
      <c r="AB542" s="18" t="n">
        <v>8.828291906</v>
      </c>
      <c r="AC542" s="18" t="n">
        <v>7.571972415</v>
      </c>
      <c r="AD542" s="18" t="n">
        <v>7.823679767</v>
      </c>
      <c r="AE542" s="18" t="n">
        <v>6.823709983</v>
      </c>
      <c r="AF542" s="18" t="n">
        <v>1.779660029</v>
      </c>
      <c r="AG542" s="18" t="n">
        <v>1.049311306</v>
      </c>
      <c r="AH542" s="18" t="n">
        <v>1.378322178</v>
      </c>
      <c r="AI542" s="18" t="n">
        <v>1.489201905</v>
      </c>
      <c r="AJ542" s="18" t="n">
        <v>2.379662096</v>
      </c>
    </row>
    <row r="543" customFormat="false" ht="12.75" hidden="false" customHeight="false" outlineLevel="0" collapsed="false">
      <c r="A543" s="0" t="s">
        <v>1306</v>
      </c>
      <c r="B543" s="0" t="s">
        <v>1305</v>
      </c>
      <c r="D543" s="0" t="s">
        <v>248</v>
      </c>
      <c r="G543" s="15"/>
      <c r="H543" s="15" t="n">
        <v>2E-007</v>
      </c>
      <c r="I543" s="15"/>
      <c r="J543" s="16" t="n">
        <f aca="false">N543/M543</f>
        <v>2.93220164719466</v>
      </c>
      <c r="K543" s="16" t="n">
        <f aca="false">O543/M543</f>
        <v>8.37972433102261</v>
      </c>
      <c r="L543" s="16" t="n">
        <f aca="false">P543/M543</f>
        <v>2.31266596785448</v>
      </c>
      <c r="M543" s="17" t="n">
        <f aca="false">GEOMEAN(Q543:U543)</f>
        <v>1.17797479811851</v>
      </c>
      <c r="N543" s="17" t="n">
        <f aca="false">GEOMEAN(V543:Z543)</f>
        <v>3.45405964339688</v>
      </c>
      <c r="O543" s="17" t="n">
        <f aca="false">GEOMEAN(AA543:AE543)</f>
        <v>9.87110407712508</v>
      </c>
      <c r="P543" s="17" t="n">
        <f aca="false">GEOMEAN(AF543:AJ543)</f>
        <v>2.72426222659891</v>
      </c>
      <c r="Q543" s="18" t="n">
        <v>1.296313513</v>
      </c>
      <c r="R543" s="18" t="n">
        <v>2.296001672</v>
      </c>
      <c r="S543" s="18" t="n">
        <v>0.60177118</v>
      </c>
      <c r="T543" s="18" t="n">
        <v>1.00814054</v>
      </c>
      <c r="U543" s="18" t="n">
        <v>1.256160936</v>
      </c>
      <c r="V543" s="18" t="n">
        <v>3.364821612</v>
      </c>
      <c r="W543" s="18" t="n">
        <v>5.631679066</v>
      </c>
      <c r="X543" s="18" t="n">
        <v>3.758509447</v>
      </c>
      <c r="Y543" s="18" t="n">
        <v>2.422471176</v>
      </c>
      <c r="Z543" s="18" t="n">
        <v>2.8495413</v>
      </c>
      <c r="AA543" s="18" t="n">
        <v>9.330986491</v>
      </c>
      <c r="AB543" s="18" t="n">
        <v>9.778415585</v>
      </c>
      <c r="AC543" s="18" t="n">
        <v>12.32345346</v>
      </c>
      <c r="AD543" s="18" t="n">
        <v>9.686005448</v>
      </c>
      <c r="AE543" s="18" t="n">
        <v>8.605090951</v>
      </c>
      <c r="AF543" s="18" t="n">
        <v>2.344940578</v>
      </c>
      <c r="AG543" s="18" t="n">
        <v>2.833206844</v>
      </c>
      <c r="AH543" s="18" t="n">
        <v>2.256100976</v>
      </c>
      <c r="AI543" s="18" t="n">
        <v>2.828740698</v>
      </c>
      <c r="AJ543" s="18" t="n">
        <v>3.539017801</v>
      </c>
    </row>
    <row r="544" customFormat="false" ht="12.75" hidden="false" customHeight="false" outlineLevel="0" collapsed="false">
      <c r="A544" s="0" t="s">
        <v>1307</v>
      </c>
      <c r="B544" s="0" t="s">
        <v>1308</v>
      </c>
      <c r="D544" s="0" t="s">
        <v>248</v>
      </c>
      <c r="G544" s="15"/>
      <c r="H544" s="15" t="s">
        <v>112</v>
      </c>
      <c r="I544" s="15"/>
      <c r="J544" s="16" t="n">
        <f aca="false">N544/M544</f>
        <v>5.76771142730495</v>
      </c>
      <c r="K544" s="16" t="n">
        <f aca="false">O544/M544</f>
        <v>10.5480777226558</v>
      </c>
      <c r="L544" s="16" t="n">
        <f aca="false">P544/M544</f>
        <v>4.57552482016792</v>
      </c>
      <c r="M544" s="17" t="n">
        <f aca="false">GEOMEAN(Q544:U544)</f>
        <v>0.0418799711680169</v>
      </c>
      <c r="N544" s="17" t="n">
        <f aca="false">GEOMEAN(V544:Z544)</f>
        <v>0.241551588280973</v>
      </c>
      <c r="O544" s="17" t="n">
        <f aca="false">GEOMEAN(AA544:AE544)</f>
        <v>0.441753190902825</v>
      </c>
      <c r="P544" s="17" t="n">
        <f aca="false">GEOMEAN(AF544:AJ544)</f>
        <v>0.191622847547178</v>
      </c>
      <c r="Q544" s="18" t="n">
        <v>0.038250695</v>
      </c>
      <c r="R544" s="18" t="n">
        <v>0.062816831</v>
      </c>
      <c r="S544" s="18" t="n">
        <v>0.051088491</v>
      </c>
      <c r="T544" s="18" t="n">
        <v>0.025038596</v>
      </c>
      <c r="U544" s="18" t="n">
        <v>0.041916351</v>
      </c>
      <c r="V544" s="18" t="n">
        <v>0.278421741</v>
      </c>
      <c r="W544" s="18" t="n">
        <v>0.259976979</v>
      </c>
      <c r="X544" s="18" t="n">
        <v>0.399093937</v>
      </c>
      <c r="Y544" s="18" t="n">
        <v>0.315909218</v>
      </c>
      <c r="Z544" s="18" t="n">
        <v>0.090110214</v>
      </c>
      <c r="AA544" s="18" t="n">
        <v>0.641289148</v>
      </c>
      <c r="AB544" s="18" t="n">
        <v>0.542724279</v>
      </c>
      <c r="AC544" s="18" t="n">
        <v>0.307364082</v>
      </c>
      <c r="AD544" s="18" t="n">
        <v>0.442552728</v>
      </c>
      <c r="AE544" s="18" t="n">
        <v>0.355342536</v>
      </c>
      <c r="AF544" s="18" t="n">
        <v>0.169483158</v>
      </c>
      <c r="AG544" s="18" t="n">
        <v>0.124336181</v>
      </c>
      <c r="AH544" s="18" t="n">
        <v>0.075962076</v>
      </c>
      <c r="AI544" s="18" t="n">
        <v>0.186462166</v>
      </c>
      <c r="AJ544" s="18" t="n">
        <v>0.865615105</v>
      </c>
    </row>
    <row r="545" customFormat="false" ht="12.75" hidden="false" customHeight="false" outlineLevel="0" collapsed="false">
      <c r="A545" s="0" t="s">
        <v>1309</v>
      </c>
      <c r="B545" s="0" t="s">
        <v>1308</v>
      </c>
      <c r="D545" s="0" t="s">
        <v>248</v>
      </c>
      <c r="G545" s="15"/>
      <c r="H545" s="15" t="n">
        <v>1E-007</v>
      </c>
      <c r="I545" s="15"/>
      <c r="J545" s="16" t="n">
        <f aca="false">N545/M545</f>
        <v>4.71859857026259</v>
      </c>
      <c r="K545" s="16" t="n">
        <f aca="false">O545/M545</f>
        <v>9.79779521844806</v>
      </c>
      <c r="L545" s="16" t="n">
        <f aca="false">P545/M545</f>
        <v>4.29206365123339</v>
      </c>
      <c r="M545" s="17" t="n">
        <f aca="false">GEOMEAN(Q545:U545)</f>
        <v>0.0566290639619026</v>
      </c>
      <c r="N545" s="17" t="n">
        <f aca="false">GEOMEAN(V545:Z545)</f>
        <v>0.267209820245942</v>
      </c>
      <c r="O545" s="17" t="n">
        <f aca="false">GEOMEAN(AA545:AE545)</f>
        <v>0.554839972111119</v>
      </c>
      <c r="P545" s="17" t="n">
        <f aca="false">GEOMEAN(AF545:AJ545)</f>
        <v>0.243055547034252</v>
      </c>
      <c r="Q545" s="18" t="n">
        <v>0.06902426</v>
      </c>
      <c r="R545" s="18" t="n">
        <v>0.105703099</v>
      </c>
      <c r="S545" s="18" t="n">
        <v>0.03720187</v>
      </c>
      <c r="T545" s="18" t="n">
        <v>0.046503607</v>
      </c>
      <c r="U545" s="18" t="n">
        <v>0.046137709</v>
      </c>
      <c r="V545" s="18" t="n">
        <v>1.251994076</v>
      </c>
      <c r="W545" s="18" t="n">
        <v>0.273287769</v>
      </c>
      <c r="X545" s="18" t="n">
        <v>0.1683562</v>
      </c>
      <c r="Y545" s="18" t="n">
        <v>0.225244974</v>
      </c>
      <c r="Z545" s="18" t="n">
        <v>0.1049918</v>
      </c>
      <c r="AA545" s="18" t="n">
        <v>0.687511409</v>
      </c>
      <c r="AB545" s="18" t="n">
        <v>0.674331989</v>
      </c>
      <c r="AC545" s="18" t="n">
        <v>0.443523394</v>
      </c>
      <c r="AD545" s="18" t="n">
        <v>0.552042582</v>
      </c>
      <c r="AE545" s="18" t="n">
        <v>0.463229196</v>
      </c>
      <c r="AF545" s="18" t="n">
        <v>0.196781028</v>
      </c>
      <c r="AG545" s="18" t="n">
        <v>0.207383247</v>
      </c>
      <c r="AH545" s="18" t="n">
        <v>0.140635643</v>
      </c>
      <c r="AI545" s="18" t="n">
        <v>0.504940788</v>
      </c>
      <c r="AJ545" s="18" t="n">
        <v>0.29270823</v>
      </c>
    </row>
    <row r="546" customFormat="false" ht="12.75" hidden="false" customHeight="false" outlineLevel="0" collapsed="false">
      <c r="A546" s="0" t="s">
        <v>1310</v>
      </c>
      <c r="B546" s="0" t="s">
        <v>1311</v>
      </c>
      <c r="D546" s="0" t="s">
        <v>248</v>
      </c>
      <c r="G546" s="15"/>
      <c r="H546" s="15" t="n">
        <v>8.9E-006</v>
      </c>
      <c r="I546" s="15"/>
      <c r="J546" s="16" t="n">
        <f aca="false">N546/M546</f>
        <v>2.49245108298248</v>
      </c>
      <c r="K546" s="16" t="n">
        <f aca="false">O546/M546</f>
        <v>4.81607616869886</v>
      </c>
      <c r="L546" s="16" t="n">
        <f aca="false">P546/M546</f>
        <v>2.10281565355365</v>
      </c>
      <c r="M546" s="17" t="n">
        <f aca="false">GEOMEAN(Q546:U546)</f>
        <v>0.168744767958346</v>
      </c>
      <c r="N546" s="17" t="n">
        <f aca="false">GEOMEAN(V546:Z546)</f>
        <v>0.420588079645408</v>
      </c>
      <c r="O546" s="17" t="n">
        <f aca="false">GEOMEAN(AA546:AE546)</f>
        <v>0.812687655556811</v>
      </c>
      <c r="P546" s="17" t="n">
        <f aca="false">GEOMEAN(AF546:AJ546)</f>
        <v>0.35483913951809</v>
      </c>
      <c r="Q546" s="18" t="n">
        <v>0.222073205</v>
      </c>
      <c r="R546" s="18" t="n">
        <v>0.302774956</v>
      </c>
      <c r="S546" s="18" t="n">
        <v>0.153688782</v>
      </c>
      <c r="T546" s="18" t="n">
        <v>0.169434549</v>
      </c>
      <c r="U546" s="18" t="n">
        <v>0.078143225</v>
      </c>
      <c r="V546" s="18" t="n">
        <v>0.346713736</v>
      </c>
      <c r="W546" s="18" t="n">
        <v>0.477635131</v>
      </c>
      <c r="X546" s="18" t="n">
        <v>0.495346691</v>
      </c>
      <c r="Y546" s="18" t="n">
        <v>0.373613841</v>
      </c>
      <c r="Z546" s="18" t="n">
        <v>0.429422964</v>
      </c>
      <c r="AA546" s="18" t="n">
        <v>0.897465674</v>
      </c>
      <c r="AB546" s="18" t="n">
        <v>0.933560404</v>
      </c>
      <c r="AC546" s="18" t="n">
        <v>0.647547547</v>
      </c>
      <c r="AD546" s="18" t="n">
        <v>0.776800626</v>
      </c>
      <c r="AE546" s="18" t="n">
        <v>0.84115652</v>
      </c>
      <c r="AF546" s="18" t="n">
        <v>0.408928664</v>
      </c>
      <c r="AG546" s="18" t="n">
        <v>0.318529119</v>
      </c>
      <c r="AH546" s="18" t="n">
        <v>0.357760249</v>
      </c>
      <c r="AI546" s="18" t="n">
        <v>0.229654972</v>
      </c>
      <c r="AJ546" s="18" t="n">
        <v>0.525645507</v>
      </c>
    </row>
    <row r="547" customFormat="false" ht="12.75" hidden="false" customHeight="false" outlineLevel="0" collapsed="false">
      <c r="A547" s="0" t="s">
        <v>1312</v>
      </c>
      <c r="B547" s="0" t="s">
        <v>1311</v>
      </c>
      <c r="D547" s="0" t="s">
        <v>248</v>
      </c>
      <c r="G547" s="15"/>
      <c r="H547" s="15" t="n">
        <v>2.66E-005</v>
      </c>
      <c r="I547" s="15"/>
      <c r="J547" s="16" t="n">
        <f aca="false">N547/M547</f>
        <v>2.50545566918811</v>
      </c>
      <c r="K547" s="16" t="n">
        <f aca="false">O547/M547</f>
        <v>5.57699166326723</v>
      </c>
      <c r="L547" s="16" t="n">
        <f aca="false">P547/M547</f>
        <v>2.49244714133564</v>
      </c>
      <c r="M547" s="17" t="n">
        <f aca="false">GEOMEAN(Q547:U547)</f>
        <v>0.221295367950941</v>
      </c>
      <c r="N547" s="17" t="n">
        <f aca="false">GEOMEAN(V547:Z547)</f>
        <v>0.554445734197754</v>
      </c>
      <c r="O547" s="17" t="n">
        <f aca="false">GEOMEAN(AA547:AE547)</f>
        <v>1.23416242218205</v>
      </c>
      <c r="P547" s="17" t="n">
        <f aca="false">GEOMEAN(AF547:AJ547)</f>
        <v>0.551567007240142</v>
      </c>
      <c r="Q547" s="18" t="n">
        <v>0.317920109</v>
      </c>
      <c r="R547" s="18" t="n">
        <v>0.501830471</v>
      </c>
      <c r="S547" s="18" t="n">
        <v>0.235700434</v>
      </c>
      <c r="T547" s="18" t="n">
        <v>0.092188389</v>
      </c>
      <c r="U547" s="18" t="n">
        <v>0.153091114</v>
      </c>
      <c r="V547" s="18" t="n">
        <v>0.740860625</v>
      </c>
      <c r="W547" s="18" t="n">
        <v>0.552329408</v>
      </c>
      <c r="X547" s="18" t="n">
        <v>0.546660308</v>
      </c>
      <c r="Y547" s="18" t="n">
        <v>0.475849527</v>
      </c>
      <c r="Z547" s="18" t="n">
        <v>0.492235994</v>
      </c>
      <c r="AA547" s="18" t="n">
        <v>1.491047196</v>
      </c>
      <c r="AB547" s="18" t="n">
        <v>1.316259316</v>
      </c>
      <c r="AC547" s="18" t="n">
        <v>1.404868714</v>
      </c>
      <c r="AD547" s="18" t="n">
        <v>1.02259082</v>
      </c>
      <c r="AE547" s="18" t="n">
        <v>1.01552616</v>
      </c>
      <c r="AF547" s="18" t="n">
        <v>0.766194458</v>
      </c>
      <c r="AG547" s="18" t="n">
        <v>0.319814739</v>
      </c>
      <c r="AH547" s="18" t="n">
        <v>0.566704741</v>
      </c>
      <c r="AI547" s="18" t="n">
        <v>0.482737341</v>
      </c>
      <c r="AJ547" s="18" t="n">
        <v>0.761528534</v>
      </c>
    </row>
    <row r="548" customFormat="false" ht="12.75" hidden="false" customHeight="false" outlineLevel="0" collapsed="false">
      <c r="A548" s="0" t="s">
        <v>1313</v>
      </c>
      <c r="B548" s="0" t="s">
        <v>1314</v>
      </c>
      <c r="D548" s="0" t="s">
        <v>248</v>
      </c>
      <c r="G548" s="15"/>
      <c r="H548" s="15" t="n">
        <v>1.6E-006</v>
      </c>
      <c r="I548" s="15"/>
      <c r="J548" s="16" t="n">
        <f aca="false">N548/M548</f>
        <v>0.579428988053056</v>
      </c>
      <c r="K548" s="16" t="n">
        <f aca="false">O548/M548</f>
        <v>0.165851913080195</v>
      </c>
      <c r="L548" s="16" t="n">
        <f aca="false">P548/M548</f>
        <v>0.371434998797087</v>
      </c>
      <c r="M548" s="17" t="n">
        <f aca="false">GEOMEAN(Q548:U548)</f>
        <v>1.32805629024817</v>
      </c>
      <c r="N548" s="17" t="n">
        <f aca="false">GEOMEAN(V548:Z548)</f>
        <v>0.769514312335991</v>
      </c>
      <c r="O548" s="17" t="n">
        <f aca="false">GEOMEAN(AA548:AE548)</f>
        <v>0.220260676415845</v>
      </c>
      <c r="P548" s="17" t="n">
        <f aca="false">GEOMEAN(AF548:AJ548)</f>
        <v>0.493286586570792</v>
      </c>
      <c r="Q548" s="18" t="n">
        <v>1.050274475</v>
      </c>
      <c r="R548" s="18" t="n">
        <v>0.806455044</v>
      </c>
      <c r="S548" s="18" t="n">
        <v>1.788393873</v>
      </c>
      <c r="T548" s="18" t="n">
        <v>1.727678913</v>
      </c>
      <c r="U548" s="18" t="n">
        <v>1.578604137</v>
      </c>
      <c r="V548" s="18" t="n">
        <v>0.640185818</v>
      </c>
      <c r="W548" s="18" t="n">
        <v>0.575395653</v>
      </c>
      <c r="X548" s="18" t="n">
        <v>0.779555418</v>
      </c>
      <c r="Y548" s="18" t="n">
        <v>0.944761459</v>
      </c>
      <c r="Z548" s="18" t="n">
        <v>0.994584578</v>
      </c>
      <c r="AA548" s="18" t="n">
        <v>0.264825189</v>
      </c>
      <c r="AB548" s="18" t="n">
        <v>0.345003518</v>
      </c>
      <c r="AC548" s="18" t="n">
        <v>0.152502521</v>
      </c>
      <c r="AD548" s="18" t="n">
        <v>0.151947977</v>
      </c>
      <c r="AE548" s="18" t="n">
        <v>0.2448669</v>
      </c>
      <c r="AF548" s="18" t="n">
        <v>0.506025606</v>
      </c>
      <c r="AG548" s="18" t="n">
        <v>0.520730257</v>
      </c>
      <c r="AH548" s="18" t="n">
        <v>0.464472217</v>
      </c>
      <c r="AI548" s="18" t="n">
        <v>0.647131323</v>
      </c>
      <c r="AJ548" s="18" t="n">
        <v>0.368772954</v>
      </c>
    </row>
    <row r="549" customFormat="false" ht="12.75" hidden="false" customHeight="false" outlineLevel="0" collapsed="false">
      <c r="A549" s="0" t="s">
        <v>1315</v>
      </c>
      <c r="B549" s="0" t="s">
        <v>1314</v>
      </c>
      <c r="D549" s="0" t="s">
        <v>248</v>
      </c>
      <c r="G549" s="15"/>
      <c r="H549" s="15" t="n">
        <v>1.21E-005</v>
      </c>
      <c r="I549" s="15"/>
      <c r="J549" s="16" t="n">
        <f aca="false">N549/M549</f>
        <v>0.736372468763026</v>
      </c>
      <c r="K549" s="16" t="n">
        <f aca="false">O549/M549</f>
        <v>0.294117955458085</v>
      </c>
      <c r="L549" s="16" t="n">
        <f aca="false">P549/M549</f>
        <v>0.517748006500575</v>
      </c>
      <c r="M549" s="17" t="n">
        <f aca="false">GEOMEAN(Q549:U549)</f>
        <v>1.07165654311096</v>
      </c>
      <c r="N549" s="17" t="n">
        <f aca="false">GEOMEAN(V549:Z549)</f>
        <v>0.789138374316665</v>
      </c>
      <c r="O549" s="17" t="n">
        <f aca="false">GEOMEAN(AA549:AE549)</f>
        <v>0.315193431413074</v>
      </c>
      <c r="P549" s="17" t="n">
        <f aca="false">GEOMEAN(AF549:AJ549)</f>
        <v>0.554848038848994</v>
      </c>
      <c r="Q549" s="18" t="n">
        <v>0.846624115</v>
      </c>
      <c r="R549" s="18" t="n">
        <v>0.71926944</v>
      </c>
      <c r="S549" s="18" t="n">
        <v>1.230028707</v>
      </c>
      <c r="T549" s="18" t="n">
        <v>1.506486083</v>
      </c>
      <c r="U549" s="18" t="n">
        <v>1.252608877</v>
      </c>
      <c r="V549" s="18" t="n">
        <v>0.925101883</v>
      </c>
      <c r="W549" s="18" t="n">
        <v>0.505620577</v>
      </c>
      <c r="X549" s="18" t="n">
        <v>0.862012979</v>
      </c>
      <c r="Y549" s="18" t="n">
        <v>0.885325785</v>
      </c>
      <c r="Z549" s="18" t="n">
        <v>0.857303489</v>
      </c>
      <c r="AA549" s="18" t="n">
        <v>0.354973435</v>
      </c>
      <c r="AB549" s="18" t="n">
        <v>0.406912317</v>
      </c>
      <c r="AC549" s="18" t="n">
        <v>0.269746433</v>
      </c>
      <c r="AD549" s="18" t="n">
        <v>0.236164128</v>
      </c>
      <c r="AE549" s="18" t="n">
        <v>0.338079985</v>
      </c>
      <c r="AF549" s="18" t="n">
        <v>0.497578641</v>
      </c>
      <c r="AG549" s="18" t="n">
        <v>0.50224853</v>
      </c>
      <c r="AH549" s="18" t="n">
        <v>0.48501725</v>
      </c>
      <c r="AI549" s="18" t="n">
        <v>0.766967099</v>
      </c>
      <c r="AJ549" s="18" t="n">
        <v>0.565660631</v>
      </c>
    </row>
    <row r="550" customFormat="false" ht="12.75" hidden="false" customHeight="false" outlineLevel="0" collapsed="false">
      <c r="A550" s="0" t="s">
        <v>1316</v>
      </c>
      <c r="B550" s="0" t="s">
        <v>1317</v>
      </c>
      <c r="D550" s="0" t="s">
        <v>248</v>
      </c>
      <c r="G550" s="15"/>
      <c r="H550" s="15" t="n">
        <v>2.1E-005</v>
      </c>
      <c r="I550" s="15"/>
      <c r="J550" s="16" t="n">
        <f aca="false">N550/M550</f>
        <v>0.799226227603465</v>
      </c>
      <c r="K550" s="16" t="n">
        <f aca="false">O550/M550</f>
        <v>0.364316577728546</v>
      </c>
      <c r="L550" s="16" t="n">
        <f aca="false">P550/M550</f>
        <v>0.653658330411205</v>
      </c>
      <c r="M550" s="17" t="n">
        <f aca="false">GEOMEAN(Q550:U550)</f>
        <v>0.544778752626802</v>
      </c>
      <c r="N550" s="17" t="n">
        <f aca="false">GEOMEAN(V550:Z550)</f>
        <v>0.43540146734044</v>
      </c>
      <c r="O550" s="17" t="n">
        <f aca="false">GEOMEAN(AA550:AE550)</f>
        <v>0.198471930776223</v>
      </c>
      <c r="P550" s="17" t="n">
        <f aca="false">GEOMEAN(AF550:AJ550)</f>
        <v>0.356099169885534</v>
      </c>
      <c r="Q550" s="18" t="n">
        <v>0.471583102</v>
      </c>
      <c r="R550" s="18" t="n">
        <v>0.56522028</v>
      </c>
      <c r="S550" s="18" t="n">
        <v>0.496018237</v>
      </c>
      <c r="T550" s="18" t="n">
        <v>0.699038779</v>
      </c>
      <c r="U550" s="18" t="n">
        <v>0.519189524</v>
      </c>
      <c r="V550" s="18" t="n">
        <v>0.440652795</v>
      </c>
      <c r="W550" s="18" t="n">
        <v>0.322047498</v>
      </c>
      <c r="X550" s="18" t="n">
        <v>0.553133806</v>
      </c>
      <c r="Y550" s="18" t="n">
        <v>0.283225842</v>
      </c>
      <c r="Z550" s="18" t="n">
        <v>0.703833452</v>
      </c>
      <c r="AA550" s="18" t="n">
        <v>0.205202857</v>
      </c>
      <c r="AB550" s="18" t="n">
        <v>0.250246694</v>
      </c>
      <c r="AC550" s="18" t="n">
        <v>0.134142223</v>
      </c>
      <c r="AD550" s="18" t="n">
        <v>0.190848217</v>
      </c>
      <c r="AE550" s="18" t="n">
        <v>0.234255672</v>
      </c>
      <c r="AF550" s="18" t="n">
        <v>0.341171037</v>
      </c>
      <c r="AG550" s="18" t="n">
        <v>0.314008664</v>
      </c>
      <c r="AH550" s="18" t="n">
        <v>0.391263602</v>
      </c>
      <c r="AI550" s="18" t="n">
        <v>0.335384568</v>
      </c>
      <c r="AJ550" s="18" t="n">
        <v>0.40731321</v>
      </c>
    </row>
    <row r="551" customFormat="false" ht="12.75" hidden="false" customHeight="false" outlineLevel="0" collapsed="false">
      <c r="A551" s="0" t="s">
        <v>1318</v>
      </c>
      <c r="B551" s="0" t="s">
        <v>1317</v>
      </c>
      <c r="D551" s="0" t="s">
        <v>248</v>
      </c>
      <c r="G551" s="15"/>
      <c r="H551" s="15" t="n">
        <v>0.000124</v>
      </c>
      <c r="I551" s="15"/>
      <c r="J551" s="16" t="n">
        <f aca="false">N551/M551</f>
        <v>0.884706771559024</v>
      </c>
      <c r="K551" s="16" t="n">
        <f aca="false">O551/M551</f>
        <v>0.438791246177643</v>
      </c>
      <c r="L551" s="16" t="n">
        <f aca="false">P551/M551</f>
        <v>0.815743176334134</v>
      </c>
      <c r="M551" s="17" t="n">
        <f aca="false">GEOMEAN(Q551:U551)</f>
        <v>0.560782641799791</v>
      </c>
      <c r="N551" s="17" t="n">
        <f aca="false">GEOMEAN(V551:Z551)</f>
        <v>0.496128200573034</v>
      </c>
      <c r="O551" s="17" t="n">
        <f aca="false">GEOMEAN(AA551:AE551)</f>
        <v>0.246066514230121</v>
      </c>
      <c r="P551" s="17" t="n">
        <f aca="false">GEOMEAN(AF551:AJ551)</f>
        <v>0.457454613454809</v>
      </c>
      <c r="Q551" s="18" t="n">
        <v>0.44613945</v>
      </c>
      <c r="R551" s="18" t="n">
        <v>0.763543125</v>
      </c>
      <c r="S551" s="18" t="n">
        <v>0.490390583</v>
      </c>
      <c r="T551" s="18" t="n">
        <v>0.568425913</v>
      </c>
      <c r="U551" s="18" t="n">
        <v>0.584053489</v>
      </c>
      <c r="V551" s="18" t="n">
        <v>0.457779523</v>
      </c>
      <c r="W551" s="18" t="n">
        <v>0.396668585</v>
      </c>
      <c r="X551" s="18" t="n">
        <v>0.568060264</v>
      </c>
      <c r="Y551" s="18" t="n">
        <v>0.352969612</v>
      </c>
      <c r="Z551" s="18" t="n">
        <v>0.825569557</v>
      </c>
      <c r="AA551" s="18" t="n">
        <v>0.281548654</v>
      </c>
      <c r="AB551" s="18" t="n">
        <v>0.257184972</v>
      </c>
      <c r="AC551" s="18" t="n">
        <v>0.191559039</v>
      </c>
      <c r="AD551" s="18" t="n">
        <v>0.301271946</v>
      </c>
      <c r="AE551" s="18" t="n">
        <v>0.215874925</v>
      </c>
      <c r="AF551" s="18" t="n">
        <v>0.471899137</v>
      </c>
      <c r="AG551" s="18" t="n">
        <v>0.26685433</v>
      </c>
      <c r="AH551" s="18" t="n">
        <v>0.488389152</v>
      </c>
      <c r="AI551" s="18" t="n">
        <v>0.586694088</v>
      </c>
      <c r="AJ551" s="18" t="n">
        <v>0.555186505</v>
      </c>
    </row>
    <row r="552" customFormat="false" ht="12.75" hidden="false" customHeight="false" outlineLevel="0" collapsed="false">
      <c r="A552" s="0" t="s">
        <v>1319</v>
      </c>
      <c r="B552" s="0" t="s">
        <v>1320</v>
      </c>
      <c r="D552" s="0" t="s">
        <v>248</v>
      </c>
      <c r="G552" s="15"/>
      <c r="H552" s="15" t="n">
        <v>1.2E-006</v>
      </c>
      <c r="I552" s="15"/>
      <c r="J552" s="16" t="n">
        <f aca="false">N552/M552</f>
        <v>0.463725083019473</v>
      </c>
      <c r="K552" s="16" t="n">
        <f aca="false">O552/M552</f>
        <v>0.114829182024537</v>
      </c>
      <c r="L552" s="16" t="n">
        <f aca="false">P552/M552</f>
        <v>0.826658941982638</v>
      </c>
      <c r="M552" s="17" t="n">
        <f aca="false">GEOMEAN(Q552:U552)</f>
        <v>0.188677648311429</v>
      </c>
      <c r="N552" s="17" t="n">
        <f aca="false">GEOMEAN(V552:Z552)</f>
        <v>0.0874945581271364</v>
      </c>
      <c r="O552" s="17" t="n">
        <f aca="false">GEOMEAN(AA552:AE552)</f>
        <v>0.0216657000219147</v>
      </c>
      <c r="P552" s="17" t="n">
        <f aca="false">GEOMEAN(AF552:AJ552)</f>
        <v>0.155972065128898</v>
      </c>
      <c r="Q552" s="18" t="n">
        <v>0.188096801</v>
      </c>
      <c r="R552" s="18" t="n">
        <v>0.142694613</v>
      </c>
      <c r="S552" s="18" t="n">
        <v>0.178854243</v>
      </c>
      <c r="T552" s="18" t="n">
        <v>0.230310261</v>
      </c>
      <c r="U552" s="18" t="n">
        <v>0.216272226</v>
      </c>
      <c r="V552" s="18" t="n">
        <v>0.137456899</v>
      </c>
      <c r="W552" s="18" t="n">
        <v>0.046106462</v>
      </c>
      <c r="X552" s="18" t="n">
        <v>0.133699472</v>
      </c>
      <c r="Y552" s="18" t="n">
        <v>0.074900792</v>
      </c>
      <c r="Z552" s="18" t="n">
        <v>0.080790588</v>
      </c>
      <c r="AA552" s="18" t="n">
        <v>0.021960255</v>
      </c>
      <c r="AB552" s="18" t="n">
        <v>0.01001183</v>
      </c>
      <c r="AC552" s="18"/>
      <c r="AD552" s="18" t="n">
        <v>0.030706024</v>
      </c>
      <c r="AE552" s="18" t="n">
        <v>0.032637469</v>
      </c>
      <c r="AF552" s="18" t="n">
        <v>0.114343504</v>
      </c>
      <c r="AG552" s="18" t="n">
        <v>0.113554129</v>
      </c>
      <c r="AH552" s="18" t="n">
        <v>0.230599794</v>
      </c>
      <c r="AI552" s="18" t="n">
        <v>0.261357582</v>
      </c>
      <c r="AJ552" s="18" t="n">
        <v>0.117957529</v>
      </c>
    </row>
    <row r="553" customFormat="false" ht="12.75" hidden="false" customHeight="false" outlineLevel="0" collapsed="false">
      <c r="A553" s="0" t="s">
        <v>1321</v>
      </c>
      <c r="B553" s="0" t="s">
        <v>1320</v>
      </c>
      <c r="D553" s="0" t="s">
        <v>248</v>
      </c>
      <c r="G553" s="15"/>
      <c r="H553" s="15" t="n">
        <v>2.33E-005</v>
      </c>
      <c r="I553" s="15"/>
      <c r="J553" s="16" t="n">
        <f aca="false">N553/M553</f>
        <v>0.518099591478988</v>
      </c>
      <c r="K553" s="16" t="n">
        <f aca="false">O553/M553</f>
        <v>0.187450123828119</v>
      </c>
      <c r="L553" s="16" t="n">
        <f aca="false">P553/M553</f>
        <v>0.521938271180655</v>
      </c>
      <c r="M553" s="17" t="n">
        <f aca="false">GEOMEAN(Q553:U553)</f>
        <v>0.188624814643526</v>
      </c>
      <c r="N553" s="17" t="n">
        <f aca="false">GEOMEAN(V553:Z553)</f>
        <v>0.0977264394096107</v>
      </c>
      <c r="O553" s="17" t="n">
        <f aca="false">GEOMEAN(AA553:AE553)</f>
        <v>0.0353577448619849</v>
      </c>
      <c r="P553" s="17" t="n">
        <f aca="false">GEOMEAN(AF553:AJ553)</f>
        <v>0.0984505096568133</v>
      </c>
      <c r="Q553" s="18" t="n">
        <v>0.165714477</v>
      </c>
      <c r="R553" s="18" t="n">
        <v>0.169375141</v>
      </c>
      <c r="S553" s="18" t="n">
        <v>0.131575627</v>
      </c>
      <c r="T553" s="18" t="n">
        <v>0.238183572</v>
      </c>
      <c r="U553" s="18" t="n">
        <v>0.27145432</v>
      </c>
      <c r="V553" s="18" t="n">
        <v>0.057959656</v>
      </c>
      <c r="W553" s="18" t="n">
        <v>0.064434858</v>
      </c>
      <c r="X553" s="18" t="n">
        <v>0.15624323</v>
      </c>
      <c r="Y553" s="18" t="n">
        <v>0.096995961</v>
      </c>
      <c r="Z553" s="18" t="n">
        <v>0.157492126</v>
      </c>
      <c r="AA553" s="18" t="n">
        <v>0.01361375</v>
      </c>
      <c r="AB553" s="18" t="n">
        <v>0.034331279</v>
      </c>
      <c r="AC553" s="18" t="n">
        <v>0.046189453</v>
      </c>
      <c r="AD553" s="18" t="n">
        <v>0.04133646</v>
      </c>
      <c r="AE553" s="18" t="n">
        <v>0.061926842</v>
      </c>
      <c r="AF553" s="18" t="n">
        <v>0.096309735</v>
      </c>
      <c r="AG553" s="18" t="n">
        <v>0.099084683</v>
      </c>
      <c r="AH553" s="18" t="n">
        <v>0.079623146</v>
      </c>
      <c r="AI553" s="18" t="n">
        <v>0.142619304</v>
      </c>
      <c r="AJ553" s="18" t="n">
        <v>0.08534842</v>
      </c>
    </row>
    <row r="554" customFormat="false" ht="12.75" hidden="false" customHeight="false" outlineLevel="0" collapsed="false">
      <c r="A554" s="0" t="s">
        <v>1322</v>
      </c>
      <c r="B554" s="0" t="s">
        <v>1323</v>
      </c>
      <c r="D554" s="0" t="s">
        <v>248</v>
      </c>
      <c r="G554" s="15"/>
      <c r="H554" s="15" t="n">
        <v>5E-007</v>
      </c>
      <c r="I554" s="15"/>
      <c r="J554" s="16" t="n">
        <f aca="false">N554/M554</f>
        <v>0.548298597260094</v>
      </c>
      <c r="K554" s="16" t="n">
        <f aca="false">O554/M554</f>
        <v>0.148307858421654</v>
      </c>
      <c r="L554" s="16" t="n">
        <f aca="false">P554/M554</f>
        <v>0.522425232904812</v>
      </c>
      <c r="M554" s="17" t="n">
        <f aca="false">GEOMEAN(Q554:U554)</f>
        <v>0.23823178235335</v>
      </c>
      <c r="N554" s="17" t="n">
        <f aca="false">GEOMEAN(V554:Z554)</f>
        <v>0.130622152087114</v>
      </c>
      <c r="O554" s="17" t="n">
        <f aca="false">GEOMEAN(AA554:AE554)</f>
        <v>0.0353316454487988</v>
      </c>
      <c r="P554" s="17" t="n">
        <f aca="false">GEOMEAN(AF554:AJ554)</f>
        <v>0.124458294381277</v>
      </c>
      <c r="Q554" s="18" t="n">
        <v>0.25242801</v>
      </c>
      <c r="R554" s="18" t="n">
        <v>0.150525661</v>
      </c>
      <c r="S554" s="18" t="n">
        <v>0.221717973</v>
      </c>
      <c r="T554" s="18" t="n">
        <v>0.247491527</v>
      </c>
      <c r="U554" s="18" t="n">
        <v>0.368035048</v>
      </c>
      <c r="V554" s="18" t="n">
        <v>0.143147657</v>
      </c>
      <c r="W554" s="18" t="n">
        <v>0.120370744</v>
      </c>
      <c r="X554" s="18" t="n">
        <v>0.076717878</v>
      </c>
      <c r="Y554" s="18" t="n">
        <v>0.127128434</v>
      </c>
      <c r="Z554" s="18" t="n">
        <v>0.226276632</v>
      </c>
      <c r="AA554" s="18" t="n">
        <v>0.021812973</v>
      </c>
      <c r="AB554" s="18" t="n">
        <v>0.0508431</v>
      </c>
      <c r="AC554" s="18" t="n">
        <v>0.034907451</v>
      </c>
      <c r="AD554" s="18" t="n">
        <v>0.029951861</v>
      </c>
      <c r="AE554" s="18" t="n">
        <v>0.047482162</v>
      </c>
      <c r="AF554" s="18" t="n">
        <v>0.123055714</v>
      </c>
      <c r="AG554" s="18" t="n">
        <v>0.09962134</v>
      </c>
      <c r="AH554" s="18" t="n">
        <v>0.130024024</v>
      </c>
      <c r="AI554" s="18" t="n">
        <v>0.202723767</v>
      </c>
      <c r="AJ554" s="18" t="n">
        <v>0.092413792</v>
      </c>
    </row>
    <row r="555" customFormat="false" ht="12.75" hidden="false" customHeight="false" outlineLevel="0" collapsed="false">
      <c r="A555" s="0" t="s">
        <v>1324</v>
      </c>
      <c r="B555" s="0" t="s">
        <v>1323</v>
      </c>
      <c r="D555" s="0" t="s">
        <v>248</v>
      </c>
      <c r="G555" s="15"/>
      <c r="H555" s="15" t="n">
        <v>9.1E-006</v>
      </c>
      <c r="I555" s="15"/>
      <c r="J555" s="16" t="n">
        <f aca="false">N555/M555</f>
        <v>0.523350445097528</v>
      </c>
      <c r="K555" s="16" t="n">
        <f aca="false">O555/M555</f>
        <v>0.222715985087704</v>
      </c>
      <c r="L555" s="16" t="n">
        <f aca="false">P555/M555</f>
        <v>0.572468892866701</v>
      </c>
      <c r="M555" s="17" t="n">
        <f aca="false">GEOMEAN(Q555:U555)</f>
        <v>0.234839519418408</v>
      </c>
      <c r="N555" s="17" t="n">
        <f aca="false">GEOMEAN(V555:Z555)</f>
        <v>0.122903367014113</v>
      </c>
      <c r="O555" s="17" t="n">
        <f aca="false">GEOMEAN(AA555:AE555)</f>
        <v>0.0523025149047936</v>
      </c>
      <c r="P555" s="17" t="n">
        <f aca="false">GEOMEAN(AF555:AJ555)</f>
        <v>0.134438319682804</v>
      </c>
      <c r="Q555" s="18" t="n">
        <v>0.230049553</v>
      </c>
      <c r="R555" s="18" t="n">
        <v>0.197911975</v>
      </c>
      <c r="S555" s="18" t="n">
        <v>0.17124522</v>
      </c>
      <c r="T555" s="18" t="n">
        <v>0.300671776</v>
      </c>
      <c r="U555" s="18" t="n">
        <v>0.304685178</v>
      </c>
      <c r="V555" s="18" t="n">
        <v>0.095217897</v>
      </c>
      <c r="W555" s="18" t="n">
        <v>0.138347806</v>
      </c>
      <c r="X555" s="18" t="n">
        <v>0.105719126</v>
      </c>
      <c r="Y555" s="18" t="n">
        <v>0.1018432</v>
      </c>
      <c r="Z555" s="18" t="n">
        <v>0.197716285</v>
      </c>
      <c r="AA555" s="18" t="n">
        <v>0.052633013</v>
      </c>
      <c r="AB555" s="18" t="n">
        <v>0.107787814</v>
      </c>
      <c r="AC555" s="18" t="n">
        <v>0.036712288</v>
      </c>
      <c r="AD555" s="18" t="n">
        <v>0.043952532</v>
      </c>
      <c r="AE555" s="18" t="n">
        <v>0.042755266</v>
      </c>
      <c r="AF555" s="18" t="n">
        <v>0.141084959</v>
      </c>
      <c r="AG555" s="18" t="n">
        <v>0.116316003</v>
      </c>
      <c r="AH555" s="18" t="n">
        <v>0.135112162</v>
      </c>
      <c r="AI555" s="18" t="n">
        <v>0.15651133</v>
      </c>
      <c r="AJ555" s="18" t="n">
        <v>0.126547907</v>
      </c>
    </row>
    <row r="556" customFormat="false" ht="12.75" hidden="false" customHeight="false" outlineLevel="0" collapsed="false">
      <c r="A556" s="0" t="s">
        <v>1325</v>
      </c>
      <c r="B556" s="0" t="s">
        <v>1326</v>
      </c>
      <c r="D556" s="0" t="s">
        <v>248</v>
      </c>
      <c r="G556" s="15"/>
      <c r="H556" s="15" t="n">
        <v>4.88E-005</v>
      </c>
      <c r="I556" s="15"/>
      <c r="J556" s="16" t="n">
        <f aca="false">N556/M556</f>
        <v>0.682113993856157</v>
      </c>
      <c r="K556" s="16" t="n">
        <f aca="false">O556/M556</f>
        <v>0.209452601913451</v>
      </c>
      <c r="L556" s="16" t="n">
        <f aca="false">P556/M556</f>
        <v>0.583218728522436</v>
      </c>
      <c r="M556" s="17" t="n">
        <f aca="false">GEOMEAN(Q556:U556)</f>
        <v>0.165567974553743</v>
      </c>
      <c r="N556" s="17" t="n">
        <f aca="false">GEOMEAN(V556:Z556)</f>
        <v>0.112936232377528</v>
      </c>
      <c r="O556" s="17" t="n">
        <f aca="false">GEOMEAN(AA556:AE556)</f>
        <v>0.0346786430638215</v>
      </c>
      <c r="P556" s="17" t="n">
        <f aca="false">GEOMEAN(AF556:AJ556)</f>
        <v>0.0965623436032688</v>
      </c>
      <c r="Q556" s="18" t="n">
        <v>0.174470786</v>
      </c>
      <c r="R556" s="18" t="n">
        <v>0.110279966</v>
      </c>
      <c r="S556" s="18" t="n">
        <v>0.172602312</v>
      </c>
      <c r="T556" s="18" t="n">
        <v>0.157961517</v>
      </c>
      <c r="U556" s="18" t="n">
        <v>0.237172556</v>
      </c>
      <c r="V556" s="18" t="n">
        <v>0.090390734</v>
      </c>
      <c r="W556" s="18" t="n">
        <v>0.165370709</v>
      </c>
      <c r="X556" s="18" t="n">
        <v>0.06089349</v>
      </c>
      <c r="Y556" s="18" t="n">
        <v>0.091167869</v>
      </c>
      <c r="Z556" s="18" t="n">
        <v>0.221396783</v>
      </c>
      <c r="AA556" s="18" t="n">
        <v>0.02907514</v>
      </c>
      <c r="AB556" s="18" t="n">
        <v>0.034243589</v>
      </c>
      <c r="AC556" s="18" t="n">
        <v>0.090680278</v>
      </c>
      <c r="AD556" s="18" t="n">
        <v>0.018020031</v>
      </c>
      <c r="AE556" s="18" t="n">
        <v>0.030827692</v>
      </c>
      <c r="AF556" s="18" t="n">
        <v>0.112685948</v>
      </c>
      <c r="AG556" s="18" t="n">
        <v>0.082960737</v>
      </c>
      <c r="AH556" s="18" t="n">
        <v>0.071475087</v>
      </c>
      <c r="AI556" s="18" t="n">
        <v>0.116800218</v>
      </c>
      <c r="AJ556" s="18" t="n">
        <v>0.107571761</v>
      </c>
    </row>
    <row r="557" customFormat="false" ht="12.75" hidden="false" customHeight="false" outlineLevel="0" collapsed="false">
      <c r="A557" s="0" t="s">
        <v>1327</v>
      </c>
      <c r="B557" s="0" t="s">
        <v>1326</v>
      </c>
      <c r="D557" s="0" t="s">
        <v>248</v>
      </c>
      <c r="G557" s="15"/>
      <c r="H557" s="15" t="n">
        <v>1.84E-005</v>
      </c>
      <c r="I557" s="15"/>
      <c r="J557" s="16" t="n">
        <f aca="false">N557/M557</f>
        <v>0.739884118663861</v>
      </c>
      <c r="K557" s="16" t="n">
        <f aca="false">O557/M557</f>
        <v>0.292646114329519</v>
      </c>
      <c r="L557" s="16" t="n">
        <f aca="false">P557/M557</f>
        <v>0.521500169736816</v>
      </c>
      <c r="M557" s="17" t="n">
        <f aca="false">GEOMEAN(Q557:U557)</f>
        <v>0.148861614349957</v>
      </c>
      <c r="N557" s="17" t="n">
        <f aca="false">GEOMEAN(V557:Z557)</f>
        <v>0.110140344336198</v>
      </c>
      <c r="O557" s="17" t="n">
        <f aca="false">GEOMEAN(AA557:AE557)</f>
        <v>0.0435637730123343</v>
      </c>
      <c r="P557" s="17" t="n">
        <f aca="false">GEOMEAN(AF557:AJ557)</f>
        <v>0.077631357150799</v>
      </c>
      <c r="Q557" s="18" t="n">
        <v>0.122970659</v>
      </c>
      <c r="R557" s="18" t="n">
        <v>0.265611747</v>
      </c>
      <c r="S557" s="18" t="n">
        <v>0.094719994</v>
      </c>
      <c r="T557" s="18" t="n">
        <v>0.158055498</v>
      </c>
      <c r="U557" s="18" t="n">
        <v>0.149490493</v>
      </c>
      <c r="V557" s="18" t="n">
        <v>0.075210239</v>
      </c>
      <c r="W557" s="18" t="n">
        <v>0.142675386</v>
      </c>
      <c r="X557" s="18" t="n">
        <v>0.08112704</v>
      </c>
      <c r="Y557" s="18" t="n">
        <v>0.089217806</v>
      </c>
      <c r="Z557" s="18" t="n">
        <v>0.208683905</v>
      </c>
      <c r="AA557" s="18" t="n">
        <v>0.038936186</v>
      </c>
      <c r="AB557" s="18" t="n">
        <v>0.042474585</v>
      </c>
      <c r="AC557" s="18" t="n">
        <v>0.050953198</v>
      </c>
      <c r="AD557" s="18" t="n">
        <v>0.04985173</v>
      </c>
      <c r="AE557" s="18" t="n">
        <v>0.037350223</v>
      </c>
      <c r="AF557" s="18" t="n">
        <v>0.219831915</v>
      </c>
      <c r="AG557" s="18" t="n">
        <v>0.059576525</v>
      </c>
      <c r="AH557" s="18" t="n">
        <v>0.096733168</v>
      </c>
      <c r="AI557" s="18" t="n">
        <v>0.050739038</v>
      </c>
      <c r="AJ557" s="18" t="n">
        <v>0.043863405</v>
      </c>
    </row>
    <row r="558" customFormat="false" ht="12.75" hidden="false" customHeight="false" outlineLevel="0" collapsed="false">
      <c r="A558" s="0" t="s">
        <v>1328</v>
      </c>
      <c r="B558" s="0" t="s">
        <v>1329</v>
      </c>
      <c r="D558" s="0" t="s">
        <v>248</v>
      </c>
      <c r="G558" s="15"/>
      <c r="H558" s="15" t="n">
        <v>3.02E-005</v>
      </c>
      <c r="I558" s="15"/>
      <c r="J558" s="16" t="n">
        <f aca="false">N558/M558</f>
        <v>0.581079097458826</v>
      </c>
      <c r="K558" s="16" t="n">
        <f aca="false">O558/M558</f>
        <v>0.228859663789088</v>
      </c>
      <c r="L558" s="16" t="n">
        <f aca="false">P558/M558</f>
        <v>0.429791401347127</v>
      </c>
      <c r="M558" s="17" t="n">
        <f aca="false">GEOMEAN(Q558:U558)</f>
        <v>0.653720919777167</v>
      </c>
      <c r="N558" s="17" t="n">
        <f aca="false">GEOMEAN(V558:Z558)</f>
        <v>0.37986356205407</v>
      </c>
      <c r="O558" s="17" t="n">
        <f aca="false">GEOMEAN(AA558:AE558)</f>
        <v>0.149610349912096</v>
      </c>
      <c r="P558" s="17" t="n">
        <f aca="false">GEOMEAN(AF558:AJ558)</f>
        <v>0.280963630200961</v>
      </c>
      <c r="Q558" s="18" t="n">
        <v>0.489996825</v>
      </c>
      <c r="R558" s="18" t="n">
        <v>0.369370723</v>
      </c>
      <c r="S558" s="18" t="n">
        <v>0.81574831</v>
      </c>
      <c r="T558" s="18" t="n">
        <v>0.830556702</v>
      </c>
      <c r="U558" s="18" t="n">
        <v>0.973600325</v>
      </c>
      <c r="V558" s="18" t="n">
        <v>0.348044901</v>
      </c>
      <c r="W558" s="18" t="n">
        <v>0.359435323</v>
      </c>
      <c r="X558" s="18" t="n">
        <v>0.426117837</v>
      </c>
      <c r="Y558" s="18" t="n">
        <v>0.405764449</v>
      </c>
      <c r="Z558" s="18" t="n">
        <v>0.365660833</v>
      </c>
      <c r="AA558" s="18" t="n">
        <v>0.201392822</v>
      </c>
      <c r="AB558" s="18" t="n">
        <v>0.19460948</v>
      </c>
      <c r="AC558" s="18" t="n">
        <v>0.201239572</v>
      </c>
      <c r="AD558" s="18" t="n">
        <v>0.101892634</v>
      </c>
      <c r="AE558" s="18" t="n">
        <v>0.093270443</v>
      </c>
      <c r="AF558" s="18" t="n">
        <v>0.378854722</v>
      </c>
      <c r="AG558" s="18" t="n">
        <v>0.374451235</v>
      </c>
      <c r="AH558" s="18" t="n">
        <v>0.259019428</v>
      </c>
      <c r="AI558" s="18" t="n">
        <v>0.3726072</v>
      </c>
      <c r="AJ558" s="18" t="n">
        <v>0.127878924</v>
      </c>
    </row>
    <row r="559" customFormat="false" ht="12.75" hidden="false" customHeight="false" outlineLevel="0" collapsed="false">
      <c r="A559" s="0" t="s">
        <v>1330</v>
      </c>
      <c r="B559" s="0" t="s">
        <v>1329</v>
      </c>
      <c r="D559" s="0" t="s">
        <v>248</v>
      </c>
      <c r="G559" s="15"/>
      <c r="H559" s="15" t="n">
        <v>7.1E-006</v>
      </c>
      <c r="I559" s="15"/>
      <c r="J559" s="16" t="n">
        <f aca="false">N559/M559</f>
        <v>0.551739228046109</v>
      </c>
      <c r="K559" s="16" t="n">
        <f aca="false">O559/M559</f>
        <v>0.251774227032149</v>
      </c>
      <c r="L559" s="16" t="n">
        <f aca="false">P559/M559</f>
        <v>0.461451713002699</v>
      </c>
      <c r="M559" s="17" t="n">
        <f aca="false">GEOMEAN(Q559:U559)</f>
        <v>0.597468220239257</v>
      </c>
      <c r="N559" s="17" t="n">
        <f aca="false">GEOMEAN(V559:Z559)</f>
        <v>0.329646654616891</v>
      </c>
      <c r="O559" s="17" t="n">
        <f aca="false">GEOMEAN(AA559:AE559)</f>
        <v>0.150427099327013</v>
      </c>
      <c r="P559" s="17" t="n">
        <f aca="false">GEOMEAN(AF559:AJ559)</f>
        <v>0.275702733694079</v>
      </c>
      <c r="Q559" s="18" t="n">
        <v>0.405691172</v>
      </c>
      <c r="R559" s="18" t="n">
        <v>0.497423198</v>
      </c>
      <c r="S559" s="18" t="n">
        <v>0.553674617</v>
      </c>
      <c r="T559" s="18" t="n">
        <v>0.938658801</v>
      </c>
      <c r="U559" s="18" t="n">
        <v>0.725922213</v>
      </c>
      <c r="V559" s="18" t="n">
        <v>0.335656073</v>
      </c>
      <c r="W559" s="18" t="n">
        <v>0.223963831</v>
      </c>
      <c r="X559" s="18" t="n">
        <v>0.472958159</v>
      </c>
      <c r="Y559" s="18" t="n">
        <v>0.408243643</v>
      </c>
      <c r="Z559" s="18" t="n">
        <v>0.268181499</v>
      </c>
      <c r="AA559" s="18" t="n">
        <v>0.176270367</v>
      </c>
      <c r="AB559" s="18" t="n">
        <v>0.205992727</v>
      </c>
      <c r="AC559" s="18" t="n">
        <v>0.113130517</v>
      </c>
      <c r="AD559" s="18" t="n">
        <v>0.160868125</v>
      </c>
      <c r="AE559" s="18" t="n">
        <v>0.116559973</v>
      </c>
      <c r="AF559" s="18" t="n">
        <v>0.269925116</v>
      </c>
      <c r="AG559" s="18" t="n">
        <v>0.322864386</v>
      </c>
      <c r="AH559" s="18" t="n">
        <v>0.253618903</v>
      </c>
      <c r="AI559" s="18" t="n">
        <v>0.359087709</v>
      </c>
      <c r="AJ559" s="18" t="n">
        <v>0.200705726</v>
      </c>
    </row>
    <row r="560" customFormat="false" ht="12.75" hidden="false" customHeight="false" outlineLevel="0" collapsed="false">
      <c r="A560" s="0" t="s">
        <v>1331</v>
      </c>
      <c r="B560" s="0" t="s">
        <v>1332</v>
      </c>
      <c r="D560" s="0" t="s">
        <v>248</v>
      </c>
      <c r="G560" s="15"/>
      <c r="H560" s="15" t="n">
        <v>1.45E-005</v>
      </c>
      <c r="I560" s="15"/>
      <c r="J560" s="16" t="n">
        <f aca="false">N560/M560</f>
        <v>0.54316907965191</v>
      </c>
      <c r="K560" s="16" t="n">
        <f aca="false">O560/M560</f>
        <v>0.237036981613397</v>
      </c>
      <c r="L560" s="16" t="n">
        <f aca="false">P560/M560</f>
        <v>0.612924999921771</v>
      </c>
      <c r="M560" s="17" t="n">
        <f aca="false">GEOMEAN(Q560:U560)</f>
        <v>0.326630681437124</v>
      </c>
      <c r="N560" s="17" t="n">
        <f aca="false">GEOMEAN(V560:Z560)</f>
        <v>0.177415686622279</v>
      </c>
      <c r="O560" s="17" t="n">
        <f aca="false">GEOMEAN(AA560:AE560)</f>
        <v>0.077423550830183</v>
      </c>
      <c r="P560" s="17" t="n">
        <f aca="false">GEOMEAN(AF560:AJ560)</f>
        <v>0.200200110394297</v>
      </c>
      <c r="Q560" s="18" t="n">
        <v>0.283855445</v>
      </c>
      <c r="R560" s="18" t="n">
        <v>0.250887338</v>
      </c>
      <c r="S560" s="18" t="n">
        <v>0.304283048</v>
      </c>
      <c r="T560" s="18" t="n">
        <v>0.415646618</v>
      </c>
      <c r="U560" s="18" t="n">
        <v>0.412768838</v>
      </c>
      <c r="V560" s="18" t="n">
        <v>0.2324899</v>
      </c>
      <c r="W560" s="18" t="n">
        <v>0.100217092</v>
      </c>
      <c r="X560" s="18" t="n">
        <v>0.217000537</v>
      </c>
      <c r="Y560" s="18" t="n">
        <v>0.142816767</v>
      </c>
      <c r="Z560" s="18" t="n">
        <v>0.24343005</v>
      </c>
      <c r="AA560" s="18" t="n">
        <v>0.100295037</v>
      </c>
      <c r="AB560" s="18" t="n">
        <v>0.077011401</v>
      </c>
      <c r="AC560" s="18" t="n">
        <v>0.036529862</v>
      </c>
      <c r="AD560" s="18" t="n">
        <v>0.111232251</v>
      </c>
      <c r="AE560" s="18" t="n">
        <v>0.088644583</v>
      </c>
      <c r="AF560" s="18" t="n">
        <v>0.114509673</v>
      </c>
      <c r="AG560" s="18" t="n">
        <v>0.175810501</v>
      </c>
      <c r="AH560" s="18" t="n">
        <v>0.184939182</v>
      </c>
      <c r="AI560" s="18" t="n">
        <v>0.383284061</v>
      </c>
      <c r="AJ560" s="18" t="n">
        <v>0.225364178</v>
      </c>
    </row>
    <row r="561" customFormat="false" ht="12.75" hidden="false" customHeight="false" outlineLevel="0" collapsed="false">
      <c r="A561" s="0" t="s">
        <v>1333</v>
      </c>
      <c r="B561" s="0" t="s">
        <v>1332</v>
      </c>
      <c r="D561" s="0" t="s">
        <v>248</v>
      </c>
      <c r="G561" s="15"/>
      <c r="H561" s="15" t="n">
        <v>2.89E-005</v>
      </c>
      <c r="I561" s="15"/>
      <c r="J561" s="16" t="n">
        <f aca="false">N561/M561</f>
        <v>0.579225309332873</v>
      </c>
      <c r="K561" s="16" t="n">
        <f aca="false">O561/M561</f>
        <v>0.325848862467646</v>
      </c>
      <c r="L561" s="16" t="n">
        <f aca="false">P561/M561</f>
        <v>0.662296025047198</v>
      </c>
      <c r="M561" s="17" t="n">
        <f aca="false">GEOMEAN(Q561:U561)</f>
        <v>0.361672897976622</v>
      </c>
      <c r="N561" s="17" t="n">
        <f aca="false">GEOMEAN(V561:Z561)</f>
        <v>0.209490096207825</v>
      </c>
      <c r="O561" s="17" t="n">
        <f aca="false">GEOMEAN(AA561:AE561)</f>
        <v>0.117850702391059</v>
      </c>
      <c r="P561" s="17" t="n">
        <f aca="false">GEOMEAN(AF561:AJ561)</f>
        <v>0.239534522697217</v>
      </c>
      <c r="Q561" s="18" t="n">
        <v>0.306167607</v>
      </c>
      <c r="R561" s="18" t="n">
        <v>0.402063307</v>
      </c>
      <c r="S561" s="18" t="n">
        <v>0.253996825</v>
      </c>
      <c r="T561" s="18" t="n">
        <v>0.399695538</v>
      </c>
      <c r="U561" s="18" t="n">
        <v>0.495186233</v>
      </c>
      <c r="V561" s="18" t="n">
        <v>0.17028165</v>
      </c>
      <c r="W561" s="18" t="n">
        <v>0.211406662</v>
      </c>
      <c r="X561" s="18" t="n">
        <v>0.224010185</v>
      </c>
      <c r="Y561" s="18" t="n">
        <v>0.192861647</v>
      </c>
      <c r="Z561" s="18" t="n">
        <v>0.259428286</v>
      </c>
      <c r="AA561" s="18" t="n">
        <v>0.084253681</v>
      </c>
      <c r="AB561" s="18" t="n">
        <v>0.168249815</v>
      </c>
      <c r="AC561" s="18" t="n">
        <v>0.108117171</v>
      </c>
      <c r="AD561" s="18" t="n">
        <v>0.141373415</v>
      </c>
      <c r="AE561" s="18" t="n">
        <v>0.104919201</v>
      </c>
      <c r="AF561" s="18" t="n">
        <v>0.190377529</v>
      </c>
      <c r="AG561" s="18" t="n">
        <v>0.206627493</v>
      </c>
      <c r="AH561" s="18" t="n">
        <v>0.248400794</v>
      </c>
      <c r="AI561" s="18" t="n">
        <v>0.322276003</v>
      </c>
      <c r="AJ561" s="18" t="n">
        <v>0.250412401</v>
      </c>
    </row>
    <row r="562" customFormat="false" ht="12.75" hidden="false" customHeight="false" outlineLevel="0" collapsed="false">
      <c r="A562" s="0" t="s">
        <v>1334</v>
      </c>
      <c r="B562" s="0" t="s">
        <v>1335</v>
      </c>
      <c r="D562" s="0" t="s">
        <v>248</v>
      </c>
      <c r="G562" s="15"/>
      <c r="H562" s="15" t="n">
        <v>2.26E-005</v>
      </c>
      <c r="I562" s="15"/>
      <c r="J562" s="16" t="n">
        <f aca="false">N562/M562</f>
        <v>0.662139744135178</v>
      </c>
      <c r="K562" s="16" t="n">
        <f aca="false">O562/M562</f>
        <v>0.329064893232256</v>
      </c>
      <c r="L562" s="16" t="n">
        <f aca="false">P562/M562</f>
        <v>0.525226983038586</v>
      </c>
      <c r="M562" s="17" t="n">
        <f aca="false">GEOMEAN(Q562:U562)</f>
        <v>0.446119804765528</v>
      </c>
      <c r="N562" s="17" t="n">
        <f aca="false">GEOMEAN(V562:Z562)</f>
        <v>0.295393653381082</v>
      </c>
      <c r="O562" s="17" t="n">
        <f aca="false">GEOMEAN(AA562:AE562)</f>
        <v>0.146802365923963</v>
      </c>
      <c r="P562" s="17" t="n">
        <f aca="false">GEOMEAN(AF562:AJ562)</f>
        <v>0.234314159130761</v>
      </c>
      <c r="Q562" s="18" t="n">
        <v>0.433293456</v>
      </c>
      <c r="R562" s="18" t="n">
        <v>0.393491634</v>
      </c>
      <c r="S562" s="18" t="n">
        <v>0.319889028</v>
      </c>
      <c r="T562" s="18" t="n">
        <v>0.57071995</v>
      </c>
      <c r="U562" s="18" t="n">
        <v>0.567698159</v>
      </c>
      <c r="V562" s="18" t="n">
        <v>0.321322363</v>
      </c>
      <c r="W562" s="18" t="n">
        <v>0.231047913</v>
      </c>
      <c r="X562" s="18" t="n">
        <v>0.310695797</v>
      </c>
      <c r="Y562" s="18" t="n">
        <v>0.246218307</v>
      </c>
      <c r="Z562" s="18" t="n">
        <v>0.396010845</v>
      </c>
      <c r="AA562" s="18" t="n">
        <v>0.173024042</v>
      </c>
      <c r="AB562" s="18" t="n">
        <v>0.156501391</v>
      </c>
      <c r="AC562" s="18" t="n">
        <v>0.093844305</v>
      </c>
      <c r="AD562" s="18" t="n">
        <v>0.160357753</v>
      </c>
      <c r="AE562" s="18" t="n">
        <v>0.167318027</v>
      </c>
      <c r="AF562" s="18" t="n">
        <v>0.208504905</v>
      </c>
      <c r="AG562" s="18" t="n">
        <v>0.219449821</v>
      </c>
      <c r="AH562" s="18" t="n">
        <v>0.228801297</v>
      </c>
      <c r="AI562" s="18" t="n">
        <v>0.228567429</v>
      </c>
      <c r="AJ562" s="18" t="n">
        <v>0.295167361</v>
      </c>
    </row>
    <row r="563" customFormat="false" ht="12.75" hidden="false" customHeight="false" outlineLevel="0" collapsed="false">
      <c r="A563" s="0" t="s">
        <v>1336</v>
      </c>
      <c r="B563" s="0" t="s">
        <v>1335</v>
      </c>
      <c r="D563" s="0" t="s">
        <v>248</v>
      </c>
      <c r="G563" s="15"/>
      <c r="H563" s="15" t="n">
        <v>3.18E-005</v>
      </c>
      <c r="I563" s="15"/>
      <c r="J563" s="16" t="n">
        <f aca="false">N563/M563</f>
        <v>0.629848447002748</v>
      </c>
      <c r="K563" s="16" t="n">
        <f aca="false">O563/M563</f>
        <v>0.372836895505541</v>
      </c>
      <c r="L563" s="16" t="n">
        <f aca="false">P563/M563</f>
        <v>0.682303142835258</v>
      </c>
      <c r="M563" s="17" t="n">
        <f aca="false">GEOMEAN(Q563:U563)</f>
        <v>0.517331712060832</v>
      </c>
      <c r="N563" s="17" t="n">
        <f aca="false">GEOMEAN(V563:Z563)</f>
        <v>0.325840575426787</v>
      </c>
      <c r="O563" s="17" t="n">
        <f aca="false">GEOMEAN(AA563:AE563)</f>
        <v>0.192880349471327</v>
      </c>
      <c r="P563" s="17" t="n">
        <f aca="false">GEOMEAN(AF563:AJ563)</f>
        <v>0.35297705302745</v>
      </c>
      <c r="Q563" s="18" t="n">
        <v>0.57629328</v>
      </c>
      <c r="R563" s="18" t="n">
        <v>0.611045889</v>
      </c>
      <c r="S563" s="18" t="n">
        <v>0.345713708</v>
      </c>
      <c r="T563" s="18" t="n">
        <v>0.503548892</v>
      </c>
      <c r="U563" s="18" t="n">
        <v>0.604463218</v>
      </c>
      <c r="V563" s="18" t="n">
        <v>0.300421342</v>
      </c>
      <c r="W563" s="18" t="n">
        <v>0.326734827</v>
      </c>
      <c r="X563" s="18" t="n">
        <v>0.319265561</v>
      </c>
      <c r="Y563" s="18" t="n">
        <v>0.285718083</v>
      </c>
      <c r="Z563" s="18" t="n">
        <v>0.410213367</v>
      </c>
      <c r="AA563" s="18" t="n">
        <v>0.14584979</v>
      </c>
      <c r="AB563" s="18" t="n">
        <v>0.232071809</v>
      </c>
      <c r="AC563" s="18" t="n">
        <v>0.205743777</v>
      </c>
      <c r="AD563" s="18" t="n">
        <v>0.215205708</v>
      </c>
      <c r="AE563" s="18" t="n">
        <v>0.178127606</v>
      </c>
      <c r="AF563" s="18" t="n">
        <v>0.212118342</v>
      </c>
      <c r="AG563" s="18" t="n">
        <v>0.434703026</v>
      </c>
      <c r="AH563" s="18" t="n">
        <v>0.348206619</v>
      </c>
      <c r="AI563" s="18" t="n">
        <v>0.435360323</v>
      </c>
      <c r="AJ563" s="18" t="n">
        <v>0.39199056</v>
      </c>
    </row>
    <row r="564" customFormat="false" ht="12.75" hidden="false" customHeight="false" outlineLevel="0" collapsed="false">
      <c r="A564" s="0" t="s">
        <v>1337</v>
      </c>
      <c r="B564" s="0" t="s">
        <v>1338</v>
      </c>
      <c r="D564" s="0" t="s">
        <v>248</v>
      </c>
      <c r="G564" s="15"/>
      <c r="H564" s="15" t="n">
        <v>9.1E-006</v>
      </c>
      <c r="I564" s="15"/>
      <c r="J564" s="16" t="n">
        <f aca="false">N564/M564</f>
        <v>0.535440179204197</v>
      </c>
      <c r="K564" s="16" t="n">
        <f aca="false">O564/M564</f>
        <v>0.249508603310654</v>
      </c>
      <c r="L564" s="16" t="n">
        <f aca="false">P564/M564</f>
        <v>0.55325147168712</v>
      </c>
      <c r="M564" s="17" t="n">
        <f aca="false">GEOMEAN(Q564:U564)</f>
        <v>0.237931682902362</v>
      </c>
      <c r="N564" s="17" t="n">
        <f aca="false">GEOMEAN(V564:Z564)</f>
        <v>0.127398182931597</v>
      </c>
      <c r="O564" s="17" t="n">
        <f aca="false">GEOMEAN(AA564:AE564)</f>
        <v>0.0593660018843218</v>
      </c>
      <c r="P564" s="17" t="n">
        <f aca="false">GEOMEAN(AF564:AJ564)</f>
        <v>0.131636053726725</v>
      </c>
      <c r="Q564" s="18" t="n">
        <v>0.314331229</v>
      </c>
      <c r="R564" s="18" t="n">
        <v>0.190717482</v>
      </c>
      <c r="S564" s="18" t="n">
        <v>0.209193171</v>
      </c>
      <c r="T564" s="18" t="n">
        <v>0.238388996</v>
      </c>
      <c r="U564" s="18" t="n">
        <v>0.255064278</v>
      </c>
      <c r="V564" s="18" t="n">
        <v>0.182639077</v>
      </c>
      <c r="W564" s="18" t="n">
        <v>0.10202054</v>
      </c>
      <c r="X564" s="18" t="n">
        <v>0.108814664</v>
      </c>
      <c r="Y564" s="18" t="n">
        <v>0.102252714</v>
      </c>
      <c r="Z564" s="18" t="n">
        <v>0.161872315</v>
      </c>
      <c r="AA564" s="18" t="n">
        <v>0.076739648</v>
      </c>
      <c r="AB564" s="18" t="n">
        <v>0.093357387</v>
      </c>
      <c r="AC564" s="18" t="n">
        <v>0.065502932</v>
      </c>
      <c r="AD564" s="18" t="n">
        <v>0.035785884</v>
      </c>
      <c r="AE564" s="18" t="n">
        <v>0.043908442</v>
      </c>
      <c r="AF564" s="18" t="n">
        <v>0.064523416</v>
      </c>
      <c r="AG564" s="18" t="n">
        <v>0.114072411</v>
      </c>
      <c r="AH564" s="18" t="n">
        <v>0.09653774</v>
      </c>
      <c r="AI564" s="18" t="n">
        <v>0.351113442</v>
      </c>
      <c r="AJ564" s="18" t="n">
        <v>0.158427918</v>
      </c>
    </row>
    <row r="565" customFormat="false" ht="12.75" hidden="false" customHeight="false" outlineLevel="0" collapsed="false">
      <c r="A565" s="0" t="s">
        <v>1339</v>
      </c>
      <c r="B565" s="0" t="s">
        <v>1338</v>
      </c>
      <c r="D565" s="0" t="s">
        <v>248</v>
      </c>
      <c r="G565" s="15"/>
      <c r="H565" s="15" t="n">
        <v>7.49E-005</v>
      </c>
      <c r="I565" s="15"/>
      <c r="J565" s="16" t="n">
        <f aca="false">N565/M565</f>
        <v>0.692080884764862</v>
      </c>
      <c r="K565" s="16" t="n">
        <f aca="false">O565/M565</f>
        <v>0.400711503585603</v>
      </c>
      <c r="L565" s="16" t="n">
        <f aca="false">P565/M565</f>
        <v>0.655869857922954</v>
      </c>
      <c r="M565" s="17" t="n">
        <f aca="false">GEOMEAN(Q565:U565)</f>
        <v>0.244494868468567</v>
      </c>
      <c r="N565" s="17" t="n">
        <f aca="false">GEOMEAN(V565:Z565)</f>
        <v>0.169210224890194</v>
      </c>
      <c r="O565" s="17" t="n">
        <f aca="false">GEOMEAN(AA565:AE565)</f>
        <v>0.0979719063630037</v>
      </c>
      <c r="P565" s="17" t="n">
        <f aca="false">GEOMEAN(AF565:AJ565)</f>
        <v>0.16035681464537</v>
      </c>
      <c r="Q565" s="18" t="n">
        <v>0.30095539</v>
      </c>
      <c r="R565" s="18" t="n">
        <v>0.23183758</v>
      </c>
      <c r="S565" s="18" t="n">
        <v>0.195926792</v>
      </c>
      <c r="T565" s="18" t="n">
        <v>0.232050363</v>
      </c>
      <c r="U565" s="18" t="n">
        <v>0.275414437</v>
      </c>
      <c r="V565" s="18" t="n">
        <v>0.244157605</v>
      </c>
      <c r="W565" s="18" t="n">
        <v>0.162495688</v>
      </c>
      <c r="X565" s="18" t="n">
        <v>0.154787119</v>
      </c>
      <c r="Y565" s="18" t="n">
        <v>0.126293419</v>
      </c>
      <c r="Z565" s="18" t="n">
        <v>0.178856768</v>
      </c>
      <c r="AA565" s="18" t="n">
        <v>0.107357329</v>
      </c>
      <c r="AB565" s="18" t="n">
        <v>0.119556698</v>
      </c>
      <c r="AC565" s="18" t="n">
        <v>0.100110726</v>
      </c>
      <c r="AD565" s="18" t="n">
        <v>0.112555071</v>
      </c>
      <c r="AE565" s="18" t="n">
        <v>0.062410334</v>
      </c>
      <c r="AF565" s="18" t="n">
        <v>0.147574804</v>
      </c>
      <c r="AG565" s="18" t="n">
        <v>0.12137667</v>
      </c>
      <c r="AH565" s="18" t="n">
        <v>0.180842088</v>
      </c>
      <c r="AI565" s="18" t="n">
        <v>0.30560664</v>
      </c>
      <c r="AJ565" s="18" t="n">
        <v>0.107109347</v>
      </c>
    </row>
    <row r="566" customFormat="false" ht="12.75" hidden="false" customHeight="false" outlineLevel="0" collapsed="false">
      <c r="A566" s="0" t="s">
        <v>1340</v>
      </c>
      <c r="B566" s="0" t="s">
        <v>1341</v>
      </c>
      <c r="D566" s="0" t="s">
        <v>248</v>
      </c>
      <c r="G566" s="15"/>
      <c r="H566" s="15" t="n">
        <v>7E-007</v>
      </c>
      <c r="I566" s="15"/>
      <c r="J566" s="16" t="n">
        <f aca="false">N566/M566</f>
        <v>0.266759633026078</v>
      </c>
      <c r="K566" s="16" t="n">
        <f aca="false">O566/M566</f>
        <v>0.194155209412572</v>
      </c>
      <c r="L566" s="16" t="n">
        <f aca="false">P566/M566</f>
        <v>0.143162226918028</v>
      </c>
      <c r="M566" s="17" t="n">
        <f aca="false">GEOMEAN(Q566:U566)</f>
        <v>3.31180048483862</v>
      </c>
      <c r="N566" s="17" t="n">
        <f aca="false">GEOMEAN(V566:Z566)</f>
        <v>0.883454681991138</v>
      </c>
      <c r="O566" s="17" t="n">
        <f aca="false">GEOMEAN(AA566:AE566)</f>
        <v>0.643003316666501</v>
      </c>
      <c r="P566" s="17" t="n">
        <f aca="false">GEOMEAN(AF566:AJ566)</f>
        <v>0.474124732517701</v>
      </c>
      <c r="Q566" s="18" t="n">
        <v>4.355716762</v>
      </c>
      <c r="R566" s="18" t="n">
        <v>2.820942724</v>
      </c>
      <c r="S566" s="18" t="n">
        <v>2.295200945</v>
      </c>
      <c r="T566" s="18" t="n">
        <v>3.63022988</v>
      </c>
      <c r="U566" s="18" t="n">
        <v>3.891455658</v>
      </c>
      <c r="V566" s="18" t="n">
        <v>0.464253604</v>
      </c>
      <c r="W566" s="18" t="n">
        <v>1.470785231</v>
      </c>
      <c r="X566" s="18" t="n">
        <v>1.084158288</v>
      </c>
      <c r="Y566" s="18" t="n">
        <v>2.253829674</v>
      </c>
      <c r="Z566" s="18" t="n">
        <v>0.322554461</v>
      </c>
      <c r="AA566" s="18" t="n">
        <v>0.697524012</v>
      </c>
      <c r="AB566" s="18" t="n">
        <v>0.455485349</v>
      </c>
      <c r="AC566" s="18" t="n">
        <v>0.995404864</v>
      </c>
      <c r="AD566" s="18" t="n">
        <v>0.549424595</v>
      </c>
      <c r="AE566" s="18" t="n">
        <v>0.632593369</v>
      </c>
      <c r="AF566" s="18" t="n">
        <v>0.749342726</v>
      </c>
      <c r="AG566" s="18" t="n">
        <v>0.817845463</v>
      </c>
      <c r="AH566" s="18" t="n">
        <v>0.734138849</v>
      </c>
      <c r="AI566" s="18" t="n">
        <v>0.101368708</v>
      </c>
      <c r="AJ566" s="18" t="n">
        <v>0.525326357</v>
      </c>
    </row>
    <row r="567" customFormat="false" ht="12.75" hidden="false" customHeight="false" outlineLevel="0" collapsed="false">
      <c r="A567" s="0" t="s">
        <v>1342</v>
      </c>
      <c r="B567" s="0" t="s">
        <v>1341</v>
      </c>
      <c r="D567" s="0" t="s">
        <v>248</v>
      </c>
      <c r="G567" s="15"/>
      <c r="H567" s="15" t="n">
        <v>1.82E-005</v>
      </c>
      <c r="I567" s="15"/>
      <c r="J567" s="16" t="n">
        <f aca="false">N567/M567</f>
        <v>0.215105374986395</v>
      </c>
      <c r="K567" s="16" t="n">
        <f aca="false">O567/M567</f>
        <v>0.213520228821839</v>
      </c>
      <c r="L567" s="16" t="n">
        <f aca="false">P567/M567</f>
        <v>0.134383318666996</v>
      </c>
      <c r="M567" s="17" t="n">
        <f aca="false">GEOMEAN(Q567:U567)</f>
        <v>3.68584268832755</v>
      </c>
      <c r="N567" s="17" t="n">
        <f aca="false">GEOMEAN(V567:Z567)</f>
        <v>0.792844573613559</v>
      </c>
      <c r="O567" s="17" t="n">
        <f aca="false">GEOMEAN(AA567:AE567)</f>
        <v>0.787001974213</v>
      </c>
      <c r="P567" s="17" t="n">
        <f aca="false">GEOMEAN(AF567:AJ567)</f>
        <v>0.495315772541937</v>
      </c>
      <c r="Q567" s="18" t="n">
        <v>4.442931593</v>
      </c>
      <c r="R567" s="18" t="n">
        <v>3.991108185</v>
      </c>
      <c r="S567" s="18" t="n">
        <v>2.291421451</v>
      </c>
      <c r="T567" s="18" t="n">
        <v>3.706557589</v>
      </c>
      <c r="U567" s="18" t="n">
        <v>4.516948352</v>
      </c>
      <c r="V567" s="18" t="n">
        <v>0.353985414</v>
      </c>
      <c r="W567" s="18" t="n">
        <v>1.528122233</v>
      </c>
      <c r="X567" s="18" t="n">
        <v>1.237623406</v>
      </c>
      <c r="Y567" s="18" t="n">
        <v>2.838132924</v>
      </c>
      <c r="Z567" s="18" t="n">
        <v>0.164882887</v>
      </c>
      <c r="AA567" s="18" t="n">
        <v>0.500688962</v>
      </c>
      <c r="AB567" s="18" t="n">
        <v>0.522640561</v>
      </c>
      <c r="AC567" s="18" t="n">
        <v>1.605587073</v>
      </c>
      <c r="AD567" s="18" t="n">
        <v>1.025551894</v>
      </c>
      <c r="AE567" s="18" t="n">
        <v>0.700674765</v>
      </c>
      <c r="AF567" s="18" t="n">
        <v>0.839369377</v>
      </c>
      <c r="AG567" s="18" t="n">
        <v>0.828060128</v>
      </c>
      <c r="AH567" s="18" t="n">
        <v>0.81670758</v>
      </c>
      <c r="AI567" s="18" t="n">
        <v>0.071304831</v>
      </c>
      <c r="AJ567" s="18" t="n">
        <v>0.7365636</v>
      </c>
    </row>
    <row r="568" customFormat="false" ht="12.75" hidden="false" customHeight="false" outlineLevel="0" collapsed="false">
      <c r="A568" s="0" t="s">
        <v>1343</v>
      </c>
      <c r="B568" s="0" t="s">
        <v>1344</v>
      </c>
      <c r="D568" s="0" t="s">
        <v>248</v>
      </c>
      <c r="G568" s="15"/>
      <c r="H568" s="15" t="n">
        <v>1.78E-005</v>
      </c>
      <c r="I568" s="15"/>
      <c r="J568" s="16" t="n">
        <f aca="false">N568/M568</f>
        <v>0.561598865427787</v>
      </c>
      <c r="K568" s="16" t="n">
        <f aca="false">O568/M568</f>
        <v>0.292232846347679</v>
      </c>
      <c r="L568" s="16" t="n">
        <f aca="false">P568/M568</f>
        <v>0.625084778873817</v>
      </c>
      <c r="M568" s="17" t="n">
        <f aca="false">GEOMEAN(Q568:U568)</f>
        <v>0.193815802789138</v>
      </c>
      <c r="N568" s="17" t="n">
        <f aca="false">GEOMEAN(V568:Z568)</f>
        <v>0.108846734948356</v>
      </c>
      <c r="O568" s="17" t="n">
        <f aca="false">GEOMEAN(AA568:AE568)</f>
        <v>0.0566393437162304</v>
      </c>
      <c r="P568" s="17" t="n">
        <f aca="false">GEOMEAN(AF568:AJ568)</f>
        <v>0.1211513082287</v>
      </c>
      <c r="Q568" s="18" t="n">
        <v>0.14530403</v>
      </c>
      <c r="R568" s="18" t="n">
        <v>0.179616571</v>
      </c>
      <c r="S568" s="18" t="n">
        <v>0.126708584</v>
      </c>
      <c r="T568" s="18" t="n">
        <v>0.308773265</v>
      </c>
      <c r="U568" s="18" t="n">
        <v>0.26784043</v>
      </c>
      <c r="V568" s="18" t="n">
        <v>0.126843097</v>
      </c>
      <c r="W568" s="18" t="n">
        <v>0.063356332</v>
      </c>
      <c r="X568" s="18" t="n">
        <v>0.124044832</v>
      </c>
      <c r="Y568" s="18" t="n">
        <v>0.062735894</v>
      </c>
      <c r="Z568" s="18" t="n">
        <v>0.244301088</v>
      </c>
      <c r="AA568" s="18" t="n">
        <v>0.066532275</v>
      </c>
      <c r="AB568" s="18" t="n">
        <v>0.05850243</v>
      </c>
      <c r="AC568" s="18" t="n">
        <v>0.060087463</v>
      </c>
      <c r="AD568" s="18" t="n">
        <v>0.048718128</v>
      </c>
      <c r="AE568" s="18" t="n">
        <v>0.051157619</v>
      </c>
      <c r="AF568" s="18" t="n">
        <v>0.105819787</v>
      </c>
      <c r="AG568" s="18" t="n">
        <v>0.100680707</v>
      </c>
      <c r="AH568" s="18" t="n">
        <v>0.094773113</v>
      </c>
      <c r="AI568" s="18" t="n">
        <v>0.210953879</v>
      </c>
      <c r="AJ568" s="18" t="n">
        <v>0.122533472</v>
      </c>
    </row>
    <row r="569" customFormat="false" ht="12.75" hidden="false" customHeight="false" outlineLevel="0" collapsed="false">
      <c r="A569" s="0" t="s">
        <v>1345</v>
      </c>
      <c r="B569" s="0" t="s">
        <v>1344</v>
      </c>
      <c r="D569" s="0" t="s">
        <v>248</v>
      </c>
      <c r="G569" s="15"/>
      <c r="H569" s="15" t="n">
        <v>3.51E-005</v>
      </c>
      <c r="I569" s="15"/>
      <c r="J569" s="16" t="n">
        <f aca="false">N569/M569</f>
        <v>0.483989514465574</v>
      </c>
      <c r="K569" s="16" t="n">
        <f aca="false">O569/M569</f>
        <v>0.256552231637207</v>
      </c>
      <c r="L569" s="16" t="n">
        <f aca="false">P569/M569</f>
        <v>0.652435492818602</v>
      </c>
      <c r="M569" s="17" t="n">
        <f aca="false">GEOMEAN(Q569:U569)</f>
        <v>0.185762514890071</v>
      </c>
      <c r="N569" s="17" t="n">
        <f aca="false">GEOMEAN(V569:Z569)</f>
        <v>0.0899071093875494</v>
      </c>
      <c r="O569" s="17" t="n">
        <f aca="false">GEOMEAN(AA569:AE569)</f>
        <v>0.0476577877495877</v>
      </c>
      <c r="P569" s="17" t="n">
        <f aca="false">GEOMEAN(AF569:AJ569)</f>
        <v>0.121198057949527</v>
      </c>
      <c r="Q569" s="18" t="n">
        <v>0.15289932</v>
      </c>
      <c r="R569" s="18" t="n">
        <v>0.200361874</v>
      </c>
      <c r="S569" s="18" t="n">
        <v>0.12183673</v>
      </c>
      <c r="T569" s="18" t="n">
        <v>0.23570125</v>
      </c>
      <c r="U569" s="18" t="n">
        <v>0.251437269</v>
      </c>
      <c r="V569" s="18" t="n">
        <v>0.046138934</v>
      </c>
      <c r="W569" s="18" t="n">
        <v>0.066059535</v>
      </c>
      <c r="X569" s="18" t="n">
        <v>0.13549032</v>
      </c>
      <c r="Y569" s="18" t="n">
        <v>0.08417558</v>
      </c>
      <c r="Z569" s="18" t="n">
        <v>0.168994558</v>
      </c>
      <c r="AA569" s="18" t="n">
        <v>0.032935098</v>
      </c>
      <c r="AB569" s="18" t="n">
        <v>0.073169068</v>
      </c>
      <c r="AC569" s="18" t="n">
        <v>0.04377999</v>
      </c>
      <c r="AD569" s="18" t="n">
        <v>0.074870877</v>
      </c>
      <c r="AE569" s="18" t="n">
        <v>0.031123923</v>
      </c>
      <c r="AF569" s="18" t="n">
        <v>0.078588053</v>
      </c>
      <c r="AG569" s="18" t="n">
        <v>0.090343754</v>
      </c>
      <c r="AH569" s="18" t="n">
        <v>0.097544467</v>
      </c>
      <c r="AI569" s="18" t="n">
        <v>0.327619176</v>
      </c>
      <c r="AJ569" s="18" t="n">
        <v>0.115252854</v>
      </c>
    </row>
    <row r="570" customFormat="false" ht="12.75" hidden="false" customHeight="false" outlineLevel="0" collapsed="false">
      <c r="A570" s="0" t="s">
        <v>1346</v>
      </c>
      <c r="B570" s="0" t="s">
        <v>1347</v>
      </c>
      <c r="D570" s="0" t="s">
        <v>248</v>
      </c>
      <c r="G570" s="15"/>
      <c r="H570" s="15" t="n">
        <v>5.3E-006</v>
      </c>
      <c r="I570" s="15"/>
      <c r="J570" s="16" t="n">
        <f aca="false">N570/M570</f>
        <v>0.517687843103485</v>
      </c>
      <c r="K570" s="16" t="n">
        <f aca="false">O570/M570</f>
        <v>0.244315062523681</v>
      </c>
      <c r="L570" s="16" t="n">
        <f aca="false">P570/M570</f>
        <v>0.415885480393033</v>
      </c>
      <c r="M570" s="17" t="n">
        <f aca="false">GEOMEAN(Q570:U570)</f>
        <v>0.221600291610545</v>
      </c>
      <c r="N570" s="17" t="n">
        <f aca="false">GEOMEAN(V570:Z570)</f>
        <v>0.114719776994966</v>
      </c>
      <c r="O570" s="17" t="n">
        <f aca="false">GEOMEAN(AA570:AE570)</f>
        <v>0.0541402891000963</v>
      </c>
      <c r="P570" s="17" t="n">
        <f aca="false">GEOMEAN(AF570:AJ570)</f>
        <v>0.0921603437316878</v>
      </c>
      <c r="Q570" s="18" t="n">
        <v>0.204900192</v>
      </c>
      <c r="R570" s="18" t="n">
        <v>0.17772662</v>
      </c>
      <c r="S570" s="18" t="n">
        <v>0.174567123</v>
      </c>
      <c r="T570" s="18" t="n">
        <v>0.376802635</v>
      </c>
      <c r="U570" s="18" t="n">
        <v>0.223090155</v>
      </c>
      <c r="V570" s="18" t="n">
        <v>0.175995188</v>
      </c>
      <c r="W570" s="18" t="n">
        <v>0.057120256</v>
      </c>
      <c r="X570" s="18" t="n">
        <v>0.094820391</v>
      </c>
      <c r="Y570" s="18" t="n">
        <v>0.062338319</v>
      </c>
      <c r="Z570" s="18" t="n">
        <v>0.334382625</v>
      </c>
      <c r="AA570" s="18" t="n">
        <v>0.045010454</v>
      </c>
      <c r="AB570" s="18" t="n">
        <v>0.076218606</v>
      </c>
      <c r="AC570" s="18" t="n">
        <v>0.043780539</v>
      </c>
      <c r="AD570" s="18" t="n">
        <v>0.044540669</v>
      </c>
      <c r="AE570" s="18" t="n">
        <v>0.069532944</v>
      </c>
      <c r="AF570" s="18" t="n">
        <v>0.023819848</v>
      </c>
      <c r="AG570" s="18" t="n">
        <v>0.07120633</v>
      </c>
      <c r="AH570" s="18" t="n">
        <v>0.099437085</v>
      </c>
      <c r="AI570" s="18" t="n">
        <v>0.647640715</v>
      </c>
      <c r="AJ570" s="18" t="n">
        <v>0.060866778</v>
      </c>
    </row>
    <row r="571" customFormat="false" ht="12.75" hidden="false" customHeight="false" outlineLevel="0" collapsed="false">
      <c r="A571" s="0" t="s">
        <v>1348</v>
      </c>
      <c r="B571" s="0" t="s">
        <v>1347</v>
      </c>
      <c r="D571" s="0" t="s">
        <v>248</v>
      </c>
      <c r="G571" s="15"/>
      <c r="H571" s="15" t="n">
        <v>8.2E-006</v>
      </c>
      <c r="I571" s="15"/>
      <c r="J571" s="16" t="n">
        <f aca="false">N571/M571</f>
        <v>0.420082692116664</v>
      </c>
      <c r="K571" s="16" t="n">
        <f aca="false">O571/M571</f>
        <v>0.15714231060807</v>
      </c>
      <c r="L571" s="16" t="n">
        <f aca="false">P571/M571</f>
        <v>0.539397723048475</v>
      </c>
      <c r="M571" s="17" t="n">
        <f aca="false">GEOMEAN(Q571:U571)</f>
        <v>0.26785181158898</v>
      </c>
      <c r="N571" s="17" t="n">
        <f aca="false">GEOMEAN(V571:Z571)</f>
        <v>0.112519910100624</v>
      </c>
      <c r="O571" s="17" t="n">
        <f aca="false">GEOMEAN(AA571:AE571)</f>
        <v>0.0420908525736497</v>
      </c>
      <c r="P571" s="17" t="n">
        <f aca="false">GEOMEAN(AF571:AJ571)</f>
        <v>0.144478657285505</v>
      </c>
      <c r="Q571" s="18" t="n">
        <v>0.226844525</v>
      </c>
      <c r="R571" s="18" t="n">
        <v>0.21810277</v>
      </c>
      <c r="S571" s="18" t="n">
        <v>0.202883668</v>
      </c>
      <c r="T571" s="18" t="n">
        <v>0.544374911</v>
      </c>
      <c r="U571" s="18" t="n">
        <v>0.25231221</v>
      </c>
      <c r="V571" s="18" t="n">
        <v>0.103827157</v>
      </c>
      <c r="W571" s="18" t="n">
        <v>0.092127514</v>
      </c>
      <c r="X571" s="18" t="n">
        <v>0.114317842</v>
      </c>
      <c r="Y571" s="18" t="n">
        <v>0.073803427</v>
      </c>
      <c r="Z571" s="18" t="n">
        <v>0.223488933</v>
      </c>
      <c r="AA571" s="18" t="n">
        <v>0.068049137</v>
      </c>
      <c r="AB571" s="18" t="n">
        <v>0.064025441</v>
      </c>
      <c r="AC571" s="18" t="n">
        <v>0.022063983</v>
      </c>
      <c r="AD571" s="18" t="n">
        <v>0.048490699</v>
      </c>
      <c r="AE571" s="18" t="n">
        <v>0.028341384</v>
      </c>
      <c r="AF571" s="18" t="n">
        <v>0.095967181</v>
      </c>
      <c r="AG571" s="18" t="n">
        <v>0.097840187</v>
      </c>
      <c r="AH571" s="18" t="n">
        <v>0.1216874</v>
      </c>
      <c r="AI571" s="18" t="n">
        <v>0.346217486</v>
      </c>
      <c r="AJ571" s="18" t="n">
        <v>0.159141652</v>
      </c>
    </row>
    <row r="572" customFormat="false" ht="12.75" hidden="false" customHeight="false" outlineLevel="0" collapsed="false">
      <c r="A572" s="0" t="s">
        <v>1349</v>
      </c>
      <c r="B572" s="0" t="s">
        <v>1350</v>
      </c>
      <c r="D572" s="0" t="s">
        <v>248</v>
      </c>
      <c r="G572" s="15"/>
      <c r="H572" s="15" t="n">
        <v>1E-007</v>
      </c>
      <c r="I572" s="15"/>
      <c r="J572" s="16" t="n">
        <f aca="false">N572/M572</f>
        <v>0.220692114427051</v>
      </c>
      <c r="K572" s="16" t="n">
        <f aca="false">O572/M572</f>
        <v>0.0413332791493334</v>
      </c>
      <c r="L572" s="16" t="n">
        <f aca="false">P572/M572</f>
        <v>0.17603838218503</v>
      </c>
      <c r="M572" s="17" t="n">
        <f aca="false">GEOMEAN(Q572:U572)</f>
        <v>1.38984962989224</v>
      </c>
      <c r="N572" s="17" t="n">
        <f aca="false">GEOMEAN(V572:Z572)</f>
        <v>0.306728853556572</v>
      </c>
      <c r="O572" s="17" t="n">
        <f aca="false">GEOMEAN(AA572:AE572)</f>
        <v>0.0574470427279336</v>
      </c>
      <c r="P572" s="17" t="n">
        <f aca="false">GEOMEAN(AF572:AJ572)</f>
        <v>0.244666880326692</v>
      </c>
      <c r="Q572" s="18" t="n">
        <v>0.399084069</v>
      </c>
      <c r="R572" s="18" t="n">
        <v>1.619151313</v>
      </c>
      <c r="S572" s="18" t="n">
        <v>1.884675352</v>
      </c>
      <c r="T572" s="18" t="n">
        <v>2.044669166</v>
      </c>
      <c r="U572" s="18" t="n">
        <v>2.082704485</v>
      </c>
      <c r="V572" s="18" t="n">
        <v>0.16713399</v>
      </c>
      <c r="W572" s="18" t="n">
        <v>0.280184586</v>
      </c>
      <c r="X572" s="18" t="n">
        <v>0.397188476</v>
      </c>
      <c r="Y572" s="18" t="n">
        <v>0.283848666</v>
      </c>
      <c r="Z572" s="18" t="n">
        <v>0.514257506</v>
      </c>
      <c r="AA572" s="18" t="n">
        <v>0.075924649</v>
      </c>
      <c r="AB572" s="18" t="n">
        <v>0.04606419</v>
      </c>
      <c r="AC572" s="18" t="n">
        <v>0.079670747</v>
      </c>
      <c r="AD572" s="18" t="n">
        <v>0.045975748</v>
      </c>
      <c r="AE572" s="18" t="n">
        <v>0.048838741</v>
      </c>
      <c r="AF572" s="18" t="n">
        <v>0.158131113</v>
      </c>
      <c r="AG572" s="18" t="n">
        <v>0.27580172</v>
      </c>
      <c r="AH572" s="18" t="n">
        <v>0.229085124</v>
      </c>
      <c r="AI572" s="18" t="n">
        <v>0.659954687</v>
      </c>
      <c r="AJ572" s="18" t="n">
        <v>0.132969066</v>
      </c>
    </row>
    <row r="573" customFormat="false" ht="12.75" hidden="false" customHeight="false" outlineLevel="0" collapsed="false">
      <c r="A573" s="0" t="s">
        <v>1351</v>
      </c>
      <c r="B573" s="0" t="s">
        <v>1350</v>
      </c>
      <c r="D573" s="0" t="s">
        <v>248</v>
      </c>
      <c r="G573" s="15"/>
      <c r="H573" s="15" t="n">
        <v>5E-006</v>
      </c>
      <c r="I573" s="15"/>
      <c r="J573" s="16" t="n">
        <f aca="false">N573/M573</f>
        <v>0.268731012232571</v>
      </c>
      <c r="K573" s="16" t="n">
        <f aca="false">O573/M573</f>
        <v>0.0632752338266261</v>
      </c>
      <c r="L573" s="16" t="n">
        <f aca="false">P573/M573</f>
        <v>0.240691254302332</v>
      </c>
      <c r="M573" s="17" t="n">
        <f aca="false">GEOMEAN(Q573:U573)</f>
        <v>1.15216924403345</v>
      </c>
      <c r="N573" s="17" t="n">
        <f aca="false">GEOMEAN(V573:Z573)</f>
        <v>0.309623607212345</v>
      </c>
      <c r="O573" s="17" t="n">
        <f aca="false">GEOMEAN(AA573:AE573)</f>
        <v>0.0729037783240636</v>
      </c>
      <c r="P573" s="17" t="n">
        <f aca="false">GEOMEAN(AF573:AJ573)</f>
        <v>0.277317060514981</v>
      </c>
      <c r="Q573" s="18" t="n">
        <v>0.362765047</v>
      </c>
      <c r="R573" s="18" t="n">
        <v>0.477081746</v>
      </c>
      <c r="S573" s="18" t="n">
        <v>2.099085962</v>
      </c>
      <c r="T573" s="18" t="n">
        <v>2.349317084</v>
      </c>
      <c r="U573" s="18" t="n">
        <v>2.378982753</v>
      </c>
      <c r="V573" s="18" t="n">
        <v>0.308050161</v>
      </c>
      <c r="W573" s="18" t="n">
        <v>0.133211305</v>
      </c>
      <c r="X573" s="18" t="n">
        <v>0.480750129</v>
      </c>
      <c r="Y573" s="18" t="n">
        <v>0.341409167</v>
      </c>
      <c r="Z573" s="18" t="n">
        <v>0.422486873</v>
      </c>
      <c r="AA573" s="18" t="n">
        <v>0.055396746</v>
      </c>
      <c r="AB573" s="18" t="n">
        <v>0.068473479</v>
      </c>
      <c r="AC573" s="18" t="n">
        <v>0.062380891</v>
      </c>
      <c r="AD573" s="18" t="n">
        <v>0.105235411</v>
      </c>
      <c r="AE573" s="18" t="n">
        <v>0.082704675</v>
      </c>
      <c r="AF573" s="18" t="n">
        <v>0.187682154</v>
      </c>
      <c r="AG573" s="18" t="n">
        <v>0.37838497</v>
      </c>
      <c r="AH573" s="18" t="n">
        <v>0.391413326</v>
      </c>
      <c r="AI573" s="18" t="n">
        <v>0.371945922</v>
      </c>
      <c r="AJ573" s="18" t="n">
        <v>0.15863926</v>
      </c>
    </row>
    <row r="574" customFormat="false" ht="12.75" hidden="false" customHeight="false" outlineLevel="0" collapsed="false">
      <c r="A574" s="0" t="s">
        <v>1352</v>
      </c>
      <c r="B574" s="0" t="s">
        <v>1353</v>
      </c>
      <c r="D574" s="0" t="s">
        <v>248</v>
      </c>
      <c r="G574" s="15"/>
      <c r="H574" s="15" t="n">
        <v>7.55E-005</v>
      </c>
      <c r="I574" s="15"/>
      <c r="J574" s="16" t="n">
        <f aca="false">N574/M574</f>
        <v>0.77513381128376</v>
      </c>
      <c r="K574" s="16" t="n">
        <f aca="false">O574/M574</f>
        <v>0.348828318821514</v>
      </c>
      <c r="L574" s="16" t="n">
        <f aca="false">P574/M574</f>
        <v>0.644305943535855</v>
      </c>
      <c r="M574" s="17" t="n">
        <f aca="false">GEOMEAN(Q574:U574)</f>
        <v>0.181130764778911</v>
      </c>
      <c r="N574" s="17" t="n">
        <f aca="false">GEOMEAN(V574:Z574)</f>
        <v>0.140400580043819</v>
      </c>
      <c r="O574" s="17" t="n">
        <f aca="false">GEOMEAN(AA574:AE574)</f>
        <v>0.0631835401646825</v>
      </c>
      <c r="P574" s="17" t="n">
        <f aca="false">GEOMEAN(AF574:AJ574)</f>
        <v>0.116703628304247</v>
      </c>
      <c r="Q574" s="18" t="n">
        <v>0.145584211</v>
      </c>
      <c r="R574" s="18" t="n">
        <v>0.180728185</v>
      </c>
      <c r="S574" s="18" t="n">
        <v>0.238062488</v>
      </c>
      <c r="T574" s="18" t="n">
        <v>0.217579792</v>
      </c>
      <c r="U574" s="18" t="n">
        <v>0.143057758</v>
      </c>
      <c r="V574" s="18" t="n">
        <v>0.126389781</v>
      </c>
      <c r="W574" s="18" t="n">
        <v>0.139335927</v>
      </c>
      <c r="X574" s="18" t="n">
        <v>0.134511821</v>
      </c>
      <c r="Y574" s="18" t="n">
        <v>0.126428576</v>
      </c>
      <c r="Z574" s="18" t="n">
        <v>0.182164497</v>
      </c>
      <c r="AA574" s="18" t="n">
        <v>0.048567947</v>
      </c>
      <c r="AB574" s="18" t="n">
        <v>0.067158386</v>
      </c>
      <c r="AC574" s="18" t="n">
        <v>0.107453745</v>
      </c>
      <c r="AD574" s="18" t="n">
        <v>0.048323235</v>
      </c>
      <c r="AE574" s="18" t="n">
        <v>0.059455526</v>
      </c>
      <c r="AF574" s="18" t="n">
        <v>0.06407285</v>
      </c>
      <c r="AG574" s="18" t="n">
        <v>0.187486087</v>
      </c>
      <c r="AH574" s="18" t="n">
        <v>0.135208434</v>
      </c>
      <c r="AI574" s="18" t="n">
        <v>0.135658991</v>
      </c>
      <c r="AJ574" s="18" t="n">
        <v>0.098248593</v>
      </c>
    </row>
    <row r="575" customFormat="false" ht="12.75" hidden="false" customHeight="false" outlineLevel="0" collapsed="false">
      <c r="A575" s="0" t="s">
        <v>1354</v>
      </c>
      <c r="B575" s="0" t="s">
        <v>1353</v>
      </c>
      <c r="D575" s="0" t="s">
        <v>248</v>
      </c>
      <c r="G575" s="15"/>
      <c r="H575" s="15" t="n">
        <v>0.0001215</v>
      </c>
      <c r="I575" s="15"/>
      <c r="J575" s="16" t="n">
        <f aca="false">N575/M575</f>
        <v>0.658362437216151</v>
      </c>
      <c r="K575" s="16" t="n">
        <f aca="false">O575/M575</f>
        <v>0.440429395924242</v>
      </c>
      <c r="L575" s="16" t="n">
        <f aca="false">P575/M575</f>
        <v>0.773001644440081</v>
      </c>
      <c r="M575" s="17" t="n">
        <f aca="false">GEOMEAN(Q575:U575)</f>
        <v>0.252179963352036</v>
      </c>
      <c r="N575" s="17" t="n">
        <f aca="false">GEOMEAN(V575:Z575)</f>
        <v>0.166025815289526</v>
      </c>
      <c r="O575" s="17" t="n">
        <f aca="false">GEOMEAN(AA575:AE575)</f>
        <v>0.111067468923335</v>
      </c>
      <c r="P575" s="17" t="n">
        <f aca="false">GEOMEAN(AF575:AJ575)</f>
        <v>0.194935526365963</v>
      </c>
      <c r="Q575" s="18" t="n">
        <v>0.209431938</v>
      </c>
      <c r="R575" s="18" t="n">
        <v>0.215457046</v>
      </c>
      <c r="S575" s="18" t="n">
        <v>0.321525248</v>
      </c>
      <c r="T575" s="18" t="n">
        <v>0.248298494</v>
      </c>
      <c r="U575" s="18" t="n">
        <v>0.283113192</v>
      </c>
      <c r="V575" s="18" t="n">
        <v>0.210854902</v>
      </c>
      <c r="W575" s="18" t="n">
        <v>0.098619695</v>
      </c>
      <c r="X575" s="18" t="n">
        <v>0.180477734</v>
      </c>
      <c r="Y575" s="18" t="n">
        <v>0.199913652</v>
      </c>
      <c r="Z575" s="18" t="n">
        <v>0.168137532</v>
      </c>
      <c r="AA575" s="18" t="n">
        <v>0.080695045</v>
      </c>
      <c r="AB575" s="18" t="n">
        <v>0.109046088</v>
      </c>
      <c r="AC575" s="18" t="n">
        <v>0.135378165</v>
      </c>
      <c r="AD575" s="18" t="n">
        <v>0.130049795</v>
      </c>
      <c r="AE575" s="18" t="n">
        <v>0.109098586</v>
      </c>
      <c r="AF575" s="18" t="n">
        <v>0.16008317</v>
      </c>
      <c r="AG575" s="18" t="n">
        <v>0.229840174</v>
      </c>
      <c r="AH575" s="18" t="n">
        <v>0.179908796</v>
      </c>
      <c r="AI575" s="18" t="n">
        <v>0.266491875</v>
      </c>
      <c r="AJ575" s="18" t="n">
        <v>0.159568436</v>
      </c>
    </row>
    <row r="576" customFormat="false" ht="12.75" hidden="false" customHeight="false" outlineLevel="0" collapsed="false">
      <c r="A576" s="0" t="s">
        <v>1355</v>
      </c>
      <c r="B576" s="0" t="s">
        <v>1356</v>
      </c>
      <c r="D576" s="0" t="s">
        <v>248</v>
      </c>
      <c r="G576" s="15"/>
      <c r="H576" s="15" t="n">
        <v>2E-007</v>
      </c>
      <c r="I576" s="15"/>
      <c r="J576" s="16" t="n">
        <f aca="false">N576/M576</f>
        <v>0.492589979520255</v>
      </c>
      <c r="K576" s="16" t="n">
        <f aca="false">O576/M576</f>
        <v>0.175035022426562</v>
      </c>
      <c r="L576" s="16" t="n">
        <f aca="false">P576/M576</f>
        <v>0.45585232743451</v>
      </c>
      <c r="M576" s="17" t="n">
        <f aca="false">GEOMEAN(Q576:U576)</f>
        <v>1.40011208794593</v>
      </c>
      <c r="N576" s="17" t="n">
        <f aca="false">GEOMEAN(V576:Z576)</f>
        <v>0.689681184727349</v>
      </c>
      <c r="O576" s="17" t="n">
        <f aca="false">GEOMEAN(AA576:AE576)</f>
        <v>0.245068650713317</v>
      </c>
      <c r="P576" s="17" t="n">
        <f aca="false">GEOMEAN(AF576:AJ576)</f>
        <v>0.638244353959346</v>
      </c>
      <c r="Q576" s="18" t="n">
        <v>0.986366544</v>
      </c>
      <c r="R576" s="18" t="n">
        <v>0.938576299</v>
      </c>
      <c r="S576" s="18" t="n">
        <v>1.94427182</v>
      </c>
      <c r="T576" s="18" t="n">
        <v>1.87346692</v>
      </c>
      <c r="U576" s="18" t="n">
        <v>1.595523108</v>
      </c>
      <c r="V576" s="18" t="n">
        <v>0.53674155</v>
      </c>
      <c r="W576" s="18" t="n">
        <v>0.459900637</v>
      </c>
      <c r="X576" s="18" t="n">
        <v>0.88143543</v>
      </c>
      <c r="Y576" s="18" t="n">
        <v>0.699682959</v>
      </c>
      <c r="Z576" s="18" t="n">
        <v>1.024992915</v>
      </c>
      <c r="AA576" s="18" t="n">
        <v>0.242109875</v>
      </c>
      <c r="AB576" s="18" t="n">
        <v>0.23387919</v>
      </c>
      <c r="AC576" s="18" t="n">
        <v>0.233521795</v>
      </c>
      <c r="AD576" s="18" t="n">
        <v>0.250923809</v>
      </c>
      <c r="AE576" s="18" t="n">
        <v>0.26641914</v>
      </c>
      <c r="AF576" s="18" t="n">
        <v>0.55770748</v>
      </c>
      <c r="AG576" s="18" t="n">
        <v>0.686010212</v>
      </c>
      <c r="AH576" s="18" t="n">
        <v>0.683408118</v>
      </c>
      <c r="AI576" s="18" t="n">
        <v>0.691553346</v>
      </c>
      <c r="AJ576" s="18" t="n">
        <v>0.585722676</v>
      </c>
    </row>
    <row r="577" customFormat="false" ht="12.75" hidden="false" customHeight="false" outlineLevel="0" collapsed="false">
      <c r="A577" s="0" t="s">
        <v>1357</v>
      </c>
      <c r="B577" s="0" t="s">
        <v>1356</v>
      </c>
      <c r="D577" s="0" t="s">
        <v>248</v>
      </c>
      <c r="G577" s="15"/>
      <c r="H577" s="15" t="n">
        <v>2.14E-005</v>
      </c>
      <c r="I577" s="15"/>
      <c r="J577" s="16" t="n">
        <f aca="false">N577/M577</f>
        <v>0.48255653344778</v>
      </c>
      <c r="K577" s="16" t="n">
        <f aca="false">O577/M577</f>
        <v>0.256222461489453</v>
      </c>
      <c r="L577" s="16" t="n">
        <f aca="false">P577/M577</f>
        <v>0.594970161389349</v>
      </c>
      <c r="M577" s="17" t="n">
        <f aca="false">GEOMEAN(Q577:U577)</f>
        <v>1.8104103701339</v>
      </c>
      <c r="N577" s="17" t="n">
        <f aca="false">GEOMEAN(V577:Z577)</f>
        <v>0.873625352329728</v>
      </c>
      <c r="O577" s="17" t="n">
        <f aca="false">GEOMEAN(AA577:AE577)</f>
        <v>0.46386780134174</v>
      </c>
      <c r="P577" s="17" t="n">
        <f aca="false">GEOMEAN(AF577:AJ577)</f>
        <v>1.07714015009952</v>
      </c>
      <c r="Q577" s="18" t="n">
        <v>0.979871315</v>
      </c>
      <c r="R577" s="18" t="n">
        <v>1.403815566</v>
      </c>
      <c r="S577" s="18" t="n">
        <v>2.613227569</v>
      </c>
      <c r="T577" s="18" t="n">
        <v>2.46330021</v>
      </c>
      <c r="U577" s="18" t="n">
        <v>2.196400177</v>
      </c>
      <c r="V577" s="18" t="n">
        <v>0.551967559</v>
      </c>
      <c r="W577" s="18" t="n">
        <v>0.6011426</v>
      </c>
      <c r="X577" s="18" t="n">
        <v>1.141425973</v>
      </c>
      <c r="Y577" s="18" t="n">
        <v>1.05798596</v>
      </c>
      <c r="Z577" s="18" t="n">
        <v>1.270010844</v>
      </c>
      <c r="AA577" s="18" t="n">
        <v>0.449372435</v>
      </c>
      <c r="AB577" s="18" t="n">
        <v>0.529836974</v>
      </c>
      <c r="AC577" s="18" t="n">
        <v>0.492349108</v>
      </c>
      <c r="AD577" s="18" t="n">
        <v>0.586566792</v>
      </c>
      <c r="AE577" s="18" t="n">
        <v>0.312343031</v>
      </c>
      <c r="AF577" s="18" t="n">
        <v>0.74984203</v>
      </c>
      <c r="AG577" s="18" t="n">
        <v>1.343713518</v>
      </c>
      <c r="AH577" s="18" t="n">
        <v>1.277343589</v>
      </c>
      <c r="AI577" s="18" t="n">
        <v>1.36248311</v>
      </c>
      <c r="AJ577" s="18" t="n">
        <v>0.826886204</v>
      </c>
    </row>
    <row r="578" customFormat="false" ht="12.75" hidden="false" customHeight="false" outlineLevel="0" collapsed="false">
      <c r="A578" s="0" t="s">
        <v>1358</v>
      </c>
      <c r="B578" s="0" t="s">
        <v>1359</v>
      </c>
      <c r="D578" s="0" t="s">
        <v>248</v>
      </c>
      <c r="G578" s="15"/>
      <c r="H578" s="15" t="n">
        <v>1.1E-006</v>
      </c>
      <c r="I578" s="15"/>
      <c r="J578" s="16" t="n">
        <f aca="false">N578/M578</f>
        <v>0.390527230319641</v>
      </c>
      <c r="K578" s="16" t="n">
        <f aca="false">O578/M578</f>
        <v>0.0845492240114683</v>
      </c>
      <c r="L578" s="16" t="n">
        <f aca="false">P578/M578</f>
        <v>0.299064294205631</v>
      </c>
      <c r="M578" s="17" t="n">
        <f aca="false">GEOMEAN(Q578:U578)</f>
        <v>0.488758308503504</v>
      </c>
      <c r="N578" s="17" t="n">
        <f aca="false">GEOMEAN(V578:Z578)</f>
        <v>0.190873428515586</v>
      </c>
      <c r="O578" s="17" t="n">
        <f aca="false">GEOMEAN(AA578:AE578)</f>
        <v>0.0413241357131291</v>
      </c>
      <c r="P578" s="17" t="n">
        <f aca="false">GEOMEAN(AF578:AJ578)</f>
        <v>0.146170158569738</v>
      </c>
      <c r="Q578" s="18" t="n">
        <v>0.235703424</v>
      </c>
      <c r="R578" s="18" t="n">
        <v>0.262534898</v>
      </c>
      <c r="S578" s="18" t="n">
        <v>0.761125924</v>
      </c>
      <c r="T578" s="18" t="n">
        <v>0.76666805</v>
      </c>
      <c r="U578" s="18" t="n">
        <v>0.772420789</v>
      </c>
      <c r="V578" s="18" t="n">
        <v>0.135939828</v>
      </c>
      <c r="W578" s="18" t="n">
        <v>0.139220907</v>
      </c>
      <c r="X578" s="18" t="n">
        <v>0.237077882</v>
      </c>
      <c r="Y578" s="18" t="n">
        <v>0.220363876</v>
      </c>
      <c r="Z578" s="18" t="n">
        <v>0.25623872</v>
      </c>
      <c r="AA578" s="18" t="n">
        <v>0.028756244</v>
      </c>
      <c r="AB578" s="18" t="n">
        <v>0.051776828</v>
      </c>
      <c r="AC578" s="18" t="n">
        <v>0.068158896</v>
      </c>
      <c r="AD578" s="18" t="n">
        <v>0.04155012</v>
      </c>
      <c r="AE578" s="18" t="n">
        <v>0.028579621</v>
      </c>
      <c r="AF578" s="18" t="n">
        <v>0.131624369</v>
      </c>
      <c r="AG578" s="18" t="n">
        <v>0.22172883</v>
      </c>
      <c r="AH578" s="18" t="n">
        <v>0.196127244</v>
      </c>
      <c r="AI578" s="18" t="n">
        <v>0.160614673</v>
      </c>
      <c r="AJ578" s="18" t="n">
        <v>0.072579167</v>
      </c>
    </row>
    <row r="579" customFormat="false" ht="12.75" hidden="false" customHeight="false" outlineLevel="0" collapsed="false">
      <c r="A579" s="0" t="s">
        <v>1360</v>
      </c>
      <c r="B579" s="0" t="s">
        <v>1359</v>
      </c>
      <c r="D579" s="0" t="s">
        <v>248</v>
      </c>
      <c r="G579" s="15"/>
      <c r="H579" s="15" t="n">
        <v>3.3E-006</v>
      </c>
      <c r="I579" s="15"/>
      <c r="J579" s="16" t="n">
        <f aca="false">N579/M579</f>
        <v>0.468538661189864</v>
      </c>
      <c r="K579" s="16" t="n">
        <f aca="false">O579/M579</f>
        <v>0.187240103399636</v>
      </c>
      <c r="L579" s="16" t="n">
        <f aca="false">P579/M579</f>
        <v>0.510459954072761</v>
      </c>
      <c r="M579" s="17" t="n">
        <f aca="false">GEOMEAN(Q579:U579)</f>
        <v>0.344566176514447</v>
      </c>
      <c r="N579" s="17" t="n">
        <f aca="false">GEOMEAN(V579:Z579)</f>
        <v>0.16144257503539</v>
      </c>
      <c r="O579" s="17" t="n">
        <f aca="false">GEOMEAN(AA579:AE579)</f>
        <v>0.0645166065185822</v>
      </c>
      <c r="P579" s="17" t="n">
        <f aca="false">GEOMEAN(AF579:AJ579)</f>
        <v>0.175887234638592</v>
      </c>
      <c r="Q579" s="18" t="n">
        <v>0.178152505</v>
      </c>
      <c r="R579" s="18" t="n">
        <v>0.305843619</v>
      </c>
      <c r="S579" s="18" t="n">
        <v>0.38060201</v>
      </c>
      <c r="T579" s="18" t="n">
        <v>0.532318752</v>
      </c>
      <c r="U579" s="18" t="n">
        <v>0.439976032</v>
      </c>
      <c r="V579" s="18" t="n">
        <v>0.082422628</v>
      </c>
      <c r="W579" s="18" t="n">
        <v>0.130544494</v>
      </c>
      <c r="X579" s="18" t="n">
        <v>0.245754478</v>
      </c>
      <c r="Y579" s="18" t="n">
        <v>0.214719056</v>
      </c>
      <c r="Z579" s="18" t="n">
        <v>0.193158282</v>
      </c>
      <c r="AA579" s="18" t="n">
        <v>0.048231514</v>
      </c>
      <c r="AB579" s="18" t="n">
        <v>0.053996135</v>
      </c>
      <c r="AC579" s="18" t="n">
        <v>0.065063108</v>
      </c>
      <c r="AD579" s="18" t="n">
        <v>0.099659042</v>
      </c>
      <c r="AE579" s="18" t="n">
        <v>0.066193066</v>
      </c>
      <c r="AF579" s="18" t="n">
        <v>0.11637926</v>
      </c>
      <c r="AG579" s="18" t="n">
        <v>0.200847526</v>
      </c>
      <c r="AH579" s="18" t="n">
        <v>0.23442392</v>
      </c>
      <c r="AI579" s="18" t="n">
        <v>0.244878268</v>
      </c>
      <c r="AJ579" s="18" t="n">
        <v>0.125451933</v>
      </c>
    </row>
    <row r="580" customFormat="false" ht="12.75" hidden="false" customHeight="false" outlineLevel="0" collapsed="false">
      <c r="A580" s="0" t="s">
        <v>1361</v>
      </c>
      <c r="B580" s="0" t="s">
        <v>1362</v>
      </c>
      <c r="D580" s="0" t="s">
        <v>248</v>
      </c>
      <c r="G580" s="15"/>
      <c r="H580" s="15" t="n">
        <v>2.16E-005</v>
      </c>
      <c r="I580" s="15"/>
      <c r="J580" s="16" t="n">
        <f aca="false">N580/M580</f>
        <v>0.518429642672175</v>
      </c>
      <c r="K580" s="16" t="n">
        <f aca="false">O580/M580</f>
        <v>0.195903307501433</v>
      </c>
      <c r="L580" s="16" t="n">
        <f aca="false">P580/M580</f>
        <v>0.692427294595943</v>
      </c>
      <c r="M580" s="17" t="n">
        <f aca="false">GEOMEAN(Q580:U580)</f>
        <v>0.192493560284066</v>
      </c>
      <c r="N580" s="17" t="n">
        <f aca="false">GEOMEAN(V580:Z580)</f>
        <v>0.0997943676747632</v>
      </c>
      <c r="O580" s="17" t="n">
        <f aca="false">GEOMEAN(AA580:AE580)</f>
        <v>0.037710125132375</v>
      </c>
      <c r="P580" s="17" t="n">
        <f aca="false">GEOMEAN(AF580:AJ580)</f>
        <v>0.133287795174637</v>
      </c>
      <c r="Q580" s="18" t="n">
        <v>0.090910943</v>
      </c>
      <c r="R580" s="18" t="n">
        <v>0.144472043</v>
      </c>
      <c r="S580" s="18" t="n">
        <v>0.299181151</v>
      </c>
      <c r="T580" s="18" t="n">
        <v>0.214848079</v>
      </c>
      <c r="U580" s="18" t="n">
        <v>0.31305118</v>
      </c>
      <c r="V580" s="18" t="n">
        <v>0.080891982</v>
      </c>
      <c r="W580" s="18" t="n">
        <v>0.048006596</v>
      </c>
      <c r="X580" s="18" t="n">
        <v>0.205399246</v>
      </c>
      <c r="Y580" s="18" t="n">
        <v>0.127937449</v>
      </c>
      <c r="Z580" s="18" t="n">
        <v>0.096990061</v>
      </c>
      <c r="AA580" s="18" t="n">
        <v>0.024425236</v>
      </c>
      <c r="AB580" s="18" t="n">
        <v>0.042248793</v>
      </c>
      <c r="AC580" s="18" t="n">
        <v>0.052370859</v>
      </c>
      <c r="AD580" s="18" t="n">
        <v>0.048571302</v>
      </c>
      <c r="AE580" s="18" t="n">
        <v>0.029051419</v>
      </c>
      <c r="AF580" s="18" t="n">
        <v>0.139365705</v>
      </c>
      <c r="AG580" s="18" t="n">
        <v>0.108443147</v>
      </c>
      <c r="AH580" s="18" t="n">
        <v>0.1222513</v>
      </c>
      <c r="AI580" s="18" t="n">
        <v>0.211401084</v>
      </c>
      <c r="AJ580" s="18" t="n">
        <v>0.107704338</v>
      </c>
    </row>
    <row r="581" customFormat="false" ht="12.75" hidden="false" customHeight="false" outlineLevel="0" collapsed="false">
      <c r="A581" s="0" t="s">
        <v>1363</v>
      </c>
      <c r="B581" s="0" t="s">
        <v>1362</v>
      </c>
      <c r="D581" s="0" t="s">
        <v>248</v>
      </c>
      <c r="G581" s="15"/>
      <c r="H581" s="15" t="n">
        <v>6.7E-006</v>
      </c>
      <c r="I581" s="15"/>
      <c r="J581" s="16" t="n">
        <f aca="false">N581/M581</f>
        <v>0.381432463458939</v>
      </c>
      <c r="K581" s="16" t="n">
        <f aca="false">O581/M581</f>
        <v>0.136341381697831</v>
      </c>
      <c r="L581" s="16" t="n">
        <f aca="false">P581/M581</f>
        <v>0.427197153783214</v>
      </c>
      <c r="M581" s="17" t="n">
        <f aca="false">GEOMEAN(Q581:U581)</f>
        <v>0.619870612384032</v>
      </c>
      <c r="N581" s="17" t="n">
        <f aca="false">GEOMEAN(V581:Z581)</f>
        <v>0.236438774707442</v>
      </c>
      <c r="O581" s="17" t="n">
        <f aca="false">GEOMEAN(AA581:AE581)</f>
        <v>0.0845140157663199</v>
      </c>
      <c r="P581" s="17" t="n">
        <f aca="false">GEOMEAN(AF581:AJ581)</f>
        <v>0.264806961324316</v>
      </c>
      <c r="Q581" s="18" t="n">
        <v>0.219069186</v>
      </c>
      <c r="R581" s="18" t="n">
        <v>0.486704665</v>
      </c>
      <c r="S581" s="18" t="n">
        <v>0.891606753</v>
      </c>
      <c r="T581" s="18" t="n">
        <v>0.923814002</v>
      </c>
      <c r="U581" s="18" t="n">
        <v>1.042078758</v>
      </c>
      <c r="V581" s="18" t="n">
        <v>0.155997659</v>
      </c>
      <c r="W581" s="18" t="n">
        <v>0.280194594</v>
      </c>
      <c r="X581" s="18" t="n">
        <v>0.212906791</v>
      </c>
      <c r="Y581" s="18" t="n">
        <v>0.262825923</v>
      </c>
      <c r="Z581" s="18" t="n">
        <v>0.302105029</v>
      </c>
      <c r="AA581" s="18" t="n">
        <v>0.069943616</v>
      </c>
      <c r="AB581" s="18" t="n">
        <v>0.112641275</v>
      </c>
      <c r="AC581" s="18" t="n">
        <v>0.0664572</v>
      </c>
      <c r="AD581" s="18" t="n">
        <v>0.088638067</v>
      </c>
      <c r="AE581" s="18" t="n">
        <v>0.092904283</v>
      </c>
      <c r="AF581" s="18" t="n">
        <v>0.176935874</v>
      </c>
      <c r="AG581" s="18" t="n">
        <v>0.244886117</v>
      </c>
      <c r="AH581" s="18" t="n">
        <v>0.253496276</v>
      </c>
      <c r="AI581" s="18" t="n">
        <v>0.454305484</v>
      </c>
      <c r="AJ581" s="18" t="n">
        <v>0.26094403</v>
      </c>
    </row>
    <row r="582" customFormat="false" ht="12.75" hidden="false" customHeight="false" outlineLevel="0" collapsed="false">
      <c r="A582" s="0" t="s">
        <v>1364</v>
      </c>
      <c r="B582" s="0" t="s">
        <v>1365</v>
      </c>
      <c r="D582" s="0" t="s">
        <v>248</v>
      </c>
      <c r="G582" s="15"/>
      <c r="H582" s="15" t="n">
        <v>4E-007</v>
      </c>
      <c r="I582" s="15"/>
      <c r="J582" s="16" t="n">
        <f aca="false">N582/M582</f>
        <v>0.26647769080479</v>
      </c>
      <c r="K582" s="16" t="n">
        <f aca="false">O582/M582</f>
        <v>0.0757042423305135</v>
      </c>
      <c r="L582" s="16" t="n">
        <f aca="false">P582/M582</f>
        <v>0.277346342902311</v>
      </c>
      <c r="M582" s="17" t="n">
        <f aca="false">GEOMEAN(Q582:U582)</f>
        <v>0.761205736778564</v>
      </c>
      <c r="N582" s="17" t="n">
        <f aca="false">GEOMEAN(V582:Z582)</f>
        <v>0.20284434696411</v>
      </c>
      <c r="O582" s="17" t="n">
        <f aca="false">GEOMEAN(AA582:AE582)</f>
        <v>0.0576265035604615</v>
      </c>
      <c r="P582" s="17" t="n">
        <f aca="false">GEOMEAN(AF582:AJ582)</f>
        <v>0.211117627291794</v>
      </c>
      <c r="Q582" s="18" t="n">
        <v>0.45333958</v>
      </c>
      <c r="R582" s="18" t="n">
        <v>0.351759575</v>
      </c>
      <c r="S582" s="18" t="n">
        <v>1.125551613</v>
      </c>
      <c r="T582" s="18" t="n">
        <v>1.259697785</v>
      </c>
      <c r="U582" s="18" t="n">
        <v>1.130339533</v>
      </c>
      <c r="V582" s="18" t="n">
        <v>0.086962974</v>
      </c>
      <c r="W582" s="18" t="n">
        <v>0.203206083</v>
      </c>
      <c r="X582" s="18" t="n">
        <v>0.268298026</v>
      </c>
      <c r="Y582" s="18" t="n">
        <v>0.19348834</v>
      </c>
      <c r="Z582" s="18" t="n">
        <v>0.374344262</v>
      </c>
      <c r="AA582" s="18" t="n">
        <v>0.037640397</v>
      </c>
      <c r="AB582" s="18" t="n">
        <v>0.043658788</v>
      </c>
      <c r="AC582" s="18" t="n">
        <v>0.076412707</v>
      </c>
      <c r="AD582" s="18" t="n">
        <v>0.07467926</v>
      </c>
      <c r="AE582" s="18" t="n">
        <v>0.067767254</v>
      </c>
      <c r="AF582" s="18" t="n">
        <v>0.162793192</v>
      </c>
      <c r="AG582" s="18" t="n">
        <v>0.249025446</v>
      </c>
      <c r="AH582" s="18" t="n">
        <v>0.304834937</v>
      </c>
      <c r="AI582" s="18" t="n">
        <v>0.260596845</v>
      </c>
      <c r="AJ582" s="18" t="n">
        <v>0.130229275</v>
      </c>
    </row>
    <row r="583" customFormat="false" ht="12.75" hidden="false" customHeight="false" outlineLevel="0" collapsed="false">
      <c r="A583" s="0" t="s">
        <v>1366</v>
      </c>
      <c r="B583" s="0" t="s">
        <v>1365</v>
      </c>
      <c r="D583" s="0" t="s">
        <v>248</v>
      </c>
      <c r="G583" s="15"/>
      <c r="H583" s="15" t="n">
        <v>9E-007</v>
      </c>
      <c r="I583" s="15"/>
      <c r="J583" s="16" t="n">
        <f aca="false">N583/M583</f>
        <v>0.274421392159659</v>
      </c>
      <c r="K583" s="16" t="n">
        <f aca="false">O583/M583</f>
        <v>0.0741282556796575</v>
      </c>
      <c r="L583" s="16" t="n">
        <f aca="false">P583/M583</f>
        <v>0.339954668509065</v>
      </c>
      <c r="M583" s="17" t="n">
        <f aca="false">GEOMEAN(Q583:U583)</f>
        <v>1.04685860000342</v>
      </c>
      <c r="N583" s="17" t="n">
        <f aca="false">GEOMEAN(V583:Z583)</f>
        <v>0.28728039440725</v>
      </c>
      <c r="O583" s="17" t="n">
        <f aca="false">GEOMEAN(AA583:AE583)</f>
        <v>0.0776018019615016</v>
      </c>
      <c r="P583" s="17" t="n">
        <f aca="false">GEOMEAN(AF583:AJ583)</f>
        <v>0.355884468340026</v>
      </c>
      <c r="Q583" s="18" t="n">
        <v>0.561524793</v>
      </c>
      <c r="R583" s="18" t="n">
        <v>0.538257505</v>
      </c>
      <c r="S583" s="18" t="n">
        <v>1.417795652</v>
      </c>
      <c r="T583" s="18" t="n">
        <v>1.758077471</v>
      </c>
      <c r="U583" s="18" t="n">
        <v>1.668896664</v>
      </c>
      <c r="V583" s="18" t="n">
        <v>0.147189181</v>
      </c>
      <c r="W583" s="18" t="n">
        <v>0.178661202</v>
      </c>
      <c r="X583" s="18" t="n">
        <v>0.429319453</v>
      </c>
      <c r="Y583" s="18" t="n">
        <v>0.325656662</v>
      </c>
      <c r="Z583" s="18" t="n">
        <v>0.53221029</v>
      </c>
      <c r="AA583" s="18" t="n">
        <v>0.033622957</v>
      </c>
      <c r="AB583" s="18" t="n">
        <v>0.099068455</v>
      </c>
      <c r="AC583" s="18" t="n">
        <v>0.086648931</v>
      </c>
      <c r="AD583" s="18" t="n">
        <v>0.101759952</v>
      </c>
      <c r="AE583" s="18" t="n">
        <v>0.095818117</v>
      </c>
      <c r="AF583" s="18" t="n">
        <v>0.201891454</v>
      </c>
      <c r="AG583" s="18" t="n">
        <v>0.505117143</v>
      </c>
      <c r="AH583" s="18" t="n">
        <v>0.434452052</v>
      </c>
      <c r="AI583" s="18" t="n">
        <v>0.575325481</v>
      </c>
      <c r="AJ583" s="18" t="n">
        <v>0.223964749</v>
      </c>
    </row>
    <row r="584" customFormat="false" ht="12.75" hidden="false" customHeight="false" outlineLevel="0" collapsed="false">
      <c r="A584" s="0" t="s">
        <v>1367</v>
      </c>
      <c r="B584" s="0" t="s">
        <v>1368</v>
      </c>
      <c r="D584" s="0" t="s">
        <v>248</v>
      </c>
      <c r="G584" s="15"/>
      <c r="H584" s="15" t="n">
        <v>1E-007</v>
      </c>
      <c r="I584" s="15"/>
      <c r="J584" s="16" t="n">
        <f aca="false">N584/M584</f>
        <v>0.365032184169168</v>
      </c>
      <c r="K584" s="16" t="n">
        <f aca="false">O584/M584</f>
        <v>0.0780597812878068</v>
      </c>
      <c r="L584" s="16" t="n">
        <f aca="false">P584/M584</f>
        <v>0.37486542564184</v>
      </c>
      <c r="M584" s="17" t="n">
        <f aca="false">GEOMEAN(Q584:U584)</f>
        <v>0.601806464827635</v>
      </c>
      <c r="N584" s="17" t="n">
        <f aca="false">GEOMEAN(V584:Z584)</f>
        <v>0.219678728303157</v>
      </c>
      <c r="O584" s="17" t="n">
        <f aca="false">GEOMEAN(AA584:AE584)</f>
        <v>0.0469768810220334</v>
      </c>
      <c r="P584" s="17" t="n">
        <f aca="false">GEOMEAN(AF584:AJ584)</f>
        <v>0.225596436591622</v>
      </c>
      <c r="Q584" s="18" t="n">
        <v>0.308947882</v>
      </c>
      <c r="R584" s="18" t="n">
        <v>0.388649878</v>
      </c>
      <c r="S584" s="18" t="n">
        <v>0.71425929</v>
      </c>
      <c r="T584" s="18" t="n">
        <v>1.010260764</v>
      </c>
      <c r="U584" s="18" t="n">
        <v>0.911068648</v>
      </c>
      <c r="V584" s="18" t="n">
        <v>0.150978038</v>
      </c>
      <c r="W584" s="18" t="n">
        <v>0.168736494</v>
      </c>
      <c r="X584" s="18" t="n">
        <v>0.282110599</v>
      </c>
      <c r="Y584" s="18" t="n">
        <v>0.326563573</v>
      </c>
      <c r="Z584" s="18" t="n">
        <v>0.217986746</v>
      </c>
      <c r="AA584" s="18" t="n">
        <v>0.042486842</v>
      </c>
      <c r="AB584" s="18" t="n">
        <v>0.044076783</v>
      </c>
      <c r="AC584" s="18" t="n">
        <v>0.072030359</v>
      </c>
      <c r="AD584" s="18" t="n">
        <v>0.052180128</v>
      </c>
      <c r="AE584" s="18" t="n">
        <v>0.032503927</v>
      </c>
      <c r="AF584" s="18" t="n">
        <v>0.160492471</v>
      </c>
      <c r="AG584" s="18" t="n">
        <v>0.285385871</v>
      </c>
      <c r="AH584" s="18" t="n">
        <v>0.357535582</v>
      </c>
      <c r="AI584" s="18" t="n">
        <v>0.347129027</v>
      </c>
      <c r="AJ584" s="18" t="n">
        <v>0.102793072</v>
      </c>
    </row>
    <row r="585" customFormat="false" ht="12.75" hidden="false" customHeight="false" outlineLevel="0" collapsed="false">
      <c r="A585" s="0" t="s">
        <v>1369</v>
      </c>
      <c r="B585" s="0" t="s">
        <v>1368</v>
      </c>
      <c r="D585" s="0" t="s">
        <v>248</v>
      </c>
      <c r="G585" s="15"/>
      <c r="H585" s="15" t="n">
        <v>1E-006</v>
      </c>
      <c r="I585" s="15"/>
      <c r="J585" s="16" t="n">
        <f aca="false">N585/M585</f>
        <v>0.358144442897028</v>
      </c>
      <c r="K585" s="16" t="n">
        <f aca="false">O585/M585</f>
        <v>0.109194125168736</v>
      </c>
      <c r="L585" s="16" t="n">
        <f aca="false">P585/M585</f>
        <v>0.360184540793885</v>
      </c>
      <c r="M585" s="17" t="n">
        <f aca="false">GEOMEAN(Q585:U585)</f>
        <v>0.608234230529153</v>
      </c>
      <c r="N585" s="17" t="n">
        <f aca="false">GEOMEAN(V585:Z585)</f>
        <v>0.217835709643766</v>
      </c>
      <c r="O585" s="17" t="n">
        <f aca="false">GEOMEAN(AA585:AE585)</f>
        <v>0.0664156047003104</v>
      </c>
      <c r="P585" s="17" t="n">
        <f aca="false">GEOMEAN(AF585:AJ585)</f>
        <v>0.219076567018265</v>
      </c>
      <c r="Q585" s="18" t="n">
        <v>0.447786539</v>
      </c>
      <c r="R585" s="18" t="n">
        <v>0.280252818</v>
      </c>
      <c r="S585" s="18" t="n">
        <v>0.60215937</v>
      </c>
      <c r="T585" s="18" t="n">
        <v>1.081633422</v>
      </c>
      <c r="U585" s="18" t="n">
        <v>1.018454709</v>
      </c>
      <c r="V585" s="18" t="n">
        <v>0.118738677</v>
      </c>
      <c r="W585" s="18" t="n">
        <v>0.159325193</v>
      </c>
      <c r="X585" s="18" t="n">
        <v>0.34080288</v>
      </c>
      <c r="Y585" s="18" t="n">
        <v>0.249171682</v>
      </c>
      <c r="Z585" s="18" t="n">
        <v>0.3053281</v>
      </c>
      <c r="AA585" s="18" t="n">
        <v>0.07149271</v>
      </c>
      <c r="AB585" s="18" t="n">
        <v>0.060593027</v>
      </c>
      <c r="AC585" s="18" t="n">
        <v>0.087017777</v>
      </c>
      <c r="AD585" s="18" t="n">
        <v>0.077850523</v>
      </c>
      <c r="AE585" s="18" t="n">
        <v>0.044034871</v>
      </c>
      <c r="AF585" s="18" t="n">
        <v>0.160268483</v>
      </c>
      <c r="AG585" s="18" t="n">
        <v>0.241045585</v>
      </c>
      <c r="AH585" s="18" t="n">
        <v>0.264409827</v>
      </c>
      <c r="AI585" s="18" t="n">
        <v>0.32700158</v>
      </c>
      <c r="AJ585" s="18" t="n">
        <v>0.151079272</v>
      </c>
    </row>
    <row r="586" customFormat="false" ht="12.75" hidden="false" customHeight="false" outlineLevel="0" collapsed="false">
      <c r="A586" s="0" t="s">
        <v>1370</v>
      </c>
      <c r="B586" s="0" t="s">
        <v>1371</v>
      </c>
      <c r="D586" s="0" t="s">
        <v>248</v>
      </c>
      <c r="G586" s="15"/>
      <c r="H586" s="15" t="n">
        <v>2.01E-005</v>
      </c>
      <c r="I586" s="15"/>
      <c r="J586" s="16" t="n">
        <f aca="false">N586/M586</f>
        <v>0.465928344970012</v>
      </c>
      <c r="K586" s="16" t="n">
        <f aca="false">O586/M586</f>
        <v>0.157679472400208</v>
      </c>
      <c r="L586" s="16" t="n">
        <f aca="false">P586/M586</f>
        <v>0.328302030636373</v>
      </c>
      <c r="M586" s="17" t="n">
        <f aca="false">GEOMEAN(Q586:U586)</f>
        <v>1.11865469092792</v>
      </c>
      <c r="N586" s="17" t="n">
        <f aca="false">GEOMEAN(V586:Z586)</f>
        <v>0.521212928736984</v>
      </c>
      <c r="O586" s="17" t="n">
        <f aca="false">GEOMEAN(AA586:AE586)</f>
        <v>0.176388881463532</v>
      </c>
      <c r="P586" s="17" t="n">
        <f aca="false">GEOMEAN(AF586:AJ586)</f>
        <v>0.367256606612539</v>
      </c>
      <c r="Q586" s="18" t="n">
        <v>0.671617937</v>
      </c>
      <c r="R586" s="18" t="n">
        <v>0.471024621</v>
      </c>
      <c r="S586" s="18" t="n">
        <v>1.512862037</v>
      </c>
      <c r="T586" s="18" t="n">
        <v>1.85503186</v>
      </c>
      <c r="U586" s="18" t="n">
        <v>1.973166109</v>
      </c>
      <c r="V586" s="18" t="n">
        <v>0.442658372</v>
      </c>
      <c r="W586" s="18" t="n">
        <v>0.349311135</v>
      </c>
      <c r="X586" s="18" t="n">
        <v>0.546616707</v>
      </c>
      <c r="Y586" s="18" t="n">
        <v>0.728073254</v>
      </c>
      <c r="Z586" s="18" t="n">
        <v>0.625081734</v>
      </c>
      <c r="AA586" s="18" t="n">
        <v>0.184192895</v>
      </c>
      <c r="AB586" s="18" t="n">
        <v>0.205790712</v>
      </c>
      <c r="AC586" s="18" t="n">
        <v>0.256719504</v>
      </c>
      <c r="AD586" s="18" t="n">
        <v>0.115833463</v>
      </c>
      <c r="AE586" s="18" t="n">
        <v>0.151483204</v>
      </c>
      <c r="AF586" s="18" t="n">
        <v>0.264522539</v>
      </c>
      <c r="AG586" s="18" t="n">
        <v>0.42616392</v>
      </c>
      <c r="AH586" s="18" t="n">
        <v>0.546858915</v>
      </c>
      <c r="AI586" s="18" t="n">
        <v>0.636687662</v>
      </c>
      <c r="AJ586" s="18" t="n">
        <v>0.170218592</v>
      </c>
    </row>
    <row r="587" customFormat="false" ht="12.75" hidden="false" customHeight="false" outlineLevel="0" collapsed="false">
      <c r="A587" s="0" t="s">
        <v>1372</v>
      </c>
      <c r="B587" s="0" t="s">
        <v>1371</v>
      </c>
      <c r="D587" s="0" t="s">
        <v>248</v>
      </c>
      <c r="G587" s="15"/>
      <c r="H587" s="15" t="n">
        <v>5.1E-006</v>
      </c>
      <c r="I587" s="15"/>
      <c r="J587" s="16" t="n">
        <f aca="false">N587/M587</f>
        <v>0.446406882954096</v>
      </c>
      <c r="K587" s="16" t="n">
        <f aca="false">O587/M587</f>
        <v>0.177053244609948</v>
      </c>
      <c r="L587" s="16" t="n">
        <f aca="false">P587/M587</f>
        <v>0.353761824456188</v>
      </c>
      <c r="M587" s="17" t="n">
        <f aca="false">GEOMEAN(Q587:U587)</f>
        <v>1.20914474476063</v>
      </c>
      <c r="N587" s="17" t="n">
        <f aca="false">GEOMEAN(V587:Z587)</f>
        <v>0.539770536548917</v>
      </c>
      <c r="O587" s="17" t="n">
        <f aca="false">GEOMEAN(AA587:AE587)</f>
        <v>0.214083000262936</v>
      </c>
      <c r="P587" s="17" t="n">
        <f aca="false">GEOMEAN(AF587:AJ587)</f>
        <v>0.427749250938131</v>
      </c>
      <c r="Q587" s="18" t="n">
        <v>0.806888728</v>
      </c>
      <c r="R587" s="18" t="n">
        <v>0.59258507</v>
      </c>
      <c r="S587" s="18" t="n">
        <v>1.647725985</v>
      </c>
      <c r="T587" s="18" t="n">
        <v>1.751988017</v>
      </c>
      <c r="U587" s="18" t="n">
        <v>1.872453267</v>
      </c>
      <c r="V587" s="18" t="n">
        <v>0.417754786</v>
      </c>
      <c r="W587" s="18" t="n">
        <v>0.282808901</v>
      </c>
      <c r="X587" s="18" t="n">
        <v>0.678923842</v>
      </c>
      <c r="Y587" s="18" t="n">
        <v>0.868116728</v>
      </c>
      <c r="Z587" s="18" t="n">
        <v>0.658009526</v>
      </c>
      <c r="AA587" s="18" t="n">
        <v>0.220227069</v>
      </c>
      <c r="AB587" s="18" t="n">
        <v>0.221940222</v>
      </c>
      <c r="AC587" s="18" t="n">
        <v>0.256133729</v>
      </c>
      <c r="AD587" s="18" t="n">
        <v>0.230207707</v>
      </c>
      <c r="AE587" s="18" t="n">
        <v>0.156033398</v>
      </c>
      <c r="AF587" s="18" t="n">
        <v>0.235880016</v>
      </c>
      <c r="AG587" s="18" t="n">
        <v>0.561761584</v>
      </c>
      <c r="AH587" s="18" t="n">
        <v>0.540458373</v>
      </c>
      <c r="AI587" s="18" t="n">
        <v>0.666735086</v>
      </c>
      <c r="AJ587" s="18" t="n">
        <v>0.29990765</v>
      </c>
    </row>
    <row r="588" customFormat="false" ht="12.75" hidden="false" customHeight="false" outlineLevel="0" collapsed="false">
      <c r="A588" s="0" t="s">
        <v>1373</v>
      </c>
      <c r="B588" s="0" t="s">
        <v>1374</v>
      </c>
      <c r="D588" s="0" t="s">
        <v>248</v>
      </c>
      <c r="G588" s="15"/>
      <c r="H588" s="15" t="n">
        <v>1.22E-005</v>
      </c>
      <c r="I588" s="15"/>
      <c r="J588" s="16" t="n">
        <f aca="false">N588/M588</f>
        <v>0.359675594473046</v>
      </c>
      <c r="K588" s="16" t="n">
        <f aca="false">O588/M588</f>
        <v>0.128462406787031</v>
      </c>
      <c r="L588" s="16" t="n">
        <f aca="false">P588/M588</f>
        <v>0.454809657851639</v>
      </c>
      <c r="M588" s="17" t="n">
        <f aca="false">GEOMEAN(Q588:U588)</f>
        <v>0.642946406963358</v>
      </c>
      <c r="N588" s="17" t="n">
        <f aca="false">GEOMEAN(V588:Z588)</f>
        <v>0.231252131138855</v>
      </c>
      <c r="O588" s="17" t="n">
        <f aca="false">GEOMEAN(AA588:AE588)</f>
        <v>0.0825944428735871</v>
      </c>
      <c r="P588" s="17" t="n">
        <f aca="false">GEOMEAN(AF588:AJ588)</f>
        <v>0.292418235367946</v>
      </c>
      <c r="Q588" s="18" t="n">
        <v>0.265169144</v>
      </c>
      <c r="R588" s="18" t="n">
        <v>0.298393715</v>
      </c>
      <c r="S588" s="18" t="n">
        <v>1.026672583</v>
      </c>
      <c r="T588" s="18" t="n">
        <v>1.192910066</v>
      </c>
      <c r="U588" s="18" t="n">
        <v>1.133761075</v>
      </c>
      <c r="V588" s="18" t="n">
        <v>0.119992297</v>
      </c>
      <c r="W588" s="18" t="n">
        <v>0.125162421</v>
      </c>
      <c r="X588" s="18" t="n">
        <v>0.325625203</v>
      </c>
      <c r="Y588" s="18" t="n">
        <v>0.242958248</v>
      </c>
      <c r="Z588" s="18" t="n">
        <v>0.55661094</v>
      </c>
      <c r="AA588" s="18" t="n">
        <v>0.077855796</v>
      </c>
      <c r="AB588" s="18" t="n">
        <v>0.090621666</v>
      </c>
      <c r="AC588" s="18" t="n">
        <v>0.076559629</v>
      </c>
      <c r="AD588" s="18" t="n">
        <v>0.076903042</v>
      </c>
      <c r="AE588" s="18" t="n">
        <v>0.092531118</v>
      </c>
      <c r="AF588" s="18" t="n">
        <v>0.150059875</v>
      </c>
      <c r="AG588" s="18" t="n">
        <v>0.273649894</v>
      </c>
      <c r="AH588" s="18" t="n">
        <v>0.255276118</v>
      </c>
      <c r="AI588" s="18" t="n">
        <v>1.550623987</v>
      </c>
      <c r="AJ588" s="18" t="n">
        <v>0.131536327</v>
      </c>
    </row>
    <row r="589" customFormat="false" ht="12.75" hidden="false" customHeight="false" outlineLevel="0" collapsed="false">
      <c r="A589" s="0" t="s">
        <v>1375</v>
      </c>
      <c r="B589" s="0" t="s">
        <v>1374</v>
      </c>
      <c r="D589" s="0" t="s">
        <v>248</v>
      </c>
      <c r="G589" s="15"/>
      <c r="H589" s="15" t="n">
        <v>7.1E-006</v>
      </c>
      <c r="I589" s="15"/>
      <c r="J589" s="16" t="n">
        <f aca="false">N589/M589</f>
        <v>0.407530692343996</v>
      </c>
      <c r="K589" s="16" t="n">
        <f aca="false">O589/M589</f>
        <v>0.118785738594183</v>
      </c>
      <c r="L589" s="16" t="n">
        <f aca="false">P589/M589</f>
        <v>0.315222253447727</v>
      </c>
      <c r="M589" s="17" t="n">
        <f aca="false">GEOMEAN(Q589:U589)</f>
        <v>0.816582737370608</v>
      </c>
      <c r="N589" s="17" t="n">
        <f aca="false">GEOMEAN(V589:Z589)</f>
        <v>0.332782528316799</v>
      </c>
      <c r="O589" s="17" t="n">
        <f aca="false">GEOMEAN(AA589:AE589)</f>
        <v>0.0969983835818278</v>
      </c>
      <c r="P589" s="17" t="n">
        <f aca="false">GEOMEAN(AF589:AJ589)</f>
        <v>0.257405050600477</v>
      </c>
      <c r="Q589" s="18" t="n">
        <v>0.389770571</v>
      </c>
      <c r="R589" s="18" t="n">
        <v>0.425327619</v>
      </c>
      <c r="S589" s="18" t="n">
        <v>1.075617394</v>
      </c>
      <c r="T589" s="18" t="n">
        <v>1.272373077</v>
      </c>
      <c r="U589" s="18" t="n">
        <v>1.600280287</v>
      </c>
      <c r="V589" s="18" t="n">
        <v>0.225242444</v>
      </c>
      <c r="W589" s="18" t="n">
        <v>0.245705593</v>
      </c>
      <c r="X589" s="18" t="n">
        <v>0.434396457</v>
      </c>
      <c r="Y589" s="18" t="n">
        <v>0.388286661</v>
      </c>
      <c r="Z589" s="18" t="n">
        <v>0.437218536</v>
      </c>
      <c r="AA589" s="18" t="n">
        <v>0.081233841</v>
      </c>
      <c r="AB589" s="18" t="n">
        <v>0.102742893</v>
      </c>
      <c r="AC589" s="18" t="n">
        <v>0.17489184</v>
      </c>
      <c r="AD589" s="18" t="n">
        <v>0.091229863</v>
      </c>
      <c r="AE589" s="18" t="n">
        <v>0.064480313</v>
      </c>
      <c r="AF589" s="18" t="n">
        <v>0.123180018</v>
      </c>
      <c r="AG589" s="18" t="n">
        <v>0.384391261</v>
      </c>
      <c r="AH589" s="18" t="n">
        <v>0.375243428</v>
      </c>
      <c r="AI589" s="18" t="n">
        <v>0.394399573</v>
      </c>
      <c r="AJ589" s="18" t="n">
        <v>0.161258279</v>
      </c>
    </row>
    <row r="590" customFormat="false" ht="12.75" hidden="false" customHeight="false" outlineLevel="0" collapsed="false">
      <c r="A590" s="0" t="s">
        <v>1376</v>
      </c>
      <c r="B590" s="0" t="s">
        <v>1377</v>
      </c>
      <c r="D590" s="0" t="s">
        <v>248</v>
      </c>
      <c r="G590" s="15"/>
      <c r="H590" s="15" t="n">
        <v>5E-007</v>
      </c>
      <c r="I590" s="15"/>
      <c r="J590" s="16" t="n">
        <f aca="false">N590/M590</f>
        <v>0.422423030714194</v>
      </c>
      <c r="K590" s="16" t="n">
        <f aca="false">O590/M590</f>
        <v>0.132127290800323</v>
      </c>
      <c r="L590" s="16" t="n">
        <f aca="false">P590/M590</f>
        <v>0.309683444528923</v>
      </c>
      <c r="M590" s="17" t="n">
        <f aca="false">GEOMEAN(Q590:U590)</f>
        <v>0.919226435768192</v>
      </c>
      <c r="N590" s="17" t="n">
        <f aca="false">GEOMEAN(V590:Z590)</f>
        <v>0.388302416909806</v>
      </c>
      <c r="O590" s="17" t="n">
        <f aca="false">GEOMEAN(AA590:AE590)</f>
        <v>0.121454898590089</v>
      </c>
      <c r="P590" s="17" t="n">
        <f aca="false">GEOMEAN(AF590:AJ590)</f>
        <v>0.284669208930738</v>
      </c>
      <c r="Q590" s="18" t="n">
        <v>0.535547761</v>
      </c>
      <c r="R590" s="18" t="n">
        <v>0.538123699</v>
      </c>
      <c r="S590" s="18" t="n">
        <v>1.281261818</v>
      </c>
      <c r="T590" s="18" t="n">
        <v>1.556696016</v>
      </c>
      <c r="U590" s="18" t="n">
        <v>1.141801221</v>
      </c>
      <c r="V590" s="18" t="n">
        <v>0.255599917</v>
      </c>
      <c r="W590" s="18" t="n">
        <v>0.286558786</v>
      </c>
      <c r="X590" s="18" t="n">
        <v>0.582694932</v>
      </c>
      <c r="Y590" s="18" t="n">
        <v>0.447021693</v>
      </c>
      <c r="Z590" s="18" t="n">
        <v>0.46270713</v>
      </c>
      <c r="AA590" s="18" t="n">
        <v>0.112811169</v>
      </c>
      <c r="AB590" s="18" t="n">
        <v>0.11430205</v>
      </c>
      <c r="AC590" s="18" t="n">
        <v>0.137224292</v>
      </c>
      <c r="AD590" s="18" t="n">
        <v>0.128215683</v>
      </c>
      <c r="AE590" s="18" t="n">
        <v>0.116492217</v>
      </c>
      <c r="AF590" s="18" t="n">
        <v>0.203994766</v>
      </c>
      <c r="AG590" s="18" t="n">
        <v>0.3126973</v>
      </c>
      <c r="AH590" s="18" t="n">
        <v>0.378747486</v>
      </c>
      <c r="AI590" s="18" t="n">
        <v>0.323482575</v>
      </c>
      <c r="AJ590" s="18" t="n">
        <v>0.239198618</v>
      </c>
    </row>
    <row r="591" customFormat="false" ht="12.75" hidden="false" customHeight="false" outlineLevel="0" collapsed="false">
      <c r="A591" s="0" t="s">
        <v>1378</v>
      </c>
      <c r="B591" s="0" t="s">
        <v>1377</v>
      </c>
      <c r="D591" s="0" t="s">
        <v>248</v>
      </c>
      <c r="G591" s="15"/>
      <c r="H591" s="15" t="n">
        <v>4.1E-006</v>
      </c>
      <c r="I591" s="15"/>
      <c r="J591" s="16" t="n">
        <f aca="false">N591/M591</f>
        <v>0.501350577970744</v>
      </c>
      <c r="K591" s="16" t="n">
        <f aca="false">O591/M591</f>
        <v>0.250978186202628</v>
      </c>
      <c r="L591" s="16" t="n">
        <f aca="false">P591/M591</f>
        <v>0.449762469233721</v>
      </c>
      <c r="M591" s="17" t="n">
        <f aca="false">GEOMEAN(Q591:U591)</f>
        <v>1.48888316725704</v>
      </c>
      <c r="N591" s="17" t="n">
        <f aca="false">GEOMEAN(V591:Z591)</f>
        <v>0.746452436435228</v>
      </c>
      <c r="O591" s="17" t="n">
        <f aca="false">GEOMEAN(AA591:AE591)</f>
        <v>0.373677196785795</v>
      </c>
      <c r="P591" s="17" t="n">
        <f aca="false">GEOMEAN(AF591:AJ591)</f>
        <v>0.669643769706049</v>
      </c>
      <c r="Q591" s="18" t="n">
        <v>1.204440942</v>
      </c>
      <c r="R591" s="18" t="n">
        <v>1.277311573</v>
      </c>
      <c r="S591" s="18" t="n">
        <v>1.875645826</v>
      </c>
      <c r="T591" s="18" t="n">
        <v>1.388920484</v>
      </c>
      <c r="U591" s="18" t="n">
        <v>1.825544925</v>
      </c>
      <c r="V591" s="18" t="n">
        <v>0.773820196</v>
      </c>
      <c r="W591" s="18" t="n">
        <v>0.598545638</v>
      </c>
      <c r="X591" s="18" t="n">
        <v>0.852986896</v>
      </c>
      <c r="Y591" s="18" t="n">
        <v>0.814029192</v>
      </c>
      <c r="Z591" s="18" t="n">
        <v>0.720594645</v>
      </c>
      <c r="AA591" s="18" t="n">
        <v>0.360785077</v>
      </c>
      <c r="AB591" s="18" t="n">
        <v>0.481045361</v>
      </c>
      <c r="AC591" s="18" t="n">
        <v>0.492855535</v>
      </c>
      <c r="AD591" s="18" t="n">
        <v>0.389311408</v>
      </c>
      <c r="AE591" s="18" t="n">
        <v>0.21879209</v>
      </c>
      <c r="AF591" s="18" t="n">
        <v>0.515156868</v>
      </c>
      <c r="AG591" s="18" t="n">
        <v>0.622149616</v>
      </c>
      <c r="AH591" s="18" t="n">
        <v>0.866764682</v>
      </c>
      <c r="AI591" s="18" t="n">
        <v>0.932311767</v>
      </c>
      <c r="AJ591" s="18" t="n">
        <v>0.519903162</v>
      </c>
    </row>
    <row r="592" customFormat="false" ht="12.75" hidden="false" customHeight="false" outlineLevel="0" collapsed="false">
      <c r="A592" s="0" t="s">
        <v>1379</v>
      </c>
      <c r="B592" s="0" t="s">
        <v>1380</v>
      </c>
      <c r="D592" s="0" t="s">
        <v>248</v>
      </c>
      <c r="G592" s="15"/>
      <c r="H592" s="15" t="n">
        <v>2.9E-006</v>
      </c>
      <c r="I592" s="15"/>
      <c r="J592" s="16" t="n">
        <f aca="false">N592/M592</f>
        <v>0.448613146247654</v>
      </c>
      <c r="K592" s="16" t="n">
        <f aca="false">O592/M592</f>
        <v>0.138841547198482</v>
      </c>
      <c r="L592" s="16" t="n">
        <f aca="false">P592/M592</f>
        <v>0.412963874736333</v>
      </c>
      <c r="M592" s="17" t="n">
        <f aca="false">GEOMEAN(Q592:U592)</f>
        <v>1.03437473918529</v>
      </c>
      <c r="N592" s="17" t="n">
        <f aca="false">GEOMEAN(V592:Z592)</f>
        <v>0.46403410614501</v>
      </c>
      <c r="O592" s="17" t="n">
        <f aca="false">GEOMEAN(AA592:AE592)</f>
        <v>0.143614189171512</v>
      </c>
      <c r="P592" s="17" t="n">
        <f aca="false">GEOMEAN(AF592:AJ592)</f>
        <v>0.427159400223342</v>
      </c>
      <c r="Q592" s="18" t="n">
        <v>0.6102528</v>
      </c>
      <c r="R592" s="18" t="n">
        <v>0.501375216</v>
      </c>
      <c r="S592" s="18" t="n">
        <v>1.613762871</v>
      </c>
      <c r="T592" s="18" t="n">
        <v>1.577121502</v>
      </c>
      <c r="U592" s="18" t="n">
        <v>1.520589597</v>
      </c>
      <c r="V592" s="18" t="n">
        <v>0.376130512</v>
      </c>
      <c r="W592" s="18" t="n">
        <v>0.223578633</v>
      </c>
      <c r="X592" s="18" t="n">
        <v>0.562370619</v>
      </c>
      <c r="Y592" s="18" t="n">
        <v>0.573223274</v>
      </c>
      <c r="Z592" s="18" t="n">
        <v>0.793659484</v>
      </c>
      <c r="AA592" s="18" t="n">
        <v>0.170482832</v>
      </c>
      <c r="AB592" s="18" t="n">
        <v>0.190893228</v>
      </c>
      <c r="AC592" s="18" t="n">
        <v>0.132640183</v>
      </c>
      <c r="AD592" s="18" t="n">
        <v>0.116672421</v>
      </c>
      <c r="AE592" s="18" t="n">
        <v>0.1213032</v>
      </c>
      <c r="AF592" s="18" t="n">
        <v>0.326224131</v>
      </c>
      <c r="AG592" s="18" t="n">
        <v>0.454417585</v>
      </c>
      <c r="AH592" s="18" t="n">
        <v>0.38888263</v>
      </c>
      <c r="AI592" s="18" t="n">
        <v>0.902840055</v>
      </c>
      <c r="AJ592" s="18" t="n">
        <v>0.273243138</v>
      </c>
    </row>
    <row r="593" customFormat="false" ht="12.75" hidden="false" customHeight="false" outlineLevel="0" collapsed="false">
      <c r="A593" s="0" t="s">
        <v>1381</v>
      </c>
      <c r="B593" s="0" t="s">
        <v>1380</v>
      </c>
      <c r="D593" s="0" t="s">
        <v>248</v>
      </c>
      <c r="G593" s="15"/>
      <c r="H593" s="15" t="n">
        <v>1.43E-005</v>
      </c>
      <c r="I593" s="15"/>
      <c r="J593" s="16" t="n">
        <f aca="false">N593/M593</f>
        <v>0.497087818409166</v>
      </c>
      <c r="K593" s="16" t="n">
        <f aca="false">O593/M593</f>
        <v>0.242296317055441</v>
      </c>
      <c r="L593" s="16" t="n">
        <f aca="false">P593/M593</f>
        <v>0.50380647778377</v>
      </c>
      <c r="M593" s="17" t="n">
        <f aca="false">GEOMEAN(Q593:U593)</f>
        <v>0.78619658833636</v>
      </c>
      <c r="N593" s="17" t="n">
        <f aca="false">GEOMEAN(V593:Z593)</f>
        <v>0.39080874693685</v>
      </c>
      <c r="O593" s="17" t="n">
        <f aca="false">GEOMEAN(AA593:AE593)</f>
        <v>0.190492537835452</v>
      </c>
      <c r="P593" s="17" t="n">
        <f aca="false">GEOMEAN(AF593:AJ593)</f>
        <v>0.396090934015358</v>
      </c>
      <c r="Q593" s="18" t="n">
        <v>0.45881464</v>
      </c>
      <c r="R593" s="18" t="n">
        <v>0.547612497</v>
      </c>
      <c r="S593" s="18" t="n">
        <v>0.927606295</v>
      </c>
      <c r="T593" s="18" t="n">
        <v>1.160631562</v>
      </c>
      <c r="U593" s="18" t="n">
        <v>1.110419534</v>
      </c>
      <c r="V593" s="18" t="n">
        <v>0.392410932</v>
      </c>
      <c r="W593" s="18" t="n">
        <v>0.151573628</v>
      </c>
      <c r="X593" s="18" t="n">
        <v>0.505206483</v>
      </c>
      <c r="Y593" s="18" t="n">
        <v>0.433968876</v>
      </c>
      <c r="Z593" s="18" t="n">
        <v>0.699083634</v>
      </c>
      <c r="AA593" s="18" t="n">
        <v>0.239780498</v>
      </c>
      <c r="AB593" s="18" t="n">
        <v>0.237840139</v>
      </c>
      <c r="AC593" s="18" t="n">
        <v>0.154598421</v>
      </c>
      <c r="AD593" s="18" t="n">
        <v>0.196517053</v>
      </c>
      <c r="AE593" s="18" t="n">
        <v>0.14477232</v>
      </c>
      <c r="AF593" s="18" t="n">
        <v>0.326498585</v>
      </c>
      <c r="AG593" s="18" t="n">
        <v>0.449007276</v>
      </c>
      <c r="AH593" s="18" t="n">
        <v>0.384804304</v>
      </c>
      <c r="AI593" s="18" t="n">
        <v>0.518120796</v>
      </c>
      <c r="AJ593" s="18" t="n">
        <v>0.333556097</v>
      </c>
    </row>
    <row r="594" customFormat="false" ht="12.75" hidden="false" customHeight="false" outlineLevel="0" collapsed="false">
      <c r="A594" s="0" t="s">
        <v>1382</v>
      </c>
      <c r="B594" s="0" t="s">
        <v>1383</v>
      </c>
      <c r="D594" s="0" t="s">
        <v>248</v>
      </c>
      <c r="G594" s="15"/>
      <c r="H594" s="15" t="n">
        <v>6E-007</v>
      </c>
      <c r="I594" s="15"/>
      <c r="J594" s="16" t="n">
        <f aca="false">N594/M594</f>
        <v>0.80270003245278</v>
      </c>
      <c r="K594" s="16" t="n">
        <f aca="false">O594/M594</f>
        <v>0.0570796967360882</v>
      </c>
      <c r="L594" s="16" t="n">
        <f aca="false">P594/M594</f>
        <v>0.499625730895562</v>
      </c>
      <c r="M594" s="17" t="n">
        <f aca="false">GEOMEAN(Q594:U594)</f>
        <v>0.716042987064847</v>
      </c>
      <c r="N594" s="17" t="n">
        <f aca="false">GEOMEAN(V594:Z594)</f>
        <v>0.574767728954538</v>
      </c>
      <c r="O594" s="17" t="n">
        <f aca="false">GEOMEAN(AA594:AE594)</f>
        <v>0.0408715165516641</v>
      </c>
      <c r="P594" s="17" t="n">
        <f aca="false">GEOMEAN(AF594:AJ594)</f>
        <v>0.357753500764915</v>
      </c>
      <c r="Q594" s="18" t="n">
        <v>0.713906261</v>
      </c>
      <c r="R594" s="18" t="n">
        <v>1.281738959</v>
      </c>
      <c r="S594" s="18" t="n">
        <v>0.429328952</v>
      </c>
      <c r="T594" s="18" t="n">
        <v>0.731752111</v>
      </c>
      <c r="U594" s="18" t="n">
        <v>0.654787744</v>
      </c>
      <c r="V594" s="18" t="n">
        <v>0.286865724</v>
      </c>
      <c r="W594" s="18" t="n">
        <v>0.510812799</v>
      </c>
      <c r="X594" s="18" t="n">
        <v>0.927642872</v>
      </c>
      <c r="Y594" s="18" t="n">
        <v>0.432820072</v>
      </c>
      <c r="Z594" s="18" t="n">
        <v>1.066186663</v>
      </c>
      <c r="AA594" s="18" t="n">
        <v>0.019343178</v>
      </c>
      <c r="AB594" s="18" t="n">
        <v>0.045149975</v>
      </c>
      <c r="AC594" s="18"/>
      <c r="AD594" s="18" t="n">
        <v>0.036199939</v>
      </c>
      <c r="AE594" s="18" t="n">
        <v>0.088265265</v>
      </c>
      <c r="AF594" s="18" t="n">
        <v>0.113756674</v>
      </c>
      <c r="AG594" s="18" t="n">
        <v>0.652587863</v>
      </c>
      <c r="AH594" s="18" t="n">
        <v>0.205982181</v>
      </c>
      <c r="AI594" s="18" t="n">
        <v>0.190984468</v>
      </c>
      <c r="AJ594" s="18" t="n">
        <v>2.006669646</v>
      </c>
    </row>
    <row r="595" customFormat="false" ht="12.75" hidden="false" customHeight="false" outlineLevel="0" collapsed="false">
      <c r="A595" s="0" t="s">
        <v>1384</v>
      </c>
      <c r="B595" s="0" t="s">
        <v>1383</v>
      </c>
      <c r="D595" s="0" t="s">
        <v>248</v>
      </c>
      <c r="G595" s="15"/>
      <c r="H595" s="15" t="n">
        <v>1E-007</v>
      </c>
      <c r="I595" s="15"/>
      <c r="J595" s="16" t="n">
        <f aca="false">N595/M595</f>
        <v>0.288489258463282</v>
      </c>
      <c r="K595" s="16" t="n">
        <f aca="false">O595/M595</f>
        <v>0.0690765075999202</v>
      </c>
      <c r="L595" s="16" t="n">
        <f aca="false">P595/M595</f>
        <v>0.368050536936878</v>
      </c>
      <c r="M595" s="17" t="n">
        <f aca="false">GEOMEAN(Q595:U595)</f>
        <v>0.804401610887776</v>
      </c>
      <c r="N595" s="17" t="n">
        <f aca="false">GEOMEAN(V595:Z595)</f>
        <v>0.232061224231684</v>
      </c>
      <c r="O595" s="17" t="n">
        <f aca="false">GEOMEAN(AA595:AE595)</f>
        <v>0.0555652539878775</v>
      </c>
      <c r="P595" s="17" t="n">
        <f aca="false">GEOMEAN(AF595:AJ595)</f>
        <v>0.296060444800135</v>
      </c>
      <c r="Q595" s="18" t="n">
        <v>0.29204209</v>
      </c>
      <c r="R595" s="18" t="n">
        <v>0.698911107</v>
      </c>
      <c r="S595" s="18" t="n">
        <v>0.884090296</v>
      </c>
      <c r="T595" s="18" t="n">
        <v>1.388451381</v>
      </c>
      <c r="U595" s="18" t="n">
        <v>1.344218808</v>
      </c>
      <c r="V595" s="18" t="n">
        <v>0.194483728</v>
      </c>
      <c r="W595" s="18" t="n">
        <v>0.229730472</v>
      </c>
      <c r="X595" s="18" t="n">
        <v>0.231714211</v>
      </c>
      <c r="Y595" s="18" t="n">
        <v>0.235292738</v>
      </c>
      <c r="Z595" s="18" t="n">
        <v>0.276280241</v>
      </c>
      <c r="AA595" s="18" t="n">
        <v>0.061730005</v>
      </c>
      <c r="AB595" s="18" t="n">
        <v>0.053442115</v>
      </c>
      <c r="AC595" s="18" t="n">
        <v>0.05452823</v>
      </c>
      <c r="AD595" s="18" t="n">
        <v>0.049603165</v>
      </c>
      <c r="AE595" s="18" t="n">
        <v>0.059361625</v>
      </c>
      <c r="AF595" s="18" t="n">
        <v>0.245333975</v>
      </c>
      <c r="AG595" s="18" t="n">
        <v>0.595379563</v>
      </c>
      <c r="AH595" s="18" t="n">
        <v>0.223810358</v>
      </c>
      <c r="AI595" s="18" t="n">
        <v>0.44673322</v>
      </c>
      <c r="AJ595" s="18" t="n">
        <v>0.155747788</v>
      </c>
    </row>
    <row r="596" customFormat="false" ht="12.75" hidden="false" customHeight="false" outlineLevel="0" collapsed="false">
      <c r="A596" s="0" t="s">
        <v>1385</v>
      </c>
      <c r="B596" s="0" t="s">
        <v>1386</v>
      </c>
      <c r="D596" s="0" t="s">
        <v>248</v>
      </c>
      <c r="G596" s="15"/>
      <c r="H596" s="15" t="n">
        <v>2E-007</v>
      </c>
      <c r="I596" s="15"/>
      <c r="J596" s="16" t="n">
        <f aca="false">N596/M596</f>
        <v>0.48633985155302</v>
      </c>
      <c r="K596" s="16" t="n">
        <f aca="false">O596/M596</f>
        <v>0.0308711915278534</v>
      </c>
      <c r="L596" s="16" t="n">
        <f aca="false">P596/M596</f>
        <v>1.34148896173491</v>
      </c>
      <c r="M596" s="17" t="n">
        <f aca="false">GEOMEAN(Q596:U596)</f>
        <v>0.547759040785789</v>
      </c>
      <c r="N596" s="17" t="n">
        <f aca="false">GEOMEAN(V596:Z596)</f>
        <v>0.266397050582585</v>
      </c>
      <c r="O596" s="17" t="n">
        <f aca="false">GEOMEAN(AA596:AE596)</f>
        <v>0.0169099742592113</v>
      </c>
      <c r="P596" s="17" t="n">
        <f aca="false">GEOMEAN(AF596:AJ596)</f>
        <v>0.73481270690464</v>
      </c>
      <c r="Q596" s="18" t="n">
        <v>0.696552478</v>
      </c>
      <c r="R596" s="18" t="n">
        <v>0.369977274</v>
      </c>
      <c r="S596" s="18" t="n">
        <v>0.53147416</v>
      </c>
      <c r="T596" s="18" t="n">
        <v>0.703008765</v>
      </c>
      <c r="U596" s="18" t="n">
        <v>0.512125013</v>
      </c>
      <c r="V596" s="18" t="n">
        <v>0.086469301</v>
      </c>
      <c r="W596" s="18" t="n">
        <v>1.078898654</v>
      </c>
      <c r="X596" s="18" t="n">
        <v>0.227703067</v>
      </c>
      <c r="Y596" s="18" t="n">
        <v>0.232369938</v>
      </c>
      <c r="Z596" s="18" t="n">
        <v>0.271803872</v>
      </c>
      <c r="AA596" s="18" t="n">
        <v>0.012581942</v>
      </c>
      <c r="AB596" s="18"/>
      <c r="AC596" s="18" t="n">
        <v>0.038621745</v>
      </c>
      <c r="AD596" s="18" t="n">
        <v>0.0099506</v>
      </c>
      <c r="AE596" s="18"/>
      <c r="AF596" s="18" t="n">
        <v>0.914381383</v>
      </c>
      <c r="AG596" s="18" t="n">
        <v>0.635101052</v>
      </c>
      <c r="AH596" s="18" t="n">
        <v>0.743466512</v>
      </c>
      <c r="AI596" s="18" t="n">
        <v>0.891666625</v>
      </c>
      <c r="AJ596" s="18" t="n">
        <v>0.556479486</v>
      </c>
    </row>
    <row r="597" customFormat="false" ht="12.75" hidden="false" customHeight="false" outlineLevel="0" collapsed="false">
      <c r="A597" s="0" t="s">
        <v>1387</v>
      </c>
      <c r="B597" s="0" t="s">
        <v>1386</v>
      </c>
      <c r="D597" s="0" t="s">
        <v>248</v>
      </c>
      <c r="G597" s="15"/>
      <c r="H597" s="15" t="n">
        <v>1.4E-006</v>
      </c>
      <c r="I597" s="15"/>
      <c r="J597" s="16" t="n">
        <f aca="false">N597/M597</f>
        <v>0.47132007916545</v>
      </c>
      <c r="K597" s="16" t="n">
        <f aca="false">O597/M597</f>
        <v>0.055981244543366</v>
      </c>
      <c r="L597" s="16" t="n">
        <f aca="false">P597/M597</f>
        <v>0.555811602970195</v>
      </c>
      <c r="M597" s="17" t="n">
        <f aca="false">GEOMEAN(Q597:U597)</f>
        <v>0.596594422380034</v>
      </c>
      <c r="N597" s="17" t="n">
        <f aca="false">GEOMEAN(V597:Z597)</f>
        <v>0.281186930385823</v>
      </c>
      <c r="O597" s="17" t="n">
        <f aca="false">GEOMEAN(AA597:AE597)</f>
        <v>0.0333980982524648</v>
      </c>
      <c r="P597" s="17" t="n">
        <f aca="false">GEOMEAN(AF597:AJ597)</f>
        <v>0.331594102226124</v>
      </c>
      <c r="Q597" s="18" t="n">
        <v>0.143841856</v>
      </c>
      <c r="R597" s="18" t="n">
        <v>0.506300659</v>
      </c>
      <c r="S597" s="18" t="n">
        <v>0.990036571</v>
      </c>
      <c r="T597" s="18" t="n">
        <v>0.990940051</v>
      </c>
      <c r="U597" s="18" t="n">
        <v>1.057799979</v>
      </c>
      <c r="V597" s="18" t="n">
        <v>0.188457774</v>
      </c>
      <c r="W597" s="18" t="n">
        <v>0.146310645</v>
      </c>
      <c r="X597" s="18" t="n">
        <v>0.20256484</v>
      </c>
      <c r="Y597" s="18" t="n">
        <v>1.378985652</v>
      </c>
      <c r="Z597" s="18" t="n">
        <v>0.228224287</v>
      </c>
      <c r="AA597" s="18" t="n">
        <v>0.037178788</v>
      </c>
      <c r="AB597" s="18" t="n">
        <v>0.021970087</v>
      </c>
      <c r="AC597" s="18" t="n">
        <v>0.043481213</v>
      </c>
      <c r="AD597" s="18" t="n">
        <v>0.03313717</v>
      </c>
      <c r="AE597" s="18" t="n">
        <v>0.035307309</v>
      </c>
      <c r="AF597" s="18" t="n">
        <v>1.374214957</v>
      </c>
      <c r="AG597" s="18" t="n">
        <v>0.343762273</v>
      </c>
      <c r="AH597" s="18" t="n">
        <v>1.015128258</v>
      </c>
      <c r="AI597" s="18" t="n">
        <v>0.173710579</v>
      </c>
      <c r="AJ597" s="18" t="n">
        <v>0.048125352</v>
      </c>
    </row>
    <row r="598" customFormat="false" ht="12.75" hidden="false" customHeight="false" outlineLevel="0" collapsed="false">
      <c r="A598" s="0" t="s">
        <v>1388</v>
      </c>
      <c r="B598" s="0" t="s">
        <v>1389</v>
      </c>
      <c r="D598" s="0" t="s">
        <v>248</v>
      </c>
      <c r="G598" s="15"/>
      <c r="H598" s="15" t="n">
        <v>8E-007</v>
      </c>
      <c r="I598" s="15"/>
      <c r="J598" s="16" t="n">
        <f aca="false">N598/M598</f>
        <v>0.531385378992591</v>
      </c>
      <c r="K598" s="16" t="n">
        <f aca="false">O598/M598</f>
        <v>0.192866195591402</v>
      </c>
      <c r="L598" s="16" t="n">
        <f aca="false">P598/M598</f>
        <v>0.59307280022383</v>
      </c>
      <c r="M598" s="17" t="n">
        <f aca="false">GEOMEAN(Q598:U598)</f>
        <v>2.77235754049979</v>
      </c>
      <c r="N598" s="17" t="n">
        <f aca="false">GEOMEAN(V598:Z598)</f>
        <v>1.47319026236145</v>
      </c>
      <c r="O598" s="17" t="n">
        <f aca="false">GEOMEAN(AA598:AE598)</f>
        <v>0.534694051655331</v>
      </c>
      <c r="P598" s="17" t="n">
        <f aca="false">GEOMEAN(AF598:AJ598)</f>
        <v>1.64420984976586</v>
      </c>
      <c r="Q598" s="18" t="n">
        <v>1.66664446</v>
      </c>
      <c r="R598" s="18" t="n">
        <v>2.826199444</v>
      </c>
      <c r="S598" s="18" t="n">
        <v>3.028027233</v>
      </c>
      <c r="T598" s="18" t="n">
        <v>3.964954604</v>
      </c>
      <c r="U598" s="18" t="n">
        <v>2.896025814</v>
      </c>
      <c r="V598" s="18" t="n">
        <v>1.249380462</v>
      </c>
      <c r="W598" s="18" t="n">
        <v>1.195058867</v>
      </c>
      <c r="X598" s="18" t="n">
        <v>1.633049107</v>
      </c>
      <c r="Y598" s="18" t="n">
        <v>1.610623263</v>
      </c>
      <c r="Z598" s="18" t="n">
        <v>1.766920368</v>
      </c>
      <c r="AA598" s="18" t="n">
        <v>0.470266316</v>
      </c>
      <c r="AB598" s="18" t="n">
        <v>0.779764045</v>
      </c>
      <c r="AC598" s="18" t="n">
        <v>0.425475704</v>
      </c>
      <c r="AD598" s="18" t="n">
        <v>0.465840539</v>
      </c>
      <c r="AE598" s="18" t="n">
        <v>0.601322757</v>
      </c>
      <c r="AF598" s="18" t="n">
        <v>1.218341841</v>
      </c>
      <c r="AG598" s="18" t="n">
        <v>2.048077978</v>
      </c>
      <c r="AH598" s="18" t="n">
        <v>2.257276417</v>
      </c>
      <c r="AI598" s="18" t="n">
        <v>2.195651864</v>
      </c>
      <c r="AJ598" s="18" t="n">
        <v>0.971677968</v>
      </c>
    </row>
    <row r="599" customFormat="false" ht="12.75" hidden="false" customHeight="false" outlineLevel="0" collapsed="false">
      <c r="A599" s="0" t="s">
        <v>1390</v>
      </c>
      <c r="B599" s="0" t="s">
        <v>1389</v>
      </c>
      <c r="D599" s="0" t="s">
        <v>248</v>
      </c>
      <c r="G599" s="15"/>
      <c r="H599" s="15" t="n">
        <v>1.3E-005</v>
      </c>
      <c r="I599" s="15"/>
      <c r="J599" s="16" t="n">
        <f aca="false">N599/M599</f>
        <v>0.448160587380889</v>
      </c>
      <c r="K599" s="16" t="n">
        <f aca="false">O599/M599</f>
        <v>0.223673845239466</v>
      </c>
      <c r="L599" s="16" t="n">
        <f aca="false">P599/M599</f>
        <v>0.748317029232525</v>
      </c>
      <c r="M599" s="17" t="n">
        <f aca="false">GEOMEAN(Q599:U599)</f>
        <v>3.44298903797551</v>
      </c>
      <c r="N599" s="17" t="n">
        <f aca="false">GEOMEAN(V599:Z599)</f>
        <v>1.54301198960507</v>
      </c>
      <c r="O599" s="17" t="n">
        <f aca="false">GEOMEAN(AA599:AE599)</f>
        <v>0.770106597241311</v>
      </c>
      <c r="P599" s="17" t="n">
        <f aca="false">GEOMEAN(AF599:AJ599)</f>
        <v>2.57644732857798</v>
      </c>
      <c r="Q599" s="18" t="n">
        <v>2.045018288</v>
      </c>
      <c r="R599" s="18" t="n">
        <v>4.007853767</v>
      </c>
      <c r="S599" s="18" t="n">
        <v>3.346020786</v>
      </c>
      <c r="T599" s="18" t="n">
        <v>5.00054223</v>
      </c>
      <c r="U599" s="18" t="n">
        <v>3.527957971</v>
      </c>
      <c r="V599" s="18" t="n">
        <v>0.86216741</v>
      </c>
      <c r="W599" s="18" t="n">
        <v>1.378424228</v>
      </c>
      <c r="X599" s="18" t="n">
        <v>1.946363363</v>
      </c>
      <c r="Y599" s="18" t="n">
        <v>1.763993425</v>
      </c>
      <c r="Z599" s="18" t="n">
        <v>2.143636384</v>
      </c>
      <c r="AA599" s="18" t="n">
        <v>0.418546541</v>
      </c>
      <c r="AB599" s="18" t="n">
        <v>1.268675948</v>
      </c>
      <c r="AC599" s="18" t="n">
        <v>0.762101589</v>
      </c>
      <c r="AD599" s="18" t="n">
        <v>0.773346346</v>
      </c>
      <c r="AE599" s="18" t="n">
        <v>0.865511516</v>
      </c>
      <c r="AF599" s="18" t="n">
        <v>1.719915535</v>
      </c>
      <c r="AG599" s="18" t="n">
        <v>3.065710121</v>
      </c>
      <c r="AH599" s="18" t="n">
        <v>3.148722844</v>
      </c>
      <c r="AI599" s="18" t="n">
        <v>3.44992648</v>
      </c>
      <c r="AJ599" s="18" t="n">
        <v>1.982092235</v>
      </c>
    </row>
    <row r="600" customFormat="false" ht="12.75" hidden="false" customHeight="false" outlineLevel="0" collapsed="false">
      <c r="A600" s="0" t="s">
        <v>1391</v>
      </c>
      <c r="B600" s="0" t="s">
        <v>1392</v>
      </c>
      <c r="D600" s="0" t="s">
        <v>248</v>
      </c>
      <c r="G600" s="15"/>
      <c r="H600" s="15" t="n">
        <v>3E-007</v>
      </c>
      <c r="I600" s="15"/>
      <c r="J600" s="16" t="n">
        <f aca="false">N600/M600</f>
        <v>0.390028739415835</v>
      </c>
      <c r="K600" s="16" t="n">
        <f aca="false">O600/M600</f>
        <v>0.112089763591362</v>
      </c>
      <c r="L600" s="16" t="n">
        <f aca="false">P600/M600</f>
        <v>0.278311758911365</v>
      </c>
      <c r="M600" s="17" t="n">
        <f aca="false">GEOMEAN(Q600:U600)</f>
        <v>0.481351051873496</v>
      </c>
      <c r="N600" s="17" t="n">
        <f aca="false">GEOMEAN(V600:Z600)</f>
        <v>0.187740743978706</v>
      </c>
      <c r="O600" s="17" t="n">
        <f aca="false">GEOMEAN(AA600:AE600)</f>
        <v>0.0539545256089535</v>
      </c>
      <c r="P600" s="17" t="n">
        <f aca="false">GEOMEAN(AF600:AJ600)</f>
        <v>0.133965657900749</v>
      </c>
      <c r="Q600" s="18" t="n">
        <v>0.270306367</v>
      </c>
      <c r="R600" s="18" t="n">
        <v>0.281257381</v>
      </c>
      <c r="S600" s="18" t="n">
        <v>0.631706274</v>
      </c>
      <c r="T600" s="18" t="n">
        <v>0.779010174</v>
      </c>
      <c r="U600" s="18" t="n">
        <v>0.690702618</v>
      </c>
      <c r="V600" s="18" t="n">
        <v>0.139629754</v>
      </c>
      <c r="W600" s="18" t="n">
        <v>0.130846197</v>
      </c>
      <c r="X600" s="18" t="n">
        <v>0.218818903</v>
      </c>
      <c r="Y600" s="18" t="n">
        <v>0.254425241</v>
      </c>
      <c r="Z600" s="18" t="n">
        <v>0.229302381</v>
      </c>
      <c r="AA600" s="18" t="n">
        <v>0.055201375</v>
      </c>
      <c r="AB600" s="18" t="n">
        <v>0.057304825</v>
      </c>
      <c r="AC600" s="18" t="n">
        <v>0.064507991</v>
      </c>
      <c r="AD600" s="18" t="n">
        <v>0.040281454</v>
      </c>
      <c r="AE600" s="18" t="n">
        <v>0.055626233</v>
      </c>
      <c r="AF600" s="18" t="n">
        <v>0.109314216</v>
      </c>
      <c r="AG600" s="18" t="n">
        <v>0.108278948</v>
      </c>
      <c r="AH600" s="18" t="n">
        <v>0.222667018</v>
      </c>
      <c r="AI600" s="18" t="n">
        <v>0.210134299</v>
      </c>
      <c r="AJ600" s="18" t="n">
        <v>0.077910124</v>
      </c>
    </row>
    <row r="601" customFormat="false" ht="12.75" hidden="false" customHeight="false" outlineLevel="0" collapsed="false">
      <c r="A601" s="0" t="s">
        <v>1393</v>
      </c>
      <c r="B601" s="0" t="s">
        <v>1392</v>
      </c>
      <c r="D601" s="0" t="s">
        <v>248</v>
      </c>
      <c r="G601" s="15"/>
      <c r="H601" s="15" t="n">
        <v>2.1E-006</v>
      </c>
      <c r="I601" s="15"/>
      <c r="J601" s="16" t="n">
        <f aca="false">N601/M601</f>
        <v>0.438809354246456</v>
      </c>
      <c r="K601" s="16" t="n">
        <f aca="false">O601/M601</f>
        <v>0.212933013336974</v>
      </c>
      <c r="L601" s="16" t="n">
        <f aca="false">P601/M601</f>
        <v>0.499077893462208</v>
      </c>
      <c r="M601" s="17" t="n">
        <f aca="false">GEOMEAN(Q601:U601)</f>
        <v>0.559202676398981</v>
      </c>
      <c r="N601" s="17" t="n">
        <f aca="false">GEOMEAN(V601:Z601)</f>
        <v>0.245383365323527</v>
      </c>
      <c r="O601" s="17" t="n">
        <f aca="false">GEOMEAN(AA601:AE601)</f>
        <v>0.119072710951736</v>
      </c>
      <c r="P601" s="17" t="n">
        <f aca="false">GEOMEAN(AF601:AJ601)</f>
        <v>0.279085693755632</v>
      </c>
      <c r="Q601" s="18" t="n">
        <v>0.365021278</v>
      </c>
      <c r="R601" s="18" t="n">
        <v>0.391709187</v>
      </c>
      <c r="S601" s="18" t="n">
        <v>0.603917451</v>
      </c>
      <c r="T601" s="18" t="n">
        <v>0.797885827</v>
      </c>
      <c r="U601" s="18" t="n">
        <v>0.793680916</v>
      </c>
      <c r="V601" s="18" t="n">
        <v>0.127069609</v>
      </c>
      <c r="W601" s="18" t="n">
        <v>0.264068681</v>
      </c>
      <c r="X601" s="18" t="n">
        <v>0.242018641</v>
      </c>
      <c r="Y601" s="18" t="n">
        <v>0.332798491</v>
      </c>
      <c r="Z601" s="18" t="n">
        <v>0.329182573</v>
      </c>
      <c r="AA601" s="18" t="n">
        <v>0.09145686</v>
      </c>
      <c r="AB601" s="18" t="n">
        <v>0.122373453</v>
      </c>
      <c r="AC601" s="18" t="n">
        <v>0.150019798</v>
      </c>
      <c r="AD601" s="18" t="n">
        <v>0.131109386</v>
      </c>
      <c r="AE601" s="18" t="n">
        <v>0.108736499</v>
      </c>
      <c r="AF601" s="18" t="n">
        <v>0.223576022</v>
      </c>
      <c r="AG601" s="18" t="n">
        <v>0.387309872</v>
      </c>
      <c r="AH601" s="18" t="n">
        <v>0.323477858</v>
      </c>
      <c r="AI601" s="18" t="n">
        <v>0.357961194</v>
      </c>
      <c r="AJ601" s="18" t="n">
        <v>0.168858752</v>
      </c>
    </row>
    <row r="602" customFormat="false" ht="12.75" hidden="false" customHeight="false" outlineLevel="0" collapsed="false">
      <c r="A602" s="0" t="s">
        <v>1394</v>
      </c>
      <c r="B602" s="0" t="s">
        <v>1395</v>
      </c>
      <c r="D602" s="0" t="s">
        <v>248</v>
      </c>
      <c r="G602" s="15"/>
      <c r="H602" s="15" t="n">
        <v>1.31E-005</v>
      </c>
      <c r="I602" s="15"/>
      <c r="J602" s="16" t="n">
        <f aca="false">N602/M602</f>
        <v>0.509949255531412</v>
      </c>
      <c r="K602" s="16" t="n">
        <f aca="false">O602/M602</f>
        <v>0.13736293777569</v>
      </c>
      <c r="L602" s="16" t="n">
        <f aca="false">P602/M602</f>
        <v>0.349644990330541</v>
      </c>
      <c r="M602" s="17" t="n">
        <f aca="false">GEOMEAN(Q602:U602)</f>
        <v>0.846020010293994</v>
      </c>
      <c r="N602" s="17" t="n">
        <f aca="false">GEOMEAN(V602:Z602)</f>
        <v>0.4314272744141</v>
      </c>
      <c r="O602" s="17" t="n">
        <f aca="false">GEOMEAN(AA602:AE602)</f>
        <v>0.116211794031002</v>
      </c>
      <c r="P602" s="17" t="n">
        <f aca="false">GEOMEAN(AF602:AJ602)</f>
        <v>0.295806658318688</v>
      </c>
      <c r="Q602" s="18" t="n">
        <v>0.462989473</v>
      </c>
      <c r="R602" s="18" t="n">
        <v>0.35610504</v>
      </c>
      <c r="S602" s="18" t="n">
        <v>1.300474275</v>
      </c>
      <c r="T602" s="18" t="n">
        <v>1.477445235</v>
      </c>
      <c r="U602" s="18" t="n">
        <v>1.368172263</v>
      </c>
      <c r="V602" s="18" t="n">
        <v>0.425150267</v>
      </c>
      <c r="W602" s="18" t="n">
        <v>0.318736637</v>
      </c>
      <c r="X602" s="18" t="n">
        <v>0.395252337</v>
      </c>
      <c r="Y602" s="18" t="n">
        <v>0.598002346</v>
      </c>
      <c r="Z602" s="18" t="n">
        <v>0.466644563</v>
      </c>
      <c r="AA602" s="18" t="n">
        <v>0.15041761</v>
      </c>
      <c r="AB602" s="18" t="n">
        <v>0.170248277</v>
      </c>
      <c r="AC602" s="18" t="n">
        <v>0.097523652</v>
      </c>
      <c r="AD602" s="18" t="n">
        <v>0.090895319</v>
      </c>
      <c r="AE602" s="18" t="n">
        <v>0.093372319</v>
      </c>
      <c r="AF602" s="18" t="n">
        <v>0.281471518</v>
      </c>
      <c r="AG602" s="18" t="n">
        <v>0.442669442</v>
      </c>
      <c r="AH602" s="18" t="n">
        <v>0.359244032</v>
      </c>
      <c r="AI602" s="18" t="n">
        <v>0.345284684</v>
      </c>
      <c r="AJ602" s="18" t="n">
        <v>0.146540899</v>
      </c>
    </row>
    <row r="603" customFormat="false" ht="12.75" hidden="false" customHeight="false" outlineLevel="0" collapsed="false">
      <c r="A603" s="0" t="s">
        <v>1396</v>
      </c>
      <c r="B603" s="0" t="s">
        <v>1395</v>
      </c>
      <c r="D603" s="0" t="s">
        <v>248</v>
      </c>
      <c r="G603" s="15"/>
      <c r="H603" s="15" t="n">
        <v>9.54E-005</v>
      </c>
      <c r="I603" s="15"/>
      <c r="J603" s="16" t="n">
        <f aca="false">N603/M603</f>
        <v>0.606818638591338</v>
      </c>
      <c r="K603" s="16" t="n">
        <f aca="false">O603/M603</f>
        <v>0.202945890116809</v>
      </c>
      <c r="L603" s="16" t="n">
        <f aca="false">P603/M603</f>
        <v>0.440650875109254</v>
      </c>
      <c r="M603" s="17" t="n">
        <f aca="false">GEOMEAN(Q603:U603)</f>
        <v>0.743434837478355</v>
      </c>
      <c r="N603" s="17" t="n">
        <f aca="false">GEOMEAN(V603:Z603)</f>
        <v>0.451130115959988</v>
      </c>
      <c r="O603" s="17" t="n">
        <f aca="false">GEOMEAN(AA603:AE603)</f>
        <v>0.15087704483589</v>
      </c>
      <c r="P603" s="17" t="n">
        <f aca="false">GEOMEAN(AF603:AJ603)</f>
        <v>0.327595211721543</v>
      </c>
      <c r="Q603" s="18" t="n">
        <v>0.313535601</v>
      </c>
      <c r="R603" s="18" t="n">
        <v>0.416125312</v>
      </c>
      <c r="S603" s="18" t="n">
        <v>1.125099754</v>
      </c>
      <c r="T603" s="18" t="n">
        <v>1.307498109</v>
      </c>
      <c r="U603" s="18" t="n">
        <v>1.1832362</v>
      </c>
      <c r="V603" s="18" t="n">
        <v>0.395645182</v>
      </c>
      <c r="W603" s="18" t="n">
        <v>0.249416158</v>
      </c>
      <c r="X603" s="18" t="n">
        <v>0.548274665</v>
      </c>
      <c r="Y603" s="18" t="n">
        <v>0.686465361</v>
      </c>
      <c r="Z603" s="18" t="n">
        <v>0.503108701</v>
      </c>
      <c r="AA603" s="18" t="n">
        <v>0.147188408</v>
      </c>
      <c r="AB603" s="18" t="n">
        <v>0.229610574</v>
      </c>
      <c r="AC603" s="18" t="n">
        <v>0.119001753</v>
      </c>
      <c r="AD603" s="18" t="n">
        <v>0.171756932</v>
      </c>
      <c r="AE603" s="18" t="n">
        <v>0.113183396</v>
      </c>
      <c r="AF603" s="18" t="n">
        <v>0.295030794</v>
      </c>
      <c r="AG603" s="18" t="n">
        <v>0.35686891</v>
      </c>
      <c r="AH603" s="18" t="n">
        <v>0.442364502</v>
      </c>
      <c r="AI603" s="18" t="n">
        <v>0.348632959</v>
      </c>
      <c r="AJ603" s="18" t="n">
        <v>0.232360848</v>
      </c>
    </row>
    <row r="604" customFormat="false" ht="12.75" hidden="false" customHeight="false" outlineLevel="0" collapsed="false">
      <c r="A604" s="0" t="s">
        <v>1397</v>
      </c>
      <c r="B604" s="0" t="s">
        <v>1398</v>
      </c>
      <c r="D604" s="0" t="s">
        <v>248</v>
      </c>
      <c r="G604" s="15"/>
      <c r="H604" s="15" t="n">
        <v>1E-007</v>
      </c>
      <c r="I604" s="15"/>
      <c r="J604" s="16" t="n">
        <f aca="false">N604/M604</f>
        <v>0.474584004542857</v>
      </c>
      <c r="K604" s="16" t="n">
        <f aca="false">O604/M604</f>
        <v>0.0217137671822605</v>
      </c>
      <c r="L604" s="16" t="n">
        <f aca="false">P604/M604</f>
        <v>1.5360599295702</v>
      </c>
      <c r="M604" s="17" t="n">
        <f aca="false">GEOMEAN(Q604:U604)</f>
        <v>0.292366861381297</v>
      </c>
      <c r="N604" s="17" t="n">
        <f aca="false">GEOMEAN(V604:Z604)</f>
        <v>0.138752635869962</v>
      </c>
      <c r="O604" s="17" t="n">
        <f aca="false">GEOMEAN(AA604:AE604)</f>
        <v>0.00634838595984173</v>
      </c>
      <c r="P604" s="17" t="n">
        <f aca="false">GEOMEAN(AF604:AJ604)</f>
        <v>0.449093020502016</v>
      </c>
      <c r="Q604" s="18" t="n">
        <v>0.143629377</v>
      </c>
      <c r="R604" s="18" t="n">
        <v>0.336590502</v>
      </c>
      <c r="S604" s="18" t="n">
        <v>0.30803272</v>
      </c>
      <c r="T604" s="18" t="n">
        <v>0.414988647</v>
      </c>
      <c r="U604" s="18" t="n">
        <v>0.345670667</v>
      </c>
      <c r="V604" s="18" t="n">
        <v>0.124571142</v>
      </c>
      <c r="W604" s="18" t="n">
        <v>0.395593536</v>
      </c>
      <c r="X604" s="18" t="n">
        <v>0.081746921</v>
      </c>
      <c r="Y604" s="18" t="n">
        <v>0.090697416</v>
      </c>
      <c r="Z604" s="18" t="n">
        <v>0.140758056</v>
      </c>
      <c r="AA604" s="18" t="n">
        <v>0.008603221</v>
      </c>
      <c r="AB604" s="18"/>
      <c r="AC604" s="18"/>
      <c r="AD604" s="18" t="n">
        <v>0.009485874</v>
      </c>
      <c r="AE604" s="18" t="n">
        <v>0.003135101</v>
      </c>
      <c r="AF604" s="18" t="n">
        <v>0.482509335</v>
      </c>
      <c r="AG604" s="18" t="n">
        <v>0.537135639</v>
      </c>
      <c r="AH604" s="18" t="n">
        <v>0.596694574</v>
      </c>
      <c r="AI604" s="18" t="n">
        <v>0.627862935</v>
      </c>
      <c r="AJ604" s="18" t="n">
        <v>0.188137299</v>
      </c>
    </row>
    <row r="605" customFormat="false" ht="12.75" hidden="false" customHeight="false" outlineLevel="0" collapsed="false">
      <c r="A605" s="0" t="s">
        <v>1399</v>
      </c>
      <c r="B605" s="0" t="s">
        <v>1398</v>
      </c>
      <c r="D605" s="0" t="s">
        <v>248</v>
      </c>
      <c r="G605" s="15"/>
      <c r="H605" s="15" t="n">
        <v>1E-007</v>
      </c>
      <c r="I605" s="15"/>
      <c r="J605" s="16" t="n">
        <f aca="false">N605/M605</f>
        <v>0.830342317346469</v>
      </c>
      <c r="K605" s="16" t="n">
        <f aca="false">O605/M605</f>
        <v>0.119258635508414</v>
      </c>
      <c r="L605" s="16" t="n">
        <f aca="false">P605/M605</f>
        <v>0.797717706183516</v>
      </c>
      <c r="M605" s="17" t="n">
        <f aca="false">GEOMEAN(Q605:U605)</f>
        <v>0.358181963421221</v>
      </c>
      <c r="N605" s="17" t="n">
        <f aca="false">GEOMEAN(V605:Z605)</f>
        <v>0.297413641538884</v>
      </c>
      <c r="O605" s="17" t="n">
        <f aca="false">GEOMEAN(AA605:AE605)</f>
        <v>0.0427162922213395</v>
      </c>
      <c r="P605" s="17" t="n">
        <f aca="false">GEOMEAN(AF605:AJ605)</f>
        <v>0.285728094256684</v>
      </c>
      <c r="Q605" s="18" t="n">
        <v>0.276040655</v>
      </c>
      <c r="R605" s="18" t="n">
        <v>0.411885561</v>
      </c>
      <c r="S605" s="18" t="n">
        <v>0.365018066</v>
      </c>
      <c r="T605" s="18" t="n">
        <v>0.440581004</v>
      </c>
      <c r="U605" s="18" t="n">
        <v>0.322425082</v>
      </c>
      <c r="V605" s="18" t="n">
        <v>0.676671331</v>
      </c>
      <c r="W605" s="18" t="n">
        <v>0.256666104</v>
      </c>
      <c r="X605" s="18" t="n">
        <v>0.133436958</v>
      </c>
      <c r="Y605" s="18" t="n">
        <v>0.389064774</v>
      </c>
      <c r="Z605" s="18" t="n">
        <v>0.258083407</v>
      </c>
      <c r="AA605" s="18" t="n">
        <v>0.040319963</v>
      </c>
      <c r="AB605" s="18" t="n">
        <v>0.051921474</v>
      </c>
      <c r="AC605" s="18" t="n">
        <v>0.023845619</v>
      </c>
      <c r="AD605" s="18" t="n">
        <v>0.066074343</v>
      </c>
      <c r="AE605" s="18" t="n">
        <v>0.043118054</v>
      </c>
      <c r="AF605" s="18" t="n">
        <v>0.553998641</v>
      </c>
      <c r="AG605" s="18" t="n">
        <v>0.217670926</v>
      </c>
      <c r="AH605" s="18" t="n">
        <v>0.427323897</v>
      </c>
      <c r="AI605" s="18" t="n">
        <v>0.549650812</v>
      </c>
      <c r="AJ605" s="18" t="n">
        <v>0.067237498</v>
      </c>
    </row>
    <row r="606" customFormat="false" ht="12.75" hidden="false" customHeight="false" outlineLevel="0" collapsed="false">
      <c r="A606" s="0" t="s">
        <v>1400</v>
      </c>
      <c r="B606" s="0" t="s">
        <v>1401</v>
      </c>
      <c r="D606" s="0" t="s">
        <v>248</v>
      </c>
      <c r="G606" s="15"/>
      <c r="H606" s="15" t="n">
        <v>3.51E-005</v>
      </c>
      <c r="I606" s="15"/>
      <c r="J606" s="16" t="n">
        <f aca="false">N606/M606</f>
        <v>0.391660275664188</v>
      </c>
      <c r="K606" s="16" t="n">
        <f aca="false">O606/M606</f>
        <v>0.178829497910018</v>
      </c>
      <c r="L606" s="16" t="n">
        <f aca="false">P606/M606</f>
        <v>0.195097714432089</v>
      </c>
      <c r="M606" s="17" t="n">
        <f aca="false">GEOMEAN(Q606:U606)</f>
        <v>0.206018859975935</v>
      </c>
      <c r="N606" s="17" t="n">
        <f aca="false">GEOMEAN(V606:Z606)</f>
        <v>0.0806894034901963</v>
      </c>
      <c r="O606" s="17" t="n">
        <f aca="false">GEOMEAN(AA606:AE606)</f>
        <v>0.0368422492894906</v>
      </c>
      <c r="P606" s="17" t="n">
        <f aca="false">GEOMEAN(AF606:AJ606)</f>
        <v>0.0401938087112094</v>
      </c>
      <c r="Q606" s="18" t="n">
        <v>0.349284628</v>
      </c>
      <c r="R606" s="18" t="n">
        <v>0.089983417</v>
      </c>
      <c r="S606" s="18" t="n">
        <v>0.182069635</v>
      </c>
      <c r="T606" s="18" t="n">
        <v>0.240293045</v>
      </c>
      <c r="U606" s="18" t="n">
        <v>0.269907046</v>
      </c>
      <c r="V606" s="18" t="n">
        <v>0.043478445</v>
      </c>
      <c r="W606" s="18" t="n">
        <v>0.055352885</v>
      </c>
      <c r="X606" s="18" t="n">
        <v>0.129243894</v>
      </c>
      <c r="Y606" s="18" t="n">
        <v>0.132894834</v>
      </c>
      <c r="Z606" s="18" t="n">
        <v>0.082746594</v>
      </c>
      <c r="AA606" s="18" t="n">
        <v>0.045276171</v>
      </c>
      <c r="AB606" s="18" t="n">
        <v>0.023337542</v>
      </c>
      <c r="AC606" s="18" t="n">
        <v>0.070661074</v>
      </c>
      <c r="AD606" s="18" t="n">
        <v>0.039477344</v>
      </c>
      <c r="AE606" s="18" t="n">
        <v>0.02302914</v>
      </c>
      <c r="AF606" s="18" t="n">
        <v>0.058059155</v>
      </c>
      <c r="AG606" s="18" t="n">
        <v>0.017742589</v>
      </c>
      <c r="AH606" s="18" t="n">
        <v>0.042356035</v>
      </c>
      <c r="AI606" s="18" t="n">
        <v>0.038646029</v>
      </c>
      <c r="AJ606" s="18" t="n">
        <v>0.062213972</v>
      </c>
    </row>
    <row r="607" customFormat="false" ht="12.75" hidden="false" customHeight="false" outlineLevel="0" collapsed="false">
      <c r="A607" s="0" t="s">
        <v>1402</v>
      </c>
      <c r="B607" s="0" t="s">
        <v>1401</v>
      </c>
      <c r="D607" s="0" t="s">
        <v>248</v>
      </c>
      <c r="G607" s="15"/>
      <c r="H607" s="15" t="n">
        <v>1.38E-005</v>
      </c>
      <c r="I607" s="15"/>
      <c r="J607" s="16" t="n">
        <f aca="false">N607/M607</f>
        <v>0.287094940924188</v>
      </c>
      <c r="K607" s="16" t="n">
        <f aca="false">O607/M607</f>
        <v>0.22515066640524</v>
      </c>
      <c r="L607" s="16" t="n">
        <f aca="false">P607/M607</f>
        <v>0.169076715364193</v>
      </c>
      <c r="M607" s="17" t="n">
        <f aca="false">GEOMEAN(Q607:U607)</f>
        <v>0.26845920385491</v>
      </c>
      <c r="N607" s="17" t="n">
        <f aca="false">GEOMEAN(V607:Z607)</f>
        <v>0.0770732792712801</v>
      </c>
      <c r="O607" s="17" t="n">
        <f aca="false">GEOMEAN(AA607:AE607)</f>
        <v>0.0604437686505531</v>
      </c>
      <c r="P607" s="17" t="n">
        <f aca="false">GEOMEAN(AF607:AJ607)</f>
        <v>0.0453902003970745</v>
      </c>
      <c r="Q607" s="18" t="n">
        <v>0.341836479</v>
      </c>
      <c r="R607" s="18" t="n">
        <v>0.186975204</v>
      </c>
      <c r="S607" s="18" t="n">
        <v>0.225113858</v>
      </c>
      <c r="T607" s="18" t="n">
        <v>0.240094392</v>
      </c>
      <c r="U607" s="18" t="n">
        <v>0.403649873</v>
      </c>
      <c r="V607" s="18" t="n">
        <v>0.028536685</v>
      </c>
      <c r="W607" s="18" t="n">
        <v>0.075135735</v>
      </c>
      <c r="X607" s="18" t="n">
        <v>0.082682196</v>
      </c>
      <c r="Y607" s="18" t="n">
        <v>0.123806247</v>
      </c>
      <c r="Z607" s="18" t="n">
        <v>0.123912342</v>
      </c>
      <c r="AA607" s="18" t="n">
        <v>0.075245163</v>
      </c>
      <c r="AB607" s="18" t="n">
        <v>0.034464062</v>
      </c>
      <c r="AC607" s="18" t="n">
        <v>0.103812167</v>
      </c>
      <c r="AD607" s="18" t="n">
        <v>0.054297716</v>
      </c>
      <c r="AE607" s="18" t="n">
        <v>0.055192848</v>
      </c>
      <c r="AF607" s="18" t="n">
        <v>0.08213642</v>
      </c>
      <c r="AG607" s="18" t="n">
        <v>0.058519636</v>
      </c>
      <c r="AH607" s="18" t="n">
        <v>0.024536585</v>
      </c>
      <c r="AI607" s="18" t="n">
        <v>0.026632311</v>
      </c>
      <c r="AJ607" s="18" t="n">
        <v>0.0613409</v>
      </c>
    </row>
    <row r="608" customFormat="false" ht="12.75" hidden="false" customHeight="false" outlineLevel="0" collapsed="false">
      <c r="A608" s="0" t="s">
        <v>1403</v>
      </c>
      <c r="B608" s="0" t="s">
        <v>1404</v>
      </c>
      <c r="D608" s="0" t="s">
        <v>248</v>
      </c>
      <c r="G608" s="15"/>
      <c r="H608" s="15" t="n">
        <v>6.5E-006</v>
      </c>
      <c r="I608" s="15"/>
      <c r="J608" s="16" t="n">
        <f aca="false">N608/M608</f>
        <v>0.532111937795292</v>
      </c>
      <c r="K608" s="16" t="n">
        <f aca="false">O608/M608</f>
        <v>0.115863343289496</v>
      </c>
      <c r="L608" s="16" t="n">
        <f aca="false">P608/M608</f>
        <v>0.643863491581667</v>
      </c>
      <c r="M608" s="17" t="n">
        <f aca="false">GEOMEAN(Q608:U608)</f>
        <v>0.232530182671971</v>
      </c>
      <c r="N608" s="17" t="n">
        <f aca="false">GEOMEAN(V608:Z608)</f>
        <v>0.123732086097476</v>
      </c>
      <c r="O608" s="17" t="n">
        <f aca="false">GEOMEAN(AA608:AE608)</f>
        <v>0.0269417243800919</v>
      </c>
      <c r="P608" s="17" t="n">
        <f aca="false">GEOMEAN(AF608:AJ608)</f>
        <v>0.149717695313298</v>
      </c>
      <c r="Q608" s="18" t="n">
        <v>0.124211851</v>
      </c>
      <c r="R608" s="18" t="n">
        <v>0.12381316</v>
      </c>
      <c r="S608" s="18" t="n">
        <v>0.319294257</v>
      </c>
      <c r="T608" s="18" t="n">
        <v>0.34916481</v>
      </c>
      <c r="U608" s="18" t="n">
        <v>0.396501877</v>
      </c>
      <c r="V608" s="18" t="n">
        <v>0.099490929</v>
      </c>
      <c r="W608" s="18" t="n">
        <v>0.091766591</v>
      </c>
      <c r="X608" s="18" t="n">
        <v>0.111661269</v>
      </c>
      <c r="Y608" s="18" t="n">
        <v>0.122375299</v>
      </c>
      <c r="Z608" s="18" t="n">
        <v>0.232459482</v>
      </c>
      <c r="AA608" s="18" t="n">
        <v>0.018352346</v>
      </c>
      <c r="AB608" s="18" t="n">
        <v>0.024061191</v>
      </c>
      <c r="AC608" s="18" t="n">
        <v>0.044598278</v>
      </c>
      <c r="AD608" s="18" t="n">
        <v>0.016187564</v>
      </c>
      <c r="AE608" s="18" t="n">
        <v>0.044526509</v>
      </c>
      <c r="AF608" s="18" t="n">
        <v>0.188969591</v>
      </c>
      <c r="AG608" s="18" t="n">
        <v>0.244308053</v>
      </c>
      <c r="AH608" s="18" t="n">
        <v>0.095444297</v>
      </c>
      <c r="AI608" s="18" t="n">
        <v>0.220669232</v>
      </c>
      <c r="AJ608" s="18" t="n">
        <v>0.07736494</v>
      </c>
    </row>
    <row r="609" customFormat="false" ht="12.75" hidden="false" customHeight="false" outlineLevel="0" collapsed="false">
      <c r="A609" s="0" t="s">
        <v>1405</v>
      </c>
      <c r="B609" s="0" t="s">
        <v>1404</v>
      </c>
      <c r="D609" s="0" t="s">
        <v>248</v>
      </c>
      <c r="G609" s="15"/>
      <c r="H609" s="15" t="n">
        <v>5.34E-005</v>
      </c>
      <c r="I609" s="15"/>
      <c r="J609" s="16" t="n">
        <f aca="false">N609/M609</f>
        <v>0.632606647329506</v>
      </c>
      <c r="K609" s="16" t="n">
        <f aca="false">O609/M609</f>
        <v>0.21908599229321</v>
      </c>
      <c r="L609" s="16" t="n">
        <f aca="false">P609/M609</f>
        <v>0.617852404067246</v>
      </c>
      <c r="M609" s="17" t="n">
        <f aca="false">GEOMEAN(Q609:U609)</f>
        <v>0.214075286783501</v>
      </c>
      <c r="N609" s="17" t="n">
        <f aca="false">GEOMEAN(V609:Z609)</f>
        <v>0.135425449448213</v>
      </c>
      <c r="O609" s="17" t="n">
        <f aca="false">GEOMEAN(AA609:AE609)</f>
        <v>0.0469008966304168</v>
      </c>
      <c r="P609" s="17" t="n">
        <f aca="false">GEOMEAN(AF609:AJ609)</f>
        <v>0.132266930590571</v>
      </c>
      <c r="Q609" s="18" t="n">
        <v>0.108242157</v>
      </c>
      <c r="R609" s="18" t="n">
        <v>0.240246629</v>
      </c>
      <c r="S609" s="18" t="n">
        <v>0.202060569</v>
      </c>
      <c r="T609" s="18" t="n">
        <v>0.365503594</v>
      </c>
      <c r="U609" s="18" t="n">
        <v>0.234102315</v>
      </c>
      <c r="V609" s="18" t="n">
        <v>0.142784729</v>
      </c>
      <c r="W609" s="18" t="n">
        <v>0.129667962</v>
      </c>
      <c r="X609" s="18" t="n">
        <v>0.088211534</v>
      </c>
      <c r="Y609" s="18" t="n">
        <v>0.165946251</v>
      </c>
      <c r="Z609" s="18" t="n">
        <v>0.168071533</v>
      </c>
      <c r="AA609" s="18" t="n">
        <v>0.023289069</v>
      </c>
      <c r="AB609" s="18" t="n">
        <v>0.070821998</v>
      </c>
      <c r="AC609" s="18" t="n">
        <v>0.043396214</v>
      </c>
      <c r="AD609" s="18" t="n">
        <v>0.044584691</v>
      </c>
      <c r="AE609" s="18" t="n">
        <v>0.071112807</v>
      </c>
      <c r="AF609" s="18" t="n">
        <v>0.103902731</v>
      </c>
      <c r="AG609" s="18" t="n">
        <v>0.231403633</v>
      </c>
      <c r="AH609" s="18" t="n">
        <v>0.05887584</v>
      </c>
      <c r="AI609" s="18" t="n">
        <v>0.180326503</v>
      </c>
      <c r="AJ609" s="18" t="n">
        <v>0.158585167</v>
      </c>
    </row>
    <row r="610" customFormat="false" ht="12.75" hidden="false" customHeight="false" outlineLevel="0" collapsed="false">
      <c r="A610" s="0" t="s">
        <v>1406</v>
      </c>
      <c r="B610" s="0" t="s">
        <v>1407</v>
      </c>
      <c r="D610" s="0" t="s">
        <v>248</v>
      </c>
      <c r="G610" s="15"/>
      <c r="H610" s="15" t="n">
        <v>4.72E-005</v>
      </c>
      <c r="I610" s="15"/>
      <c r="J610" s="16" t="n">
        <f aca="false">N610/M610</f>
        <v>0.475292807174896</v>
      </c>
      <c r="K610" s="16" t="n">
        <f aca="false">O610/M610</f>
        <v>0.140946088216976</v>
      </c>
      <c r="L610" s="16" t="n">
        <f aca="false">P610/M610</f>
        <v>0.555773419781273</v>
      </c>
      <c r="M610" s="17" t="n">
        <f aca="false">GEOMEAN(Q610:U610)</f>
        <v>0.716807820154162</v>
      </c>
      <c r="N610" s="17" t="n">
        <f aca="false">GEOMEAN(V610:Z610)</f>
        <v>0.340693601045989</v>
      </c>
      <c r="O610" s="17" t="n">
        <f aca="false">GEOMEAN(AA610:AE610)</f>
        <v>0.101031258254067</v>
      </c>
      <c r="P610" s="17" t="n">
        <f aca="false">GEOMEAN(AF610:AJ610)</f>
        <v>0.398382733533038</v>
      </c>
      <c r="Q610" s="18" t="n">
        <v>0.688790628</v>
      </c>
      <c r="R610" s="18" t="n">
        <v>0.902368571</v>
      </c>
      <c r="S610" s="18" t="n">
        <v>0.710438988</v>
      </c>
      <c r="T610" s="18" t="n">
        <v>0.680727077</v>
      </c>
      <c r="U610" s="18" t="n">
        <v>0.629568037</v>
      </c>
      <c r="V610" s="18" t="n">
        <v>0.186844401</v>
      </c>
      <c r="W610" s="18" t="n">
        <v>0.133120448</v>
      </c>
      <c r="X610" s="18" t="n">
        <v>0.557665209</v>
      </c>
      <c r="Y610" s="18" t="n">
        <v>0.581461976</v>
      </c>
      <c r="Z610" s="18" t="n">
        <v>0.569115159</v>
      </c>
      <c r="AA610" s="18" t="n">
        <v>0.056536536</v>
      </c>
      <c r="AB610" s="18" t="n">
        <v>0.150913072</v>
      </c>
      <c r="AC610" s="18" t="n">
        <v>0.033366625</v>
      </c>
      <c r="AD610" s="18" t="n">
        <v>0.135044743</v>
      </c>
      <c r="AE610" s="18" t="n">
        <v>0.273799588</v>
      </c>
      <c r="AF610" s="18" t="n">
        <v>0.417529136</v>
      </c>
      <c r="AG610" s="18" t="n">
        <v>0.662396566</v>
      </c>
      <c r="AH610" s="18" t="n">
        <v>0.234262662</v>
      </c>
      <c r="AI610" s="18" t="n">
        <v>0.788288571</v>
      </c>
      <c r="AJ610" s="18" t="n">
        <v>0.196475939</v>
      </c>
    </row>
    <row r="611" customFormat="false" ht="12.75" hidden="false" customHeight="false" outlineLevel="0" collapsed="false">
      <c r="A611" s="0" t="s">
        <v>1408</v>
      </c>
      <c r="B611" s="0" t="s">
        <v>1407</v>
      </c>
      <c r="D611" s="0" t="s">
        <v>248</v>
      </c>
      <c r="G611" s="15"/>
      <c r="H611" s="15" t="n">
        <v>2.23E-005</v>
      </c>
      <c r="I611" s="15"/>
      <c r="J611" s="16" t="n">
        <f aca="false">N611/M611</f>
        <v>0.544003957829187</v>
      </c>
      <c r="K611" s="16" t="n">
        <f aca="false">O611/M611</f>
        <v>0.172892180296718</v>
      </c>
      <c r="L611" s="16" t="n">
        <f aca="false">P611/M611</f>
        <v>0.638931864458149</v>
      </c>
      <c r="M611" s="17" t="n">
        <f aca="false">GEOMEAN(Q611:U611)</f>
        <v>0.672764184339321</v>
      </c>
      <c r="N611" s="17" t="n">
        <f aca="false">GEOMEAN(V611:Z611)</f>
        <v>0.365986378966315</v>
      </c>
      <c r="O611" s="17" t="n">
        <f aca="false">GEOMEAN(AA611:AE611)</f>
        <v>0.116315666655968</v>
      </c>
      <c r="P611" s="17" t="n">
        <f aca="false">GEOMEAN(AF611:AJ611)</f>
        <v>0.429850474640588</v>
      </c>
      <c r="Q611" s="18" t="n">
        <v>0.655644153</v>
      </c>
      <c r="R611" s="18" t="n">
        <v>0.888418418</v>
      </c>
      <c r="S611" s="18" t="n">
        <v>0.525120759</v>
      </c>
      <c r="T611" s="18" t="n">
        <v>0.787216135</v>
      </c>
      <c r="U611" s="18" t="n">
        <v>0.572368066</v>
      </c>
      <c r="V611" s="18" t="n">
        <v>0.38959724</v>
      </c>
      <c r="W611" s="18" t="n">
        <v>0.377848244</v>
      </c>
      <c r="X611" s="18" t="n">
        <v>0.238586712</v>
      </c>
      <c r="Y611" s="18" t="n">
        <v>0.546348103</v>
      </c>
      <c r="Z611" s="18" t="n">
        <v>0.342196561</v>
      </c>
      <c r="AA611" s="18" t="n">
        <v>0.073290354</v>
      </c>
      <c r="AB611" s="18" t="n">
        <v>0.277280467</v>
      </c>
      <c r="AC611" s="18"/>
      <c r="AD611" s="18" t="n">
        <v>0.111219241</v>
      </c>
      <c r="AE611" s="18" t="n">
        <v>0.080985419</v>
      </c>
      <c r="AF611" s="18" t="n">
        <v>0.438039536</v>
      </c>
      <c r="AG611" s="18" t="n">
        <v>0.216275076</v>
      </c>
      <c r="AH611" s="18" t="n">
        <v>0.660310648</v>
      </c>
      <c r="AI611" s="18" t="n">
        <v>0.667740326</v>
      </c>
      <c r="AJ611" s="18" t="n">
        <v>0.351326868</v>
      </c>
    </row>
    <row r="612" customFormat="false" ht="12.75" hidden="false" customHeight="false" outlineLevel="0" collapsed="false">
      <c r="A612" s="0" t="s">
        <v>1409</v>
      </c>
      <c r="B612" s="0" t="s">
        <v>1410</v>
      </c>
      <c r="D612" s="0" t="s">
        <v>248</v>
      </c>
      <c r="G612" s="15"/>
      <c r="H612" s="15" t="n">
        <v>5.3E-006</v>
      </c>
      <c r="I612" s="15"/>
      <c r="J612" s="16" t="n">
        <f aca="false">N612/M612</f>
        <v>0.273325103195812</v>
      </c>
      <c r="K612" s="16" t="n">
        <f aca="false">O612/M612</f>
        <v>0.0553665332398085</v>
      </c>
      <c r="L612" s="16" t="n">
        <f aca="false">P612/M612</f>
        <v>0.253758605377355</v>
      </c>
      <c r="M612" s="17" t="n">
        <f aca="false">GEOMEAN(Q612:U612)</f>
        <v>1.69857224006073</v>
      </c>
      <c r="N612" s="17" t="n">
        <f aca="false">GEOMEAN(V612:Z612)</f>
        <v>0.464262432800141</v>
      </c>
      <c r="O612" s="17" t="n">
        <f aca="false">GEOMEAN(AA612:AE612)</f>
        <v>0.0940440563895383</v>
      </c>
      <c r="P612" s="17" t="n">
        <f aca="false">GEOMEAN(AF612:AJ612)</f>
        <v>0.4310273227705</v>
      </c>
      <c r="Q612" s="18" t="n">
        <v>0.681890943</v>
      </c>
      <c r="R612" s="18" t="n">
        <v>0.47656902</v>
      </c>
      <c r="S612" s="18" t="n">
        <v>3.130676679</v>
      </c>
      <c r="T612" s="18" t="n">
        <v>3.682847059</v>
      </c>
      <c r="U612" s="18" t="n">
        <v>3.773614042</v>
      </c>
      <c r="V612" s="18" t="n">
        <v>0.283665848</v>
      </c>
      <c r="W612" s="18" t="n">
        <v>0.265961893</v>
      </c>
      <c r="X612" s="18" t="n">
        <v>0.497064633</v>
      </c>
      <c r="Y612" s="18" t="n">
        <v>0.902609619</v>
      </c>
      <c r="Z612" s="18" t="n">
        <v>0.637203901</v>
      </c>
      <c r="AA612" s="18" t="n">
        <v>0.100123561</v>
      </c>
      <c r="AB612" s="18" t="n">
        <v>0.081362218</v>
      </c>
      <c r="AC612" s="18" t="n">
        <v>0.131724632</v>
      </c>
      <c r="AD612" s="18" t="n">
        <v>0.082818357</v>
      </c>
      <c r="AE612" s="18" t="n">
        <v>0.082775935</v>
      </c>
      <c r="AF612" s="18" t="n">
        <v>0.234617594</v>
      </c>
      <c r="AG612" s="18" t="n">
        <v>0.743494327</v>
      </c>
      <c r="AH612" s="18" t="n">
        <v>0.765923617</v>
      </c>
      <c r="AI612" s="18" t="n">
        <v>0.503642087</v>
      </c>
      <c r="AJ612" s="18" t="n">
        <v>0.22109468</v>
      </c>
    </row>
    <row r="613" customFormat="false" ht="12.75" hidden="false" customHeight="false" outlineLevel="0" collapsed="false">
      <c r="A613" s="0" t="s">
        <v>1411</v>
      </c>
      <c r="B613" s="0" t="s">
        <v>1410</v>
      </c>
      <c r="D613" s="0" t="s">
        <v>248</v>
      </c>
      <c r="G613" s="15"/>
      <c r="H613" s="15" t="n">
        <v>6.4E-006</v>
      </c>
      <c r="I613" s="15"/>
      <c r="J613" s="16" t="n">
        <f aca="false">N613/M613</f>
        <v>0.34318206474234</v>
      </c>
      <c r="K613" s="16" t="n">
        <f aca="false">O613/M613</f>
        <v>0.0749072961424186</v>
      </c>
      <c r="L613" s="16" t="n">
        <f aca="false">P613/M613</f>
        <v>0.315236306371963</v>
      </c>
      <c r="M613" s="17" t="n">
        <f aca="false">GEOMEAN(Q613:U613)</f>
        <v>1.36077526603909</v>
      </c>
      <c r="N613" s="17" t="n">
        <f aca="false">GEOMEAN(V613:Z613)</f>
        <v>0.466993665449601</v>
      </c>
      <c r="O613" s="17" t="n">
        <f aca="false">GEOMEAN(AA613:AE613)</f>
        <v>0.101931995836468</v>
      </c>
      <c r="P613" s="17" t="n">
        <f aca="false">GEOMEAN(AF613:AJ613)</f>
        <v>0.428965768668487</v>
      </c>
      <c r="Q613" s="18" t="n">
        <v>0.600526795</v>
      </c>
      <c r="R613" s="18" t="n">
        <v>0.442850521</v>
      </c>
      <c r="S613" s="18" t="n">
        <v>2.320882649</v>
      </c>
      <c r="T613" s="18" t="n">
        <v>2.933693452</v>
      </c>
      <c r="U613" s="18" t="n">
        <v>2.576763563</v>
      </c>
      <c r="V613" s="18" t="n">
        <v>0.241918949</v>
      </c>
      <c r="W613" s="18" t="n">
        <v>0.301573947</v>
      </c>
      <c r="X613" s="18" t="n">
        <v>0.624663684</v>
      </c>
      <c r="Y613" s="18" t="n">
        <v>0.664451014</v>
      </c>
      <c r="Z613" s="18" t="n">
        <v>0.733469424</v>
      </c>
      <c r="AA613" s="18" t="n">
        <v>0.129575746</v>
      </c>
      <c r="AB613" s="18" t="n">
        <v>0.086880328</v>
      </c>
      <c r="AC613" s="18" t="n">
        <v>0.085467577</v>
      </c>
      <c r="AD613" s="18" t="n">
        <v>0.134873553</v>
      </c>
      <c r="AE613" s="18" t="n">
        <v>0.084796764</v>
      </c>
      <c r="AF613" s="18" t="n">
        <v>0.263769839</v>
      </c>
      <c r="AG613" s="18" t="n">
        <v>0.832984224</v>
      </c>
      <c r="AH613" s="18" t="n">
        <v>0.545721545</v>
      </c>
      <c r="AI613" s="18" t="n">
        <v>0.542516356</v>
      </c>
      <c r="AJ613" s="18" t="n">
        <v>0.223289005</v>
      </c>
    </row>
    <row r="614" customFormat="false" ht="12.75" hidden="false" customHeight="false" outlineLevel="0" collapsed="false">
      <c r="A614" s="0" t="s">
        <v>1412</v>
      </c>
      <c r="B614" s="0" t="s">
        <v>1413</v>
      </c>
      <c r="D614" s="0" t="s">
        <v>248</v>
      </c>
      <c r="G614" s="15"/>
      <c r="H614" s="15" t="n">
        <v>2.3E-006</v>
      </c>
      <c r="I614" s="15"/>
      <c r="J614" s="16" t="n">
        <f aca="false">N614/M614</f>
        <v>0.444600015235402</v>
      </c>
      <c r="K614" s="16" t="n">
        <f aca="false">O614/M614</f>
        <v>0.193770327348124</v>
      </c>
      <c r="L614" s="16" t="n">
        <f aca="false">P614/M614</f>
        <v>0.382827303957893</v>
      </c>
      <c r="M614" s="17" t="n">
        <f aca="false">GEOMEAN(Q614:U614)</f>
        <v>0.30306395453655</v>
      </c>
      <c r="N614" s="17" t="n">
        <f aca="false">GEOMEAN(V614:Z614)</f>
        <v>0.134742238804251</v>
      </c>
      <c r="O614" s="17" t="n">
        <f aca="false">GEOMEAN(AA614:AE614)</f>
        <v>0.0587248016779642</v>
      </c>
      <c r="P614" s="17" t="n">
        <f aca="false">GEOMEAN(AF614:AJ614)</f>
        <v>0.116021156642045</v>
      </c>
      <c r="Q614" s="18" t="n">
        <v>0.314000248</v>
      </c>
      <c r="R614" s="18" t="n">
        <v>0.165673962</v>
      </c>
      <c r="S614" s="18" t="n">
        <v>0.319468525</v>
      </c>
      <c r="T614" s="18" t="n">
        <v>0.367261863</v>
      </c>
      <c r="U614" s="18" t="n">
        <v>0.418873871</v>
      </c>
      <c r="V614" s="18" t="n">
        <v>0.16508749</v>
      </c>
      <c r="W614" s="18" t="n">
        <v>0.140332678</v>
      </c>
      <c r="X614" s="18" t="n">
        <v>0.121553055</v>
      </c>
      <c r="Y614" s="18" t="n">
        <v>0.105893757</v>
      </c>
      <c r="Z614" s="18" t="n">
        <v>0.148939394</v>
      </c>
      <c r="AA614" s="18" t="n">
        <v>0.062895005</v>
      </c>
      <c r="AB614" s="18" t="n">
        <v>0.084984747</v>
      </c>
      <c r="AC614" s="18" t="n">
        <v>0.043800434</v>
      </c>
      <c r="AD614" s="18" t="n">
        <v>0.069441793</v>
      </c>
      <c r="AE614" s="18" t="n">
        <v>0.042958718</v>
      </c>
      <c r="AF614" s="18" t="n">
        <v>0.113084085</v>
      </c>
      <c r="AG614" s="18" t="n">
        <v>0.157884253</v>
      </c>
      <c r="AH614" s="18" t="n">
        <v>0.128658168</v>
      </c>
      <c r="AI614" s="18" t="n">
        <v>0.092500337</v>
      </c>
      <c r="AJ614" s="18" t="n">
        <v>0.09893842</v>
      </c>
    </row>
    <row r="615" customFormat="false" ht="12.75" hidden="false" customHeight="false" outlineLevel="0" collapsed="false">
      <c r="A615" s="0" t="s">
        <v>1414</v>
      </c>
      <c r="B615" s="0" t="s">
        <v>1413</v>
      </c>
      <c r="D615" s="0" t="s">
        <v>248</v>
      </c>
      <c r="G615" s="15"/>
      <c r="H615" s="15" t="n">
        <v>5E-006</v>
      </c>
      <c r="I615" s="15"/>
      <c r="J615" s="16" t="n">
        <f aca="false">N615/M615</f>
        <v>0.547583901036052</v>
      </c>
      <c r="K615" s="16" t="n">
        <f aca="false">O615/M615</f>
        <v>0.259081865934385</v>
      </c>
      <c r="L615" s="16" t="n">
        <f aca="false">P615/M615</f>
        <v>0.475505222177972</v>
      </c>
      <c r="M615" s="17" t="n">
        <f aca="false">GEOMEAN(Q615:U615)</f>
        <v>0.25668980049992</v>
      </c>
      <c r="N615" s="17" t="n">
        <f aca="false">GEOMEAN(V615:Z615)</f>
        <v>0.140559202313912</v>
      </c>
      <c r="O615" s="17" t="n">
        <f aca="false">GEOMEAN(AA615:AE615)</f>
        <v>0.0665036724798442</v>
      </c>
      <c r="P615" s="17" t="n">
        <f aca="false">GEOMEAN(AF615:AJ615)</f>
        <v>0.122057340617534</v>
      </c>
      <c r="Q615" s="18" t="n">
        <v>0.255583878</v>
      </c>
      <c r="R615" s="18" t="n">
        <v>0.156243318</v>
      </c>
      <c r="S615" s="18" t="n">
        <v>0.246801994</v>
      </c>
      <c r="T615" s="18" t="n">
        <v>0.368398882</v>
      </c>
      <c r="U615" s="18" t="n">
        <v>0.306931305</v>
      </c>
      <c r="V615" s="18" t="n">
        <v>0.103761442</v>
      </c>
      <c r="W615" s="18" t="n">
        <v>0.14932434</v>
      </c>
      <c r="X615" s="18" t="n">
        <v>0.127727691</v>
      </c>
      <c r="Y615" s="18" t="n">
        <v>0.159727989</v>
      </c>
      <c r="Z615" s="18" t="n">
        <v>0.173565631</v>
      </c>
      <c r="AA615" s="18" t="n">
        <v>0.08133557</v>
      </c>
      <c r="AB615" s="18" t="n">
        <v>0.071543408</v>
      </c>
      <c r="AC615" s="18" t="n">
        <v>0.075299611</v>
      </c>
      <c r="AD615" s="18" t="n">
        <v>0.047340611</v>
      </c>
      <c r="AE615" s="18" t="n">
        <v>0.06271211</v>
      </c>
      <c r="AF615" s="18" t="n">
        <v>0.077920523</v>
      </c>
      <c r="AG615" s="18" t="n">
        <v>0.120452528</v>
      </c>
      <c r="AH615" s="18" t="n">
        <v>0.177055077</v>
      </c>
      <c r="AI615" s="18" t="n">
        <v>0.167364197</v>
      </c>
      <c r="AJ615" s="18" t="n">
        <v>0.097404898</v>
      </c>
    </row>
    <row r="616" customFormat="false" ht="12.75" hidden="false" customHeight="false" outlineLevel="0" collapsed="false">
      <c r="A616" s="0" t="s">
        <v>1415</v>
      </c>
      <c r="B616" s="0" t="s">
        <v>1416</v>
      </c>
      <c r="D616" s="0" t="s">
        <v>248</v>
      </c>
      <c r="G616" s="15"/>
      <c r="H616" s="15" t="n">
        <v>1.1E-006</v>
      </c>
      <c r="I616" s="15"/>
      <c r="J616" s="16" t="n">
        <f aca="false">N616/M616</f>
        <v>0.590993792461176</v>
      </c>
      <c r="K616" s="16" t="n">
        <f aca="false">O616/M616</f>
        <v>0.216212862164944</v>
      </c>
      <c r="L616" s="16" t="n">
        <f aca="false">P616/M616</f>
        <v>0.613909548475693</v>
      </c>
      <c r="M616" s="17" t="n">
        <f aca="false">GEOMEAN(Q616:U616)</f>
        <v>0.309710780270802</v>
      </c>
      <c r="N616" s="17" t="n">
        <f aca="false">GEOMEAN(V616:Z616)</f>
        <v>0.183037148598351</v>
      </c>
      <c r="O616" s="17" t="n">
        <f aca="false">GEOMEAN(AA616:AE616)</f>
        <v>0.0669634542456883</v>
      </c>
      <c r="P616" s="17" t="n">
        <f aca="false">GEOMEAN(AF616:AJ616)</f>
        <v>0.190134405274102</v>
      </c>
      <c r="Q616" s="18" t="n">
        <v>0.196242617</v>
      </c>
      <c r="R616" s="18" t="n">
        <v>0.244961787</v>
      </c>
      <c r="S616" s="18" t="n">
        <v>0.348793378</v>
      </c>
      <c r="T616" s="18" t="n">
        <v>0.474061043</v>
      </c>
      <c r="U616" s="18" t="n">
        <v>0.358498584</v>
      </c>
      <c r="V616" s="18" t="n">
        <v>0.218396986</v>
      </c>
      <c r="W616" s="18" t="n">
        <v>0.138565427</v>
      </c>
      <c r="X616" s="18" t="n">
        <v>0.177368017</v>
      </c>
      <c r="Y616" s="18" t="n">
        <v>0.155990652</v>
      </c>
      <c r="Z616" s="18" t="n">
        <v>0.245369625</v>
      </c>
      <c r="AA616" s="18" t="n">
        <v>0.071572958</v>
      </c>
      <c r="AB616" s="18" t="n">
        <v>0.054041429</v>
      </c>
      <c r="AC616" s="18" t="n">
        <v>0.067939444</v>
      </c>
      <c r="AD616" s="18" t="n">
        <v>0.079464781</v>
      </c>
      <c r="AE616" s="18" t="n">
        <v>0.064478774</v>
      </c>
      <c r="AF616" s="18" t="n">
        <v>0.165464004</v>
      </c>
      <c r="AG616" s="18" t="n">
        <v>0.145282095</v>
      </c>
      <c r="AH616" s="18" t="n">
        <v>0.153553081</v>
      </c>
      <c r="AI616" s="18" t="n">
        <v>0.367577048</v>
      </c>
      <c r="AJ616" s="18" t="n">
        <v>0.183139072</v>
      </c>
    </row>
    <row r="617" customFormat="false" ht="12.75" hidden="false" customHeight="false" outlineLevel="0" collapsed="false">
      <c r="A617" s="0" t="s">
        <v>1417</v>
      </c>
      <c r="B617" s="0" t="s">
        <v>1416</v>
      </c>
      <c r="D617" s="0" t="s">
        <v>248</v>
      </c>
      <c r="G617" s="15"/>
      <c r="H617" s="15" t="n">
        <v>1.9E-005</v>
      </c>
      <c r="I617" s="15"/>
      <c r="J617" s="16" t="n">
        <f aca="false">N617/M617</f>
        <v>0.627662000710337</v>
      </c>
      <c r="K617" s="16" t="n">
        <f aca="false">O617/M617</f>
        <v>0.250440249368942</v>
      </c>
      <c r="L617" s="16" t="n">
        <f aca="false">P617/M617</f>
        <v>0.699052477656594</v>
      </c>
      <c r="M617" s="17" t="n">
        <f aca="false">GEOMEAN(Q617:U617)</f>
        <v>0.347252047835178</v>
      </c>
      <c r="N617" s="17" t="n">
        <f aca="false">GEOMEAN(V617:Z617)</f>
        <v>0.21795691509499</v>
      </c>
      <c r="O617" s="17" t="n">
        <f aca="false">GEOMEAN(AA617:AE617)</f>
        <v>0.0869658894537176</v>
      </c>
      <c r="P617" s="17" t="n">
        <f aca="false">GEOMEAN(AF617:AJ617)</f>
        <v>0.242747404410508</v>
      </c>
      <c r="Q617" s="18" t="n">
        <v>0.211778216</v>
      </c>
      <c r="R617" s="18" t="n">
        <v>0.270527689</v>
      </c>
      <c r="S617" s="18" t="n">
        <v>0.392582767</v>
      </c>
      <c r="T617" s="18" t="n">
        <v>0.462615122</v>
      </c>
      <c r="U617" s="18" t="n">
        <v>0.485266167</v>
      </c>
      <c r="V617" s="18" t="n">
        <v>0.203939572</v>
      </c>
      <c r="W617" s="18" t="n">
        <v>0.149972628</v>
      </c>
      <c r="X617" s="18" t="n">
        <v>0.19992508</v>
      </c>
      <c r="Y617" s="18" t="n">
        <v>0.23535687</v>
      </c>
      <c r="Z617" s="18" t="n">
        <v>0.341779176</v>
      </c>
      <c r="AA617" s="18" t="n">
        <v>0.125971074</v>
      </c>
      <c r="AB617" s="18" t="n">
        <v>0.058522234</v>
      </c>
      <c r="AC617" s="18" t="n">
        <v>0.069889002</v>
      </c>
      <c r="AD617" s="18" t="n">
        <v>0.081871688</v>
      </c>
      <c r="AE617" s="18" t="n">
        <v>0.117926227</v>
      </c>
      <c r="AF617" s="18" t="n">
        <v>0.269757674</v>
      </c>
      <c r="AG617" s="18" t="n">
        <v>0.328906041</v>
      </c>
      <c r="AH617" s="18" t="n">
        <v>0.160712615</v>
      </c>
      <c r="AI617" s="18" t="n">
        <v>0.304451777</v>
      </c>
      <c r="AJ617" s="18" t="n">
        <v>0.194159585</v>
      </c>
    </row>
    <row r="618" customFormat="false" ht="12.75" hidden="false" customHeight="false" outlineLevel="0" collapsed="false">
      <c r="A618" s="0" t="s">
        <v>1418</v>
      </c>
      <c r="B618" s="0" t="s">
        <v>1419</v>
      </c>
      <c r="D618" s="0" t="s">
        <v>248</v>
      </c>
      <c r="G618" s="15"/>
      <c r="H618" s="15" t="n">
        <v>2.36E-005</v>
      </c>
      <c r="I618" s="15"/>
      <c r="J618" s="16" t="n">
        <f aca="false">N618/M618</f>
        <v>0.63000886563648</v>
      </c>
      <c r="K618" s="16" t="n">
        <f aca="false">O618/M618</f>
        <v>0.387626687017564</v>
      </c>
      <c r="L618" s="16" t="n">
        <f aca="false">P618/M618</f>
        <v>0.705453747080031</v>
      </c>
      <c r="M618" s="17" t="n">
        <f aca="false">GEOMEAN(Q618:U618)</f>
        <v>0.214548147481129</v>
      </c>
      <c r="N618" s="17" t="n">
        <f aca="false">GEOMEAN(V618:Z618)</f>
        <v>0.135167235018995</v>
      </c>
      <c r="O618" s="17" t="n">
        <f aca="false">GEOMEAN(AA618:AE618)</f>
        <v>0.0831645876138658</v>
      </c>
      <c r="P618" s="17" t="n">
        <f aca="false">GEOMEAN(AF618:AJ618)</f>
        <v>0.151353794569642</v>
      </c>
      <c r="Q618" s="18" t="n">
        <v>0.236693381</v>
      </c>
      <c r="R618" s="18" t="n">
        <v>0.181830437</v>
      </c>
      <c r="S618" s="18" t="n">
        <v>0.197960446</v>
      </c>
      <c r="T618" s="18" t="n">
        <v>0.231826225</v>
      </c>
      <c r="U618" s="18" t="n">
        <v>0.230160166</v>
      </c>
      <c r="V618" s="18" t="n">
        <v>0.171454351</v>
      </c>
      <c r="W618" s="18" t="n">
        <v>0.11323119</v>
      </c>
      <c r="X618" s="18" t="n">
        <v>0.129109915</v>
      </c>
      <c r="Y618" s="18" t="n">
        <v>0.113054902</v>
      </c>
      <c r="Z618" s="18" t="n">
        <v>0.159218517</v>
      </c>
      <c r="AA618" s="18" t="n">
        <v>0.081142169</v>
      </c>
      <c r="AB618" s="18" t="n">
        <v>0.097139864</v>
      </c>
      <c r="AC618" s="18" t="n">
        <v>0.061682303</v>
      </c>
      <c r="AD618" s="18" t="n">
        <v>0.074284655</v>
      </c>
      <c r="AE618" s="18" t="n">
        <v>0.110150988</v>
      </c>
      <c r="AF618" s="18" t="n">
        <v>0.111887302</v>
      </c>
      <c r="AG618" s="18" t="n">
        <v>0.130706262</v>
      </c>
      <c r="AH618" s="18" t="n">
        <v>0.154058409</v>
      </c>
      <c r="AI618" s="18" t="n">
        <v>0.232462953</v>
      </c>
      <c r="AJ618" s="18" t="n">
        <v>0.151652723</v>
      </c>
    </row>
    <row r="619" customFormat="false" ht="12.75" hidden="false" customHeight="false" outlineLevel="0" collapsed="false">
      <c r="A619" s="0" t="s">
        <v>1420</v>
      </c>
      <c r="B619" s="0" t="s">
        <v>1419</v>
      </c>
      <c r="D619" s="0" t="s">
        <v>248</v>
      </c>
      <c r="G619" s="15"/>
      <c r="H619" s="15" t="n">
        <v>8.34E-005</v>
      </c>
      <c r="I619" s="15"/>
      <c r="J619" s="16" t="n">
        <f aca="false">N619/M619</f>
        <v>0.72954264144897</v>
      </c>
      <c r="K619" s="16" t="n">
        <f aca="false">O619/M619</f>
        <v>0.423785375583835</v>
      </c>
      <c r="L619" s="16" t="n">
        <f aca="false">P619/M619</f>
        <v>0.742825556728107</v>
      </c>
      <c r="M619" s="17" t="n">
        <f aca="false">GEOMEAN(Q619:U619)</f>
        <v>0.233259414978169</v>
      </c>
      <c r="N619" s="17" t="n">
        <f aca="false">GEOMEAN(V619:Z619)</f>
        <v>0.170172689746015</v>
      </c>
      <c r="O619" s="17" t="n">
        <f aca="false">GEOMEAN(AA619:AE619)</f>
        <v>0.0988519287849889</v>
      </c>
      <c r="P619" s="17" t="n">
        <f aca="false">GEOMEAN(AF619:AJ619)</f>
        <v>0.173271054793231</v>
      </c>
      <c r="Q619" s="18" t="n">
        <v>0.221230859</v>
      </c>
      <c r="R619" s="18" t="n">
        <v>0.246884219</v>
      </c>
      <c r="S619" s="18" t="n">
        <v>0.209112691</v>
      </c>
      <c r="T619" s="18" t="n">
        <v>0.264741111</v>
      </c>
      <c r="U619" s="18" t="n">
        <v>0.228378437</v>
      </c>
      <c r="V619" s="18" t="n">
        <v>0.18173612</v>
      </c>
      <c r="W619" s="18" t="n">
        <v>0.156169781</v>
      </c>
      <c r="X619" s="18" t="n">
        <v>0.15589941</v>
      </c>
      <c r="Y619" s="18" t="n">
        <v>0.159846684</v>
      </c>
      <c r="Z619" s="18" t="n">
        <v>0.201772958</v>
      </c>
      <c r="AA619" s="18" t="n">
        <v>0.14064822</v>
      </c>
      <c r="AB619" s="18" t="n">
        <v>0.115318232</v>
      </c>
      <c r="AC619" s="18" t="n">
        <v>0.077772079</v>
      </c>
      <c r="AD619" s="18" t="n">
        <v>0.07653674</v>
      </c>
      <c r="AE619" s="18" t="n">
        <v>0.097768703</v>
      </c>
      <c r="AF619" s="18" t="n">
        <v>0.115929122</v>
      </c>
      <c r="AG619" s="18" t="n">
        <v>0.156881987</v>
      </c>
      <c r="AH619" s="18" t="n">
        <v>0.2263837</v>
      </c>
      <c r="AI619" s="18" t="n">
        <v>0.177022484</v>
      </c>
      <c r="AJ619" s="18" t="n">
        <v>0.214284562</v>
      </c>
    </row>
    <row r="620" customFormat="false" ht="12.75" hidden="false" customHeight="false" outlineLevel="0" collapsed="false">
      <c r="A620" s="0" t="s">
        <v>1421</v>
      </c>
      <c r="B620" s="0" t="s">
        <v>1422</v>
      </c>
      <c r="D620" s="0" t="s">
        <v>248</v>
      </c>
      <c r="G620" s="15"/>
      <c r="H620" s="15" t="n">
        <v>6.7E-006</v>
      </c>
      <c r="I620" s="15"/>
      <c r="J620" s="16" t="n">
        <f aca="false">N620/M620</f>
        <v>0.478410365314201</v>
      </c>
      <c r="K620" s="16" t="n">
        <f aca="false">O620/M620</f>
        <v>0.279147158039077</v>
      </c>
      <c r="L620" s="16" t="n">
        <f aca="false">P620/M620</f>
        <v>0.523649657502468</v>
      </c>
      <c r="M620" s="17" t="n">
        <f aca="false">GEOMEAN(Q620:U620)</f>
        <v>0.169525862038048</v>
      </c>
      <c r="N620" s="17" t="n">
        <f aca="false">GEOMEAN(V620:Z620)</f>
        <v>0.0811029295878277</v>
      </c>
      <c r="O620" s="17" t="n">
        <f aca="false">GEOMEAN(AA620:AE620)</f>
        <v>0.0473226626020459</v>
      </c>
      <c r="P620" s="17" t="n">
        <f aca="false">GEOMEAN(AF620:AJ620)</f>
        <v>0.0887721595940347</v>
      </c>
      <c r="Q620" s="18" t="n">
        <v>0.184482955</v>
      </c>
      <c r="R620" s="18" t="n">
        <v>0.122644526</v>
      </c>
      <c r="S620" s="18" t="n">
        <v>0.142874924</v>
      </c>
      <c r="T620" s="18" t="n">
        <v>0.212319325</v>
      </c>
      <c r="U620" s="18" t="n">
        <v>0.203999853</v>
      </c>
      <c r="V620" s="18" t="n">
        <v>0.138396438</v>
      </c>
      <c r="W620" s="18" t="n">
        <v>0.058251875</v>
      </c>
      <c r="X620" s="18" t="n">
        <v>0.078439603</v>
      </c>
      <c r="Y620" s="18" t="n">
        <v>0.108542849</v>
      </c>
      <c r="Z620" s="18" t="n">
        <v>0.051122406</v>
      </c>
      <c r="AA620" s="18" t="n">
        <v>0.044862739</v>
      </c>
      <c r="AB620" s="18" t="n">
        <v>0.059818284</v>
      </c>
      <c r="AC620" s="18" t="n">
        <v>0.065859283</v>
      </c>
      <c r="AD620" s="18" t="n">
        <v>0.039716446</v>
      </c>
      <c r="AE620" s="18" t="n">
        <v>0.0338095</v>
      </c>
      <c r="AF620" s="18" t="n">
        <v>0.094645292</v>
      </c>
      <c r="AG620" s="18" t="n">
        <v>0.085259056</v>
      </c>
      <c r="AH620" s="18" t="n">
        <v>0.089333571</v>
      </c>
      <c r="AI620" s="18" t="n">
        <v>0.099189925</v>
      </c>
      <c r="AJ620" s="18" t="n">
        <v>0.077101377</v>
      </c>
    </row>
    <row r="621" customFormat="false" ht="12.75" hidden="false" customHeight="false" outlineLevel="0" collapsed="false">
      <c r="A621" s="0" t="s">
        <v>1423</v>
      </c>
      <c r="B621" s="0" t="s">
        <v>1422</v>
      </c>
      <c r="D621" s="0" t="s">
        <v>248</v>
      </c>
      <c r="G621" s="15"/>
      <c r="H621" s="15" t="n">
        <v>1.15E-005</v>
      </c>
      <c r="I621" s="15"/>
      <c r="J621" s="16" t="n">
        <f aca="false">N621/M621</f>
        <v>0.606114787170109</v>
      </c>
      <c r="K621" s="16" t="n">
        <f aca="false">O621/M621</f>
        <v>0.35176093480836</v>
      </c>
      <c r="L621" s="16" t="n">
        <f aca="false">P621/M621</f>
        <v>0.556660727902717</v>
      </c>
      <c r="M621" s="17" t="n">
        <f aca="false">GEOMEAN(Q621:U621)</f>
        <v>0.187997077829634</v>
      </c>
      <c r="N621" s="17" t="n">
        <f aca="false">GEOMEAN(V621:Z621)</f>
        <v>0.113947808817311</v>
      </c>
      <c r="O621" s="17" t="n">
        <f aca="false">GEOMEAN(AA621:AE621)</f>
        <v>0.0661300278385921</v>
      </c>
      <c r="P621" s="17" t="n">
        <f aca="false">GEOMEAN(AF621:AJ621)</f>
        <v>0.104650590188228</v>
      </c>
      <c r="Q621" s="18" t="n">
        <v>0.150730496</v>
      </c>
      <c r="R621" s="18" t="n">
        <v>0.189588273</v>
      </c>
      <c r="S621" s="18" t="n">
        <v>0.170759363</v>
      </c>
      <c r="T621" s="18" t="n">
        <v>0.230300542</v>
      </c>
      <c r="U621" s="18" t="n">
        <v>0.20896012</v>
      </c>
      <c r="V621" s="18" t="n">
        <v>0.136998142</v>
      </c>
      <c r="W621" s="18" t="n">
        <v>0.071066678</v>
      </c>
      <c r="X621" s="18" t="n">
        <v>0.121682845</v>
      </c>
      <c r="Y621" s="18" t="n">
        <v>0.09949815</v>
      </c>
      <c r="Z621" s="18" t="n">
        <v>0.162968939</v>
      </c>
      <c r="AA621" s="18" t="n">
        <v>0.066806716</v>
      </c>
      <c r="AB621" s="18" t="n">
        <v>0.047461706</v>
      </c>
      <c r="AC621" s="18" t="n">
        <v>0.086792312</v>
      </c>
      <c r="AD621" s="18" t="n">
        <v>0.067008682</v>
      </c>
      <c r="AE621" s="18" t="n">
        <v>0.068583197</v>
      </c>
      <c r="AF621" s="18" t="n">
        <v>0.090581495</v>
      </c>
      <c r="AG621" s="18" t="n">
        <v>0.114657482</v>
      </c>
      <c r="AH621" s="18" t="n">
        <v>0.110349149</v>
      </c>
      <c r="AI621" s="18" t="n">
        <v>0.176639334</v>
      </c>
      <c r="AJ621" s="18" t="n">
        <v>0.062002631</v>
      </c>
    </row>
    <row r="622" customFormat="false" ht="12.75" hidden="false" customHeight="false" outlineLevel="0" collapsed="false">
      <c r="A622" s="0" t="s">
        <v>1424</v>
      </c>
      <c r="B622" s="0" t="s">
        <v>1425</v>
      </c>
      <c r="D622" s="0" t="s">
        <v>248</v>
      </c>
      <c r="G622" s="15"/>
      <c r="H622" s="15" t="n">
        <v>5E-007</v>
      </c>
      <c r="I622" s="15"/>
      <c r="J622" s="16" t="n">
        <f aca="false">N622/M622</f>
        <v>0.549585215683999</v>
      </c>
      <c r="K622" s="16" t="n">
        <f aca="false">O622/M622</f>
        <v>0.18529808565989</v>
      </c>
      <c r="L622" s="16" t="n">
        <f aca="false">P622/M622</f>
        <v>0.555099667923502</v>
      </c>
      <c r="M622" s="17" t="n">
        <f aca="false">GEOMEAN(Q622:U622)</f>
        <v>0.361828308767889</v>
      </c>
      <c r="N622" s="17" t="n">
        <f aca="false">GEOMEAN(V622:Z622)</f>
        <v>0.198855489114777</v>
      </c>
      <c r="O622" s="17" t="n">
        <f aca="false">GEOMEAN(AA622:AE622)</f>
        <v>0.0670460929522455</v>
      </c>
      <c r="P622" s="17" t="n">
        <f aca="false">GEOMEAN(AF622:AJ622)</f>
        <v>0.200850774042377</v>
      </c>
      <c r="Q622" s="18" t="n">
        <v>0.392667206</v>
      </c>
      <c r="R622" s="18" t="n">
        <v>0.257268335</v>
      </c>
      <c r="S622" s="18" t="n">
        <v>0.367542908</v>
      </c>
      <c r="T622" s="18" t="n">
        <v>0.443748858</v>
      </c>
      <c r="U622" s="18" t="n">
        <v>0.376405922</v>
      </c>
      <c r="V622" s="18" t="n">
        <v>0.207317001</v>
      </c>
      <c r="W622" s="18" t="n">
        <v>0.192818242</v>
      </c>
      <c r="X622" s="18" t="n">
        <v>0.182770495</v>
      </c>
      <c r="Y622" s="18" t="n">
        <v>0.187693756</v>
      </c>
      <c r="Z622" s="18" t="n">
        <v>0.226750873</v>
      </c>
      <c r="AA622" s="18" t="n">
        <v>0.039136422</v>
      </c>
      <c r="AB622" s="18" t="n">
        <v>0.082467609</v>
      </c>
      <c r="AC622" s="18" t="n">
        <v>0.061100079</v>
      </c>
      <c r="AD622" s="18" t="n">
        <v>0.073974395</v>
      </c>
      <c r="AE622" s="18" t="n">
        <v>0.092870901</v>
      </c>
      <c r="AF622" s="18" t="n">
        <v>0.276738212</v>
      </c>
      <c r="AG622" s="18" t="n">
        <v>0.137025844</v>
      </c>
      <c r="AH622" s="18" t="n">
        <v>0.248252638</v>
      </c>
      <c r="AI622" s="18" t="n">
        <v>0.26103059</v>
      </c>
      <c r="AJ622" s="18" t="n">
        <v>0.133018074</v>
      </c>
    </row>
    <row r="623" customFormat="false" ht="12.75" hidden="false" customHeight="false" outlineLevel="0" collapsed="false">
      <c r="A623" s="0" t="s">
        <v>1426</v>
      </c>
      <c r="B623" s="0" t="s">
        <v>1425</v>
      </c>
      <c r="D623" s="0" t="s">
        <v>248</v>
      </c>
      <c r="G623" s="15"/>
      <c r="H623" s="15" t="n">
        <v>4E-007</v>
      </c>
      <c r="I623" s="15"/>
      <c r="J623" s="16" t="n">
        <f aca="false">N623/M623</f>
        <v>0.509517232676795</v>
      </c>
      <c r="K623" s="16" t="n">
        <f aca="false">O623/M623</f>
        <v>0.205751507353222</v>
      </c>
      <c r="L623" s="16" t="n">
        <f aca="false">P623/M623</f>
        <v>0.533251317148834</v>
      </c>
      <c r="M623" s="17" t="n">
        <f aca="false">GEOMEAN(Q623:U623)</f>
        <v>0.380663755989916</v>
      </c>
      <c r="N623" s="17" t="n">
        <f aca="false">GEOMEAN(V623:Z623)</f>
        <v>0.193954743532337</v>
      </c>
      <c r="O623" s="17" t="n">
        <f aca="false">GEOMEAN(AA623:AE623)</f>
        <v>0.0783221415896643</v>
      </c>
      <c r="P623" s="17" t="n">
        <f aca="false">GEOMEAN(AF623:AJ623)</f>
        <v>0.202989449272445</v>
      </c>
      <c r="Q623" s="18" t="n">
        <v>0.418085419</v>
      </c>
      <c r="R623" s="18" t="n">
        <v>0.341997357</v>
      </c>
      <c r="S623" s="18" t="n">
        <v>0.286545222</v>
      </c>
      <c r="T623" s="18" t="n">
        <v>0.516228785</v>
      </c>
      <c r="U623" s="18" t="n">
        <v>0.377906605</v>
      </c>
      <c r="V623" s="18" t="n">
        <v>0.210604772</v>
      </c>
      <c r="W623" s="18" t="n">
        <v>0.206010855</v>
      </c>
      <c r="X623" s="18" t="n">
        <v>0.177989322</v>
      </c>
      <c r="Y623" s="18" t="n">
        <v>0.106446524</v>
      </c>
      <c r="Z623" s="18" t="n">
        <v>0.333901433</v>
      </c>
      <c r="AA623" s="18" t="n">
        <v>0.073369785</v>
      </c>
      <c r="AB623" s="18" t="n">
        <v>0.08944553</v>
      </c>
      <c r="AC623" s="18" t="n">
        <v>0.052070659</v>
      </c>
      <c r="AD623" s="18" t="n">
        <v>0.095893495</v>
      </c>
      <c r="AE623" s="18" t="n">
        <v>0.089942439</v>
      </c>
      <c r="AF623" s="18" t="n">
        <v>0.153064203</v>
      </c>
      <c r="AG623" s="18" t="n">
        <v>0.237446516</v>
      </c>
      <c r="AH623" s="18" t="n">
        <v>0.215118417</v>
      </c>
      <c r="AI623" s="18" t="n">
        <v>0.243312709</v>
      </c>
      <c r="AJ623" s="18" t="n">
        <v>0.181169674</v>
      </c>
    </row>
    <row r="624" customFormat="false" ht="12.75" hidden="false" customHeight="false" outlineLevel="0" collapsed="false">
      <c r="A624" s="0" t="s">
        <v>1427</v>
      </c>
      <c r="B624" s="0" t="s">
        <v>1428</v>
      </c>
      <c r="D624" s="0" t="s">
        <v>248</v>
      </c>
      <c r="G624" s="15"/>
      <c r="H624" s="15" t="n">
        <v>1.3E-006</v>
      </c>
      <c r="I624" s="15"/>
      <c r="J624" s="16" t="n">
        <f aca="false">N624/M624</f>
        <v>0.6236475218006</v>
      </c>
      <c r="K624" s="16" t="n">
        <f aca="false">O624/M624</f>
        <v>0.28633477403001</v>
      </c>
      <c r="L624" s="16" t="n">
        <f aca="false">P624/M624</f>
        <v>0.575288097345627</v>
      </c>
      <c r="M624" s="17" t="n">
        <f aca="false">GEOMEAN(Q624:U624)</f>
        <v>0.837619047932142</v>
      </c>
      <c r="N624" s="17" t="n">
        <f aca="false">GEOMEAN(V624:Z624)</f>
        <v>0.522379043455858</v>
      </c>
      <c r="O624" s="17" t="n">
        <f aca="false">GEOMEAN(AA624:AE624)</f>
        <v>0.239839460812882</v>
      </c>
      <c r="P624" s="17" t="n">
        <f aca="false">GEOMEAN(AF624:AJ624)</f>
        <v>0.481872268385337</v>
      </c>
      <c r="Q624" s="18" t="n">
        <v>0.733922303</v>
      </c>
      <c r="R624" s="18" t="n">
        <v>0.630675322</v>
      </c>
      <c r="S624" s="18" t="n">
        <v>0.890732602</v>
      </c>
      <c r="T624" s="18" t="n">
        <v>0.919987031</v>
      </c>
      <c r="U624" s="18" t="n">
        <v>1.087045563</v>
      </c>
      <c r="V624" s="18" t="n">
        <v>0.412284325</v>
      </c>
      <c r="W624" s="18" t="n">
        <v>0.547972104</v>
      </c>
      <c r="X624" s="18" t="n">
        <v>0.47454968</v>
      </c>
      <c r="Y624" s="18" t="n">
        <v>0.643180715</v>
      </c>
      <c r="Z624" s="18" t="n">
        <v>0.564103451</v>
      </c>
      <c r="AA624" s="18" t="n">
        <v>0.242778718</v>
      </c>
      <c r="AB624" s="18" t="n">
        <v>0.277093262</v>
      </c>
      <c r="AC624" s="18" t="n">
        <v>0.191051496</v>
      </c>
      <c r="AD624" s="18" t="n">
        <v>0.252054925</v>
      </c>
      <c r="AE624" s="18" t="n">
        <v>0.24497456</v>
      </c>
      <c r="AF624" s="18" t="n">
        <v>0.436017525</v>
      </c>
      <c r="AG624" s="18" t="n">
        <v>0.503297862</v>
      </c>
      <c r="AH624" s="18" t="n">
        <v>0.685569852</v>
      </c>
      <c r="AI624" s="18" t="n">
        <v>0.459247108</v>
      </c>
      <c r="AJ624" s="18" t="n">
        <v>0.376038659</v>
      </c>
    </row>
    <row r="625" customFormat="false" ht="12.75" hidden="false" customHeight="false" outlineLevel="0" collapsed="false">
      <c r="A625" s="0" t="s">
        <v>1429</v>
      </c>
      <c r="B625" s="0" t="s">
        <v>1428</v>
      </c>
      <c r="D625" s="0" t="s">
        <v>248</v>
      </c>
      <c r="G625" s="15"/>
      <c r="H625" s="15" t="n">
        <v>8.32E-005</v>
      </c>
      <c r="I625" s="15"/>
      <c r="J625" s="16" t="n">
        <f aca="false">N625/M625</f>
        <v>0.705519856332526</v>
      </c>
      <c r="K625" s="16" t="n">
        <f aca="false">O625/M625</f>
        <v>0.379021543467557</v>
      </c>
      <c r="L625" s="16" t="n">
        <f aca="false">P625/M625</f>
        <v>0.669885780745673</v>
      </c>
      <c r="M625" s="17" t="n">
        <f aca="false">GEOMEAN(Q625:U625)</f>
        <v>1.01519581065445</v>
      </c>
      <c r="N625" s="17" t="n">
        <f aca="false">GEOMEAN(V625:Z625)</f>
        <v>0.716240802482306</v>
      </c>
      <c r="O625" s="17" t="n">
        <f aca="false">GEOMEAN(AA625:AE625)</f>
        <v>0.384781083076046</v>
      </c>
      <c r="P625" s="17" t="n">
        <f aca="false">GEOMEAN(AF625:AJ625)</f>
        <v>0.680065238229989</v>
      </c>
      <c r="Q625" s="18" t="n">
        <v>0.837723981</v>
      </c>
      <c r="R625" s="18" t="n">
        <v>1.118362163</v>
      </c>
      <c r="S625" s="18" t="n">
        <v>1.168574136</v>
      </c>
      <c r="T625" s="18" t="n">
        <v>0.669764554</v>
      </c>
      <c r="U625" s="18" t="n">
        <v>1.470575214</v>
      </c>
      <c r="V625" s="18" t="n">
        <v>0.651504624</v>
      </c>
      <c r="W625" s="18" t="n">
        <v>0.687557395</v>
      </c>
      <c r="X625" s="18" t="n">
        <v>0.691837125</v>
      </c>
      <c r="Y625" s="18" t="n">
        <v>0.911698705</v>
      </c>
      <c r="Z625" s="18" t="n">
        <v>0.667134852</v>
      </c>
      <c r="AA625" s="18" t="n">
        <v>0.346615919</v>
      </c>
      <c r="AB625" s="18" t="n">
        <v>0.434967163</v>
      </c>
      <c r="AC625" s="18" t="n">
        <v>0.362231783</v>
      </c>
      <c r="AD625" s="18" t="n">
        <v>0.488813394</v>
      </c>
      <c r="AE625" s="18" t="n">
        <v>0.315961332</v>
      </c>
      <c r="AF625" s="18" t="n">
        <v>0.611910144</v>
      </c>
      <c r="AG625" s="18" t="n">
        <v>0.555258907</v>
      </c>
      <c r="AH625" s="18" t="n">
        <v>1.006813598</v>
      </c>
      <c r="AI625" s="18" t="n">
        <v>0.75853633</v>
      </c>
      <c r="AJ625" s="18" t="n">
        <v>0.560588567</v>
      </c>
    </row>
    <row r="626" customFormat="false" ht="12.75" hidden="false" customHeight="false" outlineLevel="0" collapsed="false">
      <c r="A626" s="0" t="s">
        <v>1430</v>
      </c>
      <c r="B626" s="0" t="s">
        <v>1431</v>
      </c>
      <c r="D626" s="0" t="s">
        <v>248</v>
      </c>
      <c r="G626" s="15"/>
      <c r="H626" s="15" t="n">
        <v>1.29E-005</v>
      </c>
      <c r="I626" s="15"/>
      <c r="J626" s="16" t="n">
        <f aca="false">N626/M626</f>
        <v>0.537558085928349</v>
      </c>
      <c r="K626" s="16" t="n">
        <f aca="false">O626/M626</f>
        <v>0.283045830728731</v>
      </c>
      <c r="L626" s="16" t="n">
        <f aca="false">P626/M626</f>
        <v>0.552641788264775</v>
      </c>
      <c r="M626" s="17" t="n">
        <f aca="false">GEOMEAN(Q626:U626)</f>
        <v>0.245522250918044</v>
      </c>
      <c r="N626" s="17" t="n">
        <f aca="false">GEOMEAN(V626:Z626)</f>
        <v>0.131982471256324</v>
      </c>
      <c r="O626" s="17" t="n">
        <f aca="false">GEOMEAN(AA626:AE626)</f>
        <v>0.0694940494734858</v>
      </c>
      <c r="P626" s="17" t="n">
        <f aca="false">GEOMEAN(AF626:AJ626)</f>
        <v>0.135685855806141</v>
      </c>
      <c r="Q626" s="18" t="n">
        <v>0.220151865</v>
      </c>
      <c r="R626" s="18" t="n">
        <v>0.266929045</v>
      </c>
      <c r="S626" s="18" t="n">
        <v>0.184899121</v>
      </c>
      <c r="T626" s="18" t="n">
        <v>0.315135024</v>
      </c>
      <c r="U626" s="18" t="n">
        <v>0.260558091</v>
      </c>
      <c r="V626" s="18" t="n">
        <v>0.14479086</v>
      </c>
      <c r="W626" s="18" t="n">
        <v>0.083732959</v>
      </c>
      <c r="X626" s="18" t="n">
        <v>0.160615086</v>
      </c>
      <c r="Y626" s="18" t="n">
        <v>0.098306563</v>
      </c>
      <c r="Z626" s="18" t="n">
        <v>0.209206342</v>
      </c>
      <c r="AA626" s="18" t="n">
        <v>0.074680493</v>
      </c>
      <c r="AB626" s="18" t="n">
        <v>0.074941495</v>
      </c>
      <c r="AC626" s="18" t="n">
        <v>0.039855713</v>
      </c>
      <c r="AD626" s="18" t="n">
        <v>0.070525307</v>
      </c>
      <c r="AE626" s="18" t="n">
        <v>0.103032206</v>
      </c>
      <c r="AF626" s="18" t="n">
        <v>0.102950908</v>
      </c>
      <c r="AG626" s="18" t="n">
        <v>0.119271251</v>
      </c>
      <c r="AH626" s="18" t="n">
        <v>0.163835394</v>
      </c>
      <c r="AI626" s="18" t="n">
        <v>0.130429777</v>
      </c>
      <c r="AJ626" s="18" t="n">
        <v>0.175276</v>
      </c>
    </row>
    <row r="627" customFormat="false" ht="12.75" hidden="false" customHeight="false" outlineLevel="0" collapsed="false">
      <c r="A627" s="0" t="s">
        <v>1432</v>
      </c>
      <c r="B627" s="0" t="s">
        <v>1431</v>
      </c>
      <c r="D627" s="0" t="s">
        <v>248</v>
      </c>
      <c r="G627" s="15"/>
      <c r="H627" s="15" t="n">
        <v>4.5E-006</v>
      </c>
      <c r="I627" s="15"/>
      <c r="J627" s="16" t="n">
        <f aca="false">N627/M627</f>
        <v>0.555215871243585</v>
      </c>
      <c r="K627" s="16" t="n">
        <f aca="false">O627/M627</f>
        <v>0.290044698209375</v>
      </c>
      <c r="L627" s="16" t="n">
        <f aca="false">P627/M627</f>
        <v>0.637124503391458</v>
      </c>
      <c r="M627" s="17" t="n">
        <f aca="false">GEOMEAN(Q627:U627)</f>
        <v>0.347064268487951</v>
      </c>
      <c r="N627" s="17" t="n">
        <f aca="false">GEOMEAN(V627:Z627)</f>
        <v>0.192695590206055</v>
      </c>
      <c r="O627" s="17" t="n">
        <f aca="false">GEOMEAN(AA627:AE627)</f>
        <v>0.100664151012845</v>
      </c>
      <c r="P627" s="17" t="n">
        <f aca="false">GEOMEAN(AF627:AJ627)</f>
        <v>0.221123149705305</v>
      </c>
      <c r="Q627" s="18" t="n">
        <v>0.320230377</v>
      </c>
      <c r="R627" s="18" t="n">
        <v>0.415859514</v>
      </c>
      <c r="S627" s="18" t="n">
        <v>0.225524754</v>
      </c>
      <c r="T627" s="18" t="n">
        <v>0.396338938</v>
      </c>
      <c r="U627" s="18" t="n">
        <v>0.423038011</v>
      </c>
      <c r="V627" s="18" t="n">
        <v>0.248183853</v>
      </c>
      <c r="W627" s="18" t="n">
        <v>0.153589918</v>
      </c>
      <c r="X627" s="18" t="n">
        <v>0.191826211</v>
      </c>
      <c r="Y627" s="18" t="n">
        <v>0.142534049</v>
      </c>
      <c r="Z627" s="18" t="n">
        <v>0.254915403</v>
      </c>
      <c r="AA627" s="18" t="n">
        <v>0.110693457</v>
      </c>
      <c r="AB627" s="18" t="n">
        <v>0.105616651</v>
      </c>
      <c r="AC627" s="18" t="n">
        <v>0.079587046</v>
      </c>
      <c r="AD627" s="18" t="n">
        <v>0.125865009</v>
      </c>
      <c r="AE627" s="18" t="n">
        <v>0.08826173</v>
      </c>
      <c r="AF627" s="18" t="n">
        <v>0.147400832</v>
      </c>
      <c r="AG627" s="18" t="n">
        <v>0.20624691</v>
      </c>
      <c r="AH627" s="18" t="n">
        <v>0.223663929</v>
      </c>
      <c r="AI627" s="18" t="n">
        <v>0.332106706</v>
      </c>
      <c r="AJ627" s="18" t="n">
        <v>0.234104671</v>
      </c>
    </row>
    <row r="628" customFormat="false" ht="12.75" hidden="false" customHeight="false" outlineLevel="0" collapsed="false">
      <c r="A628" s="0" t="s">
        <v>1433</v>
      </c>
      <c r="B628" s="0" t="s">
        <v>1434</v>
      </c>
      <c r="D628" s="0" t="s">
        <v>248</v>
      </c>
      <c r="G628" s="15"/>
      <c r="H628" s="15" t="n">
        <v>7E-007</v>
      </c>
      <c r="I628" s="15"/>
      <c r="J628" s="16" t="n">
        <f aca="false">N628/M628</f>
        <v>0.570840818717442</v>
      </c>
      <c r="K628" s="16" t="n">
        <f aca="false">O628/M628</f>
        <v>0.209940758282164</v>
      </c>
      <c r="L628" s="16" t="n">
        <f aca="false">P628/M628</f>
        <v>0.566919082226801</v>
      </c>
      <c r="M628" s="17" t="n">
        <f aca="false">GEOMEAN(Q628:U628)</f>
        <v>0.201573114630091</v>
      </c>
      <c r="N628" s="17" t="n">
        <f aca="false">GEOMEAN(V628:Z628)</f>
        <v>0.115066161786866</v>
      </c>
      <c r="O628" s="17" t="n">
        <f aca="false">GEOMEAN(AA628:AE628)</f>
        <v>0.0423184125347389</v>
      </c>
      <c r="P628" s="17" t="n">
        <f aca="false">GEOMEAN(AF628:AJ628)</f>
        <v>0.114275645147689</v>
      </c>
      <c r="Q628" s="18" t="n">
        <v>0.21457403</v>
      </c>
      <c r="R628" s="18" t="n">
        <v>0.189758619</v>
      </c>
      <c r="S628" s="18" t="n">
        <v>0.160010304</v>
      </c>
      <c r="T628" s="18" t="n">
        <v>0.188157617</v>
      </c>
      <c r="U628" s="18" t="n">
        <v>0.271465478</v>
      </c>
      <c r="V628" s="18" t="n">
        <v>0.160044779</v>
      </c>
      <c r="W628" s="18" t="n">
        <v>0.085371699</v>
      </c>
      <c r="X628" s="18" t="n">
        <v>0.1175728</v>
      </c>
      <c r="Y628" s="18" t="n">
        <v>0.083775829</v>
      </c>
      <c r="Z628" s="18" t="n">
        <v>0.149884631</v>
      </c>
      <c r="AA628" s="18" t="n">
        <v>0.035386607</v>
      </c>
      <c r="AB628" s="18" t="n">
        <v>0.065322662</v>
      </c>
      <c r="AC628" s="18" t="n">
        <v>0.046849004</v>
      </c>
      <c r="AD628" s="18" t="n">
        <v>0.029788097</v>
      </c>
      <c r="AE628" s="18" t="n">
        <v>0.042072752</v>
      </c>
      <c r="AF628" s="18" t="n">
        <v>0.114880098</v>
      </c>
      <c r="AG628" s="18" t="n">
        <v>0.093105638</v>
      </c>
      <c r="AH628" s="18" t="n">
        <v>0.058811412</v>
      </c>
      <c r="AI628" s="18" t="n">
        <v>0.381841659</v>
      </c>
      <c r="AJ628" s="18" t="n">
        <v>0.081133968</v>
      </c>
    </row>
    <row r="629" customFormat="false" ht="12.75" hidden="false" customHeight="false" outlineLevel="0" collapsed="false">
      <c r="A629" s="0" t="s">
        <v>1435</v>
      </c>
      <c r="B629" s="0" t="s">
        <v>1434</v>
      </c>
      <c r="D629" s="0" t="s">
        <v>248</v>
      </c>
      <c r="G629" s="15"/>
      <c r="H629" s="15" t="n">
        <v>1.13E-005</v>
      </c>
      <c r="I629" s="15"/>
      <c r="J629" s="16" t="n">
        <f aca="false">N629/M629</f>
        <v>0.684106023530332</v>
      </c>
      <c r="K629" s="16" t="n">
        <f aca="false">O629/M629</f>
        <v>0.38530944978505</v>
      </c>
      <c r="L629" s="16" t="n">
        <f aca="false">P629/M629</f>
        <v>0.58441976332513</v>
      </c>
      <c r="M629" s="17" t="n">
        <f aca="false">GEOMEAN(Q629:U629)</f>
        <v>0.175372024488485</v>
      </c>
      <c r="N629" s="17" t="n">
        <f aca="false">GEOMEAN(V629:Z629)</f>
        <v>0.119973058311281</v>
      </c>
      <c r="O629" s="17" t="n">
        <f aca="false">GEOMEAN(AA629:AE629)</f>
        <v>0.0675724982633484</v>
      </c>
      <c r="P629" s="17" t="n">
        <f aca="false">GEOMEAN(AF629:AJ629)</f>
        <v>0.102490877045409</v>
      </c>
      <c r="Q629" s="18" t="n">
        <v>0.186866663</v>
      </c>
      <c r="R629" s="18" t="n">
        <v>0.169819299</v>
      </c>
      <c r="S629" s="18" t="n">
        <v>0.137004684</v>
      </c>
      <c r="T629" s="18" t="n">
        <v>0.211231397</v>
      </c>
      <c r="U629" s="18" t="n">
        <v>0.180629557</v>
      </c>
      <c r="V629" s="18" t="n">
        <v>0.106956973</v>
      </c>
      <c r="W629" s="18" t="n">
        <v>0.087653334</v>
      </c>
      <c r="X629" s="18" t="n">
        <v>0.117489476</v>
      </c>
      <c r="Y629" s="18" t="n">
        <v>0.116428905</v>
      </c>
      <c r="Z629" s="18" t="n">
        <v>0.193812296</v>
      </c>
      <c r="AA629" s="18" t="n">
        <v>0.054811121</v>
      </c>
      <c r="AB629" s="18" t="n">
        <v>0.063536161</v>
      </c>
      <c r="AC629" s="18" t="n">
        <v>0.072031637</v>
      </c>
      <c r="AD629" s="18" t="n">
        <v>0.077371529</v>
      </c>
      <c r="AE629" s="18" t="n">
        <v>0.072586484</v>
      </c>
      <c r="AF629" s="18" t="n">
        <v>0.069304872</v>
      </c>
      <c r="AG629" s="18" t="n">
        <v>0.10200852</v>
      </c>
      <c r="AH629" s="18" t="n">
        <v>0.124110155</v>
      </c>
      <c r="AI629" s="18" t="n">
        <v>0.124730315</v>
      </c>
      <c r="AJ629" s="18" t="n">
        <v>0.103334775</v>
      </c>
    </row>
    <row r="630" customFormat="false" ht="12.75" hidden="false" customHeight="false" outlineLevel="0" collapsed="false">
      <c r="A630" s="0" t="s">
        <v>1436</v>
      </c>
      <c r="B630" s="0" t="s">
        <v>1437</v>
      </c>
      <c r="D630" s="0" t="s">
        <v>248</v>
      </c>
      <c r="G630" s="15"/>
      <c r="H630" s="15" t="n">
        <v>4.98E-005</v>
      </c>
      <c r="I630" s="15"/>
      <c r="J630" s="16" t="n">
        <f aca="false">N630/M630</f>
        <v>0.678351017320331</v>
      </c>
      <c r="K630" s="16" t="n">
        <f aca="false">O630/M630</f>
        <v>0.386799872124111</v>
      </c>
      <c r="L630" s="16" t="n">
        <f aca="false">P630/M630</f>
        <v>0.870005593368528</v>
      </c>
      <c r="M630" s="17" t="n">
        <f aca="false">GEOMEAN(Q630:U630)</f>
        <v>0.964990168198577</v>
      </c>
      <c r="N630" s="17" t="n">
        <f aca="false">GEOMEAN(V630:Z630)</f>
        <v>0.654602062301623</v>
      </c>
      <c r="O630" s="17" t="n">
        <f aca="false">GEOMEAN(AA630:AE630)</f>
        <v>0.373258073660234</v>
      </c>
      <c r="P630" s="17" t="n">
        <f aca="false">GEOMEAN(AF630:AJ630)</f>
        <v>0.839546843878398</v>
      </c>
      <c r="Q630" s="18" t="n">
        <v>0.897217546</v>
      </c>
      <c r="R630" s="18" t="n">
        <v>0.963911302</v>
      </c>
      <c r="S630" s="18" t="n">
        <v>0.95422728</v>
      </c>
      <c r="T630" s="18" t="n">
        <v>1.411243085</v>
      </c>
      <c r="U630" s="18" t="n">
        <v>0.718498651</v>
      </c>
      <c r="V630" s="18" t="n">
        <v>0.675965529</v>
      </c>
      <c r="W630" s="18" t="n">
        <v>0.538627214</v>
      </c>
      <c r="X630" s="18" t="n">
        <v>0.790934343</v>
      </c>
      <c r="Y630" s="18" t="n">
        <v>0.465693751</v>
      </c>
      <c r="Z630" s="18" t="n">
        <v>0.896258238</v>
      </c>
      <c r="AA630" s="18" t="n">
        <v>0.420006443</v>
      </c>
      <c r="AB630" s="18" t="n">
        <v>0.394353495</v>
      </c>
      <c r="AC630" s="18" t="n">
        <v>0.44124105</v>
      </c>
      <c r="AD630" s="18" t="n">
        <v>0.27590158</v>
      </c>
      <c r="AE630" s="18" t="n">
        <v>0.35931414</v>
      </c>
      <c r="AF630" s="18" t="n">
        <v>0.871075071</v>
      </c>
      <c r="AG630" s="18" t="n">
        <v>0.906455931</v>
      </c>
      <c r="AH630" s="18" t="n">
        <v>0.915961938</v>
      </c>
      <c r="AI630" s="18" t="n">
        <v>0.77832643</v>
      </c>
      <c r="AJ630" s="18" t="n">
        <v>0.740940239</v>
      </c>
    </row>
    <row r="631" customFormat="false" ht="12.75" hidden="false" customHeight="false" outlineLevel="0" collapsed="false">
      <c r="A631" s="0" t="s">
        <v>1438</v>
      </c>
      <c r="B631" s="0" t="s">
        <v>1437</v>
      </c>
      <c r="D631" s="0" t="s">
        <v>248</v>
      </c>
      <c r="G631" s="15"/>
      <c r="H631" s="15" t="n">
        <v>2.52E-005</v>
      </c>
      <c r="I631" s="15"/>
      <c r="J631" s="16" t="n">
        <f aca="false">N631/M631</f>
        <v>0.591493862241773</v>
      </c>
      <c r="K631" s="16" t="n">
        <f aca="false">O631/M631</f>
        <v>0.425958090038295</v>
      </c>
      <c r="L631" s="16" t="n">
        <f aca="false">P631/M631</f>
        <v>1.0405431135052</v>
      </c>
      <c r="M631" s="17" t="n">
        <f aca="false">GEOMEAN(Q631:U631)</f>
        <v>1.18289248182391</v>
      </c>
      <c r="N631" s="17" t="n">
        <f aca="false">GEOMEAN(V631:Z631)</f>
        <v>0.699673642690778</v>
      </c>
      <c r="O631" s="17" t="n">
        <f aca="false">GEOMEAN(AA631:AE631)</f>
        <v>0.50386262227837</v>
      </c>
      <c r="P631" s="17" t="n">
        <f aca="false">GEOMEAN(AF631:AJ631)</f>
        <v>1.23085062597894</v>
      </c>
      <c r="Q631" s="18" t="n">
        <v>1.05637319</v>
      </c>
      <c r="R631" s="18" t="n">
        <v>1.139789395</v>
      </c>
      <c r="S631" s="18" t="n">
        <v>1.218072389</v>
      </c>
      <c r="T631" s="18" t="n">
        <v>1.383622032</v>
      </c>
      <c r="U631" s="18" t="n">
        <v>1.141284207</v>
      </c>
      <c r="V631" s="18" t="n">
        <v>0.557070105</v>
      </c>
      <c r="W631" s="18" t="n">
        <v>0.492370923</v>
      </c>
      <c r="X631" s="18" t="n">
        <v>0.966440987</v>
      </c>
      <c r="Y631" s="18" t="n">
        <v>0.665601091</v>
      </c>
      <c r="Z631" s="18" t="n">
        <v>0.950355197</v>
      </c>
      <c r="AA631" s="18" t="n">
        <v>0.417750424</v>
      </c>
      <c r="AB631" s="18" t="n">
        <v>0.588411722</v>
      </c>
      <c r="AC631" s="18" t="n">
        <v>0.549969298</v>
      </c>
      <c r="AD631" s="18" t="n">
        <v>0.556490666</v>
      </c>
      <c r="AE631" s="18" t="n">
        <v>0.431684214</v>
      </c>
      <c r="AF631" s="18" t="n">
        <v>1.306081606</v>
      </c>
      <c r="AG631" s="18" t="n">
        <v>1.126443551</v>
      </c>
      <c r="AH631" s="18" t="n">
        <v>1.204818215</v>
      </c>
      <c r="AI631" s="18" t="n">
        <v>1.664023895</v>
      </c>
      <c r="AJ631" s="18" t="n">
        <v>0.957780355</v>
      </c>
    </row>
    <row r="632" customFormat="false" ht="12.75" hidden="false" customHeight="false" outlineLevel="0" collapsed="false">
      <c r="A632" s="0" t="s">
        <v>1439</v>
      </c>
      <c r="B632" s="0" t="s">
        <v>1440</v>
      </c>
      <c r="D632" s="0" t="s">
        <v>248</v>
      </c>
      <c r="G632" s="15"/>
      <c r="H632" s="15" t="n">
        <v>1.1E-005</v>
      </c>
      <c r="I632" s="15"/>
      <c r="J632" s="16" t="n">
        <f aca="false">N632/M632</f>
        <v>0.543683128964546</v>
      </c>
      <c r="K632" s="16" t="n">
        <f aca="false">O632/M632</f>
        <v>0.22423291837638</v>
      </c>
      <c r="L632" s="16" t="n">
        <f aca="false">P632/M632</f>
        <v>0.501656583294964</v>
      </c>
      <c r="M632" s="17" t="n">
        <f aca="false">GEOMEAN(Q632:U632)</f>
        <v>3.97392461666631</v>
      </c>
      <c r="N632" s="17" t="n">
        <f aca="false">GEOMEAN(V632:Z632)</f>
        <v>2.16055576985838</v>
      </c>
      <c r="O632" s="17" t="n">
        <f aca="false">GEOMEAN(AA632:AE632)</f>
        <v>0.891084714202824</v>
      </c>
      <c r="P632" s="17" t="n">
        <f aca="false">GEOMEAN(AF632:AJ632)</f>
        <v>1.99354544546857</v>
      </c>
      <c r="Q632" s="18" t="n">
        <v>2.953374839</v>
      </c>
      <c r="R632" s="18" t="n">
        <v>2.011788876</v>
      </c>
      <c r="S632" s="18" t="n">
        <v>6.180212702</v>
      </c>
      <c r="T632" s="18" t="n">
        <v>4.639202819</v>
      </c>
      <c r="U632" s="18" t="n">
        <v>5.81768721</v>
      </c>
      <c r="V632" s="18" t="n">
        <v>2.243366552</v>
      </c>
      <c r="W632" s="18" t="n">
        <v>2.019910567</v>
      </c>
      <c r="X632" s="18" t="n">
        <v>2.384397612</v>
      </c>
      <c r="Y632" s="18" t="n">
        <v>1.758808407</v>
      </c>
      <c r="Z632" s="18" t="n">
        <v>2.477409582</v>
      </c>
      <c r="AA632" s="18" t="n">
        <v>0.740770143</v>
      </c>
      <c r="AB632" s="18" t="n">
        <v>1.094934947</v>
      </c>
      <c r="AC632" s="18" t="n">
        <v>0.968143933</v>
      </c>
      <c r="AD632" s="18" t="n">
        <v>0.778726504</v>
      </c>
      <c r="AE632" s="18" t="n">
        <v>0.918752</v>
      </c>
      <c r="AF632" s="18" t="n">
        <v>1.55949029</v>
      </c>
      <c r="AG632" s="18" t="n">
        <v>1.779836399</v>
      </c>
      <c r="AH632" s="18" t="n">
        <v>2.749320732</v>
      </c>
      <c r="AI632" s="18" t="n">
        <v>2.958064339</v>
      </c>
      <c r="AJ632" s="18" t="n">
        <v>1.39487381</v>
      </c>
    </row>
    <row r="633" customFormat="false" ht="12.75" hidden="false" customHeight="false" outlineLevel="0" collapsed="false">
      <c r="A633" s="0" t="s">
        <v>1441</v>
      </c>
      <c r="B633" s="0" t="s">
        <v>1440</v>
      </c>
      <c r="D633" s="0" t="s">
        <v>248</v>
      </c>
      <c r="G633" s="15"/>
      <c r="H633" s="15" t="n">
        <v>1.32E-005</v>
      </c>
      <c r="I633" s="15"/>
      <c r="J633" s="16" t="n">
        <f aca="false">N633/M633</f>
        <v>0.555768303334033</v>
      </c>
      <c r="K633" s="16" t="n">
        <f aca="false">O633/M633</f>
        <v>0.282200595716499</v>
      </c>
      <c r="L633" s="16" t="n">
        <f aca="false">P633/M633</f>
        <v>0.609010667942427</v>
      </c>
      <c r="M633" s="17" t="n">
        <f aca="false">GEOMEAN(Q633:U633)</f>
        <v>4.25374202028161</v>
      </c>
      <c r="N633" s="17" t="n">
        <f aca="false">GEOMEAN(V633:Z633)</f>
        <v>2.36409498543259</v>
      </c>
      <c r="O633" s="17" t="n">
        <f aca="false">GEOMEAN(AA633:AE633)</f>
        <v>1.20040853214777</v>
      </c>
      <c r="P633" s="17" t="n">
        <f aca="false">GEOMEAN(AF633:AJ633)</f>
        <v>2.59057426902647</v>
      </c>
      <c r="Q633" s="18" t="n">
        <v>3.217149653</v>
      </c>
      <c r="R633" s="18" t="n">
        <v>2.573572264</v>
      </c>
      <c r="S633" s="18" t="n">
        <v>6.151580757</v>
      </c>
      <c r="T633" s="18" t="n">
        <v>5.256067235</v>
      </c>
      <c r="U633" s="18" t="n">
        <v>5.202360748</v>
      </c>
      <c r="V633" s="18" t="n">
        <v>2.041187082</v>
      </c>
      <c r="W633" s="18" t="n">
        <v>2.092459471</v>
      </c>
      <c r="X633" s="18" t="n">
        <v>3.173801584</v>
      </c>
      <c r="Y633" s="18" t="n">
        <v>1.970927641</v>
      </c>
      <c r="Z633" s="18" t="n">
        <v>2.763976143</v>
      </c>
      <c r="AA633" s="18" t="n">
        <v>1.07598384</v>
      </c>
      <c r="AB633" s="18" t="n">
        <v>1.390881354</v>
      </c>
      <c r="AC633" s="18" t="n">
        <v>1.130095315</v>
      </c>
      <c r="AD633" s="18" t="n">
        <v>1.018844915</v>
      </c>
      <c r="AE633" s="18" t="n">
        <v>1.446526444</v>
      </c>
      <c r="AF633" s="18" t="n">
        <v>1.729807931</v>
      </c>
      <c r="AG633" s="18" t="n">
        <v>2.978215019</v>
      </c>
      <c r="AH633" s="18" t="n">
        <v>3.047814773</v>
      </c>
      <c r="AI633" s="18" t="n">
        <v>3.508422896</v>
      </c>
      <c r="AJ633" s="18" t="n">
        <v>2.117999231</v>
      </c>
    </row>
    <row r="634" customFormat="false" ht="12.75" hidden="false" customHeight="false" outlineLevel="0" collapsed="false">
      <c r="A634" s="0" t="s">
        <v>1442</v>
      </c>
      <c r="B634" s="0" t="s">
        <v>1443</v>
      </c>
      <c r="D634" s="0" t="s">
        <v>248</v>
      </c>
      <c r="G634" s="15"/>
      <c r="H634" s="15" t="n">
        <v>1.97E-005</v>
      </c>
      <c r="I634" s="15"/>
      <c r="J634" s="16" t="n">
        <f aca="false">N634/M634</f>
        <v>0.395813178764373</v>
      </c>
      <c r="K634" s="16" t="n">
        <f aca="false">O634/M634</f>
        <v>0.353736367693653</v>
      </c>
      <c r="L634" s="16" t="n">
        <f aca="false">P634/M634</f>
        <v>0.218489964238971</v>
      </c>
      <c r="M634" s="17" t="n">
        <f aca="false">GEOMEAN(Q634:U634)</f>
        <v>1.45214288060367</v>
      </c>
      <c r="N634" s="17" t="n">
        <f aca="false">GEOMEAN(V634:Z634)</f>
        <v>0.574777289591792</v>
      </c>
      <c r="O634" s="17" t="n">
        <f aca="false">GEOMEAN(AA634:AE634)</f>
        <v>0.51367574795694</v>
      </c>
      <c r="P634" s="17" t="n">
        <f aca="false">GEOMEAN(AF634:AJ634)</f>
        <v>0.317278646052972</v>
      </c>
      <c r="Q634" s="18" t="n">
        <v>2.060208416</v>
      </c>
      <c r="R634" s="18" t="n">
        <v>1.149814063</v>
      </c>
      <c r="S634" s="18" t="n">
        <v>1.45785293</v>
      </c>
      <c r="T634" s="18" t="n">
        <v>1.320305532</v>
      </c>
      <c r="U634" s="18" t="n">
        <v>1.416184445</v>
      </c>
      <c r="V634" s="18" t="n">
        <v>0.357557239</v>
      </c>
      <c r="W634" s="18" t="n">
        <v>1.016477449</v>
      </c>
      <c r="X634" s="18" t="n">
        <v>0.61704279</v>
      </c>
      <c r="Y634" s="18" t="n">
        <v>1.29913102</v>
      </c>
      <c r="Z634" s="18" t="n">
        <v>0.215321027</v>
      </c>
      <c r="AA634" s="18" t="n">
        <v>0.724355257</v>
      </c>
      <c r="AB634" s="18" t="n">
        <v>0.494461487</v>
      </c>
      <c r="AC634" s="18" t="n">
        <v>0.530553963</v>
      </c>
      <c r="AD634" s="18" t="n">
        <v>0.420236311</v>
      </c>
      <c r="AE634" s="18" t="n">
        <v>0.447855678</v>
      </c>
      <c r="AF634" s="18" t="n">
        <v>0.400497427</v>
      </c>
      <c r="AG634" s="18" t="n">
        <v>0.695461214</v>
      </c>
      <c r="AH634" s="18" t="n">
        <v>0.341317177</v>
      </c>
      <c r="AI634" s="18" t="n">
        <v>0.096614652</v>
      </c>
      <c r="AJ634" s="18" t="n">
        <v>0.350050284</v>
      </c>
    </row>
    <row r="635" customFormat="false" ht="12.75" hidden="false" customHeight="false" outlineLevel="0" collapsed="false">
      <c r="A635" s="0" t="s">
        <v>1444</v>
      </c>
      <c r="B635" s="0" t="s">
        <v>1443</v>
      </c>
      <c r="D635" s="0" t="s">
        <v>248</v>
      </c>
      <c r="G635" s="15"/>
      <c r="H635" s="15" t="n">
        <v>5.61E-005</v>
      </c>
      <c r="I635" s="15"/>
      <c r="J635" s="16" t="n">
        <f aca="false">N635/M635</f>
        <v>0.386489965623901</v>
      </c>
      <c r="K635" s="16" t="n">
        <f aca="false">O635/M635</f>
        <v>0.443212956756102</v>
      </c>
      <c r="L635" s="16" t="n">
        <f aca="false">P635/M635</f>
        <v>0.234122395412479</v>
      </c>
      <c r="M635" s="17" t="n">
        <f aca="false">GEOMEAN(Q635:U635)</f>
        <v>1.69813504176088</v>
      </c>
      <c r="N635" s="17" t="n">
        <f aca="false">GEOMEAN(V635:Z635)</f>
        <v>0.656312153914903</v>
      </c>
      <c r="O635" s="17" t="n">
        <f aca="false">GEOMEAN(AA635:AE635)</f>
        <v>0.752635452829985</v>
      </c>
      <c r="P635" s="17" t="n">
        <f aca="false">GEOMEAN(AF635:AJ635)</f>
        <v>0.397571443710926</v>
      </c>
      <c r="Q635" s="18" t="n">
        <v>1.982967334</v>
      </c>
      <c r="R635" s="18" t="n">
        <v>1.506022111</v>
      </c>
      <c r="S635" s="18" t="n">
        <v>1.615932837</v>
      </c>
      <c r="T635" s="18" t="n">
        <v>1.536249937</v>
      </c>
      <c r="U635" s="18" t="n">
        <v>1.904710725</v>
      </c>
      <c r="V635" s="18" t="n">
        <v>0.320884906</v>
      </c>
      <c r="W635" s="18" t="n">
        <v>1.242841221</v>
      </c>
      <c r="X635" s="18" t="n">
        <v>0.69510317</v>
      </c>
      <c r="Y635" s="18" t="n">
        <v>1.924219396</v>
      </c>
      <c r="Z635" s="18" t="n">
        <v>0.228288187</v>
      </c>
      <c r="AA635" s="18" t="n">
        <v>0.84106312</v>
      </c>
      <c r="AB635" s="18" t="n">
        <v>0.605169896</v>
      </c>
      <c r="AC635" s="18" t="n">
        <v>0.941794436</v>
      </c>
      <c r="AD635" s="18" t="n">
        <v>0.720017371</v>
      </c>
      <c r="AE635" s="18" t="n">
        <v>0.699710448</v>
      </c>
      <c r="AF635" s="18" t="n">
        <v>0.45817485</v>
      </c>
      <c r="AG635" s="18" t="n">
        <v>0.733879341</v>
      </c>
      <c r="AH635" s="18" t="n">
        <v>0.599510611</v>
      </c>
      <c r="AI635" s="18" t="n">
        <v>0.099264856</v>
      </c>
      <c r="AJ635" s="18" t="n">
        <v>0.496395247</v>
      </c>
    </row>
    <row r="636" customFormat="false" ht="12.75" hidden="false" customHeight="false" outlineLevel="0" collapsed="false">
      <c r="A636" s="0" t="s">
        <v>1445</v>
      </c>
      <c r="B636" s="0" t="s">
        <v>1446</v>
      </c>
      <c r="D636" s="0" t="s">
        <v>248</v>
      </c>
      <c r="G636" s="15"/>
      <c r="H636" s="15" t="n">
        <v>9.3E-006</v>
      </c>
      <c r="I636" s="15"/>
      <c r="J636" s="16" t="n">
        <f aca="false">N636/M636</f>
        <v>0.59967522060253</v>
      </c>
      <c r="K636" s="16" t="n">
        <f aca="false">O636/M636</f>
        <v>0.331372431004096</v>
      </c>
      <c r="L636" s="16" t="n">
        <f aca="false">P636/M636</f>
        <v>0.587434360878935</v>
      </c>
      <c r="M636" s="17" t="n">
        <f aca="false">GEOMEAN(Q636:U636)</f>
        <v>0.752488679259846</v>
      </c>
      <c r="N636" s="17" t="n">
        <f aca="false">GEOMEAN(V636:Z636)</f>
        <v>0.451248814736054</v>
      </c>
      <c r="O636" s="17" t="n">
        <f aca="false">GEOMEAN(AA636:AE636)</f>
        <v>0.249354002949397</v>
      </c>
      <c r="P636" s="17" t="n">
        <f aca="false">GEOMEAN(AF636:AJ636)</f>
        <v>0.442037706369641</v>
      </c>
      <c r="Q636" s="18" t="n">
        <v>0.891644302</v>
      </c>
      <c r="R636" s="18" t="n">
        <v>0.788942892</v>
      </c>
      <c r="S636" s="18" t="n">
        <v>0.742728682</v>
      </c>
      <c r="T636" s="18" t="n">
        <v>0.63925345</v>
      </c>
      <c r="U636" s="18" t="n">
        <v>0.72236945</v>
      </c>
      <c r="V636" s="18" t="n">
        <v>0.571397448</v>
      </c>
      <c r="W636" s="18" t="n">
        <v>0.438501782</v>
      </c>
      <c r="X636" s="18" t="n">
        <v>0.366563813</v>
      </c>
      <c r="Y636" s="18" t="n">
        <v>0.399803234</v>
      </c>
      <c r="Z636" s="18" t="n">
        <v>0.509535937</v>
      </c>
      <c r="AA636" s="18" t="n">
        <v>0.309641134</v>
      </c>
      <c r="AB636" s="18" t="n">
        <v>0.247342274</v>
      </c>
      <c r="AC636" s="18" t="n">
        <v>0.22957733</v>
      </c>
      <c r="AD636" s="18" t="n">
        <v>0.167448941</v>
      </c>
      <c r="AE636" s="18" t="n">
        <v>0.327426117</v>
      </c>
      <c r="AF636" s="18" t="n">
        <v>0.432981896</v>
      </c>
      <c r="AG636" s="18" t="n">
        <v>0.534047438</v>
      </c>
      <c r="AH636" s="18" t="n">
        <v>0.383586012</v>
      </c>
      <c r="AI636" s="18" t="n">
        <v>0.398338821</v>
      </c>
      <c r="AJ636" s="18" t="n">
        <v>0.477674013</v>
      </c>
    </row>
    <row r="637" customFormat="false" ht="12.75" hidden="false" customHeight="false" outlineLevel="0" collapsed="false">
      <c r="A637" s="0" t="s">
        <v>1447</v>
      </c>
      <c r="B637" s="0" t="s">
        <v>1446</v>
      </c>
      <c r="D637" s="0" t="s">
        <v>248</v>
      </c>
      <c r="G637" s="15"/>
      <c r="H637" s="15" t="n">
        <v>7.1E-005</v>
      </c>
      <c r="I637" s="15"/>
      <c r="J637" s="16" t="n">
        <f aca="false">N637/M637</f>
        <v>0.637239749505896</v>
      </c>
      <c r="K637" s="16" t="n">
        <f aca="false">O637/M637</f>
        <v>0.446954973393948</v>
      </c>
      <c r="L637" s="16" t="n">
        <f aca="false">P637/M637</f>
        <v>0.6939300900326</v>
      </c>
      <c r="M637" s="17" t="n">
        <f aca="false">GEOMEAN(Q637:U637)</f>
        <v>0.724638006852927</v>
      </c>
      <c r="N637" s="17" t="n">
        <f aca="false">GEOMEAN(V637:Z637)</f>
        <v>0.461768141969411</v>
      </c>
      <c r="O637" s="17" t="n">
        <f aca="false">GEOMEAN(AA637:AE637)</f>
        <v>0.323880561073194</v>
      </c>
      <c r="P637" s="17" t="n">
        <f aca="false">GEOMEAN(AF637:AJ637)</f>
        <v>0.502848117336495</v>
      </c>
      <c r="Q637" s="18" t="n">
        <v>0.815866676</v>
      </c>
      <c r="R637" s="18" t="n">
        <v>0.824543677</v>
      </c>
      <c r="S637" s="18" t="n">
        <v>0.679178768</v>
      </c>
      <c r="T637" s="18" t="n">
        <v>0.738082075</v>
      </c>
      <c r="U637" s="18" t="n">
        <v>0.592493956</v>
      </c>
      <c r="V637" s="18" t="n">
        <v>0.561861191</v>
      </c>
      <c r="W637" s="18" t="n">
        <v>0.440043545</v>
      </c>
      <c r="X637" s="18" t="n">
        <v>0.409513154</v>
      </c>
      <c r="Y637" s="18" t="n">
        <v>0.413938143</v>
      </c>
      <c r="Z637" s="18" t="n">
        <v>0.500947071</v>
      </c>
      <c r="AA637" s="18" t="n">
        <v>0.414335893</v>
      </c>
      <c r="AB637" s="18" t="n">
        <v>0.302364452</v>
      </c>
      <c r="AC637" s="18" t="n">
        <v>0.262703943</v>
      </c>
      <c r="AD637" s="18" t="n">
        <v>0.303283776</v>
      </c>
      <c r="AE637" s="18" t="n">
        <v>0.357046974</v>
      </c>
      <c r="AF637" s="18" t="n">
        <v>0.430685056</v>
      </c>
      <c r="AG637" s="18" t="n">
        <v>0.583538281</v>
      </c>
      <c r="AH637" s="18" t="n">
        <v>0.455532737</v>
      </c>
      <c r="AI637" s="18" t="n">
        <v>0.504870471</v>
      </c>
      <c r="AJ637" s="18" t="n">
        <v>0.556231301</v>
      </c>
    </row>
    <row r="638" customFormat="false" ht="12.75" hidden="false" customHeight="false" outlineLevel="0" collapsed="false">
      <c r="A638" s="0" t="s">
        <v>1448</v>
      </c>
      <c r="B638" s="0" t="s">
        <v>1449</v>
      </c>
      <c r="D638" s="0" t="s">
        <v>248</v>
      </c>
      <c r="G638" s="15"/>
      <c r="H638" s="15" t="n">
        <v>8.61E-005</v>
      </c>
      <c r="I638" s="15"/>
      <c r="J638" s="16" t="n">
        <f aca="false">N638/M638</f>
        <v>0.625368537445191</v>
      </c>
      <c r="K638" s="16" t="n">
        <f aca="false">O638/M638</f>
        <v>0.40259071245152</v>
      </c>
      <c r="L638" s="16" t="n">
        <f aca="false">P638/M638</f>
        <v>0.608474392671865</v>
      </c>
      <c r="M638" s="17" t="n">
        <f aca="false">GEOMEAN(Q638:U638)</f>
        <v>0.392795128382212</v>
      </c>
      <c r="N638" s="17" t="n">
        <f aca="false">GEOMEAN(V638:Z638)</f>
        <v>0.24564171495198</v>
      </c>
      <c r="O638" s="17" t="n">
        <f aca="false">GEOMEAN(AA638:AE638)</f>
        <v>0.158135670582881</v>
      </c>
      <c r="P638" s="17" t="n">
        <f aca="false">GEOMEAN(AF638:AJ638)</f>
        <v>0.239005777186834</v>
      </c>
      <c r="Q638" s="18" t="n">
        <v>0.481861407</v>
      </c>
      <c r="R638" s="18" t="n">
        <v>0.439009589</v>
      </c>
      <c r="S638" s="18" t="n">
        <v>0.368936973</v>
      </c>
      <c r="T638" s="18" t="n">
        <v>0.393993151</v>
      </c>
      <c r="U638" s="18" t="n">
        <v>0.304083924</v>
      </c>
      <c r="V638" s="18" t="n">
        <v>0.285285496</v>
      </c>
      <c r="W638" s="18" t="n">
        <v>0.223974694</v>
      </c>
      <c r="X638" s="18" t="n">
        <v>0.237282735</v>
      </c>
      <c r="Y638" s="18" t="n">
        <v>0.231125816</v>
      </c>
      <c r="Z638" s="18" t="n">
        <v>0.255221562</v>
      </c>
      <c r="AA638" s="18" t="n">
        <v>0.210908755</v>
      </c>
      <c r="AB638" s="18" t="n">
        <v>0.182244019</v>
      </c>
      <c r="AC638" s="18" t="n">
        <v>0.10758996</v>
      </c>
      <c r="AD638" s="18" t="n">
        <v>0.139015615</v>
      </c>
      <c r="AE638" s="18" t="n">
        <v>0.172014873</v>
      </c>
      <c r="AF638" s="18" t="n">
        <v>0.24108151</v>
      </c>
      <c r="AG638" s="18" t="n">
        <v>0.279245816</v>
      </c>
      <c r="AH638" s="18" t="n">
        <v>0.232296973</v>
      </c>
      <c r="AI638" s="18" t="n">
        <v>0.204583971</v>
      </c>
      <c r="AJ638" s="18" t="n">
        <v>0.243767757</v>
      </c>
    </row>
    <row r="639" customFormat="false" ht="12.75" hidden="false" customHeight="false" outlineLevel="0" collapsed="false">
      <c r="A639" s="0" t="s">
        <v>1450</v>
      </c>
      <c r="B639" s="0" t="s">
        <v>1449</v>
      </c>
      <c r="D639" s="0" t="s">
        <v>248</v>
      </c>
      <c r="G639" s="15"/>
      <c r="H639" s="15" t="n">
        <v>5.41E-005</v>
      </c>
      <c r="I639" s="15"/>
      <c r="J639" s="16" t="n">
        <f aca="false">N639/M639</f>
        <v>0.557799873193498</v>
      </c>
      <c r="K639" s="16" t="n">
        <f aca="false">O639/M639</f>
        <v>0.418540759497364</v>
      </c>
      <c r="L639" s="16" t="n">
        <f aca="false">P639/M639</f>
        <v>0.71380632534379</v>
      </c>
      <c r="M639" s="17" t="n">
        <f aca="false">GEOMEAN(Q639:U639)</f>
        <v>0.444622149159812</v>
      </c>
      <c r="N639" s="17" t="n">
        <f aca="false">GEOMEAN(V639:Z639)</f>
        <v>0.248010178420363</v>
      </c>
      <c r="O639" s="17" t="n">
        <f aca="false">GEOMEAN(AA639:AE639)</f>
        <v>0.186092491998698</v>
      </c>
      <c r="P639" s="17" t="n">
        <f aca="false">GEOMEAN(AF639:AJ639)</f>
        <v>0.317374102458224</v>
      </c>
      <c r="Q639" s="18" t="n">
        <v>0.411452955</v>
      </c>
      <c r="R639" s="18" t="n">
        <v>0.560901963</v>
      </c>
      <c r="S639" s="18" t="n">
        <v>0.407829407</v>
      </c>
      <c r="T639" s="18" t="n">
        <v>0.528834161</v>
      </c>
      <c r="U639" s="18" t="n">
        <v>0.349100349</v>
      </c>
      <c r="V639" s="18" t="n">
        <v>0.220742273</v>
      </c>
      <c r="W639" s="18" t="n">
        <v>0.232244072</v>
      </c>
      <c r="X639" s="18" t="n">
        <v>0.241622908</v>
      </c>
      <c r="Y639" s="18" t="n">
        <v>0.315482582</v>
      </c>
      <c r="Z639" s="18" t="n">
        <v>0.240106481</v>
      </c>
      <c r="AA639" s="18" t="n">
        <v>0.236205882</v>
      </c>
      <c r="AB639" s="18" t="n">
        <v>0.187955951</v>
      </c>
      <c r="AC639" s="18" t="n">
        <v>0.152874941</v>
      </c>
      <c r="AD639" s="18" t="n">
        <v>0.169605766</v>
      </c>
      <c r="AE639" s="18" t="n">
        <v>0.193874439</v>
      </c>
      <c r="AF639" s="18" t="n">
        <v>0.270739942</v>
      </c>
      <c r="AG639" s="18" t="n">
        <v>0.365485901</v>
      </c>
      <c r="AH639" s="18" t="n">
        <v>0.375029745</v>
      </c>
      <c r="AI639" s="18" t="n">
        <v>0.292718313</v>
      </c>
      <c r="AJ639" s="18" t="n">
        <v>0.296427752</v>
      </c>
    </row>
    <row r="640" customFormat="false" ht="12.75" hidden="false" customHeight="false" outlineLevel="0" collapsed="false">
      <c r="A640" s="0" t="s">
        <v>1451</v>
      </c>
      <c r="B640" s="0" t="s">
        <v>1452</v>
      </c>
      <c r="D640" s="0" t="s">
        <v>248</v>
      </c>
      <c r="G640" s="15"/>
      <c r="H640" s="15" t="n">
        <v>2.2E-006</v>
      </c>
      <c r="I640" s="15"/>
      <c r="J640" s="16" t="n">
        <f aca="false">N640/M640</f>
        <v>0.466273337218669</v>
      </c>
      <c r="K640" s="16" t="n">
        <f aca="false">O640/M640</f>
        <v>0.17055749328213</v>
      </c>
      <c r="L640" s="16" t="n">
        <f aca="false">P640/M640</f>
        <v>0.466472319750308</v>
      </c>
      <c r="M640" s="17" t="n">
        <f aca="false">GEOMEAN(Q640:U640)</f>
        <v>1.19242459154843</v>
      </c>
      <c r="N640" s="17" t="n">
        <f aca="false">GEOMEAN(V640:Z640)</f>
        <v>0.555995793682897</v>
      </c>
      <c r="O640" s="17" t="n">
        <f aca="false">GEOMEAN(AA640:AE640)</f>
        <v>0.203376949262469</v>
      </c>
      <c r="P640" s="17" t="n">
        <f aca="false">GEOMEAN(AF640:AJ640)</f>
        <v>0.556233065346912</v>
      </c>
      <c r="Q640" s="18" t="n">
        <v>0.733512464</v>
      </c>
      <c r="R640" s="18" t="n">
        <v>0.66924926</v>
      </c>
      <c r="S640" s="18" t="n">
        <v>1.901287353</v>
      </c>
      <c r="T640" s="18" t="n">
        <v>1.690956672</v>
      </c>
      <c r="U640" s="18" t="n">
        <v>1.527492137</v>
      </c>
      <c r="V640" s="18" t="n">
        <v>0.439567208</v>
      </c>
      <c r="W640" s="18" t="n">
        <v>0.478208326</v>
      </c>
      <c r="X640" s="18" t="n">
        <v>0.584973078</v>
      </c>
      <c r="Y640" s="18" t="n">
        <v>0.533609799</v>
      </c>
      <c r="Z640" s="18" t="n">
        <v>0.80975835</v>
      </c>
      <c r="AA640" s="18" t="n">
        <v>0.177812901</v>
      </c>
      <c r="AB640" s="18" t="n">
        <v>0.249257751</v>
      </c>
      <c r="AC640" s="18" t="n">
        <v>0.173890512</v>
      </c>
      <c r="AD640" s="18" t="n">
        <v>0.21592326</v>
      </c>
      <c r="AE640" s="18" t="n">
        <v>0.209084283</v>
      </c>
      <c r="AF640" s="18" t="n">
        <v>0.401376071</v>
      </c>
      <c r="AG640" s="18" t="n">
        <v>0.592979771</v>
      </c>
      <c r="AH640" s="18" t="n">
        <v>0.794486483</v>
      </c>
      <c r="AI640" s="18" t="n">
        <v>0.709202485</v>
      </c>
      <c r="AJ640" s="18" t="n">
        <v>0.397041491</v>
      </c>
    </row>
    <row r="641" customFormat="false" ht="12.75" hidden="false" customHeight="false" outlineLevel="0" collapsed="false">
      <c r="A641" s="0" t="s">
        <v>1453</v>
      </c>
      <c r="B641" s="0" t="s">
        <v>1452</v>
      </c>
      <c r="D641" s="0" t="s">
        <v>248</v>
      </c>
      <c r="G641" s="15"/>
      <c r="H641" s="15" t="n">
        <v>4.5E-006</v>
      </c>
      <c r="I641" s="15"/>
      <c r="J641" s="16" t="n">
        <f aca="false">N641/M641</f>
        <v>0.467803415766644</v>
      </c>
      <c r="K641" s="16" t="n">
        <f aca="false">O641/M641</f>
        <v>0.191996067780612</v>
      </c>
      <c r="L641" s="16" t="n">
        <f aca="false">P641/M641</f>
        <v>0.567563929666537</v>
      </c>
      <c r="M641" s="17" t="n">
        <f aca="false">GEOMEAN(Q641:U641)</f>
        <v>1.24246338883856</v>
      </c>
      <c r="N641" s="17" t="n">
        <f aca="false">GEOMEAN(V641:Z641)</f>
        <v>0.581228617263678</v>
      </c>
      <c r="O641" s="17" t="n">
        <f aca="false">GEOMEAN(AA641:AE641)</f>
        <v>0.238548085018376</v>
      </c>
      <c r="P641" s="17" t="n">
        <f aca="false">GEOMEAN(AF641:AJ641)</f>
        <v>0.705177403436014</v>
      </c>
      <c r="Q641" s="18" t="n">
        <v>0.641216088</v>
      </c>
      <c r="R641" s="18" t="n">
        <v>0.897825918</v>
      </c>
      <c r="S641" s="18" t="n">
        <v>1.929240895</v>
      </c>
      <c r="T641" s="18" t="n">
        <v>1.638669656</v>
      </c>
      <c r="U641" s="18" t="n">
        <v>1.626835282</v>
      </c>
      <c r="V641" s="18" t="n">
        <v>0.518117916</v>
      </c>
      <c r="W641" s="18" t="n">
        <v>0.394575849</v>
      </c>
      <c r="X641" s="18" t="n">
        <v>0.712912718</v>
      </c>
      <c r="Y641" s="18" t="n">
        <v>0.507116812</v>
      </c>
      <c r="Z641" s="18" t="n">
        <v>0.897493815</v>
      </c>
      <c r="AA641" s="18" t="n">
        <v>0.2296148</v>
      </c>
      <c r="AB641" s="18" t="n">
        <v>0.298535466</v>
      </c>
      <c r="AC641" s="18" t="n">
        <v>0.181874713</v>
      </c>
      <c r="AD641" s="18" t="n">
        <v>0.218123489</v>
      </c>
      <c r="AE641" s="18" t="n">
        <v>0.284059361</v>
      </c>
      <c r="AF641" s="18" t="n">
        <v>0.450157567</v>
      </c>
      <c r="AG641" s="18" t="n">
        <v>0.68433548</v>
      </c>
      <c r="AH641" s="18" t="n">
        <v>0.9963349</v>
      </c>
      <c r="AI641" s="18" t="n">
        <v>0.93312183</v>
      </c>
      <c r="AJ641" s="18" t="n">
        <v>0.608856059</v>
      </c>
    </row>
    <row r="642" customFormat="false" ht="12.75" hidden="false" customHeight="false" outlineLevel="0" collapsed="false">
      <c r="A642" s="0" t="s">
        <v>1454</v>
      </c>
      <c r="B642" s="0" t="s">
        <v>1455</v>
      </c>
      <c r="D642" s="0" t="s">
        <v>248</v>
      </c>
      <c r="G642" s="15"/>
      <c r="H642" s="15" t="n">
        <v>7.1E-006</v>
      </c>
      <c r="I642" s="15"/>
      <c r="J642" s="16" t="n">
        <f aca="false">N642/M642</f>
        <v>0.679601610098635</v>
      </c>
      <c r="K642" s="16" t="n">
        <f aca="false">O642/M642</f>
        <v>0.258815552760596</v>
      </c>
      <c r="L642" s="16" t="n">
        <f aca="false">P642/M642</f>
        <v>0.584996948573079</v>
      </c>
      <c r="M642" s="17" t="n">
        <f aca="false">GEOMEAN(Q642:U642)</f>
        <v>0.204255702286472</v>
      </c>
      <c r="N642" s="17" t="n">
        <f aca="false">GEOMEAN(V642:Z642)</f>
        <v>0.138812504145713</v>
      </c>
      <c r="O642" s="17" t="n">
        <f aca="false">GEOMEAN(AA642:AE642)</f>
        <v>0.0528645524917768</v>
      </c>
      <c r="P642" s="17" t="n">
        <f aca="false">GEOMEAN(AF642:AJ642)</f>
        <v>0.119488962566237</v>
      </c>
      <c r="Q642" s="18" t="n">
        <v>0.148619708</v>
      </c>
      <c r="R642" s="18" t="n">
        <v>0.174979565</v>
      </c>
      <c r="S642" s="18" t="n">
        <v>0.152987958</v>
      </c>
      <c r="T642" s="18" t="n">
        <v>0.38602537</v>
      </c>
      <c r="U642" s="18" t="n">
        <v>0.231491003</v>
      </c>
      <c r="V642" s="18" t="n">
        <v>0.091497305</v>
      </c>
      <c r="W642" s="18" t="n">
        <v>0.127816024</v>
      </c>
      <c r="X642" s="18" t="n">
        <v>0.14863073</v>
      </c>
      <c r="Y642" s="18" t="n">
        <v>0.12851396</v>
      </c>
      <c r="Z642" s="18" t="n">
        <v>0.230722751</v>
      </c>
      <c r="AA642" s="18" t="n">
        <v>0.053122503</v>
      </c>
      <c r="AB642" s="18" t="n">
        <v>0.049891376</v>
      </c>
      <c r="AC642" s="18" t="n">
        <v>0.058256789</v>
      </c>
      <c r="AD642" s="18" t="n">
        <v>0.046730235</v>
      </c>
      <c r="AE642" s="18" t="n">
        <v>0.057223482</v>
      </c>
      <c r="AF642" s="18" t="n">
        <v>0.073512576</v>
      </c>
      <c r="AG642" s="18" t="n">
        <v>0.178410113</v>
      </c>
      <c r="AH642" s="18" t="n">
        <v>0.171447777</v>
      </c>
      <c r="AI642" s="18" t="n">
        <v>0.090224013</v>
      </c>
      <c r="AJ642" s="18" t="n">
        <v>0.120061522</v>
      </c>
    </row>
    <row r="643" customFormat="false" ht="12.75" hidden="false" customHeight="false" outlineLevel="0" collapsed="false">
      <c r="A643" s="0" t="s">
        <v>1456</v>
      </c>
      <c r="B643" s="0" t="s">
        <v>1455</v>
      </c>
      <c r="D643" s="0" t="s">
        <v>248</v>
      </c>
      <c r="G643" s="15"/>
      <c r="H643" s="15" t="n">
        <v>9E-007</v>
      </c>
      <c r="I643" s="15"/>
      <c r="J643" s="16" t="n">
        <f aca="false">N643/M643</f>
        <v>0.475284993152863</v>
      </c>
      <c r="K643" s="16" t="n">
        <f aca="false">O643/M643</f>
        <v>0.164921160607099</v>
      </c>
      <c r="L643" s="16" t="n">
        <f aca="false">P643/M643</f>
        <v>0.636815372043232</v>
      </c>
      <c r="M643" s="17" t="n">
        <f aca="false">GEOMEAN(Q643:U643)</f>
        <v>0.344291177261429</v>
      </c>
      <c r="N643" s="17" t="n">
        <f aca="false">GEOMEAN(V643:Z643)</f>
        <v>0.163636429827289</v>
      </c>
      <c r="O643" s="17" t="n">
        <f aca="false">GEOMEAN(AA643:AE643)</f>
        <v>0.0567809005407394</v>
      </c>
      <c r="P643" s="17" t="n">
        <f aca="false">GEOMEAN(AF643:AJ643)</f>
        <v>0.219249914138939</v>
      </c>
      <c r="Q643" s="18" t="n">
        <v>0.191636553</v>
      </c>
      <c r="R643" s="18" t="n">
        <v>0.284637208</v>
      </c>
      <c r="S643" s="18" t="n">
        <v>0.460142817</v>
      </c>
      <c r="T643" s="18" t="n">
        <v>0.458585479</v>
      </c>
      <c r="U643" s="18" t="n">
        <v>0.420287527</v>
      </c>
      <c r="V643" s="18" t="n">
        <v>0.155151366</v>
      </c>
      <c r="W643" s="18" t="n">
        <v>0.102818433</v>
      </c>
      <c r="X643" s="18" t="n">
        <v>0.1794791</v>
      </c>
      <c r="Y643" s="18" t="n">
        <v>0.157358763</v>
      </c>
      <c r="Z643" s="18" t="n">
        <v>0.260416548</v>
      </c>
      <c r="AA643" s="18" t="n">
        <v>0.049732066</v>
      </c>
      <c r="AB643" s="18" t="n">
        <v>0.067158452</v>
      </c>
      <c r="AC643" s="18" t="n">
        <v>0.062964257</v>
      </c>
      <c r="AD643" s="18" t="n">
        <v>0.074224307</v>
      </c>
      <c r="AE643" s="18" t="n">
        <v>0.037812376</v>
      </c>
      <c r="AF643" s="18" t="n">
        <v>0.17044413</v>
      </c>
      <c r="AG643" s="18" t="n">
        <v>0.214320059</v>
      </c>
      <c r="AH643" s="18" t="n">
        <v>0.239996923</v>
      </c>
      <c r="AI643" s="18" t="n">
        <v>0.35744449</v>
      </c>
      <c r="AJ643" s="18" t="n">
        <v>0.161673191</v>
      </c>
    </row>
    <row r="644" customFormat="false" ht="12.75" hidden="false" customHeight="false" outlineLevel="0" collapsed="false">
      <c r="A644" s="0" t="s">
        <v>1457</v>
      </c>
      <c r="B644" s="0" t="s">
        <v>1458</v>
      </c>
      <c r="D644" s="0" t="s">
        <v>248</v>
      </c>
      <c r="G644" s="15"/>
      <c r="H644" s="15" t="n">
        <v>1.78E-005</v>
      </c>
      <c r="I644" s="15"/>
      <c r="J644" s="16" t="n">
        <f aca="false">N644/M644</f>
        <v>0.496493428354135</v>
      </c>
      <c r="K644" s="16" t="n">
        <f aca="false">O644/M644</f>
        <v>0.267146302568576</v>
      </c>
      <c r="L644" s="16" t="n">
        <f aca="false">P644/M644</f>
        <v>0.483645482796732</v>
      </c>
      <c r="M644" s="17" t="n">
        <f aca="false">GEOMEAN(Q644:U644)</f>
        <v>0.378707895765308</v>
      </c>
      <c r="N644" s="17" t="n">
        <f aca="false">GEOMEAN(V644:Z644)</f>
        <v>0.188025981513298</v>
      </c>
      <c r="O644" s="17" t="n">
        <f aca="false">GEOMEAN(AA644:AE644)</f>
        <v>0.101170414107228</v>
      </c>
      <c r="P644" s="17" t="n">
        <f aca="false">GEOMEAN(AF644:AJ644)</f>
        <v>0.183160363086347</v>
      </c>
      <c r="Q644" s="18" t="n">
        <v>0.339676278</v>
      </c>
      <c r="R644" s="18" t="n">
        <v>0.210163825</v>
      </c>
      <c r="S644" s="18" t="n">
        <v>0.421357539</v>
      </c>
      <c r="T644" s="18" t="n">
        <v>0.498509142</v>
      </c>
      <c r="U644" s="18" t="n">
        <v>0.519487045</v>
      </c>
      <c r="V644" s="18" t="n">
        <v>0.236695688</v>
      </c>
      <c r="W644" s="18" t="n">
        <v>0.151012928</v>
      </c>
      <c r="X644" s="18" t="n">
        <v>0.179742826</v>
      </c>
      <c r="Y644" s="18" t="n">
        <v>0.118094763</v>
      </c>
      <c r="Z644" s="18" t="n">
        <v>0.309743815</v>
      </c>
      <c r="AA644" s="18" t="n">
        <v>0.132969181</v>
      </c>
      <c r="AB644" s="18" t="n">
        <v>0.124360103</v>
      </c>
      <c r="AC644" s="18" t="n">
        <v>0.071341642</v>
      </c>
      <c r="AD644" s="18" t="n">
        <v>0.085432621</v>
      </c>
      <c r="AE644" s="18" t="n">
        <v>0.105164398</v>
      </c>
      <c r="AF644" s="18" t="n">
        <v>0.141375151</v>
      </c>
      <c r="AG644" s="18" t="n">
        <v>0.187408912</v>
      </c>
      <c r="AH644" s="18" t="n">
        <v>0.176526968</v>
      </c>
      <c r="AI644" s="18" t="n">
        <v>0.334459799</v>
      </c>
      <c r="AJ644" s="18" t="n">
        <v>0.131776865</v>
      </c>
    </row>
    <row r="645" customFormat="false" ht="12.75" hidden="false" customHeight="false" outlineLevel="0" collapsed="false">
      <c r="A645" s="0" t="s">
        <v>1459</v>
      </c>
      <c r="B645" s="0" t="s">
        <v>1458</v>
      </c>
      <c r="D645" s="0" t="s">
        <v>248</v>
      </c>
      <c r="G645" s="15"/>
      <c r="H645" s="15" t="n">
        <v>2.09E-005</v>
      </c>
      <c r="I645" s="15"/>
      <c r="J645" s="16" t="n">
        <f aca="false">N645/M645</f>
        <v>0.500307442634903</v>
      </c>
      <c r="K645" s="16" t="n">
        <f aca="false">O645/M645</f>
        <v>0.306172930580092</v>
      </c>
      <c r="L645" s="16" t="n">
        <f aca="false">P645/M645</f>
        <v>0.51404542881191</v>
      </c>
      <c r="M645" s="17" t="n">
        <f aca="false">GEOMEAN(Q645:U645)</f>
        <v>0.406900717681487</v>
      </c>
      <c r="N645" s="17" t="n">
        <f aca="false">GEOMEAN(V645:Z645)</f>
        <v>0.203575457469531</v>
      </c>
      <c r="O645" s="17" t="n">
        <f aca="false">GEOMEAN(AA645:AE645)</f>
        <v>0.124581985187684</v>
      </c>
      <c r="P645" s="17" t="n">
        <f aca="false">GEOMEAN(AF645:AJ645)</f>
        <v>0.209165453904454</v>
      </c>
      <c r="Q645" s="18" t="n">
        <v>0.323086228</v>
      </c>
      <c r="R645" s="18" t="n">
        <v>0.264127171</v>
      </c>
      <c r="S645" s="18" t="n">
        <v>0.576092823</v>
      </c>
      <c r="T645" s="18" t="n">
        <v>0.48967861</v>
      </c>
      <c r="U645" s="18" t="n">
        <v>0.463347853</v>
      </c>
      <c r="V645" s="18" t="n">
        <v>0.21159335</v>
      </c>
      <c r="W645" s="18" t="n">
        <v>0.140025385</v>
      </c>
      <c r="X645" s="18" t="n">
        <v>0.227347933</v>
      </c>
      <c r="Y645" s="18" t="n">
        <v>0.173499054</v>
      </c>
      <c r="Z645" s="18" t="n">
        <v>0.299178366</v>
      </c>
      <c r="AA645" s="18" t="n">
        <v>0.147889336</v>
      </c>
      <c r="AB645" s="18" t="n">
        <v>0.120177415</v>
      </c>
      <c r="AC645" s="18" t="n">
        <v>0.086981804</v>
      </c>
      <c r="AD645" s="18" t="n">
        <v>0.129154584</v>
      </c>
      <c r="AE645" s="18" t="n">
        <v>0.15030668</v>
      </c>
      <c r="AF645" s="18" t="n">
        <v>0.194434201</v>
      </c>
      <c r="AG645" s="18" t="n">
        <v>0.248406506</v>
      </c>
      <c r="AH645" s="18" t="n">
        <v>0.193365842</v>
      </c>
      <c r="AI645" s="18" t="n">
        <v>0.2633488</v>
      </c>
      <c r="AJ645" s="18" t="n">
        <v>0.162780755</v>
      </c>
    </row>
    <row r="646" customFormat="false" ht="12.75" hidden="false" customHeight="false" outlineLevel="0" collapsed="false">
      <c r="A646" s="0" t="s">
        <v>1460</v>
      </c>
      <c r="B646" s="0" t="s">
        <v>1461</v>
      </c>
      <c r="D646" s="0" t="s">
        <v>248</v>
      </c>
      <c r="G646" s="15"/>
      <c r="H646" s="15" t="n">
        <v>1.42E-005</v>
      </c>
      <c r="I646" s="15"/>
      <c r="J646" s="16" t="n">
        <f aca="false">N646/M646</f>
        <v>0.432681653387756</v>
      </c>
      <c r="K646" s="16" t="n">
        <f aca="false">O646/M646</f>
        <v>0.287916003141271</v>
      </c>
      <c r="L646" s="16" t="n">
        <f aca="false">P646/M646</f>
        <v>0.283561017312365</v>
      </c>
      <c r="M646" s="17" t="n">
        <f aca="false">GEOMEAN(Q646:U646)</f>
        <v>0.981256165601234</v>
      </c>
      <c r="N646" s="17" t="n">
        <f aca="false">GEOMEAN(V646:Z646)</f>
        <v>0.424571540129272</v>
      </c>
      <c r="O646" s="17" t="n">
        <f aca="false">GEOMEAN(AA646:AE646)</f>
        <v>0.282519353257637</v>
      </c>
      <c r="P646" s="17" t="n">
        <f aca="false">GEOMEAN(AF646:AJ646)</f>
        <v>0.278245996561916</v>
      </c>
      <c r="Q646" s="18" t="n">
        <v>1.565185383</v>
      </c>
      <c r="R646" s="18" t="n">
        <v>0.879791303</v>
      </c>
      <c r="S646" s="18" t="n">
        <v>0.829486359</v>
      </c>
      <c r="T646" s="18" t="n">
        <v>0.856382912</v>
      </c>
      <c r="U646" s="18" t="n">
        <v>0.930013609</v>
      </c>
      <c r="V646" s="18" t="n">
        <v>0.414021355</v>
      </c>
      <c r="W646" s="18" t="n">
        <v>0.458796741</v>
      </c>
      <c r="X646" s="18" t="n">
        <v>0.377163025</v>
      </c>
      <c r="Y646" s="18" t="n">
        <v>0.605135794</v>
      </c>
      <c r="Z646" s="18" t="n">
        <v>0.318221396</v>
      </c>
      <c r="AA646" s="18" t="n">
        <v>0.326220096</v>
      </c>
      <c r="AB646" s="18" t="n">
        <v>0.237771865</v>
      </c>
      <c r="AC646" s="18" t="n">
        <v>0.212645949</v>
      </c>
      <c r="AD646" s="18" t="n">
        <v>0.246083163</v>
      </c>
      <c r="AE646" s="18" t="n">
        <v>0.443435877</v>
      </c>
      <c r="AF646" s="18" t="n">
        <v>0.440202737</v>
      </c>
      <c r="AG646" s="18" t="n">
        <v>0.315150638</v>
      </c>
      <c r="AH646" s="18" t="n">
        <v>0.274954254</v>
      </c>
      <c r="AI646" s="18" t="n">
        <v>0.133030732</v>
      </c>
      <c r="AJ646" s="18" t="n">
        <v>0.328670911</v>
      </c>
    </row>
    <row r="647" customFormat="false" ht="12.75" hidden="false" customHeight="false" outlineLevel="0" collapsed="false">
      <c r="A647" s="0" t="s">
        <v>1462</v>
      </c>
      <c r="B647" s="0" t="s">
        <v>1461</v>
      </c>
      <c r="D647" s="0" t="s">
        <v>248</v>
      </c>
      <c r="G647" s="15"/>
      <c r="H647" s="15" t="n">
        <v>5.8E-006</v>
      </c>
      <c r="I647" s="15"/>
      <c r="J647" s="16" t="n">
        <f aca="false">N647/M647</f>
        <v>0.374948630045764</v>
      </c>
      <c r="K647" s="16" t="n">
        <f aca="false">O647/M647</f>
        <v>0.272119179930161</v>
      </c>
      <c r="L647" s="16" t="n">
        <f aca="false">P647/M647</f>
        <v>0.329045274856343</v>
      </c>
      <c r="M647" s="17" t="n">
        <f aca="false">GEOMEAN(Q647:U647)</f>
        <v>1.17665689924922</v>
      </c>
      <c r="N647" s="17" t="n">
        <f aca="false">GEOMEAN(V647:Z647)</f>
        <v>0.441185892407392</v>
      </c>
      <c r="O647" s="17" t="n">
        <f aca="false">GEOMEAN(AA647:AE647)</f>
        <v>0.320190910482864</v>
      </c>
      <c r="P647" s="17" t="n">
        <f aca="false">GEOMEAN(AF647:AJ647)</f>
        <v>0.387173392825072</v>
      </c>
      <c r="Q647" s="18" t="n">
        <v>1.868275202</v>
      </c>
      <c r="R647" s="18" t="n">
        <v>1.274340511</v>
      </c>
      <c r="S647" s="18" t="n">
        <v>0.920282234</v>
      </c>
      <c r="T647" s="18" t="n">
        <v>1.06866382</v>
      </c>
      <c r="U647" s="18" t="n">
        <v>0.963298191</v>
      </c>
      <c r="V647" s="18" t="n">
        <v>0.405201524</v>
      </c>
      <c r="W647" s="18" t="n">
        <v>0.577074692</v>
      </c>
      <c r="X647" s="18" t="n">
        <v>0.405808171</v>
      </c>
      <c r="Y647" s="18" t="n">
        <v>0.509649275</v>
      </c>
      <c r="Z647" s="18" t="n">
        <v>0.345631079</v>
      </c>
      <c r="AA647" s="18" t="n">
        <v>0.352248249</v>
      </c>
      <c r="AB647" s="18" t="n">
        <v>0.269642523</v>
      </c>
      <c r="AC647" s="18" t="n">
        <v>0.265536932</v>
      </c>
      <c r="AD647" s="18" t="n">
        <v>0.289243839</v>
      </c>
      <c r="AE647" s="18" t="n">
        <v>0.46133746</v>
      </c>
      <c r="AF647" s="18" t="n">
        <v>0.426787512</v>
      </c>
      <c r="AG647" s="18" t="n">
        <v>0.383282645</v>
      </c>
      <c r="AH647" s="18" t="n">
        <v>0.390480176</v>
      </c>
      <c r="AI647" s="18" t="n">
        <v>0.255860985</v>
      </c>
      <c r="AJ647" s="18" t="n">
        <v>0.532345522</v>
      </c>
    </row>
    <row r="648" customFormat="false" ht="12.75" hidden="false" customHeight="false" outlineLevel="0" collapsed="false">
      <c r="A648" s="0" t="s">
        <v>1463</v>
      </c>
      <c r="B648" s="0" t="s">
        <v>1464</v>
      </c>
      <c r="D648" s="0" t="s">
        <v>248</v>
      </c>
      <c r="G648" s="15"/>
      <c r="H648" s="15" t="n">
        <v>1.58E-005</v>
      </c>
      <c r="I648" s="15"/>
      <c r="J648" s="16" t="n">
        <f aca="false">N648/M648</f>
        <v>0.634022468931612</v>
      </c>
      <c r="K648" s="16" t="n">
        <f aca="false">O648/M648</f>
        <v>0.324113990523519</v>
      </c>
      <c r="L648" s="16" t="n">
        <f aca="false">P648/M648</f>
        <v>0.511039303206598</v>
      </c>
      <c r="M648" s="17" t="n">
        <f aca="false">GEOMEAN(Q648:U648)</f>
        <v>0.114672774105018</v>
      </c>
      <c r="N648" s="17" t="n">
        <f aca="false">GEOMEAN(V648:Z648)</f>
        <v>0.0727051153573004</v>
      </c>
      <c r="O648" s="17" t="n">
        <f aca="false">GEOMEAN(AA648:AE648)</f>
        <v>0.0371670504195794</v>
      </c>
      <c r="P648" s="17" t="n">
        <f aca="false">GEOMEAN(AF648:AJ648)</f>
        <v>0.0586022945753959</v>
      </c>
      <c r="Q648" s="18" t="n">
        <v>0.111376311</v>
      </c>
      <c r="R648" s="18" t="n">
        <v>0.171255044</v>
      </c>
      <c r="S648" s="18" t="n">
        <v>0.077552172</v>
      </c>
      <c r="T648" s="18" t="n">
        <v>0.108532562</v>
      </c>
      <c r="U648" s="18" t="n">
        <v>0.123512631</v>
      </c>
      <c r="V648" s="18" t="n">
        <v>0.103001883</v>
      </c>
      <c r="W648" s="18" t="n">
        <v>0.079921593</v>
      </c>
      <c r="X648" s="18" t="n">
        <v>0.062340825</v>
      </c>
      <c r="Y648" s="18" t="n">
        <v>0.039758122</v>
      </c>
      <c r="Z648" s="18" t="n">
        <v>0.099567393</v>
      </c>
      <c r="AA648" s="18" t="n">
        <v>0.027719353</v>
      </c>
      <c r="AB648" s="18" t="n">
        <v>0.03476396</v>
      </c>
      <c r="AC648" s="18" t="n">
        <v>0.040174091</v>
      </c>
      <c r="AD648" s="18" t="n">
        <v>0.04103371</v>
      </c>
      <c r="AE648" s="18" t="n">
        <v>0.0446469</v>
      </c>
      <c r="AF648" s="18" t="n">
        <v>0.058120811</v>
      </c>
      <c r="AG648" s="18" t="n">
        <v>0.061507445</v>
      </c>
      <c r="AH648" s="18" t="n">
        <v>0.04857718</v>
      </c>
      <c r="AI648" s="18" t="n">
        <v>0.087395309</v>
      </c>
      <c r="AJ648" s="18" t="n">
        <v>0.045540032</v>
      </c>
    </row>
    <row r="649" customFormat="false" ht="12.75" hidden="false" customHeight="false" outlineLevel="0" collapsed="false">
      <c r="A649" s="0" t="s">
        <v>1465</v>
      </c>
      <c r="B649" s="0" t="s">
        <v>1464</v>
      </c>
      <c r="D649" s="0" t="s">
        <v>248</v>
      </c>
      <c r="G649" s="15"/>
      <c r="H649" s="15" t="n">
        <v>1.85E-005</v>
      </c>
      <c r="I649" s="15"/>
      <c r="J649" s="16" t="n">
        <f aca="false">N649/M649</f>
        <v>0.680629365060163</v>
      </c>
      <c r="K649" s="16" t="n">
        <f aca="false">O649/M649</f>
        <v>0.368670850120835</v>
      </c>
      <c r="L649" s="16" t="n">
        <f aca="false">P649/M649</f>
        <v>0.572141248847388</v>
      </c>
      <c r="M649" s="17" t="n">
        <f aca="false">GEOMEAN(Q649:U649)</f>
        <v>0.104700286090961</v>
      </c>
      <c r="N649" s="17" t="n">
        <f aca="false">GEOMEAN(V649:Z649)</f>
        <v>0.0712620892437082</v>
      </c>
      <c r="O649" s="17" t="n">
        <f aca="false">GEOMEAN(AA649:AE649)</f>
        <v>0.0385999434810493</v>
      </c>
      <c r="P649" s="17" t="n">
        <f aca="false">GEOMEAN(AF649:AJ649)</f>
        <v>0.0599033524387613</v>
      </c>
      <c r="Q649" s="18" t="n">
        <v>0.104597111</v>
      </c>
      <c r="R649" s="18" t="n">
        <v>0.091266766</v>
      </c>
      <c r="S649" s="18" t="n">
        <v>0.080479785</v>
      </c>
      <c r="T649" s="18" t="n">
        <v>0.123345917</v>
      </c>
      <c r="U649" s="18" t="n">
        <v>0.132768609</v>
      </c>
      <c r="V649" s="18" t="n">
        <v>0.092260062</v>
      </c>
      <c r="W649" s="18" t="n">
        <v>0.066646213</v>
      </c>
      <c r="X649" s="18" t="n">
        <v>0.065513941</v>
      </c>
      <c r="Y649" s="18" t="n">
        <v>0.06063183</v>
      </c>
      <c r="Z649" s="18" t="n">
        <v>0.075243525</v>
      </c>
      <c r="AA649" s="18" t="n">
        <v>0.042319508</v>
      </c>
      <c r="AB649" s="18" t="n">
        <v>0.031520727</v>
      </c>
      <c r="AC649" s="18" t="n">
        <v>0.047784696</v>
      </c>
      <c r="AD649" s="18" t="n">
        <v>0.041043477</v>
      </c>
      <c r="AE649" s="18" t="n">
        <v>0.032753939</v>
      </c>
      <c r="AF649" s="18" t="n">
        <v>0.085379383</v>
      </c>
      <c r="AG649" s="18" t="n">
        <v>0.0464822</v>
      </c>
      <c r="AH649" s="18" t="n">
        <v>0.087297733</v>
      </c>
      <c r="AI649" s="18" t="n">
        <v>0.043041769</v>
      </c>
      <c r="AJ649" s="18" t="n">
        <v>0.051727665</v>
      </c>
    </row>
    <row r="650" customFormat="false" ht="12.75" hidden="false" customHeight="false" outlineLevel="0" collapsed="false">
      <c r="A650" s="0" t="s">
        <v>1466</v>
      </c>
      <c r="B650" s="0" t="s">
        <v>1467</v>
      </c>
      <c r="D650" s="0" t="s">
        <v>248</v>
      </c>
      <c r="G650" s="15"/>
      <c r="H650" s="15" t="n">
        <v>2.09E-005</v>
      </c>
      <c r="I650" s="15"/>
      <c r="J650" s="16" t="n">
        <f aca="false">N650/M650</f>
        <v>0.868085543204874</v>
      </c>
      <c r="K650" s="16" t="n">
        <f aca="false">O650/M650</f>
        <v>0.335733530983584</v>
      </c>
      <c r="L650" s="16" t="n">
        <f aca="false">P650/M650</f>
        <v>0.75545514754407</v>
      </c>
      <c r="M650" s="17" t="n">
        <f aca="false">GEOMEAN(Q650:U650)</f>
        <v>0.163895134291835</v>
      </c>
      <c r="N650" s="17" t="n">
        <f aca="false">GEOMEAN(V650:Z650)</f>
        <v>0.142274996680364</v>
      </c>
      <c r="O650" s="17" t="n">
        <f aca="false">GEOMEAN(AA650:AE650)</f>
        <v>0.0550250921468266</v>
      </c>
      <c r="P650" s="17" t="n">
        <f aca="false">GEOMEAN(AF650:AJ650)</f>
        <v>0.123815422858194</v>
      </c>
      <c r="Q650" s="18" t="n">
        <v>0.127339336</v>
      </c>
      <c r="R650" s="18" t="n">
        <v>0.146231311</v>
      </c>
      <c r="S650" s="18" t="n">
        <v>0.150836953</v>
      </c>
      <c r="T650" s="18" t="n">
        <v>0.256566138</v>
      </c>
      <c r="U650" s="18" t="n">
        <v>0.164104413</v>
      </c>
      <c r="V650" s="18" t="n">
        <v>0.099293166</v>
      </c>
      <c r="W650" s="18" t="n">
        <v>0.260577953</v>
      </c>
      <c r="X650" s="18" t="n">
        <v>0.145446163</v>
      </c>
      <c r="Y650" s="18" t="n">
        <v>0.0776225</v>
      </c>
      <c r="Z650" s="18" t="n">
        <v>0.199570341</v>
      </c>
      <c r="AA650" s="18" t="n">
        <v>0.052029187</v>
      </c>
      <c r="AB650" s="18" t="n">
        <v>0.055773819</v>
      </c>
      <c r="AC650" s="18" t="n">
        <v>0.073220201</v>
      </c>
      <c r="AD650" s="18" t="n">
        <v>0.057715638</v>
      </c>
      <c r="AE650" s="18" t="n">
        <v>0.041134105</v>
      </c>
      <c r="AF650" s="18" t="n">
        <v>0.086084955</v>
      </c>
      <c r="AG650" s="18" t="n">
        <v>0.06968217</v>
      </c>
      <c r="AH650" s="18" t="n">
        <v>0.112615906</v>
      </c>
      <c r="AI650" s="18" t="n">
        <v>0.432721848</v>
      </c>
      <c r="AJ650" s="18" t="n">
        <v>0.099544265</v>
      </c>
    </row>
    <row r="651" customFormat="false" ht="12.75" hidden="false" customHeight="false" outlineLevel="0" collapsed="false">
      <c r="A651" s="0" t="s">
        <v>1468</v>
      </c>
      <c r="B651" s="0" t="s">
        <v>1467</v>
      </c>
      <c r="D651" s="0" t="s">
        <v>248</v>
      </c>
      <c r="G651" s="15"/>
      <c r="H651" s="15" t="n">
        <v>6.12E-005</v>
      </c>
      <c r="I651" s="15"/>
      <c r="J651" s="16" t="n">
        <f aca="false">N651/M651</f>
        <v>0.812312663916573</v>
      </c>
      <c r="K651" s="16" t="n">
        <f aca="false">O651/M651</f>
        <v>0.235934060085296</v>
      </c>
      <c r="L651" s="16" t="n">
        <f aca="false">P651/M651</f>
        <v>0.726676398476812</v>
      </c>
      <c r="M651" s="17" t="n">
        <f aca="false">GEOMEAN(Q651:U651)</f>
        <v>0.196079885192549</v>
      </c>
      <c r="N651" s="17" t="n">
        <f aca="false">GEOMEAN(V651:Z651)</f>
        <v>0.159278173881215</v>
      </c>
      <c r="O651" s="17" t="n">
        <f aca="false">GEOMEAN(AA651:AE651)</f>
        <v>0.0462619234145369</v>
      </c>
      <c r="P651" s="17" t="n">
        <f aca="false">GEOMEAN(AF651:AJ651)</f>
        <v>0.142486624785468</v>
      </c>
      <c r="Q651" s="18" t="n">
        <v>0.138333443</v>
      </c>
      <c r="R651" s="18" t="n">
        <v>0.250517183</v>
      </c>
      <c r="S651" s="18" t="n">
        <v>0.176651214</v>
      </c>
      <c r="T651" s="18" t="n">
        <v>0.263294473</v>
      </c>
      <c r="U651" s="18" t="n">
        <v>0.179821719</v>
      </c>
      <c r="V651" s="18" t="n">
        <v>0.118473667</v>
      </c>
      <c r="W651" s="18" t="n">
        <v>0.187018831</v>
      </c>
      <c r="X651" s="18" t="n">
        <v>0.187453083</v>
      </c>
      <c r="Y651" s="18" t="n">
        <v>0.104142962</v>
      </c>
      <c r="Z651" s="18" t="n">
        <v>0.237001807</v>
      </c>
      <c r="AA651" s="18" t="n">
        <v>0.05599579</v>
      </c>
      <c r="AB651" s="18" t="n">
        <v>0.021068111</v>
      </c>
      <c r="AC651" s="18" t="n">
        <v>0.044255895</v>
      </c>
      <c r="AD651" s="18" t="n">
        <v>0.042450426</v>
      </c>
      <c r="AE651" s="18" t="n">
        <v>0.095605807</v>
      </c>
      <c r="AF651" s="18" t="n">
        <v>0.159832327</v>
      </c>
      <c r="AG651" s="18" t="n">
        <v>0.104424115</v>
      </c>
      <c r="AH651" s="18" t="n">
        <v>0.118424299</v>
      </c>
      <c r="AI651" s="18" t="n">
        <v>0.427453934</v>
      </c>
      <c r="AJ651" s="18" t="n">
        <v>0.069514424</v>
      </c>
    </row>
    <row r="652" customFormat="false" ht="12.75" hidden="false" customHeight="false" outlineLevel="0" collapsed="false">
      <c r="A652" s="0" t="s">
        <v>1469</v>
      </c>
      <c r="B652" s="0" t="s">
        <v>1470</v>
      </c>
      <c r="D652" s="0" t="s">
        <v>248</v>
      </c>
      <c r="G652" s="15"/>
      <c r="H652" s="15" t="n">
        <v>0.0001103</v>
      </c>
      <c r="I652" s="15"/>
      <c r="J652" s="16" t="n">
        <f aca="false">N652/M652</f>
        <v>0.640618826192332</v>
      </c>
      <c r="K652" s="16" t="n">
        <f aca="false">O652/M652</f>
        <v>0.295279718107991</v>
      </c>
      <c r="L652" s="16" t="n">
        <f aca="false">P652/M652</f>
        <v>0.647059669770381</v>
      </c>
      <c r="M652" s="17" t="n">
        <f aca="false">GEOMEAN(Q652:U652)</f>
        <v>0.316332368545745</v>
      </c>
      <c r="N652" s="17" t="n">
        <f aca="false">GEOMEAN(V652:Z652)</f>
        <v>0.202648470624415</v>
      </c>
      <c r="O652" s="17" t="n">
        <f aca="false">GEOMEAN(AA652:AE652)</f>
        <v>0.0934065326126207</v>
      </c>
      <c r="P652" s="17" t="n">
        <f aca="false">GEOMEAN(AF652:AJ652)</f>
        <v>0.204685917928892</v>
      </c>
      <c r="Q652" s="18" t="n">
        <v>0.270005903</v>
      </c>
      <c r="R652" s="18" t="n">
        <v>0.286620268</v>
      </c>
      <c r="S652" s="18" t="n">
        <v>0.348805289</v>
      </c>
      <c r="T652" s="18" t="n">
        <v>0.345913833</v>
      </c>
      <c r="U652" s="18" t="n">
        <v>0.339224349</v>
      </c>
      <c r="V652" s="18" t="n">
        <v>0.157747408</v>
      </c>
      <c r="W652" s="18" t="n">
        <v>0.167900595</v>
      </c>
      <c r="X652" s="18" t="n">
        <v>0.214428518</v>
      </c>
      <c r="Y652" s="18" t="n">
        <v>0.177990749</v>
      </c>
      <c r="Z652" s="18" t="n">
        <v>0.338082126</v>
      </c>
      <c r="AA652" s="18" t="n">
        <v>0.161245683</v>
      </c>
      <c r="AB652" s="18" t="n">
        <v>0.048159865</v>
      </c>
      <c r="AC652" s="18" t="n">
        <v>0.063645766</v>
      </c>
      <c r="AD652" s="18" t="n">
        <v>0.101783154</v>
      </c>
      <c r="AE652" s="18" t="n">
        <v>0.141340777</v>
      </c>
      <c r="AF652" s="18" t="n">
        <v>0.085599326</v>
      </c>
      <c r="AG652" s="18" t="n">
        <v>0.243693376</v>
      </c>
      <c r="AH652" s="18" t="n">
        <v>0.145749742</v>
      </c>
      <c r="AI652" s="18" t="n">
        <v>0.50973024</v>
      </c>
      <c r="AJ652" s="18" t="n">
        <v>0.231834231</v>
      </c>
    </row>
    <row r="653" customFormat="false" ht="12.75" hidden="false" customHeight="false" outlineLevel="0" collapsed="false">
      <c r="A653" s="0" t="s">
        <v>1471</v>
      </c>
      <c r="B653" s="0" t="s">
        <v>1470</v>
      </c>
      <c r="D653" s="0" t="s">
        <v>248</v>
      </c>
      <c r="G653" s="15"/>
      <c r="H653" s="15" t="n">
        <v>4.9E-005</v>
      </c>
      <c r="I653" s="15"/>
      <c r="J653" s="16" t="n">
        <f aca="false">N653/M653</f>
        <v>0.486346094739687</v>
      </c>
      <c r="K653" s="16" t="n">
        <f aca="false">O653/M653</f>
        <v>0.252256668067326</v>
      </c>
      <c r="L653" s="16" t="n">
        <f aca="false">P653/M653</f>
        <v>0.591104559867366</v>
      </c>
      <c r="M653" s="17" t="n">
        <f aca="false">GEOMEAN(Q653:U653)</f>
        <v>0.399606176278274</v>
      </c>
      <c r="N653" s="17" t="n">
        <f aca="false">GEOMEAN(V653:Z653)</f>
        <v>0.194346903266798</v>
      </c>
      <c r="O653" s="17" t="n">
        <f aca="false">GEOMEAN(AA653:AE653)</f>
        <v>0.100803322567082</v>
      </c>
      <c r="P653" s="17" t="n">
        <f aca="false">GEOMEAN(AF653:AJ653)</f>
        <v>0.23620903294925</v>
      </c>
      <c r="Q653" s="18" t="n">
        <v>0.453099405</v>
      </c>
      <c r="R653" s="18" t="n">
        <v>0.235828267</v>
      </c>
      <c r="S653" s="18" t="n">
        <v>0.412219385</v>
      </c>
      <c r="T653" s="18" t="n">
        <v>0.544837664</v>
      </c>
      <c r="U653" s="18" t="n">
        <v>0.424596173</v>
      </c>
      <c r="V653" s="18" t="n">
        <v>0.114875215</v>
      </c>
      <c r="W653" s="18" t="n">
        <v>0.095594461</v>
      </c>
      <c r="X653" s="18" t="n">
        <v>0.485444926</v>
      </c>
      <c r="Y653" s="18" t="n">
        <v>0.20665591</v>
      </c>
      <c r="Z653" s="18" t="n">
        <v>0.251675687</v>
      </c>
      <c r="AA653" s="18" t="n">
        <v>0.124890833</v>
      </c>
      <c r="AB653" s="18" t="n">
        <v>0.049075406</v>
      </c>
      <c r="AC653" s="18" t="n">
        <v>0.085333243</v>
      </c>
      <c r="AD653" s="18" t="n">
        <v>0.128658022</v>
      </c>
      <c r="AE653" s="18" t="n">
        <v>0.154676612</v>
      </c>
      <c r="AF653" s="18" t="n">
        <v>0.136619058</v>
      </c>
      <c r="AG653" s="18" t="n">
        <v>0.214894894</v>
      </c>
      <c r="AH653" s="18" t="n">
        <v>0.392793186</v>
      </c>
      <c r="AI653" s="18" t="n">
        <v>0.302619396</v>
      </c>
      <c r="AJ653" s="18" t="n">
        <v>0.210709647</v>
      </c>
    </row>
    <row r="654" customFormat="false" ht="12.75" hidden="false" customHeight="false" outlineLevel="0" collapsed="false">
      <c r="A654" s="0" t="s">
        <v>1472</v>
      </c>
      <c r="B654" s="0" t="s">
        <v>1473</v>
      </c>
      <c r="D654" s="0" t="s">
        <v>248</v>
      </c>
      <c r="G654" s="15"/>
      <c r="H654" s="15" t="n">
        <v>3.1E-006</v>
      </c>
      <c r="I654" s="15"/>
      <c r="J654" s="16" t="n">
        <f aca="false">N654/M654</f>
        <v>0.487777802400173</v>
      </c>
      <c r="K654" s="16" t="n">
        <f aca="false">O654/M654</f>
        <v>0.207972632126112</v>
      </c>
      <c r="L654" s="16" t="n">
        <f aca="false">P654/M654</f>
        <v>0.355013656468636</v>
      </c>
      <c r="M654" s="17" t="n">
        <f aca="false">GEOMEAN(Q654:U654)</f>
        <v>0.568092570390862</v>
      </c>
      <c r="N654" s="17" t="n">
        <f aca="false">GEOMEAN(V654:Z654)</f>
        <v>0.27710294554512</v>
      </c>
      <c r="O654" s="17" t="n">
        <f aca="false">GEOMEAN(AA654:AE654)</f>
        <v>0.118147707155476</v>
      </c>
      <c r="P654" s="17" t="n">
        <f aca="false">GEOMEAN(AF654:AJ654)</f>
        <v>0.201680620627126</v>
      </c>
      <c r="Q654" s="18" t="n">
        <v>0.374193303</v>
      </c>
      <c r="R654" s="18" t="n">
        <v>0.66190456</v>
      </c>
      <c r="S654" s="18" t="n">
        <v>0.712787879</v>
      </c>
      <c r="T654" s="18" t="n">
        <v>0.66253651</v>
      </c>
      <c r="U654" s="18" t="n">
        <v>0.505864313</v>
      </c>
      <c r="V654" s="18" t="n">
        <v>0.367125419</v>
      </c>
      <c r="W654" s="18" t="n">
        <v>0.296837741</v>
      </c>
      <c r="X654" s="18" t="n">
        <v>0.151781639</v>
      </c>
      <c r="Y654" s="18" t="n">
        <v>0.285183568</v>
      </c>
      <c r="Z654" s="18" t="n">
        <v>0.346360535</v>
      </c>
      <c r="AA654" s="18" t="n">
        <v>0.169750397</v>
      </c>
      <c r="AB654" s="18" t="n">
        <v>0.106894704</v>
      </c>
      <c r="AC654" s="18" t="n">
        <v>0.099091993</v>
      </c>
      <c r="AD654" s="18" t="n">
        <v>0.073948993</v>
      </c>
      <c r="AE654" s="18" t="n">
        <v>0.173136516</v>
      </c>
      <c r="AF654" s="18" t="n">
        <v>0.167950175</v>
      </c>
      <c r="AG654" s="18" t="n">
        <v>0.202747386</v>
      </c>
      <c r="AH654" s="18" t="n">
        <v>0.153823323</v>
      </c>
      <c r="AI654" s="18" t="n">
        <v>0.408420216</v>
      </c>
      <c r="AJ654" s="18" t="n">
        <v>0.155975254</v>
      </c>
    </row>
    <row r="655" customFormat="false" ht="12.75" hidden="false" customHeight="false" outlineLevel="0" collapsed="false">
      <c r="A655" s="0" t="s">
        <v>1474</v>
      </c>
      <c r="B655" s="0" t="s">
        <v>1473</v>
      </c>
      <c r="D655" s="0" t="s">
        <v>248</v>
      </c>
      <c r="G655" s="15"/>
      <c r="H655" s="15" t="n">
        <v>7.4E-006</v>
      </c>
      <c r="I655" s="15"/>
      <c r="J655" s="16" t="n">
        <f aca="false">N655/M655</f>
        <v>0.27366184049782</v>
      </c>
      <c r="K655" s="16" t="n">
        <f aca="false">O655/M655</f>
        <v>0.20159369257466</v>
      </c>
      <c r="L655" s="16" t="n">
        <f aca="false">P655/M655</f>
        <v>0.427931077031893</v>
      </c>
      <c r="M655" s="17" t="n">
        <f aca="false">GEOMEAN(Q655:U655)</f>
        <v>0.606320150740965</v>
      </c>
      <c r="N655" s="17" t="n">
        <f aca="false">GEOMEAN(V655:Z655)</f>
        <v>0.165926688382688</v>
      </c>
      <c r="O655" s="17" t="n">
        <f aca="false">GEOMEAN(AA655:AE655)</f>
        <v>0.122230318070295</v>
      </c>
      <c r="P655" s="17" t="n">
        <f aca="false">GEOMEAN(AF655:AJ655)</f>
        <v>0.259463235132721</v>
      </c>
      <c r="Q655" s="18" t="n">
        <v>0.413048378</v>
      </c>
      <c r="R655" s="18" t="n">
        <v>0.741387403</v>
      </c>
      <c r="S655" s="18" t="n">
        <v>0.631366132</v>
      </c>
      <c r="T655" s="18" t="n">
        <v>0.652996989</v>
      </c>
      <c r="U655" s="18" t="n">
        <v>0.649039945</v>
      </c>
      <c r="V655" s="18" t="n">
        <v>0.064726617</v>
      </c>
      <c r="W655" s="18" t="n">
        <v>0.255824235</v>
      </c>
      <c r="X655" s="18" t="n">
        <v>0.164750657</v>
      </c>
      <c r="Y655" s="18" t="n">
        <v>0.175762336</v>
      </c>
      <c r="Z655" s="18" t="n">
        <v>0.262303245</v>
      </c>
      <c r="AA655" s="18" t="n">
        <v>0.072722773</v>
      </c>
      <c r="AB655" s="18" t="n">
        <v>0.173700035</v>
      </c>
      <c r="AC655" s="18" t="n">
        <v>0.2159662</v>
      </c>
      <c r="AD655" s="18" t="n">
        <v>0.126206307</v>
      </c>
      <c r="AE655" s="18" t="n">
        <v>0.079242383</v>
      </c>
      <c r="AF655" s="18" t="n">
        <v>0.054769161</v>
      </c>
      <c r="AG655" s="18" t="n">
        <v>0.490842873</v>
      </c>
      <c r="AH655" s="18" t="n">
        <v>0.340208332</v>
      </c>
      <c r="AI655" s="18" t="n">
        <v>0.455541307</v>
      </c>
      <c r="AJ655" s="18" t="n">
        <v>0.28224604</v>
      </c>
    </row>
    <row r="656" customFormat="false" ht="12.75" hidden="false" customHeight="false" outlineLevel="0" collapsed="false">
      <c r="A656" s="0" t="s">
        <v>1475</v>
      </c>
      <c r="B656" s="0" t="s">
        <v>1476</v>
      </c>
      <c r="D656" s="0" t="s">
        <v>248</v>
      </c>
      <c r="G656" s="15"/>
      <c r="H656" s="15" t="n">
        <v>3E-007</v>
      </c>
      <c r="I656" s="15"/>
      <c r="J656" s="16" t="n">
        <f aca="false">N656/M656</f>
        <v>0.420349947102872</v>
      </c>
      <c r="K656" s="16" t="n">
        <f aca="false">O656/M656</f>
        <v>0.0599140863598752</v>
      </c>
      <c r="L656" s="16" t="n">
        <f aca="false">P656/M656</f>
        <v>0.72320588875099</v>
      </c>
      <c r="M656" s="17" t="n">
        <f aca="false">GEOMEAN(Q656:U656)</f>
        <v>0.481265551179794</v>
      </c>
      <c r="N656" s="17" t="n">
        <f aca="false">GEOMEAN(V656:Z656)</f>
        <v>0.202299948980861</v>
      </c>
      <c r="O656" s="17" t="n">
        <f aca="false">GEOMEAN(AA656:AE656)</f>
        <v>0.0288345857954192</v>
      </c>
      <c r="P656" s="17" t="n">
        <f aca="false">GEOMEAN(AF656:AJ656)</f>
        <v>0.348054080666218</v>
      </c>
      <c r="Q656" s="18" t="n">
        <v>0.44028131</v>
      </c>
      <c r="R656" s="18" t="n">
        <v>0.278154503</v>
      </c>
      <c r="S656" s="18" t="n">
        <v>0.611630724</v>
      </c>
      <c r="T656" s="18" t="n">
        <v>0.497687661</v>
      </c>
      <c r="U656" s="18" t="n">
        <v>0.692566322</v>
      </c>
      <c r="V656" s="18" t="n">
        <v>0.118381725</v>
      </c>
      <c r="W656" s="18" t="n">
        <v>0.087683067</v>
      </c>
      <c r="X656" s="18" t="n">
        <v>0.359133232</v>
      </c>
      <c r="Y656" s="18" t="n">
        <v>0.369999722</v>
      </c>
      <c r="Z656" s="18" t="n">
        <v>0.245652664</v>
      </c>
      <c r="AA656" s="18" t="n">
        <v>0.024377315</v>
      </c>
      <c r="AB656" s="18" t="n">
        <v>0.03698412</v>
      </c>
      <c r="AC656" s="18" t="n">
        <v>0.014321637</v>
      </c>
      <c r="AD656" s="18" t="n">
        <v>0.053537865</v>
      </c>
      <c r="AE656" s="18"/>
      <c r="AF656" s="18" t="n">
        <v>0.574488228</v>
      </c>
      <c r="AG656" s="18" t="n">
        <v>0.293238352</v>
      </c>
      <c r="AH656" s="18" t="n">
        <v>0.200016633</v>
      </c>
      <c r="AI656" s="18" t="n">
        <v>0.66185454</v>
      </c>
      <c r="AJ656" s="18" t="n">
        <v>0.229035647</v>
      </c>
    </row>
    <row r="657" customFormat="false" ht="12.75" hidden="false" customHeight="false" outlineLevel="0" collapsed="false">
      <c r="A657" s="0" t="s">
        <v>1477</v>
      </c>
      <c r="B657" s="0" t="s">
        <v>1476</v>
      </c>
      <c r="D657" s="0" t="s">
        <v>248</v>
      </c>
      <c r="G657" s="15"/>
      <c r="H657" s="15" t="n">
        <v>1E-007</v>
      </c>
      <c r="I657" s="15"/>
      <c r="J657" s="16" t="n">
        <f aca="false">N657/M657</f>
        <v>0.443859906715554</v>
      </c>
      <c r="K657" s="16" t="n">
        <f aca="false">O657/M657</f>
        <v>0.145903254117363</v>
      </c>
      <c r="L657" s="16" t="n">
        <f aca="false">P657/M657</f>
        <v>0.621058722920882</v>
      </c>
      <c r="M657" s="17" t="n">
        <f aca="false">GEOMEAN(Q657:U657)</f>
        <v>0.406244054526106</v>
      </c>
      <c r="N657" s="17" t="n">
        <f aca="false">GEOMEAN(V657:Z657)</f>
        <v>0.180315448145706</v>
      </c>
      <c r="O657" s="17" t="n">
        <f aca="false">GEOMEAN(AA657:AE657)</f>
        <v>0.0592723295211904</v>
      </c>
      <c r="P657" s="17" t="n">
        <f aca="false">GEOMEAN(AF657:AJ657)</f>
        <v>0.252301413698185</v>
      </c>
      <c r="Q657" s="18" t="n">
        <v>0.413793508</v>
      </c>
      <c r="R657" s="18" t="n">
        <v>0.388899597</v>
      </c>
      <c r="S657" s="18" t="n">
        <v>0.423978592</v>
      </c>
      <c r="T657" s="18" t="n">
        <v>0.500606166</v>
      </c>
      <c r="U657" s="18" t="n">
        <v>0.32394688</v>
      </c>
      <c r="V657" s="18" t="n">
        <v>0.103649086</v>
      </c>
      <c r="W657" s="18" t="n">
        <v>0.366772613</v>
      </c>
      <c r="X657" s="18" t="n">
        <v>0.129468325</v>
      </c>
      <c r="Y657" s="18" t="n">
        <v>0.140956037</v>
      </c>
      <c r="Z657" s="18" t="n">
        <v>0.274761002</v>
      </c>
      <c r="AA657" s="18" t="n">
        <v>0.088886869</v>
      </c>
      <c r="AB657" s="18" t="n">
        <v>0.043520474</v>
      </c>
      <c r="AC657" s="18" t="n">
        <v>0.042551934</v>
      </c>
      <c r="AD657" s="18" t="n">
        <v>0.087241696</v>
      </c>
      <c r="AE657" s="18" t="n">
        <v>0.050943098</v>
      </c>
      <c r="AF657" s="18" t="n">
        <v>0.204883538</v>
      </c>
      <c r="AG657" s="18" t="n">
        <v>0.418533632</v>
      </c>
      <c r="AH657" s="18" t="n">
        <v>0.095975564</v>
      </c>
      <c r="AI657" s="18" t="n">
        <v>0.602437769</v>
      </c>
      <c r="AJ657" s="18" t="n">
        <v>0.206199747</v>
      </c>
    </row>
    <row r="658" customFormat="false" ht="12.75" hidden="false" customHeight="false" outlineLevel="0" collapsed="false">
      <c r="A658" s="0" t="s">
        <v>1478</v>
      </c>
      <c r="B658" s="0" t="s">
        <v>1479</v>
      </c>
      <c r="D658" s="0" t="s">
        <v>248</v>
      </c>
      <c r="G658" s="15"/>
      <c r="H658" s="15" t="n">
        <v>1.2E-006</v>
      </c>
      <c r="I658" s="15"/>
      <c r="J658" s="16" t="n">
        <f aca="false">N658/M658</f>
        <v>2.06234825381633</v>
      </c>
      <c r="K658" s="16" t="n">
        <f aca="false">O658/M658</f>
        <v>3.86066961299678</v>
      </c>
      <c r="L658" s="16" t="n">
        <f aca="false">P658/M658</f>
        <v>1.8337661203828</v>
      </c>
      <c r="M658" s="17" t="n">
        <f aca="false">GEOMEAN(Q658:U658)</f>
        <v>0.105577772169814</v>
      </c>
      <c r="N658" s="17" t="n">
        <f aca="false">GEOMEAN(V658:Z658)</f>
        <v>0.217738134076235</v>
      </c>
      <c r="O658" s="17" t="n">
        <f aca="false">GEOMEAN(AA658:AE658)</f>
        <v>0.407600896823899</v>
      </c>
      <c r="P658" s="17" t="n">
        <f aca="false">GEOMEAN(AF658:AJ658)</f>
        <v>0.1936049416705</v>
      </c>
      <c r="Q658" s="18" t="n">
        <v>0.083833942</v>
      </c>
      <c r="R658" s="18" t="n">
        <v>0.10949006</v>
      </c>
      <c r="S658" s="18" t="n">
        <v>0.121263365</v>
      </c>
      <c r="T658" s="18" t="n">
        <v>0.085832007</v>
      </c>
      <c r="U658" s="18" t="n">
        <v>0.137305838</v>
      </c>
      <c r="V658" s="18" t="n">
        <v>0.276193185</v>
      </c>
      <c r="W658" s="18" t="n">
        <v>0.184138309</v>
      </c>
      <c r="X658" s="18" t="n">
        <v>0.229998314</v>
      </c>
      <c r="Y658" s="18" t="n">
        <v>0.300557881</v>
      </c>
      <c r="Z658" s="18" t="n">
        <v>0.13920749</v>
      </c>
      <c r="AA658" s="18" t="n">
        <v>0.456984017</v>
      </c>
      <c r="AB658" s="18" t="n">
        <v>0.501335469</v>
      </c>
      <c r="AC658" s="18" t="n">
        <v>0.344444548</v>
      </c>
      <c r="AD658" s="18" t="n">
        <v>0.308635476</v>
      </c>
      <c r="AE658" s="18" t="n">
        <v>0.461935195</v>
      </c>
      <c r="AF658" s="18" t="n">
        <v>0.229311082</v>
      </c>
      <c r="AG658" s="18" t="n">
        <v>0.252004012</v>
      </c>
      <c r="AH658" s="18" t="n">
        <v>0.150323045</v>
      </c>
      <c r="AI658" s="18" t="n">
        <v>0.170205135</v>
      </c>
      <c r="AJ658" s="18" t="n">
        <v>0.18397189</v>
      </c>
    </row>
    <row r="659" customFormat="false" ht="12.75" hidden="false" customHeight="false" outlineLevel="0" collapsed="false">
      <c r="A659" s="0" t="s">
        <v>1480</v>
      </c>
      <c r="B659" s="0" t="s">
        <v>1479</v>
      </c>
      <c r="D659" s="0" t="s">
        <v>248</v>
      </c>
      <c r="G659" s="15"/>
      <c r="H659" s="15" t="n">
        <v>2.6E-006</v>
      </c>
      <c r="I659" s="15"/>
      <c r="J659" s="16" t="n">
        <f aca="false">N659/M659</f>
        <v>1.92102238089732</v>
      </c>
      <c r="K659" s="16" t="n">
        <f aca="false">O659/M659</f>
        <v>3.46076800636492</v>
      </c>
      <c r="L659" s="16" t="n">
        <f aca="false">P659/M659</f>
        <v>1.80080465540778</v>
      </c>
      <c r="M659" s="17" t="n">
        <f aca="false">GEOMEAN(Q659:U659)</f>
        <v>0.141710092684673</v>
      </c>
      <c r="N659" s="17" t="n">
        <f aca="false">GEOMEAN(V659:Z659)</f>
        <v>0.27222825964629</v>
      </c>
      <c r="O659" s="17" t="n">
        <f aca="false">GEOMEAN(AA659:AE659)</f>
        <v>0.490425754942123</v>
      </c>
      <c r="P659" s="17" t="n">
        <f aca="false">GEOMEAN(AF659:AJ659)</f>
        <v>0.255192194624826</v>
      </c>
      <c r="Q659" s="18" t="n">
        <v>0.131372026</v>
      </c>
      <c r="R659" s="18" t="n">
        <v>0.167290294</v>
      </c>
      <c r="S659" s="18" t="n">
        <v>0.136393415</v>
      </c>
      <c r="T659" s="18" t="n">
        <v>0.181514534</v>
      </c>
      <c r="U659" s="18" t="n">
        <v>0.105032925</v>
      </c>
      <c r="V659" s="18" t="n">
        <v>0.297312229</v>
      </c>
      <c r="W659" s="18" t="n">
        <v>0.220307633</v>
      </c>
      <c r="X659" s="18" t="n">
        <v>0.289397346</v>
      </c>
      <c r="Y659" s="18" t="n">
        <v>0.43920476</v>
      </c>
      <c r="Z659" s="18" t="n">
        <v>0.179581723</v>
      </c>
      <c r="AA659" s="18" t="n">
        <v>0.378028297</v>
      </c>
      <c r="AB659" s="18" t="n">
        <v>0.515163389</v>
      </c>
      <c r="AC659" s="18" t="n">
        <v>0.649415756</v>
      </c>
      <c r="AD659" s="18" t="n">
        <v>0.463740276</v>
      </c>
      <c r="AE659" s="18" t="n">
        <v>0.483725974</v>
      </c>
      <c r="AF659" s="18" t="n">
        <v>0.216817112</v>
      </c>
      <c r="AG659" s="18" t="n">
        <v>0.2977105</v>
      </c>
      <c r="AH659" s="18" t="n">
        <v>0.232416575</v>
      </c>
      <c r="AI659" s="18" t="n">
        <v>0.2295151</v>
      </c>
      <c r="AJ659" s="18" t="n">
        <v>0.314319168</v>
      </c>
    </row>
    <row r="660" customFormat="false" ht="12.75" hidden="false" customHeight="false" outlineLevel="0" collapsed="false">
      <c r="A660" s="0" t="s">
        <v>1481</v>
      </c>
      <c r="B660" s="0" t="s">
        <v>1482</v>
      </c>
      <c r="D660" s="0" t="s">
        <v>248</v>
      </c>
      <c r="G660" s="15"/>
      <c r="H660" s="15" t="n">
        <v>1.39E-005</v>
      </c>
      <c r="I660" s="15"/>
      <c r="J660" s="16" t="n">
        <f aca="false">N660/M660</f>
        <v>3.48238188925213</v>
      </c>
      <c r="K660" s="16" t="n">
        <f aca="false">O660/M660</f>
        <v>5.12174594083059</v>
      </c>
      <c r="L660" s="16" t="n">
        <f aca="false">P660/M660</f>
        <v>2.00713948732616</v>
      </c>
      <c r="M660" s="17" t="n">
        <f aca="false">GEOMEAN(Q660:U660)</f>
        <v>0.10085056940621</v>
      </c>
      <c r="N660" s="17" t="n">
        <f aca="false">GEOMEAN(V660:Z660)</f>
        <v>0.35120019642095</v>
      </c>
      <c r="O660" s="17" t="n">
        <f aca="false">GEOMEAN(AA660:AE660)</f>
        <v>0.516530994486708</v>
      </c>
      <c r="P660" s="17" t="n">
        <f aca="false">GEOMEAN(AF660:AJ660)</f>
        <v>0.202421160174532</v>
      </c>
      <c r="Q660" s="18" t="n">
        <v>0.06111893</v>
      </c>
      <c r="R660" s="18" t="n">
        <v>0.114755371</v>
      </c>
      <c r="S660" s="18" t="n">
        <v>0.083092403</v>
      </c>
      <c r="T660" s="18" t="n">
        <v>0.139956192</v>
      </c>
      <c r="U660" s="18" t="n">
        <v>0.127905604</v>
      </c>
      <c r="V660" s="18" t="n">
        <v>0.355484215</v>
      </c>
      <c r="W660" s="18" t="n">
        <v>0.475068325</v>
      </c>
      <c r="X660" s="18" t="n">
        <v>0.318830358</v>
      </c>
      <c r="Y660" s="18" t="n">
        <v>0.311374876</v>
      </c>
      <c r="Z660" s="18" t="n">
        <v>0.318679495</v>
      </c>
      <c r="AA660" s="18" t="n">
        <v>1.001580032</v>
      </c>
      <c r="AB660" s="18" t="n">
        <v>0.63767495</v>
      </c>
      <c r="AC660" s="18" t="n">
        <v>0.523224807</v>
      </c>
      <c r="AD660" s="18" t="n">
        <v>0.375492067</v>
      </c>
      <c r="AE660" s="18" t="n">
        <v>0.293027126</v>
      </c>
      <c r="AF660" s="18" t="n">
        <v>0.171042625</v>
      </c>
      <c r="AG660" s="18" t="n">
        <v>0.173491175</v>
      </c>
      <c r="AH660" s="18" t="n">
        <v>0.327980305</v>
      </c>
      <c r="AI660" s="18" t="n">
        <v>0.305203223</v>
      </c>
      <c r="AJ660" s="18" t="n">
        <v>0.114409194</v>
      </c>
    </row>
    <row r="661" customFormat="false" ht="12.75" hidden="false" customHeight="false" outlineLevel="0" collapsed="false">
      <c r="A661" s="0" t="s">
        <v>1483</v>
      </c>
      <c r="B661" s="0" t="s">
        <v>1482</v>
      </c>
      <c r="D661" s="0" t="s">
        <v>248</v>
      </c>
      <c r="G661" s="15"/>
      <c r="H661" s="15" t="n">
        <v>2.43E-005</v>
      </c>
      <c r="I661" s="15"/>
      <c r="J661" s="16" t="n">
        <f aca="false">N661/M661</f>
        <v>2.31234245228493</v>
      </c>
      <c r="K661" s="16" t="n">
        <f aca="false">O661/M661</f>
        <v>4.32033751006271</v>
      </c>
      <c r="L661" s="16" t="n">
        <f aca="false">P661/M661</f>
        <v>2.24766523753417</v>
      </c>
      <c r="M661" s="17" t="n">
        <f aca="false">GEOMEAN(Q661:U661)</f>
        <v>0.127610834596681</v>
      </c>
      <c r="N661" s="17" t="n">
        <f aca="false">GEOMEAN(V661:Z661)</f>
        <v>0.295079950209416</v>
      </c>
      <c r="O661" s="17" t="n">
        <f aca="false">GEOMEAN(AA661:AE661)</f>
        <v>0.55132187539845</v>
      </c>
      <c r="P661" s="17" t="n">
        <f aca="false">GEOMEAN(AF661:AJ661)</f>
        <v>0.286826436855683</v>
      </c>
      <c r="Q661" s="18" t="n">
        <v>0.127246351</v>
      </c>
      <c r="R661" s="18" t="n">
        <v>0.243776839</v>
      </c>
      <c r="S661" s="18" t="n">
        <v>0.108053701</v>
      </c>
      <c r="T661" s="18" t="n">
        <v>0.078103601</v>
      </c>
      <c r="U661" s="18" t="n">
        <v>0.129267474</v>
      </c>
      <c r="V661" s="18" t="n">
        <v>0.313024772</v>
      </c>
      <c r="W661" s="18" t="n">
        <v>0.373496529</v>
      </c>
      <c r="X661" s="18" t="n">
        <v>0.312655966</v>
      </c>
      <c r="Y661" s="18" t="n">
        <v>0.268502712</v>
      </c>
      <c r="Z661" s="18" t="n">
        <v>0.227938577</v>
      </c>
      <c r="AA661" s="18" t="n">
        <v>0.498283667</v>
      </c>
      <c r="AB661" s="18" t="n">
        <v>0.816361286</v>
      </c>
      <c r="AC661" s="18" t="n">
        <v>0.607470231</v>
      </c>
      <c r="AD661" s="18" t="n">
        <v>0.317843015</v>
      </c>
      <c r="AE661" s="18" t="n">
        <v>0.648528997</v>
      </c>
      <c r="AF661" s="18" t="n">
        <v>0.517179831</v>
      </c>
      <c r="AG661" s="18" t="n">
        <v>0.270957551</v>
      </c>
      <c r="AH661" s="18" t="n">
        <v>0.25875535</v>
      </c>
      <c r="AI661" s="18" t="n">
        <v>0.371332249</v>
      </c>
      <c r="AJ661" s="18" t="n">
        <v>0.14417868</v>
      </c>
    </row>
    <row r="662" customFormat="false" ht="12.75" hidden="false" customHeight="false" outlineLevel="0" collapsed="false">
      <c r="A662" s="0" t="s">
        <v>1484</v>
      </c>
      <c r="B662" s="0" t="s">
        <v>1485</v>
      </c>
      <c r="D662" s="0" t="s">
        <v>248</v>
      </c>
      <c r="G662" s="15"/>
      <c r="H662" s="15" t="n">
        <v>4E-006</v>
      </c>
      <c r="I662" s="15"/>
      <c r="J662" s="16" t="n">
        <f aca="false">N662/M662</f>
        <v>2.17446256497509</v>
      </c>
      <c r="K662" s="16" t="n">
        <f aca="false">O662/M662</f>
        <v>2.67842630270983</v>
      </c>
      <c r="L662" s="16" t="n">
        <f aca="false">P662/M662</f>
        <v>1.60818597218872</v>
      </c>
      <c r="M662" s="17" t="n">
        <f aca="false">GEOMEAN(Q662:U662)</f>
        <v>0.619100319528233</v>
      </c>
      <c r="N662" s="17" t="n">
        <f aca="false">GEOMEAN(V662:Z662)</f>
        <v>1.34621046877826</v>
      </c>
      <c r="O662" s="17" t="n">
        <f aca="false">GEOMEAN(AA662:AE662)</f>
        <v>1.65821457984048</v>
      </c>
      <c r="P662" s="17" t="n">
        <f aca="false">GEOMEAN(AF662:AJ662)</f>
        <v>0.995628449242855</v>
      </c>
      <c r="Q662" s="18" t="n">
        <v>0.619937717</v>
      </c>
      <c r="R662" s="18" t="n">
        <v>0.537986874</v>
      </c>
      <c r="S662" s="18" t="n">
        <v>0.567155029</v>
      </c>
      <c r="T662" s="18" t="n">
        <v>0.637279026</v>
      </c>
      <c r="U662" s="18" t="n">
        <v>0.75449087</v>
      </c>
      <c r="V662" s="18" t="n">
        <v>1.343312804</v>
      </c>
      <c r="W662" s="18" t="n">
        <v>1.032683724</v>
      </c>
      <c r="X662" s="18" t="n">
        <v>1.94943148</v>
      </c>
      <c r="Y662" s="18" t="n">
        <v>1.494367945</v>
      </c>
      <c r="Z662" s="18" t="n">
        <v>1.094094445</v>
      </c>
      <c r="AA662" s="18" t="n">
        <v>1.762327867</v>
      </c>
      <c r="AB662" s="18" t="n">
        <v>1.889194169</v>
      </c>
      <c r="AC662" s="18" t="n">
        <v>1.625885889</v>
      </c>
      <c r="AD662" s="18" t="n">
        <v>1.501368167</v>
      </c>
      <c r="AE662" s="18" t="n">
        <v>1.54263463</v>
      </c>
      <c r="AF662" s="18" t="n">
        <v>0.70513676</v>
      </c>
      <c r="AG662" s="18" t="n">
        <v>1.49550825</v>
      </c>
      <c r="AH662" s="18" t="n">
        <v>0.946881681</v>
      </c>
      <c r="AI662" s="18" t="n">
        <v>0.909317439</v>
      </c>
      <c r="AJ662" s="18" t="n">
        <v>1.077489595</v>
      </c>
    </row>
    <row r="663" customFormat="false" ht="12.75" hidden="false" customHeight="false" outlineLevel="0" collapsed="false">
      <c r="A663" s="0" t="s">
        <v>1486</v>
      </c>
      <c r="B663" s="0" t="s">
        <v>1485</v>
      </c>
      <c r="D663" s="0" t="s">
        <v>248</v>
      </c>
      <c r="G663" s="15"/>
      <c r="H663" s="15" t="n">
        <v>3.7E-006</v>
      </c>
      <c r="I663" s="15"/>
      <c r="J663" s="16" t="n">
        <f aca="false">N663/M663</f>
        <v>2.06595877669059</v>
      </c>
      <c r="K663" s="16" t="n">
        <f aca="false">O663/M663</f>
        <v>3.40164586814575</v>
      </c>
      <c r="L663" s="16" t="n">
        <f aca="false">P663/M663</f>
        <v>2.07867827820759</v>
      </c>
      <c r="M663" s="17" t="n">
        <f aca="false">GEOMEAN(Q663:U663)</f>
        <v>0.673573306028261</v>
      </c>
      <c r="N663" s="17" t="n">
        <f aca="false">GEOMEAN(V663:Z663)</f>
        <v>1.39157468333359</v>
      </c>
      <c r="O663" s="17" t="n">
        <f aca="false">GEOMEAN(AA663:AE663)</f>
        <v>2.29125785334431</v>
      </c>
      <c r="P663" s="17" t="n">
        <f aca="false">GEOMEAN(AF663:AJ663)</f>
        <v>1.40014220002142</v>
      </c>
      <c r="Q663" s="18" t="n">
        <v>0.416696717</v>
      </c>
      <c r="R663" s="18" t="n">
        <v>0.760047393</v>
      </c>
      <c r="S663" s="18" t="n">
        <v>0.749705689</v>
      </c>
      <c r="T663" s="18" t="n">
        <v>0.78968815</v>
      </c>
      <c r="U663" s="18" t="n">
        <v>0.739464208</v>
      </c>
      <c r="V663" s="18" t="n">
        <v>1.28071959</v>
      </c>
      <c r="W663" s="18" t="n">
        <v>0.993142459</v>
      </c>
      <c r="X663" s="18" t="n">
        <v>2.453871846</v>
      </c>
      <c r="Y663" s="18" t="n">
        <v>1.572064758</v>
      </c>
      <c r="Z663" s="18" t="n">
        <v>1.063517606</v>
      </c>
      <c r="AA663" s="18" t="n">
        <v>1.938052165</v>
      </c>
      <c r="AB663" s="18" t="n">
        <v>2.395243419</v>
      </c>
      <c r="AC663" s="18" t="n">
        <v>2.824030771</v>
      </c>
      <c r="AD663" s="18" t="n">
        <v>2.148959597</v>
      </c>
      <c r="AE663" s="18" t="n">
        <v>2.241594435</v>
      </c>
      <c r="AF663" s="18" t="n">
        <v>1.09638312</v>
      </c>
      <c r="AG663" s="18" t="n">
        <v>2.505064886</v>
      </c>
      <c r="AH663" s="18" t="n">
        <v>1.318007575</v>
      </c>
      <c r="AI663" s="18" t="n">
        <v>1.575853956</v>
      </c>
      <c r="AJ663" s="18" t="n">
        <v>0.94329066</v>
      </c>
    </row>
    <row r="664" customFormat="false" ht="12.75" hidden="false" customHeight="false" outlineLevel="0" collapsed="false">
      <c r="A664" s="0" t="s">
        <v>1487</v>
      </c>
      <c r="B664" s="0" t="s">
        <v>1488</v>
      </c>
      <c r="D664" s="0" t="s">
        <v>248</v>
      </c>
      <c r="G664" s="15"/>
      <c r="H664" s="15" t="n">
        <v>2.89E-005</v>
      </c>
      <c r="I664" s="15"/>
      <c r="J664" s="16" t="n">
        <f aca="false">N664/M664</f>
        <v>1.87493085293157</v>
      </c>
      <c r="K664" s="16" t="n">
        <f aca="false">O664/M664</f>
        <v>4.7861802576503</v>
      </c>
      <c r="L664" s="16" t="n">
        <f aca="false">P664/M664</f>
        <v>1.60666079988593</v>
      </c>
      <c r="M664" s="17" t="n">
        <f aca="false">GEOMEAN(Q664:U664)</f>
        <v>0.0560306516169959</v>
      </c>
      <c r="N664" s="17" t="n">
        <f aca="false">GEOMEAN(V664:Z664)</f>
        <v>0.105053597426566</v>
      </c>
      <c r="O664" s="17" t="n">
        <f aca="false">GEOMEAN(AA664:AE664)</f>
        <v>0.268172798592547</v>
      </c>
      <c r="P664" s="17" t="n">
        <f aca="false">GEOMEAN(AF664:AJ664)</f>
        <v>0.0900222515450922</v>
      </c>
      <c r="Q664" s="18" t="n">
        <v>0.054274391</v>
      </c>
      <c r="R664" s="18" t="n">
        <v>0.083113328</v>
      </c>
      <c r="S664" s="18" t="n">
        <v>0.085946134</v>
      </c>
      <c r="T664" s="18" t="n">
        <v>0.049319366</v>
      </c>
      <c r="U664" s="18" t="n">
        <v>0.028881444</v>
      </c>
      <c r="V664" s="18" t="n">
        <v>0.226930221</v>
      </c>
      <c r="W664" s="18" t="n">
        <v>0.12971508</v>
      </c>
      <c r="X664" s="18" t="n">
        <v>0.116878583</v>
      </c>
      <c r="Y664" s="18" t="n">
        <v>0.099721656</v>
      </c>
      <c r="Z664" s="18" t="n">
        <v>0.037294726</v>
      </c>
      <c r="AA664" s="18" t="n">
        <v>0.268823572</v>
      </c>
      <c r="AB664" s="18" t="n">
        <v>0.493020608</v>
      </c>
      <c r="AC664" s="18" t="n">
        <v>0.175969903</v>
      </c>
      <c r="AD664" s="18" t="n">
        <v>0.189489294</v>
      </c>
      <c r="AE664" s="18" t="n">
        <v>0.313847106</v>
      </c>
      <c r="AF664" s="18" t="n">
        <v>0.041713509</v>
      </c>
      <c r="AG664" s="18" t="n">
        <v>0.064736787</v>
      </c>
      <c r="AH664" s="18" t="n">
        <v>0.142904976</v>
      </c>
      <c r="AI664" s="18" t="n">
        <v>0.088571971</v>
      </c>
      <c r="AJ664" s="18" t="n">
        <v>0.172972805</v>
      </c>
    </row>
    <row r="665" customFormat="false" ht="12.75" hidden="false" customHeight="false" outlineLevel="0" collapsed="false">
      <c r="A665" s="0" t="s">
        <v>1489</v>
      </c>
      <c r="B665" s="0" t="s">
        <v>1488</v>
      </c>
      <c r="D665" s="0" t="s">
        <v>248</v>
      </c>
      <c r="G665" s="15"/>
      <c r="H665" s="15" t="n">
        <v>1.28E-005</v>
      </c>
      <c r="I665" s="15"/>
      <c r="J665" s="16" t="n">
        <f aca="false">N665/M665</f>
        <v>2.63190898378491</v>
      </c>
      <c r="K665" s="16" t="n">
        <f aca="false">O665/M665</f>
        <v>6.02284746286302</v>
      </c>
      <c r="L665" s="16" t="n">
        <f aca="false">P665/M665</f>
        <v>2.91083547887118</v>
      </c>
      <c r="M665" s="17" t="n">
        <f aca="false">GEOMEAN(Q665:U665)</f>
        <v>0.0591732954972493</v>
      </c>
      <c r="N665" s="17" t="n">
        <f aca="false">GEOMEAN(V665:Z665)</f>
        <v>0.15573872801937</v>
      </c>
      <c r="O665" s="17" t="n">
        <f aca="false">GEOMEAN(AA665:AE665)</f>
        <v>0.356391732654852</v>
      </c>
      <c r="P665" s="17" t="n">
        <f aca="false">GEOMEAN(AF665:AJ665)</f>
        <v>0.172243727935122</v>
      </c>
      <c r="Q665" s="18" t="n">
        <v>0.054049673</v>
      </c>
      <c r="R665" s="18" t="n">
        <v>0.09946737</v>
      </c>
      <c r="S665" s="18" t="n">
        <v>0.089660065</v>
      </c>
      <c r="T665" s="18" t="n">
        <v>0.025283123</v>
      </c>
      <c r="U665" s="18" t="n">
        <v>0.059528551</v>
      </c>
      <c r="V665" s="18" t="n">
        <v>0.219582975</v>
      </c>
      <c r="W665" s="18" t="n">
        <v>0.147986284</v>
      </c>
      <c r="X665" s="18" t="n">
        <v>0.165742332</v>
      </c>
      <c r="Y665" s="18" t="n">
        <v>0.092549974</v>
      </c>
      <c r="Z665" s="18" t="n">
        <v>0.183803273</v>
      </c>
      <c r="AA665" s="18" t="n">
        <v>0.353148447</v>
      </c>
      <c r="AB665" s="18" t="n">
        <v>0.66053077</v>
      </c>
      <c r="AC665" s="18" t="n">
        <v>0.26341262</v>
      </c>
      <c r="AD665" s="18" t="n">
        <v>0.335987836</v>
      </c>
      <c r="AE665" s="18" t="n">
        <v>0.278501551</v>
      </c>
      <c r="AF665" s="18" t="n">
        <v>0.126352041</v>
      </c>
      <c r="AG665" s="18" t="n">
        <v>0.143420087</v>
      </c>
      <c r="AH665" s="18" t="n">
        <v>0.205312863</v>
      </c>
      <c r="AI665" s="18" t="n">
        <v>0.262099027</v>
      </c>
      <c r="AJ665" s="18" t="n">
        <v>0.155468809</v>
      </c>
    </row>
    <row r="666" customFormat="false" ht="12.75" hidden="false" customHeight="false" outlineLevel="0" collapsed="false">
      <c r="A666" s="0" t="s">
        <v>1490</v>
      </c>
      <c r="B666" s="0" t="s">
        <v>1491</v>
      </c>
      <c r="D666" s="0" t="s">
        <v>248</v>
      </c>
      <c r="G666" s="15"/>
      <c r="H666" s="15" t="n">
        <v>2.1E-006</v>
      </c>
      <c r="I666" s="15"/>
      <c r="J666" s="16" t="n">
        <f aca="false">N666/M666</f>
        <v>0.377082288232685</v>
      </c>
      <c r="K666" s="16" t="n">
        <f aca="false">O666/M666</f>
        <v>0.11433899998195</v>
      </c>
      <c r="L666" s="16" t="n">
        <f aca="false">P666/M666</f>
        <v>0.229289744751479</v>
      </c>
      <c r="M666" s="17" t="n">
        <f aca="false">GEOMEAN(Q666:U666)</f>
        <v>0.522630493599767</v>
      </c>
      <c r="N666" s="17" t="n">
        <f aca="false">GEOMEAN(V666:Z666)</f>
        <v>0.197074702426778</v>
      </c>
      <c r="O666" s="17" t="n">
        <f aca="false">GEOMEAN(AA666:AE666)</f>
        <v>0.0597570479982703</v>
      </c>
      <c r="P666" s="17" t="n">
        <f aca="false">GEOMEAN(AF666:AJ666)</f>
        <v>0.11983381247683</v>
      </c>
      <c r="Q666" s="18" t="n">
        <v>0.398130295</v>
      </c>
      <c r="R666" s="18" t="n">
        <v>0.261472392</v>
      </c>
      <c r="S666" s="18" t="n">
        <v>0.654533249</v>
      </c>
      <c r="T666" s="18" t="n">
        <v>0.647801286</v>
      </c>
      <c r="U666" s="18" t="n">
        <v>0.883383217</v>
      </c>
      <c r="V666" s="18" t="n">
        <v>0.094548836</v>
      </c>
      <c r="W666" s="18" t="n">
        <v>0.22139349</v>
      </c>
      <c r="X666" s="18" t="n">
        <v>0.279951118</v>
      </c>
      <c r="Y666" s="18" t="n">
        <v>0.204855965</v>
      </c>
      <c r="Z666" s="18" t="n">
        <v>0.247629593</v>
      </c>
      <c r="AA666" s="18" t="n">
        <v>0.072022232</v>
      </c>
      <c r="AB666" s="18" t="n">
        <v>0.066000775</v>
      </c>
      <c r="AC666" s="18" t="n">
        <v>0.111352877</v>
      </c>
      <c r="AD666" s="18" t="n">
        <v>0.041200393</v>
      </c>
      <c r="AE666" s="18" t="n">
        <v>0.034940351</v>
      </c>
      <c r="AF666" s="18" t="n">
        <v>0.147722114</v>
      </c>
      <c r="AG666" s="18" t="n">
        <v>0.146443017</v>
      </c>
      <c r="AH666" s="18" t="n">
        <v>0.332243694</v>
      </c>
      <c r="AI666" s="18" t="n">
        <v>0.043947535</v>
      </c>
      <c r="AJ666" s="18" t="n">
        <v>0.078233261</v>
      </c>
    </row>
    <row r="667" customFormat="false" ht="12.75" hidden="false" customHeight="false" outlineLevel="0" collapsed="false">
      <c r="A667" s="0" t="s">
        <v>1492</v>
      </c>
      <c r="B667" s="0" t="s">
        <v>1491</v>
      </c>
      <c r="D667" s="0" t="s">
        <v>248</v>
      </c>
      <c r="G667" s="15"/>
      <c r="H667" s="15" t="n">
        <v>1.59E-005</v>
      </c>
      <c r="I667" s="15"/>
      <c r="J667" s="16" t="n">
        <f aca="false">N667/M667</f>
        <v>0.360681749256267</v>
      </c>
      <c r="K667" s="16" t="n">
        <f aca="false">O667/M667</f>
        <v>0.210479581754015</v>
      </c>
      <c r="L667" s="16" t="n">
        <f aca="false">P667/M667</f>
        <v>0.290641484274757</v>
      </c>
      <c r="M667" s="17" t="n">
        <f aca="false">GEOMEAN(Q667:U667)</f>
        <v>0.647743602876463</v>
      </c>
      <c r="N667" s="17" t="n">
        <f aca="false">GEOMEAN(V667:Z667)</f>
        <v>0.23362929575504</v>
      </c>
      <c r="O667" s="17" t="n">
        <f aca="false">GEOMEAN(AA667:AE667)</f>
        <v>0.136336802617277</v>
      </c>
      <c r="P667" s="17" t="n">
        <f aca="false">GEOMEAN(AF667:AJ667)</f>
        <v>0.188261162169494</v>
      </c>
      <c r="Q667" s="18" t="n">
        <v>0.537344937</v>
      </c>
      <c r="R667" s="18" t="n">
        <v>0.31708353</v>
      </c>
      <c r="S667" s="18" t="n">
        <v>0.649476231</v>
      </c>
      <c r="T667" s="18" t="n">
        <v>1.052956201</v>
      </c>
      <c r="U667" s="18" t="n">
        <v>0.978622618</v>
      </c>
      <c r="V667" s="18" t="n">
        <v>0.180341153</v>
      </c>
      <c r="W667" s="18" t="n">
        <v>0.228415724</v>
      </c>
      <c r="X667" s="18" t="n">
        <v>0.382237718</v>
      </c>
      <c r="Y667" s="18" t="n">
        <v>0.415005988</v>
      </c>
      <c r="Z667" s="18" t="n">
        <v>0.106519166</v>
      </c>
      <c r="AA667" s="18" t="n">
        <v>0.147761724</v>
      </c>
      <c r="AB667" s="18" t="n">
        <v>0.206145762</v>
      </c>
      <c r="AC667" s="18" t="n">
        <v>0.102580176</v>
      </c>
      <c r="AD667" s="18" t="n">
        <v>0.137254678</v>
      </c>
      <c r="AE667" s="18" t="n">
        <v>0.109834447</v>
      </c>
      <c r="AF667" s="18" t="n">
        <v>0.120971179</v>
      </c>
      <c r="AG667" s="18" t="n">
        <v>0.307726556</v>
      </c>
      <c r="AH667" s="18" t="n">
        <v>0.31622197</v>
      </c>
      <c r="AI667" s="18" t="n">
        <v>0.128909486</v>
      </c>
      <c r="AJ667" s="18" t="n">
        <v>0.155840334</v>
      </c>
    </row>
    <row r="668" customFormat="false" ht="12.75" hidden="false" customHeight="false" outlineLevel="0" collapsed="false">
      <c r="A668" s="0" t="s">
        <v>1493</v>
      </c>
      <c r="B668" s="0" t="s">
        <v>1494</v>
      </c>
      <c r="D668" s="0" t="s">
        <v>248</v>
      </c>
      <c r="G668" s="15"/>
      <c r="H668" s="15" t="n">
        <v>9.1E-006</v>
      </c>
      <c r="I668" s="15"/>
      <c r="J668" s="16" t="n">
        <f aca="false">N668/M668</f>
        <v>0.479650924394883</v>
      </c>
      <c r="K668" s="16" t="n">
        <f aca="false">O668/M668</f>
        <v>0.0999272243229526</v>
      </c>
      <c r="L668" s="16" t="n">
        <f aca="false">P668/M668</f>
        <v>0.661386169431401</v>
      </c>
      <c r="M668" s="17" t="n">
        <f aca="false">GEOMEAN(Q668:U668)</f>
        <v>0.318063887618468</v>
      </c>
      <c r="N668" s="17" t="n">
        <f aca="false">GEOMEAN(V668:Z668)</f>
        <v>0.152559637712828</v>
      </c>
      <c r="O668" s="17" t="n">
        <f aca="false">GEOMEAN(AA668:AE668)</f>
        <v>0.031783241447081</v>
      </c>
      <c r="P668" s="17" t="n">
        <f aca="false">GEOMEAN(AF668:AJ668)</f>
        <v>0.210363056266438</v>
      </c>
      <c r="Q668" s="18" t="n">
        <v>0.184975941</v>
      </c>
      <c r="R668" s="18" t="n">
        <v>0.191178072</v>
      </c>
      <c r="S668" s="18" t="n">
        <v>0.537136886</v>
      </c>
      <c r="T668" s="18" t="n">
        <v>0.420066961</v>
      </c>
      <c r="U668" s="18" t="n">
        <v>0.407957564</v>
      </c>
      <c r="V668" s="18" t="n">
        <v>0.102627503</v>
      </c>
      <c r="W668" s="18" t="n">
        <v>0.084167309</v>
      </c>
      <c r="X668" s="18" t="n">
        <v>0.279766997</v>
      </c>
      <c r="Y668" s="18" t="n">
        <v>0.145115285</v>
      </c>
      <c r="Z668" s="18" t="n">
        <v>0.235657572</v>
      </c>
      <c r="AA668" s="18" t="n">
        <v>0.034462319</v>
      </c>
      <c r="AB668" s="18" t="n">
        <v>0.034588255</v>
      </c>
      <c r="AC668" s="18" t="n">
        <v>0.080962501</v>
      </c>
      <c r="AD668" s="18" t="n">
        <v>0.011782726</v>
      </c>
      <c r="AE668" s="18" t="n">
        <v>0.028522533</v>
      </c>
      <c r="AF668" s="18" t="n">
        <v>0.184177966</v>
      </c>
      <c r="AG668" s="18" t="n">
        <v>0.095383202</v>
      </c>
      <c r="AH668" s="18" t="n">
        <v>0.326371079</v>
      </c>
      <c r="AI668" s="18" t="n">
        <v>0.713912422</v>
      </c>
      <c r="AJ668" s="18" t="n">
        <v>0.100642446</v>
      </c>
    </row>
    <row r="669" customFormat="false" ht="12.75" hidden="false" customHeight="false" outlineLevel="0" collapsed="false">
      <c r="A669" s="0" t="s">
        <v>1495</v>
      </c>
      <c r="B669" s="0" t="s">
        <v>1494</v>
      </c>
      <c r="D669" s="0" t="s">
        <v>248</v>
      </c>
      <c r="G669" s="15"/>
      <c r="H669" s="15" t="n">
        <v>5E-007</v>
      </c>
      <c r="I669" s="15"/>
      <c r="J669" s="16" t="n">
        <f aca="false">N669/M669</f>
        <v>0.342642555056713</v>
      </c>
      <c r="K669" s="16" t="n">
        <f aca="false">O669/M669</f>
        <v>0.0897712277756398</v>
      </c>
      <c r="L669" s="16" t="n">
        <f aca="false">P669/M669</f>
        <v>0.42662324079537</v>
      </c>
      <c r="M669" s="17" t="n">
        <f aca="false">GEOMEAN(Q669:U669)</f>
        <v>0.426080138205562</v>
      </c>
      <c r="N669" s="17" t="n">
        <f aca="false">GEOMEAN(V669:Z669)</f>
        <v>0.145993187213671</v>
      </c>
      <c r="O669" s="17" t="n">
        <f aca="false">GEOMEAN(AA669:AE669)</f>
        <v>0.0382497371375276</v>
      </c>
      <c r="P669" s="17" t="n">
        <f aca="false">GEOMEAN(AF669:AJ669)</f>
        <v>0.181775689399796</v>
      </c>
      <c r="Q669" s="18" t="n">
        <v>0.146670312</v>
      </c>
      <c r="R669" s="18" t="n">
        <v>0.657398585</v>
      </c>
      <c r="S669" s="18" t="n">
        <v>0.541819393</v>
      </c>
      <c r="T669" s="18" t="n">
        <v>0.510002936</v>
      </c>
      <c r="U669" s="18" t="n">
        <v>0.527057803</v>
      </c>
      <c r="V669" s="18" t="n">
        <v>0.106175751</v>
      </c>
      <c r="W669" s="18" t="n">
        <v>0.063380267</v>
      </c>
      <c r="X669" s="18" t="n">
        <v>0.236054965</v>
      </c>
      <c r="Y669" s="18" t="n">
        <v>0.338942867</v>
      </c>
      <c r="Z669" s="18" t="n">
        <v>0.123181051</v>
      </c>
      <c r="AA669" s="18" t="n">
        <v>0.029051078</v>
      </c>
      <c r="AB669" s="18" t="n">
        <v>0.036276852</v>
      </c>
      <c r="AC669" s="18" t="n">
        <v>0.051792445</v>
      </c>
      <c r="AD669" s="18" t="n">
        <v>0.038124971</v>
      </c>
      <c r="AE669" s="18" t="n">
        <v>0.039343636</v>
      </c>
      <c r="AF669" s="18" t="n">
        <v>0.313387087</v>
      </c>
      <c r="AG669" s="18" t="n">
        <v>0.388229808</v>
      </c>
      <c r="AH669" s="18" t="n">
        <v>0.105847894</v>
      </c>
      <c r="AI669" s="18" t="n">
        <v>0.275640294</v>
      </c>
      <c r="AJ669" s="18" t="n">
        <v>0.055909306</v>
      </c>
    </row>
    <row r="670" customFormat="false" ht="12.75" hidden="false" customHeight="false" outlineLevel="0" collapsed="false">
      <c r="A670" s="0" t="s">
        <v>1496</v>
      </c>
      <c r="B670" s="0" t="s">
        <v>1497</v>
      </c>
      <c r="D670" s="0" t="s">
        <v>248</v>
      </c>
      <c r="G670" s="15"/>
      <c r="H670" s="15" t="n">
        <v>1E-007</v>
      </c>
      <c r="I670" s="15"/>
      <c r="J670" s="16" t="n">
        <f aca="false">N670/M670</f>
        <v>0.295142736276916</v>
      </c>
      <c r="K670" s="16" t="n">
        <f aca="false">O670/M670</f>
        <v>0.0335772979107609</v>
      </c>
      <c r="L670" s="16" t="n">
        <f aca="false">P670/M670</f>
        <v>0.516552573910897</v>
      </c>
      <c r="M670" s="17" t="n">
        <f aca="false">GEOMEAN(Q670:U670)</f>
        <v>0.912536946868753</v>
      </c>
      <c r="N670" s="17" t="n">
        <f aca="false">GEOMEAN(V670:Z670)</f>
        <v>0.269328651452627</v>
      </c>
      <c r="O670" s="17" t="n">
        <f aca="false">GEOMEAN(AA670:AE670)</f>
        <v>0.0306405249195883</v>
      </c>
      <c r="P670" s="17" t="n">
        <f aca="false">GEOMEAN(AF670:AJ670)</f>
        <v>0.471373308693845</v>
      </c>
      <c r="Q670" s="18" t="n">
        <v>0.391789095</v>
      </c>
      <c r="R670" s="18" t="n">
        <v>0.868084319</v>
      </c>
      <c r="S670" s="18" t="n">
        <v>1.389174485</v>
      </c>
      <c r="T670" s="18" t="n">
        <v>1.236301755</v>
      </c>
      <c r="U670" s="18" t="n">
        <v>1.083319966</v>
      </c>
      <c r="V670" s="18" t="n">
        <v>0.188652126</v>
      </c>
      <c r="W670" s="18" t="n">
        <v>0.430048267</v>
      </c>
      <c r="X670" s="18" t="n">
        <v>0.319053751</v>
      </c>
      <c r="Y670" s="18" t="n">
        <v>0.278923222</v>
      </c>
      <c r="Z670" s="18" t="n">
        <v>0.196284203</v>
      </c>
      <c r="AA670" s="18" t="n">
        <v>0.026875337</v>
      </c>
      <c r="AB670" s="18" t="n">
        <v>0.019914105</v>
      </c>
      <c r="AC670" s="18" t="n">
        <v>0.083696056</v>
      </c>
      <c r="AD670" s="18" t="n">
        <v>0.023618282</v>
      </c>
      <c r="AE670" s="18" t="n">
        <v>0.025527777</v>
      </c>
      <c r="AF670" s="18" t="n">
        <v>0.448312247</v>
      </c>
      <c r="AG670" s="18" t="n">
        <v>1.627169603</v>
      </c>
      <c r="AH670" s="18" t="n">
        <v>0.212519387</v>
      </c>
      <c r="AI670" s="18" t="n">
        <v>0.481931139</v>
      </c>
      <c r="AJ670" s="18" t="n">
        <v>0.311478423</v>
      </c>
    </row>
    <row r="671" customFormat="false" ht="12.75" hidden="false" customHeight="false" outlineLevel="0" collapsed="false">
      <c r="A671" s="0" t="s">
        <v>1498</v>
      </c>
      <c r="B671" s="0" t="s">
        <v>1497</v>
      </c>
      <c r="D671" s="0" t="s">
        <v>248</v>
      </c>
      <c r="G671" s="15"/>
      <c r="H671" s="15" t="n">
        <v>3E-007</v>
      </c>
      <c r="I671" s="15"/>
      <c r="J671" s="16" t="n">
        <f aca="false">N671/M671</f>
        <v>0.263512329122349</v>
      </c>
      <c r="K671" s="16" t="n">
        <f aca="false">O671/M671</f>
        <v>0.0544877221315861</v>
      </c>
      <c r="L671" s="16" t="n">
        <f aca="false">P671/M671</f>
        <v>0.332560697163582</v>
      </c>
      <c r="M671" s="17" t="n">
        <f aca="false">GEOMEAN(Q671:U671)</f>
        <v>0.79803764265807</v>
      </c>
      <c r="N671" s="17" t="n">
        <f aca="false">GEOMEAN(V671:Z671)</f>
        <v>0.210292757944137</v>
      </c>
      <c r="O671" s="17" t="n">
        <f aca="false">GEOMEAN(AA671:AE671)</f>
        <v>0.0434832533236989</v>
      </c>
      <c r="P671" s="17" t="n">
        <f aca="false">GEOMEAN(AF671:AJ671)</f>
        <v>0.265395954805149</v>
      </c>
      <c r="Q671" s="18" t="n">
        <v>0.231692121</v>
      </c>
      <c r="R671" s="18" t="n">
        <v>1.126253292</v>
      </c>
      <c r="S671" s="18" t="n">
        <v>1.062866696</v>
      </c>
      <c r="T671" s="18" t="n">
        <v>1.02463639</v>
      </c>
      <c r="U671" s="18" t="n">
        <v>1.138992782</v>
      </c>
      <c r="V671" s="18" t="n">
        <v>0.041804832</v>
      </c>
      <c r="W671" s="18" t="n">
        <v>0.295387453</v>
      </c>
      <c r="X671" s="18" t="n">
        <v>0.325126916</v>
      </c>
      <c r="Y671" s="18" t="n">
        <v>0.409928418</v>
      </c>
      <c r="Z671" s="18" t="n">
        <v>0.249886104</v>
      </c>
      <c r="AA671" s="18" t="n">
        <v>0.029093538</v>
      </c>
      <c r="AB671" s="18" t="n">
        <v>0.052539375</v>
      </c>
      <c r="AC671" s="18" t="n">
        <v>0.041925519</v>
      </c>
      <c r="AD671" s="18" t="n">
        <v>0.035026318</v>
      </c>
      <c r="AE671" s="18" t="n">
        <v>0.06925574</v>
      </c>
      <c r="AF671" s="18" t="n">
        <v>0.28351736</v>
      </c>
      <c r="AG671" s="18" t="n">
        <v>0.417385799</v>
      </c>
      <c r="AH671" s="18" t="n">
        <v>0.300503845</v>
      </c>
      <c r="AI671" s="18" t="n">
        <v>0.152251421</v>
      </c>
      <c r="AJ671" s="18" t="n">
        <v>0.243188359</v>
      </c>
    </row>
    <row r="672" customFormat="false" ht="12.75" hidden="false" customHeight="false" outlineLevel="0" collapsed="false">
      <c r="A672" s="0" t="s">
        <v>1499</v>
      </c>
      <c r="B672" s="0" t="s">
        <v>1500</v>
      </c>
      <c r="D672" s="0" t="s">
        <v>248</v>
      </c>
      <c r="G672" s="15"/>
      <c r="H672" s="15" t="n">
        <v>5.27E-005</v>
      </c>
      <c r="I672" s="15"/>
      <c r="J672" s="16" t="n">
        <f aca="false">N672/M672</f>
        <v>0.717236115555676</v>
      </c>
      <c r="K672" s="16" t="n">
        <f aca="false">O672/M672</f>
        <v>0.225302590608747</v>
      </c>
      <c r="L672" s="16" t="n">
        <f aca="false">P672/M672</f>
        <v>0.762567503759567</v>
      </c>
      <c r="M672" s="17" t="n">
        <f aca="false">GEOMEAN(Q672:U672)</f>
        <v>0.269310677473231</v>
      </c>
      <c r="N672" s="17" t="n">
        <f aca="false">GEOMEAN(V672:Z672)</f>
        <v>0.193159344188568</v>
      </c>
      <c r="O672" s="17" t="n">
        <f aca="false">GEOMEAN(AA672:AE672)</f>
        <v>0.0606763933133157</v>
      </c>
      <c r="P672" s="17" t="n">
        <f aca="false">GEOMEAN(AF672:AJ672)</f>
        <v>0.20536757105656</v>
      </c>
      <c r="Q672" s="18" t="n">
        <v>0.314053035</v>
      </c>
      <c r="R672" s="18" t="n">
        <v>0.205341938</v>
      </c>
      <c r="S672" s="18" t="n">
        <v>0.217392124</v>
      </c>
      <c r="T672" s="18" t="n">
        <v>0.316616549</v>
      </c>
      <c r="U672" s="18" t="n">
        <v>0.319160983</v>
      </c>
      <c r="V672" s="18" t="n">
        <v>0.190604015</v>
      </c>
      <c r="W672" s="18" t="n">
        <v>0.169305094</v>
      </c>
      <c r="X672" s="18" t="n">
        <v>0.12674558</v>
      </c>
      <c r="Y672" s="18" t="n">
        <v>0.26264034</v>
      </c>
      <c r="Z672" s="18" t="n">
        <v>0.250312355</v>
      </c>
      <c r="AA672" s="18" t="n">
        <v>0.065628867</v>
      </c>
      <c r="AB672" s="18" t="n">
        <v>0.096991868</v>
      </c>
      <c r="AC672" s="18" t="n">
        <v>0.048548609</v>
      </c>
      <c r="AD672" s="18" t="n">
        <v>0.025333458</v>
      </c>
      <c r="AE672" s="18" t="n">
        <v>0.105050299</v>
      </c>
      <c r="AF672" s="18" t="n">
        <v>0.336597229</v>
      </c>
      <c r="AG672" s="18" t="n">
        <v>0.139427858</v>
      </c>
      <c r="AH672" s="18" t="n">
        <v>0.126537632</v>
      </c>
      <c r="AI672" s="18" t="n">
        <v>0.35113146</v>
      </c>
      <c r="AJ672" s="18" t="n">
        <v>0.175190195</v>
      </c>
    </row>
    <row r="673" customFormat="false" ht="12.75" hidden="false" customHeight="false" outlineLevel="0" collapsed="false">
      <c r="A673" s="0" t="s">
        <v>1501</v>
      </c>
      <c r="B673" s="0" t="s">
        <v>1500</v>
      </c>
      <c r="D673" s="0" t="s">
        <v>248</v>
      </c>
      <c r="G673" s="15"/>
      <c r="H673" s="15" t="n">
        <v>2.1E-006</v>
      </c>
      <c r="I673" s="15"/>
      <c r="J673" s="16" t="n">
        <f aca="false">N673/M673</f>
        <v>0.764726351824986</v>
      </c>
      <c r="K673" s="16" t="n">
        <f aca="false">O673/M673</f>
        <v>0.270423356641011</v>
      </c>
      <c r="L673" s="16" t="n">
        <f aca="false">P673/M673</f>
        <v>0.667141252457262</v>
      </c>
      <c r="M673" s="17" t="n">
        <f aca="false">GEOMEAN(Q673:U673)</f>
        <v>0.255522795269435</v>
      </c>
      <c r="N673" s="17" t="n">
        <f aca="false">GEOMEAN(V673:Z673)</f>
        <v>0.195405015034518</v>
      </c>
      <c r="O673" s="17" t="n">
        <f aca="false">GEOMEAN(AA673:AE673)</f>
        <v>0.0690993319950545</v>
      </c>
      <c r="P673" s="17" t="n">
        <f aca="false">GEOMEAN(AF673:AJ673)</f>
        <v>0.170469797667431</v>
      </c>
      <c r="Q673" s="18" t="n">
        <v>0.272253839</v>
      </c>
      <c r="R673" s="18" t="n">
        <v>0.179551819</v>
      </c>
      <c r="S673" s="18" t="n">
        <v>0.216335218</v>
      </c>
      <c r="T673" s="18" t="n">
        <v>0.374445987</v>
      </c>
      <c r="U673" s="18" t="n">
        <v>0.275085704</v>
      </c>
      <c r="V673" s="18" t="n">
        <v>0.170948735</v>
      </c>
      <c r="W673" s="18" t="n">
        <v>0.163241886</v>
      </c>
      <c r="X673" s="18" t="n">
        <v>0.124851231</v>
      </c>
      <c r="Y673" s="18" t="n">
        <v>0.33372434</v>
      </c>
      <c r="Z673" s="18" t="n">
        <v>0.245019315</v>
      </c>
      <c r="AA673" s="18" t="n">
        <v>0.055813647</v>
      </c>
      <c r="AB673" s="18" t="n">
        <v>0.072383648</v>
      </c>
      <c r="AC673" s="18" t="n">
        <v>0.066271222</v>
      </c>
      <c r="AD673" s="18" t="n">
        <v>0.082888064</v>
      </c>
      <c r="AE673" s="18" t="n">
        <v>0.070985787</v>
      </c>
      <c r="AF673" s="18" t="n">
        <v>0.141470889</v>
      </c>
      <c r="AG673" s="18" t="n">
        <v>0.231635629</v>
      </c>
      <c r="AH673" s="18" t="n">
        <v>0.125575252</v>
      </c>
      <c r="AI673" s="18" t="n">
        <v>0.217275401</v>
      </c>
      <c r="AJ673" s="18" t="n">
        <v>0.161009005</v>
      </c>
    </row>
    <row r="674" customFormat="false" ht="12.75" hidden="false" customHeight="false" outlineLevel="0" collapsed="false">
      <c r="A674" s="0" t="s">
        <v>1502</v>
      </c>
      <c r="B674" s="0" t="s">
        <v>1503</v>
      </c>
      <c r="D674" s="0" t="s">
        <v>248</v>
      </c>
      <c r="G674" s="15"/>
      <c r="H674" s="15" t="n">
        <v>2E-007</v>
      </c>
      <c r="I674" s="15"/>
      <c r="J674" s="16" t="n">
        <f aca="false">N674/M674</f>
        <v>0.268702944781569</v>
      </c>
      <c r="K674" s="16" t="n">
        <f aca="false">O674/M674</f>
        <v>0.117468714427638</v>
      </c>
      <c r="L674" s="16" t="n">
        <f aca="false">P674/M674</f>
        <v>0.520755043712432</v>
      </c>
      <c r="M674" s="17" t="n">
        <f aca="false">GEOMEAN(Q674:U674)</f>
        <v>0.279223487630002</v>
      </c>
      <c r="N674" s="17" t="n">
        <f aca="false">GEOMEAN(V674:Z674)</f>
        <v>0.0750281733783616</v>
      </c>
      <c r="O674" s="17" t="n">
        <f aca="false">GEOMEAN(AA674:AE674)</f>
        <v>0.0328000241298979</v>
      </c>
      <c r="P674" s="17" t="n">
        <f aca="false">GEOMEAN(AF674:AJ674)</f>
        <v>0.1454070395063</v>
      </c>
      <c r="Q674" s="18" t="n">
        <v>0.315397119</v>
      </c>
      <c r="R674" s="18" t="n">
        <v>0.309586304</v>
      </c>
      <c r="S674" s="18" t="n">
        <v>0.260284644</v>
      </c>
      <c r="T674" s="18" t="n">
        <v>0.206769402</v>
      </c>
      <c r="U674" s="18" t="n">
        <v>0.322987308</v>
      </c>
      <c r="V674" s="18" t="n">
        <v>0.097310996</v>
      </c>
      <c r="W674" s="18" t="n">
        <v>0.034079596</v>
      </c>
      <c r="X674" s="18" t="n">
        <v>0.125099194</v>
      </c>
      <c r="Y674" s="18" t="n">
        <v>0.065203511</v>
      </c>
      <c r="Z674" s="18" t="n">
        <v>0.087890112</v>
      </c>
      <c r="AA674" s="18" t="n">
        <v>0.025399318</v>
      </c>
      <c r="AB674" s="18" t="n">
        <v>0.071640677</v>
      </c>
      <c r="AC674" s="18" t="n">
        <v>0.02907484</v>
      </c>
      <c r="AD674" s="18" t="n">
        <v>0.021673038</v>
      </c>
      <c r="AE674" s="18" t="n">
        <v>0.033109449</v>
      </c>
      <c r="AF674" s="18" t="n">
        <v>0.101116188</v>
      </c>
      <c r="AG674" s="18" t="n">
        <v>0.149429849</v>
      </c>
      <c r="AH674" s="18" t="n">
        <v>0.101664989</v>
      </c>
      <c r="AI674" s="18" t="n">
        <v>0.095047739</v>
      </c>
      <c r="AJ674" s="18" t="n">
        <v>0.44520077</v>
      </c>
    </row>
    <row r="675" customFormat="false" ht="12.75" hidden="false" customHeight="false" outlineLevel="0" collapsed="false">
      <c r="A675" s="0" t="s">
        <v>1504</v>
      </c>
      <c r="B675" s="0" t="s">
        <v>1503</v>
      </c>
      <c r="D675" s="0" t="s">
        <v>248</v>
      </c>
      <c r="G675" s="15"/>
      <c r="H675" s="15" t="n">
        <v>7.3E-006</v>
      </c>
      <c r="I675" s="15"/>
      <c r="J675" s="16" t="n">
        <f aca="false">N675/M675</f>
        <v>0.623265446894798</v>
      </c>
      <c r="K675" s="16" t="n">
        <f aca="false">O675/M675</f>
        <v>0.215087750742487</v>
      </c>
      <c r="L675" s="16" t="n">
        <f aca="false">P675/M675</f>
        <v>0.557460177953519</v>
      </c>
      <c r="M675" s="17" t="n">
        <f aca="false">GEOMEAN(Q675:U675)</f>
        <v>0.171169646255281</v>
      </c>
      <c r="N675" s="17" t="n">
        <f aca="false">GEOMEAN(V675:Z675)</f>
        <v>0.106684126068122</v>
      </c>
      <c r="O675" s="17" t="n">
        <f aca="false">GEOMEAN(AA675:AE675)</f>
        <v>0.0368164942084356</v>
      </c>
      <c r="P675" s="17" t="n">
        <f aca="false">GEOMEAN(AF675:AJ675)</f>
        <v>0.0954202614617099</v>
      </c>
      <c r="Q675" s="18" t="n">
        <v>0.181856817</v>
      </c>
      <c r="R675" s="18" t="n">
        <v>0.157475027</v>
      </c>
      <c r="S675" s="18" t="n">
        <v>0.165029957</v>
      </c>
      <c r="T675" s="18" t="n">
        <v>0.184375672</v>
      </c>
      <c r="U675" s="18" t="n">
        <v>0.168626601</v>
      </c>
      <c r="V675" s="18" t="n">
        <v>0.123936122</v>
      </c>
      <c r="W675" s="18" t="n">
        <v>0.226370786</v>
      </c>
      <c r="X675" s="18" t="n">
        <v>0.074879406</v>
      </c>
      <c r="Y675" s="18" t="n">
        <v>0.073854559</v>
      </c>
      <c r="Z675" s="18" t="n">
        <v>0.089071966</v>
      </c>
      <c r="AA675" s="18" t="n">
        <v>0.054960785</v>
      </c>
      <c r="AB675" s="18" t="n">
        <v>0.049847029</v>
      </c>
      <c r="AC675" s="18" t="n">
        <v>0.016501217</v>
      </c>
      <c r="AD675" s="18" t="n">
        <v>0.032359867</v>
      </c>
      <c r="AE675" s="18" t="n">
        <v>0.046237809</v>
      </c>
      <c r="AF675" s="18" t="n">
        <v>0.05982256</v>
      </c>
      <c r="AG675" s="18" t="n">
        <v>0.091851847</v>
      </c>
      <c r="AH675" s="18" t="n">
        <v>0.09021672</v>
      </c>
      <c r="AI675" s="18" t="n">
        <v>0.084784632</v>
      </c>
      <c r="AJ675" s="18" t="n">
        <v>0.188211411</v>
      </c>
    </row>
    <row r="676" customFormat="false" ht="12.75" hidden="false" customHeight="false" outlineLevel="0" collapsed="false">
      <c r="A676" s="0" t="s">
        <v>1505</v>
      </c>
      <c r="B676" s="0" t="s">
        <v>1506</v>
      </c>
      <c r="D676" s="0" t="s">
        <v>248</v>
      </c>
      <c r="G676" s="15"/>
      <c r="H676" s="15" t="n">
        <v>9.42E-005</v>
      </c>
      <c r="I676" s="15"/>
      <c r="J676" s="16" t="n">
        <f aca="false">N676/M676</f>
        <v>0.375105468153035</v>
      </c>
      <c r="K676" s="16" t="n">
        <f aca="false">O676/M676</f>
        <v>0.308156672273435</v>
      </c>
      <c r="L676" s="16" t="n">
        <f aca="false">P676/M676</f>
        <v>0.322656484078509</v>
      </c>
      <c r="M676" s="17" t="n">
        <f aca="false">GEOMEAN(Q676:U676)</f>
        <v>0.652353499121933</v>
      </c>
      <c r="N676" s="17" t="n">
        <f aca="false">GEOMEAN(V676:Z676)</f>
        <v>0.244701364689403</v>
      </c>
      <c r="O676" s="17" t="n">
        <f aca="false">GEOMEAN(AA676:AE676)</f>
        <v>0.201027083435346</v>
      </c>
      <c r="P676" s="17" t="n">
        <f aca="false">GEOMEAN(AF676:AJ676)</f>
        <v>0.210486086402996</v>
      </c>
      <c r="Q676" s="18" t="n">
        <v>0.835140102</v>
      </c>
      <c r="R676" s="18" t="n">
        <v>0.677436429</v>
      </c>
      <c r="S676" s="18" t="n">
        <v>0.490140069</v>
      </c>
      <c r="T676" s="18" t="n">
        <v>0.540069609</v>
      </c>
      <c r="U676" s="18" t="n">
        <v>0.788891268</v>
      </c>
      <c r="V676" s="18" t="n">
        <v>0.221884893</v>
      </c>
      <c r="W676" s="18" t="n">
        <v>0.21555926</v>
      </c>
      <c r="X676" s="18" t="n">
        <v>0.175237244</v>
      </c>
      <c r="Y676" s="18" t="n">
        <v>0.322493961</v>
      </c>
      <c r="Z676" s="18" t="n">
        <v>0.32459329</v>
      </c>
      <c r="AA676" s="18" t="n">
        <v>0.196579065</v>
      </c>
      <c r="AB676" s="18" t="n">
        <v>0.190270023</v>
      </c>
      <c r="AC676" s="18" t="n">
        <v>0.200939924</v>
      </c>
      <c r="AD676" s="18" t="n">
        <v>0.113538393</v>
      </c>
      <c r="AE676" s="18" t="n">
        <v>0.384730172</v>
      </c>
      <c r="AF676" s="18" t="n">
        <v>0.225883348</v>
      </c>
      <c r="AG676" s="18" t="n">
        <v>0.228493641</v>
      </c>
      <c r="AH676" s="18" t="n">
        <v>0.199656296</v>
      </c>
      <c r="AI676" s="18" t="n">
        <v>0.234004696</v>
      </c>
      <c r="AJ676" s="18" t="n">
        <v>0.171336957</v>
      </c>
    </row>
    <row r="677" customFormat="false" ht="12.75" hidden="false" customHeight="false" outlineLevel="0" collapsed="false">
      <c r="A677" s="0" t="s">
        <v>1507</v>
      </c>
      <c r="B677" s="0" t="s">
        <v>1506</v>
      </c>
      <c r="D677" s="0" t="s">
        <v>248</v>
      </c>
      <c r="G677" s="15"/>
      <c r="H677" s="15" t="n">
        <v>0.0001078</v>
      </c>
      <c r="I677" s="15"/>
      <c r="J677" s="16" t="n">
        <f aca="false">N677/M677</f>
        <v>0.481161604614529</v>
      </c>
      <c r="K677" s="16" t="n">
        <f aca="false">O677/M677</f>
        <v>0.347871040574112</v>
      </c>
      <c r="L677" s="16" t="n">
        <f aca="false">P677/M677</f>
        <v>0.433605749041665</v>
      </c>
      <c r="M677" s="17" t="n">
        <f aca="false">GEOMEAN(Q677:U677)</f>
        <v>0.555931976305526</v>
      </c>
      <c r="N677" s="17" t="n">
        <f aca="false">GEOMEAN(V677:Z677)</f>
        <v>0.267493121775693</v>
      </c>
      <c r="O677" s="17" t="n">
        <f aca="false">GEOMEAN(AA677:AE677)</f>
        <v>0.193392635085826</v>
      </c>
      <c r="P677" s="17" t="n">
        <f aca="false">GEOMEAN(AF677:AJ677)</f>
        <v>0.241055301002171</v>
      </c>
      <c r="Q677" s="18" t="n">
        <v>0.699628339</v>
      </c>
      <c r="R677" s="18" t="n">
        <v>0.592969196</v>
      </c>
      <c r="S677" s="18" t="n">
        <v>0.522154317</v>
      </c>
      <c r="T677" s="18" t="n">
        <v>0.354739768</v>
      </c>
      <c r="U677" s="18" t="n">
        <v>0.691034925</v>
      </c>
      <c r="V677" s="18" t="n">
        <v>0.251474679</v>
      </c>
      <c r="W677" s="18" t="n">
        <v>0.191311103</v>
      </c>
      <c r="X677" s="18" t="n">
        <v>0.337087401</v>
      </c>
      <c r="Y677" s="18" t="n">
        <v>0.309459013</v>
      </c>
      <c r="Z677" s="18" t="n">
        <v>0.272887097</v>
      </c>
      <c r="AA677" s="18" t="n">
        <v>0.17308327</v>
      </c>
      <c r="AB677" s="18" t="n">
        <v>0.224960118</v>
      </c>
      <c r="AC677" s="18" t="n">
        <v>0.129508141</v>
      </c>
      <c r="AD677" s="18" t="n">
        <v>0.174440879</v>
      </c>
      <c r="AE677" s="18" t="n">
        <v>0.307534396</v>
      </c>
      <c r="AF677" s="18" t="n">
        <v>0.256411226</v>
      </c>
      <c r="AG677" s="18" t="n">
        <v>0.229310702</v>
      </c>
      <c r="AH677" s="18" t="n">
        <v>0.244337054</v>
      </c>
      <c r="AI677" s="18" t="n">
        <v>0.184661035</v>
      </c>
      <c r="AJ677" s="18" t="n">
        <v>0.306801497</v>
      </c>
    </row>
    <row r="678" customFormat="false" ht="12.75" hidden="false" customHeight="false" outlineLevel="0" collapsed="false">
      <c r="A678" s="0" t="s">
        <v>1508</v>
      </c>
      <c r="B678" s="0" t="s">
        <v>1509</v>
      </c>
      <c r="D678" s="0" t="s">
        <v>248</v>
      </c>
      <c r="G678" s="15"/>
      <c r="H678" s="15" t="n">
        <v>2.8E-006</v>
      </c>
      <c r="I678" s="15"/>
      <c r="J678" s="16" t="n">
        <f aca="false">N678/M678</f>
        <v>1.65833159238185</v>
      </c>
      <c r="K678" s="16" t="n">
        <f aca="false">O678/M678</f>
        <v>2.79216133118048</v>
      </c>
      <c r="L678" s="16" t="n">
        <f aca="false">P678/M678</f>
        <v>1.23347024645455</v>
      </c>
      <c r="M678" s="17" t="n">
        <f aca="false">GEOMEAN(Q678:U678)</f>
        <v>0.109759565115866</v>
      </c>
      <c r="N678" s="17" t="n">
        <f aca="false">GEOMEAN(V678:Z678)</f>
        <v>0.182017754397734</v>
      </c>
      <c r="O678" s="17" t="n">
        <f aca="false">GEOMEAN(AA678:AE678)</f>
        <v>0.306466413443707</v>
      </c>
      <c r="P678" s="17" t="n">
        <f aca="false">GEOMEAN(AF678:AJ678)</f>
        <v>0.135385157834212</v>
      </c>
      <c r="Q678" s="18" t="n">
        <v>0.10135132</v>
      </c>
      <c r="R678" s="18" t="n">
        <v>0.120217844</v>
      </c>
      <c r="S678" s="18" t="n">
        <v>0.102685034</v>
      </c>
      <c r="T678" s="18" t="n">
        <v>0.107222864</v>
      </c>
      <c r="U678" s="18" t="n">
        <v>0.118746</v>
      </c>
      <c r="V678" s="18" t="n">
        <v>0.261879093</v>
      </c>
      <c r="W678" s="18" t="n">
        <v>0.165998</v>
      </c>
      <c r="X678" s="18" t="n">
        <v>0.201030987</v>
      </c>
      <c r="Y678" s="18" t="n">
        <v>0.180182165</v>
      </c>
      <c r="Z678" s="18" t="n">
        <v>0.126879153</v>
      </c>
      <c r="AA678" s="18" t="n">
        <v>0.327170752</v>
      </c>
      <c r="AB678" s="18" t="n">
        <v>0.278832895</v>
      </c>
      <c r="AC678" s="18" t="n">
        <v>0.382363574</v>
      </c>
      <c r="AD678" s="18" t="n">
        <v>0.267795955</v>
      </c>
      <c r="AE678" s="18" t="n">
        <v>0.28941126</v>
      </c>
      <c r="AF678" s="18" t="n">
        <v>0.146253505</v>
      </c>
      <c r="AG678" s="18" t="n">
        <v>0.173348913</v>
      </c>
      <c r="AH678" s="18" t="n">
        <v>0.124276452</v>
      </c>
      <c r="AI678" s="18" t="n">
        <v>0.152585533</v>
      </c>
      <c r="AJ678" s="18" t="n">
        <v>0.094607522</v>
      </c>
    </row>
    <row r="679" customFormat="false" ht="12.75" hidden="false" customHeight="false" outlineLevel="0" collapsed="false">
      <c r="A679" s="0" t="s">
        <v>1510</v>
      </c>
      <c r="B679" s="0" t="s">
        <v>1509</v>
      </c>
      <c r="D679" s="0" t="s">
        <v>248</v>
      </c>
      <c r="G679" s="15"/>
      <c r="H679" s="15" t="n">
        <v>4E-007</v>
      </c>
      <c r="I679" s="15"/>
      <c r="J679" s="16" t="n">
        <f aca="false">N679/M679</f>
        <v>1.52246275933691</v>
      </c>
      <c r="K679" s="16" t="n">
        <f aca="false">O679/M679</f>
        <v>3.7144991215764</v>
      </c>
      <c r="L679" s="16" t="n">
        <f aca="false">P679/M679</f>
        <v>1.68224095334725</v>
      </c>
      <c r="M679" s="17" t="n">
        <f aca="false">GEOMEAN(Q679:U679)</f>
        <v>0.110034578264929</v>
      </c>
      <c r="N679" s="17" t="n">
        <f aca="false">GEOMEAN(V679:Z679)</f>
        <v>0.167523547647696</v>
      </c>
      <c r="O679" s="17" t="n">
        <f aca="false">GEOMEAN(AA679:AE679)</f>
        <v>0.408723344308108</v>
      </c>
      <c r="P679" s="17" t="n">
        <f aca="false">GEOMEAN(AF679:AJ679)</f>
        <v>0.185104673841557</v>
      </c>
      <c r="Q679" s="18" t="n">
        <v>0.101465422</v>
      </c>
      <c r="R679" s="18" t="n">
        <v>0.157670483</v>
      </c>
      <c r="S679" s="18" t="n">
        <v>0.104270148</v>
      </c>
      <c r="T679" s="18" t="n">
        <v>0.101122606</v>
      </c>
      <c r="U679" s="18" t="n">
        <v>0.095624507</v>
      </c>
      <c r="V679" s="18" t="n">
        <v>0.210182602</v>
      </c>
      <c r="W679" s="18" t="n">
        <v>0.072265612</v>
      </c>
      <c r="X679" s="18" t="n">
        <v>0.25619711</v>
      </c>
      <c r="Y679" s="18" t="n">
        <v>0.209333923</v>
      </c>
      <c r="Z679" s="18" t="n">
        <v>0.161970909</v>
      </c>
      <c r="AA679" s="18" t="n">
        <v>0.419743907</v>
      </c>
      <c r="AB679" s="18" t="n">
        <v>0.372907278</v>
      </c>
      <c r="AC679" s="18" t="n">
        <v>0.395166698</v>
      </c>
      <c r="AD679" s="18" t="n">
        <v>0.447505505</v>
      </c>
      <c r="AE679" s="18" t="n">
        <v>0.412081612</v>
      </c>
      <c r="AF679" s="18" t="n">
        <v>0.195589478</v>
      </c>
      <c r="AG679" s="18" t="n">
        <v>0.151970738</v>
      </c>
      <c r="AH679" s="18" t="n">
        <v>0.210341507</v>
      </c>
      <c r="AI679" s="18" t="n">
        <v>0.187306768</v>
      </c>
      <c r="AJ679" s="18" t="n">
        <v>0.185567968</v>
      </c>
    </row>
    <row r="680" customFormat="false" ht="12.75" hidden="false" customHeight="false" outlineLevel="0" collapsed="false">
      <c r="A680" s="0" t="s">
        <v>1511</v>
      </c>
      <c r="B680" s="0" t="s">
        <v>1512</v>
      </c>
      <c r="D680" s="0" t="s">
        <v>248</v>
      </c>
      <c r="G680" s="15"/>
      <c r="H680" s="15" t="n">
        <v>3.88E-005</v>
      </c>
      <c r="I680" s="15"/>
      <c r="J680" s="16" t="n">
        <f aca="false">N680/M680</f>
        <v>2.84956047576429</v>
      </c>
      <c r="K680" s="16" t="n">
        <f aca="false">O680/M680</f>
        <v>5.17275261617931</v>
      </c>
      <c r="L680" s="16" t="n">
        <f aca="false">P680/M680</f>
        <v>2.49451105846831</v>
      </c>
      <c r="M680" s="17" t="n">
        <f aca="false">GEOMEAN(Q680:U680)</f>
        <v>0.0438311198418517</v>
      </c>
      <c r="N680" s="17" t="n">
        <f aca="false">GEOMEAN(V680:Z680)</f>
        <v>0.124899426709828</v>
      </c>
      <c r="O680" s="17" t="n">
        <f aca="false">GEOMEAN(AA680:AE680)</f>
        <v>0.226727539832007</v>
      </c>
      <c r="P680" s="17" t="n">
        <f aca="false">GEOMEAN(AF680:AJ680)</f>
        <v>0.109337213150549</v>
      </c>
      <c r="Q680" s="18" t="n">
        <v>0.02668906</v>
      </c>
      <c r="R680" s="18" t="n">
        <v>0.024273251</v>
      </c>
      <c r="S680" s="18" t="n">
        <v>0.059042324</v>
      </c>
      <c r="T680" s="18" t="n">
        <v>0.058255887</v>
      </c>
      <c r="U680" s="18" t="n">
        <v>0.07260196</v>
      </c>
      <c r="V680" s="18" t="n">
        <v>0.355866348</v>
      </c>
      <c r="W680" s="18" t="n">
        <v>0.168826998</v>
      </c>
      <c r="X680" s="18" t="n">
        <v>0.088526264</v>
      </c>
      <c r="Y680" s="18" t="n">
        <v>0.06109136</v>
      </c>
      <c r="Z680" s="18" t="n">
        <v>0.093545193</v>
      </c>
      <c r="AA680" s="18" t="n">
        <v>0.25741141</v>
      </c>
      <c r="AB680" s="18" t="n">
        <v>0.38467672</v>
      </c>
      <c r="AC680" s="18" t="n">
        <v>0.269219869</v>
      </c>
      <c r="AD680" s="18" t="n">
        <v>0.116724924</v>
      </c>
      <c r="AE680" s="18" t="n">
        <v>0.192542662</v>
      </c>
      <c r="AF680" s="18" t="n">
        <v>0.053355924</v>
      </c>
      <c r="AG680" s="18" t="n">
        <v>0.093964238</v>
      </c>
      <c r="AH680" s="18" t="n">
        <v>0.25742536</v>
      </c>
      <c r="AI680" s="18" t="n">
        <v>0.146261431</v>
      </c>
      <c r="AJ680" s="18" t="n">
        <v>0.082777749</v>
      </c>
    </row>
    <row r="681" customFormat="false" ht="12.75" hidden="false" customHeight="false" outlineLevel="0" collapsed="false">
      <c r="A681" s="0" t="s">
        <v>1513</v>
      </c>
      <c r="B681" s="0" t="s">
        <v>1512</v>
      </c>
      <c r="D681" s="0" t="s">
        <v>248</v>
      </c>
      <c r="G681" s="15"/>
      <c r="H681" s="15" t="n">
        <v>3E-006</v>
      </c>
      <c r="I681" s="15"/>
      <c r="J681" s="16" t="n">
        <f aca="false">N681/M681</f>
        <v>2.29898531492423</v>
      </c>
      <c r="K681" s="16" t="n">
        <f aca="false">O681/M681</f>
        <v>5.93314981610236</v>
      </c>
      <c r="L681" s="16" t="n">
        <f aca="false">P681/M681</f>
        <v>3.36924133614285</v>
      </c>
      <c r="M681" s="17" t="n">
        <f aca="false">GEOMEAN(Q681:U681)</f>
        <v>0.0436643033346096</v>
      </c>
      <c r="N681" s="17" t="n">
        <f aca="false">GEOMEAN(V681:Z681)</f>
        <v>0.100383592152665</v>
      </c>
      <c r="O681" s="17" t="n">
        <f aca="false">GEOMEAN(AA681:AE681)</f>
        <v>0.259066853299977</v>
      </c>
      <c r="P681" s="17" t="n">
        <f aca="false">GEOMEAN(AF681:AJ681)</f>
        <v>0.147115575708847</v>
      </c>
      <c r="Q681" s="18" t="n">
        <v>0.029911656</v>
      </c>
      <c r="R681" s="18" t="n">
        <v>0.051854341</v>
      </c>
      <c r="S681" s="18" t="n">
        <v>0.03651873</v>
      </c>
      <c r="T681" s="18" t="n">
        <v>0.058584386</v>
      </c>
      <c r="U681" s="18" t="n">
        <v>0.04783101</v>
      </c>
      <c r="V681" s="18" t="n">
        <v>0.14655698</v>
      </c>
      <c r="W681" s="18" t="n">
        <v>0.109846973</v>
      </c>
      <c r="X681" s="18" t="n">
        <v>0.069927226</v>
      </c>
      <c r="Y681" s="18" t="n">
        <v>0.127018076</v>
      </c>
      <c r="Z681" s="18" t="n">
        <v>0.07128649</v>
      </c>
      <c r="AA681" s="18" t="n">
        <v>0.23902929</v>
      </c>
      <c r="AB681" s="18" t="n">
        <v>0.435930142</v>
      </c>
      <c r="AC681" s="18" t="n">
        <v>0.324681176</v>
      </c>
      <c r="AD681" s="18" t="n">
        <v>0.124539068</v>
      </c>
      <c r="AE681" s="18" t="n">
        <v>0.276967307</v>
      </c>
      <c r="AF681" s="18" t="n">
        <v>0.108145121</v>
      </c>
      <c r="AG681" s="18" t="n">
        <v>0.120767081</v>
      </c>
      <c r="AH681" s="18" t="n">
        <v>0.13569596</v>
      </c>
      <c r="AI681" s="18" t="n">
        <v>0.32697576</v>
      </c>
      <c r="AJ681" s="18" t="n">
        <v>0.11892011</v>
      </c>
    </row>
    <row r="682" customFormat="false" ht="12.75" hidden="false" customHeight="false" outlineLevel="0" collapsed="false">
      <c r="A682" s="0" t="s">
        <v>1514</v>
      </c>
      <c r="B682" s="0" t="s">
        <v>1515</v>
      </c>
      <c r="D682" s="0" t="s">
        <v>248</v>
      </c>
      <c r="G682" s="15"/>
      <c r="H682" s="15" t="n">
        <v>2E-007</v>
      </c>
      <c r="I682" s="15"/>
      <c r="J682" s="16" t="n">
        <f aca="false">N682/M682</f>
        <v>2.52717399716027</v>
      </c>
      <c r="K682" s="16" t="n">
        <f aca="false">O682/M682</f>
        <v>7.24528010129623</v>
      </c>
      <c r="L682" s="16" t="n">
        <f aca="false">P682/M682</f>
        <v>2.86020679802158</v>
      </c>
      <c r="M682" s="17" t="n">
        <f aca="false">GEOMEAN(Q682:U682)</f>
        <v>0.0677304030919668</v>
      </c>
      <c r="N682" s="17" t="n">
        <f aca="false">GEOMEAN(V682:Z682)</f>
        <v>0.171166513511202</v>
      </c>
      <c r="O682" s="17" t="n">
        <f aca="false">GEOMEAN(AA682:AE682)</f>
        <v>0.490725741774999</v>
      </c>
      <c r="P682" s="17" t="n">
        <f aca="false">GEOMEAN(AF682:AJ682)</f>
        <v>0.193722959356385</v>
      </c>
      <c r="Q682" s="18" t="n">
        <v>0.046840689</v>
      </c>
      <c r="R682" s="18" t="n">
        <v>0.115104513</v>
      </c>
      <c r="S682" s="18" t="n">
        <v>0.074934661</v>
      </c>
      <c r="T682" s="18" t="n">
        <v>0.050958253</v>
      </c>
      <c r="U682" s="18" t="n">
        <v>0.069231764</v>
      </c>
      <c r="V682" s="18" t="n">
        <v>0.199537794</v>
      </c>
      <c r="W682" s="18" t="n">
        <v>0.120069265</v>
      </c>
      <c r="X682" s="18" t="n">
        <v>0.377411401</v>
      </c>
      <c r="Y682" s="18" t="n">
        <v>0.226879897</v>
      </c>
      <c r="Z682" s="18" t="n">
        <v>0.071618624</v>
      </c>
      <c r="AA682" s="18" t="n">
        <v>0.715894721</v>
      </c>
      <c r="AB682" s="18" t="n">
        <v>0.432797838</v>
      </c>
      <c r="AC682" s="18" t="n">
        <v>0.52044606</v>
      </c>
      <c r="AD682" s="18" t="n">
        <v>0.366837275</v>
      </c>
      <c r="AE682" s="18" t="n">
        <v>0.481072769</v>
      </c>
      <c r="AF682" s="18" t="n">
        <v>0.150731325</v>
      </c>
      <c r="AG682" s="18" t="n">
        <v>0.342685059</v>
      </c>
      <c r="AH682" s="18" t="n">
        <v>0.175048501</v>
      </c>
      <c r="AI682" s="18" t="n">
        <v>0.20856413</v>
      </c>
      <c r="AJ682" s="18" t="n">
        <v>0.144680091</v>
      </c>
    </row>
    <row r="683" customFormat="false" ht="12.75" hidden="false" customHeight="false" outlineLevel="0" collapsed="false">
      <c r="A683" s="0" t="s">
        <v>1516</v>
      </c>
      <c r="B683" s="0" t="s">
        <v>1515</v>
      </c>
      <c r="D683" s="0" t="s">
        <v>248</v>
      </c>
      <c r="G683" s="15"/>
      <c r="H683" s="15" t="n">
        <v>5E-006</v>
      </c>
      <c r="I683" s="15"/>
      <c r="J683" s="16" t="n">
        <f aca="false">N683/M683</f>
        <v>2.09818174933748</v>
      </c>
      <c r="K683" s="16" t="n">
        <f aca="false">O683/M683</f>
        <v>6.34003271243701</v>
      </c>
      <c r="L683" s="16" t="n">
        <f aca="false">P683/M683</f>
        <v>3.2720959857877</v>
      </c>
      <c r="M683" s="17" t="n">
        <f aca="false">GEOMEAN(Q683:U683)</f>
        <v>0.110782991038916</v>
      </c>
      <c r="N683" s="17" t="n">
        <f aca="false">GEOMEAN(V683:Z683)</f>
        <v>0.232442849934871</v>
      </c>
      <c r="O683" s="17" t="n">
        <f aca="false">GEOMEAN(AA683:AE683)</f>
        <v>0.702367787168342</v>
      </c>
      <c r="P683" s="17" t="n">
        <f aca="false">GEOMEAN(AF683:AJ683)</f>
        <v>0.362492580271991</v>
      </c>
      <c r="Q683" s="18" t="n">
        <v>0.065723756</v>
      </c>
      <c r="R683" s="18" t="n">
        <v>0.24781442</v>
      </c>
      <c r="S683" s="18" t="n">
        <v>0.138248603</v>
      </c>
      <c r="T683" s="18" t="n">
        <v>0.074050434</v>
      </c>
      <c r="U683" s="18" t="n">
        <v>0.100075582</v>
      </c>
      <c r="V683" s="18" t="n">
        <v>0.25351349</v>
      </c>
      <c r="W683" s="18" t="n">
        <v>0.222130956</v>
      </c>
      <c r="X683" s="18" t="n">
        <v>0.563030816</v>
      </c>
      <c r="Y683" s="18" t="n">
        <v>0.281727396</v>
      </c>
      <c r="Z683" s="18" t="n">
        <v>0.075964302</v>
      </c>
      <c r="AA683" s="18" t="n">
        <v>0.574588167</v>
      </c>
      <c r="AB683" s="18" t="n">
        <v>0.744012623</v>
      </c>
      <c r="AC683" s="18" t="n">
        <v>1.122457571</v>
      </c>
      <c r="AD683" s="18" t="n">
        <v>0.601078643</v>
      </c>
      <c r="AE683" s="18" t="n">
        <v>0.592631475</v>
      </c>
      <c r="AF683" s="18" t="n">
        <v>0.273106717</v>
      </c>
      <c r="AG683" s="18" t="n">
        <v>0.514586067</v>
      </c>
      <c r="AH683" s="18" t="n">
        <v>0.460052902</v>
      </c>
      <c r="AI683" s="18" t="n">
        <v>0.237190803</v>
      </c>
      <c r="AJ683" s="18" t="n">
        <v>0.408131</v>
      </c>
    </row>
    <row r="684" customFormat="false" ht="12.75" hidden="false" customHeight="false" outlineLevel="0" collapsed="false">
      <c r="A684" s="0" t="s">
        <v>1517</v>
      </c>
      <c r="B684" s="0" t="s">
        <v>1518</v>
      </c>
      <c r="D684" s="0" t="s">
        <v>248</v>
      </c>
      <c r="G684" s="15"/>
      <c r="H684" s="15" t="n">
        <v>6E-007</v>
      </c>
      <c r="I684" s="15"/>
      <c r="J684" s="16" t="n">
        <f aca="false">N684/M684</f>
        <v>4.79306812906374</v>
      </c>
      <c r="K684" s="16" t="n">
        <f aca="false">O684/M684</f>
        <v>7.72432868781524</v>
      </c>
      <c r="L684" s="16" t="n">
        <f aca="false">P684/M684</f>
        <v>2.596196204917</v>
      </c>
      <c r="M684" s="17" t="n">
        <f aca="false">GEOMEAN(Q684:U684)</f>
        <v>0.0326683953427078</v>
      </c>
      <c r="N684" s="17" t="n">
        <f aca="false">GEOMEAN(V684:Z684)</f>
        <v>0.156581844544787</v>
      </c>
      <c r="O684" s="17" t="n">
        <f aca="false">GEOMEAN(AA684:AE684)</f>
        <v>0.252341423330567</v>
      </c>
      <c r="P684" s="17" t="n">
        <f aca="false">GEOMEAN(AF684:AJ684)</f>
        <v>0.0848135640094662</v>
      </c>
      <c r="Q684" s="18" t="n">
        <v>0.032542659</v>
      </c>
      <c r="R684" s="18" t="n">
        <v>0.058594354</v>
      </c>
      <c r="S684" s="18" t="n">
        <v>0.027769169</v>
      </c>
      <c r="T684" s="18" t="n">
        <v>0.023146942</v>
      </c>
      <c r="U684" s="18" t="n">
        <v>0.030358038</v>
      </c>
      <c r="V684" s="18" t="n">
        <v>0.534616016</v>
      </c>
      <c r="W684" s="18" t="n">
        <v>0.147056021</v>
      </c>
      <c r="X684" s="18" t="n">
        <v>0.077361302</v>
      </c>
      <c r="Y684" s="18" t="n">
        <v>0.23110112</v>
      </c>
      <c r="Z684" s="18" t="n">
        <v>0.066966319</v>
      </c>
      <c r="AA684" s="18" t="n">
        <v>0.386445756</v>
      </c>
      <c r="AB684" s="18" t="n">
        <v>0.32571124</v>
      </c>
      <c r="AC684" s="18" t="n">
        <v>0.144655039</v>
      </c>
      <c r="AD684" s="18" t="n">
        <v>0.193973281</v>
      </c>
      <c r="AE684" s="18" t="n">
        <v>0.289698319</v>
      </c>
      <c r="AF684" s="18" t="n">
        <v>0.143963313</v>
      </c>
      <c r="AG684" s="18" t="n">
        <v>0.056783417</v>
      </c>
      <c r="AH684" s="18" t="n">
        <v>0.082105439</v>
      </c>
      <c r="AI684" s="18" t="n">
        <v>0.079666131</v>
      </c>
      <c r="AJ684" s="18" t="n">
        <v>0.08207437</v>
      </c>
    </row>
    <row r="685" customFormat="false" ht="12.75" hidden="false" customHeight="false" outlineLevel="0" collapsed="false">
      <c r="A685" s="0" t="s">
        <v>1519</v>
      </c>
      <c r="B685" s="0" t="s">
        <v>1518</v>
      </c>
      <c r="D685" s="0" t="s">
        <v>248</v>
      </c>
      <c r="G685" s="15"/>
      <c r="H685" s="15" t="n">
        <v>3E-007</v>
      </c>
      <c r="I685" s="15"/>
      <c r="J685" s="16" t="n">
        <f aca="false">N685/M685</f>
        <v>3.89882748217814</v>
      </c>
      <c r="K685" s="16" t="n">
        <f aca="false">O685/M685</f>
        <v>9.6742443955315</v>
      </c>
      <c r="L685" s="16" t="n">
        <f aca="false">P685/M685</f>
        <v>3.84215876861952</v>
      </c>
      <c r="M685" s="17" t="n">
        <f aca="false">GEOMEAN(Q685:U685)</f>
        <v>0.0415543072137796</v>
      </c>
      <c r="N685" s="17" t="n">
        <f aca="false">GEOMEAN(V685:Z685)</f>
        <v>0.162013074967957</v>
      </c>
      <c r="O685" s="17" t="n">
        <f aca="false">GEOMEAN(AA685:AE685)</f>
        <v>0.402006523673101</v>
      </c>
      <c r="P685" s="17" t="n">
        <f aca="false">GEOMEAN(AF685:AJ685)</f>
        <v>0.159658245835333</v>
      </c>
      <c r="Q685" s="18" t="n">
        <v>0.02337217</v>
      </c>
      <c r="R685" s="18" t="n">
        <v>0.085961168</v>
      </c>
      <c r="S685" s="18" t="n">
        <v>0.050014887</v>
      </c>
      <c r="T685" s="18" t="n">
        <v>0.024211198</v>
      </c>
      <c r="U685" s="18" t="n">
        <v>0.050928785</v>
      </c>
      <c r="V685" s="18" t="n">
        <v>0.341537053</v>
      </c>
      <c r="W685" s="18" t="n">
        <v>0.107429822</v>
      </c>
      <c r="X685" s="18" t="n">
        <v>0.183561438</v>
      </c>
      <c r="Y685" s="18" t="n">
        <v>0.155849739</v>
      </c>
      <c r="Z685" s="18" t="n">
        <v>0.106340846</v>
      </c>
      <c r="AA685" s="18" t="n">
        <v>0.35251187</v>
      </c>
      <c r="AB685" s="18" t="n">
        <v>0.416805618</v>
      </c>
      <c r="AC685" s="18" t="n">
        <v>0.412317712</v>
      </c>
      <c r="AD685" s="18" t="n">
        <v>0.476157838</v>
      </c>
      <c r="AE685" s="18" t="n">
        <v>0.36397811</v>
      </c>
      <c r="AF685" s="18" t="n">
        <v>0.163236716</v>
      </c>
      <c r="AG685" s="18" t="n">
        <v>0.157501313</v>
      </c>
      <c r="AH685" s="18" t="n">
        <v>0.119555988</v>
      </c>
      <c r="AI685" s="18" t="n">
        <v>0.248058446</v>
      </c>
      <c r="AJ685" s="18" t="n">
        <v>0.136059662</v>
      </c>
    </row>
    <row r="686" customFormat="false" ht="12.75" hidden="false" customHeight="false" outlineLevel="0" collapsed="false">
      <c r="A686" s="0" t="s">
        <v>1520</v>
      </c>
      <c r="B686" s="0" t="s">
        <v>1521</v>
      </c>
      <c r="D686" s="0" t="s">
        <v>248</v>
      </c>
      <c r="G686" s="15"/>
      <c r="H686" s="15" t="n">
        <v>3.58E-005</v>
      </c>
      <c r="I686" s="15"/>
      <c r="J686" s="16" t="n">
        <f aca="false">N686/M686</f>
        <v>2.61860032462287</v>
      </c>
      <c r="K686" s="16" t="n">
        <f aca="false">O686/M686</f>
        <v>7.15157472209782</v>
      </c>
      <c r="L686" s="16" t="n">
        <f aca="false">P686/M686</f>
        <v>5.18933724809343</v>
      </c>
      <c r="M686" s="17" t="n">
        <f aca="false">GEOMEAN(Q686:U686)</f>
        <v>0.0458047238558093</v>
      </c>
      <c r="N686" s="17" t="n">
        <f aca="false">GEOMEAN(V686:Z686)</f>
        <v>0.119944264758083</v>
      </c>
      <c r="O686" s="17" t="n">
        <f aca="false">GEOMEAN(AA686:AE686)</f>
        <v>0.327575905279877</v>
      </c>
      <c r="P686" s="17" t="n">
        <f aca="false">GEOMEAN(AF686:AJ686)</f>
        <v>0.237696159643585</v>
      </c>
      <c r="Q686" s="18" t="n">
        <v>0.055779553</v>
      </c>
      <c r="R686" s="18" t="n">
        <v>0.066751336</v>
      </c>
      <c r="S686" s="18" t="n">
        <v>0.020523129</v>
      </c>
      <c r="T686" s="18" t="n">
        <v>0.027880652</v>
      </c>
      <c r="U686" s="18" t="n">
        <v>0.094638937</v>
      </c>
      <c r="V686" s="18" t="n">
        <v>0.132827154</v>
      </c>
      <c r="W686" s="18" t="n">
        <v>0.182177239</v>
      </c>
      <c r="X686" s="18" t="n">
        <v>0.103893309</v>
      </c>
      <c r="Y686" s="18" t="n">
        <v>0.178373165</v>
      </c>
      <c r="Z686" s="18" t="n">
        <v>0.055360417</v>
      </c>
      <c r="AA686" s="18" t="n">
        <v>0.240377984</v>
      </c>
      <c r="AB686" s="18" t="n">
        <v>0.482910937</v>
      </c>
      <c r="AC686" s="18" t="n">
        <v>0.226218765</v>
      </c>
      <c r="AD686" s="18" t="n">
        <v>0.683341841</v>
      </c>
      <c r="AE686" s="18" t="n">
        <v>0.210199355</v>
      </c>
      <c r="AF686" s="18" t="n">
        <v>0.292305893</v>
      </c>
      <c r="AG686" s="18" t="n">
        <v>0.234229778</v>
      </c>
      <c r="AH686" s="18" t="n">
        <v>0.22719206</v>
      </c>
      <c r="AI686" s="18" t="n">
        <v>0.255796049</v>
      </c>
      <c r="AJ686" s="18" t="n">
        <v>0.190697134</v>
      </c>
    </row>
    <row r="687" customFormat="false" ht="12.75" hidden="false" customHeight="false" outlineLevel="0" collapsed="false">
      <c r="A687" s="0" t="s">
        <v>1522</v>
      </c>
      <c r="B687" s="0" t="s">
        <v>1521</v>
      </c>
      <c r="D687" s="0" t="s">
        <v>248</v>
      </c>
      <c r="G687" s="15"/>
      <c r="H687" s="15" t="n">
        <v>9.66E-005</v>
      </c>
      <c r="I687" s="15"/>
      <c r="J687" s="16" t="n">
        <f aca="false">N687/M687</f>
        <v>1.64682997824137</v>
      </c>
      <c r="K687" s="16" t="n">
        <f aca="false">O687/M687</f>
        <v>5.14041007920416</v>
      </c>
      <c r="L687" s="16" t="n">
        <f aca="false">P687/M687</f>
        <v>5.03269638921068</v>
      </c>
      <c r="M687" s="17" t="n">
        <f aca="false">GEOMEAN(Q687:U687)</f>
        <v>0.0634774870978195</v>
      </c>
      <c r="N687" s="17" t="n">
        <f aca="false">GEOMEAN(V687:Z687)</f>
        <v>0.104536628696119</v>
      </c>
      <c r="O687" s="17" t="n">
        <f aca="false">GEOMEAN(AA687:AE687)</f>
        <v>0.326300314480184</v>
      </c>
      <c r="P687" s="17" t="n">
        <f aca="false">GEOMEAN(AF687:AJ687)</f>
        <v>0.319462920113364</v>
      </c>
      <c r="Q687" s="18" t="n">
        <v>0.054869195</v>
      </c>
      <c r="R687" s="18" t="n">
        <v>0.078700744</v>
      </c>
      <c r="S687" s="18" t="n">
        <v>0.048336248</v>
      </c>
      <c r="T687" s="18" t="n">
        <v>0.116972798</v>
      </c>
      <c r="U687" s="18" t="n">
        <v>0.042211753</v>
      </c>
      <c r="V687" s="18" t="n">
        <v>0.082797361</v>
      </c>
      <c r="W687" s="18" t="n">
        <v>0.092928591</v>
      </c>
      <c r="X687" s="18" t="n">
        <v>0.091053181</v>
      </c>
      <c r="Y687" s="18" t="n">
        <v>0.32086256</v>
      </c>
      <c r="Z687" s="18" t="n">
        <v>0.055534445</v>
      </c>
      <c r="AA687" s="18" t="n">
        <v>0.128305019</v>
      </c>
      <c r="AB687" s="18" t="n">
        <v>0.707139393</v>
      </c>
      <c r="AC687" s="18" t="n">
        <v>0.308143142</v>
      </c>
      <c r="AD687" s="18" t="n">
        <v>0.295524676</v>
      </c>
      <c r="AE687" s="18" t="n">
        <v>0.447705602</v>
      </c>
      <c r="AF687" s="18" t="n">
        <v>0.283945682</v>
      </c>
      <c r="AG687" s="18" t="n">
        <v>0.282598839</v>
      </c>
      <c r="AH687" s="18" t="n">
        <v>0.354015161</v>
      </c>
      <c r="AI687" s="18" t="n">
        <v>0.353238679</v>
      </c>
      <c r="AJ687" s="18" t="n">
        <v>0.331593898</v>
      </c>
    </row>
    <row r="688" customFormat="false" ht="12.75" hidden="false" customHeight="false" outlineLevel="0" collapsed="false">
      <c r="A688" s="0" t="s">
        <v>1523</v>
      </c>
      <c r="B688" s="0" t="s">
        <v>1524</v>
      </c>
      <c r="D688" s="0" t="s">
        <v>248</v>
      </c>
      <c r="G688" s="15"/>
      <c r="H688" s="15" t="n">
        <v>1E-007</v>
      </c>
      <c r="I688" s="15"/>
      <c r="J688" s="16" t="n">
        <f aca="false">N688/M688</f>
        <v>2.37201247299723</v>
      </c>
      <c r="K688" s="16" t="n">
        <f aca="false">O688/M688</f>
        <v>5.34566367439681</v>
      </c>
      <c r="L688" s="16" t="n">
        <f aca="false">P688/M688</f>
        <v>1.75945558548112</v>
      </c>
      <c r="M688" s="17" t="n">
        <f aca="false">GEOMEAN(Q688:U688)</f>
        <v>0.0816962710643245</v>
      </c>
      <c r="N688" s="17" t="n">
        <f aca="false">GEOMEAN(V688:Z688)</f>
        <v>0.19378457396194</v>
      </c>
      <c r="O688" s="17" t="n">
        <f aca="false">GEOMEAN(AA688:AE688)</f>
        <v>0.436720788562235</v>
      </c>
      <c r="P688" s="17" t="n">
        <f aca="false">GEOMEAN(AF688:AJ688)</f>
        <v>0.143740960437105</v>
      </c>
      <c r="Q688" s="18" t="n">
        <v>0.057400062</v>
      </c>
      <c r="R688" s="18" t="n">
        <v>0.080596747</v>
      </c>
      <c r="S688" s="18" t="n">
        <v>0.087332753</v>
      </c>
      <c r="T688" s="18" t="n">
        <v>0.092912115</v>
      </c>
      <c r="U688" s="18" t="n">
        <v>0.096946425</v>
      </c>
      <c r="V688" s="18" t="n">
        <v>0.291267868</v>
      </c>
      <c r="W688" s="18" t="n">
        <v>0.110495097</v>
      </c>
      <c r="X688" s="18" t="n">
        <v>0.225908445</v>
      </c>
      <c r="Y688" s="18" t="n">
        <v>0.306638929</v>
      </c>
      <c r="Z688" s="18" t="n">
        <v>0.122574653</v>
      </c>
      <c r="AA688" s="18" t="n">
        <v>0.615085305</v>
      </c>
      <c r="AB688" s="18" t="n">
        <v>0.439577111</v>
      </c>
      <c r="AC688" s="18" t="n">
        <v>0.475878694</v>
      </c>
      <c r="AD688" s="18" t="n">
        <v>0.36885533</v>
      </c>
      <c r="AE688" s="18" t="n">
        <v>0.334731498</v>
      </c>
      <c r="AF688" s="18" t="n">
        <v>0.143179956</v>
      </c>
      <c r="AG688" s="18" t="n">
        <v>0.165516468</v>
      </c>
      <c r="AH688" s="18" t="n">
        <v>0.153050831</v>
      </c>
      <c r="AI688" s="18" t="n">
        <v>0.188483308</v>
      </c>
      <c r="AJ688" s="18" t="n">
        <v>0.089757488</v>
      </c>
    </row>
    <row r="689" customFormat="false" ht="12.75" hidden="false" customHeight="false" outlineLevel="0" collapsed="false">
      <c r="A689" s="0" t="s">
        <v>1525</v>
      </c>
      <c r="B689" s="0" t="s">
        <v>1524</v>
      </c>
      <c r="D689" s="0" t="s">
        <v>248</v>
      </c>
      <c r="G689" s="15"/>
      <c r="H689" s="15" t="n">
        <v>1E-007</v>
      </c>
      <c r="I689" s="15"/>
      <c r="J689" s="16" t="n">
        <f aca="false">N689/M689</f>
        <v>2.42414359582241</v>
      </c>
      <c r="K689" s="16" t="n">
        <f aca="false">O689/M689</f>
        <v>6.95904359977559</v>
      </c>
      <c r="L689" s="16" t="n">
        <f aca="false">P689/M689</f>
        <v>2.566193528784</v>
      </c>
      <c r="M689" s="17" t="n">
        <f aca="false">GEOMEAN(Q689:U689)</f>
        <v>0.0903216378086344</v>
      </c>
      <c r="N689" s="17" t="n">
        <f aca="false">GEOMEAN(V689:Z689)</f>
        <v>0.218952619857992</v>
      </c>
      <c r="O689" s="17" t="n">
        <f aca="false">GEOMEAN(AA689:AE689)</f>
        <v>0.628552215513426</v>
      </c>
      <c r="P689" s="17" t="n">
        <f aca="false">GEOMEAN(AF689:AJ689)</f>
        <v>0.23178280245369</v>
      </c>
      <c r="Q689" s="18" t="n">
        <v>0.074251724</v>
      </c>
      <c r="R689" s="18" t="n">
        <v>0.150426618</v>
      </c>
      <c r="S689" s="18" t="n">
        <v>0.073449406</v>
      </c>
      <c r="T689" s="18" t="n">
        <v>0.064606661</v>
      </c>
      <c r="U689" s="18" t="n">
        <v>0.113412834</v>
      </c>
      <c r="V689" s="18" t="n">
        <v>0.232786209</v>
      </c>
      <c r="W689" s="18" t="n">
        <v>0.1823211</v>
      </c>
      <c r="X689" s="18" t="n">
        <v>0.252367822</v>
      </c>
      <c r="Y689" s="18" t="n">
        <v>0.232527832</v>
      </c>
      <c r="Z689" s="18" t="n">
        <v>0.202044777</v>
      </c>
      <c r="AA689" s="18" t="n">
        <v>0.545079358</v>
      </c>
      <c r="AB689" s="18" t="n">
        <v>0.756298532</v>
      </c>
      <c r="AC689" s="18" t="n">
        <v>0.597097597</v>
      </c>
      <c r="AD689" s="18" t="n">
        <v>0.607827534</v>
      </c>
      <c r="AE689" s="18" t="n">
        <v>0.655734633</v>
      </c>
      <c r="AF689" s="18" t="n">
        <v>0.147989353</v>
      </c>
      <c r="AG689" s="18" t="n">
        <v>0.186213599</v>
      </c>
      <c r="AH689" s="18" t="n">
        <v>0.24449462</v>
      </c>
      <c r="AI689" s="18" t="n">
        <v>0.661953222</v>
      </c>
      <c r="AJ689" s="18" t="n">
        <v>0.14999182</v>
      </c>
    </row>
    <row r="690" customFormat="false" ht="12.75" hidden="false" customHeight="false" outlineLevel="0" collapsed="false">
      <c r="A690" s="0" t="s">
        <v>1526</v>
      </c>
      <c r="B690" s="0" t="s">
        <v>1527</v>
      </c>
      <c r="D690" s="0" t="s">
        <v>248</v>
      </c>
      <c r="G690" s="15"/>
      <c r="H690" s="15" t="n">
        <v>1.16E-005</v>
      </c>
      <c r="I690" s="15"/>
      <c r="J690" s="16" t="n">
        <f aca="false">N690/M690</f>
        <v>3.55771020889004</v>
      </c>
      <c r="K690" s="16" t="n">
        <f aca="false">O690/M690</f>
        <v>8.45179585245049</v>
      </c>
      <c r="L690" s="16" t="n">
        <f aca="false">P690/M690</f>
        <v>3.47959016422924</v>
      </c>
      <c r="M690" s="17" t="n">
        <f aca="false">GEOMEAN(Q690:U690)</f>
        <v>0.0974243856063902</v>
      </c>
      <c r="N690" s="17" t="n">
        <f aca="false">GEOMEAN(V690:Z690)</f>
        <v>0.346607731266694</v>
      </c>
      <c r="O690" s="17" t="n">
        <f aca="false">GEOMEAN(AA690:AE690)</f>
        <v>0.823411018195626</v>
      </c>
      <c r="P690" s="17" t="n">
        <f aca="false">GEOMEAN(AF690:AJ690)</f>
        <v>0.338996933912072</v>
      </c>
      <c r="Q690" s="18" t="n">
        <v>0.136051246</v>
      </c>
      <c r="R690" s="18" t="n">
        <v>0.141887894</v>
      </c>
      <c r="S690" s="18" t="n">
        <v>0.116514406</v>
      </c>
      <c r="T690" s="18" t="n">
        <v>0.085962178</v>
      </c>
      <c r="U690" s="18" t="n">
        <v>0.045394525</v>
      </c>
      <c r="V690" s="18" t="n">
        <v>0.444429301</v>
      </c>
      <c r="W690" s="18" t="n">
        <v>0.294842108</v>
      </c>
      <c r="X690" s="18" t="n">
        <v>0.254044422</v>
      </c>
      <c r="Y690" s="18" t="n">
        <v>0.277689492</v>
      </c>
      <c r="Z690" s="18" t="n">
        <v>0.541165282</v>
      </c>
      <c r="AA690" s="18" t="n">
        <v>1.043668245</v>
      </c>
      <c r="AB690" s="18" t="n">
        <v>1.32610325</v>
      </c>
      <c r="AC690" s="18" t="n">
        <v>0.287914977</v>
      </c>
      <c r="AD690" s="18" t="n">
        <v>0.71266018</v>
      </c>
      <c r="AE690" s="18" t="n">
        <v>1.332897677</v>
      </c>
      <c r="AF690" s="18" t="n">
        <v>0.365197407</v>
      </c>
      <c r="AG690" s="18" t="n">
        <v>0.433275094</v>
      </c>
      <c r="AH690" s="18" t="n">
        <v>0.346512296</v>
      </c>
      <c r="AI690" s="18" t="n">
        <v>0.23265925</v>
      </c>
      <c r="AJ690" s="18" t="n">
        <v>0.350952602</v>
      </c>
    </row>
    <row r="691" customFormat="false" ht="12.75" hidden="false" customHeight="false" outlineLevel="0" collapsed="false">
      <c r="A691" s="0" t="s">
        <v>1528</v>
      </c>
      <c r="B691" s="0" t="s">
        <v>1527</v>
      </c>
      <c r="D691" s="0" t="s">
        <v>248</v>
      </c>
      <c r="G691" s="15"/>
      <c r="H691" s="15" t="n">
        <v>9E-007</v>
      </c>
      <c r="I691" s="15"/>
      <c r="J691" s="16" t="n">
        <f aca="false">N691/M691</f>
        <v>2.80884844403042</v>
      </c>
      <c r="K691" s="16" t="n">
        <f aca="false">O691/M691</f>
        <v>9.10189182789569</v>
      </c>
      <c r="L691" s="16" t="n">
        <f aca="false">P691/M691</f>
        <v>4.2123901029409</v>
      </c>
      <c r="M691" s="17" t="n">
        <f aca="false">GEOMEAN(Q691:U691)</f>
        <v>0.144776428655964</v>
      </c>
      <c r="N691" s="17" t="n">
        <f aca="false">GEOMEAN(V691:Z691)</f>
        <v>0.406655046362585</v>
      </c>
      <c r="O691" s="17" t="n">
        <f aca="false">GEOMEAN(AA691:AE691)</f>
        <v>1.31773939285564</v>
      </c>
      <c r="P691" s="17" t="n">
        <f aca="false">GEOMEAN(AF691:AJ691)</f>
        <v>0.609854795209511</v>
      </c>
      <c r="Q691" s="18" t="n">
        <v>0.094470892</v>
      </c>
      <c r="R691" s="18" t="n">
        <v>0.222824987</v>
      </c>
      <c r="S691" s="18" t="n">
        <v>0.219996409</v>
      </c>
      <c r="T691" s="18" t="n">
        <v>0.078931283</v>
      </c>
      <c r="U691" s="18" t="n">
        <v>0.174005364</v>
      </c>
      <c r="V691" s="18" t="n">
        <v>0.572797361</v>
      </c>
      <c r="W691" s="18" t="n">
        <v>0.445847876</v>
      </c>
      <c r="X691" s="18" t="n">
        <v>0.354405113</v>
      </c>
      <c r="Y691" s="18" t="n">
        <v>0.500051972</v>
      </c>
      <c r="Z691" s="18" t="n">
        <v>0.245712922</v>
      </c>
      <c r="AA691" s="18" t="n">
        <v>1.171008725</v>
      </c>
      <c r="AB691" s="18" t="n">
        <v>1.796456291</v>
      </c>
      <c r="AC691" s="18" t="n">
        <v>0.732407921</v>
      </c>
      <c r="AD691" s="18" t="n">
        <v>1.349734459</v>
      </c>
      <c r="AE691" s="18" t="n">
        <v>1.910598758</v>
      </c>
      <c r="AF691" s="18" t="n">
        <v>0.542843247</v>
      </c>
      <c r="AG691" s="18" t="n">
        <v>0.511496326</v>
      </c>
      <c r="AH691" s="18" t="n">
        <v>0.52612079</v>
      </c>
      <c r="AI691" s="18" t="n">
        <v>0.924846722</v>
      </c>
      <c r="AJ691" s="18" t="n">
        <v>0.624395884</v>
      </c>
    </row>
    <row r="692" customFormat="false" ht="12.75" hidden="false" customHeight="false" outlineLevel="0" collapsed="false">
      <c r="A692" s="0" t="s">
        <v>1529</v>
      </c>
      <c r="B692" s="0" t="s">
        <v>1530</v>
      </c>
      <c r="D692" s="0" t="s">
        <v>248</v>
      </c>
      <c r="G692" s="15"/>
      <c r="H692" s="15" t="n">
        <v>2.1E-006</v>
      </c>
      <c r="I692" s="15"/>
      <c r="J692" s="16" t="n">
        <f aca="false">N692/M692</f>
        <v>3.49730947972845</v>
      </c>
      <c r="K692" s="16" t="n">
        <f aca="false">O692/M692</f>
        <v>5.17841770145601</v>
      </c>
      <c r="L692" s="16" t="n">
        <f aca="false">P692/M692</f>
        <v>1.91149382384463</v>
      </c>
      <c r="M692" s="17" t="n">
        <f aca="false">GEOMEAN(Q692:U692)</f>
        <v>0.0557808756673616</v>
      </c>
      <c r="N692" s="17" t="n">
        <f aca="false">GEOMEAN(V692:Z692)</f>
        <v>0.195082985259018</v>
      </c>
      <c r="O692" s="17" t="n">
        <f aca="false">GEOMEAN(AA692:AE692)</f>
        <v>0.288856673958582</v>
      </c>
      <c r="P692" s="17" t="n">
        <f aca="false">GEOMEAN(AF692:AJ692)</f>
        <v>0.106624799326807</v>
      </c>
      <c r="Q692" s="18" t="n">
        <v>0.046978382</v>
      </c>
      <c r="R692" s="18" t="n">
        <v>0.058798385</v>
      </c>
      <c r="S692" s="18" t="n">
        <v>0.082116583</v>
      </c>
      <c r="T692" s="18" t="n">
        <v>0.037996519</v>
      </c>
      <c r="U692" s="18" t="n">
        <v>0.062659728</v>
      </c>
      <c r="V692" s="18" t="n">
        <v>0.584809433</v>
      </c>
      <c r="W692" s="18" t="n">
        <v>0.21553955</v>
      </c>
      <c r="X692" s="18" t="n">
        <v>0.214499115</v>
      </c>
      <c r="Y692" s="18" t="n">
        <v>0.20026394</v>
      </c>
      <c r="Z692" s="18" t="n">
        <v>0.052182798</v>
      </c>
      <c r="AA692" s="18" t="n">
        <v>0.289101171</v>
      </c>
      <c r="AB692" s="18" t="n">
        <v>0.490214239</v>
      </c>
      <c r="AC692" s="18" t="n">
        <v>0.227659603</v>
      </c>
      <c r="AD692" s="18" t="n">
        <v>0.19334528</v>
      </c>
      <c r="AE692" s="18" t="n">
        <v>0.322371552</v>
      </c>
      <c r="AF692" s="18" t="n">
        <v>0.120141327</v>
      </c>
      <c r="AG692" s="18" t="n">
        <v>0.170594579</v>
      </c>
      <c r="AH692" s="18" t="n">
        <v>0.086412211</v>
      </c>
      <c r="AI692" s="18" t="n">
        <v>0.08490409</v>
      </c>
      <c r="AJ692" s="18" t="n">
        <v>0.091649427</v>
      </c>
    </row>
    <row r="693" customFormat="false" ht="12.75" hidden="false" customHeight="false" outlineLevel="0" collapsed="false">
      <c r="A693" s="0" t="s">
        <v>1531</v>
      </c>
      <c r="B693" s="0" t="s">
        <v>1530</v>
      </c>
      <c r="D693" s="0" t="s">
        <v>248</v>
      </c>
      <c r="G693" s="15"/>
      <c r="H693" s="15" t="n">
        <v>1E-007</v>
      </c>
      <c r="I693" s="15"/>
      <c r="J693" s="16" t="n">
        <f aca="false">N693/M693</f>
        <v>3.65708934154726</v>
      </c>
      <c r="K693" s="16" t="n">
        <f aca="false">O693/M693</f>
        <v>6.9010014506057</v>
      </c>
      <c r="L693" s="16" t="n">
        <f aca="false">P693/M693</f>
        <v>2.33758075905251</v>
      </c>
      <c r="M693" s="17" t="n">
        <f aca="false">GEOMEAN(Q693:U693)</f>
        <v>0.0685171179467206</v>
      </c>
      <c r="N693" s="17" t="n">
        <f aca="false">GEOMEAN(V693:Z693)</f>
        <v>0.250573221756488</v>
      </c>
      <c r="O693" s="17" t="n">
        <f aca="false">GEOMEAN(AA693:AE693)</f>
        <v>0.47283673034164</v>
      </c>
      <c r="P693" s="17" t="n">
        <f aca="false">GEOMEAN(AF693:AJ693)</f>
        <v>0.160164296577985</v>
      </c>
      <c r="Q693" s="18" t="n">
        <v>0.078135087</v>
      </c>
      <c r="R693" s="18" t="n">
        <v>0.063108303</v>
      </c>
      <c r="S693" s="18" t="n">
        <v>0.083795248</v>
      </c>
      <c r="T693" s="18" t="n">
        <v>0.064942238</v>
      </c>
      <c r="U693" s="18" t="n">
        <v>0.056275089</v>
      </c>
      <c r="V693" s="18" t="n">
        <v>0.320544349</v>
      </c>
      <c r="W693" s="18" t="n">
        <v>0.286847082</v>
      </c>
      <c r="X693" s="18" t="n">
        <v>0.191946518</v>
      </c>
      <c r="Y693" s="18" t="n">
        <v>0.390592901</v>
      </c>
      <c r="Z693" s="18" t="n">
        <v>0.143294704</v>
      </c>
      <c r="AA693" s="18" t="n">
        <v>0.549655844</v>
      </c>
      <c r="AB693" s="18" t="n">
        <v>0.564090812</v>
      </c>
      <c r="AC693" s="18" t="n">
        <v>0.546486007</v>
      </c>
      <c r="AD693" s="18" t="n">
        <v>0.5327939</v>
      </c>
      <c r="AE693" s="18" t="n">
        <v>0.261804955</v>
      </c>
      <c r="AF693" s="18" t="n">
        <v>0.157082196</v>
      </c>
      <c r="AG693" s="18" t="n">
        <v>0.177046766</v>
      </c>
      <c r="AH693" s="18" t="n">
        <v>0.29030507</v>
      </c>
      <c r="AI693" s="18" t="n">
        <v>0.137437432</v>
      </c>
      <c r="AJ693" s="18" t="n">
        <v>0.094984762</v>
      </c>
    </row>
    <row r="694" customFormat="false" ht="12.75" hidden="false" customHeight="false" outlineLevel="0" collapsed="false">
      <c r="A694" s="0" t="s">
        <v>1532</v>
      </c>
      <c r="B694" s="0" t="s">
        <v>1533</v>
      </c>
      <c r="D694" s="0" t="s">
        <v>248</v>
      </c>
      <c r="G694" s="15"/>
      <c r="H694" s="15" t="n">
        <v>1.7E-006</v>
      </c>
      <c r="I694" s="15"/>
      <c r="J694" s="16" t="n">
        <f aca="false">N694/M694</f>
        <v>2.61283995494016</v>
      </c>
      <c r="K694" s="16" t="n">
        <f aca="false">O694/M694</f>
        <v>5.90265904884604</v>
      </c>
      <c r="L694" s="16" t="n">
        <f aca="false">P694/M694</f>
        <v>3.65269303076723</v>
      </c>
      <c r="M694" s="17" t="n">
        <f aca="false">GEOMEAN(Q694:U694)</f>
        <v>0.0306603268271173</v>
      </c>
      <c r="N694" s="17" t="n">
        <f aca="false">GEOMEAN(V694:Z694)</f>
        <v>0.0801105269654157</v>
      </c>
      <c r="O694" s="17" t="n">
        <f aca="false">GEOMEAN(AA694:AE694)</f>
        <v>0.180977455586661</v>
      </c>
      <c r="P694" s="17" t="n">
        <f aca="false">GEOMEAN(AF694:AJ694)</f>
        <v>0.111992762122457</v>
      </c>
      <c r="Q694" s="18" t="n">
        <v>0.034132521</v>
      </c>
      <c r="R694" s="18" t="n">
        <v>0.02217029</v>
      </c>
      <c r="S694" s="18" t="n">
        <v>0.034147487</v>
      </c>
      <c r="T694" s="18" t="n">
        <v>0.024955738</v>
      </c>
      <c r="U694" s="18" t="n">
        <v>0.042016028</v>
      </c>
      <c r="V694" s="18" t="n">
        <v>0.106430731</v>
      </c>
      <c r="W694" s="18" t="n">
        <v>0.076397265</v>
      </c>
      <c r="X694" s="18" t="n">
        <v>0.069146544</v>
      </c>
      <c r="Y694" s="18" t="n">
        <v>0.065794182</v>
      </c>
      <c r="Z694" s="18" t="n">
        <v>0.089195946</v>
      </c>
      <c r="AA694" s="18" t="n">
        <v>0.132548729</v>
      </c>
      <c r="AB694" s="18" t="n">
        <v>0.250257985</v>
      </c>
      <c r="AC694" s="18" t="n">
        <v>0.118357561</v>
      </c>
      <c r="AD694" s="18" t="n">
        <v>0.321129916</v>
      </c>
      <c r="AE694" s="18" t="n">
        <v>0.153986308</v>
      </c>
      <c r="AF694" s="18" t="n">
        <v>0.078020834</v>
      </c>
      <c r="AG694" s="18" t="n">
        <v>0.076794176</v>
      </c>
      <c r="AH694" s="18" t="n">
        <v>0.073308855</v>
      </c>
      <c r="AI694" s="18" t="n">
        <v>0.194684113</v>
      </c>
      <c r="AJ694" s="18" t="n">
        <v>0.206026914</v>
      </c>
    </row>
    <row r="695" customFormat="false" ht="12.75" hidden="false" customHeight="false" outlineLevel="0" collapsed="false">
      <c r="A695" s="0" t="s">
        <v>1534</v>
      </c>
      <c r="B695" s="0" t="s">
        <v>1533</v>
      </c>
      <c r="D695" s="0" t="s">
        <v>248</v>
      </c>
      <c r="G695" s="15"/>
      <c r="H695" s="15" t="n">
        <v>2.1E-006</v>
      </c>
      <c r="I695" s="15"/>
      <c r="J695" s="16" t="n">
        <f aca="false">N695/M695</f>
        <v>2.13581453384978</v>
      </c>
      <c r="K695" s="16" t="n">
        <f aca="false">O695/M695</f>
        <v>6.17330360620616</v>
      </c>
      <c r="L695" s="16" t="n">
        <f aca="false">P695/M695</f>
        <v>3.21783255268158</v>
      </c>
      <c r="M695" s="17" t="n">
        <f aca="false">GEOMEAN(Q695:U695)</f>
        <v>0.0426902217303895</v>
      </c>
      <c r="N695" s="17" t="n">
        <f aca="false">GEOMEAN(V695:Z695)</f>
        <v>0.0911783960250356</v>
      </c>
      <c r="O695" s="17" t="n">
        <f aca="false">GEOMEAN(AA695:AE695)</f>
        <v>0.263539699757954</v>
      </c>
      <c r="P695" s="17" t="n">
        <f aca="false">GEOMEAN(AF695:AJ695)</f>
        <v>0.137369985165242</v>
      </c>
      <c r="Q695" s="18" t="n">
        <v>0.064825812</v>
      </c>
      <c r="R695" s="18" t="n">
        <v>0.055862159</v>
      </c>
      <c r="S695" s="18" t="n">
        <v>0.049667086</v>
      </c>
      <c r="T695" s="18" t="n">
        <v>0.019555912</v>
      </c>
      <c r="U695" s="18" t="n">
        <v>0.040311561</v>
      </c>
      <c r="V695" s="18" t="n">
        <v>0.138691954</v>
      </c>
      <c r="W695" s="18" t="n">
        <v>0.09364531</v>
      </c>
      <c r="X695" s="18" t="n">
        <v>0.050423466</v>
      </c>
      <c r="Y695" s="18" t="n">
        <v>0.154725723</v>
      </c>
      <c r="Z695" s="18" t="n">
        <v>0.062190955</v>
      </c>
      <c r="AA695" s="18" t="n">
        <v>0.290712844</v>
      </c>
      <c r="AB695" s="18" t="n">
        <v>0.303329835</v>
      </c>
      <c r="AC695" s="18" t="n">
        <v>0.198330607</v>
      </c>
      <c r="AD695" s="18" t="n">
        <v>0.352424582</v>
      </c>
      <c r="AE695" s="18" t="n">
        <v>0.206250472</v>
      </c>
      <c r="AF695" s="18" t="n">
        <v>0.11401045</v>
      </c>
      <c r="AG695" s="18" t="n">
        <v>0.124758953</v>
      </c>
      <c r="AH695" s="18" t="n">
        <v>0.119113237</v>
      </c>
      <c r="AI695" s="18" t="n">
        <v>0.175919908</v>
      </c>
      <c r="AJ695" s="18" t="n">
        <v>0.1641224</v>
      </c>
    </row>
    <row r="696" customFormat="false" ht="12.75" hidden="false" customHeight="false" outlineLevel="0" collapsed="false">
      <c r="A696" s="0" t="s">
        <v>1535</v>
      </c>
      <c r="B696" s="0" t="s">
        <v>1536</v>
      </c>
      <c r="D696" s="0" t="s">
        <v>248</v>
      </c>
      <c r="G696" s="15"/>
      <c r="H696" s="15" t="n">
        <v>4.3E-006</v>
      </c>
      <c r="I696" s="15"/>
      <c r="J696" s="16" t="n">
        <f aca="false">N696/M696</f>
        <v>2.24612949222714</v>
      </c>
      <c r="K696" s="16" t="n">
        <f aca="false">O696/M696</f>
        <v>5.97204061882478</v>
      </c>
      <c r="L696" s="16" t="n">
        <f aca="false">P696/M696</f>
        <v>1.69154996138213</v>
      </c>
      <c r="M696" s="17" t="n">
        <f aca="false">GEOMEAN(Q696:U696)</f>
        <v>0.148519191376521</v>
      </c>
      <c r="N696" s="17" t="n">
        <f aca="false">GEOMEAN(V696:Z696)</f>
        <v>0.333593335912531</v>
      </c>
      <c r="O696" s="17" t="n">
        <f aca="false">GEOMEAN(AA696:AE696)</f>
        <v>0.886962643575593</v>
      </c>
      <c r="P696" s="17" t="n">
        <f aca="false">GEOMEAN(AF696:AJ696)</f>
        <v>0.251227632437459</v>
      </c>
      <c r="Q696" s="18" t="n">
        <v>0.082833666</v>
      </c>
      <c r="R696" s="18" t="n">
        <v>0.176240631</v>
      </c>
      <c r="S696" s="18" t="n">
        <v>0.201698531</v>
      </c>
      <c r="T696" s="18" t="n">
        <v>0.177634949</v>
      </c>
      <c r="U696" s="18" t="n">
        <v>0.1381557</v>
      </c>
      <c r="V696" s="18" t="n">
        <v>0.168350039</v>
      </c>
      <c r="W696" s="18" t="n">
        <v>0.469524249</v>
      </c>
      <c r="X696" s="18" t="n">
        <v>0.438310416</v>
      </c>
      <c r="Y696" s="18" t="n">
        <v>0.853117607</v>
      </c>
      <c r="Z696" s="18" t="n">
        <v>0.139773515</v>
      </c>
      <c r="AA696" s="18" t="n">
        <v>1.537560862</v>
      </c>
      <c r="AB696" s="18" t="n">
        <v>0.634200535</v>
      </c>
      <c r="AC696" s="18" t="n">
        <v>1.294237228</v>
      </c>
      <c r="AD696" s="18" t="n">
        <v>0.55994995</v>
      </c>
      <c r="AE696" s="18" t="n">
        <v>0.77679179</v>
      </c>
      <c r="AF696" s="18" t="n">
        <v>0.545762105</v>
      </c>
      <c r="AG696" s="18" t="n">
        <v>0.297135878</v>
      </c>
      <c r="AH696" s="18" t="n">
        <v>0.231157347</v>
      </c>
      <c r="AI696" s="18" t="n">
        <v>0.18139445</v>
      </c>
      <c r="AJ696" s="18" t="n">
        <v>0.147179343</v>
      </c>
    </row>
    <row r="697" customFormat="false" ht="12.75" hidden="false" customHeight="false" outlineLevel="0" collapsed="false">
      <c r="A697" s="0" t="s">
        <v>1537</v>
      </c>
      <c r="B697" s="0" t="s">
        <v>1536</v>
      </c>
      <c r="D697" s="0" t="s">
        <v>248</v>
      </c>
      <c r="G697" s="15"/>
      <c r="H697" s="15" t="n">
        <v>6.9E-006</v>
      </c>
      <c r="I697" s="15"/>
      <c r="J697" s="16" t="n">
        <f aca="false">N697/M697</f>
        <v>2.10786838091175</v>
      </c>
      <c r="K697" s="16" t="n">
        <f aca="false">O697/M697</f>
        <v>4.12529142385043</v>
      </c>
      <c r="L697" s="16" t="n">
        <f aca="false">P697/M697</f>
        <v>1.4199038859752</v>
      </c>
      <c r="M697" s="17" t="n">
        <f aca="false">GEOMEAN(Q697:U697)</f>
        <v>0.217582424279995</v>
      </c>
      <c r="N697" s="17" t="n">
        <f aca="false">GEOMEAN(V697:Z697)</f>
        <v>0.458635112381926</v>
      </c>
      <c r="O697" s="17" t="n">
        <f aca="false">GEOMEAN(AA697:AE697)</f>
        <v>0.897590908862849</v>
      </c>
      <c r="P697" s="17" t="n">
        <f aca="false">GEOMEAN(AF697:AJ697)</f>
        <v>0.30894612975507</v>
      </c>
      <c r="Q697" s="18" t="n">
        <v>0.150875239</v>
      </c>
      <c r="R697" s="18" t="n">
        <v>0.228370212</v>
      </c>
      <c r="S697" s="18" t="n">
        <v>0.232294691</v>
      </c>
      <c r="T697" s="18" t="n">
        <v>0.255138554</v>
      </c>
      <c r="U697" s="18" t="n">
        <v>0.238806562</v>
      </c>
      <c r="V697" s="18" t="n">
        <v>0.276685814</v>
      </c>
      <c r="W697" s="18" t="n">
        <v>0.467263946</v>
      </c>
      <c r="X697" s="18" t="n">
        <v>0.593298372</v>
      </c>
      <c r="Y697" s="18" t="n">
        <v>1.052555648</v>
      </c>
      <c r="Z697" s="18" t="n">
        <v>0.251344343</v>
      </c>
      <c r="AA697" s="18" t="n">
        <v>0.761096815</v>
      </c>
      <c r="AB697" s="18" t="n">
        <v>1.256389509</v>
      </c>
      <c r="AC697" s="18" t="n">
        <v>1.43759214</v>
      </c>
      <c r="AD697" s="18" t="n">
        <v>0.593102031</v>
      </c>
      <c r="AE697" s="18" t="n">
        <v>0.714599848</v>
      </c>
      <c r="AF697" s="18" t="n">
        <v>0.29260617</v>
      </c>
      <c r="AG697" s="18" t="n">
        <v>0.564464314</v>
      </c>
      <c r="AH697" s="18" t="n">
        <v>0.323380135</v>
      </c>
      <c r="AI697" s="18" t="n">
        <v>0.299978823</v>
      </c>
      <c r="AJ697" s="18" t="n">
        <v>0.175666881</v>
      </c>
    </row>
    <row r="698" customFormat="false" ht="12.75" hidden="false" customHeight="false" outlineLevel="0" collapsed="false">
      <c r="A698" s="0" t="s">
        <v>1538</v>
      </c>
      <c r="B698" s="0" t="s">
        <v>1539</v>
      </c>
      <c r="D698" s="0" t="s">
        <v>248</v>
      </c>
      <c r="G698" s="15"/>
      <c r="H698" s="15" t="n">
        <v>4.7E-006</v>
      </c>
      <c r="I698" s="15"/>
      <c r="J698" s="16" t="n">
        <f aca="false">N698/M698</f>
        <v>2.16031869369494</v>
      </c>
      <c r="K698" s="16" t="n">
        <f aca="false">O698/M698</f>
        <v>4.06950861753843</v>
      </c>
      <c r="L698" s="16" t="n">
        <f aca="false">P698/M698</f>
        <v>1.53157689696222</v>
      </c>
      <c r="M698" s="17" t="n">
        <f aca="false">GEOMEAN(Q698:U698)</f>
        <v>0.0638923030953074</v>
      </c>
      <c r="N698" s="17" t="n">
        <f aca="false">GEOMEAN(V698:Z698)</f>
        <v>0.138027736760016</v>
      </c>
      <c r="O698" s="17" t="n">
        <f aca="false">GEOMEAN(AA698:AE698)</f>
        <v>0.260010278040731</v>
      </c>
      <c r="P698" s="17" t="n">
        <f aca="false">GEOMEAN(AF698:AJ698)</f>
        <v>0.0978559753144807</v>
      </c>
      <c r="Q698" s="18" t="n">
        <v>0.081304028</v>
      </c>
      <c r="R698" s="18" t="n">
        <v>0.082837174</v>
      </c>
      <c r="S698" s="18" t="n">
        <v>0.032540949</v>
      </c>
      <c r="T698" s="18" t="n">
        <v>0.077327397</v>
      </c>
      <c r="U698" s="18" t="n">
        <v>0.062826342</v>
      </c>
      <c r="V698" s="18" t="n">
        <v>0.125719376</v>
      </c>
      <c r="W698" s="18" t="n">
        <v>0.191723844</v>
      </c>
      <c r="X698" s="18" t="n">
        <v>0.139174548</v>
      </c>
      <c r="Y698" s="18" t="n">
        <v>0.155609284</v>
      </c>
      <c r="Z698" s="18" t="n">
        <v>0.09597501</v>
      </c>
      <c r="AA698" s="18" t="n">
        <v>0.290919669</v>
      </c>
      <c r="AB698" s="18" t="n">
        <v>0.285281283</v>
      </c>
      <c r="AC698" s="18" t="n">
        <v>0.247648601</v>
      </c>
      <c r="AD698" s="18" t="n">
        <v>0.253848763</v>
      </c>
      <c r="AE698" s="18" t="n">
        <v>0.227769351</v>
      </c>
      <c r="AF698" s="18" t="n">
        <v>0.102600088</v>
      </c>
      <c r="AG698" s="18" t="n">
        <v>0.138473354</v>
      </c>
      <c r="AH698" s="18" t="n">
        <v>0.118257643</v>
      </c>
      <c r="AI698" s="18" t="n">
        <v>0.059806471</v>
      </c>
      <c r="AJ698" s="18" t="n">
        <v>0.089298756</v>
      </c>
    </row>
    <row r="699" customFormat="false" ht="12.75" hidden="false" customHeight="false" outlineLevel="0" collapsed="false">
      <c r="A699" s="0" t="s">
        <v>1540</v>
      </c>
      <c r="B699" s="0" t="s">
        <v>1539</v>
      </c>
      <c r="D699" s="0" t="s">
        <v>248</v>
      </c>
      <c r="G699" s="15"/>
      <c r="H699" s="15" t="n">
        <v>6.8E-006</v>
      </c>
      <c r="I699" s="15"/>
      <c r="J699" s="16" t="n">
        <f aca="false">N699/M699</f>
        <v>2.40859066928757</v>
      </c>
      <c r="K699" s="16" t="n">
        <f aca="false">O699/M699</f>
        <v>4.50386474397203</v>
      </c>
      <c r="L699" s="16" t="n">
        <f aca="false">P699/M699</f>
        <v>1.53740566459578</v>
      </c>
      <c r="M699" s="17" t="n">
        <f aca="false">GEOMEAN(Q699:U699)</f>
        <v>0.0910024821756724</v>
      </c>
      <c r="N699" s="17" t="n">
        <f aca="false">GEOMEAN(V699:Z699)</f>
        <v>0.219187729450333</v>
      </c>
      <c r="O699" s="17" t="n">
        <f aca="false">GEOMEAN(AA699:AE699)</f>
        <v>0.409862871084954</v>
      </c>
      <c r="P699" s="17" t="n">
        <f aca="false">GEOMEAN(AF699:AJ699)</f>
        <v>0.139907731589155</v>
      </c>
      <c r="Q699" s="18" t="n">
        <v>0.067307681</v>
      </c>
      <c r="R699" s="18" t="n">
        <v>0.185489537</v>
      </c>
      <c r="S699" s="18" t="n">
        <v>0.073956411</v>
      </c>
      <c r="T699" s="18" t="n">
        <v>0.079196977</v>
      </c>
      <c r="U699" s="18" t="n">
        <v>0.085348858</v>
      </c>
      <c r="V699" s="18" t="n">
        <v>0.169297846</v>
      </c>
      <c r="W699" s="18" t="n">
        <v>0.370181155</v>
      </c>
      <c r="X699" s="18" t="n">
        <v>0.235179855</v>
      </c>
      <c r="Y699" s="18" t="n">
        <v>0.334979972</v>
      </c>
      <c r="Z699" s="18" t="n">
        <v>0.102469942</v>
      </c>
      <c r="AA699" s="18" t="n">
        <v>0.401092887</v>
      </c>
      <c r="AB699" s="18" t="n">
        <v>0.391512897</v>
      </c>
      <c r="AC699" s="18" t="n">
        <v>0.554078654</v>
      </c>
      <c r="AD699" s="18" t="n">
        <v>0.466804459</v>
      </c>
      <c r="AE699" s="18" t="n">
        <v>0.284770791</v>
      </c>
      <c r="AF699" s="18" t="n">
        <v>0.172487566</v>
      </c>
      <c r="AG699" s="18" t="n">
        <v>0.141966704</v>
      </c>
      <c r="AH699" s="18" t="n">
        <v>0.146006382</v>
      </c>
      <c r="AI699" s="18" t="n">
        <v>0.106180904</v>
      </c>
      <c r="AJ699" s="18" t="n">
        <v>0.141203683</v>
      </c>
    </row>
    <row r="700" customFormat="false" ht="12.75" hidden="false" customHeight="false" outlineLevel="0" collapsed="false">
      <c r="A700" s="0" t="s">
        <v>1541</v>
      </c>
      <c r="B700" s="0" t="s">
        <v>1542</v>
      </c>
      <c r="D700" s="0" t="s">
        <v>248</v>
      </c>
      <c r="G700" s="15"/>
      <c r="H700" s="15" t="n">
        <v>2.5E-006</v>
      </c>
      <c r="I700" s="15"/>
      <c r="J700" s="16" t="n">
        <f aca="false">N700/M700</f>
        <v>1.95652307665787</v>
      </c>
      <c r="K700" s="16" t="n">
        <f aca="false">O700/M700</f>
        <v>4.67492205303318</v>
      </c>
      <c r="L700" s="16" t="n">
        <f aca="false">P700/M700</f>
        <v>1.89261724065229</v>
      </c>
      <c r="M700" s="17" t="n">
        <f aca="false">GEOMEAN(Q700:U700)</f>
        <v>0.0791173102099615</v>
      </c>
      <c r="N700" s="17" t="n">
        <f aca="false">GEOMEAN(V700:Z700)</f>
        <v>0.154794843188889</v>
      </c>
      <c r="O700" s="17" t="n">
        <f aca="false">GEOMEAN(AA700:AE700)</f>
        <v>0.369867258277216</v>
      </c>
      <c r="P700" s="17" t="n">
        <f aca="false">GEOMEAN(AF700:AJ700)</f>
        <v>0.149738785337409</v>
      </c>
      <c r="Q700" s="18" t="n">
        <v>0.089080945</v>
      </c>
      <c r="R700" s="18" t="n">
        <v>0.090886</v>
      </c>
      <c r="S700" s="18" t="n">
        <v>0.076012916</v>
      </c>
      <c r="T700" s="18" t="n">
        <v>0.113010416</v>
      </c>
      <c r="U700" s="18" t="n">
        <v>0.044572798</v>
      </c>
      <c r="V700" s="18" t="n">
        <v>0.186642996</v>
      </c>
      <c r="W700" s="18" t="n">
        <v>0.118734825</v>
      </c>
      <c r="X700" s="18" t="n">
        <v>0.121714503</v>
      </c>
      <c r="Y700" s="18" t="n">
        <v>0.250927367</v>
      </c>
      <c r="Z700" s="18" t="n">
        <v>0.131311351</v>
      </c>
      <c r="AA700" s="18" t="n">
        <v>0.310683963</v>
      </c>
      <c r="AB700" s="18" t="n">
        <v>0.314182463</v>
      </c>
      <c r="AC700" s="18" t="n">
        <v>0.491543648</v>
      </c>
      <c r="AD700" s="18" t="n">
        <v>0.303766686</v>
      </c>
      <c r="AE700" s="18" t="n">
        <v>0.474926532</v>
      </c>
      <c r="AF700" s="18" t="n">
        <v>0.242464445</v>
      </c>
      <c r="AG700" s="18" t="n">
        <v>0.133529929</v>
      </c>
      <c r="AH700" s="18" t="n">
        <v>0.06928855</v>
      </c>
      <c r="AI700" s="18" t="n">
        <v>0.132501672</v>
      </c>
      <c r="AJ700" s="18" t="n">
        <v>0.253257326</v>
      </c>
    </row>
    <row r="701" customFormat="false" ht="12.75" hidden="false" customHeight="false" outlineLevel="0" collapsed="false">
      <c r="A701" s="0" t="s">
        <v>1543</v>
      </c>
      <c r="B701" s="0" t="s">
        <v>1542</v>
      </c>
      <c r="D701" s="0" t="s">
        <v>248</v>
      </c>
      <c r="G701" s="15"/>
      <c r="H701" s="15" t="n">
        <v>4.6E-006</v>
      </c>
      <c r="I701" s="15"/>
      <c r="J701" s="16" t="n">
        <f aca="false">N701/M701</f>
        <v>2.46388874886595</v>
      </c>
      <c r="K701" s="16" t="n">
        <f aca="false">O701/M701</f>
        <v>6.48413500217075</v>
      </c>
      <c r="L701" s="16" t="n">
        <f aca="false">P701/M701</f>
        <v>1.65826086578346</v>
      </c>
      <c r="M701" s="17" t="n">
        <f aca="false">GEOMEAN(Q701:U701)</f>
        <v>0.0850192416159635</v>
      </c>
      <c r="N701" s="17" t="n">
        <f aca="false">GEOMEAN(V701:Z701)</f>
        <v>0.209477952854688</v>
      </c>
      <c r="O701" s="17" t="n">
        <f aca="false">GEOMEAN(AA701:AE701)</f>
        <v>0.551276240420081</v>
      </c>
      <c r="P701" s="17" t="n">
        <f aca="false">GEOMEAN(AF701:AJ701)</f>
        <v>0.140984081210341</v>
      </c>
      <c r="Q701" s="18" t="n">
        <v>0.065120113</v>
      </c>
      <c r="R701" s="18" t="n">
        <v>0.194012594</v>
      </c>
      <c r="S701" s="18" t="n">
        <v>0.078789453</v>
      </c>
      <c r="T701" s="18" t="n">
        <v>0.048073958</v>
      </c>
      <c r="U701" s="18" t="n">
        <v>0.092824603</v>
      </c>
      <c r="V701" s="18" t="n">
        <v>0.177398077</v>
      </c>
      <c r="W701" s="18" t="n">
        <v>0.175029863</v>
      </c>
      <c r="X701" s="18" t="n">
        <v>0.240371809</v>
      </c>
      <c r="Y701" s="18" t="n">
        <v>0.335753566</v>
      </c>
      <c r="Z701" s="18" t="n">
        <v>0.160963119</v>
      </c>
      <c r="AA701" s="18" t="n">
        <v>0.395019141</v>
      </c>
      <c r="AB701" s="18" t="n">
        <v>0.493385117</v>
      </c>
      <c r="AC701" s="18" t="n">
        <v>0.851319854</v>
      </c>
      <c r="AD701" s="18" t="n">
        <v>0.459863635</v>
      </c>
      <c r="AE701" s="18" t="n">
        <v>0.667298826</v>
      </c>
      <c r="AF701" s="18" t="n">
        <v>0.193741499</v>
      </c>
      <c r="AG701" s="18" t="n">
        <v>0.107595738</v>
      </c>
      <c r="AH701" s="18" t="n">
        <v>0.089173496</v>
      </c>
      <c r="AI701" s="18" t="n">
        <v>0.254147742</v>
      </c>
      <c r="AJ701" s="18" t="n">
        <v>0.117899135</v>
      </c>
    </row>
    <row r="702" customFormat="false" ht="12.75" hidden="false" customHeight="false" outlineLevel="0" collapsed="false">
      <c r="A702" s="0" t="s">
        <v>1544</v>
      </c>
      <c r="B702" s="0" t="s">
        <v>1545</v>
      </c>
      <c r="D702" s="0" t="s">
        <v>248</v>
      </c>
      <c r="G702" s="15"/>
      <c r="H702" s="15" t="n">
        <v>5.5E-006</v>
      </c>
      <c r="I702" s="15"/>
      <c r="J702" s="16" t="n">
        <f aca="false">N702/M702</f>
        <v>0.489500114218582</v>
      </c>
      <c r="K702" s="16" t="n">
        <f aca="false">O702/M702</f>
        <v>0.136859293141564</v>
      </c>
      <c r="L702" s="16" t="n">
        <f aca="false">P702/M702</f>
        <v>0.662441674761041</v>
      </c>
      <c r="M702" s="17" t="n">
        <f aca="false">GEOMEAN(Q702:U702)</f>
        <v>0.209696745800369</v>
      </c>
      <c r="N702" s="17" t="n">
        <f aca="false">GEOMEAN(V702:Z702)</f>
        <v>0.102646581020546</v>
      </c>
      <c r="O702" s="17" t="n">
        <f aca="false">GEOMEAN(AA702:AE702)</f>
        <v>0.0286989484043246</v>
      </c>
      <c r="P702" s="17" t="n">
        <f aca="false">GEOMEAN(AF702:AJ702)</f>
        <v>0.138911863479937</v>
      </c>
      <c r="Q702" s="18" t="n">
        <v>0.110064278</v>
      </c>
      <c r="R702" s="18" t="n">
        <v>0.335676597</v>
      </c>
      <c r="S702" s="18" t="n">
        <v>0.216685914</v>
      </c>
      <c r="T702" s="18" t="n">
        <v>0.245062616</v>
      </c>
      <c r="U702" s="18" t="n">
        <v>0.206672768</v>
      </c>
      <c r="V702" s="18" t="n">
        <v>0.106720658</v>
      </c>
      <c r="W702" s="18" t="n">
        <v>0.067786001</v>
      </c>
      <c r="X702" s="18" t="n">
        <v>0.076574077</v>
      </c>
      <c r="Y702" s="18" t="n">
        <v>0.088582897</v>
      </c>
      <c r="Z702" s="18" t="n">
        <v>0.232221424</v>
      </c>
      <c r="AA702" s="18" t="n">
        <v>0.047113169</v>
      </c>
      <c r="AB702" s="18" t="n">
        <v>0.014273321</v>
      </c>
      <c r="AC702" s="18" t="n">
        <v>0.021974766</v>
      </c>
      <c r="AD702" s="18" t="n">
        <v>0.050497478</v>
      </c>
      <c r="AE702" s="18" t="n">
        <v>0.026089672</v>
      </c>
      <c r="AF702" s="18" t="n">
        <v>0.489268086</v>
      </c>
      <c r="AG702" s="18" t="n">
        <v>0.074153537</v>
      </c>
      <c r="AH702" s="18" t="n">
        <v>0.051673728</v>
      </c>
      <c r="AI702" s="18" t="n">
        <v>0.319876679</v>
      </c>
      <c r="AJ702" s="18" t="n">
        <v>0.086251281</v>
      </c>
    </row>
    <row r="703" customFormat="false" ht="12.75" hidden="false" customHeight="false" outlineLevel="0" collapsed="false">
      <c r="A703" s="0" t="s">
        <v>1546</v>
      </c>
      <c r="B703" s="0" t="s">
        <v>1545</v>
      </c>
      <c r="D703" s="0" t="s">
        <v>248</v>
      </c>
      <c r="G703" s="15"/>
      <c r="H703" s="15" t="n">
        <v>3.4E-006</v>
      </c>
      <c r="I703" s="15"/>
      <c r="J703" s="16" t="n">
        <f aca="false">N703/M703</f>
        <v>0.47273928746106</v>
      </c>
      <c r="K703" s="16" t="n">
        <f aca="false">O703/M703</f>
        <v>0.175318740518072</v>
      </c>
      <c r="L703" s="16" t="n">
        <f aca="false">P703/M703</f>
        <v>0.554489329216308</v>
      </c>
      <c r="M703" s="17" t="n">
        <f aca="false">GEOMEAN(Q703:U703)</f>
        <v>0.224288556127367</v>
      </c>
      <c r="N703" s="17" t="n">
        <f aca="false">GEOMEAN(V703:Z703)</f>
        <v>0.106030012209321</v>
      </c>
      <c r="O703" s="17" t="n">
        <f aca="false">GEOMEAN(AA703:AE703)</f>
        <v>0.0393219871728668</v>
      </c>
      <c r="P703" s="17" t="n">
        <f aca="false">GEOMEAN(AF703:AJ703)</f>
        <v>0.124365611037958</v>
      </c>
      <c r="Q703" s="18" t="n">
        <v>0.147053267</v>
      </c>
      <c r="R703" s="18" t="n">
        <v>0.176996258</v>
      </c>
      <c r="S703" s="18" t="n">
        <v>0.290290752</v>
      </c>
      <c r="T703" s="18" t="n">
        <v>0.279897943</v>
      </c>
      <c r="U703" s="18" t="n">
        <v>0.268388502</v>
      </c>
      <c r="V703" s="18" t="n">
        <v>0.06396538</v>
      </c>
      <c r="W703" s="18" t="n">
        <v>0.10002031</v>
      </c>
      <c r="X703" s="18" t="n">
        <v>0.140653629</v>
      </c>
      <c r="Y703" s="18" t="n">
        <v>0.154859164</v>
      </c>
      <c r="Z703" s="18" t="n">
        <v>0.096166326</v>
      </c>
      <c r="AA703" s="18" t="n">
        <v>0.037277462</v>
      </c>
      <c r="AB703" s="18" t="n">
        <v>0.041980387</v>
      </c>
      <c r="AC703" s="18" t="n">
        <v>0.078089836</v>
      </c>
      <c r="AD703" s="18" t="n">
        <v>0.02448013</v>
      </c>
      <c r="AE703" s="18" t="n">
        <v>0.031425072</v>
      </c>
      <c r="AF703" s="18" t="n">
        <v>0.110135295</v>
      </c>
      <c r="AG703" s="18" t="n">
        <v>0.183816655</v>
      </c>
      <c r="AH703" s="18" t="n">
        <v>0.184861166</v>
      </c>
      <c r="AI703" s="18" t="n">
        <v>0.119665103</v>
      </c>
      <c r="AJ703" s="18" t="n">
        <v>0.066431943</v>
      </c>
    </row>
    <row r="704" customFormat="false" ht="12.75" hidden="false" customHeight="false" outlineLevel="0" collapsed="false">
      <c r="A704" s="0" t="s">
        <v>1547</v>
      </c>
      <c r="B704" s="0" t="s">
        <v>1548</v>
      </c>
      <c r="D704" s="0" t="s">
        <v>248</v>
      </c>
      <c r="G704" s="15"/>
      <c r="H704" s="15" t="n">
        <v>6.24E-005</v>
      </c>
      <c r="I704" s="15"/>
      <c r="J704" s="16" t="n">
        <f aca="false">N704/M704</f>
        <v>0.521434511487895</v>
      </c>
      <c r="K704" s="16" t="n">
        <f aca="false">O704/M704</f>
        <v>0.227455373173431</v>
      </c>
      <c r="L704" s="16" t="n">
        <f aca="false">P704/M704</f>
        <v>0.431943237236095</v>
      </c>
      <c r="M704" s="17" t="n">
        <f aca="false">GEOMEAN(Q704:U704)</f>
        <v>0.351481687267015</v>
      </c>
      <c r="N704" s="17" t="n">
        <f aca="false">GEOMEAN(V704:Z704)</f>
        <v>0.183274681897017</v>
      </c>
      <c r="O704" s="17" t="n">
        <f aca="false">GEOMEAN(AA704:AE704)</f>
        <v>0.079946398340946</v>
      </c>
      <c r="P704" s="17" t="n">
        <f aca="false">GEOMEAN(AF704:AJ704)</f>
        <v>0.151820137827319</v>
      </c>
      <c r="Q704" s="18" t="n">
        <v>0.174125069</v>
      </c>
      <c r="R704" s="18" t="n">
        <v>0.502316135</v>
      </c>
      <c r="S704" s="18" t="n">
        <v>0.339429167</v>
      </c>
      <c r="T704" s="18" t="n">
        <v>0.433020873</v>
      </c>
      <c r="U704" s="18" t="n">
        <v>0.417269934</v>
      </c>
      <c r="V704" s="18" t="n">
        <v>0.11473139</v>
      </c>
      <c r="W704" s="18" t="n">
        <v>0.245031121</v>
      </c>
      <c r="X704" s="18" t="n">
        <v>0.20011044</v>
      </c>
      <c r="Y704" s="18" t="n">
        <v>0.211847593</v>
      </c>
      <c r="Z704" s="18" t="n">
        <v>0.173506436</v>
      </c>
      <c r="AA704" s="18" t="n">
        <v>0.093085202</v>
      </c>
      <c r="AB704" s="18" t="n">
        <v>0.061748955</v>
      </c>
      <c r="AC704" s="18" t="n">
        <v>0.168492085</v>
      </c>
      <c r="AD704" s="18" t="n">
        <v>0.066634012</v>
      </c>
      <c r="AE704" s="18" t="n">
        <v>0.05060679</v>
      </c>
      <c r="AF704" s="18" t="n">
        <v>0.177362393</v>
      </c>
      <c r="AG704" s="18" t="n">
        <v>0.203851265</v>
      </c>
      <c r="AH704" s="18" t="n">
        <v>0.232486286</v>
      </c>
      <c r="AI704" s="18" t="n">
        <v>0.118002742</v>
      </c>
      <c r="AJ704" s="18" t="n">
        <v>0.081317219</v>
      </c>
    </row>
    <row r="705" customFormat="false" ht="12.75" hidden="false" customHeight="false" outlineLevel="0" collapsed="false">
      <c r="A705" s="0" t="s">
        <v>1549</v>
      </c>
      <c r="B705" s="0" t="s">
        <v>1548</v>
      </c>
      <c r="D705" s="0" t="s">
        <v>248</v>
      </c>
      <c r="G705" s="15"/>
      <c r="H705" s="15" t="n">
        <v>2.78E-005</v>
      </c>
      <c r="I705" s="15"/>
      <c r="J705" s="16" t="n">
        <f aca="false">N705/M705</f>
        <v>0.420001199651663</v>
      </c>
      <c r="K705" s="16" t="n">
        <f aca="false">O705/M705</f>
        <v>0.308605787782902</v>
      </c>
      <c r="L705" s="16" t="n">
        <f aca="false">P705/M705</f>
        <v>0.6621323604041</v>
      </c>
      <c r="M705" s="17" t="n">
        <f aca="false">GEOMEAN(Q705:U705)</f>
        <v>0.477525889431346</v>
      </c>
      <c r="N705" s="17" t="n">
        <f aca="false">GEOMEAN(V705:Z705)</f>
        <v>0.200561446425893</v>
      </c>
      <c r="O705" s="17" t="n">
        <f aca="false">GEOMEAN(AA705:AE705)</f>
        <v>0.147367253294692</v>
      </c>
      <c r="P705" s="17" t="n">
        <f aca="false">GEOMEAN(AF705:AJ705)</f>
        <v>0.316185344323245</v>
      </c>
      <c r="Q705" s="18" t="n">
        <v>0.556568121</v>
      </c>
      <c r="R705" s="18" t="n">
        <v>0.284081989</v>
      </c>
      <c r="S705" s="18" t="n">
        <v>0.379599413</v>
      </c>
      <c r="T705" s="18" t="n">
        <v>0.588313234</v>
      </c>
      <c r="U705" s="18" t="n">
        <v>0.703215498</v>
      </c>
      <c r="V705" s="18" t="n">
        <v>0.132098299</v>
      </c>
      <c r="W705" s="18" t="n">
        <v>0.117780466</v>
      </c>
      <c r="X705" s="18" t="n">
        <v>0.299223814</v>
      </c>
      <c r="Y705" s="18" t="n">
        <v>0.236091402</v>
      </c>
      <c r="Z705" s="18" t="n">
        <v>0.295250367</v>
      </c>
      <c r="AA705" s="18" t="n">
        <v>0.114646076</v>
      </c>
      <c r="AB705" s="18" t="n">
        <v>0.140036926</v>
      </c>
      <c r="AC705" s="18" t="n">
        <v>0.164761553</v>
      </c>
      <c r="AD705" s="18" t="n">
        <v>0.147090386</v>
      </c>
      <c r="AE705" s="18" t="n">
        <v>0.178633545</v>
      </c>
      <c r="AF705" s="18" t="n">
        <v>0.238059835</v>
      </c>
      <c r="AG705" s="18" t="n">
        <v>0.381563851</v>
      </c>
      <c r="AH705" s="18" t="n">
        <v>0.450327649</v>
      </c>
      <c r="AI705" s="18" t="n">
        <v>0.219031511</v>
      </c>
      <c r="AJ705" s="18" t="n">
        <v>0.352711903</v>
      </c>
    </row>
    <row r="706" customFormat="false" ht="12.75" hidden="false" customHeight="false" outlineLevel="0" collapsed="false">
      <c r="A706" s="0" t="s">
        <v>1550</v>
      </c>
      <c r="B706" s="0" t="s">
        <v>1551</v>
      </c>
      <c r="D706" s="0" t="s">
        <v>248</v>
      </c>
      <c r="G706" s="15"/>
      <c r="H706" s="15" t="n">
        <v>8E-007</v>
      </c>
      <c r="I706" s="15"/>
      <c r="J706" s="16" t="n">
        <f aca="false">N706/M706</f>
        <v>0.555218743873061</v>
      </c>
      <c r="K706" s="16" t="n">
        <f aca="false">O706/M706</f>
        <v>0.233418892181994</v>
      </c>
      <c r="L706" s="16" t="n">
        <f aca="false">P706/M706</f>
        <v>0.567504968263596</v>
      </c>
      <c r="M706" s="17" t="n">
        <f aca="false">GEOMEAN(Q706:U706)</f>
        <v>0.270438386465423</v>
      </c>
      <c r="N706" s="17" t="n">
        <f aca="false">GEOMEAN(V706:Z706)</f>
        <v>0.150152461228389</v>
      </c>
      <c r="O706" s="17" t="n">
        <f aca="false">GEOMEAN(AA706:AE706)</f>
        <v>0.063125428572245</v>
      </c>
      <c r="P706" s="17" t="n">
        <f aca="false">GEOMEAN(AF706:AJ706)</f>
        <v>0.153475127928318</v>
      </c>
      <c r="Q706" s="18" t="n">
        <v>0.215404774</v>
      </c>
      <c r="R706" s="18" t="n">
        <v>0.245901779</v>
      </c>
      <c r="S706" s="18" t="n">
        <v>0.311482573</v>
      </c>
      <c r="T706" s="18" t="n">
        <v>0.240266598</v>
      </c>
      <c r="U706" s="18" t="n">
        <v>0.364919888</v>
      </c>
      <c r="V706" s="18" t="n">
        <v>0.182128863</v>
      </c>
      <c r="W706" s="18" t="n">
        <v>0.090990357</v>
      </c>
      <c r="X706" s="18" t="n">
        <v>0.170856504</v>
      </c>
      <c r="Y706" s="18" t="n">
        <v>0.15978338</v>
      </c>
      <c r="Z706" s="18" t="n">
        <v>0.168703857</v>
      </c>
      <c r="AA706" s="18" t="n">
        <v>0.077696497</v>
      </c>
      <c r="AB706" s="18" t="n">
        <v>0.060017634</v>
      </c>
      <c r="AC706" s="18" t="n">
        <v>0.044275666</v>
      </c>
      <c r="AD706" s="18" t="n">
        <v>0.059888986</v>
      </c>
      <c r="AE706" s="18" t="n">
        <v>0.081064242</v>
      </c>
      <c r="AF706" s="18" t="n">
        <v>0.117908746</v>
      </c>
      <c r="AG706" s="18" t="n">
        <v>0.233824149</v>
      </c>
      <c r="AH706" s="18" t="n">
        <v>0.121564433</v>
      </c>
      <c r="AI706" s="18" t="n">
        <v>0.210093736</v>
      </c>
      <c r="AJ706" s="18" t="n">
        <v>0.120930265</v>
      </c>
    </row>
    <row r="707" customFormat="false" ht="12.75" hidden="false" customHeight="false" outlineLevel="0" collapsed="false">
      <c r="A707" s="0" t="s">
        <v>1552</v>
      </c>
      <c r="B707" s="0" t="s">
        <v>1551</v>
      </c>
      <c r="D707" s="0" t="s">
        <v>248</v>
      </c>
      <c r="G707" s="15"/>
      <c r="H707" s="15" t="n">
        <v>1.1E-006</v>
      </c>
      <c r="I707" s="15"/>
      <c r="J707" s="16" t="n">
        <f aca="false">N707/M707</f>
        <v>0.549247096446246</v>
      </c>
      <c r="K707" s="16" t="n">
        <f aca="false">O707/M707</f>
        <v>0.336623634338294</v>
      </c>
      <c r="L707" s="16" t="n">
        <f aca="false">P707/M707</f>
        <v>0.448773121746333</v>
      </c>
      <c r="M707" s="17" t="n">
        <f aca="false">GEOMEAN(Q707:U707)</f>
        <v>0.314646502066339</v>
      </c>
      <c r="N707" s="17" t="n">
        <f aca="false">GEOMEAN(V707:Z707)</f>
        <v>0.172818677666905</v>
      </c>
      <c r="O707" s="17" t="n">
        <f aca="false">GEOMEAN(AA707:AE707)</f>
        <v>0.105917449057403</v>
      </c>
      <c r="P707" s="17" t="n">
        <f aca="false">GEOMEAN(AF707:AJ707)</f>
        <v>0.141204892978875</v>
      </c>
      <c r="Q707" s="18" t="n">
        <v>0.276383753</v>
      </c>
      <c r="R707" s="18" t="n">
        <v>0.35278283</v>
      </c>
      <c r="S707" s="18" t="n">
        <v>0.274341663</v>
      </c>
      <c r="T707" s="18" t="n">
        <v>0.323501719</v>
      </c>
      <c r="U707" s="18" t="n">
        <v>0.356390592</v>
      </c>
      <c r="V707" s="18" t="n">
        <v>0.126452375</v>
      </c>
      <c r="W707" s="18" t="n">
        <v>0.173969096</v>
      </c>
      <c r="X707" s="18" t="n">
        <v>0.202640272</v>
      </c>
      <c r="Y707" s="18" t="n">
        <v>0.201813453</v>
      </c>
      <c r="Z707" s="18" t="n">
        <v>0.171347755</v>
      </c>
      <c r="AA707" s="18" t="n">
        <v>0.113131578</v>
      </c>
      <c r="AB707" s="18" t="n">
        <v>0.098261119</v>
      </c>
      <c r="AC707" s="18" t="n">
        <v>0.105277879</v>
      </c>
      <c r="AD707" s="18" t="n">
        <v>0.111281523</v>
      </c>
      <c r="AE707" s="18" t="n">
        <v>0.102355651</v>
      </c>
      <c r="AF707" s="18" t="n">
        <v>0.133083099</v>
      </c>
      <c r="AG707" s="18" t="n">
        <v>0.184660673</v>
      </c>
      <c r="AH707" s="18" t="n">
        <v>0.155257931</v>
      </c>
      <c r="AI707" s="18" t="n">
        <v>0.108221632</v>
      </c>
      <c r="AJ707" s="18" t="n">
        <v>0.135951354</v>
      </c>
    </row>
    <row r="708" customFormat="false" ht="12.75" hidden="false" customHeight="false" outlineLevel="0" collapsed="false">
      <c r="A708" s="0" t="s">
        <v>1553</v>
      </c>
      <c r="B708" s="0" t="s">
        <v>1554</v>
      </c>
      <c r="D708" s="0" t="s">
        <v>248</v>
      </c>
      <c r="G708" s="15"/>
      <c r="H708" s="15" t="s">
        <v>112</v>
      </c>
      <c r="I708" s="15"/>
      <c r="J708" s="16" t="n">
        <f aca="false">N708/M708</f>
        <v>0.241186816520966</v>
      </c>
      <c r="K708" s="16" t="n">
        <f aca="false">O708/M708</f>
        <v>0.123069957481967</v>
      </c>
      <c r="L708" s="16" t="n">
        <f aca="false">P708/M708</f>
        <v>0.12012446970542</v>
      </c>
      <c r="M708" s="17" t="n">
        <f aca="false">GEOMEAN(Q708:U708)</f>
        <v>4.99571301834425</v>
      </c>
      <c r="N708" s="17" t="n">
        <f aca="false">GEOMEAN(V708:Z708)</f>
        <v>1.20490011914679</v>
      </c>
      <c r="O708" s="17" t="n">
        <f aca="false">GEOMEAN(AA708:AE708)</f>
        <v>0.614822188759736</v>
      </c>
      <c r="P708" s="17" t="n">
        <f aca="false">GEOMEAN(AF708:AJ708)</f>
        <v>0.600107377129064</v>
      </c>
      <c r="Q708" s="18" t="n">
        <v>5.504627819</v>
      </c>
      <c r="R708" s="18" t="n">
        <v>3.747451851</v>
      </c>
      <c r="S708" s="18" t="n">
        <v>5.792120905</v>
      </c>
      <c r="T708" s="18" t="n">
        <v>3.792003317</v>
      </c>
      <c r="U708" s="18" t="n">
        <v>6.867790855</v>
      </c>
      <c r="V708" s="18" t="n">
        <v>0.745799371</v>
      </c>
      <c r="W708" s="18" t="n">
        <v>1.744419499</v>
      </c>
      <c r="X708" s="18" t="n">
        <v>1.173713678</v>
      </c>
      <c r="Y708" s="18" t="n">
        <v>1.33687748</v>
      </c>
      <c r="Z708" s="18" t="n">
        <v>1.24402331</v>
      </c>
      <c r="AA708" s="18" t="n">
        <v>0.892841194</v>
      </c>
      <c r="AB708" s="18" t="n">
        <v>0.496599798</v>
      </c>
      <c r="AC708" s="18" t="n">
        <v>0.673902602</v>
      </c>
      <c r="AD708" s="18" t="n">
        <v>0.424482235</v>
      </c>
      <c r="AE708" s="18" t="n">
        <v>0.692644281</v>
      </c>
      <c r="AF708" s="18" t="n">
        <v>1.500890649</v>
      </c>
      <c r="AG708" s="18" t="n">
        <v>0.922091676</v>
      </c>
      <c r="AH708" s="18" t="n">
        <v>0.695019524</v>
      </c>
      <c r="AI708" s="18" t="n">
        <v>0.1375748</v>
      </c>
      <c r="AJ708" s="18" t="n">
        <v>0.588146856</v>
      </c>
    </row>
    <row r="709" customFormat="false" ht="12.75" hidden="false" customHeight="false" outlineLevel="0" collapsed="false">
      <c r="A709" s="0" t="s">
        <v>1555</v>
      </c>
      <c r="B709" s="0" t="s">
        <v>1554</v>
      </c>
      <c r="D709" s="0" t="s">
        <v>248</v>
      </c>
      <c r="G709" s="15"/>
      <c r="H709" s="15" t="n">
        <v>2E-007</v>
      </c>
      <c r="I709" s="15"/>
      <c r="J709" s="16" t="n">
        <f aca="false">N709/M709</f>
        <v>0.173303495140049</v>
      </c>
      <c r="K709" s="16" t="n">
        <f aca="false">O709/M709</f>
        <v>0.186451985125703</v>
      </c>
      <c r="L709" s="16" t="n">
        <f aca="false">P709/M709</f>
        <v>0.152218396291649</v>
      </c>
      <c r="M709" s="17" t="n">
        <f aca="false">GEOMEAN(Q709:U709)</f>
        <v>5.31275538916449</v>
      </c>
      <c r="N709" s="17" t="n">
        <f aca="false">GEOMEAN(V709:Z709)</f>
        <v>0.920719077766335</v>
      </c>
      <c r="O709" s="17" t="n">
        <f aca="false">GEOMEAN(AA709:AE709)</f>
        <v>0.990573788796997</v>
      </c>
      <c r="P709" s="17" t="n">
        <f aca="false">GEOMEAN(AF709:AJ709)</f>
        <v>0.808699105228431</v>
      </c>
      <c r="Q709" s="18" t="n">
        <v>6.017320386</v>
      </c>
      <c r="R709" s="18" t="n">
        <v>4.848389091</v>
      </c>
      <c r="S709" s="18" t="n">
        <v>5.867271651</v>
      </c>
      <c r="T709" s="18" t="n">
        <v>5.074097122</v>
      </c>
      <c r="U709" s="18" t="n">
        <v>4.87307987</v>
      </c>
      <c r="V709" s="18" t="n">
        <v>0.810110087</v>
      </c>
      <c r="W709" s="18" t="n">
        <v>1.62059159</v>
      </c>
      <c r="X709" s="18" t="n">
        <v>1.460326932</v>
      </c>
      <c r="Y709" s="18" t="n">
        <v>1.920291322</v>
      </c>
      <c r="Z709" s="18" t="n">
        <v>0.179721848</v>
      </c>
      <c r="AA709" s="18" t="n">
        <v>1.450832053</v>
      </c>
      <c r="AB709" s="18" t="n">
        <v>0.679279471</v>
      </c>
      <c r="AC709" s="18" t="n">
        <v>0.845755232</v>
      </c>
      <c r="AD709" s="18" t="n">
        <v>1.227186151</v>
      </c>
      <c r="AE709" s="18" t="n">
        <v>0.932423886</v>
      </c>
      <c r="AF709" s="18" t="n">
        <v>1.836702893</v>
      </c>
      <c r="AG709" s="18" t="n">
        <v>1.399136936</v>
      </c>
      <c r="AH709" s="18" t="n">
        <v>1.297994702</v>
      </c>
      <c r="AI709" s="18" t="n">
        <v>0.108574398</v>
      </c>
      <c r="AJ709" s="18" t="n">
        <v>0.955070281</v>
      </c>
    </row>
    <row r="711" customFormat="false" ht="12.75" hidden="false" customHeight="false" outlineLevel="0" collapsed="false">
      <c r="E711" s="0" t="n">
        <f aca="false">COUNTIF(E6:E709,"&lt;1e-5")</f>
        <v>208</v>
      </c>
      <c r="F711" s="0" t="s">
        <v>1556</v>
      </c>
      <c r="J711" s="0" t="s">
        <v>18</v>
      </c>
      <c r="K711" s="0" t="s">
        <v>19</v>
      </c>
      <c r="L711" s="0" t="s">
        <v>20</v>
      </c>
      <c r="M711" s="0" t="s">
        <v>17</v>
      </c>
      <c r="N711" s="0" t="s">
        <v>18</v>
      </c>
      <c r="O711" s="0" t="s">
        <v>19</v>
      </c>
      <c r="P711" s="0" t="s">
        <v>20</v>
      </c>
    </row>
    <row r="712" customFormat="false" ht="12.75" hidden="false" customHeight="false" outlineLevel="0" collapsed="false">
      <c r="E712" s="0" t="n">
        <f aca="false">COUNTIF(E6:E709,"&gt;0")</f>
        <v>424</v>
      </c>
      <c r="F712" s="0" t="s">
        <v>1557</v>
      </c>
      <c r="I712" s="0" t="s">
        <v>18</v>
      </c>
      <c r="K712" s="18" t="n">
        <f aca="false">CORREL($J6:$J709,K6:K709)</f>
        <v>0.908290300755794</v>
      </c>
      <c r="L712" s="18" t="n">
        <f aca="false">CORREL($J6:$J709,L6:L709)</f>
        <v>0.861095584592292</v>
      </c>
      <c r="N712" s="18" t="n">
        <f aca="false">CORREL($M6:$M709,N6:N709)</f>
        <v>0.602007201431989</v>
      </c>
      <c r="O712" s="18" t="n">
        <f aca="false">CORREL($M6:$M709,O6:O709)</f>
        <v>0.23233396721908</v>
      </c>
      <c r="P712" s="18" t="n">
        <f aca="false">CORREL($M6:$M709,P6:P709)</f>
        <v>0.654519886129842</v>
      </c>
      <c r="Q712" s="0" t="s">
        <v>17</v>
      </c>
    </row>
    <row r="713" customFormat="false" ht="12.75" hidden="false" customHeight="false" outlineLevel="0" collapsed="false">
      <c r="E713" s="0" t="n">
        <f aca="false">COUNTIF(D6:D709,"**No hits**")</f>
        <v>234</v>
      </c>
      <c r="F713" s="0" t="s">
        <v>1558</v>
      </c>
      <c r="I713" s="0" t="s">
        <v>19</v>
      </c>
      <c r="L713" s="18" t="n">
        <f aca="false">CORREL($K6:$K709,L6:L709)</f>
        <v>0.907935058050949</v>
      </c>
      <c r="O713" s="18" t="n">
        <f aca="false">CORREL($N6:$N709,O6:O709)</f>
        <v>0.836424677354043</v>
      </c>
      <c r="P713" s="18" t="n">
        <f aca="false">CORREL($N6:$N709,P6:P709)</f>
        <v>0.952682629588116</v>
      </c>
      <c r="Q713" s="0" t="s">
        <v>18</v>
      </c>
    </row>
    <row r="714" customFormat="false" ht="12.75" hidden="false" customHeight="false" outlineLevel="0" collapsed="false">
      <c r="I714" s="0" t="s">
        <v>20</v>
      </c>
      <c r="P714" s="18" t="n">
        <f aca="false">CORREL($O6:$O709,P6:P709)</f>
        <v>0.784568038042274</v>
      </c>
      <c r="Q714" s="0" t="s">
        <v>19</v>
      </c>
    </row>
    <row r="715" customFormat="false" ht="12.75" hidden="false" customHeight="false" outlineLevel="0" collapsed="false">
      <c r="Q715" s="0" t="s">
        <v>20</v>
      </c>
    </row>
    <row r="718" customFormat="false" ht="15.75" hidden="false" customHeight="false" outlineLevel="0" collapsed="false">
      <c r="A718" s="1" t="s">
        <v>1559</v>
      </c>
    </row>
    <row r="719" customFormat="false" ht="12.75" hidden="false" customHeight="false" outlineLevel="0" collapsed="false">
      <c r="G719" s="2"/>
      <c r="H719" s="3" t="s">
        <v>1560</v>
      </c>
      <c r="I719" s="2"/>
      <c r="J719" s="4"/>
      <c r="K719" s="5" t="s">
        <v>2</v>
      </c>
      <c r="L719" s="4"/>
      <c r="M719" s="6" t="s">
        <v>3</v>
      </c>
      <c r="N719" s="7"/>
      <c r="O719" s="7"/>
      <c r="P719" s="7"/>
      <c r="Q719" s="8" t="s">
        <v>4</v>
      </c>
    </row>
    <row r="720" customFormat="false" ht="12.75" hidden="false" customHeight="false" outlineLevel="0" collapsed="false">
      <c r="A720" s="8" t="s">
        <v>5</v>
      </c>
      <c r="B720" s="8" t="s">
        <v>6</v>
      </c>
      <c r="C720" s="8" t="s">
        <v>7</v>
      </c>
      <c r="D720" s="8" t="s">
        <v>8</v>
      </c>
      <c r="E720" s="8" t="s">
        <v>9</v>
      </c>
      <c r="F720" s="8" t="s">
        <v>10</v>
      </c>
      <c r="G720" s="9" t="s">
        <v>11</v>
      </c>
      <c r="H720" s="9" t="s">
        <v>12</v>
      </c>
      <c r="I720" s="9" t="s">
        <v>13</v>
      </c>
      <c r="J720" s="10" t="s">
        <v>14</v>
      </c>
      <c r="K720" s="10" t="s">
        <v>15</v>
      </c>
      <c r="L720" s="10" t="s">
        <v>16</v>
      </c>
      <c r="M720" s="11" t="s">
        <v>17</v>
      </c>
      <c r="N720" s="11" t="s">
        <v>18</v>
      </c>
      <c r="O720" s="11" t="s">
        <v>19</v>
      </c>
      <c r="P720" s="11" t="s">
        <v>20</v>
      </c>
      <c r="Q720" s="8" t="s">
        <v>21</v>
      </c>
      <c r="R720" s="8" t="s">
        <v>22</v>
      </c>
      <c r="S720" s="8" t="s">
        <v>23</v>
      </c>
      <c r="T720" s="8" t="s">
        <v>24</v>
      </c>
      <c r="U720" s="8" t="s">
        <v>25</v>
      </c>
      <c r="V720" s="8" t="s">
        <v>26</v>
      </c>
      <c r="W720" s="8" t="s">
        <v>27</v>
      </c>
      <c r="X720" s="8" t="s">
        <v>28</v>
      </c>
      <c r="Y720" s="8" t="s">
        <v>29</v>
      </c>
      <c r="Z720" s="8" t="s">
        <v>30</v>
      </c>
      <c r="AA720" s="8" t="s">
        <v>31</v>
      </c>
      <c r="AB720" s="8" t="s">
        <v>32</v>
      </c>
      <c r="AC720" s="8" t="s">
        <v>33</v>
      </c>
      <c r="AD720" s="8" t="s">
        <v>34</v>
      </c>
      <c r="AE720" s="8" t="s">
        <v>35</v>
      </c>
      <c r="AF720" s="8" t="s">
        <v>36</v>
      </c>
      <c r="AG720" s="8" t="s">
        <v>37</v>
      </c>
      <c r="AH720" s="8" t="s">
        <v>38</v>
      </c>
      <c r="AI720" s="8" t="s">
        <v>39</v>
      </c>
      <c r="AJ720" s="8" t="s">
        <v>40</v>
      </c>
    </row>
    <row r="721" customFormat="false" ht="12.75" hidden="false" customHeight="false" outlineLevel="0" collapsed="false">
      <c r="G721" s="0" t="s">
        <v>1561</v>
      </c>
    </row>
    <row r="722" customFormat="false" ht="12.75" hidden="false" customHeight="false" outlineLevel="0" collapsed="false">
      <c r="A722" s="0" t="s">
        <v>1562</v>
      </c>
      <c r="B722" s="0" t="s">
        <v>1563</v>
      </c>
      <c r="C722" s="0" t="s">
        <v>1564</v>
      </c>
      <c r="D722" s="0" t="s">
        <v>1565</v>
      </c>
      <c r="E722" s="0" t="n">
        <v>7E-014</v>
      </c>
      <c r="F722" s="0" t="s">
        <v>1566</v>
      </c>
      <c r="G722" s="14" t="n">
        <f aca="false">TTEST(Q722:U722,V722:Z722,2,2)</f>
        <v>0.0736029768645076</v>
      </c>
      <c r="H722" s="14" t="n">
        <f aca="false">TTEST(Q722:U722,AA722:AE722,2,2)</f>
        <v>0.452106704025403</v>
      </c>
      <c r="I722" s="14" t="n">
        <f aca="false">TTEST(Q722:U722,AF722:AJ722,2,2)</f>
        <v>0.0277470208955999</v>
      </c>
      <c r="J722" s="16" t="n">
        <f aca="false">IF(AK722=0,N722/M722,"")</f>
        <v>0.363757192330286</v>
      </c>
      <c r="K722" s="16" t="n">
        <f aca="false">IF(AK722=0,O722/M722,"")</f>
        <v>0.617089597321906</v>
      </c>
      <c r="L722" s="16" t="n">
        <f aca="false">IF(AK722=0,P722/M722,"")</f>
        <v>0.24478724355251</v>
      </c>
      <c r="M722" s="17" t="n">
        <f aca="false">IF(AK722=0,GEOMEAN(Q722:U722),"")</f>
        <v>1.12560928198866</v>
      </c>
      <c r="N722" s="17" t="n">
        <f aca="false">IF(AK722=0,GEOMEAN(V722:Z722),"")</f>
        <v>0.409448472077105</v>
      </c>
      <c r="O722" s="17" t="n">
        <f aca="false">IF(AK722=0,GEOMEAN(AA722:AE722),"")</f>
        <v>0.694601778564184</v>
      </c>
      <c r="P722" s="17" t="n">
        <f aca="false">IF(AK722=0,GEOMEAN(AF722:AJ722),"")</f>
        <v>0.275534793455124</v>
      </c>
      <c r="Q722" s="18" t="n">
        <v>2.62093767743193</v>
      </c>
      <c r="R722" s="18" t="n">
        <v>0.550791527889919</v>
      </c>
      <c r="S722" s="18" t="n">
        <v>0.88370567504748</v>
      </c>
      <c r="T722" s="18" t="n">
        <v>0.962477317023709</v>
      </c>
      <c r="U722" s="18" t="n">
        <v>1.47162187868786</v>
      </c>
      <c r="V722" s="18" t="n">
        <v>0.285640198334541</v>
      </c>
      <c r="W722" s="18" t="n">
        <v>0.601473482844039</v>
      </c>
      <c r="X722" s="18" t="n">
        <v>0.46540613289242</v>
      </c>
      <c r="Y722" s="18" t="n">
        <v>0.981103230568617</v>
      </c>
      <c r="Z722" s="18" t="n">
        <v>0.146694440513626</v>
      </c>
      <c r="AA722" s="18" t="n">
        <v>0.567062941532121</v>
      </c>
      <c r="AB722" s="18" t="n">
        <v>0.178859299409511</v>
      </c>
      <c r="AC722" s="18" t="n">
        <v>0.966588213046473</v>
      </c>
      <c r="AD722" s="18" t="n">
        <v>0.794145433688772</v>
      </c>
      <c r="AE722" s="18" t="n">
        <v>2.07680215343487</v>
      </c>
      <c r="AF722" s="18" t="n">
        <v>0.203803357590341</v>
      </c>
      <c r="AG722" s="18" t="n">
        <v>0.466427882168386</v>
      </c>
      <c r="AH722" s="18" t="n">
        <v>0.266659147013319</v>
      </c>
      <c r="AI722" s="18" t="n">
        <v>0.132662247030562</v>
      </c>
      <c r="AJ722" s="18" t="n">
        <v>0.472261525052102</v>
      </c>
    </row>
    <row r="723" customFormat="false" ht="12.75" hidden="false" customHeight="false" outlineLevel="0" collapsed="false">
      <c r="A723" s="0" t="s">
        <v>1567</v>
      </c>
      <c r="B723" s="0" t="s">
        <v>1563</v>
      </c>
      <c r="C723" s="0" t="s">
        <v>1564</v>
      </c>
      <c r="D723" s="0" t="s">
        <v>1565</v>
      </c>
      <c r="E723" s="0" t="n">
        <v>7E-014</v>
      </c>
      <c r="F723" s="0" t="s">
        <v>1566</v>
      </c>
      <c r="G723" s="14" t="n">
        <f aca="false">TTEST(Q723:U723,V723:Z723,2,2)</f>
        <v>0.0189479045577116</v>
      </c>
      <c r="H723" s="14" t="n">
        <f aca="false">TTEST(Q723:U723,AA723:AE723,2,2)</f>
        <v>0.449058340746873</v>
      </c>
      <c r="I723" s="14" t="n">
        <f aca="false">TTEST(Q723:U723,AF723:AJ723,2,2)</f>
        <v>0.00252929612936946</v>
      </c>
      <c r="J723" s="16" t="n">
        <f aca="false">IF(AK723=0,N723/M723,"")</f>
        <v>0.404285544396592</v>
      </c>
      <c r="K723" s="16" t="n">
        <f aca="false">IF(AK723=0,O723/M723,"")</f>
        <v>1.07273076413142</v>
      </c>
      <c r="L723" s="16" t="n">
        <f aca="false">IF(AK723=0,P723/M723,"")</f>
        <v>0.285057408651075</v>
      </c>
      <c r="M723" s="17" t="n">
        <f aca="false">IF(AK723=0,GEOMEAN(Q723:U723),"")</f>
        <v>1.03036857913988</v>
      </c>
      <c r="N723" s="17" t="n">
        <f aca="false">IF(AK723=0,GEOMEAN(V723:Z723),"")</f>
        <v>0.416563121946709</v>
      </c>
      <c r="O723" s="17" t="n">
        <f aca="false">IF(AK723=0,GEOMEAN(AA723:AE723),"")</f>
        <v>1.10530807323772</v>
      </c>
      <c r="P723" s="17" t="n">
        <f aca="false">IF(AK723=0,GEOMEAN(AF723:AJ723),"")</f>
        <v>0.293714197125104</v>
      </c>
      <c r="Q723" s="18" t="n">
        <v>0.976724983726884</v>
      </c>
      <c r="R723" s="18" t="n">
        <v>0.762960569760055</v>
      </c>
      <c r="S723" s="18" t="n">
        <v>1.20191199746621</v>
      </c>
      <c r="T723" s="18" t="n">
        <v>1.13149710302287</v>
      </c>
      <c r="U723" s="18" t="n">
        <v>1.14594170474148</v>
      </c>
      <c r="V723" s="18" t="n">
        <v>0.197401610519987</v>
      </c>
      <c r="W723" s="18" t="n">
        <v>0.667040487540909</v>
      </c>
      <c r="X723" s="18" t="n">
        <v>0.512341922935425</v>
      </c>
      <c r="Y723" s="18" t="n">
        <v>1.04098570573123</v>
      </c>
      <c r="Z723" s="18" t="n">
        <v>0.178606208309091</v>
      </c>
      <c r="AA723" s="18" t="n">
        <v>0.643273818708115</v>
      </c>
      <c r="AB723" s="18" t="n">
        <v>0.383926910337224</v>
      </c>
      <c r="AC723" s="18" t="n">
        <v>2.09571213722831</v>
      </c>
      <c r="AD723" s="18" t="n">
        <v>1.06156084853636</v>
      </c>
      <c r="AE723" s="18" t="n">
        <v>3.00258810223148</v>
      </c>
      <c r="AF723" s="18" t="n">
        <v>0.264523657927464</v>
      </c>
      <c r="AG723" s="18" t="n">
        <v>0.83301870275646</v>
      </c>
      <c r="AH723" s="18" t="n">
        <v>0.359988827042198</v>
      </c>
      <c r="AI723" s="18" t="n">
        <v>0.0609880089683046</v>
      </c>
      <c r="AJ723" s="18" t="n">
        <v>0.451826758414037</v>
      </c>
    </row>
    <row r="724" customFormat="false" ht="12.75" hidden="false" customHeight="false" outlineLevel="0" collapsed="false">
      <c r="A724" s="0" t="s">
        <v>1568</v>
      </c>
      <c r="B724" s="0" t="s">
        <v>1569</v>
      </c>
      <c r="C724" s="0" t="s">
        <v>1564</v>
      </c>
      <c r="D724" s="0" t="s">
        <v>1565</v>
      </c>
      <c r="E724" s="0" t="n">
        <v>5E-014</v>
      </c>
      <c r="F724" s="0" t="s">
        <v>1566</v>
      </c>
      <c r="G724" s="14" t="n">
        <f aca="false">TTEST(Q724:U724,V724:Z724,2,2)</f>
        <v>0.685284421738615</v>
      </c>
      <c r="H724" s="14" t="n">
        <f aca="false">TTEST(Q724:U724,AA724:AE724,2,2)</f>
        <v>0.576144297731532</v>
      </c>
      <c r="I724" s="14" t="n">
        <f aca="false">TTEST(Q724:U724,AF724:AJ724,2,2)</f>
        <v>0.0102851871294973</v>
      </c>
      <c r="J724" s="16" t="n">
        <f aca="false">IF(AK724=0,N724/M724,"")</f>
        <v>0.685712401348379</v>
      </c>
      <c r="K724" s="16" t="n">
        <f aca="false">IF(AK724=0,O724/M724,"")</f>
        <v>1.19120231809748</v>
      </c>
      <c r="L724" s="16" t="n">
        <f aca="false">IF(AK724=0,P724/M724,"")</f>
        <v>0.291404510704246</v>
      </c>
      <c r="M724" s="17" t="n">
        <f aca="false">IF(AK724=0,GEOMEAN(Q724:U724),"")</f>
        <v>2.08157452444481</v>
      </c>
      <c r="N724" s="17" t="n">
        <f aca="false">IF(AK724=0,GEOMEAN(V724:Z724),"")</f>
        <v>1.42736146574266</v>
      </c>
      <c r="O724" s="17" t="n">
        <f aca="false">IF(AK724=0,GEOMEAN(AA724:AE724),"")</f>
        <v>2.47957639881131</v>
      </c>
      <c r="P724" s="17" t="n">
        <f aca="false">IF(AK724=0,GEOMEAN(AF724:AJ724),"")</f>
        <v>0.606580205790262</v>
      </c>
      <c r="Q724" s="18" t="n">
        <v>1.57780834845892</v>
      </c>
      <c r="R724" s="18" t="n">
        <v>1.01527793284048</v>
      </c>
      <c r="S724" s="18" t="n">
        <v>3.13089920422819</v>
      </c>
      <c r="T724" s="18" t="n">
        <v>2.5175127793681</v>
      </c>
      <c r="U724" s="18" t="n">
        <v>3.09513683603332</v>
      </c>
      <c r="V724" s="18" t="n">
        <v>1.15567410888838</v>
      </c>
      <c r="W724" s="18" t="n">
        <v>2.49314746915067</v>
      </c>
      <c r="X724" s="18" t="n">
        <v>2.01227836022186</v>
      </c>
      <c r="Y724" s="18" t="n">
        <v>3.8561267910188</v>
      </c>
      <c r="Z724" s="18" t="n">
        <v>0.265000764295022</v>
      </c>
      <c r="AA724" s="18" t="n">
        <v>2.35549317163384</v>
      </c>
      <c r="AB724" s="18" t="n">
        <v>1.6605145088575</v>
      </c>
      <c r="AC724" s="18" t="n">
        <v>5.64275196525119</v>
      </c>
      <c r="AD724" s="18" t="n">
        <v>2.24050733343685</v>
      </c>
      <c r="AE724" s="18" t="n">
        <v>1.89550797181935</v>
      </c>
      <c r="AF724" s="18" t="n">
        <v>0.873804501394808</v>
      </c>
      <c r="AG724" s="18" t="n">
        <v>1.25644488614534</v>
      </c>
      <c r="AH724" s="18" t="n">
        <v>0.918494293153831</v>
      </c>
      <c r="AI724" s="18" t="n">
        <v>0.222193868332576</v>
      </c>
      <c r="AJ724" s="18" t="n">
        <v>0.366500792096609</v>
      </c>
    </row>
    <row r="725" customFormat="false" ht="12.75" hidden="false" customHeight="false" outlineLevel="0" collapsed="false">
      <c r="A725" s="0" t="s">
        <v>1570</v>
      </c>
      <c r="B725" s="0" t="s">
        <v>1569</v>
      </c>
      <c r="C725" s="0" t="s">
        <v>1564</v>
      </c>
      <c r="D725" s="0" t="s">
        <v>1565</v>
      </c>
      <c r="E725" s="0" t="n">
        <v>5E-014</v>
      </c>
      <c r="F725" s="0" t="s">
        <v>1566</v>
      </c>
      <c r="G725" s="14" t="n">
        <f aca="false">TTEST(Q725:U725,V725:Z725,2,2)</f>
        <v>0.55442471740077</v>
      </c>
      <c r="H725" s="14" t="n">
        <f aca="false">TTEST(Q725:U725,AA725:AE725,2,2)</f>
        <v>0.187357968272852</v>
      </c>
      <c r="I725" s="14" t="n">
        <f aca="false">TTEST(Q725:U725,AF725:AJ725,2,2)</f>
        <v>0.0103990211221951</v>
      </c>
      <c r="J725" s="16" t="n">
        <f aca="false">IF(AK725=0,N725/M725,"")</f>
        <v>0.639602941600676</v>
      </c>
      <c r="K725" s="16" t="n">
        <f aca="false">IF(AK725=0,O725/M725,"")</f>
        <v>1.40975906623387</v>
      </c>
      <c r="L725" s="16" t="n">
        <f aca="false">IF(AK725=0,P725/M725,"")</f>
        <v>0.340987625319651</v>
      </c>
      <c r="M725" s="17" t="n">
        <f aca="false">IF(AK725=0,GEOMEAN(Q725:U725),"")</f>
        <v>2.47234358431592</v>
      </c>
      <c r="N725" s="17" t="n">
        <f aca="false">IF(AK725=0,GEOMEAN(V725:Z725),"")</f>
        <v>1.58131822917602</v>
      </c>
      <c r="O725" s="17" t="n">
        <f aca="false">IF(AK725=0,GEOMEAN(AA725:AE725),"")</f>
        <v>3.48540878283452</v>
      </c>
      <c r="P725" s="17" t="n">
        <f aca="false">IF(AK725=0,GEOMEAN(AF725:AJ725),"")</f>
        <v>0.843038567790161</v>
      </c>
      <c r="Q725" s="18" t="n">
        <v>2.75908874450502</v>
      </c>
      <c r="R725" s="18" t="n">
        <v>1.38416901414373</v>
      </c>
      <c r="S725" s="18" t="n">
        <v>3.45853843216023</v>
      </c>
      <c r="T725" s="18" t="n">
        <v>2.36337796704941</v>
      </c>
      <c r="U725" s="18" t="n">
        <v>2.9591265869827</v>
      </c>
      <c r="V725" s="18" t="n">
        <v>1.28809913630344</v>
      </c>
      <c r="W725" s="18" t="n">
        <v>2.86056461945147</v>
      </c>
      <c r="X725" s="18" t="n">
        <v>1.77007569908141</v>
      </c>
      <c r="Y725" s="18" t="n">
        <v>4.29809876743434</v>
      </c>
      <c r="Z725" s="18" t="n">
        <v>0.352717578660212</v>
      </c>
      <c r="AA725" s="18" t="n">
        <v>3.86927475077882</v>
      </c>
      <c r="AB725" s="18" t="n">
        <v>2.7130840065406</v>
      </c>
      <c r="AC725" s="18" t="n">
        <v>6.28635777270121</v>
      </c>
      <c r="AD725" s="18" t="n">
        <v>2.94250940083861</v>
      </c>
      <c r="AE725" s="18" t="n">
        <v>2.648859007045</v>
      </c>
      <c r="AF725" s="18" t="n">
        <v>1.08123573273885</v>
      </c>
      <c r="AG725" s="18" t="n">
        <v>2.18506558346804</v>
      </c>
      <c r="AH725" s="18" t="n">
        <v>0.870807886973176</v>
      </c>
      <c r="AI725" s="18" t="n">
        <v>0.345549939419181</v>
      </c>
      <c r="AJ725" s="18" t="n">
        <v>0.598989453360099</v>
      </c>
    </row>
    <row r="726" customFormat="false" ht="12.75" hidden="false" customHeight="false" outlineLevel="0" collapsed="false">
      <c r="A726" s="0" t="s">
        <v>1571</v>
      </c>
      <c r="B726" s="0" t="s">
        <v>1572</v>
      </c>
      <c r="C726" s="0" t="s">
        <v>1564</v>
      </c>
      <c r="D726" s="0" t="s">
        <v>1565</v>
      </c>
      <c r="E726" s="0" t="n">
        <v>2E-014</v>
      </c>
      <c r="F726" s="0" t="s">
        <v>1566</v>
      </c>
      <c r="G726" s="14" t="n">
        <f aca="false">TTEST(Q726:U726,V726:Z726,2,2)</f>
        <v>0.0114420951928747</v>
      </c>
      <c r="H726" s="14" t="n">
        <f aca="false">TTEST(Q726:U726,AA726:AE726,2,2)</f>
        <v>0.00258359487682233</v>
      </c>
      <c r="I726" s="14" t="n">
        <f aca="false">TTEST(Q726:U726,AF726:AJ726,2,2)</f>
        <v>0.000709479321001178</v>
      </c>
      <c r="J726" s="16" t="n">
        <f aca="false">IF(AK726=0,N726/M726,"")</f>
        <v>0.274956621925755</v>
      </c>
      <c r="K726" s="16" t="n">
        <f aca="false">IF(AK726=0,O726/M726,"")</f>
        <v>0.290555056157996</v>
      </c>
      <c r="L726" s="16" t="n">
        <f aca="false">IF(AK726=0,P726/M726,"")</f>
        <v>0.1651246362045</v>
      </c>
      <c r="M726" s="17" t="n">
        <f aca="false">IF(AK726=0,GEOMEAN(Q726:U726),"")</f>
        <v>1.38925438150443</v>
      </c>
      <c r="N726" s="17" t="n">
        <f aca="false">IF(AK726=0,GEOMEAN(V726:Z726),"")</f>
        <v>0.381984691734011</v>
      </c>
      <c r="O726" s="17" t="n">
        <f aca="false">IF(AK726=0,GEOMEAN(AA726:AE726),"")</f>
        <v>0.403654884835761</v>
      </c>
      <c r="P726" s="17" t="n">
        <f aca="false">IF(AK726=0,GEOMEAN(AF726:AJ726),"")</f>
        <v>0.229400124341426</v>
      </c>
      <c r="Q726" s="18" t="n">
        <v>1.45998159598546</v>
      </c>
      <c r="R726" s="18" t="n">
        <v>0.671624426334224</v>
      </c>
      <c r="S726" s="18" t="n">
        <v>1.83713594655923</v>
      </c>
      <c r="T726" s="18" t="n">
        <v>1.54387495199935</v>
      </c>
      <c r="U726" s="18" t="n">
        <v>1.8607224425181</v>
      </c>
      <c r="V726" s="18" t="n">
        <v>0.22283121124799</v>
      </c>
      <c r="W726" s="18" t="n">
        <v>0.755520211522481</v>
      </c>
      <c r="X726" s="18" t="n">
        <v>0.604886310068203</v>
      </c>
      <c r="Y726" s="18" t="n">
        <v>1.09284714207777</v>
      </c>
      <c r="Z726" s="18" t="n">
        <v>0.0730759565385862</v>
      </c>
      <c r="AA726" s="18" t="n">
        <v>0.341395972907874</v>
      </c>
      <c r="AB726" s="18" t="n">
        <v>0.260782317249117</v>
      </c>
      <c r="AC726" s="18" t="n">
        <v>0.846004554448629</v>
      </c>
      <c r="AD726" s="18" t="n">
        <v>0.430132261745821</v>
      </c>
      <c r="AE726" s="18" t="n">
        <v>0.330780431701555</v>
      </c>
      <c r="AF726" s="18" t="n">
        <v>0.317036960596508</v>
      </c>
      <c r="AG726" s="18" t="n">
        <v>0.497352591797684</v>
      </c>
      <c r="AH726" s="18" t="n">
        <v>0.251880819566399</v>
      </c>
      <c r="AI726" s="18" t="n">
        <v>0.0789921201185188</v>
      </c>
      <c r="AJ726" s="18" t="n">
        <v>0.20249536901612</v>
      </c>
    </row>
    <row r="727" customFormat="false" ht="12.75" hidden="false" customHeight="false" outlineLevel="0" collapsed="false">
      <c r="A727" s="0" t="s">
        <v>1573</v>
      </c>
      <c r="B727" s="0" t="s">
        <v>1572</v>
      </c>
      <c r="C727" s="0" t="s">
        <v>1564</v>
      </c>
      <c r="D727" s="0" t="s">
        <v>1565</v>
      </c>
      <c r="E727" s="0" t="n">
        <v>2E-014</v>
      </c>
      <c r="F727" s="0" t="s">
        <v>1566</v>
      </c>
      <c r="G727" s="14" t="n">
        <f aca="false">TTEST(Q727:U727,V727:Z727,2,2)</f>
        <v>0.194674413264762</v>
      </c>
      <c r="H727" s="14" t="n">
        <f aca="false">TTEST(Q727:U727,AA727:AE727,2,2)</f>
        <v>0.0881085296793338</v>
      </c>
      <c r="I727" s="14" t="n">
        <f aca="false">TTEST(Q727:U727,AF727:AJ727,2,2)</f>
        <v>0.011486401039808</v>
      </c>
      <c r="J727" s="16" t="n">
        <f aca="false">IF(AK727=0,N727/M727,"")</f>
        <v>0.468954748295275</v>
      </c>
      <c r="K727" s="16" t="n">
        <f aca="false">IF(AK727=0,O727/M727,"")</f>
        <v>0.533582501143365</v>
      </c>
      <c r="L727" s="16" t="n">
        <f aca="false">IF(AK727=0,P727/M727,"")</f>
        <v>0.204742381424195</v>
      </c>
      <c r="M727" s="17" t="n">
        <f aca="false">IF(AK727=0,GEOMEAN(Q727:U727),"")</f>
        <v>1.20770500685092</v>
      </c>
      <c r="N727" s="17" t="n">
        <f aca="false">IF(AK727=0,GEOMEAN(V727:Z727),"")</f>
        <v>0.566358997502717</v>
      </c>
      <c r="O727" s="17" t="n">
        <f aca="false">IF(AK727=0,GEOMEAN(AA727:AE727),"")</f>
        <v>0.644410258198879</v>
      </c>
      <c r="P727" s="17" t="n">
        <f aca="false">IF(AK727=0,GEOMEAN(AF727:AJ727),"")</f>
        <v>0.247268399160581</v>
      </c>
      <c r="Q727" s="18" t="n">
        <v>1.03027501761047</v>
      </c>
      <c r="R727" s="18" t="n">
        <v>0.534242008769485</v>
      </c>
      <c r="S727" s="18" t="n">
        <v>1.42561269833887</v>
      </c>
      <c r="T727" s="18" t="n">
        <v>1.32832155932853</v>
      </c>
      <c r="U727" s="18" t="n">
        <v>2.4649513579656</v>
      </c>
      <c r="V727" s="18" t="n">
        <v>0.311238369451697</v>
      </c>
      <c r="W727" s="18" t="n">
        <v>0.938717605492228</v>
      </c>
      <c r="X727" s="18" t="n">
        <v>0.743252976965802</v>
      </c>
      <c r="Y727" s="18" t="n">
        <v>1.68473088041876</v>
      </c>
      <c r="Z727" s="18" t="n">
        <v>0.159280911945145</v>
      </c>
      <c r="AA727" s="18" t="n">
        <v>0.476771125024044</v>
      </c>
      <c r="AB727" s="18" t="n">
        <v>0.389008164045377</v>
      </c>
      <c r="AC727" s="18" t="n">
        <v>1.12849086388651</v>
      </c>
      <c r="AD727" s="18" t="n">
        <v>0.687325722788233</v>
      </c>
      <c r="AE727" s="18" t="n">
        <v>0.772472309248623</v>
      </c>
      <c r="AF727" s="18" t="n">
        <v>0.339794530265685</v>
      </c>
      <c r="AG727" s="18" t="n">
        <v>0.495520788110417</v>
      </c>
      <c r="AH727" s="18" t="n">
        <v>0.334419365171762</v>
      </c>
      <c r="AI727" s="18" t="n">
        <v>0.0680600449479908</v>
      </c>
      <c r="AJ727" s="18" t="n">
        <v>0.241202149525849</v>
      </c>
    </row>
    <row r="728" customFormat="false" ht="12.75" hidden="false" customHeight="false" outlineLevel="0" collapsed="false">
      <c r="A728" s="0" t="s">
        <v>1574</v>
      </c>
      <c r="B728" s="0" t="s">
        <v>1575</v>
      </c>
      <c r="C728" s="0" t="s">
        <v>1564</v>
      </c>
      <c r="D728" s="0" t="s">
        <v>1565</v>
      </c>
      <c r="E728" s="0" t="n">
        <v>2E-014</v>
      </c>
      <c r="F728" s="0" t="s">
        <v>1566</v>
      </c>
      <c r="G728" s="14" t="n">
        <f aca="false">TTEST(Q728:U728,V728:Z728,2,2)</f>
        <v>0.360809209538983</v>
      </c>
      <c r="H728" s="14" t="n">
        <f aca="false">TTEST(Q728:U728,AA728:AE728,2,2)</f>
        <v>0.237744584438717</v>
      </c>
      <c r="I728" s="14" t="n">
        <f aca="false">TTEST(Q728:U728,AF728:AJ728,2,2)</f>
        <v>0.000821368090095657</v>
      </c>
      <c r="J728" s="16" t="n">
        <f aca="false">IF(AK728=0,N728/M728,"")</f>
        <v>0.535318901740792</v>
      </c>
      <c r="K728" s="16" t="n">
        <f aca="false">IF(AK728=0,O728/M728,"")</f>
        <v>0.868392216616125</v>
      </c>
      <c r="L728" s="16" t="n">
        <f aca="false">IF(AK728=0,P728/M728,"")</f>
        <v>0.249118876150641</v>
      </c>
      <c r="M728" s="17" t="n">
        <f aca="false">IF(AK728=0,GEOMEAN(Q728:U728),"")</f>
        <v>4.1803285254692</v>
      </c>
      <c r="N728" s="17" t="n">
        <f aca="false">IF(AK728=0,GEOMEAN(V728:Z728),"")</f>
        <v>2.23780887516988</v>
      </c>
      <c r="O728" s="17" t="n">
        <f aca="false">IF(AK728=0,GEOMEAN(AA728:AE728),"")</f>
        <v>3.63016475441582</v>
      </c>
      <c r="P728" s="17" t="n">
        <f aca="false">IF(AK728=0,GEOMEAN(AF728:AJ728),"")</f>
        <v>1.04139874420535</v>
      </c>
      <c r="Q728" s="18" t="n">
        <v>4.4145525437796</v>
      </c>
      <c r="R728" s="18" t="n">
        <v>2.65913816429898</v>
      </c>
      <c r="S728" s="18" t="n">
        <v>5.06479577777588</v>
      </c>
      <c r="T728" s="18" t="n">
        <v>4.17606787483242</v>
      </c>
      <c r="U728" s="18" t="n">
        <v>5.14156093872221</v>
      </c>
      <c r="V728" s="18" t="n">
        <v>2.03722626737112</v>
      </c>
      <c r="W728" s="18" t="n">
        <v>4.03300919967752</v>
      </c>
      <c r="X728" s="18" t="n">
        <v>2.93796040313769</v>
      </c>
      <c r="Y728" s="18" t="n">
        <v>6.59511309894541</v>
      </c>
      <c r="Z728" s="18" t="n">
        <v>0.352515562015487</v>
      </c>
      <c r="AA728" s="18" t="n">
        <v>3.60507965117936</v>
      </c>
      <c r="AB728" s="18" t="n">
        <v>3.28707242634823</v>
      </c>
      <c r="AC728" s="18" t="n">
        <v>4.47309616883331</v>
      </c>
      <c r="AD728" s="18" t="n">
        <v>3.26010239969487</v>
      </c>
      <c r="AE728" s="18" t="n">
        <v>3.6481111738427</v>
      </c>
      <c r="AF728" s="18" t="n">
        <v>2.0860067022932</v>
      </c>
      <c r="AG728" s="18" t="n">
        <v>1.88718193134295</v>
      </c>
      <c r="AH728" s="18" t="n">
        <v>1.65519678803075</v>
      </c>
      <c r="AI728" s="18" t="n">
        <v>0.253161450557767</v>
      </c>
      <c r="AJ728" s="18" t="n">
        <v>0.742520705451035</v>
      </c>
    </row>
    <row r="729" customFormat="false" ht="12.75" hidden="false" customHeight="false" outlineLevel="0" collapsed="false">
      <c r="A729" s="0" t="s">
        <v>1576</v>
      </c>
      <c r="B729" s="0" t="s">
        <v>1575</v>
      </c>
      <c r="C729" s="0" t="s">
        <v>1564</v>
      </c>
      <c r="D729" s="0" t="s">
        <v>1565</v>
      </c>
      <c r="E729" s="0" t="n">
        <v>2E-014</v>
      </c>
      <c r="F729" s="0" t="s">
        <v>1566</v>
      </c>
      <c r="G729" s="14" t="n">
        <f aca="false">TTEST(Q729:U729,V729:Z729,2,2)</f>
        <v>0.437412507557265</v>
      </c>
      <c r="H729" s="14" t="n">
        <f aca="false">TTEST(Q729:U729,AA729:AE729,2,2)</f>
        <v>0.461806377255903</v>
      </c>
      <c r="I729" s="14" t="n">
        <f aca="false">TTEST(Q729:U729,AF729:AJ729,2,2)</f>
        <v>0.00183217413796266</v>
      </c>
      <c r="J729" s="16" t="n">
        <f aca="false">IF(AK729=0,N729/M729,"")</f>
        <v>0.513707489083709</v>
      </c>
      <c r="K729" s="16" t="n">
        <f aca="false">IF(AK729=0,O729/M729,"")</f>
        <v>1.13041661995286</v>
      </c>
      <c r="L729" s="16" t="n">
        <f aca="false">IF(AK729=0,P729/M729,"")</f>
        <v>0.328930256974139</v>
      </c>
      <c r="M729" s="17" t="n">
        <f aca="false">IF(AK729=0,GEOMEAN(Q729:U729),"")</f>
        <v>4.98631378105222</v>
      </c>
      <c r="N729" s="17" t="n">
        <f aca="false">IF(AK729=0,GEOMEAN(V729:Z729),"")</f>
        <v>2.56150673224783</v>
      </c>
      <c r="O729" s="17" t="n">
        <f aca="false">IF(AK729=0,GEOMEAN(AA729:AE729),"")</f>
        <v>5.63661197040142</v>
      </c>
      <c r="P729" s="17" t="n">
        <f aca="false">IF(AK729=0,GEOMEAN(AF729:AJ729),"")</f>
        <v>1.6401494733552</v>
      </c>
      <c r="Q729" s="18" t="n">
        <v>4.89906216305142</v>
      </c>
      <c r="R729" s="18" t="n">
        <v>3.55040738760622</v>
      </c>
      <c r="S729" s="18" t="n">
        <v>6.67097029878656</v>
      </c>
      <c r="T729" s="18" t="n">
        <v>4.68142900235182</v>
      </c>
      <c r="U729" s="18" t="n">
        <v>5.67465463984028</v>
      </c>
      <c r="V729" s="18" t="n">
        <v>2.01815592786474</v>
      </c>
      <c r="W729" s="18" t="n">
        <v>5.18210568939024</v>
      </c>
      <c r="X729" s="18" t="n">
        <v>3.48435333544027</v>
      </c>
      <c r="Y729" s="18" t="n">
        <v>8.40078084166355</v>
      </c>
      <c r="Z729" s="18" t="n">
        <v>0.36022568866334</v>
      </c>
      <c r="AA729" s="18" t="n">
        <v>4.20404195815566</v>
      </c>
      <c r="AB729" s="18" t="n">
        <v>5.549986558315</v>
      </c>
      <c r="AC729" s="18" t="n">
        <v>8.73580451365734</v>
      </c>
      <c r="AD729" s="18" t="n">
        <v>4.63657164712874</v>
      </c>
      <c r="AE729" s="18" t="n">
        <v>6.02048997821471</v>
      </c>
      <c r="AF729" s="18" t="n">
        <v>2.87257369867568</v>
      </c>
      <c r="AG729" s="18" t="n">
        <v>2.76201232708147</v>
      </c>
      <c r="AH729" s="18" t="n">
        <v>2.17669377349466</v>
      </c>
      <c r="AI729" s="18" t="n">
        <v>0.439377477439042</v>
      </c>
      <c r="AJ729" s="18" t="n">
        <v>1.56417458747572</v>
      </c>
    </row>
    <row r="730" customFormat="false" ht="12.75" hidden="false" customHeight="false" outlineLevel="0" collapsed="false">
      <c r="G730" s="14"/>
      <c r="H730" s="14"/>
      <c r="I730" s="14"/>
    </row>
    <row r="731" customFormat="false" ht="12.75" hidden="false" customHeight="false" outlineLevel="0" collapsed="false">
      <c r="G731" s="14"/>
      <c r="H731" s="14"/>
      <c r="I731" s="14"/>
    </row>
    <row r="732" customFormat="false" ht="12.75" hidden="false" customHeight="false" outlineLevel="0" collapsed="false">
      <c r="A732" s="0" t="s">
        <v>1577</v>
      </c>
      <c r="B732" s="0" t="s">
        <v>1578</v>
      </c>
      <c r="C732" s="0" t="s">
        <v>512</v>
      </c>
      <c r="D732" s="0" t="s">
        <v>1579</v>
      </c>
      <c r="E732" s="0" t="n">
        <v>8E-018</v>
      </c>
      <c r="F732" s="0" t="s">
        <v>1580</v>
      </c>
      <c r="G732" s="14" t="n">
        <f aca="false">TTEST(Q732:U732,V732:Z732,2,2)</f>
        <v>0.0940584485507982</v>
      </c>
      <c r="H732" s="14" t="n">
        <f aca="false">TTEST(Q732:U732,AA732:AE732,2,2)</f>
        <v>0.492841052152599</v>
      </c>
      <c r="I732" s="14" t="n">
        <f aca="false">TTEST(Q732:U732,AF732:AJ732,2,2)</f>
        <v>0.0302308080718008</v>
      </c>
      <c r="J732" s="16" t="n">
        <f aca="false">IF(AK732=0,N732/M732,"")</f>
        <v>0.697046940042548</v>
      </c>
      <c r="K732" s="16" t="n">
        <f aca="false">IF(AK732=0,O732/M732,"")</f>
        <v>0.898602120143217</v>
      </c>
      <c r="L732" s="16" t="n">
        <f aca="false">IF(AK732=0,P732/M732,"")</f>
        <v>0.585159723280405</v>
      </c>
      <c r="M732" s="17" t="n">
        <f aca="false">IF(AK732=0,GEOMEAN(Q732:U732),"")</f>
        <v>3.63807341032175</v>
      </c>
      <c r="N732" s="17" t="n">
        <f aca="false">IF(AK732=0,GEOMEAN(V732:Z732),"")</f>
        <v>2.53590793831493</v>
      </c>
      <c r="O732" s="17" t="n">
        <f aca="false">IF(AK732=0,GEOMEAN(AA732:AE732),"")</f>
        <v>3.26918047975179</v>
      </c>
      <c r="P732" s="17" t="n">
        <f aca="false">IF(AK732=0,GEOMEAN(AF732:AJ732),"")</f>
        <v>2.12885403005767</v>
      </c>
      <c r="Q732" s="18" t="n">
        <v>5.02015543441988</v>
      </c>
      <c r="R732" s="18" t="n">
        <v>2.75354629296941</v>
      </c>
      <c r="S732" s="18" t="n">
        <v>4.01931065422387</v>
      </c>
      <c r="T732" s="18" t="n">
        <v>3.55209353649721</v>
      </c>
      <c r="U732" s="18" t="n">
        <v>3.22932516406724</v>
      </c>
      <c r="V732" s="18" t="n">
        <v>3.18510575809458</v>
      </c>
      <c r="W732" s="18" t="n">
        <v>3.96789083939959</v>
      </c>
      <c r="X732" s="18" t="n">
        <v>1.95937209349487</v>
      </c>
      <c r="Y732" s="18" t="n">
        <v>2.31678397875282</v>
      </c>
      <c r="Z732" s="18" t="n">
        <v>1.82802185421277</v>
      </c>
      <c r="AA732" s="18" t="n">
        <v>4.31603574667663</v>
      </c>
      <c r="AB732" s="18" t="n">
        <v>2.86233317663194</v>
      </c>
      <c r="AC732" s="18" t="n">
        <v>4.03733066670325</v>
      </c>
      <c r="AD732" s="18" t="n">
        <v>2.93310926464018</v>
      </c>
      <c r="AE732" s="18" t="n">
        <v>2.55250561294612</v>
      </c>
      <c r="AF732" s="18" t="n">
        <v>3.18093007841127</v>
      </c>
      <c r="AG732" s="18" t="n">
        <v>2.41717790471936</v>
      </c>
      <c r="AH732" s="18" t="n">
        <v>2.94847457920371</v>
      </c>
      <c r="AI732" s="18" t="n">
        <v>1.08364134202912</v>
      </c>
      <c r="AJ732" s="18" t="n">
        <v>1.77985133381678</v>
      </c>
    </row>
    <row r="733" customFormat="false" ht="12.75" hidden="false" customHeight="false" outlineLevel="0" collapsed="false">
      <c r="A733" s="0" t="s">
        <v>1581</v>
      </c>
      <c r="B733" s="0" t="s">
        <v>1578</v>
      </c>
      <c r="C733" s="0" t="s">
        <v>512</v>
      </c>
      <c r="D733" s="0" t="s">
        <v>1579</v>
      </c>
      <c r="E733" s="0" t="n">
        <v>8E-018</v>
      </c>
      <c r="F733" s="0" t="s">
        <v>1580</v>
      </c>
      <c r="G733" s="14" t="n">
        <f aca="false">TTEST(Q733:U733,V733:Z733,2,2)</f>
        <v>0.0515511620974115</v>
      </c>
      <c r="H733" s="14" t="n">
        <f aca="false">TTEST(Q733:U733,AA733:AE733,2,2)</f>
        <v>0.107349646545146</v>
      </c>
      <c r="I733" s="14" t="n">
        <f aca="false">TTEST(Q733:U733,AF733:AJ733,2,2)</f>
        <v>0.110240855670096</v>
      </c>
      <c r="J733" s="16" t="n">
        <f aca="false">IF(AK733=0,N733/M733,"")</f>
        <v>0.734947246283187</v>
      </c>
      <c r="K733" s="16" t="n">
        <f aca="false">IF(AK733=0,O733/M733,"")</f>
        <v>1.20229282258875</v>
      </c>
      <c r="L733" s="16" t="n">
        <f aca="false">IF(AK733=0,P733/M733,"")</f>
        <v>0.728716427166137</v>
      </c>
      <c r="M733" s="17" t="n">
        <f aca="false">IF(AK733=0,GEOMEAN(Q733:U733),"")</f>
        <v>3.63746209326943</v>
      </c>
      <c r="N733" s="17" t="n">
        <f aca="false">IF(AK733=0,GEOMEAN(V733:Z733),"")</f>
        <v>2.67334274890785</v>
      </c>
      <c r="O733" s="17" t="n">
        <f aca="false">IF(AK733=0,GEOMEAN(AA733:AE733),"")</f>
        <v>4.37329456717648</v>
      </c>
      <c r="P733" s="17" t="n">
        <f aca="false">IF(AK733=0,GEOMEAN(AF733:AJ733),"")</f>
        <v>2.65067838055956</v>
      </c>
      <c r="Q733" s="18" t="n">
        <v>4.45113752045407</v>
      </c>
      <c r="R733" s="18" t="n">
        <v>4.05316448112222</v>
      </c>
      <c r="S733" s="18" t="n">
        <v>3.05417314486165</v>
      </c>
      <c r="T733" s="18" t="n">
        <v>2.80786421236925</v>
      </c>
      <c r="U733" s="18" t="n">
        <v>4.11582958500804</v>
      </c>
      <c r="V733" s="18" t="n">
        <v>2.8647122755095</v>
      </c>
      <c r="W733" s="18" t="n">
        <v>3.34765582966348</v>
      </c>
      <c r="X733" s="18" t="n">
        <v>3.25549927371242</v>
      </c>
      <c r="Y733" s="18" t="n">
        <v>2.14574766698593</v>
      </c>
      <c r="Z733" s="18" t="n">
        <v>2.03823921444471</v>
      </c>
      <c r="AA733" s="18" t="n">
        <v>4.96262695232464</v>
      </c>
      <c r="AB733" s="18" t="n">
        <v>4.05176543676587</v>
      </c>
      <c r="AC733" s="18" t="n">
        <v>4.81996500054</v>
      </c>
      <c r="AD733" s="18" t="n">
        <v>4.20188471468478</v>
      </c>
      <c r="AE733" s="18" t="n">
        <v>3.92825534815496</v>
      </c>
      <c r="AF733" s="18" t="n">
        <v>3.89208814749485</v>
      </c>
      <c r="AG733" s="18" t="n">
        <v>2.99676058854056</v>
      </c>
      <c r="AH733" s="18" t="n">
        <v>3.18080461943241</v>
      </c>
      <c r="AI733" s="18" t="n">
        <v>1.58565759493704</v>
      </c>
      <c r="AJ733" s="18" t="n">
        <v>2.22435478250173</v>
      </c>
    </row>
    <row r="734" customFormat="false" ht="12.75" hidden="false" customHeight="false" outlineLevel="0" collapsed="false">
      <c r="A734" s="0" t="s">
        <v>1582</v>
      </c>
      <c r="B734" s="0" t="s">
        <v>1583</v>
      </c>
      <c r="C734" s="0" t="s">
        <v>512</v>
      </c>
      <c r="D734" s="0" t="s">
        <v>1579</v>
      </c>
      <c r="E734" s="0" t="n">
        <v>2E-017</v>
      </c>
      <c r="F734" s="0" t="s">
        <v>1580</v>
      </c>
      <c r="G734" s="14" t="n">
        <f aca="false">TTEST(Q734:U734,V734:Z734,2,2)</f>
        <v>0.00867485611369929</v>
      </c>
      <c r="H734" s="14" t="n">
        <f aca="false">TTEST(Q734:U734,AA734:AE734,2,2)</f>
        <v>0.00903557661360202</v>
      </c>
      <c r="I734" s="14" t="n">
        <f aca="false">TTEST(Q734:U734,AF734:AJ734,2,2)</f>
        <v>0.000774707253755975</v>
      </c>
      <c r="J734" s="16" t="n">
        <f aca="false">IF(AK734=0,N734/M734,"")</f>
        <v>0.493721118273775</v>
      </c>
      <c r="K734" s="16" t="n">
        <f aca="false">IF(AK734=0,O734/M734,"")</f>
        <v>0.372456572441887</v>
      </c>
      <c r="L734" s="16" t="n">
        <f aca="false">IF(AK734=0,P734/M734,"")</f>
        <v>0.368781111102676</v>
      </c>
      <c r="M734" s="17" t="n">
        <f aca="false">IF(AK734=0,GEOMEAN(Q734:U734),"")</f>
        <v>0.174247129701788</v>
      </c>
      <c r="N734" s="17" t="n">
        <f aca="false">IF(AK734=0,GEOMEAN(V734:Z734),"")</f>
        <v>0.0860294877323623</v>
      </c>
      <c r="O734" s="17" t="n">
        <f aca="false">IF(AK734=0,GEOMEAN(AA734:AE734),"")</f>
        <v>0.0648994886865648</v>
      </c>
      <c r="P734" s="17" t="n">
        <f aca="false">IF(AK734=0,GEOMEAN(AF734:AJ734),"")</f>
        <v>0.0642590500978775</v>
      </c>
      <c r="Q734" s="18" t="n">
        <v>0.195060197705548</v>
      </c>
      <c r="R734" s="18" t="n">
        <v>0.119322692611693</v>
      </c>
      <c r="S734" s="18" t="n">
        <v>0.217388460521617</v>
      </c>
      <c r="T734" s="18" t="n">
        <v>0.145777803461311</v>
      </c>
      <c r="U734" s="18" t="n">
        <v>0.217775274694067</v>
      </c>
      <c r="V734" s="18" t="n">
        <v>0.0447470829229845</v>
      </c>
      <c r="W734" s="18" t="n">
        <v>0.142294216171398</v>
      </c>
      <c r="X734" s="18" t="n">
        <v>0.0820244797333382</v>
      </c>
      <c r="Y734" s="18" t="n">
        <v>0.0958783438695882</v>
      </c>
      <c r="Z734" s="18" t="n">
        <v>0.0941067336498514</v>
      </c>
      <c r="AA734" s="18" t="n">
        <v>0.13012095597427</v>
      </c>
      <c r="AB734" s="18" t="n">
        <v>0.0170756795425181</v>
      </c>
      <c r="AC734" s="18" t="n">
        <v>0.111096002027312</v>
      </c>
      <c r="AD734" s="18" t="n">
        <v>0.095673573919924</v>
      </c>
      <c r="AE734" s="18" t="n">
        <v>0.0487518058084742</v>
      </c>
      <c r="AF734" s="18" t="n">
        <v>0.0850338647465237</v>
      </c>
      <c r="AG734" s="18" t="n">
        <v>0.08297187167762</v>
      </c>
      <c r="AH734" s="18" t="n">
        <v>0.0682400787507887</v>
      </c>
      <c r="AI734" s="18" t="n">
        <v>0.0483177695984766</v>
      </c>
      <c r="AJ734" s="18" t="n">
        <v>0.0470979824861261</v>
      </c>
    </row>
    <row r="735" customFormat="false" ht="12.75" hidden="false" customHeight="false" outlineLevel="0" collapsed="false">
      <c r="A735" s="0" t="s">
        <v>1584</v>
      </c>
      <c r="B735" s="0" t="s">
        <v>1583</v>
      </c>
      <c r="C735" s="0" t="s">
        <v>512</v>
      </c>
      <c r="D735" s="0" t="s">
        <v>1579</v>
      </c>
      <c r="E735" s="0" t="n">
        <v>2E-017</v>
      </c>
      <c r="F735" s="0" t="s">
        <v>1580</v>
      </c>
      <c r="G735" s="14" t="n">
        <f aca="false">TTEST(Q735:U735,V735:Z735,2,2)</f>
        <v>0.00532211436230747</v>
      </c>
      <c r="H735" s="14" t="n">
        <f aca="false">TTEST(Q735:U735,AA735:AE735,2,2)</f>
        <v>0.268746816604094</v>
      </c>
      <c r="I735" s="14" t="n">
        <f aca="false">TTEST(Q735:U735,AF735:AJ735,2,2)</f>
        <v>0.00363398663180904</v>
      </c>
      <c r="J735" s="16" t="n">
        <f aca="false">IF(AK735=0,N735/M735,"")</f>
        <v>0.55851247410145</v>
      </c>
      <c r="K735" s="16" t="n">
        <f aca="false">IF(AK735=0,O735/M735,"")</f>
        <v>0.775300950121907</v>
      </c>
      <c r="L735" s="16" t="n">
        <f aca="false">IF(AK735=0,P735/M735,"")</f>
        <v>0.399862897399563</v>
      </c>
      <c r="M735" s="17" t="n">
        <f aca="false">IF(AK735=0,GEOMEAN(Q735:U735),"")</f>
        <v>0.168354772315688</v>
      </c>
      <c r="N735" s="17" t="n">
        <f aca="false">IF(AK735=0,GEOMEAN(V735:Z735),"")</f>
        <v>0.0940282404128211</v>
      </c>
      <c r="O735" s="17" t="n">
        <f aca="false">IF(AK735=0,GEOMEAN(AA735:AE735),"")</f>
        <v>0.13052561493391</v>
      </c>
      <c r="P735" s="17" t="n">
        <f aca="false">IF(AK735=0,GEOMEAN(AF735:AJ735),"")</f>
        <v>0.0673188270491948</v>
      </c>
      <c r="Q735" s="18" t="n">
        <v>0.206362226139631</v>
      </c>
      <c r="R735" s="18" t="n">
        <v>0.103315700727338</v>
      </c>
      <c r="S735" s="18" t="n">
        <v>0.18459155299694</v>
      </c>
      <c r="T735" s="18" t="n">
        <v>0.165251136602399</v>
      </c>
      <c r="U735" s="18" t="n">
        <v>0.207957386153968</v>
      </c>
      <c r="V735" s="18" t="n">
        <v>0.0765144106272358</v>
      </c>
      <c r="W735" s="18" t="n">
        <v>0.113970949783104</v>
      </c>
      <c r="X735" s="18" t="n">
        <v>0.10658756777504</v>
      </c>
      <c r="Y735" s="18" t="n">
        <v>0.0784444809315773</v>
      </c>
      <c r="Z735" s="18" t="n">
        <v>0.100805724367559</v>
      </c>
      <c r="AA735" s="18" t="n">
        <v>0.183417960824046</v>
      </c>
      <c r="AB735" s="18" t="n">
        <v>0.0628975792749131</v>
      </c>
      <c r="AC735" s="18" t="n">
        <v>0.176275826609572</v>
      </c>
      <c r="AD735" s="18" t="n">
        <v>0.12924475216228</v>
      </c>
      <c r="AE735" s="18" t="n">
        <v>0.144144232392688</v>
      </c>
      <c r="AF735" s="18" t="n">
        <v>0.073986336465765</v>
      </c>
      <c r="AG735" s="18" t="n">
        <v>0.114543313406167</v>
      </c>
      <c r="AH735" s="18" t="n">
        <v>0.0909910628359116</v>
      </c>
      <c r="AI735" s="18" t="n">
        <v>0.0250150425576689</v>
      </c>
      <c r="AJ735" s="18" t="n">
        <v>0.0716739686697073</v>
      </c>
    </row>
    <row r="736" customFormat="false" ht="12.75" hidden="false" customHeight="false" outlineLevel="0" collapsed="false">
      <c r="A736" s="0" t="s">
        <v>1585</v>
      </c>
      <c r="B736" s="0" t="s">
        <v>1586</v>
      </c>
      <c r="C736" s="0" t="s">
        <v>512</v>
      </c>
      <c r="D736" s="0" t="s">
        <v>1579</v>
      </c>
      <c r="E736" s="0" t="n">
        <v>3E-017</v>
      </c>
      <c r="F736" s="0" t="s">
        <v>1580</v>
      </c>
      <c r="G736" s="14" t="n">
        <f aca="false">TTEST(Q736:U736,V736:Z736,2,2)</f>
        <v>0.254367542424291</v>
      </c>
      <c r="H736" s="14" t="n">
        <f aca="false">TTEST(Q736:U736,AA736:AE736,2,2)</f>
        <v>0.266502401303191</v>
      </c>
      <c r="I736" s="14" t="n">
        <f aca="false">TTEST(Q736:U736,AF736:AJ736,2,2)</f>
        <v>0.0150912266259012</v>
      </c>
      <c r="J736" s="16" t="n">
        <f aca="false">IF(AK736=0,N736/M736,"")</f>
        <v>0.609921702331464</v>
      </c>
      <c r="K736" s="16" t="n">
        <f aca="false">IF(AK736=0,O736/M736,"")</f>
        <v>0.705240652858526</v>
      </c>
      <c r="L736" s="16" t="n">
        <f aca="false">IF(AK736=0,P736/M736,"")</f>
        <v>0.290652789299771</v>
      </c>
      <c r="M736" s="17" t="n">
        <f aca="false">IF(AK736=0,GEOMEAN(Q736:U736),"")</f>
        <v>0.542913741656915</v>
      </c>
      <c r="N736" s="17" t="n">
        <f aca="false">IF(AK736=0,GEOMEAN(V736:Z736),"")</f>
        <v>0.33113487353053</v>
      </c>
      <c r="O736" s="17" t="n">
        <f aca="false">IF(AK736=0,GEOMEAN(AA736:AE736),"")</f>
        <v>0.382884841611988</v>
      </c>
      <c r="P736" s="17" t="n">
        <f aca="false">IF(AK736=0,GEOMEAN(AF736:AJ736),"")</f>
        <v>0.157799393361758</v>
      </c>
      <c r="Q736" s="18" t="n">
        <v>0.480196206310613</v>
      </c>
      <c r="R736" s="18" t="n">
        <v>0.451665097406335</v>
      </c>
      <c r="S736" s="18" t="n">
        <v>0.570102312531762</v>
      </c>
      <c r="T736" s="18" t="n">
        <v>0.3599186540374</v>
      </c>
      <c r="U736" s="18" t="n">
        <v>1.05989234620553</v>
      </c>
      <c r="V736" s="18" t="n">
        <v>0.206820224196888</v>
      </c>
      <c r="W736" s="18" t="n">
        <v>0.389145775309582</v>
      </c>
      <c r="X736" s="18" t="n">
        <v>0.36205930055027</v>
      </c>
      <c r="Y736" s="18" t="n">
        <v>0.781290865372005</v>
      </c>
      <c r="Z736" s="18" t="n">
        <v>0.174874636797516</v>
      </c>
      <c r="AA736" s="18" t="n">
        <v>0.618819744118865</v>
      </c>
      <c r="AB736" s="18" t="n">
        <v>0.221532091192903</v>
      </c>
      <c r="AC736" s="18" t="n">
        <v>0.547887896020131</v>
      </c>
      <c r="AD736" s="18" t="n">
        <v>0.286768571144531</v>
      </c>
      <c r="AE736" s="18" t="n">
        <v>0.382047003271004</v>
      </c>
      <c r="AF736" s="18" t="n">
        <v>0.276325713850972</v>
      </c>
      <c r="AG736" s="18" t="n">
        <v>0.300046959176945</v>
      </c>
      <c r="AH736" s="18" t="n">
        <v>0.0889153109915767</v>
      </c>
      <c r="AI736" s="18" t="n">
        <v>0.125579537357403</v>
      </c>
      <c r="AJ736" s="18" t="n">
        <v>0.105686784667649</v>
      </c>
    </row>
    <row r="737" customFormat="false" ht="12.75" hidden="false" customHeight="false" outlineLevel="0" collapsed="false">
      <c r="A737" s="0" t="s">
        <v>1587</v>
      </c>
      <c r="B737" s="0" t="s">
        <v>1586</v>
      </c>
      <c r="C737" s="0" t="s">
        <v>512</v>
      </c>
      <c r="D737" s="0" t="s">
        <v>1579</v>
      </c>
      <c r="E737" s="0" t="n">
        <v>3E-017</v>
      </c>
      <c r="F737" s="0" t="s">
        <v>1580</v>
      </c>
      <c r="G737" s="14" t="n">
        <f aca="false">TTEST(Q737:U737,V737:Z737,2,2)</f>
        <v>0.0703869028418978</v>
      </c>
      <c r="H737" s="14" t="n">
        <f aca="false">TTEST(Q737:U737,AA737:AE737,2,2)</f>
        <v>0.752394247968629</v>
      </c>
      <c r="I737" s="14" t="n">
        <f aca="false">TTEST(Q737:U737,AF737:AJ737,2,2)</f>
        <v>0.0237603984946836</v>
      </c>
      <c r="J737" s="16" t="n">
        <f aca="false">IF(AK737=0,N737/M737,"")</f>
        <v>0.521320663913439</v>
      </c>
      <c r="K737" s="16" t="n">
        <f aca="false">IF(AK737=0,O737/M737,"")</f>
        <v>0.873560765439735</v>
      </c>
      <c r="L737" s="16" t="n">
        <f aca="false">IF(AK737=0,P737/M737,"")</f>
        <v>0.444955032729283</v>
      </c>
      <c r="M737" s="17" t="n">
        <f aca="false">IF(AK737=0,GEOMEAN(Q737:U737),"")</f>
        <v>0.652983745261267</v>
      </c>
      <c r="N737" s="17" t="n">
        <f aca="false">IF(AK737=0,GEOMEAN(V737:Z737),"")</f>
        <v>0.340413919604288</v>
      </c>
      <c r="O737" s="17" t="n">
        <f aca="false">IF(AK737=0,GEOMEAN(AA737:AE737),"")</f>
        <v>0.570420980330137</v>
      </c>
      <c r="P737" s="17" t="n">
        <f aca="false">IF(AK737=0,GEOMEAN(AF737:AJ737),"")</f>
        <v>0.290548403744417</v>
      </c>
      <c r="Q737" s="18" t="n">
        <v>0.786207323966243</v>
      </c>
      <c r="R737" s="18" t="n">
        <v>0.391327111361783</v>
      </c>
      <c r="S737" s="18" t="n">
        <v>0.732074983659292</v>
      </c>
      <c r="T737" s="18" t="n">
        <v>0.527919684940304</v>
      </c>
      <c r="U737" s="18" t="n">
        <v>0.998415713684676</v>
      </c>
      <c r="V737" s="18" t="n">
        <v>0.233126637234416</v>
      </c>
      <c r="W737" s="18" t="n">
        <v>0.470468448395481</v>
      </c>
      <c r="X737" s="18" t="n">
        <v>0.479558792164834</v>
      </c>
      <c r="Y737" s="18" t="n">
        <v>0.652503843353001</v>
      </c>
      <c r="Z737" s="18" t="n">
        <v>0.133195397053254</v>
      </c>
      <c r="AA737" s="18" t="n">
        <v>0.315180003906873</v>
      </c>
      <c r="AB737" s="18" t="n">
        <v>0.655033051987683</v>
      </c>
      <c r="AC737" s="18" t="n">
        <v>1.17095092464588</v>
      </c>
      <c r="AD737" s="18" t="n">
        <v>0.524002587261636</v>
      </c>
      <c r="AE737" s="18" t="n">
        <v>0.476742047369926</v>
      </c>
      <c r="AF737" s="18" t="n">
        <v>0.181601282625099</v>
      </c>
      <c r="AG737" s="18" t="n">
        <v>0.554556594394084</v>
      </c>
      <c r="AH737" s="18" t="n">
        <v>0.462981335733956</v>
      </c>
      <c r="AI737" s="18" t="n">
        <v>0.206743100983692</v>
      </c>
      <c r="AJ737" s="18" t="n">
        <v>0.214799454350035</v>
      </c>
    </row>
    <row r="738" customFormat="false" ht="12.75" hidden="false" customHeight="false" outlineLevel="0" collapsed="false">
      <c r="G738" s="14"/>
      <c r="H738" s="14"/>
      <c r="I738" s="14"/>
      <c r="Q738" s="18"/>
      <c r="R738" s="18"/>
      <c r="S738" s="18"/>
      <c r="T738" s="18"/>
      <c r="U738" s="18"/>
      <c r="V738" s="18"/>
      <c r="W738" s="18"/>
      <c r="X738" s="18"/>
      <c r="Y738" s="18"/>
      <c r="Z738" s="18"/>
      <c r="AA738" s="18"/>
      <c r="AB738" s="18"/>
      <c r="AC738" s="18"/>
      <c r="AD738" s="18"/>
      <c r="AE738" s="18"/>
      <c r="AF738" s="18"/>
      <c r="AG738" s="18"/>
      <c r="AH738" s="18"/>
      <c r="AI738" s="18"/>
      <c r="AJ738" s="18"/>
    </row>
    <row r="739" customFormat="false" ht="12.75" hidden="false" customHeight="false" outlineLevel="0" collapsed="false">
      <c r="G739" s="14"/>
      <c r="H739" s="14"/>
      <c r="I739" s="14"/>
      <c r="Q739" s="18"/>
      <c r="R739" s="18"/>
      <c r="S739" s="18"/>
      <c r="T739" s="18"/>
      <c r="U739" s="18"/>
      <c r="V739" s="18"/>
      <c r="W739" s="18"/>
      <c r="X739" s="18"/>
      <c r="Y739" s="18"/>
      <c r="Z739" s="18"/>
      <c r="AA739" s="18"/>
      <c r="AB739" s="18"/>
      <c r="AC739" s="18"/>
      <c r="AD739" s="18"/>
      <c r="AE739" s="18"/>
      <c r="AF739" s="18"/>
      <c r="AG739" s="18"/>
      <c r="AH739" s="18"/>
      <c r="AI739" s="18"/>
      <c r="AJ739" s="18"/>
    </row>
    <row r="740" customFormat="false" ht="12.75" hidden="false" customHeight="false" outlineLevel="0" collapsed="false">
      <c r="A740" s="0" t="s">
        <v>1588</v>
      </c>
      <c r="B740" s="0" t="s">
        <v>1589</v>
      </c>
      <c r="C740" s="0" t="s">
        <v>512</v>
      </c>
      <c r="D740" s="0" t="s">
        <v>513</v>
      </c>
      <c r="E740" s="0" t="n">
        <v>4E-012</v>
      </c>
      <c r="F740" s="0" t="s">
        <v>1590</v>
      </c>
      <c r="G740" s="14" t="n">
        <f aca="false">TTEST(Q740:U740,V740:Z740,2,2)</f>
        <v>0.0251932332567868</v>
      </c>
      <c r="H740" s="14" t="n">
        <f aca="false">TTEST(Q740:U740,AA740:AE740,2,2)</f>
        <v>0.31804684185366</v>
      </c>
      <c r="I740" s="14" t="n">
        <f aca="false">TTEST(Q740:U740,AF740:AJ740,2,2)</f>
        <v>0.00846363138162249</v>
      </c>
      <c r="J740" s="16" t="n">
        <f aca="false">IF(AK740=0,N740/M740,"")</f>
        <v>0.400739352471137</v>
      </c>
      <c r="K740" s="16" t="n">
        <f aca="false">IF(AK740=0,O740/M740,"")</f>
        <v>0.912012436462216</v>
      </c>
      <c r="L740" s="16" t="n">
        <f aca="false">IF(AK740=0,P740/M740,"")</f>
        <v>0.347828167356012</v>
      </c>
      <c r="M740" s="17" t="n">
        <f aca="false">IF(AK740=0,GEOMEAN(Q740:U740),"")</f>
        <v>8.76746404828992</v>
      </c>
      <c r="N740" s="17" t="n">
        <f aca="false">IF(AK740=0,GEOMEAN(V740:Z740),"")</f>
        <v>3.51346786552567</v>
      </c>
      <c r="O740" s="17" t="n">
        <f aca="false">IF(AK740=0,GEOMEAN(AA740:AE740),"")</f>
        <v>7.99603624827577</v>
      </c>
      <c r="P740" s="17" t="n">
        <f aca="false">IF(AK740=0,GEOMEAN(AF740:AJ740),"")</f>
        <v>3.0495709522764</v>
      </c>
      <c r="Q740" s="18" t="n">
        <v>9.21064225140772</v>
      </c>
      <c r="R740" s="18" t="n">
        <v>8.24202416094496</v>
      </c>
      <c r="S740" s="18" t="n">
        <v>9.70707859580193</v>
      </c>
      <c r="T740" s="18" t="n">
        <v>7.62579605944197</v>
      </c>
      <c r="U740" s="18" t="n">
        <v>9.21875850545984</v>
      </c>
      <c r="V740" s="18" t="n">
        <v>2.74168741042509</v>
      </c>
      <c r="W740" s="18" t="n">
        <v>8.91679784580703</v>
      </c>
      <c r="X740" s="18" t="n">
        <v>5.19659328403263</v>
      </c>
      <c r="Y740" s="18" t="n">
        <v>6.25872622857869</v>
      </c>
      <c r="Z740" s="18" t="n">
        <v>0.673361664584154</v>
      </c>
      <c r="AA740" s="18" t="n">
        <v>8.51669807148434</v>
      </c>
      <c r="AB740" s="18" t="n">
        <v>6.23948519209118</v>
      </c>
      <c r="AC740" s="18" t="n">
        <v>9.66840780113405</v>
      </c>
      <c r="AD740" s="18" t="n">
        <v>7.64284874528499</v>
      </c>
      <c r="AE740" s="18" t="n">
        <v>8.32421975165638</v>
      </c>
      <c r="AF740" s="18" t="n">
        <v>6.51158046682269</v>
      </c>
      <c r="AG740" s="18" t="n">
        <v>6.23214497817186</v>
      </c>
      <c r="AH740" s="18" t="n">
        <v>5.89643326381794</v>
      </c>
      <c r="AI740" s="18" t="n">
        <v>0.288263051513699</v>
      </c>
      <c r="AJ740" s="18" t="n">
        <v>3.82376668025326</v>
      </c>
    </row>
    <row r="741" customFormat="false" ht="12.75" hidden="false" customHeight="false" outlineLevel="0" collapsed="false">
      <c r="A741" s="0" t="s">
        <v>1591</v>
      </c>
      <c r="B741" s="0" t="s">
        <v>1589</v>
      </c>
      <c r="C741" s="0" t="s">
        <v>512</v>
      </c>
      <c r="D741" s="0" t="s">
        <v>513</v>
      </c>
      <c r="E741" s="0" t="n">
        <v>4E-012</v>
      </c>
      <c r="F741" s="0" t="s">
        <v>1590</v>
      </c>
      <c r="G741" s="14" t="n">
        <f aca="false">TTEST(Q741:U741,V741:Z741,2,2)</f>
        <v>0.0237650950606559</v>
      </c>
      <c r="H741" s="14" t="n">
        <f aca="false">TTEST(Q741:U741,AA741:AE741,2,2)</f>
        <v>0.526364322453861</v>
      </c>
      <c r="I741" s="14" t="n">
        <f aca="false">TTEST(Q741:U741,AF741:AJ741,2,2)</f>
        <v>0.060409080091324</v>
      </c>
      <c r="J741" s="16" t="n">
        <f aca="false">IF(AK741=0,N741/M741,"")</f>
        <v>0.440350182441827</v>
      </c>
      <c r="K741" s="16" t="n">
        <f aca="false">IF(AK741=0,O741/M741,"")</f>
        <v>1.05393971216731</v>
      </c>
      <c r="L741" s="16" t="n">
        <f aca="false">IF(AK741=0,P741/M741,"")</f>
        <v>0.422374716244794</v>
      </c>
      <c r="M741" s="17" t="n">
        <f aca="false">IF(AK741=0,GEOMEAN(Q741:U741),"")</f>
        <v>10.0744139178383</v>
      </c>
      <c r="N741" s="17" t="n">
        <f aca="false">IF(AK741=0,GEOMEAN(V741:Z741),"")</f>
        <v>4.43627000671457</v>
      </c>
      <c r="O741" s="17" t="n">
        <f aca="false">IF(AK741=0,GEOMEAN(AA741:AE741),"")</f>
        <v>10.6178249048208</v>
      </c>
      <c r="P741" s="17" t="n">
        <f aca="false">IF(AK741=0,GEOMEAN(AF741:AJ741),"")</f>
        <v>4.25517771987955</v>
      </c>
      <c r="Q741" s="18" t="n">
        <v>11.0322263218388</v>
      </c>
      <c r="R741" s="18" t="n">
        <v>9.74934059855251</v>
      </c>
      <c r="S741" s="18" t="n">
        <v>11.3425120191729</v>
      </c>
      <c r="T741" s="18" t="n">
        <v>7.9719754258149</v>
      </c>
      <c r="U741" s="18" t="n">
        <v>10.6705141638455</v>
      </c>
      <c r="V741" s="18" t="n">
        <v>3.45491427920279</v>
      </c>
      <c r="W741" s="18" t="n">
        <v>8.39434555306798</v>
      </c>
      <c r="X741" s="18" t="n">
        <v>6.50728025597941</v>
      </c>
      <c r="Y741" s="18" t="n">
        <v>8.87845066583221</v>
      </c>
      <c r="Z741" s="18" t="n">
        <v>1.02548435275346</v>
      </c>
      <c r="AA741" s="18" t="n">
        <v>10.3969554402154</v>
      </c>
      <c r="AB741" s="18" t="n">
        <v>9.01323735621362</v>
      </c>
      <c r="AC741" s="18" t="n">
        <v>11.2769277574369</v>
      </c>
      <c r="AD741" s="18" t="n">
        <v>10.8806651005492</v>
      </c>
      <c r="AE741" s="18" t="n">
        <v>11.7366610935298</v>
      </c>
      <c r="AF741" s="18" t="n">
        <v>9.84896244686581</v>
      </c>
      <c r="AG741" s="18" t="n">
        <v>8.36225102820969</v>
      </c>
      <c r="AH741" s="18" t="n">
        <v>7.70773775083877</v>
      </c>
      <c r="AI741" s="18" t="n">
        <v>0.422866561228737</v>
      </c>
      <c r="AJ741" s="18" t="n">
        <v>5.19690240214255</v>
      </c>
    </row>
    <row r="742" customFormat="false" ht="12.75" hidden="false" customHeight="false" outlineLevel="0" collapsed="false">
      <c r="A742" s="0" t="s">
        <v>1592</v>
      </c>
      <c r="B742" s="0" t="s">
        <v>1593</v>
      </c>
      <c r="C742" s="0" t="s">
        <v>512</v>
      </c>
      <c r="D742" s="0" t="s">
        <v>513</v>
      </c>
      <c r="E742" s="0" t="n">
        <v>6E-015</v>
      </c>
      <c r="F742" s="0" t="s">
        <v>1590</v>
      </c>
      <c r="G742" s="14" t="n">
        <f aca="false">TTEST(Q742:U742,V742:Z742,2,2)</f>
        <v>0.0549173671530559</v>
      </c>
      <c r="H742" s="14" t="n">
        <f aca="false">TTEST(Q742:U742,AA742:AE742,2,2)</f>
        <v>0.00530340167384026</v>
      </c>
      <c r="I742" s="14" t="n">
        <f aca="false">TTEST(Q742:U742,AF742:AJ742,2,2)</f>
        <v>0.000854691963048826</v>
      </c>
      <c r="J742" s="16" t="n">
        <f aca="false">IF(AK742=0,N742/M742,"")</f>
        <v>0.643356255677392</v>
      </c>
      <c r="K742" s="16" t="n">
        <f aca="false">IF(AK742=0,O742/M742,"")</f>
        <v>0.603657050010296</v>
      </c>
      <c r="L742" s="16" t="n">
        <f aca="false">IF(AK742=0,P742/M742,"")</f>
        <v>0.407347382614071</v>
      </c>
      <c r="M742" s="17" t="n">
        <f aca="false">IF(AK742=0,GEOMEAN(Q742:U742),"")</f>
        <v>3.10573038350705</v>
      </c>
      <c r="N742" s="17" t="n">
        <f aca="false">IF(AK742=0,GEOMEAN(V742:Z742),"")</f>
        <v>1.99809107067661</v>
      </c>
      <c r="O742" s="17" t="n">
        <f aca="false">IF(AK742=0,GEOMEAN(AA742:AE742),"")</f>
        <v>1.87479604143521</v>
      </c>
      <c r="P742" s="17" t="n">
        <f aca="false">IF(AK742=0,GEOMEAN(AF742:AJ742),"")</f>
        <v>1.26511114282659</v>
      </c>
      <c r="Q742" s="18" t="n">
        <v>2.86143130450612</v>
      </c>
      <c r="R742" s="18" t="n">
        <v>2.35008822576493</v>
      </c>
      <c r="S742" s="18" t="n">
        <v>3.47734811452081</v>
      </c>
      <c r="T742" s="18" t="n">
        <v>3.27340042713844</v>
      </c>
      <c r="U742" s="18" t="n">
        <v>3.77488702698027</v>
      </c>
      <c r="V742" s="18" t="n">
        <v>2.16724167416668</v>
      </c>
      <c r="W742" s="18" t="n">
        <v>2.74512362853423</v>
      </c>
      <c r="X742" s="18" t="n">
        <v>1.4815809515215</v>
      </c>
      <c r="Y742" s="18" t="n">
        <v>3.14897701333115</v>
      </c>
      <c r="Z742" s="18" t="n">
        <v>1.14739318908834</v>
      </c>
      <c r="AA742" s="18" t="n">
        <v>1.90291498070961</v>
      </c>
      <c r="AB742" s="18" t="n">
        <v>1.6065053550199</v>
      </c>
      <c r="AC742" s="18" t="n">
        <v>2.72369552508899</v>
      </c>
      <c r="AD742" s="18" t="n">
        <v>1.59918318738528</v>
      </c>
      <c r="AE742" s="18" t="n">
        <v>1.73944941697661</v>
      </c>
      <c r="AF742" s="18" t="n">
        <v>1.8910144009792</v>
      </c>
      <c r="AG742" s="18" t="n">
        <v>1.7983564510533</v>
      </c>
      <c r="AH742" s="18" t="n">
        <v>1.52238177577627</v>
      </c>
      <c r="AI742" s="18" t="n">
        <v>0.70080474303284</v>
      </c>
      <c r="AJ742" s="18" t="n">
        <v>0.893207132454332</v>
      </c>
    </row>
    <row r="743" customFormat="false" ht="12.75" hidden="false" customHeight="false" outlineLevel="0" collapsed="false">
      <c r="A743" s="0" t="s">
        <v>1594</v>
      </c>
      <c r="B743" s="0" t="s">
        <v>1593</v>
      </c>
      <c r="C743" s="0" t="s">
        <v>512</v>
      </c>
      <c r="D743" s="0" t="s">
        <v>513</v>
      </c>
      <c r="E743" s="0" t="n">
        <v>6E-015</v>
      </c>
      <c r="F743" s="0" t="s">
        <v>1590</v>
      </c>
      <c r="G743" s="14" t="n">
        <f aca="false">TTEST(Q743:U743,V743:Z743,2,2)</f>
        <v>0.00868238626120707</v>
      </c>
      <c r="H743" s="14" t="n">
        <f aca="false">TTEST(Q743:U743,AA743:AE743,2,2)</f>
        <v>0.00420735039835972</v>
      </c>
      <c r="I743" s="14" t="n">
        <f aca="false">TTEST(Q743:U743,AF743:AJ743,2,2)</f>
        <v>0.0022426772142639</v>
      </c>
      <c r="J743" s="16" t="n">
        <f aca="false">IF(AK743=0,N743/M743,"")</f>
        <v>0.61187898859483</v>
      </c>
      <c r="K743" s="16" t="n">
        <f aca="false">IF(AK743=0,O743/M743,"")</f>
        <v>0.702472254243258</v>
      </c>
      <c r="L743" s="16" t="n">
        <f aca="false">IF(AK743=0,P743/M743,"")</f>
        <v>0.525519136014068</v>
      </c>
      <c r="M743" s="17" t="n">
        <f aca="false">IF(AK743=0,GEOMEAN(Q743:U743),"")</f>
        <v>3.56642508269073</v>
      </c>
      <c r="N743" s="17" t="n">
        <f aca="false">IF(AK743=0,GEOMEAN(V743:Z743),"")</f>
        <v>2.18222057249603</v>
      </c>
      <c r="O743" s="17" t="n">
        <f aca="false">IF(AK743=0,GEOMEAN(AA743:AE743),"")</f>
        <v>2.50531466742745</v>
      </c>
      <c r="P743" s="17" t="n">
        <f aca="false">IF(AK743=0,GEOMEAN(AF743:AJ743),"")</f>
        <v>1.87422462811453</v>
      </c>
      <c r="Q743" s="18" t="n">
        <v>3.8828221935177</v>
      </c>
      <c r="R743" s="18" t="n">
        <v>2.87736952347469</v>
      </c>
      <c r="S743" s="18" t="n">
        <v>4.20931876694681</v>
      </c>
      <c r="T743" s="18" t="n">
        <v>3.12745314104711</v>
      </c>
      <c r="U743" s="18" t="n">
        <v>3.92301309779725</v>
      </c>
      <c r="V743" s="18" t="n">
        <v>2.28632492903563</v>
      </c>
      <c r="W743" s="18" t="n">
        <v>2.32728975164428</v>
      </c>
      <c r="X743" s="18" t="n">
        <v>2.20275393379779</v>
      </c>
      <c r="Y743" s="18" t="n">
        <v>3.17580612935997</v>
      </c>
      <c r="Z743" s="18" t="n">
        <v>1.32948931591301</v>
      </c>
      <c r="AA743" s="18" t="n">
        <v>2.52489535250811</v>
      </c>
      <c r="AB743" s="18" t="n">
        <v>2.38421804436888</v>
      </c>
      <c r="AC743" s="18" t="n">
        <v>2.82882617421077</v>
      </c>
      <c r="AD743" s="18" t="n">
        <v>2.21242775145704</v>
      </c>
      <c r="AE743" s="18" t="n">
        <v>2.61967063803457</v>
      </c>
      <c r="AF743" s="18" t="n">
        <v>2.39033497250715</v>
      </c>
      <c r="AG743" s="18" t="n">
        <v>2.66921172967337</v>
      </c>
      <c r="AH743" s="18" t="n">
        <v>1.83813694214839</v>
      </c>
      <c r="AI743" s="18" t="n">
        <v>1.0947207514678</v>
      </c>
      <c r="AJ743" s="18" t="n">
        <v>1.80129646893786</v>
      </c>
    </row>
    <row r="744" customFormat="false" ht="12.75" hidden="false" customHeight="false" outlineLevel="0" collapsed="false">
      <c r="A744" s="0" t="s">
        <v>1595</v>
      </c>
      <c r="B744" s="0" t="s">
        <v>1596</v>
      </c>
      <c r="C744" s="0" t="s">
        <v>512</v>
      </c>
      <c r="D744" s="0" t="s">
        <v>513</v>
      </c>
      <c r="E744" s="0" t="n">
        <v>4E-013</v>
      </c>
      <c r="F744" s="0" t="s">
        <v>1590</v>
      </c>
      <c r="G744" s="14" t="n">
        <f aca="false">TTEST(Q744:U744,V744:Z744,2,2)</f>
        <v>0.018478433662824</v>
      </c>
      <c r="H744" s="14" t="n">
        <f aca="false">TTEST(Q744:U744,AA744:AE744,2,2)</f>
        <v>0.0243422055822433</v>
      </c>
      <c r="I744" s="14" t="n">
        <f aca="false">TTEST(Q744:U744,AF744:AJ744,2,2)</f>
        <v>0.00333429137568641</v>
      </c>
      <c r="J744" s="16" t="n">
        <f aca="false">IF(AK744=0,N744/M744,"")</f>
        <v>0.3373697283355</v>
      </c>
      <c r="K744" s="16" t="n">
        <f aca="false">IF(AK744=0,O744/M744,"")</f>
        <v>0.438862149088554</v>
      </c>
      <c r="L744" s="16" t="n">
        <f aca="false">IF(AK744=0,P744/M744,"")</f>
        <v>0.196159335882854</v>
      </c>
      <c r="M744" s="17" t="n">
        <f aca="false">IF(AK744=0,GEOMEAN(Q744:U744),"")</f>
        <v>4.88691561666087</v>
      </c>
      <c r="N744" s="17" t="n">
        <f aca="false">IF(AK744=0,GEOMEAN(V744:Z744),"")</f>
        <v>1.64869739399139</v>
      </c>
      <c r="O744" s="17" t="n">
        <f aca="false">IF(AK744=0,GEOMEAN(AA744:AE744),"")</f>
        <v>2.14468228994221</v>
      </c>
      <c r="P744" s="17" t="n">
        <f aca="false">IF(AK744=0,GEOMEAN(AF744:AJ744),"")</f>
        <v>0.958614121879743</v>
      </c>
      <c r="Q744" s="18" t="n">
        <v>4.00127523692623</v>
      </c>
      <c r="R744" s="18" t="n">
        <v>2.72459093187992</v>
      </c>
      <c r="S744" s="18" t="n">
        <v>5.666335318955</v>
      </c>
      <c r="T744" s="18" t="n">
        <v>6.15582033419291</v>
      </c>
      <c r="U744" s="18" t="n">
        <v>7.32970101557832</v>
      </c>
      <c r="V744" s="18" t="n">
        <v>1.08594413519435</v>
      </c>
      <c r="W744" s="18" t="n">
        <v>3.8239699334796</v>
      </c>
      <c r="X744" s="18" t="n">
        <v>3.00684933139218</v>
      </c>
      <c r="Y744" s="18" t="n">
        <v>2.44049713033779</v>
      </c>
      <c r="Z744" s="18" t="n">
        <v>0.399754016628391</v>
      </c>
      <c r="AA744" s="18" t="n">
        <v>3.53215553345113</v>
      </c>
      <c r="AB744" s="18" t="n">
        <v>1.07149164816585</v>
      </c>
      <c r="AC744" s="18" t="n">
        <v>3.72726853472374</v>
      </c>
      <c r="AD744" s="18" t="n">
        <v>2.66257974407484</v>
      </c>
      <c r="AE744" s="18" t="n">
        <v>1.20807225927995</v>
      </c>
      <c r="AF744" s="18" t="n">
        <v>2.32754650715361</v>
      </c>
      <c r="AG744" s="18" t="n">
        <v>2.06062929336877</v>
      </c>
      <c r="AH744" s="18" t="n">
        <v>1.79856927344873</v>
      </c>
      <c r="AI744" s="18" t="n">
        <v>0.150470559286972</v>
      </c>
      <c r="AJ744" s="18" t="n">
        <v>0.623651786795461</v>
      </c>
    </row>
    <row r="745" customFormat="false" ht="12.75" hidden="false" customHeight="false" outlineLevel="0" collapsed="false">
      <c r="A745" s="0" t="s">
        <v>1597</v>
      </c>
      <c r="B745" s="0" t="s">
        <v>1596</v>
      </c>
      <c r="C745" s="0" t="s">
        <v>512</v>
      </c>
      <c r="D745" s="0" t="s">
        <v>513</v>
      </c>
      <c r="E745" s="0" t="n">
        <v>4E-013</v>
      </c>
      <c r="F745" s="0" t="s">
        <v>1590</v>
      </c>
      <c r="G745" s="14" t="n">
        <f aca="false">TTEST(Q745:U745,V745:Z745,2,2)</f>
        <v>0.032304925590607</v>
      </c>
      <c r="H745" s="14" t="n">
        <f aca="false">TTEST(Q745:U745,AA745:AE745,2,2)</f>
        <v>0.0562062030683184</v>
      </c>
      <c r="I745" s="14" t="n">
        <f aca="false">TTEST(Q745:U745,AF745:AJ745,2,2)</f>
        <v>0.00424490662552773</v>
      </c>
      <c r="J745" s="16" t="n">
        <f aca="false">IF(AK745=0,N745/M745,"")</f>
        <v>0.387799417874991</v>
      </c>
      <c r="K745" s="16" t="n">
        <f aca="false">IF(AK745=0,O745/M745,"")</f>
        <v>0.506282662090956</v>
      </c>
      <c r="L745" s="16" t="n">
        <f aca="false">IF(AK745=0,P745/M745,"")</f>
        <v>0.185772782181698</v>
      </c>
      <c r="M745" s="17" t="n">
        <f aca="false">IF(AK745=0,GEOMEAN(Q745:U745),"")</f>
        <v>5.80164970887144</v>
      </c>
      <c r="N745" s="17" t="n">
        <f aca="false">IF(AK745=0,GEOMEAN(V745:Z745),"")</f>
        <v>2.24987637981496</v>
      </c>
      <c r="O745" s="17" t="n">
        <f aca="false">IF(AK745=0,GEOMEAN(AA745:AE745),"")</f>
        <v>2.93727465912665</v>
      </c>
      <c r="P745" s="17" t="n">
        <f aca="false">IF(AK745=0,GEOMEAN(AF745:AJ745),"")</f>
        <v>1.07778860766069</v>
      </c>
      <c r="Q745" s="18" t="n">
        <v>4.64138702863769</v>
      </c>
      <c r="R745" s="18" t="n">
        <v>3.24952045717045</v>
      </c>
      <c r="S745" s="18" t="n">
        <v>6.80114193685839</v>
      </c>
      <c r="T745" s="18" t="n">
        <v>7.68966748833068</v>
      </c>
      <c r="U745" s="18" t="n">
        <v>8.33299379966022</v>
      </c>
      <c r="V745" s="18" t="n">
        <v>1.23569575508911</v>
      </c>
      <c r="W745" s="18" t="n">
        <v>4.67361067637068</v>
      </c>
      <c r="X745" s="18" t="n">
        <v>2.90330064717492</v>
      </c>
      <c r="Y745" s="18" t="n">
        <v>4.74597950473875</v>
      </c>
      <c r="Z745" s="18" t="n">
        <v>0.724454852545277</v>
      </c>
      <c r="AA745" s="18" t="n">
        <v>5.13669558571554</v>
      </c>
      <c r="AB745" s="18" t="n">
        <v>1.7346121613638</v>
      </c>
      <c r="AC745" s="18" t="n">
        <v>5.42524708520041</v>
      </c>
      <c r="AD745" s="18" t="n">
        <v>2.74361958412125</v>
      </c>
      <c r="AE745" s="18" t="n">
        <v>1.64851597492291</v>
      </c>
      <c r="AF745" s="18" t="n">
        <v>2.33846216407377</v>
      </c>
      <c r="AG745" s="18" t="n">
        <v>2.62226504789273</v>
      </c>
      <c r="AH745" s="18" t="n">
        <v>2.95374436238868</v>
      </c>
      <c r="AI745" s="18" t="n">
        <v>0.0742428860195299</v>
      </c>
      <c r="AJ745" s="18" t="n">
        <v>1.08151677121551</v>
      </c>
    </row>
    <row r="746" customFormat="false" ht="12.75" hidden="false" customHeight="false" outlineLevel="0" collapsed="false">
      <c r="A746" s="0" t="s">
        <v>1598</v>
      </c>
      <c r="B746" s="0" t="s">
        <v>1599</v>
      </c>
      <c r="C746" s="0" t="s">
        <v>512</v>
      </c>
      <c r="D746" s="0" t="s">
        <v>1600</v>
      </c>
      <c r="E746" s="0" t="n">
        <v>4E-011</v>
      </c>
      <c r="F746" s="0" t="s">
        <v>1601</v>
      </c>
      <c r="G746" s="14" t="n">
        <f aca="false">TTEST(Q746:U746,V746:Z746,2,2)</f>
        <v>0.323423872087298</v>
      </c>
      <c r="H746" s="14" t="n">
        <f aca="false">TTEST(Q746:U746,AA746:AE746,2,2)</f>
        <v>0.187893465272169</v>
      </c>
      <c r="I746" s="14" t="n">
        <f aca="false">TTEST(Q746:U746,AF746:AJ746,2,2)</f>
        <v>0.0523769250834264</v>
      </c>
      <c r="J746" s="16" t="n">
        <f aca="false">IF(AK746=0,N746/M746,"")</f>
        <v>0.724022903142142</v>
      </c>
      <c r="K746" s="16" t="n">
        <f aca="false">IF(AK746=0,O746/M746,"")</f>
        <v>0.779986260725184</v>
      </c>
      <c r="L746" s="16" t="n">
        <f aca="false">IF(AK746=0,P746/M746,"")</f>
        <v>0.552477965514966</v>
      </c>
      <c r="M746" s="17" t="n">
        <f aca="false">IF(AK746=0,GEOMEAN(Q746:U746),"")</f>
        <v>0.44086202757431</v>
      </c>
      <c r="N746" s="17" t="n">
        <f aca="false">IF(AK746=0,GEOMEAN(V746:Z746),"")</f>
        <v>0.319194205089483</v>
      </c>
      <c r="O746" s="17" t="n">
        <f aca="false">IF(AK746=0,GEOMEAN(AA746:AE746),"")</f>
        <v>0.343866324383409</v>
      </c>
      <c r="P746" s="17" t="n">
        <f aca="false">IF(AK746=0,GEOMEAN(AF746:AJ746),"")</f>
        <v>0.243566556067058</v>
      </c>
      <c r="Q746" s="18" t="n">
        <v>0.632760621202671</v>
      </c>
      <c r="R746" s="18" t="n">
        <v>0.354493595319276</v>
      </c>
      <c r="S746" s="18" t="n">
        <v>0.504613418987177</v>
      </c>
      <c r="T746" s="18" t="n">
        <v>0.35712717063759</v>
      </c>
      <c r="U746" s="18" t="n">
        <v>0.411987408667042</v>
      </c>
      <c r="V746" s="18" t="n">
        <v>0.242657216552813</v>
      </c>
      <c r="W746" s="18" t="n">
        <v>0.631758427431056</v>
      </c>
      <c r="X746" s="18" t="n">
        <v>0.364859853182176</v>
      </c>
      <c r="Y746" s="18" t="n">
        <v>0.355516558040676</v>
      </c>
      <c r="Z746" s="18" t="n">
        <v>0.166626788439796</v>
      </c>
      <c r="AA746" s="18" t="n">
        <v>0.519103494712985</v>
      </c>
      <c r="AB746" s="18" t="n">
        <v>0.311961279761784</v>
      </c>
      <c r="AC746" s="18" t="n">
        <v>0.36585960802697</v>
      </c>
      <c r="AD746" s="18" t="n">
        <v>0.281652670667923</v>
      </c>
      <c r="AE746" s="18" t="n">
        <v>0.288114587758191</v>
      </c>
      <c r="AF746" s="18" t="n">
        <v>0.450398672861609</v>
      </c>
      <c r="AG746" s="18" t="n">
        <v>0.3278273435326</v>
      </c>
      <c r="AH746" s="18" t="n">
        <v>0.26201332583605</v>
      </c>
      <c r="AI746" s="18" t="n">
        <v>0.0957637974416692</v>
      </c>
      <c r="AJ746" s="18" t="n">
        <v>0.231377572960473</v>
      </c>
    </row>
    <row r="747" customFormat="false" ht="12.75" hidden="false" customHeight="false" outlineLevel="0" collapsed="false">
      <c r="A747" s="0" t="s">
        <v>1602</v>
      </c>
      <c r="B747" s="0" t="s">
        <v>1599</v>
      </c>
      <c r="C747" s="0" t="s">
        <v>512</v>
      </c>
      <c r="D747" s="0" t="s">
        <v>1600</v>
      </c>
      <c r="E747" s="0" t="n">
        <v>4E-011</v>
      </c>
      <c r="F747" s="0" t="s">
        <v>1601</v>
      </c>
      <c r="G747" s="14" t="n">
        <f aca="false">TTEST(Q747:U747,V747:Z747,2,2)</f>
        <v>0.387724209711015</v>
      </c>
      <c r="H747" s="14" t="n">
        <f aca="false">TTEST(Q747:U747,AA747:AE747,2,2)</f>
        <v>0.52323938491644</v>
      </c>
      <c r="I747" s="14" t="n">
        <f aca="false">TTEST(Q747:U747,AF747:AJ747,2,2)</f>
        <v>0.245028095394876</v>
      </c>
      <c r="J747" s="16" t="n">
        <f aca="false">IF(AK747=0,N747/M747,"")</f>
        <v>0.741217711706424</v>
      </c>
      <c r="K747" s="16" t="n">
        <f aca="false">IF(AK747=0,O747/M747,"")</f>
        <v>1.16673451840937</v>
      </c>
      <c r="L747" s="16" t="n">
        <f aca="false">IF(AK747=0,P747/M747,"")</f>
        <v>0.778974476118663</v>
      </c>
      <c r="M747" s="17" t="n">
        <f aca="false">IF(AK747=0,GEOMEAN(Q747:U747),"")</f>
        <v>0.414452997826864</v>
      </c>
      <c r="N747" s="17" t="n">
        <f aca="false">IF(AK747=0,GEOMEAN(V747:Z747),"")</f>
        <v>0.307199902659096</v>
      </c>
      <c r="O747" s="17" t="n">
        <f aca="false">IF(AK747=0,GEOMEAN(AA747:AE747),"")</f>
        <v>0.483556618822847</v>
      </c>
      <c r="P747" s="17" t="n">
        <f aca="false">IF(AK747=0,GEOMEAN(AF747:AJ747),"")</f>
        <v>0.322848306857991</v>
      </c>
      <c r="Q747" s="18" t="n">
        <v>0.695519299207879</v>
      </c>
      <c r="R747" s="18" t="n">
        <v>0.311416286288603</v>
      </c>
      <c r="S747" s="18" t="n">
        <v>0.420497758630733</v>
      </c>
      <c r="T747" s="18" t="n">
        <v>0.295429535050833</v>
      </c>
      <c r="U747" s="18" t="n">
        <v>0.454473247716626</v>
      </c>
      <c r="V747" s="18" t="n">
        <v>0.152962175350394</v>
      </c>
      <c r="W747" s="18" t="n">
        <v>0.494772118280654</v>
      </c>
      <c r="X747" s="18" t="n">
        <v>0.484111798910802</v>
      </c>
      <c r="Y747" s="18" t="n">
        <v>0.388575906860387</v>
      </c>
      <c r="Z747" s="18" t="n">
        <v>0.192173970280902</v>
      </c>
      <c r="AA747" s="18" t="n">
        <v>0.571034477012866</v>
      </c>
      <c r="AB747" s="18" t="n">
        <v>0.353354701827921</v>
      </c>
      <c r="AC747" s="18" t="n">
        <v>0.495220465678674</v>
      </c>
      <c r="AD747" s="18" t="n">
        <v>0.753402137741877</v>
      </c>
      <c r="AE747" s="18" t="n">
        <v>0.351186670730287</v>
      </c>
      <c r="AF747" s="18" t="n">
        <v>0.341712658292822</v>
      </c>
      <c r="AG747" s="18" t="n">
        <v>0.312328846865774</v>
      </c>
      <c r="AH747" s="18" t="n">
        <v>0.326214012591621</v>
      </c>
      <c r="AI747" s="18" t="n">
        <v>0.216438374166207</v>
      </c>
      <c r="AJ747" s="18" t="n">
        <v>0.465460172042686</v>
      </c>
    </row>
  </sheetData>
  <conditionalFormatting sqref="J722:L729 J740:L747 J732:L737 J274:L709 J264:L265 J260:L261 J268:L271 J254:L257 J246:L251 J242:L243 J236:L239 J226:L233 J222:L223 J198:L219 J152:L157 J160:L195 J122:L127 J130:L143 J92:L93 J102:L107 J6:L25 J28:L63 J96:L99 J66:L85 J88:L89 J110:L119 J146:L149">
    <cfRule type="cellIs" priority="2" operator="notBetween" aboveAverage="0" equalAverage="0" bottom="0" percent="0" rank="0" text="" dxfId="0">
      <formula>0.2</formula>
      <formula>5</formula>
    </cfRule>
    <cfRule type="cellIs" priority="3" operator="greaterThan" aboveAverage="0" equalAverage="0" bottom="0" percent="0" rank="0" text="" dxfId="1">
      <formula>1</formula>
    </cfRule>
    <cfRule type="cellIs" priority="4" operator="lessThan" aboveAverage="0" equalAverage="0" bottom="0" percent="0" rank="0" text="" dxfId="2">
      <formula>1</formula>
    </cfRule>
  </conditionalFormatting>
  <conditionalFormatting sqref="G722:I747">
    <cfRule type="cellIs" priority="5" operator="lessThan" aboveAverage="0" equalAverage="0" bottom="0" percent="0" rank="0" text="" dxfId="3">
      <formula>0.001</formula>
    </cfRule>
    <cfRule type="cellIs" priority="6" operator="between" aboveAverage="0" equalAverage="0" bottom="0" percent="0" rank="0" text="" dxfId="4">
      <formula>0.01</formula>
      <formula>0.001</formula>
    </cfRule>
    <cfRule type="cellIs" priority="7" operator="between" aboveAverage="0" equalAverage="0" bottom="0" percent="0" rank="0" text="" dxfId="5">
      <formula>0.05</formula>
      <formula>0.0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9-13T03:07:32Z</dcterms:created>
  <dc:creator>Ping Gong</dc:creator>
  <dc:description/>
  <dc:language>en-US</dc:language>
  <cp:lastModifiedBy>Ping Gong</cp:lastModifiedBy>
  <dcterms:modified xsi:type="dcterms:W3CDTF">2007-11-16T16:07:03Z</dcterms:modified>
  <cp:revision>0</cp:revision>
  <dc:subject/>
  <dc:title/>
</cp:coreProperties>
</file>